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iwi_nei" sheetId="1" state="visible" r:id="rId2"/>
    <sheet name="piwi_close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29" uniqueCount="7183">
  <si>
    <t xml:space="preserve">Data for 20-gene window neighborhoods for prokaryotic argonautes homologs (predicted operons highlighted by yellow)</t>
  </si>
  <si>
    <t xml:space="preserve">Start</t>
  </si>
  <si>
    <t xml:space="preserve">Stop</t>
  </si>
  <si>
    <t xml:space="preserve">Strand</t>
  </si>
  <si>
    <t xml:space="preserve">Length</t>
  </si>
  <si>
    <t xml:space="preserve">GI</t>
  </si>
  <si>
    <t xml:space="preserve">Comments related to this work</t>
  </si>
  <si>
    <t xml:space="preserve">COG used for Fisher Omnibus Test</t>
  </si>
  <si>
    <t xml:space="preserve">Best CDD hit (not COG)</t>
  </si>
  <si>
    <t xml:space="preserve">Best CDD hit (COG)</t>
  </si>
  <si>
    <t xml:space="preserve">#</t>
  </si>
  <si>
    <t xml:space="preserve">Acidobacterium_capsulatum_ATCC_51196</t>
  </si>
  <si>
    <t xml:space="preserve">/am/ftp-genomes/Bacteria/Acidobacterium_capsulatum_ATCC_51196/NC_012483.ptt</t>
  </si>
  <si>
    <t xml:space="preserve">COG5343S,COG5662K, hypothetical protein</t>
  </si>
  <si>
    <t xml:space="preserve">ACP_0644</t>
  </si>
  <si>
    <t xml:space="preserve">+</t>
  </si>
  <si>
    <t xml:space="preserve">pfam10099</t>
  </si>
  <si>
    <t xml:space="preserve">Uncharacterized protein conserved in bac</t>
  </si>
  <si>
    <t xml:space="preserve">COG5343</t>
  </si>
  <si>
    <t xml:space="preserve">COG1943L, hypothetical protein</t>
  </si>
  <si>
    <t xml:space="preserve">ACP_0645</t>
  </si>
  <si>
    <t xml:space="preserve">-</t>
  </si>
  <si>
    <t xml:space="preserve">pfam07605,pfam03759</t>
  </si>
  <si>
    <t xml:space="preserve">Protein of unknown function (DUF1568). T ; PRONE (Plant-specific Rop nucleotide exc</t>
  </si>
  <si>
    <t xml:space="preserve">COG1943</t>
  </si>
  <si>
    <t xml:space="preserve">Transposase and inactivated derivatives </t>
  </si>
  <si>
    <t xml:space="preserve">COG0514L, ATP-dependent DNA helicase RecQ</t>
  </si>
  <si>
    <t xml:space="preserve">ACP_0647</t>
  </si>
  <si>
    <t xml:space="preserve">pfam00270,cd00079,pfam00570</t>
  </si>
  <si>
    <t xml:space="preserve">DEAD/DEAH box helicase. Members of this  ; Helicase superfamily c-terminal domain;  ; HRDC domain. The HRDC (Helicase and RNas</t>
  </si>
  <si>
    <t xml:space="preserve">COG0514,COG0514</t>
  </si>
  <si>
    <t xml:space="preserve">Superfamily II DNA helicase [DNA replica ; Superfamily II DNA helicase [DNA replica</t>
  </si>
  <si>
    <t xml:space="preserve">COG0582L, phage integrase family protein</t>
  </si>
  <si>
    <t xml:space="preserve">ACP_0648</t>
  </si>
  <si>
    <t xml:space="preserve">cd01182</t>
  </si>
  <si>
    <t xml:space="preserve">DNA breaking-rejoining enzymes, intergra</t>
  </si>
  <si>
    <t xml:space="preserve">COG4974</t>
  </si>
  <si>
    <t xml:space="preserve">Site-specific recombinase XerD [DNA repl</t>
  </si>
  <si>
    <t xml:space="preserve">COG4694S, hypothetical protein</t>
  </si>
  <si>
    <t xml:space="preserve">ACP_0649</t>
  </si>
  <si>
    <t xml:space="preserve">pfam02463,pfam03301,cd02017,pfam02463,cd03269</t>
  </si>
  <si>
    <t xml:space="preserve">RecF/RecN/SMC N terminal domain. This do ; Tryptophan 2,3-dioxygenase. </t>
  </si>
  <si>
    <t xml:space="preserve">COG4694</t>
  </si>
  <si>
    <t xml:space="preserve">COG4227L, putative antirestriction protein ArdC</t>
  </si>
  <si>
    <t xml:space="preserve">ACP_0650</t>
  </si>
  <si>
    <t xml:space="preserve">pfam08401</t>
  </si>
  <si>
    <t xml:space="preserve">Domain of unknown function (DUF1738). Th</t>
  </si>
  <si>
    <t xml:space="preserve">COG4227</t>
  </si>
  <si>
    <t xml:space="preserve">Antirestriction protein [DNA replication</t>
  </si>
  <si>
    <t xml:space="preserve">COG1694R, MazG domain protein</t>
  </si>
  <si>
    <t xml:space="preserve">ACP_0651</t>
  </si>
  <si>
    <t xml:space="preserve">pfam03819,pfam01589</t>
  </si>
  <si>
    <t xml:space="preserve">MazG nucleotide pyrophosphohydrolase dom ; Alphavirus E1 glycoprotein. E1 forms a h</t>
  </si>
  <si>
    <t xml:space="preserve">COG1694</t>
  </si>
  <si>
    <t xml:space="preserve">Predicted pyrophosphatase [General funct</t>
  </si>
  <si>
    <t xml:space="preserve">COG0464O, ATPase, AAA family</t>
  </si>
  <si>
    <t xml:space="preserve">ACP_0652</t>
  </si>
  <si>
    <t xml:space="preserve">pfam00004</t>
  </si>
  <si>
    <t xml:space="preserve">ATPase family associated with various ce</t>
  </si>
  <si>
    <t xml:space="preserve">COG0464</t>
  </si>
  <si>
    <t xml:space="preserve">ATPases of the AAA+ class [Posttranslati</t>
  </si>
  <si>
    <t xml:space="preserve">hypothetical protein</t>
  </si>
  <si>
    <t xml:space="preserve">ACP_0653</t>
  </si>
  <si>
    <t xml:space="preserve">ACP_0654</t>
  </si>
  <si>
    <t xml:space="preserve">TIR domain fused to APAZ domain</t>
  </si>
  <si>
    <t xml:space="preserve">smart00255</t>
  </si>
  <si>
    <t xml:space="preserve">Toll - interleukin 1 - resistance; </t>
  </si>
  <si>
    <t xml:space="preserve">ACP_0655</t>
  </si>
  <si>
    <t xml:space="preserve">PIWI domain containing protein</t>
  </si>
  <si>
    <t xml:space="preserve">cd04659</t>
  </si>
  <si>
    <t xml:space="preserve">Piwi_piwi-like_ProArk: PIWI domain, Piwi</t>
  </si>
  <si>
    <t xml:space="preserve">ACP_0658</t>
  </si>
  <si>
    <t xml:space="preserve">COG0147EH, hypothetical protein</t>
  </si>
  <si>
    <t xml:space="preserve">ACP_0657</t>
  </si>
  <si>
    <t xml:space="preserve">pfam03557</t>
  </si>
  <si>
    <t xml:space="preserve">Bunyavirus glycoprotein G1. Bunyavirus h</t>
  </si>
  <si>
    <t xml:space="preserve">COG2199T, sensory box/GGDEF family protein</t>
  </si>
  <si>
    <t xml:space="preserve">ACP_0660</t>
  </si>
  <si>
    <t xml:space="preserve">pfam00990,pfam02460</t>
  </si>
  <si>
    <t xml:space="preserve">GGDEF domain. This domain is found linke ; Patched family. The transmembrane protei</t>
  </si>
  <si>
    <t xml:space="preserve">COG2199,COG2194</t>
  </si>
  <si>
    <t xml:space="preserve">c-di-GMP synthetase (diguanylate cyclase ; Predicted membrane-associated, metal-dep</t>
  </si>
  <si>
    <t xml:space="preserve">COG3293L, ISAca3, transposase orfA</t>
  </si>
  <si>
    <t xml:space="preserve">ACP_0661</t>
  </si>
  <si>
    <t xml:space="preserve">COG3293</t>
  </si>
  <si>
    <t xml:space="preserve">COG3293L, ISAca3, transposase orfB</t>
  </si>
  <si>
    <t xml:space="preserve">ACP_0662</t>
  </si>
  <si>
    <t xml:space="preserve">pfam01609</t>
  </si>
  <si>
    <t xml:space="preserve">Transposase DDE domain. Transposase prot</t>
  </si>
  <si>
    <t xml:space="preserve">COG0507L, DNA helicase domain protein</t>
  </si>
  <si>
    <t xml:space="preserve">ACP_0663</t>
  </si>
  <si>
    <t xml:space="preserve">pfam08751</t>
  </si>
  <si>
    <t xml:space="preserve">TrwC relaxase. Relaxases are DNA strand </t>
  </si>
  <si>
    <t xml:space="preserve">ACP_0664</t>
  </si>
  <si>
    <t xml:space="preserve">cd00093,pfam03837</t>
  </si>
  <si>
    <t xml:space="preserve">Helix-turn-helix XRE-family like protein ; RecT family. The DNA single-strand annea</t>
  </si>
  <si>
    <t xml:space="preserve">COG1396K, DNA-binding protein</t>
  </si>
  <si>
    <t xml:space="preserve">ACP_0665</t>
  </si>
  <si>
    <t xml:space="preserve">cd00093,pfam08908</t>
  </si>
  <si>
    <t xml:space="preserve">Helix-turn-helix XRE-family like protein ; Domain of unknown function (DUF1852). Th</t>
  </si>
  <si>
    <t xml:space="preserve">COG1396</t>
  </si>
  <si>
    <t xml:space="preserve">Predicted transcriptional regulators [Tr</t>
  </si>
  <si>
    <t xml:space="preserve">ACP_0666</t>
  </si>
  <si>
    <t xml:space="preserve">COG0693R, PfpI family protein</t>
  </si>
  <si>
    <t xml:space="preserve">ACP_0667</t>
  </si>
  <si>
    <t xml:space="preserve">cd03139</t>
  </si>
  <si>
    <t xml:space="preserve">Type 1 glutamine amidotransferase (GATas</t>
  </si>
  <si>
    <t xml:space="preserve">COG4977</t>
  </si>
  <si>
    <t xml:space="preserve">Transcriptional regulator containing an </t>
  </si>
  <si>
    <t xml:space="preserve">COG5340K, hypothetical protein</t>
  </si>
  <si>
    <t xml:space="preserve">ACP_3228</t>
  </si>
  <si>
    <t xml:space="preserve">pfam04703,pfam08506</t>
  </si>
  <si>
    <t xml:space="preserve">FaeA-like protein. This family represent ; Cse1. This domain is present in Cse1 nuc</t>
  </si>
  <si>
    <t xml:space="preserve">COG5340</t>
  </si>
  <si>
    <t xml:space="preserve">Predicted transcriptional regulator [Tra</t>
  </si>
  <si>
    <t xml:space="preserve">COG3631R, limonene-1,2-epoxide hydrolase catalytic domain protein</t>
  </si>
  <si>
    <t xml:space="preserve">ACP_3230</t>
  </si>
  <si>
    <t xml:space="preserve">pfam07858</t>
  </si>
  <si>
    <t xml:space="preserve">Limonene-1,2-epoxide hydrolase catalytic</t>
  </si>
  <si>
    <t xml:space="preserve">COG3631</t>
  </si>
  <si>
    <t xml:space="preserve">Ketosteroid isomerase-related protein [G</t>
  </si>
  <si>
    <t xml:space="preserve">ACP_3229</t>
  </si>
  <si>
    <t xml:space="preserve">COG3233</t>
  </si>
  <si>
    <t xml:space="preserve">Predicted deacetylase [General function </t>
  </si>
  <si>
    <t xml:space="preserve">ACP_3231</t>
  </si>
  <si>
    <t xml:space="preserve">pfam09944</t>
  </si>
  <si>
    <t xml:space="preserve">COG4849</t>
  </si>
  <si>
    <t xml:space="preserve">Predicted nucleotidyltransferase [Genera</t>
  </si>
  <si>
    <t xml:space="preserve">ACP_3232</t>
  </si>
  <si>
    <t xml:space="preserve">pfam06621</t>
  </si>
  <si>
    <t xml:space="preserve">Single-minded protein C-terminus. This f</t>
  </si>
  <si>
    <t xml:space="preserve">COG3068</t>
  </si>
  <si>
    <t xml:space="preserve">group II intron-encoded maturase</t>
  </si>
  <si>
    <t xml:space="preserve">ACP_3233</t>
  </si>
  <si>
    <t xml:space="preserve">cd03807</t>
  </si>
  <si>
    <t xml:space="preserve">This family is most closely related to t</t>
  </si>
  <si>
    <t xml:space="preserve">COG1165</t>
  </si>
  <si>
    <t xml:space="preserve">2-succinyl-6-hydroxy-2,4-cyclohexadiene-</t>
  </si>
  <si>
    <t xml:space="preserve">COG1484L, ISAca2, transposase istB</t>
  </si>
  <si>
    <t xml:space="preserve">ACP_3235</t>
  </si>
  <si>
    <t xml:space="preserve">pfam01695</t>
  </si>
  <si>
    <t xml:space="preserve">IstB-like ATP binding protein. This prot</t>
  </si>
  <si>
    <t xml:space="preserve">COG1484</t>
  </si>
  <si>
    <t xml:space="preserve">DNA replication protein [DNA replication</t>
  </si>
  <si>
    <t xml:space="preserve">ACP_3237</t>
  </si>
  <si>
    <t xml:space="preserve">COG1217</t>
  </si>
  <si>
    <t xml:space="preserve">Predicted membrane GTPase involved in st</t>
  </si>
  <si>
    <t xml:space="preserve">COG3505U, hypothetical protein</t>
  </si>
  <si>
    <t xml:space="preserve">ACP_3238</t>
  </si>
  <si>
    <t xml:space="preserve">cd01127</t>
  </si>
  <si>
    <t xml:space="preserve">Bacterial conjugation protein TrwB,  ATP</t>
  </si>
  <si>
    <t xml:space="preserve">COG3505</t>
  </si>
  <si>
    <t xml:space="preserve">Type IV secretory pathway, VirD4 compone</t>
  </si>
  <si>
    <t xml:space="preserve">COG0507L, conjugative relaxase domain protein</t>
  </si>
  <si>
    <t xml:space="preserve">ACP_3239</t>
  </si>
  <si>
    <t xml:space="preserve">pfam08751,pfam02562</t>
  </si>
  <si>
    <t xml:space="preserve">TrwC relaxase. Relaxases are DNA strand  ; PhoH-like protein. PhoH is a cytoplasmic</t>
  </si>
  <si>
    <t xml:space="preserve">COG0507,COG0507,COG2989</t>
  </si>
  <si>
    <t xml:space="preserve">ATP-dependent exoDNAse (exonuclease V),  ; ATP-dependent exoDNAse (exonuclease V),  ; Uncharacterized protein conserved in bac</t>
  </si>
  <si>
    <t xml:space="preserve">COG1431J, PIWI domain protein</t>
  </si>
  <si>
    <t xml:space="preserve">ACP_3240</t>
  </si>
  <si>
    <t xml:space="preserve">COG1431</t>
  </si>
  <si>
    <t xml:space="preserve">Argonaute homolog, implicated in RNA met</t>
  </si>
  <si>
    <t xml:space="preserve">ACP_3241</t>
  </si>
  <si>
    <t xml:space="preserve">Rec-like endonuclease fused to uncharacterized N-terminal domain</t>
  </si>
  <si>
    <t xml:space="preserve">cd01037,pfam00342</t>
  </si>
  <si>
    <t xml:space="preserve">Superfamily of nucleases including Short ; Phosphoglucose isomerase. Phosphoglucose</t>
  </si>
  <si>
    <t xml:space="preserve">ACP_3242</t>
  </si>
  <si>
    <t xml:space="preserve">COG3014,COG2162</t>
  </si>
  <si>
    <t xml:space="preserve">Uncharacterized protein conserved in bac ; Arylamine N-acetyltransferase [Secondary</t>
  </si>
  <si>
    <t xml:space="preserve">ACP_3243</t>
  </si>
  <si>
    <t xml:space="preserve">COG3287</t>
  </si>
  <si>
    <t xml:space="preserve">Uncharacterized conserved protein [Funct</t>
  </si>
  <si>
    <t xml:space="preserve">COG0210L, helicase, UvrD/REP family</t>
  </si>
  <si>
    <t xml:space="preserve">ACP_3244</t>
  </si>
  <si>
    <t xml:space="preserve">pfam00580,pfam06519</t>
  </si>
  <si>
    <t xml:space="preserve">UvrD/REP helicase. The Rep family helica ; TolA protein. This family consists of se</t>
  </si>
  <si>
    <t xml:space="preserve">COG0210</t>
  </si>
  <si>
    <t xml:space="preserve">Superfamily I DNA and RNA helicases [DNA</t>
  </si>
  <si>
    <t xml:space="preserve">COG3593L, hypothetical protein</t>
  </si>
  <si>
    <t xml:space="preserve">ACP_3245</t>
  </si>
  <si>
    <t xml:space="preserve">cd01026,cd03242,pfam00266</t>
  </si>
  <si>
    <t xml:space="preserve">TOPRIM_OLD: topoisomerase-primase (TOPRI ; RecF is a recombinational DNA repair ATP ; Aminotransferase class-V. This domain is</t>
  </si>
  <si>
    <t xml:space="preserve">COG3593</t>
  </si>
  <si>
    <t xml:space="preserve">Predicted ATP-dependent endonuclease of </t>
  </si>
  <si>
    <t xml:space="preserve">COG1257I, hypothetical protein</t>
  </si>
  <si>
    <t xml:space="preserve">ACP_3246</t>
  </si>
  <si>
    <t xml:space="preserve">COG1012</t>
  </si>
  <si>
    <t xml:space="preserve">NAD-dependent aldehyde dehydrogenases [E</t>
  </si>
  <si>
    <t xml:space="preserve">ACP_3247</t>
  </si>
  <si>
    <t xml:space="preserve">ACP_3248</t>
  </si>
  <si>
    <t xml:space="preserve">pfam07261</t>
  </si>
  <si>
    <t xml:space="preserve">Replication initiation and membrane atta</t>
  </si>
  <si>
    <t xml:space="preserve">ACP_3249</t>
  </si>
  <si>
    <t xml:space="preserve">ACP_3251</t>
  </si>
  <si>
    <t xml:space="preserve">COG5047</t>
  </si>
  <si>
    <t xml:space="preserve">Vesicle coat complex COPII, subunit SEC2</t>
  </si>
  <si>
    <t xml:space="preserve">Anoxybacillus_flavithermus_WK1</t>
  </si>
  <si>
    <t xml:space="preserve">/am/ftp-genomes/Bacteria/Anoxybacillus_flavithermus_WK1/NC_011567.ptt</t>
  </si>
  <si>
    <t xml:space="preserve">COG0526OC, Membrane-associated thiol-disulfide oxidoreductase</t>
  </si>
  <si>
    <t xml:space="preserve">Aflv_1617</t>
  </si>
  <si>
    <t xml:space="preserve">COG1225</t>
  </si>
  <si>
    <t xml:space="preserve">cd02966</t>
  </si>
  <si>
    <t xml:space="preserve">TlpA-like family; composed of  TlpA, Res</t>
  </si>
  <si>
    <t xml:space="preserve">Peroxiredoxin [Posttranslational modific</t>
  </si>
  <si>
    <t xml:space="preserve">COG2105S, hypothetical protein</t>
  </si>
  <si>
    <t xml:space="preserve">Aflv_1618</t>
  </si>
  <si>
    <t xml:space="preserve">COG2105</t>
  </si>
  <si>
    <t xml:space="preserve">pfam06094</t>
  </si>
  <si>
    <t xml:space="preserve">AIG2-like family. AIG2 is an Arabidopsis</t>
  </si>
  <si>
    <t xml:space="preserve">Uncharacterized conserved domain protein</t>
  </si>
  <si>
    <t xml:space="preserve">Aflv_1619</t>
  </si>
  <si>
    <t xml:space="preserve">cd06661</t>
  </si>
  <si>
    <t xml:space="preserve">GGCT-like domains, also called AIG2-like</t>
  </si>
  <si>
    <t xml:space="preserve">COG3703</t>
  </si>
  <si>
    <t xml:space="preserve">Uncharacterized protein involved in cati</t>
  </si>
  <si>
    <t xml:space="preserve">COG3393R, Predicted acetyltransferase</t>
  </si>
  <si>
    <t xml:space="preserve">Aflv_1620</t>
  </si>
  <si>
    <t xml:space="preserve">COG3393</t>
  </si>
  <si>
    <t xml:space="preserve">pfam00583</t>
  </si>
  <si>
    <t xml:space="preserve">Acetyltransferase (GNAT) family. This fa</t>
  </si>
  <si>
    <t xml:space="preserve">Predicted acetyltransferase [General fun</t>
  </si>
  <si>
    <t xml:space="preserve">COG4636S, Endonuclease, Uma2 family (restriction endonuclease fold)</t>
  </si>
  <si>
    <t xml:space="preserve">Aflv_1621</t>
  </si>
  <si>
    <t xml:space="preserve">COG4636</t>
  </si>
  <si>
    <t xml:space="preserve">cd06260</t>
  </si>
  <si>
    <t xml:space="preserve">Domain of unknown function (DUF820). Thi</t>
  </si>
  <si>
    <t xml:space="preserve">Endonuclease, Uma2 family (restriction e</t>
  </si>
  <si>
    <t xml:space="preserve">COG2761Q, Predicted dithiol-disulfide isomerase involved in polyketide biosynthesis</t>
  </si>
  <si>
    <t xml:space="preserve">Aflv_1622</t>
  </si>
  <si>
    <t xml:space="preserve">COG2761</t>
  </si>
  <si>
    <t xml:space="preserve">cd03024</t>
  </si>
  <si>
    <t xml:space="preserve">DsbA family, FrnE subfamily; FrnE is a D</t>
  </si>
  <si>
    <t xml:space="preserve">Predicted dithiol-disulfide isomerase in</t>
  </si>
  <si>
    <t xml:space="preserve">COG0346E, Glyoxalase, Dioxygenase superfamily</t>
  </si>
  <si>
    <t xml:space="preserve">Aflv_1623</t>
  </si>
  <si>
    <t xml:space="preserve">COG0346</t>
  </si>
  <si>
    <t xml:space="preserve">pfam00903</t>
  </si>
  <si>
    <t xml:space="preserve">Glyoxalase/Bleomycin resistance protein/</t>
  </si>
  <si>
    <t xml:space="preserve">Lactoylglutathione lyase and related lya</t>
  </si>
  <si>
    <t xml:space="preserve">COG0694O,COG1413C, HEAT repeats containing protein</t>
  </si>
  <si>
    <t xml:space="preserve">Aflv_1624</t>
  </si>
  <si>
    <t xml:space="preserve">COG1413</t>
  </si>
  <si>
    <t xml:space="preserve">pfam08712,pfam02985,smart00567</t>
  </si>
  <si>
    <t xml:space="preserve">Scaffold protein Nfu/NifU N terminal. Th ; HEAT repeat. The HEAT repeat family is r ; E-Z type HEAT repeats; Present in subuni</t>
  </si>
  <si>
    <t xml:space="preserve">FOG: HEAT repeat [Energy production and </t>
  </si>
  <si>
    <t xml:space="preserve">COG0494LR, NUDIX family hydrolase</t>
  </si>
  <si>
    <t xml:space="preserve">Aflv_1625</t>
  </si>
  <si>
    <t xml:space="preserve">COG1051</t>
  </si>
  <si>
    <t xml:space="preserve">pfam00293</t>
  </si>
  <si>
    <t xml:space="preserve">NUDIX domain. </t>
  </si>
  <si>
    <t xml:space="preserve">ADP-ribose pyrophosphatase [Nucleotide t</t>
  </si>
  <si>
    <t xml:space="preserve">Aflv_1626</t>
  </si>
  <si>
    <t xml:space="preserve">NUDIX family hydrolase</t>
  </si>
  <si>
    <t xml:space="preserve">cd04676</t>
  </si>
  <si>
    <t xml:space="preserve">Members of the Nudix hydrolase superfami</t>
  </si>
  <si>
    <t xml:space="preserve">COG1204R,COG1431J, Argonaute, predicted to be implicated in RNA metabolism</t>
  </si>
  <si>
    <t xml:space="preserve">Aflv_1627</t>
  </si>
  <si>
    <t xml:space="preserve">Aflv_1628</t>
  </si>
  <si>
    <t xml:space="preserve">Transposase</t>
  </si>
  <si>
    <t xml:space="preserve">Aflv_1629</t>
  </si>
  <si>
    <t xml:space="preserve">pfam04754,pfam04111</t>
  </si>
  <si>
    <t xml:space="preserve">Putative transposase, YhgA-like. This fa ; Autophagy protein Apg6. In yeast, 15 Apg</t>
  </si>
  <si>
    <t xml:space="preserve">COG5464</t>
  </si>
  <si>
    <t xml:space="preserve">COG3547L, Transposase</t>
  </si>
  <si>
    <t xml:space="preserve">Aflv_1630</t>
  </si>
  <si>
    <t xml:space="preserve">COG3547</t>
  </si>
  <si>
    <t xml:space="preserve">pfam02371,pfam01548,pfam04336</t>
  </si>
  <si>
    <t xml:space="preserve">Transposase IS116/IS110/IS902 family. Tr ; Transposase. Transposase proteins are ne ; Protein of unknown function, DUF479. Thi</t>
  </si>
  <si>
    <t xml:space="preserve">Aflv_1631</t>
  </si>
  <si>
    <t xml:space="preserve">Predicted nucleic acid-binding protein, contains PIN domain</t>
  </si>
  <si>
    <t xml:space="preserve">Aflv_1632</t>
  </si>
  <si>
    <t xml:space="preserve">pfam01850</t>
  </si>
  <si>
    <t xml:space="preserve">PIN domain. This PIN (PilT N terminus) d</t>
  </si>
  <si>
    <t xml:space="preserve">COG1487</t>
  </si>
  <si>
    <t xml:space="preserve">Predicted nucleic acid-binding protein, </t>
  </si>
  <si>
    <t xml:space="preserve">COG2963L, Transposase</t>
  </si>
  <si>
    <t xml:space="preserve">Aflv_1633</t>
  </si>
  <si>
    <t xml:space="preserve">COG2963</t>
  </si>
  <si>
    <t xml:space="preserve">pfam01527</t>
  </si>
  <si>
    <t xml:space="preserve">Transposase. Transposase proteins are ne</t>
  </si>
  <si>
    <t xml:space="preserve">COG2801L, Transposase</t>
  </si>
  <si>
    <t xml:space="preserve">Aflv_1634</t>
  </si>
  <si>
    <t xml:space="preserve">COG2801</t>
  </si>
  <si>
    <t xml:space="preserve">PHA02517</t>
  </si>
  <si>
    <t xml:space="preserve">putative transposase OrfB; Reviewed</t>
  </si>
  <si>
    <t xml:space="preserve">COG1479S, hypothetical protein</t>
  </si>
  <si>
    <t xml:space="preserve">Aflv_1635</t>
  </si>
  <si>
    <t xml:space="preserve">COG1479</t>
  </si>
  <si>
    <t xml:space="preserve">pfam03235,pfam07510</t>
  </si>
  <si>
    <t xml:space="preserve">Protein of unknown function DUF262. </t>
  </si>
  <si>
    <t xml:space="preserve">Aflv_1636</t>
  </si>
  <si>
    <t xml:space="preserve">COG4469R, Competence protein CoiA-like family</t>
  </si>
  <si>
    <t xml:space="preserve">Aflv_1637</t>
  </si>
  <si>
    <t xml:space="preserve">COG4469</t>
  </si>
  <si>
    <t xml:space="preserve">pfam06054</t>
  </si>
  <si>
    <t xml:space="preserve">Competence protein CoiA-like family. Man</t>
  </si>
  <si>
    <t xml:space="preserve">Competence protein CoiA-like family, con</t>
  </si>
  <si>
    <t xml:space="preserve">Aquifex_aeolicus</t>
  </si>
  <si>
    <t xml:space="preserve">/am/ftp-genomes/Bacteria/Aquifex_aeolicus/NC_000918.ptt</t>
  </si>
  <si>
    <t xml:space="preserve">minor pilin</t>
  </si>
  <si>
    <t xml:space="preserve">aq_1433</t>
  </si>
  <si>
    <t xml:space="preserve">COG2165</t>
  </si>
  <si>
    <t xml:space="preserve">pfam09878</t>
  </si>
  <si>
    <t xml:space="preserve">Predicted membrane protein (DUF2105). Th</t>
  </si>
  <si>
    <t xml:space="preserve">COG4969</t>
  </si>
  <si>
    <t xml:space="preserve">Tfp pilus assembly protein, major pilin </t>
  </si>
  <si>
    <t xml:space="preserve">pilin</t>
  </si>
  <si>
    <t xml:space="preserve">aq_1434</t>
  </si>
  <si>
    <t xml:space="preserve">pfam07963</t>
  </si>
  <si>
    <t xml:space="preserve">Prokaryotic N-terminal methylation motif</t>
  </si>
  <si>
    <t xml:space="preserve">COG4795U, pilin</t>
  </si>
  <si>
    <t xml:space="preserve">aq_1435</t>
  </si>
  <si>
    <t xml:space="preserve">pfam07963,pfam01156</t>
  </si>
  <si>
    <t xml:space="preserve">Prokaryotic N-terminal methylation motif ; Inosine-uridine preferring nucleoside hy</t>
  </si>
  <si>
    <t xml:space="preserve">COG4795</t>
  </si>
  <si>
    <t xml:space="preserve">Type II secretory pathway, component Pul</t>
  </si>
  <si>
    <t xml:space="preserve">aq_1436</t>
  </si>
  <si>
    <t xml:space="preserve">Type II secretory pathway, pseudopilin P</t>
  </si>
  <si>
    <t xml:space="preserve">aq_1439</t>
  </si>
  <si>
    <t xml:space="preserve">COG0747E, extracellular solute binding protein</t>
  </si>
  <si>
    <t xml:space="preserve">aq_1441</t>
  </si>
  <si>
    <t xml:space="preserve">COG0747</t>
  </si>
  <si>
    <t xml:space="preserve">pfam00496</t>
  </si>
  <si>
    <t xml:space="preserve">Bacterial extracellular solute-binding p</t>
  </si>
  <si>
    <t xml:space="preserve">ABC-type dipeptide transport system, per</t>
  </si>
  <si>
    <t xml:space="preserve">COG2199T,COG2200T,COG2202T,COG2203T, hypothetical protein</t>
  </si>
  <si>
    <t xml:space="preserve">aq_1442</t>
  </si>
  <si>
    <t xml:space="preserve">COG3221</t>
  </si>
  <si>
    <t xml:space="preserve">cd01948,cd01949,pfam08448,pfam08448</t>
  </si>
  <si>
    <t xml:space="preserve">EAL domain. This domain is found in dive ; Diguanylate-cyclase (DGC) or GGDEF domai ; PAS fold. The PAS fold corresponds to th ; PAS fold. The PAS fold corresponds to th</t>
  </si>
  <si>
    <t xml:space="preserve">COG2200,COG2199,COG2202,COG2202,COG0077</t>
  </si>
  <si>
    <t xml:space="preserve">c-di-GMP phosphodiesterase class I (EAL  ; c-di-GMP synthetase (diguanylate cyclase ; FOG: PAS/PAC domain [Signal transduction ; FOG: PAS/PAC domain [Signal transduction ; Prephenate dehydratase [Amino acid trans</t>
  </si>
  <si>
    <t xml:space="preserve">COG2078S, hypothetical protein</t>
  </si>
  <si>
    <t xml:space="preserve">aq_1444</t>
  </si>
  <si>
    <t xml:space="preserve">COG2078</t>
  </si>
  <si>
    <t xml:space="preserve">pfam01871</t>
  </si>
  <si>
    <t xml:space="preserve">AMMECR1. This family consists of several</t>
  </si>
  <si>
    <t xml:space="preserve">COG2217P, cation transporter E1-E2 family ATPase</t>
  </si>
  <si>
    <t xml:space="preserve">aq_1445</t>
  </si>
  <si>
    <t xml:space="preserve">COG2608</t>
  </si>
  <si>
    <t xml:space="preserve">pfam00122,pfam00702,pfam00403</t>
  </si>
  <si>
    <t xml:space="preserve">E1-E2 ATPase. </t>
  </si>
  <si>
    <t xml:space="preserve">COG2217</t>
  </si>
  <si>
    <t xml:space="preserve">Cation transport ATPase [Inorganic ion t</t>
  </si>
  <si>
    <t xml:space="preserve">aq_1446</t>
  </si>
  <si>
    <t xml:space="preserve">pfam00509,pfam00509,pfam07672</t>
  </si>
  <si>
    <t xml:space="preserve">Hemagglutinin. Hemagglutinin from influe ; Hemagglutinin. Hemagglutinin from influe ; Mycoplasma MFS transporter. These protei</t>
  </si>
  <si>
    <t xml:space="preserve">COG1269</t>
  </si>
  <si>
    <t xml:space="preserve">Archaeal/vacuolar-type H+-ATPase subunit</t>
  </si>
  <si>
    <t xml:space="preserve">COG1431J, hypothetical protein</t>
  </si>
  <si>
    <t xml:space="preserve">aq_1447</t>
  </si>
  <si>
    <t xml:space="preserve">cd04659,pfam04902</t>
  </si>
  <si>
    <t xml:space="preserve">Piwi_piwi-like_ProArk: PIWI domain, Piwi ; Conserved region in Nab1. Nab1 and Nab2 </t>
  </si>
  <si>
    <t xml:space="preserve">COG1051F, 8-oxo-dGTPase domain-containing protein</t>
  </si>
  <si>
    <t xml:space="preserve">aq_1449</t>
  </si>
  <si>
    <t xml:space="preserve">8-oxo-dGTPase domain-containing protein</t>
  </si>
  <si>
    <t xml:space="preserve">COG0265O, periplasmic serine protease</t>
  </si>
  <si>
    <t xml:space="preserve">aq_1450</t>
  </si>
  <si>
    <t xml:space="preserve">COG0265</t>
  </si>
  <si>
    <t xml:space="preserve">cd00987,pfam00089,cd00987</t>
  </si>
  <si>
    <t xml:space="preserve">PDZ domain of tryspin-like serine protea ; Trypsin. </t>
  </si>
  <si>
    <t xml:space="preserve">COG0265,COG0265</t>
  </si>
  <si>
    <t xml:space="preserve">Trypsin-like serine proteases, typically ; Trypsin-like serine proteases, typically</t>
  </si>
  <si>
    <t xml:space="preserve">COG0568K, RNA polymerase sigma factor RpoS</t>
  </si>
  <si>
    <t xml:space="preserve">aq_1452</t>
  </si>
  <si>
    <t xml:space="preserve">COG0568</t>
  </si>
  <si>
    <t xml:space="preserve">pfam04542,pfam04545,pfam04539,pfam00140</t>
  </si>
  <si>
    <t xml:space="preserve">Sigma-70 region 2. Region 2 of sigma-70  ; Sigma-70, region 4. Region 4 of sigma-70 ; Sigma-70 region 3. Region 3 forms a disc ; Sigma-70 factor, region 1.2. </t>
  </si>
  <si>
    <t xml:space="preserve">DNA-directed RNA polymerase, sigma subun</t>
  </si>
  <si>
    <t xml:space="preserve">COG3287S, hypothetical protein</t>
  </si>
  <si>
    <t xml:space="preserve">aq_1453</t>
  </si>
  <si>
    <t xml:space="preserve">pfam08495</t>
  </si>
  <si>
    <t xml:space="preserve">FIST N domain. The FIST N domain is a no</t>
  </si>
  <si>
    <t xml:space="preserve">COG2199T, hypothetical protein</t>
  </si>
  <si>
    <t xml:space="preserve">aq_1455</t>
  </si>
  <si>
    <t xml:space="preserve">COG2199</t>
  </si>
  <si>
    <t xml:space="preserve">pfam00990</t>
  </si>
  <si>
    <t xml:space="preserve">GGDEF domain. This domain is found linke</t>
  </si>
  <si>
    <t xml:space="preserve">c-di-GMP synthetase (diguanylate cyclase</t>
  </si>
  <si>
    <t xml:space="preserve">COG0500QR, hypothetical protein</t>
  </si>
  <si>
    <t xml:space="preserve">aq_1457</t>
  </si>
  <si>
    <t xml:space="preserve">COG0500</t>
  </si>
  <si>
    <t xml:space="preserve">pfam08241</t>
  </si>
  <si>
    <t xml:space="preserve">Methyltransferase domain. Members of thi</t>
  </si>
  <si>
    <t xml:space="preserve">COG2226</t>
  </si>
  <si>
    <t xml:space="preserve">Methylase involved in ubiquinone/menaqui</t>
  </si>
  <si>
    <t xml:space="preserve">COG0404E, aminomethyltransferase (glycine cleavage system T protein)</t>
  </si>
  <si>
    <t xml:space="preserve">aq_1458</t>
  </si>
  <si>
    <t xml:space="preserve">COG0404</t>
  </si>
  <si>
    <t xml:space="preserve">pfam01571,pfam08669</t>
  </si>
  <si>
    <t xml:space="preserve">Aminomethyltransferase folate-binding do ; Glycine cleavage T-protein C-terminal ba</t>
  </si>
  <si>
    <t xml:space="preserve">Glycine cleavage system T protein (amino</t>
  </si>
  <si>
    <t xml:space="preserve">COG0675L, neutral protease</t>
  </si>
  <si>
    <t xml:space="preserve">aq_1459</t>
  </si>
  <si>
    <t xml:space="preserve">COG0675</t>
  </si>
  <si>
    <t xml:space="preserve">pfam07282</t>
  </si>
  <si>
    <t xml:space="preserve">Putative transposase DNA-binding domain.</t>
  </si>
  <si>
    <t xml:space="preserve">COG0675,COG5141</t>
  </si>
  <si>
    <t xml:space="preserve">Transposase and inactivated derivatives  ; PHD zinc finger-containing protein [Gene</t>
  </si>
  <si>
    <t xml:space="preserve">COG0730R, hypothetical protein</t>
  </si>
  <si>
    <t xml:space="preserve">aq_1462</t>
  </si>
  <si>
    <t xml:space="preserve">COG0730</t>
  </si>
  <si>
    <t xml:space="preserve">pfam01925</t>
  </si>
  <si>
    <t xml:space="preserve">Domain of unknown function DUF81. This i</t>
  </si>
  <si>
    <t xml:space="preserve">Predicted permeases [General function pr</t>
  </si>
  <si>
    <t xml:space="preserve">COG1187J, hypothetical protein</t>
  </si>
  <si>
    <t xml:space="preserve">aq_1464</t>
  </si>
  <si>
    <t xml:space="preserve">COG1187</t>
  </si>
  <si>
    <t xml:space="preserve">cd02870,cd00165</t>
  </si>
  <si>
    <t xml:space="preserve">Pseudouridine synthases  are responsible ; S4/Hsp/ tRNA synthetase RNA-binding doma</t>
  </si>
  <si>
    <t xml:space="preserve">16S rRNA uridine-516 pseudouridylate syn</t>
  </si>
  <si>
    <t xml:space="preserve">Archaeoglobus_fulgidus</t>
  </si>
  <si>
    <t xml:space="preserve">/am/ftp-genomes/Bacteria/Archaeoglobus_fulgidus/NC_000917.ptt</t>
  </si>
  <si>
    <t xml:space="preserve">COG0125F, thymidylate kinase, putative</t>
  </si>
  <si>
    <t xml:space="preserve">AF1308</t>
  </si>
  <si>
    <t xml:space="preserve">COG0125</t>
  </si>
  <si>
    <t xml:space="preserve">pfam02223</t>
  </si>
  <si>
    <t xml:space="preserve">Thymidylate kinase. </t>
  </si>
  <si>
    <t xml:space="preserve">Thymidylate kinase [Nucleotide transport</t>
  </si>
  <si>
    <t xml:space="preserve">COG0170I, hypothetical protein</t>
  </si>
  <si>
    <t xml:space="preserve">AF1309</t>
  </si>
  <si>
    <t xml:space="preserve">COG0170</t>
  </si>
  <si>
    <t xml:space="preserve">pfam01148</t>
  </si>
  <si>
    <t xml:space="preserve">Cytidylyltransferase family. The members</t>
  </si>
  <si>
    <t xml:space="preserve">Dolichol kinase [Lipid metabolism]</t>
  </si>
  <si>
    <t xml:space="preserve">COG2801L, ISA0963-3 transposase</t>
  </si>
  <si>
    <t xml:space="preserve">AF1310</t>
  </si>
  <si>
    <t xml:space="preserve">pfam00665,cd00569</t>
  </si>
  <si>
    <t xml:space="preserve">Integrase core domain. Integrase mediate ; Helix-turn-helix domain of Hin and relat</t>
  </si>
  <si>
    <t xml:space="preserve">COG1032C, oxygen-independent coproporphyrinogen III oxidase, putative</t>
  </si>
  <si>
    <t xml:space="preserve">AF1311</t>
  </si>
  <si>
    <t xml:space="preserve">COG1032</t>
  </si>
  <si>
    <t xml:space="preserve">smart00729</t>
  </si>
  <si>
    <t xml:space="preserve">Elongator protein 3, MiaB family, Radica</t>
  </si>
  <si>
    <t xml:space="preserve">Fe-S oxidoreductase [Energy production a</t>
  </si>
  <si>
    <t xml:space="preserve">COG2834M, hypothetical protein</t>
  </si>
  <si>
    <t xml:space="preserve">AF1312</t>
  </si>
  <si>
    <t xml:space="preserve">COG2834</t>
  </si>
  <si>
    <t xml:space="preserve">pfam03888</t>
  </si>
  <si>
    <t xml:space="preserve">MucB/RseB family. Members of this family</t>
  </si>
  <si>
    <t xml:space="preserve">Outer membrane lipoprotein-sorting prote</t>
  </si>
  <si>
    <t xml:space="preserve">COG2043S, hypothetical protein</t>
  </si>
  <si>
    <t xml:space="preserve">AF1313</t>
  </si>
  <si>
    <t xml:space="preserve">COG2043</t>
  </si>
  <si>
    <t xml:space="preserve">pfam02596</t>
  </si>
  <si>
    <t xml:space="preserve">Uncharacterised ArCR, COG2043. </t>
  </si>
  <si>
    <t xml:space="preserve">Uncharacterized protein conserved in arc</t>
  </si>
  <si>
    <t xml:space="preserve">COG0446R, hypothetical protein</t>
  </si>
  <si>
    <t xml:space="preserve">AF1314</t>
  </si>
  <si>
    <t xml:space="preserve">pfam02254,cd00640</t>
  </si>
  <si>
    <t xml:space="preserve">TrkA-N domain. This domain is found in a ; Tryptophan synthase beta superfamily (fo</t>
  </si>
  <si>
    <t xml:space="preserve">COG0644,COG1941</t>
  </si>
  <si>
    <t xml:space="preserve">Dehydrogenases (flavoproteins) [Energy p ; Coenzyme F420-reducing hydrogenase, gamm</t>
  </si>
  <si>
    <t xml:space="preserve">COG1804C, bile acid-inducible operon protein F (baiF-3)</t>
  </si>
  <si>
    <t xml:space="preserve">AF1315</t>
  </si>
  <si>
    <t xml:space="preserve">COG1804</t>
  </si>
  <si>
    <t xml:space="preserve">pfam02515</t>
  </si>
  <si>
    <t xml:space="preserve">CoA-transferase family III. CoA-transfer</t>
  </si>
  <si>
    <t xml:space="preserve">Predicted acyl-CoA transferases/carnitin</t>
  </si>
  <si>
    <t xml:space="preserve">COG0498E, threonine synthase</t>
  </si>
  <si>
    <t xml:space="preserve">AF1316</t>
  </si>
  <si>
    <t xml:space="preserve">COG0498</t>
  </si>
  <si>
    <t xml:space="preserve">cd01563</t>
  </si>
  <si>
    <t xml:space="preserve">Threonine synthase is a pyridoxal phosph</t>
  </si>
  <si>
    <t xml:space="preserve">Threonine synthase [Amino acid transport</t>
  </si>
  <si>
    <t xml:space="preserve">AF1317</t>
  </si>
  <si>
    <t xml:space="preserve">???</t>
  </si>
  <si>
    <t xml:space="preserve">AF1318</t>
  </si>
  <si>
    <t xml:space="preserve">cd02826</t>
  </si>
  <si>
    <t xml:space="preserve">Piwi-like: PIWI domain. Domain found in </t>
  </si>
  <si>
    <t xml:space="preserve">AF1319</t>
  </si>
  <si>
    <t xml:space="preserve">COG0518F, GMP synthase subunit A</t>
  </si>
  <si>
    <t xml:space="preserve">AF1320</t>
  </si>
  <si>
    <t xml:space="preserve">COG0518</t>
  </si>
  <si>
    <t xml:space="preserve">cd01742</t>
  </si>
  <si>
    <t xml:space="preserve">GMP synthase - Glutamine amidotransferas</t>
  </si>
  <si>
    <t xml:space="preserve">COG0037D, hypothetical protein</t>
  </si>
  <si>
    <t xml:space="preserve">AF1321</t>
  </si>
  <si>
    <t xml:space="preserve">COG0037</t>
  </si>
  <si>
    <t xml:space="preserve">cd01993,pfam02132</t>
  </si>
  <si>
    <t xml:space="preserve">This is a subfamily of Adenine nucleotid ; RecR protein. </t>
  </si>
  <si>
    <t xml:space="preserve">tRNA(Ile)-lysidine synthase MesJ [Cell c</t>
  </si>
  <si>
    <t xml:space="preserve">COG0750M, hypothetical protein</t>
  </si>
  <si>
    <t xml:space="preserve">AF1322</t>
  </si>
  <si>
    <t xml:space="preserve">COG0750</t>
  </si>
  <si>
    <t xml:space="preserve">cd06159,cd06159,cd00991,cd00987</t>
  </si>
  <si>
    <t xml:space="preserve">Uncharacterized Archaeal homologs of Sit ; Uncharacterized Archaeal homologs of Sit ; PDZ domain of archaeal zinc metalloprota ; PDZ domain of tryspin-like serine protea</t>
  </si>
  <si>
    <t xml:space="preserve">Predicted membrane-associated Zn-depende</t>
  </si>
  <si>
    <t xml:space="preserve">COG0076E, group II decarboxylase</t>
  </si>
  <si>
    <t xml:space="preserve">AF1323</t>
  </si>
  <si>
    <t xml:space="preserve">COG0076</t>
  </si>
  <si>
    <t xml:space="preserve">cd06450</t>
  </si>
  <si>
    <t xml:space="preserve">DOPA decarboxylase family. This family b</t>
  </si>
  <si>
    <t xml:space="preserve">Glutamate decarboxylase and related PLP-</t>
  </si>
  <si>
    <t xml:space="preserve">COG1070G, carbohydrate kinase</t>
  </si>
  <si>
    <t xml:space="preserve">AF1324</t>
  </si>
  <si>
    <t xml:space="preserve">COG1070</t>
  </si>
  <si>
    <t xml:space="preserve">pfam00370,pfam02782</t>
  </si>
  <si>
    <t xml:space="preserve">FGGY family of carbohydrate kinases, N-t ; FGGY family of carbohydrate kinases, C-t</t>
  </si>
  <si>
    <t xml:space="preserve">Sugar (pentulose and hexulose) kinases [</t>
  </si>
  <si>
    <t xml:space="preserve">COG0477GEPR, multidrug resistance protein</t>
  </si>
  <si>
    <t xml:space="preserve">AF1325</t>
  </si>
  <si>
    <t xml:space="preserve">COG2814</t>
  </si>
  <si>
    <t xml:space="preserve">cd06174</t>
  </si>
  <si>
    <t xml:space="preserve">The Major Facilitator Superfamily (MFS) </t>
  </si>
  <si>
    <t xml:space="preserve">Arabinose efflux permease [Carbohydrate </t>
  </si>
  <si>
    <t xml:space="preserve">COG0218R, GTP-binding protein</t>
  </si>
  <si>
    <t xml:space="preserve">AF1326</t>
  </si>
  <si>
    <t xml:space="preserve">COG0218</t>
  </si>
  <si>
    <t xml:space="preserve">cd01876</t>
  </si>
  <si>
    <t xml:space="preserve">The YihA (EngB) subfamily.  This subfami</t>
  </si>
  <si>
    <t xml:space="preserve">Predicted GTPase [General function predi</t>
  </si>
  <si>
    <t xml:space="preserve">AF1327</t>
  </si>
  <si>
    <t xml:space="preserve">pfam03302</t>
  </si>
  <si>
    <t xml:space="preserve">Giardia variant-specific surface protein</t>
  </si>
  <si>
    <t xml:space="preserve">COG0579R, glycerol-3-phosphate dehydrogenase (glpA)</t>
  </si>
  <si>
    <t xml:space="preserve">AF1328</t>
  </si>
  <si>
    <t xml:space="preserve">COG0579</t>
  </si>
  <si>
    <t xml:space="preserve">pfam01266,pfam04324</t>
  </si>
  <si>
    <t xml:space="preserve">FAD dependent oxidoreductase. This famil ; BFD-like [2Fe-2S] binding domain. The tw</t>
  </si>
  <si>
    <t xml:space="preserve">COG0579,COG1251</t>
  </si>
  <si>
    <t xml:space="preserve">Predicted dehydrogenase [General functio ; NAD(P)H-nitrite reductase [Energy produc</t>
  </si>
  <si>
    <t xml:space="preserve">Aromatoleum_aromaticum_EbN1</t>
  </si>
  <si>
    <t xml:space="preserve">/am/ftp-genomes/Bacteria/Aromatoleum_aromaticum_EbN1/NC_006513.ptt</t>
  </si>
  <si>
    <t xml:space="preserve">ebA5228</t>
  </si>
  <si>
    <t xml:space="preserve">COG1123R, putative ABC-type transporter</t>
  </si>
  <si>
    <t xml:space="preserve">ebA5230</t>
  </si>
  <si>
    <t xml:space="preserve">COG1106</t>
  </si>
  <si>
    <t xml:space="preserve">cd00267,cd00267</t>
  </si>
  <si>
    <t xml:space="preserve">ABC (ATP-binding cassette) transporter n ; ABC (ATP-binding cassette) transporter n</t>
  </si>
  <si>
    <t xml:space="preserve">COG4694,COG3839</t>
  </si>
  <si>
    <t xml:space="preserve">Uncharacterized protein conserved in bac ; ABC-type sugar transport systems, ATPase</t>
  </si>
  <si>
    <t xml:space="preserve">ebA5234</t>
  </si>
  <si>
    <t xml:space="preserve">COG4637R, hypothetical protein</t>
  </si>
  <si>
    <t xml:space="preserve">ebA5236</t>
  </si>
  <si>
    <t xml:space="preserve">COG4637</t>
  </si>
  <si>
    <t xml:space="preserve">pfam02463</t>
  </si>
  <si>
    <t xml:space="preserve">RecF/RecN/SMC N terminal domain. This do</t>
  </si>
  <si>
    <t xml:space="preserve">Predicted ATPase [General function predi</t>
  </si>
  <si>
    <t xml:space="preserve">ebA5237</t>
  </si>
  <si>
    <t xml:space="preserve">ebA5238</t>
  </si>
  <si>
    <t xml:space="preserve">ebB184</t>
  </si>
  <si>
    <t xml:space="preserve">smart00524</t>
  </si>
  <si>
    <t xml:space="preserve">Domain B in dwarfin family proteins; </t>
  </si>
  <si>
    <t xml:space="preserve">COG4584L, transposase</t>
  </si>
  <si>
    <t xml:space="preserve">ebA5241</t>
  </si>
  <si>
    <t xml:space="preserve">COG4584</t>
  </si>
  <si>
    <t xml:space="preserve">pfam00665</t>
  </si>
  <si>
    <t xml:space="preserve">Integrase core domain. Integrase mediate</t>
  </si>
  <si>
    <t xml:space="preserve">COG4584,COG4584</t>
  </si>
  <si>
    <t xml:space="preserve">Transposase and inactivated derivatives  ; Transposase and inactivated derivatives </t>
  </si>
  <si>
    <t xml:space="preserve">COG1484L, transposition helper protein</t>
  </si>
  <si>
    <t xml:space="preserve">ebA5242</t>
  </si>
  <si>
    <t xml:space="preserve">pfam01695,pfam08483</t>
  </si>
  <si>
    <t xml:space="preserve">IstB-like ATP binding protein. This prot ; IstB-like ATP binding N-terminal. This b</t>
  </si>
  <si>
    <t xml:space="preserve">ebA5243</t>
  </si>
  <si>
    <t xml:space="preserve">ebA5244</t>
  </si>
  <si>
    <t xml:space="preserve">COG1431,COG1924</t>
  </si>
  <si>
    <t xml:space="preserve">Argonaute homolog, implicated in RNA met ; Activator of 2-hydroxyglutaryl-CoA dehyd</t>
  </si>
  <si>
    <t xml:space="preserve">ebA5249</t>
  </si>
  <si>
    <t xml:space="preserve">PglZ domain</t>
  </si>
  <si>
    <t xml:space="preserve">pfam08665</t>
  </si>
  <si>
    <t xml:space="preserve">PglZ domain. This family is a member of </t>
  </si>
  <si>
    <t xml:space="preserve">COG1461</t>
  </si>
  <si>
    <t xml:space="preserve">Predicted kinase related to dihydroxyace</t>
  </si>
  <si>
    <t xml:space="preserve">COG4930O, putative ATP-dependent Lon protease</t>
  </si>
  <si>
    <t xml:space="preserve">ebA5250</t>
  </si>
  <si>
    <t xml:space="preserve">COG4930</t>
  </si>
  <si>
    <t xml:space="preserve">pfam05362,PHA01747</t>
  </si>
  <si>
    <t xml:space="preserve">Lon protease (S16) C-terminal proteolyti ; putative ATP-dependent protease</t>
  </si>
  <si>
    <t xml:space="preserve">Predicted ATP-dependent Lon-type proteas</t>
  </si>
  <si>
    <t xml:space="preserve">COG0220R, S-adenosylmethionine-dependent tRNA (guanine-N(7)-)-methyltransferase</t>
  </si>
  <si>
    <t xml:space="preserve">ebA5251</t>
  </si>
  <si>
    <t xml:space="preserve">COG0220</t>
  </si>
  <si>
    <t xml:space="preserve">pfam02390</t>
  </si>
  <si>
    <t xml:space="preserve">Putative methyltransferase. This is a fa</t>
  </si>
  <si>
    <t xml:space="preserve">Predicted S-adenosylmethionine-dependent</t>
  </si>
  <si>
    <t xml:space="preserve">COG3318R, hypothetical protein</t>
  </si>
  <si>
    <t xml:space="preserve">ebA5255</t>
  </si>
  <si>
    <t xml:space="preserve">COG3318</t>
  </si>
  <si>
    <t xml:space="preserve">pfam02810</t>
  </si>
  <si>
    <t xml:space="preserve">SEC-C motif. The SEC-C motif found in th</t>
  </si>
  <si>
    <t xml:space="preserve">Predicted metal-binding protein related </t>
  </si>
  <si>
    <t xml:space="preserve">COG4360F, Ap4A phosphorylase II</t>
  </si>
  <si>
    <t xml:space="preserve">ebA5257</t>
  </si>
  <si>
    <t xml:space="preserve">COG4360</t>
  </si>
  <si>
    <t xml:space="preserve">pfam09830,cd01275</t>
  </si>
  <si>
    <t xml:space="preserve">ATP adenylyltransferase (5',5'''-P-1,P-4 ; FHIT (fragile histidine family): FHIT pr</t>
  </si>
  <si>
    <t xml:space="preserve">ATP adenylyltransferase (5',5'''-P-1,P-4</t>
  </si>
  <si>
    <t xml:space="preserve">ebB185</t>
  </si>
  <si>
    <t xml:space="preserve">COG1226P, KTN NAD-binding domain-containing protein</t>
  </si>
  <si>
    <t xml:space="preserve">ebA5259</t>
  </si>
  <si>
    <t xml:space="preserve">COG1226</t>
  </si>
  <si>
    <t xml:space="preserve">pfam02254,pfam02254,pfam07885,pfam02080</t>
  </si>
  <si>
    <t xml:space="preserve">TrkA-N domain. This domain is found in a ; TrkA-N domain. This domain is found in a ; Ion channel. This family includes the tw ; TrkA-C domain. This domain is often foun</t>
  </si>
  <si>
    <t xml:space="preserve">COG0569,COG0569,COG2211</t>
  </si>
  <si>
    <t xml:space="preserve">K+ transport systems, NAD-binding compon ; K+ transport systems, NAD-binding compon ; Na+/melibiose symporter and related tran</t>
  </si>
  <si>
    <t xml:space="preserve">COG1105G, hypothetical protein</t>
  </si>
  <si>
    <t xml:space="preserve">ebB186</t>
  </si>
  <si>
    <t xml:space="preserve">COG3012S, hypothetical protein</t>
  </si>
  <si>
    <t xml:space="preserve">ebA5263</t>
  </si>
  <si>
    <t xml:space="preserve">COG3012</t>
  </si>
  <si>
    <t xml:space="preserve">pfam02810,pfam10590</t>
  </si>
  <si>
    <t xml:space="preserve">SEC-C motif. The SEC-C motif found in th ; Pyridoxine 5'-phosphate oxidase C-termin</t>
  </si>
  <si>
    <t xml:space="preserve">COG1048C, aconitate hydratase</t>
  </si>
  <si>
    <t xml:space="preserve">ebA5264</t>
  </si>
  <si>
    <t xml:space="preserve">COG1048</t>
  </si>
  <si>
    <t xml:space="preserve">cd01586,cd01580</t>
  </si>
  <si>
    <t xml:space="preserve">Aconitase A catalytic domain. This is th ; Aconitase A swivel domain. This is the m</t>
  </si>
  <si>
    <t xml:space="preserve">Aconitase A [Energy production and conve</t>
  </si>
  <si>
    <t xml:space="preserve">Beijerinckia_indica_ATCC_9039</t>
  </si>
  <si>
    <t xml:space="preserve">/am/ftp-genomes/Bacteria/Beijerinckia_indica_ATCC_9039/NC_010580.ptt</t>
  </si>
  <si>
    <t xml:space="preserve">Bind_3748</t>
  </si>
  <si>
    <t xml:space="preserve">PHA02415,cd00188</t>
  </si>
  <si>
    <t xml:space="preserve">DNA primase domain-containing protein</t>
  </si>
  <si>
    <t xml:space="preserve">Bind_3749</t>
  </si>
  <si>
    <t xml:space="preserve">pfam09798</t>
  </si>
  <si>
    <t xml:space="preserve">DNA damage checkpoint protein. This is a</t>
  </si>
  <si>
    <t xml:space="preserve">COG5290</t>
  </si>
  <si>
    <t xml:space="preserve">IkappaB kinase complex, IKAP component [</t>
  </si>
  <si>
    <t xml:space="preserve">COG3831S, hypothetical protein</t>
  </si>
  <si>
    <t xml:space="preserve">Bind_3750</t>
  </si>
  <si>
    <t xml:space="preserve">pfam05406</t>
  </si>
  <si>
    <t xml:space="preserve">WGR domain. This domain is found in a va</t>
  </si>
  <si>
    <t xml:space="preserve">COG3831</t>
  </si>
  <si>
    <t xml:space="preserve">COG1974KT, peptidase S24/S26 domain-containing protein</t>
  </si>
  <si>
    <t xml:space="preserve">Bind_3751</t>
  </si>
  <si>
    <t xml:space="preserve">COG1974</t>
  </si>
  <si>
    <t xml:space="preserve">cd06529,pfam02689</t>
  </si>
  <si>
    <t xml:space="preserve">Peptidase S24 LexA-like proteins are inv ; Helicase. This family consists of Helica</t>
  </si>
  <si>
    <t xml:space="preserve">SOS-response transcriptional repressors </t>
  </si>
  <si>
    <t xml:space="preserve">COG0389L, DNA-directed DNA polymerase</t>
  </si>
  <si>
    <t xml:space="preserve">Bind_3752</t>
  </si>
  <si>
    <t xml:space="preserve">COG0389</t>
  </si>
  <si>
    <t xml:space="preserve">cd01700</t>
  </si>
  <si>
    <t xml:space="preserve">Pol V was discovered in Escherichia coli</t>
  </si>
  <si>
    <t xml:space="preserve">Nucleotidyltransferase/DNA polymerase in</t>
  </si>
  <si>
    <t xml:space="preserve">Bind_3753</t>
  </si>
  <si>
    <t xml:space="preserve">pfam05557</t>
  </si>
  <si>
    <t xml:space="preserve">Mitotic checkpoint protein. This family </t>
  </si>
  <si>
    <t xml:space="preserve">COG5374</t>
  </si>
  <si>
    <t xml:space="preserve">COG1192D, hypothetical protein</t>
  </si>
  <si>
    <t xml:space="preserve">Bind_3754</t>
  </si>
  <si>
    <t xml:space="preserve">COG1192</t>
  </si>
  <si>
    <t xml:space="preserve">pfam01656,CHL00072</t>
  </si>
  <si>
    <t xml:space="preserve">CobQ/CobB/MinD/ParA nucleotide binding d ; photochlorophyllide reductase subunit L</t>
  </si>
  <si>
    <t xml:space="preserve">ATPases involved in chromosome partition</t>
  </si>
  <si>
    <t xml:space="preserve">COG3077L, addiction module antitoxin</t>
  </si>
  <si>
    <t xml:space="preserve">Bind_3758</t>
  </si>
  <si>
    <t xml:space="preserve">COG3077</t>
  </si>
  <si>
    <t xml:space="preserve">pfam04221</t>
  </si>
  <si>
    <t xml:space="preserve">RelB antitoxin. RelE and RelB form a tox</t>
  </si>
  <si>
    <t xml:space="preserve">DNA-damage-inducible protein J [DNA repl</t>
  </si>
  <si>
    <t xml:space="preserve">COG3668R, plasmid stabilization system protein</t>
  </si>
  <si>
    <t xml:space="preserve">Bind_3759</t>
  </si>
  <si>
    <t xml:space="preserve">COG3668</t>
  </si>
  <si>
    <t xml:space="preserve">pfam05016</t>
  </si>
  <si>
    <t xml:space="preserve">Plasmid stabilisation system protein. Me</t>
  </si>
  <si>
    <t xml:space="preserve">Plasmid stabilization system protein [Ge</t>
  </si>
  <si>
    <t xml:space="preserve">COG0826O, hypothetical protein</t>
  </si>
  <si>
    <t xml:space="preserve">Bind_3760</t>
  </si>
  <si>
    <t xml:space="preserve">Bind_3762</t>
  </si>
  <si>
    <t xml:space="preserve">COG3321</t>
  </si>
  <si>
    <t xml:space="preserve">Polyketide synthase modules and related </t>
  </si>
  <si>
    <t xml:space="preserve">Bind_3763</t>
  </si>
  <si>
    <t xml:space="preserve">RecB-like nuclease of Mrr subfamily fuzed to APAZ domain</t>
  </si>
  <si>
    <t xml:space="preserve">cd06114</t>
  </si>
  <si>
    <t xml:space="preserve">Escherichia coli (Ec) citrate synthase (</t>
  </si>
  <si>
    <t xml:space="preserve">COG0187L, hypothetical protein</t>
  </si>
  <si>
    <t xml:space="preserve">Bind_3764</t>
  </si>
  <si>
    <t xml:space="preserve">COG1204R,COG4581L, helicase domain-containing protein</t>
  </si>
  <si>
    <t xml:space="preserve">Bind_3765</t>
  </si>
  <si>
    <t xml:space="preserve">COG4581</t>
  </si>
  <si>
    <t xml:space="preserve">smart00487,smart00490,cd02771,cd01563</t>
  </si>
  <si>
    <t xml:space="preserve">DEAD-like helicases superfamily; </t>
  </si>
  <si>
    <t xml:space="preserve">Superfamily II RNA helicase [DNA replica</t>
  </si>
  <si>
    <t xml:space="preserve">Bind_3766</t>
  </si>
  <si>
    <t xml:space="preserve">COG1573L, hypothetical protein</t>
  </si>
  <si>
    <t xml:space="preserve">Bind_3767</t>
  </si>
  <si>
    <t xml:space="preserve">pfam03167</t>
  </si>
  <si>
    <t xml:space="preserve">Uracil DNA glycosylase superfamily. </t>
  </si>
  <si>
    <t xml:space="preserve">COG1694R, hypothetical protein</t>
  </si>
  <si>
    <t xml:space="preserve">Bind_3768</t>
  </si>
  <si>
    <t xml:space="preserve">pfam03819</t>
  </si>
  <si>
    <t xml:space="preserve">MazG nucleotide pyrophosphohydrolase dom</t>
  </si>
  <si>
    <t xml:space="preserve">Bind_3769</t>
  </si>
  <si>
    <t xml:space="preserve">pfam08584</t>
  </si>
  <si>
    <t xml:space="preserve">Ribonuclease P 40kDa (Rpp40) subunit. Th</t>
  </si>
  <si>
    <t xml:space="preserve">Bind_3770</t>
  </si>
  <si>
    <t xml:space="preserve">pfam08937</t>
  </si>
  <si>
    <t xml:space="preserve">MTH538 TIR-like domain (DUF1863). This d</t>
  </si>
  <si>
    <t xml:space="preserve">Bind_3771</t>
  </si>
  <si>
    <t xml:space="preserve">smart00255,cd01563</t>
  </si>
  <si>
    <t xml:space="preserve">Bind_3772</t>
  </si>
  <si>
    <t xml:space="preserve">COG1018</t>
  </si>
  <si>
    <t xml:space="preserve">Flavodoxin reductases (ferredoxin-NADPH </t>
  </si>
  <si>
    <t xml:space="preserve">Bradyrhizobium_ORS278</t>
  </si>
  <si>
    <t xml:space="preserve">/am/ftp-genomes/Bacteria/Bradyrhizobium_ORS278/NC_009445.ptt</t>
  </si>
  <si>
    <t xml:space="preserve">COG0352H, putative thiamine-phosphate diphosphorylase</t>
  </si>
  <si>
    <t xml:space="preserve">BRADO0790</t>
  </si>
  <si>
    <t xml:space="preserve">COG0352</t>
  </si>
  <si>
    <t xml:space="preserve">pfam02581</t>
  </si>
  <si>
    <t xml:space="preserve">Thiamine monophosphate synthase/TENI. Th</t>
  </si>
  <si>
    <t xml:space="preserve">Thiamine monophosphate synthase [Coenzym</t>
  </si>
  <si>
    <t xml:space="preserve">thiamine-phosphate pyrophosphorylase (TMP pyrophosphorylase) (TMP-PPase) (thiamine-phosphate synthase) (fragment)</t>
  </si>
  <si>
    <t xml:space="preserve">BRADO0791</t>
  </si>
  <si>
    <t xml:space="preserve">cd00564</t>
  </si>
  <si>
    <t xml:space="preserve">Thiamine monophosphate synthase (TMP syn</t>
  </si>
  <si>
    <t xml:space="preserve">COG2225C, hypothetical protein</t>
  </si>
  <si>
    <t xml:space="preserve">BRADO0792</t>
  </si>
  <si>
    <t xml:space="preserve">cd05394,pfam06519,cd00728</t>
  </si>
  <si>
    <t xml:space="preserve">RASA2 (or GAP1(m)) is a member of the GA ; TolA protein. This family consists of se ; Malate synthase G (MSG), monomeric enzym</t>
  </si>
  <si>
    <t xml:space="preserve">BRADO0793</t>
  </si>
  <si>
    <t xml:space="preserve">BRADO0794</t>
  </si>
  <si>
    <t xml:space="preserve">cd01251</t>
  </si>
  <si>
    <t xml:space="preserve">Centaurin alpha Pleckstrin homology (PH)</t>
  </si>
  <si>
    <t xml:space="preserve">COG3904</t>
  </si>
  <si>
    <t xml:space="preserve">Predicted periplasmic protein [Function </t>
  </si>
  <si>
    <t xml:space="preserve">BRADO0795</t>
  </si>
  <si>
    <t xml:space="preserve">cd00707</t>
  </si>
  <si>
    <t xml:space="preserve">Pancreatic lipase-like enzymes.  Lipases</t>
  </si>
  <si>
    <t xml:space="preserve">COG0317TK,COG0507L, conjugal transfer relaxase TraA</t>
  </si>
  <si>
    <t xml:space="preserve">BRADO0796</t>
  </si>
  <si>
    <t xml:space="preserve">COG0507</t>
  </si>
  <si>
    <t xml:space="preserve">pfam03389,pfam01443,pfam01443</t>
  </si>
  <si>
    <t xml:space="preserve">MobA/MobL family. This family includes o ; Viral (Superfamily 1) RNA helicase. Heli ; Viral (Superfamily 1) RNA helicase. Heli</t>
  </si>
  <si>
    <t xml:space="preserve">COG0507,COG2719</t>
  </si>
  <si>
    <t xml:space="preserve">ATP-dependent exoDNAse (exonuclease V),  ; Uncharacterized conserved protein [Funct</t>
  </si>
  <si>
    <t xml:space="preserve">putative conjugal transfer protein, traC</t>
  </si>
  <si>
    <t xml:space="preserve">BRADO0797</t>
  </si>
  <si>
    <t xml:space="preserve">pfam06412</t>
  </si>
  <si>
    <t xml:space="preserve">Conjugal transfer protein TraD. This fam</t>
  </si>
  <si>
    <t xml:space="preserve">BRADO0798</t>
  </si>
  <si>
    <t xml:space="preserve">COG0560E, hypothetical protein</t>
  </si>
  <si>
    <t xml:space="preserve">BRADO0799</t>
  </si>
  <si>
    <t xml:space="preserve">Predicted Sir2 family endonuclease fused to uncharacterized APAZ domain</t>
  </si>
  <si>
    <t xml:space="preserve">cd01406</t>
  </si>
  <si>
    <t xml:space="preserve">Sir2-like: Prokaryotic group of uncharac</t>
  </si>
  <si>
    <t xml:space="preserve">COG0846,COG2135</t>
  </si>
  <si>
    <t xml:space="preserve">NAD-dependent protein deacetylases, SIR2 ; Uncharacterized conserved protein [Funct</t>
  </si>
  <si>
    <t xml:space="preserve">BRADO0800</t>
  </si>
  <si>
    <t xml:space="preserve">BRADO0801</t>
  </si>
  <si>
    <t xml:space="preserve">COG1410</t>
  </si>
  <si>
    <t xml:space="preserve">Methionine synthase I, cobalamin-binding</t>
  </si>
  <si>
    <t xml:space="preserve">BRADO0802</t>
  </si>
  <si>
    <t xml:space="preserve">BRADO0803</t>
  </si>
  <si>
    <t xml:space="preserve">BRADO0804</t>
  </si>
  <si>
    <t xml:space="preserve">BRADO0805</t>
  </si>
  <si>
    <t xml:space="preserve">COG1404O, putative subtilisin-like serine protease</t>
  </si>
  <si>
    <t xml:space="preserve">BRADO0807</t>
  </si>
  <si>
    <t xml:space="preserve">COG1404</t>
  </si>
  <si>
    <t xml:space="preserve">pfam00082</t>
  </si>
  <si>
    <t xml:space="preserve">Subtilase family. Subtilases are a famil</t>
  </si>
  <si>
    <t xml:space="preserve">Subtilisin-like serine proteases [Posttr</t>
  </si>
  <si>
    <t xml:space="preserve">putative trypsin-like serine protease</t>
  </si>
  <si>
    <t xml:space="preserve">BRADO0808</t>
  </si>
  <si>
    <t xml:space="preserve">cd04736</t>
  </si>
  <si>
    <t xml:space="preserve">Mandelate dehydrogenase (MDH)-like FMN-b</t>
  </si>
  <si>
    <t xml:space="preserve">BRADO0809</t>
  </si>
  <si>
    <t xml:space="preserve">pfam04683,pfam06207</t>
  </si>
  <si>
    <t xml:space="preserve">Adhesion regulating molecule conserved r ; Protein of unknown function (DUF1002). T</t>
  </si>
  <si>
    <t xml:space="preserve">COG5022</t>
  </si>
  <si>
    <t xml:space="preserve">Myosin heavy chain [Cytoskeleton]</t>
  </si>
  <si>
    <t xml:space="preserve">BRADO0810</t>
  </si>
  <si>
    <t xml:space="preserve">BRADO0811</t>
  </si>
  <si>
    <t xml:space="preserve">pfam02482,pfam05954</t>
  </si>
  <si>
    <t xml:space="preserve">Sigma 54 modulation protein / S30EA ribo ; Phage late control gene D protein (GPD).</t>
  </si>
  <si>
    <t xml:space="preserve">Burkholderia_xenovorans_LB400</t>
  </si>
  <si>
    <t xml:space="preserve">/am/ftp-genomes/Bacteria/Burkholderia_xenovorans_LB400/NC_007951.ptt</t>
  </si>
  <si>
    <t xml:space="preserve">COG0071O, putative low molecular weight heat shock protein, Hsp20-related</t>
  </si>
  <si>
    <t xml:space="preserve">Bxe_A2579</t>
  </si>
  <si>
    <t xml:space="preserve">COG0071</t>
  </si>
  <si>
    <t xml:space="preserve">cd06464</t>
  </si>
  <si>
    <t xml:space="preserve">Alpha-crystallin domain (ACD) of alpha-c</t>
  </si>
  <si>
    <t xml:space="preserve">Molecular chaperone (small heat shock pr</t>
  </si>
  <si>
    <t xml:space="preserve">COG0071O, putative heat shock protein</t>
  </si>
  <si>
    <t xml:space="preserve">Bxe_A2578</t>
  </si>
  <si>
    <t xml:space="preserve">Bxe_A2577</t>
  </si>
  <si>
    <t xml:space="preserve">pfam10687</t>
  </si>
  <si>
    <t xml:space="preserve">Protein of unknown function (DUF2495). M</t>
  </si>
  <si>
    <t xml:space="preserve">COG3431</t>
  </si>
  <si>
    <t xml:space="preserve">Predicted membrane protein [Function unk</t>
  </si>
  <si>
    <t xml:space="preserve">Bxe_A2576</t>
  </si>
  <si>
    <t xml:space="preserve">pfam07055</t>
  </si>
  <si>
    <t xml:space="preserve">Short-chain alcohol dehydrogenase. This </t>
  </si>
  <si>
    <t xml:space="preserve">Bxe_A2575</t>
  </si>
  <si>
    <t xml:space="preserve">COG2323</t>
  </si>
  <si>
    <t xml:space="preserve">Bxe_A2574</t>
  </si>
  <si>
    <t xml:space="preserve">pfam01656</t>
  </si>
  <si>
    <t xml:space="preserve">CobQ/CobB/MinD/ParA nucleotide binding d</t>
  </si>
  <si>
    <t xml:space="preserve">COG0489</t>
  </si>
  <si>
    <t xml:space="preserve">Bxe_A2573</t>
  </si>
  <si>
    <t xml:space="preserve">cd03344</t>
  </si>
  <si>
    <t xml:space="preserve">GroEL_like type I chaperonin. Chaperonin</t>
  </si>
  <si>
    <t xml:space="preserve">COG1475K, ParB family protein</t>
  </si>
  <si>
    <t xml:space="preserve">Bxe_A2572</t>
  </si>
  <si>
    <t xml:space="preserve">COG1475</t>
  </si>
  <si>
    <t xml:space="preserve">pfam02195,pfam04111,pfam10446</t>
  </si>
  <si>
    <t xml:space="preserve">ParB-like nuclease domain. </t>
  </si>
  <si>
    <t xml:space="preserve">COG1475,COG3096,COG4547</t>
  </si>
  <si>
    <t xml:space="preserve">Stage 0 sporulation protein J (antagonis ; Uncharacterized protein involved in chro ; Cobalamin biosynthesis protein CobT (nic</t>
  </si>
  <si>
    <t xml:space="preserve">COG0556L, putative F plasmid gene 32-like protein</t>
  </si>
  <si>
    <t xml:space="preserve">Bxe_A2571</t>
  </si>
  <si>
    <t xml:space="preserve">pfam06067</t>
  </si>
  <si>
    <t xml:space="preserve">Domain of unknown function (DUF932). Fam</t>
  </si>
  <si>
    <t xml:space="preserve">COG1759</t>
  </si>
  <si>
    <t xml:space="preserve">5-formaminoimidazole-4-carboxamide-1-bet</t>
  </si>
  <si>
    <t xml:space="preserve">Bxe_A2570</t>
  </si>
  <si>
    <t xml:space="preserve">cd05155</t>
  </si>
  <si>
    <t xml:space="preserve">Uncharacterized bacterial proteins with </t>
  </si>
  <si>
    <t xml:space="preserve">Bxe_A2569</t>
  </si>
  <si>
    <t xml:space="preserve">PIWI domain containing protein fused to predicted Sir2 family endonuclease and uncharacterized APAZ domain</t>
  </si>
  <si>
    <t xml:space="preserve">cd04659,cd00296</t>
  </si>
  <si>
    <t xml:space="preserve">Piwi_piwi-like_ProArk: PIWI domain, Piwi ; SIR2 superfamily of proteins includes si</t>
  </si>
  <si>
    <t xml:space="preserve">COG0846</t>
  </si>
  <si>
    <t xml:space="preserve">NAD-dependent protein deacetylases, SIR2</t>
  </si>
  <si>
    <t xml:space="preserve">Bxe_A2568</t>
  </si>
  <si>
    <t xml:space="preserve">COG1396K, XRE family transcriptional regulator</t>
  </si>
  <si>
    <t xml:space="preserve">Bxe_A2567</t>
  </si>
  <si>
    <t xml:space="preserve">cd00093</t>
  </si>
  <si>
    <t xml:space="preserve">Helix-turn-helix XRE-family like protein</t>
  </si>
  <si>
    <t xml:space="preserve">COG3093</t>
  </si>
  <si>
    <t xml:space="preserve">Plasmid maintenance system antidote prot</t>
  </si>
  <si>
    <t xml:space="preserve">COG2856E, hypothetical protein</t>
  </si>
  <si>
    <t xml:space="preserve">Bxe_A2566</t>
  </si>
  <si>
    <t xml:space="preserve">COG2856</t>
  </si>
  <si>
    <t xml:space="preserve">pfam06114</t>
  </si>
  <si>
    <t xml:space="preserve">Domain of unknown function (DUF955). Fam</t>
  </si>
  <si>
    <t xml:space="preserve">Predicted Zn peptidase [Amino acid trans</t>
  </si>
  <si>
    <t xml:space="preserve">COG0207F, hypothetical protein</t>
  </si>
  <si>
    <t xml:space="preserve">Bxe_A2565</t>
  </si>
  <si>
    <t xml:space="preserve">MTH00020</t>
  </si>
  <si>
    <t xml:space="preserve">NADH dehydrogenase subunit 5; Reviewed</t>
  </si>
  <si>
    <t xml:space="preserve">Bxe_A2564</t>
  </si>
  <si>
    <t xml:space="preserve">cd00431</t>
  </si>
  <si>
    <t xml:space="preserve">Cysteine hydrolases; This family contain</t>
  </si>
  <si>
    <t xml:space="preserve">COG1694R, protein pyrophosphatase</t>
  </si>
  <si>
    <t xml:space="preserve">Bxe_A2563</t>
  </si>
  <si>
    <t xml:space="preserve">COG1694,COG0421</t>
  </si>
  <si>
    <t xml:space="preserve">Predicted pyrophosphatase [General funct ; Spermidine synthase [Amino acid transpor</t>
  </si>
  <si>
    <t xml:space="preserve">Bxe_A2562</t>
  </si>
  <si>
    <t xml:space="preserve">COG3593L, ATP-dependent endonuclease</t>
  </si>
  <si>
    <t xml:space="preserve">Bxe_A2561</t>
  </si>
  <si>
    <t xml:space="preserve">COG1195</t>
  </si>
  <si>
    <t xml:space="preserve">cd01026,cd03242,cd03263</t>
  </si>
  <si>
    <t xml:space="preserve">TOPRIM_OLD: topoisomerase-primase (TOPRI ; RecF is a recombinational DNA repair ATP ; The ABCA subfamily mediates the transpor</t>
  </si>
  <si>
    <t xml:space="preserve">COG0210L, putative ATP-dependent DNA helicase, Rep</t>
  </si>
  <si>
    <t xml:space="preserve">Bxe_A2560</t>
  </si>
  <si>
    <t xml:space="preserve">pfam00580</t>
  </si>
  <si>
    <t xml:space="preserve">UvrD/REP helicase. The Rep family helica</t>
  </si>
  <si>
    <t xml:space="preserve">COG4584L, putative transposase</t>
  </si>
  <si>
    <t xml:space="preserve">Bxe_A2559</t>
  </si>
  <si>
    <t xml:space="preserve">COG3963,COG4584</t>
  </si>
  <si>
    <t xml:space="preserve">Phospholipid N-methyltransferase [Lipid  ; Transposase and inactivated derivatives </t>
  </si>
  <si>
    <t xml:space="preserve">Cellvibrio_japonicus_Ueda107</t>
  </si>
  <si>
    <t xml:space="preserve">/am/ftp-genomes/Bacteria/Cellvibrio_japonicus_Ueda107/NC_010995.ptt</t>
  </si>
  <si>
    <t xml:space="preserve">COG3206M,COG3944M, putative chain length determinant protein EpsF</t>
  </si>
  <si>
    <t xml:space="preserve">CJA_0623</t>
  </si>
  <si>
    <t xml:space="preserve">COG3206</t>
  </si>
  <si>
    <t xml:space="preserve">pfam02706,pfam02463,pfam06325</t>
  </si>
  <si>
    <t xml:space="preserve">Chain length determinant protein. This f ; RecF/RecN/SMC N terminal domain. This do ; Ribosomal protein L11 methyltransferase </t>
  </si>
  <si>
    <t xml:space="preserve">Uncharacterized protein involved in exop</t>
  </si>
  <si>
    <t xml:space="preserve">COG1596M, EpsE</t>
  </si>
  <si>
    <t xml:space="preserve">CJA_0624</t>
  </si>
  <si>
    <t xml:space="preserve">COG1596</t>
  </si>
  <si>
    <t xml:space="preserve">pfam02563,pfam10531,pfam10531</t>
  </si>
  <si>
    <t xml:space="preserve">Polysaccharide biosynthesis/export prote ; SLBB domain. </t>
  </si>
  <si>
    <t xml:space="preserve">Periplasmic protein involved in polysacc</t>
  </si>
  <si>
    <t xml:space="preserve">CJA_0625</t>
  </si>
  <si>
    <t xml:space="preserve">COG0128E, 3-phosphoshikimate 1-carboxyvinyltransferase</t>
  </si>
  <si>
    <t xml:space="preserve">CJA_0627</t>
  </si>
  <si>
    <t xml:space="preserve">COG0128</t>
  </si>
  <si>
    <t xml:space="preserve">cd01556</t>
  </si>
  <si>
    <t xml:space="preserve">EPSP synthase domain. 3-phosphoshikimate</t>
  </si>
  <si>
    <t xml:space="preserve">5-enolpyruvylshikimate-3-phosphate synth</t>
  </si>
  <si>
    <t xml:space="preserve">COG0824R, thioesterase family protein domain protein</t>
  </si>
  <si>
    <t xml:space="preserve">CJA_0628</t>
  </si>
  <si>
    <t xml:space="preserve">COG0824</t>
  </si>
  <si>
    <t xml:space="preserve">cd00586</t>
  </si>
  <si>
    <t xml:space="preserve">4-hydroxybenzoyl-CoA thioesterase (4HBT)</t>
  </si>
  <si>
    <t xml:space="preserve">Predicted thioesterase [General function</t>
  </si>
  <si>
    <t xml:space="preserve">PEP-CTERM putative exosortase interaction domain protein</t>
  </si>
  <si>
    <t xml:space="preserve">CJA_0629</t>
  </si>
  <si>
    <t xml:space="preserve">pfam07589</t>
  </si>
  <si>
    <t xml:space="preserve">PEP-CTERM motif. This motif has been ide</t>
  </si>
  <si>
    <t xml:space="preserve">COG2095U, hypothetical protein</t>
  </si>
  <si>
    <t xml:space="preserve">CJA_0630</t>
  </si>
  <si>
    <t xml:space="preserve">COG2095</t>
  </si>
  <si>
    <t xml:space="preserve">pfam01914</t>
  </si>
  <si>
    <t xml:space="preserve">MarC family integral membrane protein. I</t>
  </si>
  <si>
    <t xml:space="preserve">Multiple antibiotic transporter [Intrace</t>
  </si>
  <si>
    <t xml:space="preserve">COG3187O, Domain of unknown function (306) family</t>
  </si>
  <si>
    <t xml:space="preserve">CJA_0631</t>
  </si>
  <si>
    <t xml:space="preserve">COG3187</t>
  </si>
  <si>
    <t xml:space="preserve">pfam03724</t>
  </si>
  <si>
    <t xml:space="preserve">META domain. Small domain family found i</t>
  </si>
  <si>
    <t xml:space="preserve">Heat shock protein [Posttranslational mo</t>
  </si>
  <si>
    <t xml:space="preserve">COG0210L, putative DNA helicase II</t>
  </si>
  <si>
    <t xml:space="preserve">CJA_0632</t>
  </si>
  <si>
    <t xml:space="preserve">COG0556</t>
  </si>
  <si>
    <t xml:space="preserve">pfam00580,pfam08378,pfam00580</t>
  </si>
  <si>
    <t xml:space="preserve">UvrD/REP helicase. The Rep family helica ; Nuclease-related domain. The nuclease-re ; UvrD/REP helicase. The Rep family helica</t>
  </si>
  <si>
    <t xml:space="preserve">COG3972</t>
  </si>
  <si>
    <t xml:space="preserve">Superfamily I DNA and RNA helicases [Gen</t>
  </si>
  <si>
    <t xml:space="preserve">COG3385L, ISCja2, transposase</t>
  </si>
  <si>
    <t xml:space="preserve">CJA_0634</t>
  </si>
  <si>
    <t xml:space="preserve">COG3385</t>
  </si>
  <si>
    <t xml:space="preserve">FOG: Transposase and inactivated derivat</t>
  </si>
  <si>
    <t xml:space="preserve">Piwi domain protein</t>
  </si>
  <si>
    <t xml:space="preserve">CJA_0633</t>
  </si>
  <si>
    <t xml:space="preserve">COG0621J, hypothetical protein</t>
  </si>
  <si>
    <t xml:space="preserve">CJA_0635</t>
  </si>
  <si>
    <t xml:space="preserve">cd00296,cd06417,PHA02090</t>
  </si>
  <si>
    <t xml:space="preserve">SIR2 superfamily of proteins includes si ; LysA is a cell wall endolysin produced b ; hypothetical protein</t>
  </si>
  <si>
    <t xml:space="preserve">COG2610</t>
  </si>
  <si>
    <t xml:space="preserve">H+/gluconate symporter and related perme</t>
  </si>
  <si>
    <t xml:space="preserve">COG0732V, type I restriction-modification system, S subunit</t>
  </si>
  <si>
    <t xml:space="preserve">CJA_0636</t>
  </si>
  <si>
    <t xml:space="preserve">COG0732</t>
  </si>
  <si>
    <t xml:space="preserve">pfam01420,pfam01420,cd03268,pfam05947</t>
  </si>
  <si>
    <t xml:space="preserve">Type I restriction modification DNA spec ; Type I restriction modification DNA spec ; The BcrA subfamily represents ABC transp ; Bacterial protein of unknown function (D</t>
  </si>
  <si>
    <t xml:space="preserve">COG0732,COG0732</t>
  </si>
  <si>
    <t xml:space="preserve">Restriction endonuclease S subunits [Def ; Restriction endonuclease S subunits [Def</t>
  </si>
  <si>
    <t xml:space="preserve">COG3943R, RhuM-like protein</t>
  </si>
  <si>
    <t xml:space="preserve">CJA_0637</t>
  </si>
  <si>
    <t xml:space="preserve">COG3943</t>
  </si>
  <si>
    <t xml:space="preserve">Virulence protein [General function pred</t>
  </si>
  <si>
    <t xml:space="preserve">COG0286V, type I restriction-modification system, M subunit</t>
  </si>
  <si>
    <t xml:space="preserve">CJA_0638</t>
  </si>
  <si>
    <t xml:space="preserve">COG0286</t>
  </si>
  <si>
    <t xml:space="preserve">pfam02384</t>
  </si>
  <si>
    <t xml:space="preserve">N-6 DNA Methylase. Restriction-modificat</t>
  </si>
  <si>
    <t xml:space="preserve">Type I restriction-modification system m</t>
  </si>
  <si>
    <t xml:space="preserve">COG4096V, type I restriction-modification system, R subunit</t>
  </si>
  <si>
    <t xml:space="preserve">CJA_0639</t>
  </si>
  <si>
    <t xml:space="preserve">COG4096</t>
  </si>
  <si>
    <t xml:space="preserve">pfam08463,pfam04851,pfam04313,cd00079</t>
  </si>
  <si>
    <t xml:space="preserve">EcoEI R protein C-terminal. The restrict ; Type III restriction enzyme, res subunit ; Type I restriction enzyme R protein N te ; Helicase superfamily c-terminal domain; </t>
  </si>
  <si>
    <t xml:space="preserve">Type I site-specific restriction-modific</t>
  </si>
  <si>
    <t xml:space="preserve">COG1396K, hypothetical protein</t>
  </si>
  <si>
    <t xml:space="preserve">CJA_0640</t>
  </si>
  <si>
    <t xml:space="preserve">COG0012J, GTP-binding protein YchF</t>
  </si>
  <si>
    <t xml:space="preserve">CJA_0641</t>
  </si>
  <si>
    <t xml:space="preserve">COG0012</t>
  </si>
  <si>
    <t xml:space="preserve">cd01900</t>
  </si>
  <si>
    <t xml:space="preserve">YchF subfamily.  YchF is a member of the</t>
  </si>
  <si>
    <t xml:space="preserve">Predicted GTPase, probable translation f</t>
  </si>
  <si>
    <t xml:space="preserve">COG0193J, peptidyl-tRNA hydrolase</t>
  </si>
  <si>
    <t xml:space="preserve">CJA_0642</t>
  </si>
  <si>
    <t xml:space="preserve">COG0193</t>
  </si>
  <si>
    <t xml:space="preserve">cd00462</t>
  </si>
  <si>
    <t xml:space="preserve">Peptidyl-tRNA hydrolase (PTH) is a monom</t>
  </si>
  <si>
    <t xml:space="preserve">Peptidyl-tRNA hydrolase [Translation, ri</t>
  </si>
  <si>
    <t xml:space="preserve">COG1825J, 50S ribosomal protein L25/general stress protein Ctc</t>
  </si>
  <si>
    <t xml:space="preserve">CJA_0643</t>
  </si>
  <si>
    <t xml:space="preserve">COG1825</t>
  </si>
  <si>
    <t xml:space="preserve">cd00495</t>
  </si>
  <si>
    <t xml:space="preserve">Ribosomal_L25_TL5_CTC: Ribosomal L25/TL5</t>
  </si>
  <si>
    <t xml:space="preserve">Ribosomal protein L25 (general stress pr</t>
  </si>
  <si>
    <t xml:space="preserve">COG0462FE, ribose-phosphate pyrophosphokinase</t>
  </si>
  <si>
    <t xml:space="preserve">CJA_0644</t>
  </si>
  <si>
    <t xml:space="preserve">COG0462</t>
  </si>
  <si>
    <t xml:space="preserve">pfam00156</t>
  </si>
  <si>
    <t xml:space="preserve">Phosphoribosyl transferase domain. This </t>
  </si>
  <si>
    <t xml:space="preserve">Phosphoribosylpyrophosphate synthetase [</t>
  </si>
  <si>
    <t xml:space="preserve">Chlorobium_phaeobacteroides_BS1</t>
  </si>
  <si>
    <t xml:space="preserve">/am/ftp-genomes/Bacteria/Chlorobium_phaeobacteroides_BS1/NC_010831.ptt</t>
  </si>
  <si>
    <t xml:space="preserve">COG1013C, 2-oxoglutarate ferredoxin oxidoreductase subunit beta</t>
  </si>
  <si>
    <t xml:space="preserve">Cphamn1_0326</t>
  </si>
  <si>
    <t xml:space="preserve">COG1013</t>
  </si>
  <si>
    <t xml:space="preserve">cd03375</t>
  </si>
  <si>
    <t xml:space="preserve">Thiamine pyrophosphate (TPP family), 2-o</t>
  </si>
  <si>
    <t xml:space="preserve">Pyruvate:ferredoxin oxidoreductase and r</t>
  </si>
  <si>
    <t xml:space="preserve">COG0674C,COG1014C, pyruvate flavodoxin/ferredoxin oxidoreductase domain protein</t>
  </si>
  <si>
    <t xml:space="preserve">Cphamn1_0327</t>
  </si>
  <si>
    <t xml:space="preserve">COG1014</t>
  </si>
  <si>
    <t xml:space="preserve">pfam01855,pfam01558</t>
  </si>
  <si>
    <t xml:space="preserve">Pyruvate flavodoxin/ferredoxin oxidoredu ; Pyruvate ferredoxin/flavodoxin oxidoredu</t>
  </si>
  <si>
    <t xml:space="preserve">COG0674,COG1014</t>
  </si>
  <si>
    <t xml:space="preserve">Pyruvate:ferredoxin oxidoreductase and r ; Pyruvate:ferredoxin oxidoreductase and r</t>
  </si>
  <si>
    <t xml:space="preserve">Cphamn1_0328</t>
  </si>
  <si>
    <t xml:space="preserve">Cphamn1_0329</t>
  </si>
  <si>
    <t xml:space="preserve">cd03800</t>
  </si>
  <si>
    <t xml:space="preserve">COG0013J, alanyl-tRNA synthetase</t>
  </si>
  <si>
    <t xml:space="preserve">Cphamn1_0330</t>
  </si>
  <si>
    <t xml:space="preserve">COG0013</t>
  </si>
  <si>
    <t xml:space="preserve">pfam01411,pfam07973,pfam02272,pfam09474</t>
  </si>
  <si>
    <t xml:space="preserve">tRNA synthetases class II (A). Other tRN ; Threonyl and Alanyl tRNA synthetase seco ; DHHA1 domain. This domain is often found ; Type III secretion system YscX (type_III</t>
  </si>
  <si>
    <t xml:space="preserve">Alanyl-tRNA synthetase [Translation, rib</t>
  </si>
  <si>
    <t xml:space="preserve">COG1146C, 4Fe-4S ferredoxin iron-sulfur binding domain protein</t>
  </si>
  <si>
    <t xml:space="preserve">Cphamn1_0331</t>
  </si>
  <si>
    <t xml:space="preserve">PHA00458</t>
  </si>
  <si>
    <t xml:space="preserve">single-stranded DNA-binding protein</t>
  </si>
  <si>
    <t xml:space="preserve">COG1143</t>
  </si>
  <si>
    <t xml:space="preserve">Formate hydrogenlyase subunit 6/NADH:ubi</t>
  </si>
  <si>
    <t xml:space="preserve">COG1028IQR, short-chain dehydrogenase/reductase SDR</t>
  </si>
  <si>
    <t xml:space="preserve">Cphamn1_0332</t>
  </si>
  <si>
    <t xml:space="preserve">pfam00106</t>
  </si>
  <si>
    <t xml:space="preserve">short chain dehydrogenase. This family c</t>
  </si>
  <si>
    <t xml:space="preserve">COG1028</t>
  </si>
  <si>
    <t xml:space="preserve">Dehydrogenases with different specificit</t>
  </si>
  <si>
    <t xml:space="preserve">COG0286V, N-6 DNA methylase</t>
  </si>
  <si>
    <t xml:space="preserve">Cphamn1_0333</t>
  </si>
  <si>
    <t xml:space="preserve">COG0732V, restriction modification system DNA specificity domain</t>
  </si>
  <si>
    <t xml:space="preserve">Cphamn1_0334</t>
  </si>
  <si>
    <t xml:space="preserve">pfam01420,pfam01420</t>
  </si>
  <si>
    <t xml:space="preserve">Type I restriction modification DNA spec ; Type I restriction modification DNA spec</t>
  </si>
  <si>
    <t xml:space="preserve">Restriction endonuclease S subunits [Def</t>
  </si>
  <si>
    <t xml:space="preserve">COG0568K, hypothetical protein</t>
  </si>
  <si>
    <t xml:space="preserve">Cphamn1_0335</t>
  </si>
  <si>
    <t xml:space="preserve">cd00296</t>
  </si>
  <si>
    <t xml:space="preserve">SIR2 superfamily of proteins includes si</t>
  </si>
  <si>
    <t xml:space="preserve">COG0846,COG4239</t>
  </si>
  <si>
    <t xml:space="preserve">NAD-dependent protein deacetylases, SIR2 ; ABC-type uncharacterized transport syste</t>
  </si>
  <si>
    <t xml:space="preserve">Cphamn1_0336</t>
  </si>
  <si>
    <t xml:space="preserve">COG0610V,COG1943L, type I site-specific deoxyribonuclease, HsdR family</t>
  </si>
  <si>
    <t xml:space="preserve">Cphamn1_0337</t>
  </si>
  <si>
    <t xml:space="preserve">COG0610</t>
  </si>
  <si>
    <t xml:space="preserve">pfam04851,pfam07605,pfam04313,pfam10228</t>
  </si>
  <si>
    <t xml:space="preserve">Type III restriction enzyme, res subunit ; Protein of unknown function (DUF1568). T ; Type I restriction enzyme R protein N te ; Uncharacterised conserved protein (DUF22</t>
  </si>
  <si>
    <t xml:space="preserve">COG0610,COG0610,COG1943,COG3321</t>
  </si>
  <si>
    <t xml:space="preserve">Type I site-specific restriction-modific ; Type I site-specific restriction-modific ; Transposase and inactivated derivatives  ; Polyketide synthase modules and related </t>
  </si>
  <si>
    <t xml:space="preserve">COG1451R, protein of unknown function DUF45</t>
  </si>
  <si>
    <t xml:space="preserve">Cphamn1_0338</t>
  </si>
  <si>
    <t xml:space="preserve">COG1451</t>
  </si>
  <si>
    <t xml:space="preserve">pfam01863</t>
  </si>
  <si>
    <t xml:space="preserve">Protein of unknown function DUF45. This </t>
  </si>
  <si>
    <t xml:space="preserve">Predicted metal-dependent hydrolase [Gen</t>
  </si>
  <si>
    <t xml:space="preserve">transcriptional regulator, XRE family</t>
  </si>
  <si>
    <t xml:space="preserve">Cphamn1_0339</t>
  </si>
  <si>
    <t xml:space="preserve">pfam01381</t>
  </si>
  <si>
    <t xml:space="preserve">Helix-turn-helix. This large family of D</t>
  </si>
  <si>
    <t xml:space="preserve">COG1426</t>
  </si>
  <si>
    <t xml:space="preserve">Predicted transcriptional regulator cont</t>
  </si>
  <si>
    <t xml:space="preserve">COG0560E,COG3830T, phosphoserine phosphatase SerB</t>
  </si>
  <si>
    <t xml:space="preserve">Cphamn1_0341</t>
  </si>
  <si>
    <t xml:space="preserve">COG3830</t>
  </si>
  <si>
    <t xml:space="preserve">cd04870,cd04871,pfam00702</t>
  </si>
  <si>
    <t xml:space="preserve">The ACT_PSP_1 CD includes the first of t ; The ACT_PSP_2 CD includes the second of  ; haloacid dehalogenase-like hydrolase. Th</t>
  </si>
  <si>
    <t xml:space="preserve">COG0560,COG3830</t>
  </si>
  <si>
    <t xml:space="preserve">Phosphoserine phosphatase [Amino acid tr ; ACT domain-containing protein [Signal tr</t>
  </si>
  <si>
    <t xml:space="preserve">COG0518F,COG0519F, GMP synthase</t>
  </si>
  <si>
    <t xml:space="preserve">Cphamn1_0342</t>
  </si>
  <si>
    <t xml:space="preserve">cd01997,cd01742</t>
  </si>
  <si>
    <t xml:space="preserve">The C-terminal domain of GMP synthetase. ; Type 1 glutamine amidotransferase (GATas</t>
  </si>
  <si>
    <t xml:space="preserve">COG0519,COG0518</t>
  </si>
  <si>
    <t xml:space="preserve">GMP synthase, PP-ATPase domain/subunit [ ; GMP synthase - Glutamine amidotransferas</t>
  </si>
  <si>
    <t xml:space="preserve">COG5009M, penicillin-binding protein, 1A family</t>
  </si>
  <si>
    <t xml:space="preserve">Cphamn1_0343</t>
  </si>
  <si>
    <t xml:space="preserve">COG5009</t>
  </si>
  <si>
    <t xml:space="preserve">pfam00912,pfam00905</t>
  </si>
  <si>
    <t xml:space="preserve">Transglycosylase. The penicillin-binding ; Penicillin binding protein transpeptidas</t>
  </si>
  <si>
    <t xml:space="preserve">Membrane carboxypeptidase/penicillin-bin</t>
  </si>
  <si>
    <t xml:space="preserve">COG0596R, alpha/beta hydrolase fold</t>
  </si>
  <si>
    <t xml:space="preserve">Cphamn1_0344</t>
  </si>
  <si>
    <t xml:space="preserve">COG0596</t>
  </si>
  <si>
    <t xml:space="preserve">pfam00561</t>
  </si>
  <si>
    <t xml:space="preserve">alpha/beta hydrolase fold. This catalyti</t>
  </si>
  <si>
    <t xml:space="preserve">Predicted hydrolases or acyltransferases</t>
  </si>
  <si>
    <t xml:space="preserve">COG4978KT, transcription activator effector binding</t>
  </si>
  <si>
    <t xml:space="preserve">Cphamn1_0345</t>
  </si>
  <si>
    <t xml:space="preserve">COG4978</t>
  </si>
  <si>
    <t xml:space="preserve">pfam06445</t>
  </si>
  <si>
    <t xml:space="preserve">Bacterial transcription activator, effec</t>
  </si>
  <si>
    <t xml:space="preserve">Transcriptional regulator, effector-bind</t>
  </si>
  <si>
    <t xml:space="preserve">COG1233Q, amine oxidase</t>
  </si>
  <si>
    <t xml:space="preserve">Cphamn1_0346</t>
  </si>
  <si>
    <t xml:space="preserve">COG1233</t>
  </si>
  <si>
    <t xml:space="preserve">pfam01593</t>
  </si>
  <si>
    <t xml:space="preserve">Flavin containing amine oxidoreductase. </t>
  </si>
  <si>
    <t xml:space="preserve">Phytoene dehydrogenase and related prote</t>
  </si>
  <si>
    <t xml:space="preserve">COG4277R, hypothetical protein</t>
  </si>
  <si>
    <t xml:space="preserve">Cphamn1_0347</t>
  </si>
  <si>
    <t xml:space="preserve">COG4277</t>
  </si>
  <si>
    <t xml:space="preserve">pfam04055,pfam07149</t>
  </si>
  <si>
    <t xml:space="preserve">Radical SAM superfamily. Radical SAM pro ; Pes-10. This family consists of several </t>
  </si>
  <si>
    <t xml:space="preserve">Predicted DNA-binding protein with the H</t>
  </si>
  <si>
    <t xml:space="preserve">Cyanobacteria_bacterium_Yellowstone_A-Prime</t>
  </si>
  <si>
    <t xml:space="preserve">/am/ftp-genomes/Bacteria/Cyanobacteria_bacterium_Yellowstone_A-Prime/NC_007775.ptt</t>
  </si>
  <si>
    <t xml:space="preserve">COG0840NT, putative methyl-accepting chemotaxis protein, truncation</t>
  </si>
  <si>
    <t xml:space="preserve">CYA_2156</t>
  </si>
  <si>
    <t xml:space="preserve">COG0840</t>
  </si>
  <si>
    <t xml:space="preserve">smart00283,pfam01230</t>
  </si>
  <si>
    <t xml:space="preserve">Methyl-accepting chemotaxis-like domains ; HIT domain. </t>
  </si>
  <si>
    <t xml:space="preserve">Methyl-accepting chemotaxis protein [Cel</t>
  </si>
  <si>
    <t xml:space="preserve">COG0675L, ISSoc1, transposase</t>
  </si>
  <si>
    <t xml:space="preserve">CYA_2158</t>
  </si>
  <si>
    <t xml:space="preserve">pfam07282,pfam01385</t>
  </si>
  <si>
    <t xml:space="preserve">Putative transposase DNA-binding domain. ; Probable transposase. This family includ</t>
  </si>
  <si>
    <t xml:space="preserve">CYA_2157</t>
  </si>
  <si>
    <t xml:space="preserve">COG2203</t>
  </si>
  <si>
    <t xml:space="preserve">pfam01590</t>
  </si>
  <si>
    <t xml:space="preserve">GAF domain. Domain present in phytochrom</t>
  </si>
  <si>
    <t xml:space="preserve">CYA_2159</t>
  </si>
  <si>
    <t xml:space="preserve">COG0835NT, CheW domain-containing protein</t>
  </si>
  <si>
    <t xml:space="preserve">CYA_2160</t>
  </si>
  <si>
    <t xml:space="preserve">COG0835</t>
  </si>
  <si>
    <t xml:space="preserve">pfam01584</t>
  </si>
  <si>
    <t xml:space="preserve">CheW-like domain. CheW proteins are part</t>
  </si>
  <si>
    <t xml:space="preserve">Chemotaxis signal transduction protein [</t>
  </si>
  <si>
    <t xml:space="preserve">COG0784T, response regulator</t>
  </si>
  <si>
    <t xml:space="preserve">CYA_2161</t>
  </si>
  <si>
    <t xml:space="preserve">smart00448</t>
  </si>
  <si>
    <t xml:space="preserve">cheY-homologous receiver domain; CheY re</t>
  </si>
  <si>
    <t xml:space="preserve">COG0745</t>
  </si>
  <si>
    <t xml:space="preserve">Response regulators consisting of a CheY</t>
  </si>
  <si>
    <t xml:space="preserve">CYA_2162</t>
  </si>
  <si>
    <t xml:space="preserve">pfam00072,PHA01082</t>
  </si>
  <si>
    <t xml:space="preserve">Response regulator receiver domain. This ; putative transcription regulator</t>
  </si>
  <si>
    <t xml:space="preserve">COG3706</t>
  </si>
  <si>
    <t xml:space="preserve">Response regulator containing a CheY-lik</t>
  </si>
  <si>
    <t xml:space="preserve">CYA_2163</t>
  </si>
  <si>
    <t xml:space="preserve">COG0494</t>
  </si>
  <si>
    <t xml:space="preserve">cd03428</t>
  </si>
  <si>
    <t xml:space="preserve">Diadenosine tetraphosphate (Ap4A) hydrol</t>
  </si>
  <si>
    <t xml:space="preserve">CYA_2164</t>
  </si>
  <si>
    <t xml:space="preserve">COG3026</t>
  </si>
  <si>
    <t xml:space="preserve">Negative regulator of sigma E activity [</t>
  </si>
  <si>
    <t xml:space="preserve">CYA_2165</t>
  </si>
  <si>
    <t xml:space="preserve">COG1431J, piwi domain-containing protein</t>
  </si>
  <si>
    <t xml:space="preserve">CYA_2166</t>
  </si>
  <si>
    <t xml:space="preserve">CYA_2167</t>
  </si>
  <si>
    <t xml:space="preserve">pfam05473</t>
  </si>
  <si>
    <t xml:space="preserve">UL45 protein. This family consists sever</t>
  </si>
  <si>
    <t xml:space="preserve">putative lipoprotein</t>
  </si>
  <si>
    <t xml:space="preserve">CYA_2168</t>
  </si>
  <si>
    <t xml:space="preserve">COG1372L, ribonucleoside-triphosphate reductase, adenosylcobalamin-dependent, intein-contatining</t>
  </si>
  <si>
    <t xml:space="preserve">CYA_2169</t>
  </si>
  <si>
    <t xml:space="preserve">COG1372</t>
  </si>
  <si>
    <t xml:space="preserve">cd01676,cd01676,smart00306,smart00305</t>
  </si>
  <si>
    <t xml:space="preserve">RNR, class II. Ribonucleotide reductase  ; RNR, class II. Ribonucleotide reductase  ; Hint (Hedgehog/Intein) domain N-terminal ; Hint (Hedgehog/Intein) domain C-terminal</t>
  </si>
  <si>
    <t xml:space="preserve">COG1372,COG0209,COG0788</t>
  </si>
  <si>
    <t xml:space="preserve">Intein/homing endonuclease [DNA replicat ; Ribonucleotide reductase, alpha subunit  ; Formyltetrahydrofolate hydrolase [Nucleo</t>
  </si>
  <si>
    <t xml:space="preserve">COG0517R,COG1994R, M50B family peptidase</t>
  </si>
  <si>
    <t xml:space="preserve">CYA_2170</t>
  </si>
  <si>
    <t xml:space="preserve">COG1994</t>
  </si>
  <si>
    <t xml:space="preserve">cd06164,cd04801</t>
  </si>
  <si>
    <t xml:space="preserve">SpoIVFB Site-2 protease (S2P), a zinc me ; This cd contains two tandem repeats of t</t>
  </si>
  <si>
    <t xml:space="preserve">COG1994,COG2524</t>
  </si>
  <si>
    <t xml:space="preserve">Zn-dependent proteases [General function ; Predicted transcriptional regulator, con</t>
  </si>
  <si>
    <t xml:space="preserve">COG0612R, M16B family peptidase</t>
  </si>
  <si>
    <t xml:space="preserve">CYA_2171</t>
  </si>
  <si>
    <t xml:space="preserve">COG0612</t>
  </si>
  <si>
    <t xml:space="preserve">pfam05193,pfam00675</t>
  </si>
  <si>
    <t xml:space="preserve">Peptidase M16 inactive domain. Peptidase ; Insulinase (Peptidase family M16). </t>
  </si>
  <si>
    <t xml:space="preserve">Predicted Zn-dependent peptidases [Gener</t>
  </si>
  <si>
    <t xml:space="preserve">COG0612R, M16 family peptidase</t>
  </si>
  <si>
    <t xml:space="preserve">CYA_2172</t>
  </si>
  <si>
    <t xml:space="preserve">pfam05193,pfam00675,cd03681</t>
  </si>
  <si>
    <t xml:space="preserve">COG1811R, hypothetical protein</t>
  </si>
  <si>
    <t xml:space="preserve">CYA_2173</t>
  </si>
  <si>
    <t xml:space="preserve">COG1811</t>
  </si>
  <si>
    <t xml:space="preserve">pfam04474</t>
  </si>
  <si>
    <t xml:space="preserve">Protein of unknown function (DUF554). Fa</t>
  </si>
  <si>
    <t xml:space="preserve">Uncharacterized membrane protein, possib</t>
  </si>
  <si>
    <t xml:space="preserve">COG0454KR, acetyltransferase</t>
  </si>
  <si>
    <t xml:space="preserve">CYA_2174</t>
  </si>
  <si>
    <t xml:space="preserve">COG0454</t>
  </si>
  <si>
    <t xml:space="preserve">COG0456</t>
  </si>
  <si>
    <t xml:space="preserve">Acetyltransferases [General function pre</t>
  </si>
  <si>
    <t xml:space="preserve">COG1075R, hypothetical protein</t>
  </si>
  <si>
    <t xml:space="preserve">CYA_2175</t>
  </si>
  <si>
    <t xml:space="preserve">COG1075</t>
  </si>
  <si>
    <t xml:space="preserve">pfam06028</t>
  </si>
  <si>
    <t xml:space="preserve">Alpha/beta hydrolase of unknown function</t>
  </si>
  <si>
    <t xml:space="preserve">Predicted acetyltransferases and hydrola</t>
  </si>
  <si>
    <t xml:space="preserve">Thf1-like protein</t>
  </si>
  <si>
    <t xml:space="preserve">CYA_2176</t>
  </si>
  <si>
    <t xml:space="preserve">cd05580,pfam02463</t>
  </si>
  <si>
    <t xml:space="preserve">STKc_PKA: Serine/Threonine Kinases (STKs ; RecF/RecN/SMC N terminal domain. This do</t>
  </si>
  <si>
    <t xml:space="preserve">COG1500</t>
  </si>
  <si>
    <t xml:space="preserve">Predicted exosome subunit [Translation, </t>
  </si>
  <si>
    <t xml:space="preserve">Cyanobacteria_bacterium_Yellowstone_B-Prime</t>
  </si>
  <si>
    <t xml:space="preserve">/am/ftp-genomes/Bacteria/Cyanobacteria_bacterium_Yellowstone_B-Prime/NC_007776.ptt</t>
  </si>
  <si>
    <t xml:space="preserve">COG0728R, integral membrane protein MviN</t>
  </si>
  <si>
    <t xml:space="preserve">CYB_2733</t>
  </si>
  <si>
    <t xml:space="preserve">COG0728</t>
  </si>
  <si>
    <t xml:space="preserve">pfam03023</t>
  </si>
  <si>
    <t xml:space="preserve">MviN-like protein. Deletion of the mviN </t>
  </si>
  <si>
    <t xml:space="preserve">Uncharacterized membrane protein, putati</t>
  </si>
  <si>
    <t xml:space="preserve">CYB_2735</t>
  </si>
  <si>
    <t xml:space="preserve">COG1413C, phycocyanin alpha subunit phycocyanobilin lyase, CpcE subunit</t>
  </si>
  <si>
    <t xml:space="preserve">CYB_2736</t>
  </si>
  <si>
    <t xml:space="preserve">cd00020</t>
  </si>
  <si>
    <t xml:space="preserve">Armadillo/beta-catenin-like repeats. An </t>
  </si>
  <si>
    <t xml:space="preserve">phycobilisome 32.1 kDa linker polypeptide, phycocyanin-associated, rod</t>
  </si>
  <si>
    <t xml:space="preserve">CYB_2737</t>
  </si>
  <si>
    <t xml:space="preserve">pfam00427,pfam01383</t>
  </si>
  <si>
    <t xml:space="preserve">Phycobilisome Linker polypeptide. </t>
  </si>
  <si>
    <t xml:space="preserve">COG3195</t>
  </si>
  <si>
    <t xml:space="preserve">CYB_2739</t>
  </si>
  <si>
    <t xml:space="preserve">phycocyanin, alpha subunit</t>
  </si>
  <si>
    <t xml:space="preserve">CYB_2738</t>
  </si>
  <si>
    <t xml:space="preserve">CHL00170</t>
  </si>
  <si>
    <t xml:space="preserve">phycocyanin alpha subunit; Reviewed</t>
  </si>
  <si>
    <t xml:space="preserve">COG0653,COG3025</t>
  </si>
  <si>
    <t xml:space="preserve">Preprotein translocase subunit SecA (ATP ; Uncharacterized conserved protein [Funct</t>
  </si>
  <si>
    <t xml:space="preserve">phycocyanin, beta subunit</t>
  </si>
  <si>
    <t xml:space="preserve">CYB_2740</t>
  </si>
  <si>
    <t xml:space="preserve">CHL00171</t>
  </si>
  <si>
    <t xml:space="preserve">phycocyanin beta subunit; Reviewed</t>
  </si>
  <si>
    <t xml:space="preserve">CpeT protein</t>
  </si>
  <si>
    <t xml:space="preserve">CYB_2741</t>
  </si>
  <si>
    <t xml:space="preserve">pfam06206</t>
  </si>
  <si>
    <t xml:space="preserve">Protein of unknown function (DUF1001). T</t>
  </si>
  <si>
    <t xml:space="preserve">CYB_2743</t>
  </si>
  <si>
    <t xml:space="preserve">CYB_2742</t>
  </si>
  <si>
    <t xml:space="preserve">CYB_2744</t>
  </si>
  <si>
    <t xml:space="preserve">CYB_2745</t>
  </si>
  <si>
    <t xml:space="preserve">CYB_2746</t>
  </si>
  <si>
    <t xml:space="preserve">CYB_2747</t>
  </si>
  <si>
    <t xml:space="preserve">NTP pyrophosphohydrolases including oxid</t>
  </si>
  <si>
    <t xml:space="preserve">CYB_2748</t>
  </si>
  <si>
    <t xml:space="preserve">COG2201</t>
  </si>
  <si>
    <t xml:space="preserve">CYB_2749</t>
  </si>
  <si>
    <t xml:space="preserve">CYB_2750</t>
  </si>
  <si>
    <t xml:space="preserve">COG0840NT,COG2203T, putative methyl-accepting chemotaxis protein</t>
  </si>
  <si>
    <t xml:space="preserve">CYB_2751</t>
  </si>
  <si>
    <t xml:space="preserve">smart00283,smart00065</t>
  </si>
  <si>
    <t xml:space="preserve">Methyl-accepting chemotaxis-like domains ; Domain present in phytochromes and cGMP-</t>
  </si>
  <si>
    <t xml:space="preserve">COG0840,COG2203</t>
  </si>
  <si>
    <t xml:space="preserve">Methyl-accepting chemotaxis protein [Cel ; FOG: GAF domain [Signal transduction mec</t>
  </si>
  <si>
    <t xml:space="preserve">COG0643NT,COG0784T, sensor histidine kinase/response regulator</t>
  </si>
  <si>
    <t xml:space="preserve">CYB_2752</t>
  </si>
  <si>
    <t xml:space="preserve">COG2198</t>
  </si>
  <si>
    <t xml:space="preserve">cd00156,smart00387,cd00731,cd00088,pfam02601,pfam07174</t>
  </si>
  <si>
    <t xml:space="preserve">Signal receiver domain; originally thoug ; Histidine kinase-like ATPases; Histidine ; CheA regulatory domain; CheA is a histid ; Histidine Phosphotransfer domain, involv ; Exonuclease VII, large subunit. This fam ; Fibronectin-attachment protein (FAP). Th</t>
  </si>
  <si>
    <t xml:space="preserve">COG0643,COG2204</t>
  </si>
  <si>
    <t xml:space="preserve">Chemotaxis protein histidine kinase and  ; Response regulator containing CheY-like </t>
  </si>
  <si>
    <t xml:space="preserve">CYB_2754</t>
  </si>
  <si>
    <t xml:space="preserve">COG3616</t>
  </si>
  <si>
    <t xml:space="preserve">Predicted amino acid aldolase or racemas</t>
  </si>
  <si>
    <t xml:space="preserve">CYB_2753</t>
  </si>
  <si>
    <t xml:space="preserve">pfam01834</t>
  </si>
  <si>
    <t xml:space="preserve">XRCC1 N terminal domain. </t>
  </si>
  <si>
    <t xml:space="preserve">COG4034</t>
  </si>
  <si>
    <t xml:space="preserve">Cyanothece_PCC_8801</t>
  </si>
  <si>
    <t xml:space="preserve">/am/ftp-genomes/Bacteria/Cyanothece_PCC_8801/NC_011726.ptt</t>
  </si>
  <si>
    <t xml:space="preserve">COG0517R, CBS domain containing protein</t>
  </si>
  <si>
    <t xml:space="preserve">PCC8801_3960</t>
  </si>
  <si>
    <t xml:space="preserve">pfam00571</t>
  </si>
  <si>
    <t xml:space="preserve">CBS domain pair. CBS domains are small i</t>
  </si>
  <si>
    <t xml:space="preserve">COG0517</t>
  </si>
  <si>
    <t xml:space="preserve">FOG: CBS domain [General function predic</t>
  </si>
  <si>
    <t xml:space="preserve">COG0457R, hypothetical protein</t>
  </si>
  <si>
    <t xml:space="preserve">PCC8801_3961</t>
  </si>
  <si>
    <t xml:space="preserve">pfam04539,pfam02463</t>
  </si>
  <si>
    <t xml:space="preserve">Sigma-70 region 3. Region 3 forms a disc ; RecF/RecN/SMC N terminal domain. This do</t>
  </si>
  <si>
    <t xml:space="preserve">COG4235,COG1729</t>
  </si>
  <si>
    <t xml:space="preserve">Cytochrome c biogenesis factor [Posttran ; Uncharacterized protein conserved in bac</t>
  </si>
  <si>
    <t xml:space="preserve">COG1807M, putative glycosyl transferase</t>
  </si>
  <si>
    <t xml:space="preserve">PCC8801_3962</t>
  </si>
  <si>
    <t xml:space="preserve">pfam02366</t>
  </si>
  <si>
    <t xml:space="preserve">Dolichyl-phosphate-mannose-protein manno</t>
  </si>
  <si>
    <t xml:space="preserve">COG1807</t>
  </si>
  <si>
    <t xml:space="preserve">4-amino-4-deoxy-L-arabinose transferase </t>
  </si>
  <si>
    <t xml:space="preserve">PCC8801_3963</t>
  </si>
  <si>
    <t xml:space="preserve">cd06579,pfam04929</t>
  </si>
  <si>
    <t xml:space="preserve">Transmembrane subunit (TM) of Escherichi ; Herpes DNA replication accessory factor.</t>
  </si>
  <si>
    <t xml:space="preserve">COG2244,COG1903,COG5178</t>
  </si>
  <si>
    <t xml:space="preserve">Membrane protein involved in the export  ; Cobalamin biosynthesis protein CbiD [Coe ; U5 snRNP spliceosome subunit [RNA proces</t>
  </si>
  <si>
    <t xml:space="preserve">PCC8801_3964</t>
  </si>
  <si>
    <t xml:space="preserve">pfam06770</t>
  </si>
  <si>
    <t xml:space="preserve">Actin-rearrangement-inducing factor (Ari</t>
  </si>
  <si>
    <t xml:space="preserve">COG0242J, peptide deformylase</t>
  </si>
  <si>
    <t xml:space="preserve">PCC8801_3965</t>
  </si>
  <si>
    <t xml:space="preserve">pfam01327</t>
  </si>
  <si>
    <t xml:space="preserve">Polypeptide deformylase. </t>
  </si>
  <si>
    <t xml:space="preserve">COG0242</t>
  </si>
  <si>
    <t xml:space="preserve">N-formylmethionyl-tRNA deformylase [Tran</t>
  </si>
  <si>
    <t xml:space="preserve">PCC8801_3966</t>
  </si>
  <si>
    <t xml:space="preserve">pfam00106,smart00609</t>
  </si>
  <si>
    <t xml:space="preserve">short chain dehydrogenase. This family c ; Vault protein Inter-alpha-Trypsin domain</t>
  </si>
  <si>
    <t xml:space="preserve">PCC8801_3967</t>
  </si>
  <si>
    <t xml:space="preserve">pfam01105</t>
  </si>
  <si>
    <t xml:space="preserve">emp24/gp25L/p24 family/GOLD. Members of </t>
  </si>
  <si>
    <t xml:space="preserve">COG0654HC, monooxygenase FAD-binding</t>
  </si>
  <si>
    <t xml:space="preserve">PCC8801_3968</t>
  </si>
  <si>
    <t xml:space="preserve">pfam01494</t>
  </si>
  <si>
    <t xml:space="preserve">FAD binding domain. This domain is invol</t>
  </si>
  <si>
    <t xml:space="preserve">COG0654</t>
  </si>
  <si>
    <t xml:space="preserve">2-polyprenyl-6-methoxyphenol hydroxylase</t>
  </si>
  <si>
    <t xml:space="preserve">COG0538C, isocitrate dehydrogenase</t>
  </si>
  <si>
    <t xml:space="preserve">PCC8801_3969</t>
  </si>
  <si>
    <t xml:space="preserve">pfam00180,pfam00180,pfam03740</t>
  </si>
  <si>
    <t xml:space="preserve">Isocitrate/isopropylmalate dehydrogenase ; Isocitrate/isopropylmalate dehydrogenase ; Pyridoxal phosphate biosynthesis protein</t>
  </si>
  <si>
    <t xml:space="preserve">COG0538</t>
  </si>
  <si>
    <t xml:space="preserve">Isocitrate dehydrogenases [Energy produc</t>
  </si>
  <si>
    <t xml:space="preserve">COG1431J, stem cell self-renewal protein Piwi domain protein</t>
  </si>
  <si>
    <t xml:space="preserve">PCC8801_3970</t>
  </si>
  <si>
    <t xml:space="preserve">PCC8801_3971</t>
  </si>
  <si>
    <t xml:space="preserve">COG3118</t>
  </si>
  <si>
    <t xml:space="preserve">Thioredoxin domain-containing protein [P</t>
  </si>
  <si>
    <t xml:space="preserve">COG0789K, putative transcriptional regulator, MerR family</t>
  </si>
  <si>
    <t xml:space="preserve">PCC8801_3972</t>
  </si>
  <si>
    <t xml:space="preserve">cd01105</t>
  </si>
  <si>
    <t xml:space="preserve">Helix-turn-helix (HTH) transcription reg</t>
  </si>
  <si>
    <t xml:space="preserve">COG0789</t>
  </si>
  <si>
    <t xml:space="preserve">COG3386G, SMP-30/Gluconolaconase/LRE domain protein</t>
  </si>
  <si>
    <t xml:space="preserve">PCC8801_3974</t>
  </si>
  <si>
    <t xml:space="preserve">pfam08450,pfam08450</t>
  </si>
  <si>
    <t xml:space="preserve">SMP-30/Gluconolaconase/LRE-like region.  ; SMP-30/Gluconolaconase/LRE-like region. </t>
  </si>
  <si>
    <t xml:space="preserve">COG3386</t>
  </si>
  <si>
    <t xml:space="preserve">Gluconolactonase [Carbohydrate transport</t>
  </si>
  <si>
    <t xml:space="preserve">COG1132V, cyclic nucleotide-binding protein</t>
  </si>
  <si>
    <t xml:space="preserve">PCC8801_3976</t>
  </si>
  <si>
    <t xml:space="preserve">cd03251,pfam00664</t>
  </si>
  <si>
    <t xml:space="preserve">MsbA is an essential ABC transporter, cl ; ABC transporter transmembrane region. Th</t>
  </si>
  <si>
    <t xml:space="preserve">COG1132</t>
  </si>
  <si>
    <t xml:space="preserve">ABC-type multidrug transport system, ATP</t>
  </si>
  <si>
    <t xml:space="preserve">PCC8801_3977</t>
  </si>
  <si>
    <t xml:space="preserve">COG0564J, pseudouridine synthase, RluA family</t>
  </si>
  <si>
    <t xml:space="preserve">PCC8801_3978</t>
  </si>
  <si>
    <t xml:space="preserve">cd02869,smart00363</t>
  </si>
  <si>
    <t xml:space="preserve">PseudoU_synth_RsuA/RluD: Pseudouridine s ; S4 RNA-binding domain; </t>
  </si>
  <si>
    <t xml:space="preserve">COG0564</t>
  </si>
  <si>
    <t xml:space="preserve">Pseudouridylate synthases, 23S RNA-speci</t>
  </si>
  <si>
    <t xml:space="preserve">COG0823U, hypothetical protein</t>
  </si>
  <si>
    <t xml:space="preserve">PCC8801_3979</t>
  </si>
  <si>
    <t xml:space="preserve">pfam07676,pfam07676,pfam07676</t>
  </si>
  <si>
    <t xml:space="preserve">WD40-like Beta Propeller Repeat. This fa ; WD40-like Beta Propeller Repeat. This fa ; WD40-like Beta Propeller Repeat. This fa</t>
  </si>
  <si>
    <t xml:space="preserve">COG0823</t>
  </si>
  <si>
    <t xml:space="preserve">Periplasmic component of the Tol biopoly</t>
  </si>
  <si>
    <t xml:space="preserve">PCC8801_3980</t>
  </si>
  <si>
    <t xml:space="preserve">cd04386,cd02656,cd00309</t>
  </si>
  <si>
    <t xml:space="preserve">RhoGAP_nadrin: RhoGAP (GTPase-activator  ; MIT: domain contained within Microtubule ; chaperonin families, type I and type II.</t>
  </si>
  <si>
    <t xml:space="preserve">COG4372,COG2136</t>
  </si>
  <si>
    <t xml:space="preserve">Uncharacterized protein conserved in bac ; Predicted exosome subunit/U3 small nucle</t>
  </si>
  <si>
    <t xml:space="preserve">PCC8801_3981</t>
  </si>
  <si>
    <t xml:space="preserve">photosystem I reaction centre subunit XI PsaL</t>
  </si>
  <si>
    <t xml:space="preserve">PCC8801_3982</t>
  </si>
  <si>
    <t xml:space="preserve">pfam02605</t>
  </si>
  <si>
    <t xml:space="preserve">Photosystem I reaction centre subunit XI</t>
  </si>
  <si>
    <t xml:space="preserve">Cytophaga_hutchinsonii_ATCC_33406</t>
  </si>
  <si>
    <t xml:space="preserve">/am/ftp-genomes/Bacteria/Cytophaga_hutchinsonii_ATCC_33406/NC_008255.ptt</t>
  </si>
  <si>
    <t xml:space="preserve">CHU_2945</t>
  </si>
  <si>
    <t xml:space="preserve">CHU_2946</t>
  </si>
  <si>
    <t xml:space="preserve">COG2865K, hypothetical protein</t>
  </si>
  <si>
    <t xml:space="preserve">CHU_2947</t>
  </si>
  <si>
    <t xml:space="preserve">COG2865</t>
  </si>
  <si>
    <t xml:space="preserve">pfam04326</t>
  </si>
  <si>
    <t xml:space="preserve">Divergent AAA domain. This family is rel</t>
  </si>
  <si>
    <t xml:space="preserve">COG0326O, hypothetical protein</t>
  </si>
  <si>
    <t xml:space="preserve">CHU_2948</t>
  </si>
  <si>
    <t xml:space="preserve">pfam02518</t>
  </si>
  <si>
    <t xml:space="preserve">Histidine kinase-, DNA gyrase B-, and HS</t>
  </si>
  <si>
    <t xml:space="preserve">COG0326</t>
  </si>
  <si>
    <t xml:space="preserve">Molecular chaperone, HSP90 family [Postt</t>
  </si>
  <si>
    <t xml:space="preserve">COG1961L, site-specific recombinase</t>
  </si>
  <si>
    <t xml:space="preserve">CHU_2949</t>
  </si>
  <si>
    <t xml:space="preserve">COG1961</t>
  </si>
  <si>
    <t xml:space="preserve">pfam00239,pfam07508</t>
  </si>
  <si>
    <t xml:space="preserve">Resolvase, N terminal domain. The N-term ; Recombinase. This domain is usually foun</t>
  </si>
  <si>
    <t xml:space="preserve">Site-specific recombinases, DNA invertas</t>
  </si>
  <si>
    <t xml:space="preserve">CHU_2950</t>
  </si>
  <si>
    <t xml:space="preserve">CHU_2951</t>
  </si>
  <si>
    <t xml:space="preserve">COG1792</t>
  </si>
  <si>
    <t xml:space="preserve">Cell shape-determining protein [Cell env</t>
  </si>
  <si>
    <t xml:space="preserve">CHU_2952</t>
  </si>
  <si>
    <t xml:space="preserve">CHU_2953</t>
  </si>
  <si>
    <t xml:space="preserve">pfam03051</t>
  </si>
  <si>
    <t xml:space="preserve">Peptidase C1-like family. This family is</t>
  </si>
  <si>
    <t xml:space="preserve">COG3579</t>
  </si>
  <si>
    <t xml:space="preserve">Aminopeptidase C [Amino acid transport a</t>
  </si>
  <si>
    <t xml:space="preserve">CHU_2954</t>
  </si>
  <si>
    <t xml:space="preserve">CHU_2955</t>
  </si>
  <si>
    <t xml:space="preserve">CHU_2956</t>
  </si>
  <si>
    <t xml:space="preserve">COG4229</t>
  </si>
  <si>
    <t xml:space="preserve">Predicted enolase-phosphatase [Energy pr</t>
  </si>
  <si>
    <t xml:space="preserve">CHU_2957</t>
  </si>
  <si>
    <t xml:space="preserve">COG5635</t>
  </si>
  <si>
    <t xml:space="preserve">pfam08433,pfam06675</t>
  </si>
  <si>
    <t xml:space="preserve">Chromatin associated protein KTI12. This ; Protein of unknown function (DUF1177). T</t>
  </si>
  <si>
    <t xml:space="preserve">COG2183,COG0378</t>
  </si>
  <si>
    <t xml:space="preserve">Transcriptional accessory protein [Trans ; Ni2+-binding GTPase involved in regulati</t>
  </si>
  <si>
    <t xml:space="preserve">COG0699R, GTPase</t>
  </si>
  <si>
    <t xml:space="preserve">CHU_2958</t>
  </si>
  <si>
    <t xml:space="preserve">COG0699</t>
  </si>
  <si>
    <t xml:space="preserve">pfam00350,cd01878,MTH00115</t>
  </si>
  <si>
    <t xml:space="preserve">Dynamin family. </t>
  </si>
  <si>
    <t xml:space="preserve">CHU_2959</t>
  </si>
  <si>
    <t xml:space="preserve">COG1961L, DNA resolvase</t>
  </si>
  <si>
    <t xml:space="preserve">CHU_2960</t>
  </si>
  <si>
    <t xml:space="preserve">pfam00239</t>
  </si>
  <si>
    <t xml:space="preserve">Resolvase, N terminal domain. The N-term</t>
  </si>
  <si>
    <t xml:space="preserve">CHU_2961</t>
  </si>
  <si>
    <t xml:space="preserve">pfam05993</t>
  </si>
  <si>
    <t xml:space="preserve">Reovirus major virion structural protein</t>
  </si>
  <si>
    <t xml:space="preserve">CHU_2962</t>
  </si>
  <si>
    <t xml:space="preserve">COG1262</t>
  </si>
  <si>
    <t xml:space="preserve">pfam03781</t>
  </si>
  <si>
    <t xml:space="preserve">Domain of unknown function (DUF323). Thi</t>
  </si>
  <si>
    <t xml:space="preserve">CHU_2963</t>
  </si>
  <si>
    <t xml:space="preserve">CHU_2964</t>
  </si>
  <si>
    <t xml:space="preserve">pfam09491</t>
  </si>
  <si>
    <t xml:space="preserve">AlwI restriction endonuclease. This fami</t>
  </si>
  <si>
    <t xml:space="preserve">COG1595K, sigma 24 related</t>
  </si>
  <si>
    <t xml:space="preserve">CHU_2965</t>
  </si>
  <si>
    <t xml:space="preserve">COG1595</t>
  </si>
  <si>
    <t xml:space="preserve">pfam04542,cd06170</t>
  </si>
  <si>
    <t xml:space="preserve">Sigma-70 region 2. Region 2 of sigma-70  ; C-terminal DNA-binding domain of LuxR-li</t>
  </si>
  <si>
    <t xml:space="preserve">DNA-directed RNA polymerase specialized </t>
  </si>
  <si>
    <t xml:space="preserve">Dehalococcoides_CBDB1</t>
  </si>
  <si>
    <t xml:space="preserve">/am/ftp-genomes/Bacteria/Dehalococcoides_CBDB1/NC_007356.ptt</t>
  </si>
  <si>
    <t xml:space="preserve">COG1180O, radical SAM domain-containing protein</t>
  </si>
  <si>
    <t xml:space="preserve">cbdb_A93</t>
  </si>
  <si>
    <t xml:space="preserve">COG1180</t>
  </si>
  <si>
    <t xml:space="preserve">cd01335</t>
  </si>
  <si>
    <t xml:space="preserve">Radical SAM superfamily. Enzymes of this</t>
  </si>
  <si>
    <t xml:space="preserve">Pyruvate-formate lyase-activating enzyme</t>
  </si>
  <si>
    <t xml:space="preserve">COG2102R, hypothetical protein</t>
  </si>
  <si>
    <t xml:space="preserve">cbdb_A95</t>
  </si>
  <si>
    <t xml:space="preserve">COG2102</t>
  </si>
  <si>
    <t xml:space="preserve">pfam01902</t>
  </si>
  <si>
    <t xml:space="preserve">ATP-binding region. This family of prote</t>
  </si>
  <si>
    <t xml:space="preserve">Predicted ATPases of PP-loop superfamily</t>
  </si>
  <si>
    <t xml:space="preserve">putative reductive dehalogenase anchoring protein</t>
  </si>
  <si>
    <t xml:space="preserve">cbdb_B5</t>
  </si>
  <si>
    <t xml:space="preserve">COG4232</t>
  </si>
  <si>
    <t xml:space="preserve">Thiol:disulfide interchange protein [Pos</t>
  </si>
  <si>
    <t xml:space="preserve">COG1600C, putative reductive dehalogenase</t>
  </si>
  <si>
    <t xml:space="preserve">cbdb_A96</t>
  </si>
  <si>
    <t xml:space="preserve">COG1145</t>
  </si>
  <si>
    <t xml:space="preserve">pfam00037,pfam10518</t>
  </si>
  <si>
    <t xml:space="preserve">4Fe-4S binding domain. Superfamily inclu ; TAT (twin-arginine translocation) pathwa</t>
  </si>
  <si>
    <t xml:space="preserve">COG1600</t>
  </si>
  <si>
    <t xml:space="preserve">Uncharacterized Fe-S protein [Energy pro</t>
  </si>
  <si>
    <t xml:space="preserve">COG0727R, hypothetical protein</t>
  </si>
  <si>
    <t xml:space="preserve">cbdb_A97</t>
  </si>
  <si>
    <t xml:space="preserve">COG0727</t>
  </si>
  <si>
    <t xml:space="preserve">pfam03692</t>
  </si>
  <si>
    <t xml:space="preserve">Uncharacterised protein family (UPF0153)</t>
  </si>
  <si>
    <t xml:space="preserve">Predicted Fe-S-cluster oxidoreductase [G</t>
  </si>
  <si>
    <t xml:space="preserve">COG2202T,COG4585T, sensor histidin kinase PAS domain-containing protein</t>
  </si>
  <si>
    <t xml:space="preserve">cbdb_A98</t>
  </si>
  <si>
    <t xml:space="preserve">COG4585</t>
  </si>
  <si>
    <t xml:space="preserve">pfam08448,pfam07730</t>
  </si>
  <si>
    <t xml:space="preserve">PAS fold. The PAS fold corresponds to th ; Histidine kinase. This is the dimerisati</t>
  </si>
  <si>
    <t xml:space="preserve">COG4585,COG3290</t>
  </si>
  <si>
    <t xml:space="preserve">Signal transduction histidine kinase [Si ; Signal transduction histidine kinase reg</t>
  </si>
  <si>
    <t xml:space="preserve">COG4564T, sensor histidin kinase ATP-binding subunit</t>
  </si>
  <si>
    <t xml:space="preserve">cbdb_A99</t>
  </si>
  <si>
    <t xml:space="preserve">COG4564</t>
  </si>
  <si>
    <t xml:space="preserve">Signal transduction histidine kinase [Si</t>
  </si>
  <si>
    <t xml:space="preserve">COG2197TK, LuxR family DNA-binding response regulator</t>
  </si>
  <si>
    <t xml:space="preserve">cbdb_A100</t>
  </si>
  <si>
    <t xml:space="preserve">COG2197</t>
  </si>
  <si>
    <t xml:space="preserve">smart00448,cd06170</t>
  </si>
  <si>
    <t xml:space="preserve">cheY-homologous receiver domain; CheY re ; C-terminal DNA-binding domain of LuxR-li</t>
  </si>
  <si>
    <t xml:space="preserve">cbdb_B6</t>
  </si>
  <si>
    <t xml:space="preserve">cbdb_A101</t>
  </si>
  <si>
    <t xml:space="preserve">RecB family nuclease, COG1468 subfamily </t>
  </si>
  <si>
    <t xml:space="preserve">pfam04030</t>
  </si>
  <si>
    <t xml:space="preserve">D-arabinono-1,4-lactone oxidase. This do</t>
  </si>
  <si>
    <t xml:space="preserve">cbdb_A102</t>
  </si>
  <si>
    <t xml:space="preserve">COG0426</t>
  </si>
  <si>
    <t xml:space="preserve">Uncharacterized flavoproteins [Energy pr</t>
  </si>
  <si>
    <t xml:space="preserve">cbdb_A103</t>
  </si>
  <si>
    <t xml:space="preserve">cbdb_B7</t>
  </si>
  <si>
    <t xml:space="preserve">COG2944</t>
  </si>
  <si>
    <t xml:space="preserve">COG0286V, putative type I restriction-modification system methylation subunit</t>
  </si>
  <si>
    <t xml:space="preserve">cbdb_A104</t>
  </si>
  <si>
    <t xml:space="preserve">pfam02384,pfam02384,pfam02463</t>
  </si>
  <si>
    <t xml:space="preserve">N-6 DNA Methylase. Restriction-modificat ; N-6 DNA Methylase. Restriction-modificat ; RecF/RecN/SMC N terminal domain. This do</t>
  </si>
  <si>
    <t xml:space="preserve">COG0732V, putative type I restriction enzyme, specificity protein</t>
  </si>
  <si>
    <t xml:space="preserve">cbdb_A105</t>
  </si>
  <si>
    <t xml:space="preserve">pfam01420</t>
  </si>
  <si>
    <t xml:space="preserve">Type I restriction modification DNA spec</t>
  </si>
  <si>
    <t xml:space="preserve">COG0610V, restriction enzyme type I helicase subunit</t>
  </si>
  <si>
    <t xml:space="preserve">cbdb_A106</t>
  </si>
  <si>
    <t xml:space="preserve">pfam04851,pfam04313,cd05132</t>
  </si>
  <si>
    <t xml:space="preserve">Type III restriction enzyme, res subunit ; Type I restriction enzyme R protein N te ; GAPA is an IQGAP-related protein and is </t>
  </si>
  <si>
    <t xml:space="preserve">COG1451R, putative zinc protease</t>
  </si>
  <si>
    <t xml:space="preserve">cbdb_A107</t>
  </si>
  <si>
    <t xml:space="preserve">COG0553KL, helicase</t>
  </si>
  <si>
    <t xml:space="preserve">cbdb_A108</t>
  </si>
  <si>
    <t xml:space="preserve">COG0553</t>
  </si>
  <si>
    <t xml:space="preserve">cd00079,pfam00176,cd00668</t>
  </si>
  <si>
    <t xml:space="preserve">Helicase superfamily c-terminal domain;  ; SNF2 family N-terminal domain. This doma ; This is the catalytic core domain of iso</t>
  </si>
  <si>
    <t xml:space="preserve">Superfamily II DNA/RNA helicases, SNF2 f</t>
  </si>
  <si>
    <t xml:space="preserve">cbdb_A109</t>
  </si>
  <si>
    <t xml:space="preserve">COG0507L,COG1961L, atp-dependent exoDNAse, exonuclease v</t>
  </si>
  <si>
    <t xml:space="preserve">cbdb_A111</t>
  </si>
  <si>
    <t xml:space="preserve">pfam07508,smart00382,pfam01443</t>
  </si>
  <si>
    <t xml:space="preserve">Recombinase. This domain is usually foun ; ATPases associated with a variety of cel ; Viral (Superfamily 1) RNA helicase. Heli</t>
  </si>
  <si>
    <t xml:space="preserve">ATP-dependent exoDNAse (exonuclease V), </t>
  </si>
  <si>
    <t xml:space="preserve">COG1633S, hypothetical protein</t>
  </si>
  <si>
    <t xml:space="preserve">cbdb_A113</t>
  </si>
  <si>
    <t xml:space="preserve">cd01051</t>
  </si>
  <si>
    <t xml:space="preserve">Manganese (Mn) catalase domain is a memb</t>
  </si>
  <si>
    <t xml:space="preserve">COG1633</t>
  </si>
  <si>
    <t xml:space="preserve">Diaphorobacter_TPSY</t>
  </si>
  <si>
    <t xml:space="preserve">/am/ftp-genomes/Bacteria/Diaphorobacter_TPSY/NC_011992.ptt</t>
  </si>
  <si>
    <t xml:space="preserve">P-type conjugative transfer protein TrbL</t>
  </si>
  <si>
    <t xml:space="preserve">Dtpsy_1322</t>
  </si>
  <si>
    <t xml:space="preserve">pfam04610,pfam06519</t>
  </si>
  <si>
    <t xml:space="preserve">TrbL/VirB6 plasmid conjugal transfer pro ; TolA protein. This family consists of se</t>
  </si>
  <si>
    <t xml:space="preserve">COG3846</t>
  </si>
  <si>
    <t xml:space="preserve">Type IV secretory pathway, TrbL componen</t>
  </si>
  <si>
    <t xml:space="preserve">Conjugal transfer protein</t>
  </si>
  <si>
    <t xml:space="preserve">Dtpsy_1323</t>
  </si>
  <si>
    <t xml:space="preserve">pfam04585</t>
  </si>
  <si>
    <t xml:space="preserve">Conjugal transfer protein. Family of pro</t>
  </si>
  <si>
    <t xml:space="preserve">COG3701</t>
  </si>
  <si>
    <t xml:space="preserve">Type IV secretory pathway, TrbF componen</t>
  </si>
  <si>
    <t xml:space="preserve">P-type conjugative transfer protein TrbG</t>
  </si>
  <si>
    <t xml:space="preserve">Dtpsy_1324</t>
  </si>
  <si>
    <t xml:space="preserve">pfam03524,pfam07174</t>
  </si>
  <si>
    <t xml:space="preserve">Conjugal transfer protein. This family i ; Fibronectin-attachment protein (FAP). Th</t>
  </si>
  <si>
    <t xml:space="preserve">COG3504</t>
  </si>
  <si>
    <t xml:space="preserve">Type IV secretory pathway, VirB9 compone</t>
  </si>
  <si>
    <t xml:space="preserve">conjugation TrbI family protein</t>
  </si>
  <si>
    <t xml:space="preserve">Dtpsy_1325</t>
  </si>
  <si>
    <t xml:space="preserve">pfam03743,pfam03326</t>
  </si>
  <si>
    <t xml:space="preserve">Bacterial conjugation TrbI-like protein. ; Herpesvirus transcription activation fac</t>
  </si>
  <si>
    <t xml:space="preserve">COG2948</t>
  </si>
  <si>
    <t xml:space="preserve">Type IV secretory pathway, VirB10 compon</t>
  </si>
  <si>
    <t xml:space="preserve">Dtpsy_1326</t>
  </si>
  <si>
    <t xml:space="preserve">pfam10038</t>
  </si>
  <si>
    <t xml:space="preserve">Protein of unknown function (DUF2274). M</t>
  </si>
  <si>
    <t xml:space="preserve">COG5639</t>
  </si>
  <si>
    <t xml:space="preserve">Uncharacterized conserved small protein </t>
  </si>
  <si>
    <t xml:space="preserve">Dtpsy_1327</t>
  </si>
  <si>
    <t xml:space="preserve">cd02440</t>
  </si>
  <si>
    <t xml:space="preserve">S-adenosylmethionine-dependent methyltra</t>
  </si>
  <si>
    <t xml:space="preserve">COG2890</t>
  </si>
  <si>
    <t xml:space="preserve">Methylase of polypeptide chain release f</t>
  </si>
  <si>
    <t xml:space="preserve">Domain of unknown function DUF1814</t>
  </si>
  <si>
    <t xml:space="preserve">Dtpsy_1328</t>
  </si>
  <si>
    <t xml:space="preserve">pfam08843</t>
  </si>
  <si>
    <t xml:space="preserve">Domain of unknown function (DUF1814). Th</t>
  </si>
  <si>
    <t xml:space="preserve">COG2253</t>
  </si>
  <si>
    <t xml:space="preserve">Dtpsy_1329</t>
  </si>
  <si>
    <t xml:space="preserve">pfam02010</t>
  </si>
  <si>
    <t xml:space="preserve">REJ domain. The REJ (Receptor for Egg Je</t>
  </si>
  <si>
    <t xml:space="preserve">phage-like hypothetical protein</t>
  </si>
  <si>
    <t xml:space="preserve">Dtpsy_1330</t>
  </si>
  <si>
    <t xml:space="preserve">protein of unknown function DUF955</t>
  </si>
  <si>
    <t xml:space="preserve">Dtpsy_1331</t>
  </si>
  <si>
    <t xml:space="preserve">pfam06114,cd00093</t>
  </si>
  <si>
    <t xml:space="preserve">Domain of unknown function (DUF955). Fam ; Helix-turn-helix XRE-family like protein</t>
  </si>
  <si>
    <t xml:space="preserve">COG2856,COG1396</t>
  </si>
  <si>
    <t xml:space="preserve">Predicted Zn peptidase [Amino acid trans ; Predicted transcriptional regulators [Tr</t>
  </si>
  <si>
    <t xml:space="preserve">stem cell self-renewal protein Piwi domain protein</t>
  </si>
  <si>
    <t xml:space="preserve">Dtpsy_1332</t>
  </si>
  <si>
    <t xml:space="preserve">COG1431,COG0389</t>
  </si>
  <si>
    <t xml:space="preserve">Argonaute homolog, implicated in RNA met ; Nucleotidyltransferase/DNA polymerase in</t>
  </si>
  <si>
    <t xml:space="preserve">Dtpsy_1333</t>
  </si>
  <si>
    <t xml:space="preserve">Dtpsy_1334</t>
  </si>
  <si>
    <t xml:space="preserve">Ku protein</t>
  </si>
  <si>
    <t xml:space="preserve">Dtpsy_1335</t>
  </si>
  <si>
    <t xml:space="preserve">cd00789,pfam05722</t>
  </si>
  <si>
    <t xml:space="preserve">Ku-core domain, Ku-like subfamily; compo ; Ustilago B locus mating-type protein. Th</t>
  </si>
  <si>
    <t xml:space="preserve">COG1273,COG1754</t>
  </si>
  <si>
    <t xml:space="preserve">Ku-homolog [Replication, recombination,  ; Uncharacterized C-terminal domain of top</t>
  </si>
  <si>
    <t xml:space="preserve">transposase IS4 family protein</t>
  </si>
  <si>
    <t xml:space="preserve">Dtpsy_1337</t>
  </si>
  <si>
    <t xml:space="preserve">COG3666</t>
  </si>
  <si>
    <t xml:space="preserve">short-chain dehydrogenase/reductase SDR</t>
  </si>
  <si>
    <t xml:space="preserve">Dtpsy_1338</t>
  </si>
  <si>
    <t xml:space="preserve">glutamate/cysteine ligase</t>
  </si>
  <si>
    <t xml:space="preserve">Dtpsy_1339</t>
  </si>
  <si>
    <t xml:space="preserve">pfam04262</t>
  </si>
  <si>
    <t xml:space="preserve">Glutamate-cysteine ligase. Family of bac</t>
  </si>
  <si>
    <t xml:space="preserve">COG2918</t>
  </si>
  <si>
    <t xml:space="preserve">Gamma-glutamylcysteine synthetase [Coenz</t>
  </si>
  <si>
    <t xml:space="preserve">thiamine pyrophosphate protein domain protein TPP-binding</t>
  </si>
  <si>
    <t xml:space="preserve">Dtpsy_1340</t>
  </si>
  <si>
    <t xml:space="preserve">CHL00099</t>
  </si>
  <si>
    <t xml:space="preserve">acetohydroxyacid synthase large subunit</t>
  </si>
  <si>
    <t xml:space="preserve">COG0028</t>
  </si>
  <si>
    <t xml:space="preserve">Thiamine pyrophosphate-requiring enzymes</t>
  </si>
  <si>
    <t xml:space="preserve">transcriptional regulator, LysR family</t>
  </si>
  <si>
    <t xml:space="preserve">Dtpsy_1341</t>
  </si>
  <si>
    <t xml:space="preserve">pfam03466,pfam00126</t>
  </si>
  <si>
    <t xml:space="preserve">LysR substrate binding domain. The struc ; Bacterial regulatory helix-turn-helix pr</t>
  </si>
  <si>
    <t xml:space="preserve">COG0583</t>
  </si>
  <si>
    <t xml:space="preserve">Transcriptional regulator [Transcription</t>
  </si>
  <si>
    <t xml:space="preserve">major facilitator superfamily MFS_1</t>
  </si>
  <si>
    <t xml:space="preserve">Dtpsy_1342</t>
  </si>
  <si>
    <t xml:space="preserve">pfam07690</t>
  </si>
  <si>
    <t xml:space="preserve">Major Facilitator Superfamily. </t>
  </si>
  <si>
    <t xml:space="preserve">arsenical-resistance protein</t>
  </si>
  <si>
    <t xml:space="preserve">Dtpsy_1343</t>
  </si>
  <si>
    <t xml:space="preserve">pfam01758</t>
  </si>
  <si>
    <t xml:space="preserve">Sodium Bile acid symporter family. This </t>
  </si>
  <si>
    <t xml:space="preserve">COG0798</t>
  </si>
  <si>
    <t xml:space="preserve">Arsenite efflux pump ACR3 and related pe</t>
  </si>
  <si>
    <t xml:space="preserve">Geobacter_sulfurreducens</t>
  </si>
  <si>
    <t xml:space="preserve">/am/ftp-genomes/Bacteria/Geobacter_sulfurreducens/NC_002939.ptt</t>
  </si>
  <si>
    <t xml:space="preserve">COG2221C, iron-sulfur cluster-binding protein</t>
  </si>
  <si>
    <t xml:space="preserve">GSU1351</t>
  </si>
  <si>
    <t xml:space="preserve">COG2221</t>
  </si>
  <si>
    <t xml:space="preserve">pfam01077,pfam03460</t>
  </si>
  <si>
    <t xml:space="preserve">Nitrite and sulphite reductase 4Fe-4S do ; Nitrite/Sulfite reductase ferredoxin-lik</t>
  </si>
  <si>
    <t xml:space="preserve">Dissimilatory sulfite reductase (desulfo</t>
  </si>
  <si>
    <t xml:space="preserve">COG0425O, hypothetical protein</t>
  </si>
  <si>
    <t xml:space="preserve">GSU1352</t>
  </si>
  <si>
    <t xml:space="preserve">COG0425</t>
  </si>
  <si>
    <t xml:space="preserve">cd00291</t>
  </si>
  <si>
    <t xml:space="preserve">SirA, YedF, and YeeD. Two-layered alpha/</t>
  </si>
  <si>
    <t xml:space="preserve">Predicted redox protein, regulator of di</t>
  </si>
  <si>
    <t xml:space="preserve">COG2161D, prevent-host-death family protein</t>
  </si>
  <si>
    <t xml:space="preserve">GSU1353</t>
  </si>
  <si>
    <t xml:space="preserve">COG2161</t>
  </si>
  <si>
    <t xml:space="preserve">pfam02604</t>
  </si>
  <si>
    <t xml:space="preserve">Phd_YefM. </t>
  </si>
  <si>
    <t xml:space="preserve">Antitoxin of toxin-antitoxin stability s</t>
  </si>
  <si>
    <t xml:space="preserve">COG3668R, plasmid stabilization system protein family protein</t>
  </si>
  <si>
    <t xml:space="preserve">GSU1354</t>
  </si>
  <si>
    <t xml:space="preserve">COG2963L, ISGsu7, transposase OrfA</t>
  </si>
  <si>
    <t xml:space="preserve">GSU1355</t>
  </si>
  <si>
    <t xml:space="preserve">cd03679</t>
  </si>
  <si>
    <t xml:space="preserve">Coenzyme B12-dependent-methylmalonyl coe</t>
  </si>
  <si>
    <t xml:space="preserve">COG2801L, ISGsu7, transposase OrfB</t>
  </si>
  <si>
    <t xml:space="preserve">GSU1356</t>
  </si>
  <si>
    <t xml:space="preserve">GSU1357</t>
  </si>
  <si>
    <t xml:space="preserve">COG0714R,COG1974KT,COG3410S, hypothetical protein</t>
  </si>
  <si>
    <t xml:space="preserve">GSU1358</t>
  </si>
  <si>
    <t xml:space="preserve">pfam09848,cd06529,pfam04851</t>
  </si>
  <si>
    <t xml:space="preserve">Uncharacterized conserved protein (DUF20 ; Peptidase S24 LexA-like proteins are inv ; Type III restriction enzyme, res subunit</t>
  </si>
  <si>
    <t xml:space="preserve">COG3410,COG0467</t>
  </si>
  <si>
    <t xml:space="preserve">Uncharacterized conserved protein [Funct ; RecA-superfamily ATPases implicated in s</t>
  </si>
  <si>
    <t xml:space="preserve">COG1061KL,COG3886L, helicase, putative</t>
  </si>
  <si>
    <t xml:space="preserve">GSU1359</t>
  </si>
  <si>
    <t xml:space="preserve">COG3886</t>
  </si>
  <si>
    <t xml:space="preserve">pfam04851,cd00079,cd00138</t>
  </si>
  <si>
    <t xml:space="preserve">Type III restriction enzyme, res subunit ; Helicase superfamily c-terminal domain;  ; Phospholipase D. Active site motifs; The</t>
  </si>
  <si>
    <t xml:space="preserve">COG1061,COG3886</t>
  </si>
  <si>
    <t xml:space="preserve">DNA or RNA helicases of superfamily II [ ; Predicted HKD family nuclease [DNA repli</t>
  </si>
  <si>
    <t xml:space="preserve">GSU1360</t>
  </si>
  <si>
    <t xml:space="preserve">cd01406,pfam02399</t>
  </si>
  <si>
    <t xml:space="preserve">Sir2-like: Prokaryotic group of uncharac ; Origin of replication binding protein. T</t>
  </si>
  <si>
    <t xml:space="preserve">piwi domain-containing protein</t>
  </si>
  <si>
    <t xml:space="preserve">GSU1361</t>
  </si>
  <si>
    <t xml:space="preserve">GSU1362</t>
  </si>
  <si>
    <t xml:space="preserve">COG3344L, RNA-directed DNA polymerase</t>
  </si>
  <si>
    <t xml:space="preserve">GSU1363</t>
  </si>
  <si>
    <t xml:space="preserve">COG3344</t>
  </si>
  <si>
    <t xml:space="preserve">cd03487</t>
  </si>
  <si>
    <t xml:space="preserve">RT_Bac_retron_II: Reverse transcriptases</t>
  </si>
  <si>
    <t xml:space="preserve">Retron-type reverse transcriptase [DNA r</t>
  </si>
  <si>
    <t xml:space="preserve">COG3440V, HNH endonuclease family protein</t>
  </si>
  <si>
    <t xml:space="preserve">GSU1364</t>
  </si>
  <si>
    <t xml:space="preserve">COG3440</t>
  </si>
  <si>
    <t xml:space="preserve">cd00085,pfam06274,pfam01365</t>
  </si>
  <si>
    <t xml:space="preserve">HNH nucleases; HNH endonuclease signatur ; Bacteriophage Mu tail sheath protein (Gp ; RIH domain. The RIH (RyR and IP3R Homolo</t>
  </si>
  <si>
    <t xml:space="preserve">Predicted restriction endonuclease [Defe</t>
  </si>
  <si>
    <t xml:space="preserve">COG0551L,COG1715V, Mrr restriction system protein, putative</t>
  </si>
  <si>
    <t xml:space="preserve">GSU1365</t>
  </si>
  <si>
    <t xml:space="preserve">COG1787</t>
  </si>
  <si>
    <t xml:space="preserve">pfam04471,pfam01396,pfam03169</t>
  </si>
  <si>
    <t xml:space="preserve">Restriction endonuclease. Prokaryotic fa ; Topoisomerase DNA binding C4 zinc finger ; OPT oligopeptide transporter protein. Th</t>
  </si>
  <si>
    <t xml:space="preserve">COG1715,COG0839</t>
  </si>
  <si>
    <t xml:space="preserve">Restriction endonuclease [Defense mechan ; NADH:ubiquinone oxidoreductase subunit 6</t>
  </si>
  <si>
    <t xml:space="preserve">GSU1366</t>
  </si>
  <si>
    <t xml:space="preserve">GSU1367</t>
  </si>
  <si>
    <t xml:space="preserve">GSU1368</t>
  </si>
  <si>
    <t xml:space="preserve">COG2852S, hypothetical protein</t>
  </si>
  <si>
    <t xml:space="preserve">GSU1369</t>
  </si>
  <si>
    <t xml:space="preserve">COG2852</t>
  </si>
  <si>
    <t xml:space="preserve">cd01038</t>
  </si>
  <si>
    <t xml:space="preserve">Domain of unknown function, appears to b</t>
  </si>
  <si>
    <t xml:space="preserve">Very-short-patch-repair endonuclease [Re</t>
  </si>
  <si>
    <t xml:space="preserve">COG1453R, aldo/keto reductase family oxidoreductase</t>
  </si>
  <si>
    <t xml:space="preserve">GSU1370</t>
  </si>
  <si>
    <t xml:space="preserve">COG1453</t>
  </si>
  <si>
    <t xml:space="preserve">cd06660,cd01916</t>
  </si>
  <si>
    <t xml:space="preserve">Aldo-keto reductases (AKRs) are a superf ; Acetyl-CoA synthase (ACS), also known as</t>
  </si>
  <si>
    <t xml:space="preserve">Predicted oxidoreductases of the aldo/ke</t>
  </si>
  <si>
    <t xml:space="preserve">COG1902C, oxidoreductase, FAD/FMN-binding</t>
  </si>
  <si>
    <t xml:space="preserve">GSU1371</t>
  </si>
  <si>
    <t xml:space="preserve">COG1902</t>
  </si>
  <si>
    <t xml:space="preserve">cd02932</t>
  </si>
  <si>
    <t xml:space="preserve">Old yellow enzyme (OYE) YqjM-like FMN bi</t>
  </si>
  <si>
    <t xml:space="preserve">NADH:flavin oxidoreductases, Old Yellow </t>
  </si>
  <si>
    <t xml:space="preserve">Geobacter_uraniumreducens_Rf4</t>
  </si>
  <si>
    <t xml:space="preserve">/am/ftp-genomes/Bacteria/Geobacter_uraniumreducens_Rf4/NC_009483.ptt</t>
  </si>
  <si>
    <t xml:space="preserve">COG3706T, response regulator receiver protein</t>
  </si>
  <si>
    <t xml:space="preserve">Gura_4030</t>
  </si>
  <si>
    <t xml:space="preserve">COG3437</t>
  </si>
  <si>
    <t xml:space="preserve">cd00156,cd00082</t>
  </si>
  <si>
    <t xml:space="preserve">Signal receiver domain; originally thoug ; Histidine Kinase A (dimerization/phospho</t>
  </si>
  <si>
    <t xml:space="preserve">COG0745,COG5002</t>
  </si>
  <si>
    <t xml:space="preserve">Response regulators consisting of a CheY ; Signal transduction histidine kinase [Si</t>
  </si>
  <si>
    <t xml:space="preserve">COG0606O, Mg chelatase, subunit ChlI</t>
  </si>
  <si>
    <t xml:space="preserve">Gura_4031</t>
  </si>
  <si>
    <t xml:space="preserve">COG0606</t>
  </si>
  <si>
    <t xml:space="preserve">pfam01078,pfam05362</t>
  </si>
  <si>
    <t xml:space="preserve">Magnesium chelatase, subunit ChlI. Magne ; Lon protease (S16) C-terminal proteolyti</t>
  </si>
  <si>
    <t xml:space="preserve">Predicted ATPase with chaperone activity</t>
  </si>
  <si>
    <t xml:space="preserve">COG0492O, thioredoxin reductase</t>
  </si>
  <si>
    <t xml:space="preserve">Gura_4032</t>
  </si>
  <si>
    <t xml:space="preserve">COG0492</t>
  </si>
  <si>
    <t xml:space="preserve">pfam07992</t>
  </si>
  <si>
    <t xml:space="preserve">Pyridine nucleotide-disulphide oxidoredu</t>
  </si>
  <si>
    <t xml:space="preserve">Thioredoxin reductase [Posttranslational</t>
  </si>
  <si>
    <t xml:space="preserve">Gura_4033</t>
  </si>
  <si>
    <t xml:space="preserve">COG1230P, cation diffusion facilitator family transporter</t>
  </si>
  <si>
    <t xml:space="preserve">Gura_4034</t>
  </si>
  <si>
    <t xml:space="preserve">COG1230</t>
  </si>
  <si>
    <t xml:space="preserve">pfam01545</t>
  </si>
  <si>
    <t xml:space="preserve">Cation efflux family. Members of this fa</t>
  </si>
  <si>
    <t xml:space="preserve">Co/Zn/Cd efflux system component [Inorga</t>
  </si>
  <si>
    <t xml:space="preserve">COG1171E, threonine dehydratase</t>
  </si>
  <si>
    <t xml:space="preserve">Gura_4035</t>
  </si>
  <si>
    <t xml:space="preserve">COG1171</t>
  </si>
  <si>
    <t xml:space="preserve">cd01562,cd04886</t>
  </si>
  <si>
    <t xml:space="preserve">Threonine dehydratase: The first step in ; This CD includes the C-terminal ACT doma</t>
  </si>
  <si>
    <t xml:space="preserve">COG1171,COG2061</t>
  </si>
  <si>
    <t xml:space="preserve">Threonine dehydratase [Amino acid transp ; ACT-domain-containing protein, predicted</t>
  </si>
  <si>
    <t xml:space="preserve">COG1451R, hypothetical protein</t>
  </si>
  <si>
    <t xml:space="preserve">Gura_4036</t>
  </si>
  <si>
    <t xml:space="preserve">COG0610V, HsdR family type I site-specific deoxyribonuclease</t>
  </si>
  <si>
    <t xml:space="preserve">Gura_4037</t>
  </si>
  <si>
    <t xml:space="preserve">pfam04313,pfam04851</t>
  </si>
  <si>
    <t xml:space="preserve">Type I restriction enzyme R protein N te ; Type III restriction enzyme, res subunit</t>
  </si>
  <si>
    <t xml:space="preserve">Gura_4038</t>
  </si>
  <si>
    <t xml:space="preserve">smart00670</t>
  </si>
  <si>
    <t xml:space="preserve">Large family of predicted nucleotide-bin</t>
  </si>
  <si>
    <t xml:space="preserve">COG2949</t>
  </si>
  <si>
    <t xml:space="preserve">Uncharacterized membrane protein [Functi</t>
  </si>
  <si>
    <t xml:space="preserve">COG1396K,COG2856E, helix-turn-helix domain-containing protein</t>
  </si>
  <si>
    <t xml:space="preserve">Gura_4039</t>
  </si>
  <si>
    <t xml:space="preserve">Gura_4040</t>
  </si>
  <si>
    <t xml:space="preserve">Gura_4041</t>
  </si>
  <si>
    <t xml:space="preserve">COG0732V, restriction modification system DNA specificity subunit</t>
  </si>
  <si>
    <t xml:space="preserve">Gura_4042</t>
  </si>
  <si>
    <t xml:space="preserve">Gura_4043</t>
  </si>
  <si>
    <t xml:space="preserve">pfam02384,pfam05235,pfam00081</t>
  </si>
  <si>
    <t xml:space="preserve">N-6 DNA Methylase. Restriction-modificat ; CHAD domain. The CHAD domain is an alpha ; Iron/manganese superoxide dismutases, al</t>
  </si>
  <si>
    <t xml:space="preserve">COG0286,COG3064</t>
  </si>
  <si>
    <t xml:space="preserve">Type I restriction-modification system m ; Membrane protein involved in colicin upt</t>
  </si>
  <si>
    <t xml:space="preserve">COG3222S, hypothetical protein</t>
  </si>
  <si>
    <t xml:space="preserve">Gura_4044</t>
  </si>
  <si>
    <t xml:space="preserve">COG3222</t>
  </si>
  <si>
    <t xml:space="preserve">pfam09837</t>
  </si>
  <si>
    <t xml:space="preserve">COG1469S, putative GTP cyclohydrolase</t>
  </si>
  <si>
    <t xml:space="preserve">Gura_4045</t>
  </si>
  <si>
    <t xml:space="preserve">COG1469</t>
  </si>
  <si>
    <t xml:space="preserve">pfam02649</t>
  </si>
  <si>
    <t xml:space="preserve">Uncharacterized ACR, COG1469. </t>
  </si>
  <si>
    <t xml:space="preserve">COG0603R, exsB protein</t>
  </si>
  <si>
    <t xml:space="preserve">Gura_4046</t>
  </si>
  <si>
    <t xml:space="preserve">COG0603</t>
  </si>
  <si>
    <t xml:space="preserve">pfam06508</t>
  </si>
  <si>
    <t xml:space="preserve">ExsB. This family includes putative tran</t>
  </si>
  <si>
    <t xml:space="preserve">Predicted PP-loop superfamily ATPase [Ge</t>
  </si>
  <si>
    <t xml:space="preserve">COG0568K, RpoD family RNA polymerase sigma factor</t>
  </si>
  <si>
    <t xml:space="preserve">Gura_4047</t>
  </si>
  <si>
    <t xml:space="preserve">pfam04539,pfam04542,pfam03979,pfam04545,pfam00140,pfam02463</t>
  </si>
  <si>
    <t xml:space="preserve">Sigma-70 region 3. Region 3 forms a disc ; Sigma-70 region 2. Region 2 of sigma-70  ; Sigma-70 factor, region 1.1. Region 1.1  ; Sigma-70, region 4. Region 4 of sigma-70 ; Sigma-70 factor, region 1.2. </t>
  </si>
  <si>
    <t xml:space="preserve">COG0568,COG1196</t>
  </si>
  <si>
    <t xml:space="preserve">DNA-directed RNA polymerase, sigma subun ; Chromosome segregation ATPases [Cell div</t>
  </si>
  <si>
    <t xml:space="preserve">COG0358L, DNA primase</t>
  </si>
  <si>
    <t xml:space="preserve">Gura_4048</t>
  </si>
  <si>
    <t xml:space="preserve">COG0358</t>
  </si>
  <si>
    <t xml:space="preserve">pfam01807,pfam08275,cd03364,pfam10410</t>
  </si>
  <si>
    <t xml:space="preserve">CHC2 zinc finger. This domain is princip ; DNA primase catalytic core, N-terminal d ; TOPRIM_DnaG_primases: The topoisomerase- ; DnaB-helicase binding domain of primase.</t>
  </si>
  <si>
    <t xml:space="preserve">DNA primase (bacterial type) [DNA replic</t>
  </si>
  <si>
    <t xml:space="preserve">COG1286R, colicin V production protein</t>
  </si>
  <si>
    <t xml:space="preserve">Gura_4049</t>
  </si>
  <si>
    <t xml:space="preserve">COG1286</t>
  </si>
  <si>
    <t xml:space="preserve">pfam02674</t>
  </si>
  <si>
    <t xml:space="preserve">Colicin V production protein. Colicin V </t>
  </si>
  <si>
    <t xml:space="preserve">Uncharacterized membrane protein, requir</t>
  </si>
  <si>
    <t xml:space="preserve">COG1610S, GatB/Yqey domain-containing protein</t>
  </si>
  <si>
    <t xml:space="preserve">Gura_4050</t>
  </si>
  <si>
    <t xml:space="preserve">COG1610</t>
  </si>
  <si>
    <t xml:space="preserve">pfam09424</t>
  </si>
  <si>
    <t xml:space="preserve">Yqey-like protein. The function of this </t>
  </si>
  <si>
    <t xml:space="preserve">Haloarcula_marismortui_ATCC_43049</t>
  </si>
  <si>
    <t xml:space="preserve">/am/ftp-genomes/Bacteria/Haloarcula_marismortui_ATCC_43049/NC_006394.ptt</t>
  </si>
  <si>
    <t xml:space="preserve">pNG6181</t>
  </si>
  <si>
    <t xml:space="preserve">pfam01988,cd00919,cd01321</t>
  </si>
  <si>
    <t xml:space="preserve">Integral membrane protein DUF125. This f ; Heme-copper oxidase subunit I.  Heme-cop ; Adenosine deaminase-related growth facto</t>
  </si>
  <si>
    <t xml:space="preserve">COG5177,COG1290,COG1377</t>
  </si>
  <si>
    <t xml:space="preserve">Uncharacterized conserved protein [Funct ; Cytochrome b subunit of the bc complex [ ; Flagellar biosynthesis pathway, componen</t>
  </si>
  <si>
    <t xml:space="preserve">pNG6182</t>
  </si>
  <si>
    <t xml:space="preserve">pfam03154,pfam05976</t>
  </si>
  <si>
    <t xml:space="preserve">Atrophin-1 family. Atrophin-1 is the pro ; Bacterial membrane protein of unknown fu</t>
  </si>
  <si>
    <t xml:space="preserve">COG1283</t>
  </si>
  <si>
    <t xml:space="preserve">Na+/phosphate symporter [Inorganic ion t</t>
  </si>
  <si>
    <t xml:space="preserve">COG2135S, hypothetical protein</t>
  </si>
  <si>
    <t xml:space="preserve">pNG6183</t>
  </si>
  <si>
    <t xml:space="preserve">COG2135</t>
  </si>
  <si>
    <t xml:space="preserve">pfam02586</t>
  </si>
  <si>
    <t xml:space="preserve">Uncharacterised ACR, COG2135. </t>
  </si>
  <si>
    <t xml:space="preserve">COG1474LO, cell division control protein 6</t>
  </si>
  <si>
    <t xml:space="preserve">pNG6184</t>
  </si>
  <si>
    <t xml:space="preserve">COG1474</t>
  </si>
  <si>
    <t xml:space="preserve">pfam03965,cd03227,pfam10070</t>
  </si>
  <si>
    <t xml:space="preserve">Penicillinase repressor. The penicillina ; ABC-type Class 2 contains systems involv ; Uncharacterized protein conserved in bac</t>
  </si>
  <si>
    <t xml:space="preserve">Cdc6-related protein, AAA superfamily AT</t>
  </si>
  <si>
    <t xml:space="preserve">COG0553KL, putative DEAD/H helicase</t>
  </si>
  <si>
    <t xml:space="preserve">pNG6185</t>
  </si>
  <si>
    <t xml:space="preserve">cd00079,pfam00176,pfam05949</t>
  </si>
  <si>
    <t xml:space="preserve">Helicase superfamily c-terminal domain;  ; SNF2 family N-terminal domain. This doma ; Bacterial protein of unknown function (D</t>
  </si>
  <si>
    <t xml:space="preserve">COG0553,COG0553</t>
  </si>
  <si>
    <t xml:space="preserve">Superfamily II DNA/RNA helicases, SNF2 f ; Superfamily II DNA/RNA helicases, SNF2 f</t>
  </si>
  <si>
    <t xml:space="preserve">COG1743L, hypothetical protein</t>
  </si>
  <si>
    <t xml:space="preserve">pNG6187</t>
  </si>
  <si>
    <t xml:space="preserve">COG1743</t>
  </si>
  <si>
    <t xml:space="preserve">pfam06634,pfam05093</t>
  </si>
  <si>
    <t xml:space="preserve">Protein of unknown function (DUF1156). T ; Anamorsin family. This family contains s</t>
  </si>
  <si>
    <t xml:space="preserve">Adenine-specific DNA methylase containin</t>
  </si>
  <si>
    <t xml:space="preserve">pNG6188</t>
  </si>
  <si>
    <t xml:space="preserve">COG3451</t>
  </si>
  <si>
    <t xml:space="preserve">Type IV secretory pathway, VirB4 compone</t>
  </si>
  <si>
    <t xml:space="preserve">COG1483R, hypothetical protein</t>
  </si>
  <si>
    <t xml:space="preserve">pNG6189</t>
  </si>
  <si>
    <t xml:space="preserve">COG1483</t>
  </si>
  <si>
    <t xml:space="preserve">pfam04465,pfam03344,MTH00154</t>
  </si>
  <si>
    <t xml:space="preserve">Protein of unknown function (DUF499). Fa ; Daxx Family. The Daxx protein (also know ; cytochrome c oxidase subunit II; Provisi</t>
  </si>
  <si>
    <t xml:space="preserve">Predicted ATPase (AAA+ superfamily) [Gen</t>
  </si>
  <si>
    <t xml:space="preserve">pNG6190</t>
  </si>
  <si>
    <t xml:space="preserve">pfam10624</t>
  </si>
  <si>
    <t xml:space="preserve">Plasmid conjugative transfer entry exclu</t>
  </si>
  <si>
    <t xml:space="preserve">COG1363G, hypothetical protein</t>
  </si>
  <si>
    <t xml:space="preserve">pNG6001</t>
  </si>
  <si>
    <t xml:space="preserve">COG3017</t>
  </si>
  <si>
    <t xml:space="preserve">Outer membrane lipoprotein involved in o</t>
  </si>
  <si>
    <t xml:space="preserve">COG0233J, hypothetical protein</t>
  </si>
  <si>
    <t xml:space="preserve">pNG6002</t>
  </si>
  <si>
    <t xml:space="preserve">pNG6003</t>
  </si>
  <si>
    <t xml:space="preserve">pfam06160</t>
  </si>
  <si>
    <t xml:space="preserve">Septation ring formation regulator, EzrA</t>
  </si>
  <si>
    <t xml:space="preserve">pNG6004</t>
  </si>
  <si>
    <t xml:space="preserve">pfam00821</t>
  </si>
  <si>
    <t xml:space="preserve">Phosphoenolpyruvate carboxykinase. Catal</t>
  </si>
  <si>
    <t xml:space="preserve">pNG6005</t>
  </si>
  <si>
    <t xml:space="preserve">pfam01850,pfam10641</t>
  </si>
  <si>
    <t xml:space="preserve">PIN domain. This PIN (PilT N terminus) d ; Typoviral methyltransferase. Positive-st</t>
  </si>
  <si>
    <t xml:space="preserve">COG1848</t>
  </si>
  <si>
    <t xml:space="preserve">COG4108J, hypothetical protein</t>
  </si>
  <si>
    <t xml:space="preserve">pNG6006</t>
  </si>
  <si>
    <t xml:space="preserve">pfam05478</t>
  </si>
  <si>
    <t xml:space="preserve">Prominin. The prominins are an emerging </t>
  </si>
  <si>
    <t xml:space="preserve">COG3269R, hypothetical protein</t>
  </si>
  <si>
    <t xml:space="preserve">pNG6007</t>
  </si>
  <si>
    <t xml:space="preserve">COG3269</t>
  </si>
  <si>
    <t xml:space="preserve">pfam01938</t>
  </si>
  <si>
    <t xml:space="preserve">TRAM domain. This small domain has no kn</t>
  </si>
  <si>
    <t xml:space="preserve">Predicted RNA-binding protein, contains </t>
  </si>
  <si>
    <t xml:space="preserve">pNG6009</t>
  </si>
  <si>
    <t xml:space="preserve">cd03342</t>
  </si>
  <si>
    <t xml:space="preserve">TCP-1 (CTT or eukaryotic type II) chaper</t>
  </si>
  <si>
    <t xml:space="preserve">COG0617J, hypothetical protein</t>
  </si>
  <si>
    <t xml:space="preserve">pNG6010</t>
  </si>
  <si>
    <t xml:space="preserve">COG4714</t>
  </si>
  <si>
    <t xml:space="preserve">Uncharacterized membrane-anchored protei</t>
  </si>
  <si>
    <t xml:space="preserve">COG0642T, sigma-70 like region 4 HTH domain-containing protein</t>
  </si>
  <si>
    <t xml:space="preserve">pNG6011</t>
  </si>
  <si>
    <t xml:space="preserve">smart00418</t>
  </si>
  <si>
    <t xml:space="preserve">helix_turn_helix, Arsenical Resistance O</t>
  </si>
  <si>
    <t xml:space="preserve">COG1568</t>
  </si>
  <si>
    <t xml:space="preserve">Predicted methyltransferases [General fu</t>
  </si>
  <si>
    <t xml:space="preserve">COG1192D, partition protein</t>
  </si>
  <si>
    <t xml:space="preserve">pNG6012</t>
  </si>
  <si>
    <t xml:space="preserve">pNG6014</t>
  </si>
  <si>
    <t xml:space="preserve">pfam06933,pfam01890</t>
  </si>
  <si>
    <t xml:space="preserve">Special lobe-specific silk protein SSP16 ; CbiG. Members of this family are involve</t>
  </si>
  <si>
    <t xml:space="preserve">Halorubrum_lacusprofundi_ATCC_49239</t>
  </si>
  <si>
    <t xml:space="preserve">/am/ftp-genomes/Bacteria/Halorubrum_lacusprofundi_ATCC_49239/NC_012028.ptt</t>
  </si>
  <si>
    <t xml:space="preserve">COG1414K, transcriptional regulator TrmB</t>
  </si>
  <si>
    <t xml:space="preserve">Hlac_2775</t>
  </si>
  <si>
    <t xml:space="preserve">pfam01978</t>
  </si>
  <si>
    <t xml:space="preserve">Sugar-specific transcriptional regulator</t>
  </si>
  <si>
    <t xml:space="preserve">COG3355,COG3307</t>
  </si>
  <si>
    <t xml:space="preserve">Predicted transcriptional regulator [Tra ; Lipid A core - O-antigen ligase and rela</t>
  </si>
  <si>
    <t xml:space="preserve">Hlac_2776</t>
  </si>
  <si>
    <t xml:space="preserve">cd01394</t>
  </si>
  <si>
    <t xml:space="preserve">RadB. The archaeal protein radB shares s</t>
  </si>
  <si>
    <t xml:space="preserve">Hlac_2777</t>
  </si>
  <si>
    <t xml:space="preserve">Hlac_2778</t>
  </si>
  <si>
    <t xml:space="preserve">PHA00727</t>
  </si>
  <si>
    <t xml:space="preserve">COG0589T, UspA domain protein</t>
  </si>
  <si>
    <t xml:space="preserve">Hlac_2779</t>
  </si>
  <si>
    <t xml:space="preserve">pfam00582</t>
  </si>
  <si>
    <t xml:space="preserve">Universal stress protein family. The uni</t>
  </si>
  <si>
    <t xml:space="preserve">COG0589</t>
  </si>
  <si>
    <t xml:space="preserve">Universal stress protein UspA and relate</t>
  </si>
  <si>
    <t xml:space="preserve">COG3293L, transposase IS4 family protein</t>
  </si>
  <si>
    <t xml:space="preserve">Hlac_2780</t>
  </si>
  <si>
    <t xml:space="preserve">COG3039</t>
  </si>
  <si>
    <t xml:space="preserve">Transposase and inactivated derivatives,</t>
  </si>
  <si>
    <t xml:space="preserve">COG3385L, transposase (ISH3)</t>
  </si>
  <si>
    <t xml:space="preserve">Hlac_2781</t>
  </si>
  <si>
    <t xml:space="preserve">COG3593L,COG3950R, hypothetical protein</t>
  </si>
  <si>
    <t xml:space="preserve">Hlac_2782</t>
  </si>
  <si>
    <t xml:space="preserve">cd03240,cd00267</t>
  </si>
  <si>
    <t xml:space="preserve">The catalytic domains of Rad50 are simil ; ABC (ATP-binding cassette) transporter n</t>
  </si>
  <si>
    <t xml:space="preserve">COG3593,COG3593</t>
  </si>
  <si>
    <t xml:space="preserve">Predicted ATP-dependent endonuclease of  ; Predicted ATP-dependent endonuclease of </t>
  </si>
  <si>
    <t xml:space="preserve">Hlac_2783</t>
  </si>
  <si>
    <t xml:space="preserve">COG0438M, hypothetical protein</t>
  </si>
  <si>
    <t xml:space="preserve">Hlac_2784</t>
  </si>
  <si>
    <t xml:space="preserve">Hlac_2785</t>
  </si>
  <si>
    <t xml:space="preserve">transposase (ISH6)</t>
  </si>
  <si>
    <t xml:space="preserve">Hlac_2786</t>
  </si>
  <si>
    <t xml:space="preserve">pfam00872</t>
  </si>
  <si>
    <t xml:space="preserve">Transposase, Mutator family. </t>
  </si>
  <si>
    <t xml:space="preserve">COG3263</t>
  </si>
  <si>
    <t xml:space="preserve">NhaP-type Na+/H+ and K+/H+ antiporters w</t>
  </si>
  <si>
    <t xml:space="preserve">COG0433R, hypothetical protein</t>
  </si>
  <si>
    <t xml:space="preserve">Hlac_2787</t>
  </si>
  <si>
    <t xml:space="preserve">pfam01935,pfam05872</t>
  </si>
  <si>
    <t xml:space="preserve">Domain of unknown function DUF87. The fu ; Bacterial protein of unknown function (D</t>
  </si>
  <si>
    <t xml:space="preserve">COG0433</t>
  </si>
  <si>
    <t xml:space="preserve">HerA helicase [Replication, recombinatio</t>
  </si>
  <si>
    <t xml:space="preserve">Hlac_2788</t>
  </si>
  <si>
    <t xml:space="preserve">pfam09376</t>
  </si>
  <si>
    <t xml:space="preserve">NurA domain. This family includes NurA a</t>
  </si>
  <si>
    <t xml:space="preserve">COG0419L, SMC domain protein</t>
  </si>
  <si>
    <t xml:space="preserve">Hlac_2789</t>
  </si>
  <si>
    <t xml:space="preserve">pfam02463,cd03240,cd03240</t>
  </si>
  <si>
    <t xml:space="preserve">RecF/RecN/SMC N terminal domain. This do ; The catalytic domains of Rad50 are simil ; The catalytic domains of Rad50 are simil</t>
  </si>
  <si>
    <t xml:space="preserve">COG0419</t>
  </si>
  <si>
    <t xml:space="preserve">ATPase involved in DNA repair [DNA repli</t>
  </si>
  <si>
    <t xml:space="preserve">COG0420L, metallophosphoesterase</t>
  </si>
  <si>
    <t xml:space="preserve">Hlac_2790</t>
  </si>
  <si>
    <t xml:space="preserve">pfam00149</t>
  </si>
  <si>
    <t xml:space="preserve">Calcineurin-like phosphoesterase. This f</t>
  </si>
  <si>
    <t xml:space="preserve">COG0420</t>
  </si>
  <si>
    <t xml:space="preserve">DNA repair exonuclease [DNA replication,</t>
  </si>
  <si>
    <t xml:space="preserve">Hlac_2791</t>
  </si>
  <si>
    <t xml:space="preserve">cd03466,pfam01474</t>
  </si>
  <si>
    <t xml:space="preserve">Nitrogenase_nifN_2: A subgroup of the Ni ; Class-II DAHP synthetase family. Members</t>
  </si>
  <si>
    <t xml:space="preserve">COG1502,COG5271</t>
  </si>
  <si>
    <t xml:space="preserve">Phosphatidylserine/phosphatidylglyceroph ; AAA ATPase containing von Willebrand fac</t>
  </si>
  <si>
    <t xml:space="preserve">Hlac_2792</t>
  </si>
  <si>
    <t xml:space="preserve">smart00421</t>
  </si>
  <si>
    <t xml:space="preserve">helix_turn_helix, Lux Regulon; lux regul</t>
  </si>
  <si>
    <t xml:space="preserve">COG1397O, ADP-ribosylation/Crystallin J1</t>
  </si>
  <si>
    <t xml:space="preserve">Hlac_2793</t>
  </si>
  <si>
    <t xml:space="preserve">pfam03747</t>
  </si>
  <si>
    <t xml:space="preserve">ADP-ribosylglycohydrolase. This family i</t>
  </si>
  <si>
    <t xml:space="preserve">COG1397</t>
  </si>
  <si>
    <t xml:space="preserve">ADP-ribosylglycohydrolase [Posttranslati</t>
  </si>
  <si>
    <t xml:space="preserve">Hlac_2794</t>
  </si>
  <si>
    <t xml:space="preserve">COG0822</t>
  </si>
  <si>
    <t xml:space="preserve">NifU homolog involved in Fe-S cluster fo</t>
  </si>
  <si>
    <t xml:space="preserve">Hlac_2795</t>
  </si>
  <si>
    <t xml:space="preserve">Hlac_3218</t>
  </si>
  <si>
    <t xml:space="preserve">COG5013</t>
  </si>
  <si>
    <t xml:space="preserve">Nitrate reductase alpha subunit [Energy </t>
  </si>
  <si>
    <t xml:space="preserve">COG1002V, hypothetical protein</t>
  </si>
  <si>
    <t xml:space="preserve">Hlac_3219</t>
  </si>
  <si>
    <t xml:space="preserve">COG0286,COG4748,COG1293</t>
  </si>
  <si>
    <t xml:space="preserve">Type I restriction-modification system m ; Uncharacterized conserved protein [Funct ; Predicted RNA-binding protein homologous</t>
  </si>
  <si>
    <t xml:space="preserve">Hlac_3220</t>
  </si>
  <si>
    <t xml:space="preserve">MTH00051</t>
  </si>
  <si>
    <t xml:space="preserve">cytochrome c oxidase subunit II; Provisi</t>
  </si>
  <si>
    <t xml:space="preserve">COG1033R, hypothetical protein</t>
  </si>
  <si>
    <t xml:space="preserve">Hlac_3221</t>
  </si>
  <si>
    <t xml:space="preserve">pfam02460,pfam02460</t>
  </si>
  <si>
    <t xml:space="preserve">Patched family. The transmembrane protei ; Patched family. The transmembrane protei</t>
  </si>
  <si>
    <t xml:space="preserve">COG1033</t>
  </si>
  <si>
    <t xml:space="preserve">Predicted exporters of the RND superfami</t>
  </si>
  <si>
    <t xml:space="preserve">COG1657I, Squalene cyclase-like protein</t>
  </si>
  <si>
    <t xml:space="preserve">Hlac_3222</t>
  </si>
  <si>
    <t xml:space="preserve">cd02889,pfam10446</t>
  </si>
  <si>
    <t xml:space="preserve">Squalene cyclase (SQCY) domain; found in ; Protein of unknown function (DUF2457). T</t>
  </si>
  <si>
    <t xml:space="preserve">COG1657</t>
  </si>
  <si>
    <t xml:space="preserve">Squalene cyclase [Lipid metabolism]</t>
  </si>
  <si>
    <t xml:space="preserve">COG2801L,COG3316L, transposase</t>
  </si>
  <si>
    <t xml:space="preserve">Hlac_3224</t>
  </si>
  <si>
    <t xml:space="preserve">COG3316</t>
  </si>
  <si>
    <t xml:space="preserve">COG1061KL,COG1112L, type III restriction protein res subunit</t>
  </si>
  <si>
    <t xml:space="preserve">Hlac_3225</t>
  </si>
  <si>
    <t xml:space="preserve">pfam04851,cd00221,cd00079,pfam01496,pfam05887,pfam04851,pfam05976</t>
  </si>
  <si>
    <t xml:space="preserve">Type III restriction enzyme, res subunit ; Very Short Patch Repair (Vsr) Endonuclea ; Helicase superfamily c-terminal domain;  ; V-type ATPase 116kDa subunit family. Thi ; Procyclic acidic repetitive protein (PAR ; Type III restriction enzyme, res subunit ; Bacterial membrane protein of unknown fu</t>
  </si>
  <si>
    <t xml:space="preserve">COG1112,COG1061,COG1061,COG2852</t>
  </si>
  <si>
    <t xml:space="preserve">Superfamily I DNA and RNA helicases and  ; DNA or RNA helicases of superfamily II [ ; DNA or RNA helicases of superfamily II [ ; Very-short-patch-repair endonuclease [Re</t>
  </si>
  <si>
    <t xml:space="preserve">COG1943L, transposase IS200-family protein</t>
  </si>
  <si>
    <t xml:space="preserve">Hlac_3227</t>
  </si>
  <si>
    <t xml:space="preserve">pfam01797</t>
  </si>
  <si>
    <t xml:space="preserve">Transposase IS200 like. Transposases are</t>
  </si>
  <si>
    <t xml:space="preserve">COG0675L, transposase, IS605 OrfB family</t>
  </si>
  <si>
    <t xml:space="preserve">Hlac_3228</t>
  </si>
  <si>
    <t xml:space="preserve">pfam07282,pfam00676</t>
  </si>
  <si>
    <t xml:space="preserve">Putative transposase DNA-binding domain. ; Dehydrogenase E1 component. This family </t>
  </si>
  <si>
    <t xml:space="preserve">Hlac_3229</t>
  </si>
  <si>
    <t xml:space="preserve">COG0748</t>
  </si>
  <si>
    <t xml:space="preserve">Putative heme iron utilization protein [</t>
  </si>
  <si>
    <t xml:space="preserve">Hlac_3230</t>
  </si>
  <si>
    <t xml:space="preserve">COG1049C, hypothetical protein</t>
  </si>
  <si>
    <t xml:space="preserve">Hlac_3231</t>
  </si>
  <si>
    <t xml:space="preserve">Hlac_3232</t>
  </si>
  <si>
    <t xml:space="preserve">COG1948L, helix-hairpin-helix motif protein</t>
  </si>
  <si>
    <t xml:space="preserve">Hlac_3233</t>
  </si>
  <si>
    <t xml:space="preserve">cd06126,pfam10391</t>
  </si>
  <si>
    <t xml:space="preserve">DEDDy exonucleases, part of the DnaQ-lik ; Fingers domain of DNA polymerase lambda.</t>
  </si>
  <si>
    <t xml:space="preserve">COG0272,COG3359</t>
  </si>
  <si>
    <t xml:space="preserve">NAD-dependent DNA ligase (contains BRCT  ; Predicted exonuclease [DNA replication, </t>
  </si>
  <si>
    <t xml:space="preserve">COG1205R, DEAD/DEAH box helicase domain protein</t>
  </si>
  <si>
    <t xml:space="preserve">Hlac_3234</t>
  </si>
  <si>
    <t xml:space="preserve">smart00487,pfam09369,smart00490</t>
  </si>
  <si>
    <t xml:space="preserve">COG1205</t>
  </si>
  <si>
    <t xml:space="preserve">Distinct helicase family with a unique C</t>
  </si>
  <si>
    <t xml:space="preserve">Hlac_3235</t>
  </si>
  <si>
    <t xml:space="preserve">pfam01189</t>
  </si>
  <si>
    <t xml:space="preserve">NOL1/NOP2/sun family. </t>
  </si>
  <si>
    <t xml:space="preserve">Hlac_3236</t>
  </si>
  <si>
    <t xml:space="preserve">pfam00149,pfam03780</t>
  </si>
  <si>
    <t xml:space="preserve">Calcineurin-like phosphoesterase. This f ; Protein of unknown function (DUF322). Th</t>
  </si>
  <si>
    <t xml:space="preserve">COG1196D,COG4717S, hypothetical protein</t>
  </si>
  <si>
    <t xml:space="preserve">Hlac_3237</t>
  </si>
  <si>
    <t xml:space="preserve">pfam02463,pfam02463,pfam01810,cd03227,cd03240</t>
  </si>
  <si>
    <t xml:space="preserve">RecF/RecN/SMC N terminal domain. This do ; RecF/RecN/SMC N terminal domain. This do ; LysE type translocator. This family cons ; ABC-type Class 2 contains systems involv ; The catalytic domains of Rad50 are simil</t>
  </si>
  <si>
    <t xml:space="preserve">COG4717,COG1106</t>
  </si>
  <si>
    <t xml:space="preserve">Uncharacterized conserved protein [Funct ; Predicted ATPases [General function pred</t>
  </si>
  <si>
    <t xml:space="preserve">Hlac_3239</t>
  </si>
  <si>
    <t xml:space="preserve">COG0582L, integrase family protein</t>
  </si>
  <si>
    <t xml:space="preserve">Hlac_3240</t>
  </si>
  <si>
    <t xml:space="preserve">cd01189</t>
  </si>
  <si>
    <t xml:space="preserve">phiLC3 phage and phage-related integrase</t>
  </si>
  <si>
    <t xml:space="preserve">Hlac_3241</t>
  </si>
  <si>
    <t xml:space="preserve">/am/ftp-genomes/Bacteria/Halorubrum_lacusprofundi_ATCC_49239/NC_012030.ptt</t>
  </si>
  <si>
    <t xml:space="preserve">COG1583L, CRISPR-associated protein Cas6</t>
  </si>
  <si>
    <t xml:space="preserve">Hlac_3333</t>
  </si>
  <si>
    <t xml:space="preserve">pfam01881</t>
  </si>
  <si>
    <t xml:space="preserve">Protein of unknown function DUF57. This </t>
  </si>
  <si>
    <t xml:space="preserve">COG1583</t>
  </si>
  <si>
    <t xml:space="preserve">CRISPR system related protein, RAMP supe</t>
  </si>
  <si>
    <t xml:space="preserve">Hlac_3334</t>
  </si>
  <si>
    <t xml:space="preserve">Hlac_3335</t>
  </si>
  <si>
    <t xml:space="preserve">COG0751J, hypothetical protein</t>
  </si>
  <si>
    <t xml:space="preserve">Hlac_3336</t>
  </si>
  <si>
    <t xml:space="preserve">Hlac_3337</t>
  </si>
  <si>
    <t xml:space="preserve">COG1192D, Cobyrinic acid ac-diamide synthase</t>
  </si>
  <si>
    <t xml:space="preserve">Hlac_3338</t>
  </si>
  <si>
    <t xml:space="preserve">Hlac_3339</t>
  </si>
  <si>
    <t xml:space="preserve">cd02757</t>
  </si>
  <si>
    <t xml:space="preserve">This CD includes the respiratory arsenat</t>
  </si>
  <si>
    <t xml:space="preserve">COG1766</t>
  </si>
  <si>
    <t xml:space="preserve">Flagellar basal body M-ring protein [Cel</t>
  </si>
  <si>
    <t xml:space="preserve">COG0582L, hypothetical protein</t>
  </si>
  <si>
    <t xml:space="preserve">Hlac_3340</t>
  </si>
  <si>
    <t xml:space="preserve">cd01182,cd00798</t>
  </si>
  <si>
    <t xml:space="preserve">DNA breaking-rejoining enzymes, intergra ; XerD and XerC integrases, DNA breaking-r</t>
  </si>
  <si>
    <t xml:space="preserve">Hlac_3341</t>
  </si>
  <si>
    <t xml:space="preserve">Hlac_3342</t>
  </si>
  <si>
    <t xml:space="preserve">Hlac_3344</t>
  </si>
  <si>
    <t xml:space="preserve">COG1483R, AAA family ATPase</t>
  </si>
  <si>
    <t xml:space="preserve">Hlac_3345</t>
  </si>
  <si>
    <t xml:space="preserve">pfam04465,PHA00370</t>
  </si>
  <si>
    <t xml:space="preserve">Protein of unknown function (DUF499). Fa ; attachment protein</t>
  </si>
  <si>
    <t xml:space="preserve">COG1483,COG5000</t>
  </si>
  <si>
    <t xml:space="preserve">Predicted ATPase (AAA+ superfamily) [Gen ; Signal transduction histidine kinase inv</t>
  </si>
  <si>
    <t xml:space="preserve">PglZ domain protein</t>
  </si>
  <si>
    <t xml:space="preserve">Hlac_3346</t>
  </si>
  <si>
    <t xml:space="preserve">pfam01663</t>
  </si>
  <si>
    <t xml:space="preserve">Type I phosphodiesterase / nucleotide py</t>
  </si>
  <si>
    <t xml:space="preserve">COG1743L, adenine-specific DNA methylase</t>
  </si>
  <si>
    <t xml:space="preserve">Hlac_3347</t>
  </si>
  <si>
    <t xml:space="preserve">pfam01555,pfam06634,pfam01555,cd04257</t>
  </si>
  <si>
    <t xml:space="preserve">DNA methylase. Members of this family ar ; Protein of unknown function (DUF1156). T ; DNA methylase. Members of this family ar ; AAK_AK-HSDH: Amino Acid Kinase Superfami</t>
  </si>
  <si>
    <t xml:space="preserve">Hlac_3348</t>
  </si>
  <si>
    <t xml:space="preserve">cd04735</t>
  </si>
  <si>
    <t xml:space="preserve">Old yellow enzyme (OYE)-related FMN bind</t>
  </si>
  <si>
    <t xml:space="preserve">COG0269</t>
  </si>
  <si>
    <t xml:space="preserve">3-hexulose-6-phosphate synthase and rela</t>
  </si>
  <si>
    <t xml:space="preserve">COG0338L, D12 class N6 adenine-specific DNA methyltransferase</t>
  </si>
  <si>
    <t xml:space="preserve">Hlac_3349</t>
  </si>
  <si>
    <t xml:space="preserve">pfam02086</t>
  </si>
  <si>
    <t xml:space="preserve">D12 class N6 adenine-specific DNA methyl</t>
  </si>
  <si>
    <t xml:space="preserve">COG0338</t>
  </si>
  <si>
    <t xml:space="preserve">Site-specific DNA methylase [DNA replica</t>
  </si>
  <si>
    <t xml:space="preserve">Hlac_3350</t>
  </si>
  <si>
    <t xml:space="preserve">Hlac_3351</t>
  </si>
  <si>
    <t xml:space="preserve">COG1401V, ATPase associated with various cellular activities AAA_5</t>
  </si>
  <si>
    <t xml:space="preserve">Hlac_3352</t>
  </si>
  <si>
    <t xml:space="preserve">pfam07728,cd06184</t>
  </si>
  <si>
    <t xml:space="preserve">ATPase family associated with various ce ; FAD_NAD(P)H binding domain of flavohemog</t>
  </si>
  <si>
    <t xml:space="preserve">COG0714,COG1707</t>
  </si>
  <si>
    <t xml:space="preserve">MoxR-like ATPases [General function pred ; ACT domain-containing protein [General f</t>
  </si>
  <si>
    <t xml:space="preserve">Hlac_3353</t>
  </si>
  <si>
    <t xml:space="preserve">Hlac_3354</t>
  </si>
  <si>
    <t xml:space="preserve">cd03346,pfam07149</t>
  </si>
  <si>
    <t xml:space="preserve">Eukaryotic tryptophan hydroxylase (TrpOH ; Pes-10. This family consists of several </t>
  </si>
  <si>
    <t xml:space="preserve">COG1139</t>
  </si>
  <si>
    <t xml:space="preserve">Uncharacterized conserved protein contai</t>
  </si>
  <si>
    <t xml:space="preserve">Mesorhizobium_loti</t>
  </si>
  <si>
    <t xml:space="preserve">/am/ftp-genomes/Bacteria/Mesorhizobium_loti/NC_002678.ptt</t>
  </si>
  <si>
    <t xml:space="preserve">COG3843U, hypothetical protein</t>
  </si>
  <si>
    <t xml:space="preserve">mlr6191</t>
  </si>
  <si>
    <t xml:space="preserve">pfam05139</t>
  </si>
  <si>
    <t xml:space="preserve">Erythromycin esterase. This family inclu</t>
  </si>
  <si>
    <t xml:space="preserve">COG3843</t>
  </si>
  <si>
    <t xml:space="preserve">Type IV secretory pathway, VirD2 compone</t>
  </si>
  <si>
    <t xml:space="preserve">COG0476H, hypothetical protein</t>
  </si>
  <si>
    <t xml:space="preserve">mll6192</t>
  </si>
  <si>
    <t xml:space="preserve">COG0476</t>
  </si>
  <si>
    <t xml:space="preserve">pfam00899</t>
  </si>
  <si>
    <t xml:space="preserve">ThiF family. This family contains a repe</t>
  </si>
  <si>
    <t xml:space="preserve">Dinucleotide-utilizing enzymes involved </t>
  </si>
  <si>
    <t xml:space="preserve">mll6193</t>
  </si>
  <si>
    <t xml:space="preserve">pfam01028</t>
  </si>
  <si>
    <t xml:space="preserve">Eukaryotic DNA topoisomerase I, catalyti</t>
  </si>
  <si>
    <t xml:space="preserve">COG1045</t>
  </si>
  <si>
    <t xml:space="preserve">Serine acetyltransferase [Amino acid tra</t>
  </si>
  <si>
    <t xml:space="preserve">mll8758</t>
  </si>
  <si>
    <t xml:space="preserve">mll6195</t>
  </si>
  <si>
    <t xml:space="preserve">pfam10790,pfam03067</t>
  </si>
  <si>
    <t xml:space="preserve">Protein of Unknown function (DUF2604). F ; Chitin binding domain. This domain is fo</t>
  </si>
  <si>
    <t xml:space="preserve">COG2080</t>
  </si>
  <si>
    <t xml:space="preserve">Aerobic-type carbon monoxide dehydrogena</t>
  </si>
  <si>
    <t xml:space="preserve">mlr6196</t>
  </si>
  <si>
    <t xml:space="preserve">pfam07183</t>
  </si>
  <si>
    <t xml:space="preserve">Protein of unknown function (DUF1403). T</t>
  </si>
  <si>
    <t xml:space="preserve">COG1577</t>
  </si>
  <si>
    <t xml:space="preserve">Mevalonate kinase [Lipid metabolism]</t>
  </si>
  <si>
    <t xml:space="preserve">COG1386K, hypothetical protein</t>
  </si>
  <si>
    <t xml:space="preserve">mlr6199</t>
  </si>
  <si>
    <t xml:space="preserve">COG1386</t>
  </si>
  <si>
    <t xml:space="preserve">pfam04079</t>
  </si>
  <si>
    <t xml:space="preserve">Putative transcriptional regulators (Ypu</t>
  </si>
  <si>
    <t xml:space="preserve">Chromosome segregation and condensation </t>
  </si>
  <si>
    <t xml:space="preserve">mlr6200</t>
  </si>
  <si>
    <t xml:space="preserve">COG1142</t>
  </si>
  <si>
    <t xml:space="preserve">Fe-S-cluster-containing hydrogenase comp</t>
  </si>
  <si>
    <t xml:space="preserve">msl6202</t>
  </si>
  <si>
    <t xml:space="preserve">mlr6203</t>
  </si>
  <si>
    <t xml:space="preserve">mlr6204</t>
  </si>
  <si>
    <t xml:space="preserve">COG5077</t>
  </si>
  <si>
    <t xml:space="preserve">Ubiquitin carboxyl-terminal hydrolase [P</t>
  </si>
  <si>
    <t xml:space="preserve">COG1410E, 5-methyltetrahydrofolate-homocysteine S-methyltransferase</t>
  </si>
  <si>
    <t xml:space="preserve">msl6205</t>
  </si>
  <si>
    <t xml:space="preserve">pfam02965</t>
  </si>
  <si>
    <t xml:space="preserve">Vitamin B12 dependent methionine synthas</t>
  </si>
  <si>
    <t xml:space="preserve">mll6206</t>
  </si>
  <si>
    <t xml:space="preserve">cd00740,cd02069,pfam02965</t>
  </si>
  <si>
    <t xml:space="preserve">MeTr subgroup of pterin binding enzymes. ; B12 binding domain of methionine synthas ; Vitamin B12 dependent methionine synthas</t>
  </si>
  <si>
    <t xml:space="preserve">COG0534V, DNA-damage-inducible protein</t>
  </si>
  <si>
    <t xml:space="preserve">mll6207</t>
  </si>
  <si>
    <t xml:space="preserve">COG0534</t>
  </si>
  <si>
    <t xml:space="preserve">pfam01554,pfam01554</t>
  </si>
  <si>
    <t xml:space="preserve">MatE. The MatE domain</t>
  </si>
  <si>
    <t xml:space="preserve">Na+-driven multidrug efflux pump [Defens</t>
  </si>
  <si>
    <t xml:space="preserve">COG0076E, histidine decarboxylase</t>
  </si>
  <si>
    <t xml:space="preserve">mlr6209</t>
  </si>
  <si>
    <t xml:space="preserve">COG0174E, glutamine synthetase III</t>
  </si>
  <si>
    <t xml:space="preserve">mlr6210</t>
  </si>
  <si>
    <t xml:space="preserve">COG0174</t>
  </si>
  <si>
    <t xml:space="preserve">pfam00120</t>
  </si>
  <si>
    <t xml:space="preserve">Glutamine synthetase, catalytic domain. </t>
  </si>
  <si>
    <t xml:space="preserve">Glutamine synthetase [Amino acid transpo</t>
  </si>
  <si>
    <t xml:space="preserve">COG0787M, alanine racemase</t>
  </si>
  <si>
    <t xml:space="preserve">mll6211</t>
  </si>
  <si>
    <t xml:space="preserve">COG0787</t>
  </si>
  <si>
    <t xml:space="preserve">cd00430</t>
  </si>
  <si>
    <t xml:space="preserve">Alanine racemase. This CD corresponds to</t>
  </si>
  <si>
    <t xml:space="preserve">Alanine racemase [Cell envelope biogenes</t>
  </si>
  <si>
    <t xml:space="preserve">mll6212</t>
  </si>
  <si>
    <t xml:space="preserve">msl6213</t>
  </si>
  <si>
    <t xml:space="preserve">cd01410</t>
  </si>
  <si>
    <t xml:space="preserve">SIRT7: Eukaryotic and prokaryotic group </t>
  </si>
  <si>
    <t xml:space="preserve">mlr6215</t>
  </si>
  <si>
    <t xml:space="preserve">COG2079R, hypothetical protein</t>
  </si>
  <si>
    <t xml:space="preserve">mlr6217</t>
  </si>
  <si>
    <t xml:space="preserve">COG2079</t>
  </si>
  <si>
    <t xml:space="preserve">pfam03972</t>
  </si>
  <si>
    <t xml:space="preserve">MmgE/PrpD family. This family includes 2</t>
  </si>
  <si>
    <t xml:space="preserve">Uncharacterized protein involved in prop</t>
  </si>
  <si>
    <t xml:space="preserve">Methanococcus_jannaschii</t>
  </si>
  <si>
    <t xml:space="preserve">/am/ftp-genomes/Bacteria/Methanococcus_jannaschii/NC_000909.ptt</t>
  </si>
  <si>
    <t xml:space="preserve">COG1082G, hypothetical protein</t>
  </si>
  <si>
    <t xml:space="preserve">MJ1311</t>
  </si>
  <si>
    <t xml:space="preserve">COG1082</t>
  </si>
  <si>
    <t xml:space="preserve">pfam01261</t>
  </si>
  <si>
    <t xml:space="preserve">Xylose isomerase-like TIM barrel. This T</t>
  </si>
  <si>
    <t xml:space="preserve">Sugar phosphate isomerases/epimerases [C</t>
  </si>
  <si>
    <t xml:space="preserve">COG0731C, hypothetical protein</t>
  </si>
  <si>
    <t xml:space="preserve">MJ1312</t>
  </si>
  <si>
    <t xml:space="preserve">COG0731</t>
  </si>
  <si>
    <t xml:space="preserve">pfam04055</t>
  </si>
  <si>
    <t xml:space="preserve">Radical SAM superfamily. Radical SAM pro</t>
  </si>
  <si>
    <t xml:space="preserve">Fe-S oxidoreductases [Energy production </t>
  </si>
  <si>
    <t xml:space="preserve">COG1679S, hypothetical protein</t>
  </si>
  <si>
    <t xml:space="preserve">MJ1313</t>
  </si>
  <si>
    <t xml:space="preserve">COG1679</t>
  </si>
  <si>
    <t xml:space="preserve">pfam04412</t>
  </si>
  <si>
    <t xml:space="preserve">Protein of unknown function (DUF521). Fa</t>
  </si>
  <si>
    <t xml:space="preserve">Predicted aconitase [General function pr</t>
  </si>
  <si>
    <t xml:space="preserve">COG1270H, cobalamin biosynthesis protein</t>
  </si>
  <si>
    <t xml:space="preserve">MJ1314</t>
  </si>
  <si>
    <t xml:space="preserve">COG1270</t>
  </si>
  <si>
    <t xml:space="preserve">pfam03186</t>
  </si>
  <si>
    <t xml:space="preserve">CobD/Cbib protein. This family includes </t>
  </si>
  <si>
    <t xml:space="preserve">Cobalamin biosynthesis protein CobD/CbiB</t>
  </si>
  <si>
    <t xml:space="preserve">COG1341R, hypothetical protein</t>
  </si>
  <si>
    <t xml:space="preserve">MJ1315</t>
  </si>
  <si>
    <t xml:space="preserve">COG1341</t>
  </si>
  <si>
    <t xml:space="preserve">pfam06807,pfam08160,cd01983</t>
  </si>
  <si>
    <t xml:space="preserve">Pre-mRNA cleavage complex II protein Clp ; NUC156 domain. This C terminal domain is ; The Fer4_NifH superfamily contains a var</t>
  </si>
  <si>
    <t xml:space="preserve">Predicted GTPase or GTP-binding protein </t>
  </si>
  <si>
    <t xml:space="preserve">COG1531S, hypothetical protein</t>
  </si>
  <si>
    <t xml:space="preserve">MJ1316</t>
  </si>
  <si>
    <t xml:space="preserve">COG1531</t>
  </si>
  <si>
    <t xml:space="preserve">pfam04457</t>
  </si>
  <si>
    <t xml:space="preserve">Protein of unknown function (DUF504). Fa</t>
  </si>
  <si>
    <t xml:space="preserve">COG0477GEPR, hypothetical protein</t>
  </si>
  <si>
    <t xml:space="preserve">MJ1317</t>
  </si>
  <si>
    <t xml:space="preserve">COG2211</t>
  </si>
  <si>
    <t xml:space="preserve">COG2270</t>
  </si>
  <si>
    <t xml:space="preserve">Permeases of the major facilitator super</t>
  </si>
  <si>
    <t xml:space="preserve">COG1750R, hypothetical protein</t>
  </si>
  <si>
    <t xml:space="preserve">MJ1318</t>
  </si>
  <si>
    <t xml:space="preserve">COG1750</t>
  </si>
  <si>
    <t xml:space="preserve">pfam05362,cd01994,pfam02463</t>
  </si>
  <si>
    <t xml:space="preserve">Lon protease (S16) C-terminal proteolyti ; This is a subfamily of Adenine nucleotid ; RecF/RecN/SMC N terminal domain. This do</t>
  </si>
  <si>
    <t xml:space="preserve">Archaeal serine proteases [General funct</t>
  </si>
  <si>
    <t xml:space="preserve">COG0733R, sodium-dependent transporter</t>
  </si>
  <si>
    <t xml:space="preserve">MJ1319</t>
  </si>
  <si>
    <t xml:space="preserve">COG0733</t>
  </si>
  <si>
    <t xml:space="preserve">pfam00209</t>
  </si>
  <si>
    <t xml:space="preserve">Sodium:neurotransmitter symporter family</t>
  </si>
  <si>
    <t xml:space="preserve">Na+-dependent transporters of the SNF fa</t>
  </si>
  <si>
    <t xml:space="preserve">COG1412R, hypothetical protein</t>
  </si>
  <si>
    <t xml:space="preserve">MJ1320</t>
  </si>
  <si>
    <t xml:space="preserve">COG1412</t>
  </si>
  <si>
    <t xml:space="preserve">Uncharacterized proteins of PilT N-term.</t>
  </si>
  <si>
    <t xml:space="preserve">MJ1321</t>
  </si>
  <si>
    <t xml:space="preserve">pfam02171,cd01462</t>
  </si>
  <si>
    <t xml:space="preserve">Piwi domain. This domain is found in the ; VWA YIEM type: Von Willebrand factor typ</t>
  </si>
  <si>
    <t xml:space="preserve">COG0419L, purine NTPase</t>
  </si>
  <si>
    <t xml:space="preserve">MJ1322</t>
  </si>
  <si>
    <t xml:space="preserve">pfam02463,cd03240</t>
  </si>
  <si>
    <t xml:space="preserve">RecF/RecN/SMC N terminal domain. This do ; The catalytic domains of Rad50 are simil</t>
  </si>
  <si>
    <t xml:space="preserve">COG0420L, DNA repair protein RAD32 (rad32)</t>
  </si>
  <si>
    <t xml:space="preserve">MJ1323</t>
  </si>
  <si>
    <t xml:space="preserve">COG1763H, molybdopterin-guanine dinucleotide biosynthesis protein B (mobB)</t>
  </si>
  <si>
    <t xml:space="preserve">MJ1324</t>
  </si>
  <si>
    <t xml:space="preserve">COG1763</t>
  </si>
  <si>
    <t xml:space="preserve">pfam03205,pfam04060</t>
  </si>
  <si>
    <t xml:space="preserve">Molybdopterin guanine dinucleotide synth ; Putative Fe-S cluster. This family inclu</t>
  </si>
  <si>
    <t xml:space="preserve">COG1763,COG2878</t>
  </si>
  <si>
    <t xml:space="preserve">Molybdopterin-guanine dinucleotide biosy ; Predicted NADH:ubiquinone oxidoreductase</t>
  </si>
  <si>
    <t xml:space="preserve">COG0640K, cadmium resistance protein</t>
  </si>
  <si>
    <t xml:space="preserve">MJ1325</t>
  </si>
  <si>
    <t xml:space="preserve">COG0640</t>
  </si>
  <si>
    <t xml:space="preserve">COG1163R, GTP1/Obg family GTP-binding protein</t>
  </si>
  <si>
    <t xml:space="preserve">MJ1326</t>
  </si>
  <si>
    <t xml:space="preserve">COG1163</t>
  </si>
  <si>
    <t xml:space="preserve">cd01896,cd01666</t>
  </si>
  <si>
    <t xml:space="preserve">The developmentally regulated GTP-bindin ; TGS_DRG_C:   DRG (developmentally regula</t>
  </si>
  <si>
    <t xml:space="preserve">MJ1327</t>
  </si>
  <si>
    <t xml:space="preserve">COG3055</t>
  </si>
  <si>
    <t xml:space="preserve">COG0827L, adenine-specific DNA methylase</t>
  </si>
  <si>
    <t xml:space="preserve">MJ1327a</t>
  </si>
  <si>
    <t xml:space="preserve">COG0827</t>
  </si>
  <si>
    <t xml:space="preserve">Adenine-specific DNA methylase [DNA repl</t>
  </si>
  <si>
    <t xml:space="preserve">COG1002V, modification methylase, type II R/M system</t>
  </si>
  <si>
    <t xml:space="preserve">MJ1328</t>
  </si>
  <si>
    <t xml:space="preserve">COG0024J, methionine aminopeptidase</t>
  </si>
  <si>
    <t xml:space="preserve">MJ1329</t>
  </si>
  <si>
    <t xml:space="preserve">COG0024</t>
  </si>
  <si>
    <t xml:space="preserve">cd01088</t>
  </si>
  <si>
    <t xml:space="preserve">Methionine Aminopeptidase 2. E.C. 3.4.11</t>
  </si>
  <si>
    <t xml:space="preserve">Methionine aminopeptidase [Translation, </t>
  </si>
  <si>
    <t xml:space="preserve">COG1267I, hypothetical protein</t>
  </si>
  <si>
    <t xml:space="preserve">MJ1330</t>
  </si>
  <si>
    <t xml:space="preserve">COG1267</t>
  </si>
  <si>
    <t xml:space="preserve">pfam04608,cd05058</t>
  </si>
  <si>
    <t xml:space="preserve">Phosphatidylglycerophosphatase A. This f ; PTKc_Met_Ron: Protein Tyrosine Kinase (P</t>
  </si>
  <si>
    <t xml:space="preserve">Phosphatidylglycerophosphatase A and rel</t>
  </si>
  <si>
    <t xml:space="preserve">Methanopyrus_kandleri</t>
  </si>
  <si>
    <t xml:space="preserve">/am/ftp-genomes/Bacteria/Methanopyrus_kandleri/NC_003551.ptt</t>
  </si>
  <si>
    <t xml:space="preserve">Terpene cyclase/mutase family protein</t>
  </si>
  <si>
    <t xml:space="preserve">MK1301</t>
  </si>
  <si>
    <t xml:space="preserve">cd00688</t>
  </si>
  <si>
    <t xml:space="preserve">This group contains class II terpene cyc</t>
  </si>
  <si>
    <t xml:space="preserve">MK1302</t>
  </si>
  <si>
    <t xml:space="preserve">MK1303</t>
  </si>
  <si>
    <t xml:space="preserve">pfam03979</t>
  </si>
  <si>
    <t xml:space="preserve">Sigma-70 factor, region 1.1. Region 1.1 </t>
  </si>
  <si>
    <t xml:space="preserve">COG3941</t>
  </si>
  <si>
    <t xml:space="preserve">Mu-like prophage protein [General functi</t>
  </si>
  <si>
    <t xml:space="preserve">MK1304</t>
  </si>
  <si>
    <t xml:space="preserve">pfam00122,pfam04684</t>
  </si>
  <si>
    <t xml:space="preserve">COG1914</t>
  </si>
  <si>
    <t xml:space="preserve">Mn2+ and Fe2+ transporters of the NRAMP </t>
  </si>
  <si>
    <t xml:space="preserve">MK1305</t>
  </si>
  <si>
    <t xml:space="preserve">COG0438M, glycosyltransferase</t>
  </si>
  <si>
    <t xml:space="preserve">MK1306</t>
  </si>
  <si>
    <t xml:space="preserve">COG0438</t>
  </si>
  <si>
    <t xml:space="preserve">cd03813</t>
  </si>
  <si>
    <t xml:space="preserve">COG0438,COG4985</t>
  </si>
  <si>
    <t xml:space="preserve">Glycosyltransferase [Cell envelope bioge ; ABC-type phosphate transport system, aux</t>
  </si>
  <si>
    <t xml:space="preserve">COG1708R, DNA polymerase beta family nucleotidyltransferase</t>
  </si>
  <si>
    <t xml:space="preserve">MK1307</t>
  </si>
  <si>
    <t xml:space="preserve">COG1708</t>
  </si>
  <si>
    <t xml:space="preserve">Predicted nucleotidyltransferases [Gener</t>
  </si>
  <si>
    <t xml:space="preserve">P-loop ATPase</t>
  </si>
  <si>
    <t xml:space="preserve">MK1308</t>
  </si>
  <si>
    <t xml:space="preserve">MK1309</t>
  </si>
  <si>
    <t xml:space="preserve">pfam07913</t>
  </si>
  <si>
    <t xml:space="preserve">Protein of unknown function (DUF1678). T</t>
  </si>
  <si>
    <t xml:space="preserve">COG1343L, hypothetical protein</t>
  </si>
  <si>
    <t xml:space="preserve">MK1310</t>
  </si>
  <si>
    <t xml:space="preserve">CRISPR-associated protein Cas2</t>
  </si>
  <si>
    <t xml:space="preserve">COG1343</t>
  </si>
  <si>
    <t xml:space="preserve">pfam02647</t>
  </si>
  <si>
    <t xml:space="preserve">Uncharacterized ACR, COG1343. </t>
  </si>
  <si>
    <t xml:space="preserve">CRISPR-associated protein Cas2 [Defense </t>
  </si>
  <si>
    <t xml:space="preserve">COG1431J, the argonaute protein, implicated in translation or RNA processing</t>
  </si>
  <si>
    <t xml:space="preserve">MK1311</t>
  </si>
  <si>
    <t xml:space="preserve">cd04659,CHL00180</t>
  </si>
  <si>
    <t xml:space="preserve">Piwi_piwi-like_ProArk: PIWI domain, Piwi ; LysR transcriptional regulator; Provisio</t>
  </si>
  <si>
    <t xml:space="preserve">COG1518L, hypothetical protein</t>
  </si>
  <si>
    <t xml:space="preserve">MK1312</t>
  </si>
  <si>
    <t xml:space="preserve">CRISPR-associated protein Cas1</t>
  </si>
  <si>
    <t xml:space="preserve">COG1518</t>
  </si>
  <si>
    <t xml:space="preserve">pfam01867</t>
  </si>
  <si>
    <t xml:space="preserve">Protein of unknown function DUF48. This </t>
  </si>
  <si>
    <t xml:space="preserve">CRISPR-associated protein Cas1 [Defense </t>
  </si>
  <si>
    <t xml:space="preserve">MK1313</t>
  </si>
  <si>
    <t xml:space="preserve">pfam05038</t>
  </si>
  <si>
    <t xml:space="preserve">Cytochrome Cytochrome b558 alpha-subunit</t>
  </si>
  <si>
    <t xml:space="preserve">COG0010</t>
  </si>
  <si>
    <t xml:space="preserve">Arginase/agmatinase/formimionoglutamate </t>
  </si>
  <si>
    <t xml:space="preserve">COG1353R, DNA-dependent DNA polymerase</t>
  </si>
  <si>
    <t xml:space="preserve">MK1314</t>
  </si>
  <si>
    <t xml:space="preserve">COG1418</t>
  </si>
  <si>
    <t xml:space="preserve">cd00077</t>
  </si>
  <si>
    <t xml:space="preserve">Metal dependent phosphohydrolases with c</t>
  </si>
  <si>
    <t xml:space="preserve">COG1353</t>
  </si>
  <si>
    <t xml:space="preserve">Predicted CRISPR-associated polymerase [</t>
  </si>
  <si>
    <t xml:space="preserve">COG1421L, hypothetical protein</t>
  </si>
  <si>
    <t xml:space="preserve">MK1315</t>
  </si>
  <si>
    <t xml:space="preserve">COG1421</t>
  </si>
  <si>
    <t xml:space="preserve">pfam03750</t>
  </si>
  <si>
    <t xml:space="preserve">Protein of unknown function (DUF310). Th</t>
  </si>
  <si>
    <t xml:space="preserve">CRISPR system related protein [Defense m</t>
  </si>
  <si>
    <t xml:space="preserve">COG1337L, hypothetical protein</t>
  </si>
  <si>
    <t xml:space="preserve">MK1316</t>
  </si>
  <si>
    <t xml:space="preserve">COG1337</t>
  </si>
  <si>
    <t xml:space="preserve">pfam03787</t>
  </si>
  <si>
    <t xml:space="preserve">RAMP superfamily. The molecular function</t>
  </si>
  <si>
    <t xml:space="preserve">MK1317</t>
  </si>
  <si>
    <t xml:space="preserve">COG1567</t>
  </si>
  <si>
    <t xml:space="preserve">pfam09700,pfam08902</t>
  </si>
  <si>
    <t xml:space="preserve">CRISPR-associated protein (Cas_Cmr3). CR ; Domain of unknown function (DUF1848). Th</t>
  </si>
  <si>
    <t xml:space="preserve">MK1318</t>
  </si>
  <si>
    <t xml:space="preserve">pfam09670</t>
  </si>
  <si>
    <t xml:space="preserve">CRISPR-associated protein (Cas_Cas02710)</t>
  </si>
  <si>
    <t xml:space="preserve">COG4192</t>
  </si>
  <si>
    <t xml:space="preserve">Signal transduction histidine kinase reg</t>
  </si>
  <si>
    <t xml:space="preserve">MK1319</t>
  </si>
  <si>
    <t xml:space="preserve">COG1332</t>
  </si>
  <si>
    <t xml:space="preserve">COG0726G, xylanase/chitin deacetylase family protein</t>
  </si>
  <si>
    <t xml:space="preserve">MK1320</t>
  </si>
  <si>
    <t xml:space="preserve">COG0726</t>
  </si>
  <si>
    <t xml:space="preserve">pfam01522</t>
  </si>
  <si>
    <t xml:space="preserve">Polysaccharide deacetylase. This domain </t>
  </si>
  <si>
    <t xml:space="preserve">Predicted xylanase/chitin deacetylase [C</t>
  </si>
  <si>
    <t xml:space="preserve">MK1321</t>
  </si>
  <si>
    <t xml:space="preserve">Methanosarcina_acetivorans</t>
  </si>
  <si>
    <t xml:space="preserve">/am/ftp-genomes/Bacteria/Methanosarcina_acetivorans/NC_003552.ptt</t>
  </si>
  <si>
    <t xml:space="preserve">COG0284F, orotidine 5'-phosphate decarboxylase</t>
  </si>
  <si>
    <t xml:space="preserve">MA0969</t>
  </si>
  <si>
    <t xml:space="preserve">COG0284</t>
  </si>
  <si>
    <t xml:space="preserve">cd04725</t>
  </si>
  <si>
    <t xml:space="preserve">Orotidine 5'-phosphate decarboxylase (OD</t>
  </si>
  <si>
    <t xml:space="preserve">Orotidine-5'-phosphate decarboxylase [Nu</t>
  </si>
  <si>
    <t xml:space="preserve">COG2202T,COG2203T,COG3920T, sensory transduction histidine kinase</t>
  </si>
  <si>
    <t xml:space="preserve">MA0970</t>
  </si>
  <si>
    <t xml:space="preserve">COG2202</t>
  </si>
  <si>
    <t xml:space="preserve">pfam07568,pfam01590,pfam00989,pfam02518</t>
  </si>
  <si>
    <t xml:space="preserve">Histidine kinase. This is the dimerisati ; GAF domain. Domain present in phytochrom ; PAS fold. The PAS fold corresponds to th ; Histidine kinase-, DNA gyrase B-, and HS</t>
  </si>
  <si>
    <t xml:space="preserve">COG3920,COG2203,COG2202</t>
  </si>
  <si>
    <t xml:space="preserve">Signal transduction histidine kinase [Si ; FOG: GAF domain [Signal transduction mec ; FOG: PAS/PAC domain [Signal transduction</t>
  </si>
  <si>
    <t xml:space="preserve">COG0735P, ferric uptake regulation protein</t>
  </si>
  <si>
    <t xml:space="preserve">MA0971</t>
  </si>
  <si>
    <t xml:space="preserve">COG0735</t>
  </si>
  <si>
    <t xml:space="preserve">pfam01475</t>
  </si>
  <si>
    <t xml:space="preserve">Ferric uptake regulator family. This fam</t>
  </si>
  <si>
    <t xml:space="preserve">Fe2+/Zn2+ uptake regulation proteins [In</t>
  </si>
  <si>
    <t xml:space="preserve">COG0376P, catalase/peroxidase</t>
  </si>
  <si>
    <t xml:space="preserve">MA0972</t>
  </si>
  <si>
    <t xml:space="preserve">COG0376</t>
  </si>
  <si>
    <t xml:space="preserve">cd00649,cd00649</t>
  </si>
  <si>
    <t xml:space="preserve">Catalase-peroxidases. This is a subgroup ; Catalase-peroxidases. This is a subgroup</t>
  </si>
  <si>
    <t xml:space="preserve">Catalase (peroxidase I) [Inorganic ion t</t>
  </si>
  <si>
    <t xml:space="preserve">COG3328L, hypothetical protein</t>
  </si>
  <si>
    <t xml:space="preserve">MA0973</t>
  </si>
  <si>
    <t xml:space="preserve">pfam10551</t>
  </si>
  <si>
    <t xml:space="preserve">MULE transposase domain. This domain was</t>
  </si>
  <si>
    <t xml:space="preserve">COG3328</t>
  </si>
  <si>
    <t xml:space="preserve">COG0389L, hypothetical protein</t>
  </si>
  <si>
    <t xml:space="preserve">MA0974</t>
  </si>
  <si>
    <t xml:space="preserve">cd03586</t>
  </si>
  <si>
    <t xml:space="preserve">Pol_IV_kappa, a member of the Y-family o</t>
  </si>
  <si>
    <t xml:space="preserve">COG3259C, coenzyme F420 hydrogenase, subunit alpha</t>
  </si>
  <si>
    <t xml:space="preserve">MA0975</t>
  </si>
  <si>
    <t xml:space="preserve">COG3259</t>
  </si>
  <si>
    <t xml:space="preserve">pfam00374</t>
  </si>
  <si>
    <t xml:space="preserve">Nickel-dependent hydrogenase. </t>
  </si>
  <si>
    <t xml:space="preserve">Coenzyme F420-reducing hydrogenase, alph</t>
  </si>
  <si>
    <t xml:space="preserve">COG0680C, hydrogenase maturation protease</t>
  </si>
  <si>
    <t xml:space="preserve">MA0976</t>
  </si>
  <si>
    <t xml:space="preserve">COG0680</t>
  </si>
  <si>
    <t xml:space="preserve">cd06064</t>
  </si>
  <si>
    <t xml:space="preserve">Endopeptidases belonging to F420-reducin</t>
  </si>
  <si>
    <t xml:space="preserve">Ni,Fe-hydrogenase maturation factor [Ene</t>
  </si>
  <si>
    <t xml:space="preserve">COG1941C, coenzyme F420 hydrogenase, subunit gamma</t>
  </si>
  <si>
    <t xml:space="preserve">MA0977</t>
  </si>
  <si>
    <t xml:space="preserve">COG1941</t>
  </si>
  <si>
    <t xml:space="preserve">pfam01058,pfam00037</t>
  </si>
  <si>
    <t xml:space="preserve">NADH ubiquinone oxidoreductase, 20 Kd su ; 4Fe-4S binding domain. Superfamily inclu</t>
  </si>
  <si>
    <t xml:space="preserve">Coenzyme F420-reducing hydrogenase, gamm</t>
  </si>
  <si>
    <t xml:space="preserve">COG1035C, coenzyme F420-reducing hydrogenase subunit beta</t>
  </si>
  <si>
    <t xml:space="preserve">MA0978</t>
  </si>
  <si>
    <t xml:space="preserve">COG1035</t>
  </si>
  <si>
    <t xml:space="preserve">pfam04432,pfam04422</t>
  </si>
  <si>
    <t xml:space="preserve">Coenzyme F420 hydrogenase/dehydrogenase, ; Coenzyme F420 hydrogenase/dehydrogenase,</t>
  </si>
  <si>
    <t xml:space="preserve">Coenzyme F420-reducing hydrogenase, beta</t>
  </si>
  <si>
    <t xml:space="preserve">COG0413H, hypothetical protein</t>
  </si>
  <si>
    <t xml:space="preserve">MA0979</t>
  </si>
  <si>
    <t xml:space="preserve">COG1431,COG3972</t>
  </si>
  <si>
    <t xml:space="preserve">Argonaute homolog, implicated in RNA met ; Superfamily I DNA and RNA helicases [Gen</t>
  </si>
  <si>
    <t xml:space="preserve">MA0980</t>
  </si>
  <si>
    <t xml:space="preserve">COG2026JD, hypothetical protein</t>
  </si>
  <si>
    <t xml:space="preserve">MA0981</t>
  </si>
  <si>
    <t xml:space="preserve">COG2026</t>
  </si>
  <si>
    <t xml:space="preserve">Cytotoxic translational repressor of tox</t>
  </si>
  <si>
    <t xml:space="preserve">COG1487R, Pin protein</t>
  </si>
  <si>
    <t xml:space="preserve">MA0982</t>
  </si>
  <si>
    <t xml:space="preserve">MA0983</t>
  </si>
  <si>
    <t xml:space="preserve">COG3385L, hypothetical protein</t>
  </si>
  <si>
    <t xml:space="preserve">MA0984</t>
  </si>
  <si>
    <t xml:space="preserve">MA0985</t>
  </si>
  <si>
    <t xml:space="preserve">pfam10577</t>
  </si>
  <si>
    <t xml:space="preserve">Uncharacterised protein family UPF0560. </t>
  </si>
  <si>
    <t xml:space="preserve">COG5000</t>
  </si>
  <si>
    <t xml:space="preserve">Signal transduction histidine kinase inv</t>
  </si>
  <si>
    <t xml:space="preserve">COG3369S, hypothetical protein</t>
  </si>
  <si>
    <t xml:space="preserve">MA0986</t>
  </si>
  <si>
    <t xml:space="preserve">COG3369</t>
  </si>
  <si>
    <t xml:space="preserve">pfam06902,pfam09360,pfam09360</t>
  </si>
  <si>
    <t xml:space="preserve">Protein of unknown function (DUF1271). T ; Iron-binding zinc finger CDGSH type. The ; Iron-binding zinc finger CDGSH type. The</t>
  </si>
  <si>
    <t xml:space="preserve">COG3369,COG3369</t>
  </si>
  <si>
    <t xml:space="preserve">Zinc finger domain containing protein (C ; Zinc finger domain containing protein (C</t>
  </si>
  <si>
    <t xml:space="preserve">COG1994R, hypothetical protein</t>
  </si>
  <si>
    <t xml:space="preserve">MA0987</t>
  </si>
  <si>
    <t xml:space="preserve">cd06160</t>
  </si>
  <si>
    <t xml:space="preserve">Uncharacterized homologs of Site-2 prote</t>
  </si>
  <si>
    <t xml:space="preserve">Zn-dependent proteases [General function</t>
  </si>
  <si>
    <t xml:space="preserve">MA0988</t>
  </si>
  <si>
    <t xml:space="preserve">pfam03692,cd01109</t>
  </si>
  <si>
    <t xml:space="preserve">Uncharacterised protein family (UPF0153) ; Putative helix-turn-helix (HTH) MerR-lik</t>
  </si>
  <si>
    <t xml:space="preserve">COG0727,COG3853</t>
  </si>
  <si>
    <t xml:space="preserve">Predicted Fe-S-cluster oxidoreductase [G ; Uncharacterized protein involved in tell</t>
  </si>
  <si>
    <t xml:space="preserve">COG0789K,COG4978KT, MerR family transcriptional regulator</t>
  </si>
  <si>
    <t xml:space="preserve">MA0989</t>
  </si>
  <si>
    <t xml:space="preserve">cd01107,pfam06445</t>
  </si>
  <si>
    <t xml:space="preserve">Helix-turn-helix (HTH) multidrug-efflux  ; Bacterial transcription activator, effec</t>
  </si>
  <si>
    <t xml:space="preserve">COG4978,COG0789</t>
  </si>
  <si>
    <t xml:space="preserve">Transcriptional regulator, effector-bind ; Predicted transcriptional regulators [Tr</t>
  </si>
  <si>
    <t xml:space="preserve">Methylibium_petroleiphilum_PM1</t>
  </si>
  <si>
    <t xml:space="preserve">/am/ftp-genomes/Bacteria/Methylibium_petroleiphilum_PM1/NC_008826.ptt</t>
  </si>
  <si>
    <t xml:space="preserve">Mpe_B0094</t>
  </si>
  <si>
    <t xml:space="preserve">Mpe_B0095</t>
  </si>
  <si>
    <t xml:space="preserve">Mpe_B0096</t>
  </si>
  <si>
    <t xml:space="preserve">cd06302,cd00501,pfam08174</t>
  </si>
  <si>
    <t xml:space="preserve">Periplasmic binding domain of autoinduce ; Pyroglutamyl peptidase (PGP) type I, als ; Fungal domain of unknown function (DUF17</t>
  </si>
  <si>
    <t xml:space="preserve">Mpe_B0097</t>
  </si>
  <si>
    <t xml:space="preserve">pfam01266</t>
  </si>
  <si>
    <t xml:space="preserve">FAD dependent oxidoreductase. This famil</t>
  </si>
  <si>
    <t xml:space="preserve">COG0441</t>
  </si>
  <si>
    <t xml:space="preserve">Threonyl-tRNA synthetase [Translation, r</t>
  </si>
  <si>
    <t xml:space="preserve">COG0286V,COG0827L, hypothetical protein</t>
  </si>
  <si>
    <t xml:space="preserve">Mpe_B0098</t>
  </si>
  <si>
    <t xml:space="preserve">COG5377L, hypothetical protein</t>
  </si>
  <si>
    <t xml:space="preserve">Mpe_B0099</t>
  </si>
  <si>
    <t xml:space="preserve">COG5377</t>
  </si>
  <si>
    <t xml:space="preserve">pfam09588</t>
  </si>
  <si>
    <t xml:space="preserve">YqaJ viral recombinase family. This prot</t>
  </si>
  <si>
    <t xml:space="preserve">Phage-related protein, predicted endonuc</t>
  </si>
  <si>
    <t xml:space="preserve">Mpe_B0100</t>
  </si>
  <si>
    <t xml:space="preserve">Mpe_B0101</t>
  </si>
  <si>
    <t xml:space="preserve">COG4889R, adenine specific DNA methyltransferase, putative</t>
  </si>
  <si>
    <t xml:space="preserve">Mpe_B0102</t>
  </si>
  <si>
    <t xml:space="preserve">COG4889</t>
  </si>
  <si>
    <t xml:space="preserve">pfam04851,pfam00271,pfam02384</t>
  </si>
  <si>
    <t xml:space="preserve">Type III restriction enzyme, res subunit ; Helicase conserved C-terminal domain. Th ; N-6 DNA Methylase. Restriction-modificat</t>
  </si>
  <si>
    <t xml:space="preserve">Predicted helicase [General function pre</t>
  </si>
  <si>
    <t xml:space="preserve">Mpe_B0103</t>
  </si>
  <si>
    <t xml:space="preserve">Mpe_B0104</t>
  </si>
  <si>
    <t xml:space="preserve">Mpe_B0105</t>
  </si>
  <si>
    <t xml:space="preserve">Mpe_B0106</t>
  </si>
  <si>
    <t xml:space="preserve">pfam03405</t>
  </si>
  <si>
    <t xml:space="preserve">Fatty acid desaturase. </t>
  </si>
  <si>
    <t xml:space="preserve">Mpe_B0107</t>
  </si>
  <si>
    <t xml:space="preserve">Mpe_B0108</t>
  </si>
  <si>
    <t xml:space="preserve">Mpe_B0109</t>
  </si>
  <si>
    <t xml:space="preserve">pfam07794</t>
  </si>
  <si>
    <t xml:space="preserve">Protein of unknown function (DUF1633). T</t>
  </si>
  <si>
    <t xml:space="preserve">Mpe_B0110</t>
  </si>
  <si>
    <t xml:space="preserve">Mpe_B0111</t>
  </si>
  <si>
    <t xml:space="preserve">pfam09731</t>
  </si>
  <si>
    <t xml:space="preserve">Mitochondrial inner membrane protein. Mi</t>
  </si>
  <si>
    <t xml:space="preserve">COG3372</t>
  </si>
  <si>
    <t xml:space="preserve">Predicted nuclease of restriction endonu</t>
  </si>
  <si>
    <t xml:space="preserve">Mpe_B0112</t>
  </si>
  <si>
    <t xml:space="preserve">COG2176</t>
  </si>
  <si>
    <t xml:space="preserve">DNA polymerase III, alpha subunit (gram-</t>
  </si>
  <si>
    <t xml:space="preserve">Mpe_B0113</t>
  </si>
  <si>
    <t xml:space="preserve">Mpe_B0114</t>
  </si>
  <si>
    <t xml:space="preserve">PHA00431</t>
  </si>
  <si>
    <t xml:space="preserve">internal virion protein C</t>
  </si>
  <si>
    <t xml:space="preserve">COG5561</t>
  </si>
  <si>
    <t xml:space="preserve">Predicted metal-binding protein [Functio</t>
  </si>
  <si>
    <t xml:space="preserve">Microcystis_aeruginosa_NIES_843</t>
  </si>
  <si>
    <t xml:space="preserve">/am/ftp-genomes/Bacteria/Microcystis_aeruginosa_NIES_843/NC_010296.ptt</t>
  </si>
  <si>
    <t xml:space="preserve">COG0596R, alpha/beta fold family hydrolase</t>
  </si>
  <si>
    <t xml:space="preserve">MAE_19310</t>
  </si>
  <si>
    <t xml:space="preserve">MAE_19320</t>
  </si>
  <si>
    <t xml:space="preserve">COG4783R, peptidase M48</t>
  </si>
  <si>
    <t xml:space="preserve">MAE_19330</t>
  </si>
  <si>
    <t xml:space="preserve">COG4783</t>
  </si>
  <si>
    <t xml:space="preserve">pfam01435</t>
  </si>
  <si>
    <t xml:space="preserve">Peptidase family M48. </t>
  </si>
  <si>
    <t xml:space="preserve">Putative Zn-dependent protease, contains</t>
  </si>
  <si>
    <t xml:space="preserve">COG0675L, transposase</t>
  </si>
  <si>
    <t xml:space="preserve">MAE_19340</t>
  </si>
  <si>
    <t xml:space="preserve">pfam01385,pfam07282</t>
  </si>
  <si>
    <t xml:space="preserve">Probable transposase. This family includ ; Putative transposase DNA-binding domain.</t>
  </si>
  <si>
    <t xml:space="preserve">MAE_19350</t>
  </si>
  <si>
    <t xml:space="preserve">MAE_19360</t>
  </si>
  <si>
    <t xml:space="preserve">COG0583K, transcriptional regulator</t>
  </si>
  <si>
    <t xml:space="preserve">MAE_19370</t>
  </si>
  <si>
    <t xml:space="preserve">CHL00180</t>
  </si>
  <si>
    <t xml:space="preserve">LysR transcriptional regulator; Provisio</t>
  </si>
  <si>
    <t xml:space="preserve">MAE_19380</t>
  </si>
  <si>
    <t xml:space="preserve">COG1396K, transcriptional regulator</t>
  </si>
  <si>
    <t xml:space="preserve">MAE_19390</t>
  </si>
  <si>
    <t xml:space="preserve">COG1813,COG1453</t>
  </si>
  <si>
    <t xml:space="preserve">Predicted transcription factor, homolog  ; Predicted oxidoreductases of the aldo/ke</t>
  </si>
  <si>
    <t xml:space="preserve">MAE_19400</t>
  </si>
  <si>
    <t xml:space="preserve">MAE_19410</t>
  </si>
  <si>
    <t xml:space="preserve">MAE_19420</t>
  </si>
  <si>
    <t xml:space="preserve">COG1523G, isoamylase precursor</t>
  </si>
  <si>
    <t xml:space="preserve">MAE_19430</t>
  </si>
  <si>
    <t xml:space="preserve">COG1523</t>
  </si>
  <si>
    <t xml:space="preserve">cd02852,pfam00128,cd03220</t>
  </si>
  <si>
    <t xml:space="preserve">Isoamylase N-terminus domain. Isoamylase ; Alpha amylase, catalytic domain. Alpha a ; ABC_KpsT_Wzt   The KpsT/Wzt ABC transpor</t>
  </si>
  <si>
    <t xml:space="preserve">Type II secretory pathway, pullulanase P</t>
  </si>
  <si>
    <t xml:space="preserve">COG0398S, hypothetical protein</t>
  </si>
  <si>
    <t xml:space="preserve">MAE_19440</t>
  </si>
  <si>
    <t xml:space="preserve">COG0398</t>
  </si>
  <si>
    <t xml:space="preserve">pfam09335,pfam07379</t>
  </si>
  <si>
    <t xml:space="preserve">SNARE associated Golgi protein. This is  ; Protein of unknown function (DUF1494). T</t>
  </si>
  <si>
    <t xml:space="preserve">putative transposase</t>
  </si>
  <si>
    <t xml:space="preserve">MAE_19450</t>
  </si>
  <si>
    <t xml:space="preserve">pfam05565</t>
  </si>
  <si>
    <t xml:space="preserve">Siphovirus Gp157. This family contains b</t>
  </si>
  <si>
    <t xml:space="preserve">COG0331I, malonyl coenzyme A-acyl carrier protein transacylase</t>
  </si>
  <si>
    <t xml:space="preserve">MAE_19460</t>
  </si>
  <si>
    <t xml:space="preserve">COG0331</t>
  </si>
  <si>
    <t xml:space="preserve">pfam00698</t>
  </si>
  <si>
    <t xml:space="preserve">Acyl transferase domain. </t>
  </si>
  <si>
    <t xml:space="preserve">(acyl-carrier-protein) S-malonyltransfer</t>
  </si>
  <si>
    <t xml:space="preserve">COG0332I, 3-oxoacyl-[acyl-carrier-protein] synthase III</t>
  </si>
  <si>
    <t xml:space="preserve">MAE_19470</t>
  </si>
  <si>
    <t xml:space="preserve">COG0332</t>
  </si>
  <si>
    <t xml:space="preserve">cd00830</t>
  </si>
  <si>
    <t xml:space="preserve">Ketoacyl-acyl carrier protein synthase I</t>
  </si>
  <si>
    <t xml:space="preserve">3-oxoacyl-[acyl-carrier-protein]</t>
  </si>
  <si>
    <t xml:space="preserve">COG0416I, putative glycerol-3-phosphate acyltransferase PlsX</t>
  </si>
  <si>
    <t xml:space="preserve">MAE_19480</t>
  </si>
  <si>
    <t xml:space="preserve">COG0416</t>
  </si>
  <si>
    <t xml:space="preserve">pfam02504</t>
  </si>
  <si>
    <t xml:space="preserve">Fatty acid synthesis protein. The plsX g</t>
  </si>
  <si>
    <t xml:space="preserve">Fatty acid/phospholipid biosynthesis enz</t>
  </si>
  <si>
    <t xml:space="preserve">COG2027M, putative peptidase</t>
  </si>
  <si>
    <t xml:space="preserve">MAE_19490</t>
  </si>
  <si>
    <t xml:space="preserve">COG2027</t>
  </si>
  <si>
    <t xml:space="preserve">pfam02113,pfam02113,pfam04986</t>
  </si>
  <si>
    <t xml:space="preserve">D-Ala-D-Ala carboxypeptidase 3 (S13) fam ; D-Ala-D-Ala carboxypeptidase 3 (S13) fam ; Putative transposase. Transposases are n</t>
  </si>
  <si>
    <t xml:space="preserve">D-alanyl-D-alanine carboxypeptidase (pen</t>
  </si>
  <si>
    <t xml:space="preserve">MAE_19500</t>
  </si>
  <si>
    <t xml:space="preserve">pfam04365</t>
  </si>
  <si>
    <t xml:space="preserve">Protein of unknown function (DUF497). </t>
  </si>
  <si>
    <t xml:space="preserve">COG2929</t>
  </si>
  <si>
    <t xml:space="preserve">MAE_19510</t>
  </si>
  <si>
    <t xml:space="preserve">Mycobacterium_KMS</t>
  </si>
  <si>
    <t xml:space="preserve">/am/ftp-genomes/Bacteria/Mycobacterium_KMS/NC_008703.ptt</t>
  </si>
  <si>
    <t xml:space="preserve">COG0526OC, redoxin domain-containing protein</t>
  </si>
  <si>
    <t xml:space="preserve">Mkms_5746</t>
  </si>
  <si>
    <t xml:space="preserve">COG0526</t>
  </si>
  <si>
    <t xml:space="preserve">Thiol-disulfide isomerase and thioredoxi</t>
  </si>
  <si>
    <t xml:space="preserve">COG0318IQ,COG1020Q, AMP-dependent synthetase and ligase</t>
  </si>
  <si>
    <t xml:space="preserve">Mkms_5747</t>
  </si>
  <si>
    <t xml:space="preserve">COG1020</t>
  </si>
  <si>
    <t xml:space="preserve">pfam00501,pfam01757,pfam00550</t>
  </si>
  <si>
    <t xml:space="preserve">AMP-binding enzyme. </t>
  </si>
  <si>
    <t xml:space="preserve">COG0318,COG1835</t>
  </si>
  <si>
    <t xml:space="preserve">Acyl-CoA synthetases (AMP-forming)/AMP-a ; Predicted acyltransferases [Lipid metabo</t>
  </si>
  <si>
    <t xml:space="preserve">COG3842E, ABC transporter related</t>
  </si>
  <si>
    <t xml:space="preserve">Mkms_5748</t>
  </si>
  <si>
    <t xml:space="preserve">COG3842</t>
  </si>
  <si>
    <t xml:space="preserve">cd03259</t>
  </si>
  <si>
    <t xml:space="preserve">ABC Carbohydrate and Solute Transporters</t>
  </si>
  <si>
    <t xml:space="preserve">ABC-type spermidine/putrescine transport</t>
  </si>
  <si>
    <t xml:space="preserve">COG1178P, binding-protein-dependent transport systems inner membrane component</t>
  </si>
  <si>
    <t xml:space="preserve">Mkms_5749</t>
  </si>
  <si>
    <t xml:space="preserve">COG1178</t>
  </si>
  <si>
    <t xml:space="preserve">cd06261,cd06261</t>
  </si>
  <si>
    <t xml:space="preserve">Transmembrane subunit (TM) found in Peri ; Transmembrane subunit (TM) found in Peri</t>
  </si>
  <si>
    <t xml:space="preserve">ABC-type Fe3+ transport system, permease</t>
  </si>
  <si>
    <t xml:space="preserve">COG1840P, extracellular solute-binding protein</t>
  </si>
  <si>
    <t xml:space="preserve">Mkms_5750</t>
  </si>
  <si>
    <t xml:space="preserve">COG1840</t>
  </si>
  <si>
    <t xml:space="preserve">pfam01547</t>
  </si>
  <si>
    <t xml:space="preserve">ABC-type Fe3+ transport system, periplas</t>
  </si>
  <si>
    <t xml:space="preserve">COG0491R,COG0607P, beta-lactamase domain-containing protein</t>
  </si>
  <si>
    <t xml:space="preserve">Mkms_5751</t>
  </si>
  <si>
    <t xml:space="preserve">COG0491</t>
  </si>
  <si>
    <t xml:space="preserve">cd00158,pfam00753,cd00158</t>
  </si>
  <si>
    <t xml:space="preserve">Rhodanese Homology Domain (RHOD); an alp ; Metallo-beta-lactamase superfamily. </t>
  </si>
  <si>
    <t xml:space="preserve">COG0491,COG0607</t>
  </si>
  <si>
    <t xml:space="preserve">Zn-dependent hydrolases, including glyox ; Rhodanese-related sulfurtransferase [Ino</t>
  </si>
  <si>
    <t xml:space="preserve">Mkms_5752</t>
  </si>
  <si>
    <t xml:space="preserve">COG1937S, hypothetical protein</t>
  </si>
  <si>
    <t xml:space="preserve">Mkms_5753</t>
  </si>
  <si>
    <t xml:space="preserve">COG1937</t>
  </si>
  <si>
    <t xml:space="preserve">pfam02583</t>
  </si>
  <si>
    <t xml:space="preserve">Uncharacterised BCR, COG1937. </t>
  </si>
  <si>
    <t xml:space="preserve">putative alkylmercury lyase</t>
  </si>
  <si>
    <t xml:space="preserve">Mkms_5754</t>
  </si>
  <si>
    <t xml:space="preserve">cd02972</t>
  </si>
  <si>
    <t xml:space="preserve">DsbA family; consists of DsbA and DsbA-l</t>
  </si>
  <si>
    <t xml:space="preserve">COG3328L, transposase, mutator type</t>
  </si>
  <si>
    <t xml:space="preserve">Mkms_5755</t>
  </si>
  <si>
    <t xml:space="preserve">Mkms_5756</t>
  </si>
  <si>
    <t xml:space="preserve">COG3448</t>
  </si>
  <si>
    <t xml:space="preserve">CBS-domain-containing membrane protein [</t>
  </si>
  <si>
    <t xml:space="preserve">Mkms_5757</t>
  </si>
  <si>
    <t xml:space="preserve">Mkms_5758</t>
  </si>
  <si>
    <t xml:space="preserve">pfam09954</t>
  </si>
  <si>
    <t xml:space="preserve">Mkms_5759</t>
  </si>
  <si>
    <t xml:space="preserve">pfam00933</t>
  </si>
  <si>
    <t xml:space="preserve">Glycosyl hydrolase family 3 N terminal d</t>
  </si>
  <si>
    <t xml:space="preserve">COG2184D, filamentation induced by cAMP protein Fic</t>
  </si>
  <si>
    <t xml:space="preserve">Mkms_5760</t>
  </si>
  <si>
    <t xml:space="preserve">COG2184</t>
  </si>
  <si>
    <t xml:space="preserve">pfam02661</t>
  </si>
  <si>
    <t xml:space="preserve">Fic/DOC family. This family consists of </t>
  </si>
  <si>
    <t xml:space="preserve">Protein involved in cell division [Cell </t>
  </si>
  <si>
    <t xml:space="preserve">Mkms_5762</t>
  </si>
  <si>
    <t xml:space="preserve">pfam04683</t>
  </si>
  <si>
    <t xml:space="preserve">Adhesion regulating molecule conserved r</t>
  </si>
  <si>
    <t xml:space="preserve">COG0791M, NLP/P60 protein</t>
  </si>
  <si>
    <t xml:space="preserve">Mkms_5763</t>
  </si>
  <si>
    <t xml:space="preserve">COG0791</t>
  </si>
  <si>
    <t xml:space="preserve">pfam00877,PHA00370</t>
  </si>
  <si>
    <t xml:space="preserve">NlpC/P60 family. The function of this do ; attachment protein</t>
  </si>
  <si>
    <t xml:space="preserve">COG0791,COG4907</t>
  </si>
  <si>
    <t xml:space="preserve">Cell wall-associated hydrolases (invasio ; Predicted membrane protein [Function unk</t>
  </si>
  <si>
    <t xml:space="preserve">Mkms_5764</t>
  </si>
  <si>
    <t xml:space="preserve">pfam10774,pfam07462,pfam04625,cd06324</t>
  </si>
  <si>
    <t xml:space="preserve">Biofilm regulator BssS. BssS (also known ; Merozoite surface protein 1 (MSP1) C-ter ; DEC-1 protein, N terminal region. The de ; This group includes the periplasmic suga</t>
  </si>
  <si>
    <t xml:space="preserve">COG5178,COG3883,COG1053</t>
  </si>
  <si>
    <t xml:space="preserve">U5 snRNP spliceosome subunit [RNA proces ; Uncharacterized protein conserved in bac ; Succinate dehydrogenase/fumarate reducta</t>
  </si>
  <si>
    <t xml:space="preserve">Mkms_5765</t>
  </si>
  <si>
    <t xml:space="preserve">Mkms_5766</t>
  </si>
  <si>
    <t xml:space="preserve">PPE protein</t>
  </si>
  <si>
    <t xml:space="preserve">Mkms_5767</t>
  </si>
  <si>
    <t xml:space="preserve">pfam07415</t>
  </si>
  <si>
    <t xml:space="preserve">Gammaherpesvirus latent membrane protein</t>
  </si>
  <si>
    <t xml:space="preserve">COG3416,COG5180</t>
  </si>
  <si>
    <t xml:space="preserve">Uncharacterized protein conserved in bac ; Protein interacting with poly(A)-binding</t>
  </si>
  <si>
    <t xml:space="preserve">Pelotomaculum_thermopropionicum_SI</t>
  </si>
  <si>
    <t xml:space="preserve">/am/ftp-genomes/Bacteria/Pelotomaculum_thermopropionicum_SI/NC_009454.ptt</t>
  </si>
  <si>
    <t xml:space="preserve">PTH_0713</t>
  </si>
  <si>
    <t xml:space="preserve">PTH_0714</t>
  </si>
  <si>
    <t xml:space="preserve">COG0863L,COG1743L, hypothetical protein</t>
  </si>
  <si>
    <t xml:space="preserve">PTH_0715</t>
  </si>
  <si>
    <t xml:space="preserve">COG0863</t>
  </si>
  <si>
    <t xml:space="preserve">pfam01555,pfam01555</t>
  </si>
  <si>
    <t xml:space="preserve">DNA methylase. Members of this family ar ; DNA methylase. Members of this family ar</t>
  </si>
  <si>
    <t xml:space="preserve">COG1743,COG0863</t>
  </si>
  <si>
    <t xml:space="preserve">Adenine-specific DNA methylase containin ; DNA modification methylase [DNA replicat</t>
  </si>
  <si>
    <t xml:space="preserve">COG0553KL, DNA/RNA helicase</t>
  </si>
  <si>
    <t xml:space="preserve">PTH_0716</t>
  </si>
  <si>
    <t xml:space="preserve">cd00079,smart00487,pfam10037</t>
  </si>
  <si>
    <t xml:space="preserve">Helicase superfamily c-terminal domain;  ; DEAD-like helicases superfamily; </t>
  </si>
  <si>
    <t xml:space="preserve">PTH_0717</t>
  </si>
  <si>
    <t xml:space="preserve">pfam08665,pfam07926,pfam00006</t>
  </si>
  <si>
    <t xml:space="preserve">PglZ domain. This family is a member of  ; TPR/MLP1/MLP2-like protein. The sequence ; ATP synthase alpha/beta family, nucleoti</t>
  </si>
  <si>
    <t xml:space="preserve">COG0624</t>
  </si>
  <si>
    <t xml:space="preserve">Acetylornithine deacetylase/Succinyl-dia</t>
  </si>
  <si>
    <t xml:space="preserve">COG2801L, transposase and inactivated derivatives</t>
  </si>
  <si>
    <t xml:space="preserve">PTH_0718</t>
  </si>
  <si>
    <t xml:space="preserve">PTH_0719</t>
  </si>
  <si>
    <t xml:space="preserve">COG3328L, transposase and inactivated derivatives</t>
  </si>
  <si>
    <t xml:space="preserve">PTH_0720</t>
  </si>
  <si>
    <t xml:space="preserve">COG0610V, hypothetical protein</t>
  </si>
  <si>
    <t xml:space="preserve">PTH_0721</t>
  </si>
  <si>
    <t xml:space="preserve">cd02877</t>
  </si>
  <si>
    <t xml:space="preserve">This conserved domain family includes xy</t>
  </si>
  <si>
    <t xml:space="preserve">PTH_0722</t>
  </si>
  <si>
    <t xml:space="preserve">cd01135</t>
  </si>
  <si>
    <t xml:space="preserve">V/A-type ATP synthase (non-catalytic) su</t>
  </si>
  <si>
    <t xml:space="preserve">COG4880</t>
  </si>
  <si>
    <t xml:space="preserve">Secreted protein containing C-terminal b</t>
  </si>
  <si>
    <t xml:space="preserve">PTH_0723</t>
  </si>
  <si>
    <t xml:space="preserve">PTH_0724</t>
  </si>
  <si>
    <t xml:space="preserve">COG4956</t>
  </si>
  <si>
    <t xml:space="preserve">Integral membrane protein (PIN domain su</t>
  </si>
  <si>
    <t xml:space="preserve">COG1396K,COG2856E, hypothetical protein</t>
  </si>
  <si>
    <t xml:space="preserve">PTH_0725</t>
  </si>
  <si>
    <t xml:space="preserve">cd00093,pfam06114</t>
  </si>
  <si>
    <t xml:space="preserve">Helix-turn-helix XRE-family like protein ; Domain of unknown function (DUF955). Fam</t>
  </si>
  <si>
    <t xml:space="preserve">COG1084R, hypothetical protein</t>
  </si>
  <si>
    <t xml:space="preserve">PTH_0726</t>
  </si>
  <si>
    <t xml:space="preserve">pfam03029</t>
  </si>
  <si>
    <t xml:space="preserve">Conserved hypothetical ATP binding prote</t>
  </si>
  <si>
    <t xml:space="preserve">COG3367</t>
  </si>
  <si>
    <t xml:space="preserve">COG3707T, response regulator</t>
  </si>
  <si>
    <t xml:space="preserve">PTH_0727</t>
  </si>
  <si>
    <t xml:space="preserve">COG3707</t>
  </si>
  <si>
    <t xml:space="preserve">smart00448,pfam03861</t>
  </si>
  <si>
    <t xml:space="preserve">cheY-homologous receiver domain; CheY re ; ANTAR domain. ANTAR (AmiR and NasR trans</t>
  </si>
  <si>
    <t xml:space="preserve">Response regulator with putative antiter</t>
  </si>
  <si>
    <t xml:space="preserve">COG0174E, glutamine synthetase</t>
  </si>
  <si>
    <t xml:space="preserve">PTH_0728</t>
  </si>
  <si>
    <t xml:space="preserve">pfam00120,pfam03951</t>
  </si>
  <si>
    <t xml:space="preserve">Glutamine synthetase, catalytic domain.  ; Glutamine synthetase, beta-Grasp domain.</t>
  </si>
  <si>
    <t xml:space="preserve">COG0069E, glutamate synthase domain-containing 2</t>
  </si>
  <si>
    <t xml:space="preserve">PTH_0729</t>
  </si>
  <si>
    <t xml:space="preserve">COG1304</t>
  </si>
  <si>
    <t xml:space="preserve">cd02808</t>
  </si>
  <si>
    <t xml:space="preserve">Glutamate synthase (GltS) FMN-binding do</t>
  </si>
  <si>
    <t xml:space="preserve">COG0069</t>
  </si>
  <si>
    <t xml:space="preserve">Glutamate synthase domain 2 [Amino acid </t>
  </si>
  <si>
    <t xml:space="preserve">PTH_0730</t>
  </si>
  <si>
    <t xml:space="preserve">PTH_0731</t>
  </si>
  <si>
    <t xml:space="preserve">COG0174E, hypothetical protein</t>
  </si>
  <si>
    <t xml:space="preserve">PTH_0732</t>
  </si>
  <si>
    <t xml:space="preserve">pfam06181,cd04666</t>
  </si>
  <si>
    <t xml:space="preserve">Protein of unknown function (DUF989). Th ; Members of the Nudix hydrolase superfami</t>
  </si>
  <si>
    <t xml:space="preserve">PTH_0733</t>
  </si>
  <si>
    <t xml:space="preserve">pfam00120,pfam03951,pfam10126</t>
  </si>
  <si>
    <t xml:space="preserve">Glutamine synthetase, catalytic domain.  ; Glutamine synthetase, beta-Grasp domain. ; Uncharacterized protein, homolog of nitr</t>
  </si>
  <si>
    <t xml:space="preserve">Pseudomonas_stutzeri_A1501</t>
  </si>
  <si>
    <t xml:space="preserve">/am/ftp-genomes/Bacteria/Pseudomonas_stutzeri_A1501/NC_009434.ptt</t>
  </si>
  <si>
    <t xml:space="preserve">COG1947I, 4-diphosphocytidyl-2-C-methyl-D-erythritol kinase</t>
  </si>
  <si>
    <t xml:space="preserve">PST_3186</t>
  </si>
  <si>
    <t xml:space="preserve">COG1947</t>
  </si>
  <si>
    <t xml:space="preserve">pfam00288,pfam08544</t>
  </si>
  <si>
    <t xml:space="preserve">GHMP kinases N terminal domain. This fam ; GHMP kinases C terminal. This family inc</t>
  </si>
  <si>
    <t xml:space="preserve">4-diphosphocytidyl-2C-methyl-D-erythrito</t>
  </si>
  <si>
    <t xml:space="preserve">PST_3189</t>
  </si>
  <si>
    <t xml:space="preserve">PST_3190</t>
  </si>
  <si>
    <t xml:space="preserve">PST_3191</t>
  </si>
  <si>
    <t xml:space="preserve">pfam01195</t>
  </si>
  <si>
    <t xml:space="preserve">Peptidyl-tRNA hydrolase. </t>
  </si>
  <si>
    <t xml:space="preserve">COG0012J, GTP-dependent nucleic acid-binding protein EngD</t>
  </si>
  <si>
    <t xml:space="preserve">PST_3192</t>
  </si>
  <si>
    <t xml:space="preserve">COG0582L, phage integrase family site specific recombinase</t>
  </si>
  <si>
    <t xml:space="preserve">PST_3193</t>
  </si>
  <si>
    <t xml:space="preserve">COG0582</t>
  </si>
  <si>
    <t xml:space="preserve">cd00801</t>
  </si>
  <si>
    <t xml:space="preserve">Bacteriophage P4 integrase. P4-like inte</t>
  </si>
  <si>
    <t xml:space="preserve">Integrase [DNA replication, recombinatio</t>
  </si>
  <si>
    <t xml:space="preserve">COG3177S, fic family protein</t>
  </si>
  <si>
    <t xml:space="preserve">PST_3194</t>
  </si>
  <si>
    <t xml:space="preserve">COG3177</t>
  </si>
  <si>
    <t xml:space="preserve">pfam02661,pfam01638</t>
  </si>
  <si>
    <t xml:space="preserve">Fic/DOC family. This family consists of  ; HxlR-like helix-turn-helix. HxlR, a memb</t>
  </si>
  <si>
    <t xml:space="preserve">Fic family protein [Function unknown]</t>
  </si>
  <si>
    <t xml:space="preserve">COG0553KL, ATP-dependent helicase HEPA</t>
  </si>
  <si>
    <t xml:space="preserve">PST_3195</t>
  </si>
  <si>
    <t xml:space="preserve">cd00079,pfam00176,cd00138</t>
  </si>
  <si>
    <t xml:space="preserve">Helicase superfamily c-terminal domain;  ; SNF2 family N-terminal domain. This doma ; Phospholipase D. Active site motifs; The</t>
  </si>
  <si>
    <t xml:space="preserve">COG0553,COG0513,COG1502</t>
  </si>
  <si>
    <t xml:space="preserve">Superfamily II DNA/RNA helicases, SNF2 f ; Superfamily II DNA and RNA helicases [DN ; Phosphatidylserine/phosphatidylglyceroph</t>
  </si>
  <si>
    <t xml:space="preserve">PST_3196</t>
  </si>
  <si>
    <t xml:space="preserve">COG1002</t>
  </si>
  <si>
    <t xml:space="preserve">pfam02384,pfam02384</t>
  </si>
  <si>
    <t xml:space="preserve">N-6 DNA Methylase. Restriction-modificat ; N-6 DNA Methylase. Restriction-modificat</t>
  </si>
  <si>
    <t xml:space="preserve">COG1002,COG0286</t>
  </si>
  <si>
    <t xml:space="preserve">Type II restriction enzyme, methylase su ; Type I restriction-modification system m</t>
  </si>
  <si>
    <t xml:space="preserve">PST_3197</t>
  </si>
  <si>
    <t xml:space="preserve">PST_3198</t>
  </si>
  <si>
    <t xml:space="preserve">COG0582L, integrase</t>
  </si>
  <si>
    <t xml:space="preserve">PST_3199</t>
  </si>
  <si>
    <t xml:space="preserve">COG4973</t>
  </si>
  <si>
    <t xml:space="preserve">cd00798</t>
  </si>
  <si>
    <t xml:space="preserve">XerD and XerC integrases, DNA breaking-r</t>
  </si>
  <si>
    <t xml:space="preserve">Site-specific recombinase XerC [DNA repl</t>
  </si>
  <si>
    <t xml:space="preserve">COG2801L, hypothetical protein</t>
  </si>
  <si>
    <t xml:space="preserve">PST_3200</t>
  </si>
  <si>
    <t xml:space="preserve">COG3436L, ISPsy5, Orf1</t>
  </si>
  <si>
    <t xml:space="preserve">PST_3201</t>
  </si>
  <si>
    <t xml:space="preserve">COG3436</t>
  </si>
  <si>
    <t xml:space="preserve">pfam05717</t>
  </si>
  <si>
    <t xml:space="preserve">IS66 Orf2 like protein. This protein is </t>
  </si>
  <si>
    <t xml:space="preserve">COG3436L, ISPpu14, transposase Orf3</t>
  </si>
  <si>
    <t xml:space="preserve">PST_3202</t>
  </si>
  <si>
    <t xml:space="preserve">pfam03050</t>
  </si>
  <si>
    <t xml:space="preserve">Transposase IS66 family. Transposase pro</t>
  </si>
  <si>
    <t xml:space="preserve">PST_3203</t>
  </si>
  <si>
    <t xml:space="preserve">COG4177E, branched-chain amino acid ABC transporter, permease protein</t>
  </si>
  <si>
    <t xml:space="preserve">PST_3204</t>
  </si>
  <si>
    <t xml:space="preserve">COG4177</t>
  </si>
  <si>
    <t xml:space="preserve">cd06581</t>
  </si>
  <si>
    <t xml:space="preserve">Transmembrane subunit (TM) of Escherichi</t>
  </si>
  <si>
    <t xml:space="preserve">ABC-type branched-chain amino acid trans</t>
  </si>
  <si>
    <t xml:space="preserve">COG0559E, branched-chain amino acid ABC transporter, permease protein</t>
  </si>
  <si>
    <t xml:space="preserve">PST_3205</t>
  </si>
  <si>
    <t xml:space="preserve">COG0559</t>
  </si>
  <si>
    <t xml:space="preserve">cd06582</t>
  </si>
  <si>
    <t xml:space="preserve">Branched-chain amino acid ABC-type trans</t>
  </si>
  <si>
    <t xml:space="preserve">COG0683E, ABC transporter substrate-binding protein</t>
  </si>
  <si>
    <t xml:space="preserve">PST_3206</t>
  </si>
  <si>
    <t xml:space="preserve">COG0683</t>
  </si>
  <si>
    <t xml:space="preserve">cd06327</t>
  </si>
  <si>
    <t xml:space="preserve">Periplasmic solute-binding domain of act</t>
  </si>
  <si>
    <t xml:space="preserve">COG0410E, branched-chain amino acid ABC transporter, ATP-binding protein</t>
  </si>
  <si>
    <t xml:space="preserve">PST_3207</t>
  </si>
  <si>
    <t xml:space="preserve">COG0410</t>
  </si>
  <si>
    <t xml:space="preserve">cd03224</t>
  </si>
  <si>
    <t xml:space="preserve">LivF (TM1139) is part of the LIV-I bacte</t>
  </si>
  <si>
    <t xml:space="preserve">COG0411E, branched-chain amino acid transport protein BraF</t>
  </si>
  <si>
    <t xml:space="preserve">PST_3208</t>
  </si>
  <si>
    <t xml:space="preserve">COG0411</t>
  </si>
  <si>
    <t xml:space="preserve">cd03219</t>
  </si>
  <si>
    <t xml:space="preserve">The Mj1267/LivG ABC transporter subfamil</t>
  </si>
  <si>
    <t xml:space="preserve">Pyrococcus_furiosus</t>
  </si>
  <si>
    <t xml:space="preserve">/am/ftp-genomes/Bacteria/Pyrococcus_furiosus/NC_003413.ptt</t>
  </si>
  <si>
    <t xml:space="preserve">PF0527</t>
  </si>
  <si>
    <t xml:space="preserve">cd00615</t>
  </si>
  <si>
    <t xml:space="preserve">Ornithine decarboxylase family. This fam</t>
  </si>
  <si>
    <t xml:space="preserve">COG1122P, cobalt transport ATP-binding protein</t>
  </si>
  <si>
    <t xml:space="preserve">PF0528</t>
  </si>
  <si>
    <t xml:space="preserve">COG1122</t>
  </si>
  <si>
    <t xml:space="preserve">cd03225</t>
  </si>
  <si>
    <t xml:space="preserve">Domain I of the ABC component of a cobal</t>
  </si>
  <si>
    <t xml:space="preserve">ABC-type cobalt transport system, ATPase</t>
  </si>
  <si>
    <t xml:space="preserve">COG0619P, hypothetical protein</t>
  </si>
  <si>
    <t xml:space="preserve">PF0529</t>
  </si>
  <si>
    <t xml:space="preserve">COG0619</t>
  </si>
  <si>
    <t xml:space="preserve">pfam02361</t>
  </si>
  <si>
    <t xml:space="preserve">Cobalt transport protein. This family co</t>
  </si>
  <si>
    <t xml:space="preserve">ABC-type cobalt transport system, permea</t>
  </si>
  <si>
    <t xml:space="preserve">PF0530</t>
  </si>
  <si>
    <t xml:space="preserve">COG0310P, cobalamin biosynthesis protein m</t>
  </si>
  <si>
    <t xml:space="preserve">PF0531</t>
  </si>
  <si>
    <t xml:space="preserve">COG0310</t>
  </si>
  <si>
    <t xml:space="preserve">pfam01891</t>
  </si>
  <si>
    <t xml:space="preserve">Cobalt uptake substrate-specific transme</t>
  </si>
  <si>
    <t xml:space="preserve">ABC-type Co2+ transport system, permease</t>
  </si>
  <si>
    <t xml:space="preserve">COG1042C, hypothetical protein</t>
  </si>
  <si>
    <t xml:space="preserve">PF0532</t>
  </si>
  <si>
    <t xml:space="preserve">COG1042</t>
  </si>
  <si>
    <t xml:space="preserve">pfam02629,pfam00549,pfam06263</t>
  </si>
  <si>
    <t xml:space="preserve">CoA binding domain. This domain has a Ro ; CoA-ligase. This family includes the CoA ; Bacterial FdrA protein. This family cons</t>
  </si>
  <si>
    <t xml:space="preserve">Acyl-CoA synthetase (NDP forming) [Energ</t>
  </si>
  <si>
    <t xml:space="preserve">COG4231C, indolepyruvate ferredoxin oxidoreductase subunit a</t>
  </si>
  <si>
    <t xml:space="preserve">PF0533</t>
  </si>
  <si>
    <t xml:space="preserve">COG4231</t>
  </si>
  <si>
    <t xml:space="preserve">cd02008,pfam01855,pfam00037,pfam00037</t>
  </si>
  <si>
    <t xml:space="preserve">Thiamine pyrophosphate (TPP) family, IOR ; Pyruvate flavodoxin/ferredoxin oxidoredu ; 4Fe-4S binding domain. Superfamily inclu ; 4Fe-4S binding domain. Superfamily inclu</t>
  </si>
  <si>
    <t xml:space="preserve">Indolepyruvate ferredoxin oxidoreductase</t>
  </si>
  <si>
    <t xml:space="preserve">COG1014C, indolepyruvate oxidoreductase subunit beta</t>
  </si>
  <si>
    <t xml:space="preserve">PF0534</t>
  </si>
  <si>
    <t xml:space="preserve">pfam01558</t>
  </si>
  <si>
    <t xml:space="preserve">Pyruvate ferredoxin/flavodoxin oxidoredu</t>
  </si>
  <si>
    <t xml:space="preserve">COG1356S, putative transcriptional regulator</t>
  </si>
  <si>
    <t xml:space="preserve">PF0535</t>
  </si>
  <si>
    <t xml:space="preserve">COG1356</t>
  </si>
  <si>
    <t xml:space="preserve">cd06171</t>
  </si>
  <si>
    <t xml:space="preserve">Sigma70, region (SR) 4 refers to the mos</t>
  </si>
  <si>
    <t xml:space="preserve">Transcriptional regulator [DNA replicati</t>
  </si>
  <si>
    <t xml:space="preserve">COG3316L, transposase</t>
  </si>
  <si>
    <t xml:space="preserve">PF0536</t>
  </si>
  <si>
    <t xml:space="preserve">PF0537</t>
  </si>
  <si>
    <t xml:space="preserve">cd02826,cd02825</t>
  </si>
  <si>
    <t xml:space="preserve">Piwi-like: PIWI domain. Domain found in  ; PAZ domain, named PAZ after the proteins</t>
  </si>
  <si>
    <t xml:space="preserve">PF0538</t>
  </si>
  <si>
    <t xml:space="preserve">pfam07882,smart00044</t>
  </si>
  <si>
    <t xml:space="preserve">L-fucose isomerase, second N-terminal do ; Adenylyl- / guanylyl cyclase, catalytic </t>
  </si>
  <si>
    <t xml:space="preserve">transposase</t>
  </si>
  <si>
    <t xml:space="preserve">PF0538.1n</t>
  </si>
  <si>
    <t xml:space="preserve">cd01662,pfam01673</t>
  </si>
  <si>
    <t xml:space="preserve">Ubiquinol oxidase subunit I.  Ubiquinol  ; Herpesvirus putative major envelope glyc</t>
  </si>
  <si>
    <t xml:space="preserve">PF0539</t>
  </si>
  <si>
    <t xml:space="preserve">COG1351F, FAD-dependent thymidylate synthase</t>
  </si>
  <si>
    <t xml:space="preserve">PF0540</t>
  </si>
  <si>
    <t xml:space="preserve">COG1351</t>
  </si>
  <si>
    <t xml:space="preserve">pfam02511</t>
  </si>
  <si>
    <t xml:space="preserve">Thymidylate synthase complementing prote</t>
  </si>
  <si>
    <t xml:space="preserve">Predicted alternative thymidylate syntha</t>
  </si>
  <si>
    <t xml:space="preserve">PF0541</t>
  </si>
  <si>
    <t xml:space="preserve">COG0303H, molybdenum cofactor biosynthesis protein</t>
  </si>
  <si>
    <t xml:space="preserve">PF0542</t>
  </si>
  <si>
    <t xml:space="preserve">COG0303</t>
  </si>
  <si>
    <t xml:space="preserve">cd00887</t>
  </si>
  <si>
    <t xml:space="preserve">MoeA family. Members of this family are </t>
  </si>
  <si>
    <t xml:space="preserve">Molybdopterin biosynthesis enzyme [Coenz</t>
  </si>
  <si>
    <t xml:space="preserve">COG1977H, molybdopterin converting factor, subunit 1</t>
  </si>
  <si>
    <t xml:space="preserve">PF0543</t>
  </si>
  <si>
    <t xml:space="preserve">COG1977</t>
  </si>
  <si>
    <t xml:space="preserve">cd00754</t>
  </si>
  <si>
    <t xml:space="preserve">MoaD family. Members of this family are </t>
  </si>
  <si>
    <t xml:space="preserve">Molybdopterin converting factor, small s</t>
  </si>
  <si>
    <t xml:space="preserve">COG0432S, hypothetical protein</t>
  </si>
  <si>
    <t xml:space="preserve">PF0544</t>
  </si>
  <si>
    <t xml:space="preserve">COG0432</t>
  </si>
  <si>
    <t xml:space="preserve">pfam01894</t>
  </si>
  <si>
    <t xml:space="preserve">Uncharacterised protein family UPF0047. </t>
  </si>
  <si>
    <t xml:space="preserve">PF0545</t>
  </si>
  <si>
    <t xml:space="preserve">COG4987</t>
  </si>
  <si>
    <t xml:space="preserve">ABC-type transport system involved in cy</t>
  </si>
  <si>
    <t xml:space="preserve">PF0546</t>
  </si>
  <si>
    <t xml:space="preserve">cd00245</t>
  </si>
  <si>
    <t xml:space="preserve">Coenzyme B12-dependent glutamate mutase </t>
  </si>
  <si>
    <t xml:space="preserve">COG0466</t>
  </si>
  <si>
    <t xml:space="preserve">ATP-dependent Lon protease, bacterial ty</t>
  </si>
  <si>
    <t xml:space="preserve">Ralstonia_metallidurans_CH34</t>
  </si>
  <si>
    <t xml:space="preserve">/am/ftp-genomes/Bacteria/Ralstonia_metallidurans_CH34/NC_007973.ptt</t>
  </si>
  <si>
    <t xml:space="preserve">COG0768M, penicillin-binding protein, transpeptidase</t>
  </si>
  <si>
    <t xml:space="preserve">Rmet_2151</t>
  </si>
  <si>
    <t xml:space="preserve">COG0768</t>
  </si>
  <si>
    <t xml:space="preserve">pfam00905,pfam03717</t>
  </si>
  <si>
    <t xml:space="preserve">Penicillin binding protein transpeptidas ; Penicillin-binding Protein dimerisation </t>
  </si>
  <si>
    <t xml:space="preserve">Cell division protein FtsI/penicillin-bi</t>
  </si>
  <si>
    <t xml:space="preserve">COG5009M, penicillin-binding protein 1A</t>
  </si>
  <si>
    <t xml:space="preserve">Rmet_2152</t>
  </si>
  <si>
    <t xml:space="preserve">COG2197TK, two component LuxR family transcriptional regulator</t>
  </si>
  <si>
    <t xml:space="preserve">Rmet_2153</t>
  </si>
  <si>
    <t xml:space="preserve">COG0642T, Hpt sensor hybrid histidine kinase</t>
  </si>
  <si>
    <t xml:space="preserve">Rmet_2154</t>
  </si>
  <si>
    <t xml:space="preserve">COG0834</t>
  </si>
  <si>
    <t xml:space="preserve">pfam00497,pfam02518,cd00156,pfam00512</t>
  </si>
  <si>
    <t xml:space="preserve">Bacterial extracellular solute-binding p ; Histidine kinase-, DNA gyrase B-, and HS ; Signal receiver domain; originally thoug ; His Kinase A (phosphoacceptor) domain. D</t>
  </si>
  <si>
    <t xml:space="preserve">COG0642,COG0745</t>
  </si>
  <si>
    <t xml:space="preserve">Signal transduction histidine kinase [Si ; Response regulators consisting of a CheY</t>
  </si>
  <si>
    <t xml:space="preserve">COG2010C,COG3258C, cytochrome c, class I</t>
  </si>
  <si>
    <t xml:space="preserve">Rmet_2155</t>
  </si>
  <si>
    <t xml:space="preserve">COG2010</t>
  </si>
  <si>
    <t xml:space="preserve">pfam00034</t>
  </si>
  <si>
    <t xml:space="preserve">Cytochrome c. The Pfam entry does not in</t>
  </si>
  <si>
    <t xml:space="preserve">COG3258,COG2010,COG2010</t>
  </si>
  <si>
    <t xml:space="preserve">Cytochrome c [Energy production and conv ; Cytochrome c, mono- and diheme variants  ; Cytochrome c, mono- and diheme variants </t>
  </si>
  <si>
    <t xml:space="preserve">Rmet_2156</t>
  </si>
  <si>
    <t xml:space="preserve">pfam08003</t>
  </si>
  <si>
    <t xml:space="preserve">Protein of unknown function (DUF1698). T</t>
  </si>
  <si>
    <t xml:space="preserve">Rmet_2157</t>
  </si>
  <si>
    <t xml:space="preserve">pfam06052</t>
  </si>
  <si>
    <t xml:space="preserve">3-hydroxyanthranilic acid dioxygenase. I</t>
  </si>
  <si>
    <t xml:space="preserve">COG2098</t>
  </si>
  <si>
    <t xml:space="preserve">Rmet_2158</t>
  </si>
  <si>
    <t xml:space="preserve">Rmet_2159</t>
  </si>
  <si>
    <t xml:space="preserve">Rmet_2160</t>
  </si>
  <si>
    <t xml:space="preserve">pfam03047</t>
  </si>
  <si>
    <t xml:space="preserve">COMC family. This family consists exclus</t>
  </si>
  <si>
    <t xml:space="preserve">Rmet_2161</t>
  </si>
  <si>
    <t xml:space="preserve">Rmet_2162</t>
  </si>
  <si>
    <t xml:space="preserve">COG0488R,COG1396K, XRE family transcriptional regulator</t>
  </si>
  <si>
    <t xml:space="preserve">Rmet_2163</t>
  </si>
  <si>
    <t xml:space="preserve">pfam01381,cd01854</t>
  </si>
  <si>
    <t xml:space="preserve">Helix-turn-helix. This large family of D ; YjeQ/EngC.  YjeQ (YloQ in Bacillus subti</t>
  </si>
  <si>
    <t xml:space="preserve">COG1813,COG4181</t>
  </si>
  <si>
    <t xml:space="preserve">Predicted transcription factor, homolog  ; Predicted ABC-type transport system invo</t>
  </si>
  <si>
    <t xml:space="preserve">COG4928R, KAP P-loop</t>
  </si>
  <si>
    <t xml:space="preserve">Rmet_2164</t>
  </si>
  <si>
    <t xml:space="preserve">COG4928</t>
  </si>
  <si>
    <t xml:space="preserve">pfam07693</t>
  </si>
  <si>
    <t xml:space="preserve">KAP family P-loop domain. The KAP (after</t>
  </si>
  <si>
    <t xml:space="preserve">Predicted P-loop ATPase [General functio</t>
  </si>
  <si>
    <t xml:space="preserve">Rmet_2165</t>
  </si>
  <si>
    <t xml:space="preserve">pfam01137</t>
  </si>
  <si>
    <t xml:space="preserve">RNA 3'-terminal phosphate cyclase. RNA c</t>
  </si>
  <si>
    <t xml:space="preserve">COG0603R, hypothetical protein</t>
  </si>
  <si>
    <t xml:space="preserve">Rmet_2166</t>
  </si>
  <si>
    <t xml:space="preserve">cd01995</t>
  </si>
  <si>
    <t xml:space="preserve">ExsB is a transcription regulator relate</t>
  </si>
  <si>
    <t xml:space="preserve">COG0603,COG0367</t>
  </si>
  <si>
    <t xml:space="preserve">Predicted PP-loop superfamily ATPase [Ge ; Asparagine synthase (glutamine-hydrolyzi</t>
  </si>
  <si>
    <t xml:space="preserve">COG0084L, TatD-related deoxyribonuclease</t>
  </si>
  <si>
    <t xml:space="preserve">Rmet_2167</t>
  </si>
  <si>
    <t xml:space="preserve">COG0084</t>
  </si>
  <si>
    <t xml:space="preserve">pfam01026</t>
  </si>
  <si>
    <t xml:space="preserve">TatD related DNase. This family of prote</t>
  </si>
  <si>
    <t xml:space="preserve">Mg-dependent DNase [DNA replication, rec</t>
  </si>
  <si>
    <t xml:space="preserve">Rmet_2168</t>
  </si>
  <si>
    <t xml:space="preserve">COG3677</t>
  </si>
  <si>
    <t xml:space="preserve">Rmet_2169</t>
  </si>
  <si>
    <t xml:space="preserve">Rmet_2170</t>
  </si>
  <si>
    <t xml:space="preserve">COG2989</t>
  </si>
  <si>
    <t xml:space="preserve">Rmet_2171</t>
  </si>
  <si>
    <t xml:space="preserve">pfam07111</t>
  </si>
  <si>
    <t xml:space="preserve">Alpha helical coiled-coil rod protein (H</t>
  </si>
  <si>
    <t xml:space="preserve">Rhizobium_NGR234</t>
  </si>
  <si>
    <t xml:space="preserve">/am/ftp-genomes/Bacteria/Rhizobium_NGR234/NC_000914.ptt</t>
  </si>
  <si>
    <t xml:space="preserve">Y4bH</t>
  </si>
  <si>
    <t xml:space="preserve">NGR234_028</t>
  </si>
  <si>
    <t xml:space="preserve">Y4bI</t>
  </si>
  <si>
    <t xml:space="preserve">NGR234_029</t>
  </si>
  <si>
    <t xml:space="preserve">COG0617</t>
  </si>
  <si>
    <t xml:space="preserve">tRNA nucleotidyltransferase/poly(A) poly</t>
  </si>
  <si>
    <t xml:space="preserve">Y4bJ</t>
  </si>
  <si>
    <t xml:space="preserve">NGR234_030</t>
  </si>
  <si>
    <t xml:space="preserve">pfam00089,pfam10667</t>
  </si>
  <si>
    <t xml:space="preserve">Trypsin. </t>
  </si>
  <si>
    <t xml:space="preserve">COG0265,COG4328</t>
  </si>
  <si>
    <t xml:space="preserve">Trypsin-like serine proteases, typically ; Predicted nuclease (RNAse H fold) [Gener</t>
  </si>
  <si>
    <t xml:space="preserve">Y4bK</t>
  </si>
  <si>
    <t xml:space="preserve">NGR234_031</t>
  </si>
  <si>
    <t xml:space="preserve">pfam09814</t>
  </si>
  <si>
    <t xml:space="preserve">Uncharacterized conserved protein (DUF23</t>
  </si>
  <si>
    <t xml:space="preserve">Y4bL</t>
  </si>
  <si>
    <t xml:space="preserve">NGR234_032</t>
  </si>
  <si>
    <t xml:space="preserve">pfam00665,pfam08281</t>
  </si>
  <si>
    <t xml:space="preserve">Integrase core domain. Integrase mediate ; Sigma-70, region 4. Region 4 of sigma-70</t>
  </si>
  <si>
    <t xml:space="preserve">Y4bM</t>
  </si>
  <si>
    <t xml:space="preserve">NGR234_033</t>
  </si>
  <si>
    <t xml:space="preserve">Y4bN</t>
  </si>
  <si>
    <t xml:space="preserve">NGR234_034</t>
  </si>
  <si>
    <t xml:space="preserve">Y4bO</t>
  </si>
  <si>
    <t xml:space="preserve">NGR234_035</t>
  </si>
  <si>
    <t xml:space="preserve">pfam01745</t>
  </si>
  <si>
    <t xml:space="preserve">Isopentenyl transferase. Isopentenyl tra</t>
  </si>
  <si>
    <t xml:space="preserve">Y4cA</t>
  </si>
  <si>
    <t xml:space="preserve">NGR234_036</t>
  </si>
  <si>
    <t xml:space="preserve">cd01406,pfam06870</t>
  </si>
  <si>
    <t xml:space="preserve">Sir2-like: Prokaryotic group of uncharac ; A49-like RNA polymerase I associated fac</t>
  </si>
  <si>
    <t xml:space="preserve">Y4cB</t>
  </si>
  <si>
    <t xml:space="preserve">NGR234_037</t>
  </si>
  <si>
    <t xml:space="preserve">Y4cC</t>
  </si>
  <si>
    <t xml:space="preserve">NGR234_038</t>
  </si>
  <si>
    <t xml:space="preserve">COG3696</t>
  </si>
  <si>
    <t xml:space="preserve">Putative silver efflux pump [Inorganic i</t>
  </si>
  <si>
    <t xml:space="preserve">Y4cD</t>
  </si>
  <si>
    <t xml:space="preserve">NGR234_039</t>
  </si>
  <si>
    <t xml:space="preserve">RecB-like nuclease of Mrr subfamily fuzed to APAZ domain and TIR domain</t>
  </si>
  <si>
    <t xml:space="preserve">Y4cE</t>
  </si>
  <si>
    <t xml:space="preserve">NGR234_040</t>
  </si>
  <si>
    <t xml:space="preserve">pfam04471,pfam04471</t>
  </si>
  <si>
    <t xml:space="preserve">Restriction endonuclease. Prokaryotic fa ; Restriction endonuclease. Prokaryotic fa</t>
  </si>
  <si>
    <t xml:space="preserve">COG1715,COG1715</t>
  </si>
  <si>
    <t xml:space="preserve">Restriction endonuclease [Defense mechan ; Restriction endonuclease [Defense mechan</t>
  </si>
  <si>
    <t xml:space="preserve">Y4cF</t>
  </si>
  <si>
    <t xml:space="preserve">NGR234_041</t>
  </si>
  <si>
    <t xml:space="preserve">pfam07756</t>
  </si>
  <si>
    <t xml:space="preserve">Protein of unknown function (DUF1612). T</t>
  </si>
  <si>
    <t xml:space="preserve">COG2961</t>
  </si>
  <si>
    <t xml:space="preserve">Protein involved in catabolism of extern</t>
  </si>
  <si>
    <t xml:space="preserve">Y4cG</t>
  </si>
  <si>
    <t xml:space="preserve">NGR234_042</t>
  </si>
  <si>
    <t xml:space="preserve">cd03768</t>
  </si>
  <si>
    <t xml:space="preserve">Serine Recombinase (SR) family, Resolvas</t>
  </si>
  <si>
    <t xml:space="preserve">Y4cH</t>
  </si>
  <si>
    <t xml:space="preserve">NGR234_043</t>
  </si>
  <si>
    <t xml:space="preserve">pfam00313</t>
  </si>
  <si>
    <t xml:space="preserve">'Cold-shock' DNA-binding domain. </t>
  </si>
  <si>
    <t xml:space="preserve">COG1278</t>
  </si>
  <si>
    <t xml:space="preserve">Cold shock proteins [Transcription]</t>
  </si>
  <si>
    <t xml:space="preserve">replication initiation protein RepC</t>
  </si>
  <si>
    <t xml:space="preserve">NGR234_044</t>
  </si>
  <si>
    <t xml:space="preserve">pfam03428</t>
  </si>
  <si>
    <t xml:space="preserve">Replication protein C. Replication prote</t>
  </si>
  <si>
    <t xml:space="preserve">Y4cJ</t>
  </si>
  <si>
    <t xml:space="preserve">NGR234_045</t>
  </si>
  <si>
    <t xml:space="preserve">pfam07506,pfam02195</t>
  </si>
  <si>
    <t xml:space="preserve">RepB plasmid partitioning protein. This  ; ParB-like nuclease domain. </t>
  </si>
  <si>
    <t xml:space="preserve">Stage 0 sporulation protein J (antagonis</t>
  </si>
  <si>
    <t xml:space="preserve">Y4cK</t>
  </si>
  <si>
    <t xml:space="preserve">NGR234_046</t>
  </si>
  <si>
    <t xml:space="preserve">PHA02519</t>
  </si>
  <si>
    <t xml:space="preserve">plasmid partition protein SopA; Reviewed</t>
  </si>
  <si>
    <t xml:space="preserve">COG1192,COG0789</t>
  </si>
  <si>
    <t xml:space="preserve">ATPases involved in chromosome partition ; Predicted transcriptional regulators [Tr</t>
  </si>
  <si>
    <t xml:space="preserve">putative autoinducer synthesis protein</t>
  </si>
  <si>
    <t xml:space="preserve">NGR234_047</t>
  </si>
  <si>
    <t xml:space="preserve">pfam00765</t>
  </si>
  <si>
    <t xml:space="preserve">Autoinducer synthetase. </t>
  </si>
  <si>
    <t xml:space="preserve">COG3916</t>
  </si>
  <si>
    <t xml:space="preserve">N-acyl-L-homoserine lactone synthetase [</t>
  </si>
  <si>
    <t xml:space="preserve">conjugal transfer protein TrbB</t>
  </si>
  <si>
    <t xml:space="preserve">NGR234_048</t>
  </si>
  <si>
    <t xml:space="preserve">pfam00437</t>
  </si>
  <si>
    <t xml:space="preserve">Type II/IV secretion system protein. Thi</t>
  </si>
  <si>
    <t xml:space="preserve">COG4962</t>
  </si>
  <si>
    <t xml:space="preserve">Flp pilus assembly protein, ATPase CpaF </t>
  </si>
  <si>
    <t xml:space="preserve">Rhizobium_etli_CIAT_652</t>
  </si>
  <si>
    <t xml:space="preserve">/am/ftp-genomes/Bacteria/Rhizobium_etli_CIAT_652/NC_010996.ptt</t>
  </si>
  <si>
    <t xml:space="preserve">RHECIAT_PB0000007</t>
  </si>
  <si>
    <t xml:space="preserve">RHECIAT_PB0000008</t>
  </si>
  <si>
    <t xml:space="preserve">pfam09407,cd02577</t>
  </si>
  <si>
    <t xml:space="preserve">Protein of unknown function (DUF2005). T ; PSTD1: Pseudouridine synthase, a subgrou</t>
  </si>
  <si>
    <t xml:space="preserve">probable nuclease protein</t>
  </si>
  <si>
    <t xml:space="preserve">RHECIAT_PB0000009</t>
  </si>
  <si>
    <t xml:space="preserve">putative anthranilate synthase component I protein</t>
  </si>
  <si>
    <t xml:space="preserve">RHECIAT_PB0000010</t>
  </si>
  <si>
    <t xml:space="preserve">pfam07613</t>
  </si>
  <si>
    <t xml:space="preserve">Protein of unknown function (DUF1576). T</t>
  </si>
  <si>
    <t xml:space="preserve">RHECIAT_PB0000011</t>
  </si>
  <si>
    <t xml:space="preserve">pfam00811</t>
  </si>
  <si>
    <t xml:space="preserve">Ependymin. </t>
  </si>
  <si>
    <t xml:space="preserve">COG0076E,COG0524G, putative nucleoside 2-deoxyribosyltransferase protein</t>
  </si>
  <si>
    <t xml:space="preserve">RHECIAT_PB0000012</t>
  </si>
  <si>
    <t xml:space="preserve">COG0524</t>
  </si>
  <si>
    <t xml:space="preserve">cd01174,pfam00571</t>
  </si>
  <si>
    <t xml:space="preserve">Ribokinase catalyses the phosphorylation ; CBS domain pair. CBS domains are small i</t>
  </si>
  <si>
    <t xml:space="preserve">Sugar kinases, ribokinase family [Carboh</t>
  </si>
  <si>
    <t xml:space="preserve">COG1059L, putative N-glycosylase/DNA lyase protein, HhH-GPD family</t>
  </si>
  <si>
    <t xml:space="preserve">RHECIAT_PB0000014</t>
  </si>
  <si>
    <t xml:space="preserve">COG1059</t>
  </si>
  <si>
    <t xml:space="preserve">cd00056,pfam07632</t>
  </si>
  <si>
    <t xml:space="preserve">endonuclease III; includes endonuclease  ; Protein of unknown function (DUF1593). A</t>
  </si>
  <si>
    <t xml:space="preserve">Thermostable 8-oxoguanine DNA glycosylas</t>
  </si>
  <si>
    <t xml:space="preserve">COG0603R, probable succinoglycan biosynthesis transcriptional regulator protein</t>
  </si>
  <si>
    <t xml:space="preserve">RHECIAT_PB0000015</t>
  </si>
  <si>
    <t xml:space="preserve">RHECIAT_PB0000016</t>
  </si>
  <si>
    <t xml:space="preserve">RHECIAT_PB0000017</t>
  </si>
  <si>
    <t xml:space="preserve">RHECIAT_PB0000018</t>
  </si>
  <si>
    <t xml:space="preserve">RHECIAT_PB0000019</t>
  </si>
  <si>
    <t xml:space="preserve">TIR domain fuzed to APAZ domain</t>
  </si>
  <si>
    <t xml:space="preserve">pfam10446</t>
  </si>
  <si>
    <t xml:space="preserve">Protein of unknown function (DUF2457). T</t>
  </si>
  <si>
    <t xml:space="preserve">COG3420</t>
  </si>
  <si>
    <t xml:space="preserve">Nitrous oxidase accessory protein [Inorg</t>
  </si>
  <si>
    <t xml:space="preserve">COG0210L, probable ATP-dependent DNA helicase protein</t>
  </si>
  <si>
    <t xml:space="preserve">RHECIAT_PB0000020</t>
  </si>
  <si>
    <t xml:space="preserve">pfam00580,pfam01443</t>
  </si>
  <si>
    <t xml:space="preserve">UvrD/REP helicase. The Rep family helica ; Viral (Superfamily 1) RNA helicase. Heli</t>
  </si>
  <si>
    <t xml:space="preserve">COG3593L, probable overcoming lysogenization defect protein</t>
  </si>
  <si>
    <t xml:space="preserve">RHECIAT_PB0000021</t>
  </si>
  <si>
    <t xml:space="preserve">cd01026,cd03276,cd04742</t>
  </si>
  <si>
    <t xml:space="preserve">TOPRIM_OLD: topoisomerase-primase (TOPRI ; Eukaryotic SMC6 proteins; SMC proteins a ; 2-Nitropropane dioxygenase (NPD)-like do</t>
  </si>
  <si>
    <t xml:space="preserve">COG2253S, hypothetical protein</t>
  </si>
  <si>
    <t xml:space="preserve">RHECIAT_PB0000022</t>
  </si>
  <si>
    <t xml:space="preserve">RHECIAT_PB0000023</t>
  </si>
  <si>
    <t xml:space="preserve">cd03080</t>
  </si>
  <si>
    <t xml:space="preserve">GST_N family, Metaxin subfamily, Metaxin</t>
  </si>
  <si>
    <t xml:space="preserve">RHECIAT_PB0000024</t>
  </si>
  <si>
    <t xml:space="preserve">cd02760</t>
  </si>
  <si>
    <t xml:space="preserve">The MopB_Phenylacetyl-CoA-OR CD contains</t>
  </si>
  <si>
    <t xml:space="preserve">COG4329S, hypothetical conserved membrane protein</t>
  </si>
  <si>
    <t xml:space="preserve">RHECIAT_PB0000025</t>
  </si>
  <si>
    <t xml:space="preserve">COG4329</t>
  </si>
  <si>
    <t xml:space="preserve">pfam10002</t>
  </si>
  <si>
    <t xml:space="preserve">Predicted membrane protein (DUF2243). Th</t>
  </si>
  <si>
    <t xml:space="preserve">COG1252C, putative FAD-dependent pyridine nucleotide-disulphide oxidoreductase protein</t>
  </si>
  <si>
    <t xml:space="preserve">RHECIAT_PB0000026</t>
  </si>
  <si>
    <t xml:space="preserve">COG1252</t>
  </si>
  <si>
    <t xml:space="preserve">pfam07992,pfam10405</t>
  </si>
  <si>
    <t xml:space="preserve">Pyridine nucleotide-disulphide oxidoredu ; Rad4 beta-hairpin domain 3. This short d</t>
  </si>
  <si>
    <t xml:space="preserve">NADH dehydrogenase, FAD-containing subun</t>
  </si>
  <si>
    <t xml:space="preserve">COG1396K, putative transcriptional regulator protein</t>
  </si>
  <si>
    <t xml:space="preserve">RHECIAT_PB0000027</t>
  </si>
  <si>
    <t xml:space="preserve">COG4315S, hypothetical protein</t>
  </si>
  <si>
    <t xml:space="preserve">RHECIAT_PB0000028</t>
  </si>
  <si>
    <t xml:space="preserve">COG4315</t>
  </si>
  <si>
    <t xml:space="preserve">pfam03640</t>
  </si>
  <si>
    <t xml:space="preserve">Secreted repeat of unknown function. Thi</t>
  </si>
  <si>
    <t xml:space="preserve">COG4315,COG0587</t>
  </si>
  <si>
    <t xml:space="preserve">Uncharacterized protein conserved in bac ; DNA polymerase III, alpha subunit [DNA r</t>
  </si>
  <si>
    <t xml:space="preserve">Rhodobacter_sphaeroides_ATCC_17025</t>
  </si>
  <si>
    <t xml:space="preserve">/am/ftp-genomes/Bacteria/Rhodobacter_sphaeroides_ATCC_17025/NC_009429.ptt</t>
  </si>
  <si>
    <t xml:space="preserve">Rsph17025_3683</t>
  </si>
  <si>
    <t xml:space="preserve">COG3246S, aminotransferase class-III</t>
  </si>
  <si>
    <t xml:space="preserve">Rsph17025_3684</t>
  </si>
  <si>
    <t xml:space="preserve">COG3246</t>
  </si>
  <si>
    <t xml:space="preserve">pfam05853</t>
  </si>
  <si>
    <t xml:space="preserve">Prokaryotic protein of unknown function </t>
  </si>
  <si>
    <t xml:space="preserve">COG0161H, hypothetical protein</t>
  </si>
  <si>
    <t xml:space="preserve">Rsph17025_3685</t>
  </si>
  <si>
    <t xml:space="preserve">COG0161</t>
  </si>
  <si>
    <t xml:space="preserve">cd00610</t>
  </si>
  <si>
    <t xml:space="preserve">Acetyl ornithine aminotransferase family</t>
  </si>
  <si>
    <t xml:space="preserve">Adenosylmethionine-8-amino-7-oxononanoat</t>
  </si>
  <si>
    <t xml:space="preserve">COG0589T, hypothetical protein</t>
  </si>
  <si>
    <t xml:space="preserve">Rsph17025_3686</t>
  </si>
  <si>
    <t xml:space="preserve">COG2358R, hypothetical protein</t>
  </si>
  <si>
    <t xml:space="preserve">Rsph17025_3688</t>
  </si>
  <si>
    <t xml:space="preserve">COG2358</t>
  </si>
  <si>
    <t xml:space="preserve">pfam09084</t>
  </si>
  <si>
    <t xml:space="preserve">NMT1/THI5 like. This family contains the</t>
  </si>
  <si>
    <t xml:space="preserve">TRAP-type uncharacterized transport syst</t>
  </si>
  <si>
    <t xml:space="preserve">COG1737K, hypothetical protein</t>
  </si>
  <si>
    <t xml:space="preserve">Rsph17025_3689</t>
  </si>
  <si>
    <t xml:space="preserve">COG1737</t>
  </si>
  <si>
    <t xml:space="preserve">cd05013,pfam01418</t>
  </si>
  <si>
    <t xml:space="preserve">RpiR-like protein. RpiR contains a SIS ( ; Helix-turn-helix domain, rpiR family. Th</t>
  </si>
  <si>
    <t xml:space="preserve">Transcriptional regulators [Transcriptio</t>
  </si>
  <si>
    <t xml:space="preserve">Rsph17025_3690</t>
  </si>
  <si>
    <t xml:space="preserve">COG1475K, hypothetical protein</t>
  </si>
  <si>
    <t xml:space="preserve">Rsph17025_3691</t>
  </si>
  <si>
    <t xml:space="preserve">pfam02195</t>
  </si>
  <si>
    <t xml:space="preserve">Rsph17025_3692</t>
  </si>
  <si>
    <t xml:space="preserve">Rsph17025_3693</t>
  </si>
  <si>
    <t xml:space="preserve">COG5527</t>
  </si>
  <si>
    <t xml:space="preserve">pfam01051,pfam01039</t>
  </si>
  <si>
    <t xml:space="preserve">Initiator Replication protein. This prot ; Carboxyl transferase domain. All of the </t>
  </si>
  <si>
    <t xml:space="preserve">COG5527,COG3482,COG1747</t>
  </si>
  <si>
    <t xml:space="preserve">Protein involved in initiation of plasmi ; Uncharacterized conserved protein [Funct ; Uncharacterized N-terminal domain of the</t>
  </si>
  <si>
    <t xml:space="preserve">Rsph17025_3694</t>
  </si>
  <si>
    <t xml:space="preserve">COG4449,COG3321</t>
  </si>
  <si>
    <t xml:space="preserve">Predicted protease of the Abi (CAAX) fam ; Polyketide synthase modules and related </t>
  </si>
  <si>
    <t xml:space="preserve">transposase, IS4 family protein</t>
  </si>
  <si>
    <t xml:space="preserve">Rsph17025_3695</t>
  </si>
  <si>
    <t xml:space="preserve">CHL00095</t>
  </si>
  <si>
    <t xml:space="preserve">Clp protease ATP binding subunit</t>
  </si>
  <si>
    <t xml:space="preserve">COG3475</t>
  </si>
  <si>
    <t xml:space="preserve">LPS biosynthesis protein [Cell envelope </t>
  </si>
  <si>
    <t xml:space="preserve">COG3293L, hypothetical protein</t>
  </si>
  <si>
    <t xml:space="preserve">Rsph17025_3696</t>
  </si>
  <si>
    <t xml:space="preserve">COG3293L, IS66 Orf2 family protein</t>
  </si>
  <si>
    <t xml:space="preserve">Rsph17025_3697</t>
  </si>
  <si>
    <t xml:space="preserve">COG2963L, hypothetical protein</t>
  </si>
  <si>
    <t xml:space="preserve">Rsph17025_3698</t>
  </si>
  <si>
    <t xml:space="preserve">COG3436L, hypothetical protein</t>
  </si>
  <si>
    <t xml:space="preserve">Rsph17025_3699</t>
  </si>
  <si>
    <t xml:space="preserve">Rsph17025_3700</t>
  </si>
  <si>
    <t xml:space="preserve">pfam03050,pfam02463</t>
  </si>
  <si>
    <t xml:space="preserve">Transposase IS66 family. Transposase pro ; RecF/RecN/SMC N terminal domain. This do</t>
  </si>
  <si>
    <t xml:space="preserve">COG3436,COG4942</t>
  </si>
  <si>
    <t xml:space="preserve">Transposase and inactivated derivatives  ; Membrane-bound metallopeptidase [Cell di</t>
  </si>
  <si>
    <t xml:space="preserve">COG3547L, hypothetical protein</t>
  </si>
  <si>
    <t xml:space="preserve">Rsph17025_3701</t>
  </si>
  <si>
    <t xml:space="preserve">pfam02371,pfam01548,pfam01544</t>
  </si>
  <si>
    <t xml:space="preserve">Transposase IS116/IS110/IS902 family. Tr ; Transposase. Transposase proteins are ne ; CorA-like Mg2+ transporter protein. The </t>
  </si>
  <si>
    <t xml:space="preserve">Rsph17025_3702</t>
  </si>
  <si>
    <t xml:space="preserve">pfam07929</t>
  </si>
  <si>
    <t xml:space="preserve">Plasmid pRiA4b ORF-3-like protein. Membe</t>
  </si>
  <si>
    <t xml:space="preserve">Rsph17025_3703</t>
  </si>
  <si>
    <t xml:space="preserve">Rsph17025_3704</t>
  </si>
  <si>
    <t xml:space="preserve">pfam08378</t>
  </si>
  <si>
    <t xml:space="preserve">Nuclease-related domain. The nuclease-re</t>
  </si>
  <si>
    <t xml:space="preserve">Rhodopseudomonas_palustris_BisB5</t>
  </si>
  <si>
    <t xml:space="preserve">/am/ftp-genomes/Bacteria/Rhodopseudomonas_palustris_BisB5/NC_007958.ptt</t>
  </si>
  <si>
    <t xml:space="preserve">COG0605P, superoxide dismutase</t>
  </si>
  <si>
    <t xml:space="preserve">RPD_3621</t>
  </si>
  <si>
    <t xml:space="preserve">COG0605</t>
  </si>
  <si>
    <t xml:space="preserve">pfam02777,pfam00081</t>
  </si>
  <si>
    <t xml:space="preserve">Iron/manganese superoxide dismutases, C- ; Iron/manganese superoxide dismutases, al</t>
  </si>
  <si>
    <t xml:space="preserve">Superoxide dismutase [Inorganic ion tran</t>
  </si>
  <si>
    <t xml:space="preserve">COG0477GEPR, major facilitator transporter</t>
  </si>
  <si>
    <t xml:space="preserve">RPD_3622</t>
  </si>
  <si>
    <t xml:space="preserve">COG2271</t>
  </si>
  <si>
    <t xml:space="preserve">COG0534V, MATE efflux family protein</t>
  </si>
  <si>
    <t xml:space="preserve">RPD_3623</t>
  </si>
  <si>
    <t xml:space="preserve">COG4731S, hypothetical protein</t>
  </si>
  <si>
    <t xml:space="preserve">RPD_3624</t>
  </si>
  <si>
    <t xml:space="preserve">COG4731</t>
  </si>
  <si>
    <t xml:space="preserve">pfam09917</t>
  </si>
  <si>
    <t xml:space="preserve">COG0486R, hypothetical protein</t>
  </si>
  <si>
    <t xml:space="preserve">RPD_3625</t>
  </si>
  <si>
    <t xml:space="preserve">cd05800</t>
  </si>
  <si>
    <t xml:space="preserve">This PGM-like (phosphoglucomutase-like) </t>
  </si>
  <si>
    <t xml:space="preserve">RPD_3626</t>
  </si>
  <si>
    <t xml:space="preserve">RPD_3627</t>
  </si>
  <si>
    <t xml:space="preserve">COG4717S, hypothetical protein</t>
  </si>
  <si>
    <t xml:space="preserve">RPD_3628</t>
  </si>
  <si>
    <t xml:space="preserve">COG4717</t>
  </si>
  <si>
    <t xml:space="preserve">cd03240,pfam02463,pfam02463,pfam10174</t>
  </si>
  <si>
    <t xml:space="preserve">The catalytic domains of Rad50 are simil ; RecF/RecN/SMC N terminal domain. This do ; RecF/RecN/SMC N terminal domain. This do ; RIM-binding protein of the cytomatrix ac</t>
  </si>
  <si>
    <t xml:space="preserve">COG1156C,COG1674D, hypothetical protein</t>
  </si>
  <si>
    <t xml:space="preserve">RPD_3629</t>
  </si>
  <si>
    <t xml:space="preserve">COG1204R, DEAD/DEAH box helicase-like</t>
  </si>
  <si>
    <t xml:space="preserve">RPD_3630</t>
  </si>
  <si>
    <t xml:space="preserve">COG1204</t>
  </si>
  <si>
    <t xml:space="preserve">pfam00270,smart00490</t>
  </si>
  <si>
    <t xml:space="preserve">DEAD/DEAH box helicase. Members of this  ; helicase superfamily c-terminal domain; </t>
  </si>
  <si>
    <t xml:space="preserve">Superfamily II helicase [General functio</t>
  </si>
  <si>
    <t xml:space="preserve">RPD_3631</t>
  </si>
  <si>
    <t xml:space="preserve">RPD_3632</t>
  </si>
  <si>
    <t xml:space="preserve">RPD_3633</t>
  </si>
  <si>
    <t xml:space="preserve">pfam03863</t>
  </si>
  <si>
    <t xml:space="preserve">Phage maturation protein. </t>
  </si>
  <si>
    <t xml:space="preserve">RPD_3634</t>
  </si>
  <si>
    <t xml:space="preserve">pfam05770</t>
  </si>
  <si>
    <t xml:space="preserve">Inositol 1, 3, 4-trisphosphate 5/6-kinas</t>
  </si>
  <si>
    <t xml:space="preserve">RPD_3635</t>
  </si>
  <si>
    <t xml:space="preserve">COG0389L, DNA polymerase IV</t>
  </si>
  <si>
    <t xml:space="preserve">RPD_3636</t>
  </si>
  <si>
    <t xml:space="preserve">COG0672P, iron permease FTR1</t>
  </si>
  <si>
    <t xml:space="preserve">RPD_3637</t>
  </si>
  <si>
    <t xml:space="preserve">pfam03239,pfam09086,CHL00131</t>
  </si>
  <si>
    <t xml:space="preserve">Iron permease FTR1 family. </t>
  </si>
  <si>
    <t xml:space="preserve">COG0672,COG3258</t>
  </si>
  <si>
    <t xml:space="preserve">High-affinity Fe2+/Pb2+ permease [Inorga ; Cytochrome c [Energy production and conv</t>
  </si>
  <si>
    <t xml:space="preserve">COG0798P, bile acid:sodium symporter</t>
  </si>
  <si>
    <t xml:space="preserve">RPD_3638</t>
  </si>
  <si>
    <t xml:space="preserve">COG0385</t>
  </si>
  <si>
    <t xml:space="preserve">COG0640K, regulatory protein, ArsR</t>
  </si>
  <si>
    <t xml:space="preserve">RPD_3639</t>
  </si>
  <si>
    <t xml:space="preserve">COG3696P, putative silver efflux pump-like</t>
  </si>
  <si>
    <t xml:space="preserve">RPD_3640</t>
  </si>
  <si>
    <t xml:space="preserve">pfam00873</t>
  </si>
  <si>
    <t xml:space="preserve">AcrB/AcrD/AcrF family. Members of this f</t>
  </si>
  <si>
    <t xml:space="preserve">RPD_3641</t>
  </si>
  <si>
    <t xml:space="preserve">Shewanella_ANA-3</t>
  </si>
  <si>
    <t xml:space="preserve">/am/ftp-genomes/Bacteria/Shewanella_ANA-3/NC_008577.ptt</t>
  </si>
  <si>
    <t xml:space="preserve">Shewana3_3846</t>
  </si>
  <si>
    <t xml:space="preserve">COG2194</t>
  </si>
  <si>
    <t xml:space="preserve">Predicted membrane-associated, metal-dep</t>
  </si>
  <si>
    <t xml:space="preserve">COG2930S, hypothetical protein</t>
  </si>
  <si>
    <t xml:space="preserve">Shewana3_3847</t>
  </si>
  <si>
    <t xml:space="preserve">pfam04366</t>
  </si>
  <si>
    <t xml:space="preserve">Family of unknown function (DUF500). Pro</t>
  </si>
  <si>
    <t xml:space="preserve">COG2930</t>
  </si>
  <si>
    <t xml:space="preserve">COG0845M, RND family efflux transporter MFP subunit</t>
  </si>
  <si>
    <t xml:space="preserve">Shewana3_3848</t>
  </si>
  <si>
    <t xml:space="preserve">COG0845</t>
  </si>
  <si>
    <t xml:space="preserve">pfam00529</t>
  </si>
  <si>
    <t xml:space="preserve">HlyD family secretion protein. </t>
  </si>
  <si>
    <t xml:space="preserve">Membrane-fusion protein [Cell envelope b</t>
  </si>
  <si>
    <t xml:space="preserve">COG0841V, acriflavin resistance protein</t>
  </si>
  <si>
    <t xml:space="preserve">Shewana3_3849</t>
  </si>
  <si>
    <t xml:space="preserve">COG0841</t>
  </si>
  <si>
    <t xml:space="preserve">Cation/multidrug efflux pump [Defense me</t>
  </si>
  <si>
    <t xml:space="preserve">COG1309K, TetR family transcriptional regulator</t>
  </si>
  <si>
    <t xml:space="preserve">Shewana3_3850</t>
  </si>
  <si>
    <t xml:space="preserve">COG1309</t>
  </si>
  <si>
    <t xml:space="preserve">pfam00440</t>
  </si>
  <si>
    <t xml:space="preserve">Bacterial regulatory proteins, tetR fami</t>
  </si>
  <si>
    <t xml:space="preserve">COG2199T, diguanylate cyclase</t>
  </si>
  <si>
    <t xml:space="preserve">Shewana3_3851</t>
  </si>
  <si>
    <t xml:space="preserve">cd01949</t>
  </si>
  <si>
    <t xml:space="preserve">Diguanylate-cyclase (DGC) or GGDEF domai</t>
  </si>
  <si>
    <t xml:space="preserve">COG3706,COG1113</t>
  </si>
  <si>
    <t xml:space="preserve">Response regulator containing a CheY-lik ; Gamma-aminobutyrate permease and related</t>
  </si>
  <si>
    <t xml:space="preserve">CRISPR-associated Csy4 family protein</t>
  </si>
  <si>
    <t xml:space="preserve">Shewana3_3852</t>
  </si>
  <si>
    <t xml:space="preserve">pfam09618</t>
  </si>
  <si>
    <t xml:space="preserve">CRISPR-associated protein (Cas_Csy4). CR</t>
  </si>
  <si>
    <t xml:space="preserve">COG1156</t>
  </si>
  <si>
    <t xml:space="preserve">CRISPR-associated Csy3 family protein</t>
  </si>
  <si>
    <t xml:space="preserve">Shewana3_3853</t>
  </si>
  <si>
    <t xml:space="preserve">pfam09615</t>
  </si>
  <si>
    <t xml:space="preserve">CRISPR-associated protein (Cas_Csy3). CR</t>
  </si>
  <si>
    <t xml:space="preserve">Shewana3_3854</t>
  </si>
  <si>
    <t xml:space="preserve">pfam09614,pfam09787</t>
  </si>
  <si>
    <t xml:space="preserve">CRISPR-associated protein (Cas_Csy2). CR ; Golgin subfamily A member 5. Members of </t>
  </si>
  <si>
    <t xml:space="preserve">COG4065</t>
  </si>
  <si>
    <t xml:space="preserve">Shewana3_3855</t>
  </si>
  <si>
    <t xml:space="preserve">Shewana3_3856</t>
  </si>
  <si>
    <t xml:space="preserve">Shewana3_3857</t>
  </si>
  <si>
    <t xml:space="preserve">Shewana3_3858</t>
  </si>
  <si>
    <t xml:space="preserve">Shewana3_3859</t>
  </si>
  <si>
    <t xml:space="preserve">COG0539J,COG0664T, hypothetical protein</t>
  </si>
  <si>
    <t xml:space="preserve">Shewana3_3860</t>
  </si>
  <si>
    <t xml:space="preserve">cd02968</t>
  </si>
  <si>
    <t xml:space="preserve">SCO (an acronym for Synthesis of Cytochr</t>
  </si>
  <si>
    <t xml:space="preserve">COG3596R, hypothetical protein</t>
  </si>
  <si>
    <t xml:space="preserve">Shewana3_3861</t>
  </si>
  <si>
    <t xml:space="preserve">COG2842</t>
  </si>
  <si>
    <t xml:space="preserve">pfam05621</t>
  </si>
  <si>
    <t xml:space="preserve">Bacterial TniB protein. This family cons</t>
  </si>
  <si>
    <t xml:space="preserve">COG3051</t>
  </si>
  <si>
    <t xml:space="preserve">Citrate lyase, alpha subunit [Energy pro</t>
  </si>
  <si>
    <t xml:space="preserve">COG2801L, integrase catalytic subunit</t>
  </si>
  <si>
    <t xml:space="preserve">Shewana3_3862</t>
  </si>
  <si>
    <t xml:space="preserve">pfam00665,pfam09299</t>
  </si>
  <si>
    <t xml:space="preserve">Integrase core domain. Integrase mediate ; Mu transposase, C-terminal. Members of t</t>
  </si>
  <si>
    <t xml:space="preserve">COG1405</t>
  </si>
  <si>
    <t xml:space="preserve">Transcription initiation factor TFIIIB, </t>
  </si>
  <si>
    <t xml:space="preserve">COG0620E,COG0640K, hypothetical protein</t>
  </si>
  <si>
    <t xml:space="preserve">Shewana3_3863</t>
  </si>
  <si>
    <t xml:space="preserve">pfam08721,pfam08451</t>
  </si>
  <si>
    <t xml:space="preserve">TnsA endonuclease C terminal. The Tn7 tr ; Adenosine/AMP deaminase N-terminal. This</t>
  </si>
  <si>
    <t xml:space="preserve">COG4189</t>
  </si>
  <si>
    <t xml:space="preserve">Shewana3_3864</t>
  </si>
  <si>
    <t xml:space="preserve">COG3594G, acyltransferase 3</t>
  </si>
  <si>
    <t xml:space="preserve">Shewana3_3865</t>
  </si>
  <si>
    <t xml:space="preserve">COG1835</t>
  </si>
  <si>
    <t xml:space="preserve">pfam01757</t>
  </si>
  <si>
    <t xml:space="preserve">Acyltransferase family. This family incl</t>
  </si>
  <si>
    <t xml:space="preserve">Predicted acyltransferases [Lipid metabo</t>
  </si>
  <si>
    <t xml:space="preserve">Shewana3_3866</t>
  </si>
  <si>
    <t xml:space="preserve">pfam09660</t>
  </si>
  <si>
    <t xml:space="preserve">Protein of unknown function (DUF2397). P</t>
  </si>
  <si>
    <t xml:space="preserve">Sinorhizobium_medicae_WSM419</t>
  </si>
  <si>
    <t xml:space="preserve">/am/ftp-genomes/Bacteria/Sinorhizobium_medicae_WSM419/NC_009622.ptt</t>
  </si>
  <si>
    <t xml:space="preserve">COG1192D, cobyrinic acid ac-diamide synthase</t>
  </si>
  <si>
    <t xml:space="preserve">Smed_6490</t>
  </si>
  <si>
    <t xml:space="preserve">pfam01656,cd04765</t>
  </si>
  <si>
    <t xml:space="preserve">CobQ/CobB/MinD/ParA nucleotide binding d ; Putative helix-turn-helix (HTH) MlrA-lik</t>
  </si>
  <si>
    <t xml:space="preserve">COG1475K, parB-like partition protein</t>
  </si>
  <si>
    <t xml:space="preserve">Smed_6491</t>
  </si>
  <si>
    <t xml:space="preserve">pfam02195,pfam07506</t>
  </si>
  <si>
    <t xml:space="preserve">Smed_6492</t>
  </si>
  <si>
    <t xml:space="preserve">Smed_6494</t>
  </si>
  <si>
    <t xml:space="preserve">cd06445</t>
  </si>
  <si>
    <t xml:space="preserve">The DNA repair protein O6-alkylguanine-D</t>
  </si>
  <si>
    <t xml:space="preserve">Smed_6495</t>
  </si>
  <si>
    <t xml:space="preserve">COG1882</t>
  </si>
  <si>
    <t xml:space="preserve">Pyruvate-formate lyase [Energy productio</t>
  </si>
  <si>
    <t xml:space="preserve">Smed_6497</t>
  </si>
  <si>
    <t xml:space="preserve">pfam10605</t>
  </si>
  <si>
    <t xml:space="preserve">3HB-oligomer hydrolase (3HBOH). D-(-)-3-</t>
  </si>
  <si>
    <t xml:space="preserve">prevent-host-death family protein</t>
  </si>
  <si>
    <t xml:space="preserve">Smed_6498</t>
  </si>
  <si>
    <t xml:space="preserve">COG4113R, PilT domain-containing protein</t>
  </si>
  <si>
    <t xml:space="preserve">Smed_6500</t>
  </si>
  <si>
    <t xml:space="preserve">COG4113</t>
  </si>
  <si>
    <t xml:space="preserve">COG1715V, restriction endonuclease</t>
  </si>
  <si>
    <t xml:space="preserve">Smed_6502</t>
  </si>
  <si>
    <t xml:space="preserve">COG1715</t>
  </si>
  <si>
    <t xml:space="preserve">TIR protein</t>
  </si>
  <si>
    <t xml:space="preserve">Smed_6503</t>
  </si>
  <si>
    <t xml:space="preserve">Smed_6504</t>
  </si>
  <si>
    <t xml:space="preserve">Smed_6505</t>
  </si>
  <si>
    <t xml:space="preserve">COG2801L, integrase catalytic region</t>
  </si>
  <si>
    <t xml:space="preserve">Smed_6506</t>
  </si>
  <si>
    <t xml:space="preserve">COG2801L, transposase IS3/IS911 family protein</t>
  </si>
  <si>
    <t xml:space="preserve">Smed_6507</t>
  </si>
  <si>
    <t xml:space="preserve">Smed_6508</t>
  </si>
  <si>
    <t xml:space="preserve">Smed_6509</t>
  </si>
  <si>
    <t xml:space="preserve">COG2963L, transposase IS3/IS911 family protein</t>
  </si>
  <si>
    <t xml:space="preserve">Smed_6511</t>
  </si>
  <si>
    <t xml:space="preserve">COG3436L, IS66 Orf2 family protein</t>
  </si>
  <si>
    <t xml:space="preserve">Smed_6512</t>
  </si>
  <si>
    <t xml:space="preserve">COG3436L, transposase IS66</t>
  </si>
  <si>
    <t xml:space="preserve">Smed_6513</t>
  </si>
  <si>
    <t xml:space="preserve">pfam03050,pfam10018</t>
  </si>
  <si>
    <t xml:space="preserve">Transposase IS66 family. Transposase pro ; Vitamin-D-receptor interacting protein c</t>
  </si>
  <si>
    <t xml:space="preserve">COG3436,COG2433</t>
  </si>
  <si>
    <t xml:space="preserve">Transposase and inactivated derivatives  ; Uncharacterized conserved protein [Funct</t>
  </si>
  <si>
    <t xml:space="preserve">Smed_6514</t>
  </si>
  <si>
    <t xml:space="preserve">Smed_6515</t>
  </si>
  <si>
    <t xml:space="preserve">Sphingomonas_wittichii_RW1</t>
  </si>
  <si>
    <t xml:space="preserve">/am/ftp-genomes/Bacteria/Sphingomonas_wittichii_RW1/NC_009511.ptt</t>
  </si>
  <si>
    <t xml:space="preserve">Swit_0191</t>
  </si>
  <si>
    <t xml:space="preserve">PHA02031,pfam09255</t>
  </si>
  <si>
    <t xml:space="preserve">putative DnaG-like primase</t>
  </si>
  <si>
    <t xml:space="preserve">Swit_0192</t>
  </si>
  <si>
    <t xml:space="preserve">pfam02195,cd01193,pfam05911,pfam01539</t>
  </si>
  <si>
    <t xml:space="preserve">Swit_0193</t>
  </si>
  <si>
    <t xml:space="preserve">cd06274</t>
  </si>
  <si>
    <t xml:space="preserve">Ligand binding domain of DNA transcripti</t>
  </si>
  <si>
    <t xml:space="preserve">Swit_0194</t>
  </si>
  <si>
    <t xml:space="preserve">COG2378K, hypothetical protein</t>
  </si>
  <si>
    <t xml:space="preserve">Swit_0195</t>
  </si>
  <si>
    <t xml:space="preserve">COG2378</t>
  </si>
  <si>
    <t xml:space="preserve">pfam01150</t>
  </si>
  <si>
    <t xml:space="preserve">GDA1/CD39 (nucleoside phosphatase) famil</t>
  </si>
  <si>
    <t xml:space="preserve">COG0553KL, helicase domain-containing protein</t>
  </si>
  <si>
    <t xml:space="preserve">Swit_0196</t>
  </si>
  <si>
    <t xml:space="preserve">smart00487,cd00079,pfam03938</t>
  </si>
  <si>
    <t xml:space="preserve">COG0323L, hypothetical protein</t>
  </si>
  <si>
    <t xml:space="preserve">Swit_0197</t>
  </si>
  <si>
    <t xml:space="preserve">COG0323</t>
  </si>
  <si>
    <t xml:space="preserve">pfam02518,pfam09073,cd05127</t>
  </si>
  <si>
    <t xml:space="preserve">Histidine kinase-, DNA gyrase B-, and HS ; BUD22. BUD22 has been shown in yeast to  ; This family represents IQ motif containi</t>
  </si>
  <si>
    <t xml:space="preserve">COG0323,COG4547</t>
  </si>
  <si>
    <t xml:space="preserve">DNA mismatch repair enzyme (predicted AT ; Cobalamin biosynthesis protein CobT (nic</t>
  </si>
  <si>
    <t xml:space="preserve">Swit_0198</t>
  </si>
  <si>
    <t xml:space="preserve">pfam06634,pfam01170</t>
  </si>
  <si>
    <t xml:space="preserve">Protein of unknown function (DUF1156). T ; Putative RNA methylase family UPF0020. T</t>
  </si>
  <si>
    <t xml:space="preserve">Swit_0199</t>
  </si>
  <si>
    <t xml:space="preserve">pfam04465,pfam03200,cd06391</t>
  </si>
  <si>
    <t xml:space="preserve">Protein of unknown function (DUF499). Fa ; Mannosyl oligosaccharide glucosidase. Th ; N-terminal leucine/isoleucine/valine-bin</t>
  </si>
  <si>
    <t xml:space="preserve">Swit_0200</t>
  </si>
  <si>
    <t xml:space="preserve">CHL00179</t>
  </si>
  <si>
    <t xml:space="preserve">Ycf2; Provisional</t>
  </si>
  <si>
    <t xml:space="preserve">COG0040</t>
  </si>
  <si>
    <t xml:space="preserve">ATP phosphoribosyltransferase [Amino aci</t>
  </si>
  <si>
    <t xml:space="preserve">Swit_0201</t>
  </si>
  <si>
    <t xml:space="preserve">Swit_0202</t>
  </si>
  <si>
    <t xml:space="preserve">COG0177L, endonuclease III / DNA-(apurinic or apyrimidinic site) lyase</t>
  </si>
  <si>
    <t xml:space="preserve">Swit_0203</t>
  </si>
  <si>
    <t xml:space="preserve">COG0177</t>
  </si>
  <si>
    <t xml:space="preserve">smart00478,pfam10576</t>
  </si>
  <si>
    <t xml:space="preserve">endonuclease III; includes endonuclease  ; Iron-sulfur binding domain of endonuclea</t>
  </si>
  <si>
    <t xml:space="preserve">Predicted EndoIII-related endonuclease [</t>
  </si>
  <si>
    <t xml:space="preserve">COG0289E, dihydrodipicolinate reductase</t>
  </si>
  <si>
    <t xml:space="preserve">Swit_0204</t>
  </si>
  <si>
    <t xml:space="preserve">COG0289</t>
  </si>
  <si>
    <t xml:space="preserve">pfam05173,pfam01113</t>
  </si>
  <si>
    <t xml:space="preserve">Dihydrodipicolinate reductase, C-terminu ; Dihydrodipicolinate reductase, N-terminu</t>
  </si>
  <si>
    <t xml:space="preserve">Dihydrodipicolinate reductase [Amino aci</t>
  </si>
  <si>
    <t xml:space="preserve">COG2207K, cupin 2 domain-containing protein</t>
  </si>
  <si>
    <t xml:space="preserve">Swit_0205</t>
  </si>
  <si>
    <t xml:space="preserve">COG0662</t>
  </si>
  <si>
    <t xml:space="preserve">pfam07883</t>
  </si>
  <si>
    <t xml:space="preserve">Cupin domain. This family represents the</t>
  </si>
  <si>
    <t xml:space="preserve">Mannose-6-phosphate isomerase [Carbohydr</t>
  </si>
  <si>
    <t xml:space="preserve">secreted Zn-dependent protease-like protein</t>
  </si>
  <si>
    <t xml:space="preserve">Swit_0206</t>
  </si>
  <si>
    <t xml:space="preserve">COG5661</t>
  </si>
  <si>
    <t xml:space="preserve">pfam06037</t>
  </si>
  <si>
    <t xml:space="preserve">Bacterial protein of unknown function (D</t>
  </si>
  <si>
    <t xml:space="preserve">Predicted secreted Zn-dependent protease</t>
  </si>
  <si>
    <t xml:space="preserve">COG0846K, NAD-dependent deacetylase</t>
  </si>
  <si>
    <t xml:space="preserve">Swit_0207</t>
  </si>
  <si>
    <t xml:space="preserve">cd01412</t>
  </si>
  <si>
    <t xml:space="preserve">SIRT5_Af1_CobB: Eukaryotic, archaeal and</t>
  </si>
  <si>
    <t xml:space="preserve">COG1159R, GTP-binding protein Era</t>
  </si>
  <si>
    <t xml:space="preserve">Swit_0208</t>
  </si>
  <si>
    <t xml:space="preserve">COG1159</t>
  </si>
  <si>
    <t xml:space="preserve">cd04163,pfam07650</t>
  </si>
  <si>
    <t xml:space="preserve">Era subfamily.  Era (E. coli Ras-like pr ; KH domain. </t>
  </si>
  <si>
    <t xml:space="preserve">GTPase [General function prediction only</t>
  </si>
  <si>
    <t xml:space="preserve">COG0571K, RNAse III</t>
  </si>
  <si>
    <t xml:space="preserve">Swit_0209</t>
  </si>
  <si>
    <t xml:space="preserve">COG0571</t>
  </si>
  <si>
    <t xml:space="preserve">cd00593,cd00048</t>
  </si>
  <si>
    <t xml:space="preserve">RIBOc. Ribonuclease III C terminal domai ; Double-stranded RNA binding motif. Bindi</t>
  </si>
  <si>
    <t xml:space="preserve">dsRNA-specific ribonuclease [Transcripti</t>
  </si>
  <si>
    <t xml:space="preserve">Swit_0210</t>
  </si>
  <si>
    <t xml:space="preserve">Swit_0211</t>
  </si>
  <si>
    <t xml:space="preserve">Stenotrophomonas_maltophilia_R551_3</t>
  </si>
  <si>
    <t xml:space="preserve">/am/ftp-genomes/Bacteria/Stenotrophomonas_maltophilia_R551_3/NC_011071.ptt</t>
  </si>
  <si>
    <t xml:space="preserve">COG0454KR, GCN5-related N-acetyltransferase</t>
  </si>
  <si>
    <t xml:space="preserve">Smal_1964</t>
  </si>
  <si>
    <t xml:space="preserve">COG1247</t>
  </si>
  <si>
    <t xml:space="preserve">Sortase and related acyltransferases [Ce</t>
  </si>
  <si>
    <t xml:space="preserve">COG1182I, NAD(P)H dehydrogenase (quinone)</t>
  </si>
  <si>
    <t xml:space="preserve">Smal_1965</t>
  </si>
  <si>
    <t xml:space="preserve">COG1182</t>
  </si>
  <si>
    <t xml:space="preserve">pfam02525</t>
  </si>
  <si>
    <t xml:space="preserve">Flavodoxin-like fold. This family consis</t>
  </si>
  <si>
    <t xml:space="preserve">Acyl carrier protein phosphodiesterase [</t>
  </si>
  <si>
    <t xml:space="preserve">COG2259S, DoxX family protein</t>
  </si>
  <si>
    <t xml:space="preserve">Smal_1966</t>
  </si>
  <si>
    <t xml:space="preserve">COG2259</t>
  </si>
  <si>
    <t xml:space="preserve">pfam07681</t>
  </si>
  <si>
    <t xml:space="preserve">DoxX. These proteins appear to have some</t>
  </si>
  <si>
    <t xml:space="preserve">COG0583K, transcriptional regulator, LysR family</t>
  </si>
  <si>
    <t xml:space="preserve">Smal_1967</t>
  </si>
  <si>
    <t xml:space="preserve">COG1741R, Pirin domain protein</t>
  </si>
  <si>
    <t xml:space="preserve">Smal_1968</t>
  </si>
  <si>
    <t xml:space="preserve">COG1741</t>
  </si>
  <si>
    <t xml:space="preserve">pfam02678,pfam05726</t>
  </si>
  <si>
    <t xml:space="preserve">Pirin. This family consists of Pirin pro ; Pirin C-terminal cupin domain. This regi</t>
  </si>
  <si>
    <t xml:space="preserve">Pirin-related protein [General function </t>
  </si>
  <si>
    <t xml:space="preserve">COG2207K, transcriptional regulator, AraC family</t>
  </si>
  <si>
    <t xml:space="preserve">Smal_1969</t>
  </si>
  <si>
    <t xml:space="preserve">smart00342</t>
  </si>
  <si>
    <t xml:space="preserve">helix_turn_helix, arabinose operon contr</t>
  </si>
  <si>
    <t xml:space="preserve">COG2207</t>
  </si>
  <si>
    <t xml:space="preserve">AraC-type DNA-binding domain-containing </t>
  </si>
  <si>
    <t xml:space="preserve">Smal_1970</t>
  </si>
  <si>
    <t xml:space="preserve">putative cointegrate resolution protein T</t>
  </si>
  <si>
    <t xml:space="preserve">Smal_1971</t>
  </si>
  <si>
    <t xml:space="preserve">COG1196</t>
  </si>
  <si>
    <t xml:space="preserve">Chromosome segregation ATPases [Cell div</t>
  </si>
  <si>
    <t xml:space="preserve">Smal_1972</t>
  </si>
  <si>
    <t xml:space="preserve">cd00799</t>
  </si>
  <si>
    <t xml:space="preserve">Cre recombinase, C-terminal catalytic do</t>
  </si>
  <si>
    <t xml:space="preserve">Smal_1973</t>
  </si>
  <si>
    <t xml:space="preserve">Smal_1974</t>
  </si>
  <si>
    <t xml:space="preserve">Smal_1975</t>
  </si>
  <si>
    <t xml:space="preserve">COG2059P, chromate transporter, chromate ion transporter (CHR) family</t>
  </si>
  <si>
    <t xml:space="preserve">Smal_1976</t>
  </si>
  <si>
    <t xml:space="preserve">COG2059</t>
  </si>
  <si>
    <t xml:space="preserve">pfam02417,pfam02417</t>
  </si>
  <si>
    <t xml:space="preserve">Chromate transporter. Members of this fa ; Chromate transporter. Members of this fa</t>
  </si>
  <si>
    <t xml:space="preserve">COG2059,COG2059</t>
  </si>
  <si>
    <t xml:space="preserve">Chromate transport protein ChrA [Inorgan ; Chromate transport protein ChrA [Inorgan</t>
  </si>
  <si>
    <t xml:space="preserve">COG1393P, arsenate reductase</t>
  </si>
  <si>
    <t xml:space="preserve">Smal_1977</t>
  </si>
  <si>
    <t xml:space="preserve">COG1393</t>
  </si>
  <si>
    <t xml:space="preserve">cd03034</t>
  </si>
  <si>
    <t xml:space="preserve">Arsenate Reductase (ArsC) family, ArsC s</t>
  </si>
  <si>
    <t xml:space="preserve">Arsenate reductase and related proteins,</t>
  </si>
  <si>
    <t xml:space="preserve">COG0431R, arsenical resistance protein ArsH</t>
  </si>
  <si>
    <t xml:space="preserve">Smal_1978</t>
  </si>
  <si>
    <t xml:space="preserve">COG0431</t>
  </si>
  <si>
    <t xml:space="preserve">pfam03358</t>
  </si>
  <si>
    <t xml:space="preserve">NADPH-dependent FMN reductase. </t>
  </si>
  <si>
    <t xml:space="preserve">Predicted flavoprotein [General function</t>
  </si>
  <si>
    <t xml:space="preserve">COG0640K, transcriptional regulator, ArsR family</t>
  </si>
  <si>
    <t xml:space="preserve">Smal_1979</t>
  </si>
  <si>
    <t xml:space="preserve">COG0394T, protein tyrosine phosphatase</t>
  </si>
  <si>
    <t xml:space="preserve">Smal_1980</t>
  </si>
  <si>
    <t xml:space="preserve">COG0394</t>
  </si>
  <si>
    <t xml:space="preserve">pfam01451</t>
  </si>
  <si>
    <t xml:space="preserve">Low molecular weight phosphotyrosine pro</t>
  </si>
  <si>
    <t xml:space="preserve">Protein-tyrosine-phosphatase [Signal tra</t>
  </si>
  <si>
    <t xml:space="preserve">COG0798P, arsenical-resistance protein</t>
  </si>
  <si>
    <t xml:space="preserve">Smal_1981</t>
  </si>
  <si>
    <t xml:space="preserve">Smal_1982</t>
  </si>
  <si>
    <t xml:space="preserve">COG2072P, FAD-dependent pyridine nucleotide-disulphide oxidoreductase</t>
  </si>
  <si>
    <t xml:space="preserve">Smal_1983</t>
  </si>
  <si>
    <t xml:space="preserve">COG2072</t>
  </si>
  <si>
    <t xml:space="preserve">pfam00743</t>
  </si>
  <si>
    <t xml:space="preserve">Flavin-binding monooxygenase-like. This </t>
  </si>
  <si>
    <t xml:space="preserve">COG2072,COG1251</t>
  </si>
  <si>
    <t xml:space="preserve">Predicted flavoprotein involved in K+ tr ; NAD(P)H-nitrite reductase [Energy produc</t>
  </si>
  <si>
    <t xml:space="preserve">Smal_1984</t>
  </si>
  <si>
    <t xml:space="preserve">Streptomyces_coelicolor</t>
  </si>
  <si>
    <t xml:space="preserve">/am/ftp-genomes/Bacteria/Streptomyces_coelicolor/NC_003888.ptt</t>
  </si>
  <si>
    <t xml:space="preserve">COG0640K, transcription regulator ArsR</t>
  </si>
  <si>
    <t xml:space="preserve">SCO6830</t>
  </si>
  <si>
    <t xml:space="preserve">SCO6831</t>
  </si>
  <si>
    <t xml:space="preserve">cd00883</t>
  </si>
  <si>
    <t xml:space="preserve">Carbonic anhydrases (CA) are zinc-contai</t>
  </si>
  <si>
    <t xml:space="preserve">COG1884I, methylmalonyll-CoA mutase</t>
  </si>
  <si>
    <t xml:space="preserve">SCO6832</t>
  </si>
  <si>
    <t xml:space="preserve">COG1884</t>
  </si>
  <si>
    <t xml:space="preserve">cd03680</t>
  </si>
  <si>
    <t xml:space="preserve">Methylmalonyl-CoA mutase, N-terminal dom</t>
  </si>
  <si>
    <t xml:space="preserve">COG2185I, isobutyryl-CoA mutase, small subunit</t>
  </si>
  <si>
    <t xml:space="preserve">SCO6833</t>
  </si>
  <si>
    <t xml:space="preserve">COG2185</t>
  </si>
  <si>
    <t xml:space="preserve">cd02071</t>
  </si>
  <si>
    <t xml:space="preserve">methylmalonyl CoA mutase B12 binding dom</t>
  </si>
  <si>
    <t xml:space="preserve">Methylmalonyl-CoA mutase, C-terminal dom</t>
  </si>
  <si>
    <t xml:space="preserve">SCO6834</t>
  </si>
  <si>
    <t xml:space="preserve">COG0394T, arsenate reductase</t>
  </si>
  <si>
    <t xml:space="preserve">SCO6835</t>
  </si>
  <si>
    <t xml:space="preserve">SCO6836</t>
  </si>
  <si>
    <t xml:space="preserve">COG0798P, arsenic resistance membrane transport protein</t>
  </si>
  <si>
    <t xml:space="preserve">SCO6837</t>
  </si>
  <si>
    <t xml:space="preserve">COG2072P, monooxygenase</t>
  </si>
  <si>
    <t xml:space="preserve">SCO6838</t>
  </si>
  <si>
    <t xml:space="preserve">Predicted flavoprotein involved in K+ tr</t>
  </si>
  <si>
    <t xml:space="preserve">SCO6839</t>
  </si>
  <si>
    <t xml:space="preserve">smart00475</t>
  </si>
  <si>
    <t xml:space="preserve">5'-3' exonuclease; </t>
  </si>
  <si>
    <t xml:space="preserve">COG0620E, hypothetical protein</t>
  </si>
  <si>
    <t xml:space="preserve">SCO6840</t>
  </si>
  <si>
    <t xml:space="preserve">COG1637L,COG3586S, hypothetical protein</t>
  </si>
  <si>
    <t xml:space="preserve">SCO6841</t>
  </si>
  <si>
    <t xml:space="preserve">COG1637</t>
  </si>
  <si>
    <t xml:space="preserve">pfam01939</t>
  </si>
  <si>
    <t xml:space="preserve">Protein of unknown function DUF91. The f</t>
  </si>
  <si>
    <t xml:space="preserve">COG3586,COG1637</t>
  </si>
  <si>
    <t xml:space="preserve">Uncharacterized conserved protein [Funct ; Predicted nuclease of the RecB family [D</t>
  </si>
  <si>
    <t xml:space="preserve">SCO6842</t>
  </si>
  <si>
    <t xml:space="preserve">pfam03771,pfam03771,pfam00496</t>
  </si>
  <si>
    <t xml:space="preserve">Domain of unknown function (DUF317). Thi ; Domain of unknown function (DUF317). Thi ; Bacterial extracellular solute-binding p</t>
  </si>
  <si>
    <t xml:space="preserve">COG1801</t>
  </si>
  <si>
    <t xml:space="preserve">COG0305L, hypothetical protein</t>
  </si>
  <si>
    <t xml:space="preserve">SCO6843</t>
  </si>
  <si>
    <t xml:space="preserve">COG0305</t>
  </si>
  <si>
    <t xml:space="preserve">pfam00772,pfam00772</t>
  </si>
  <si>
    <t xml:space="preserve">DnaB-like helicase N terminal domain. Th ; DnaB-like helicase N terminal domain. Th</t>
  </si>
  <si>
    <t xml:space="preserve">COG0305,COG0305</t>
  </si>
  <si>
    <t xml:space="preserve">Replicative DNA helicase [DNA replicatio ; Replicative DNA helicase [DNA replicatio</t>
  </si>
  <si>
    <t xml:space="preserve">COG0270L, DNA methylase</t>
  </si>
  <si>
    <t xml:space="preserve">SCO6844</t>
  </si>
  <si>
    <t xml:space="preserve">COG0270</t>
  </si>
  <si>
    <t xml:space="preserve">pfam00145</t>
  </si>
  <si>
    <t xml:space="preserve">C-5 cytosine-specific DNA methylase. </t>
  </si>
  <si>
    <t xml:space="preserve">SCO6845</t>
  </si>
  <si>
    <t xml:space="preserve">cd01713</t>
  </si>
  <si>
    <t xml:space="preserve">This domain is found in phosphoadenosine</t>
  </si>
  <si>
    <t xml:space="preserve">SCO6846</t>
  </si>
  <si>
    <t xml:space="preserve">pfam03771</t>
  </si>
  <si>
    <t xml:space="preserve">Domain of unknown function (DUF317). Thi</t>
  </si>
  <si>
    <t xml:space="preserve">SCO6847</t>
  </si>
  <si>
    <t xml:space="preserve">COG0312</t>
  </si>
  <si>
    <t xml:space="preserve">Predicted Zn-dependent proteases and the</t>
  </si>
  <si>
    <t xml:space="preserve">SCO6848</t>
  </si>
  <si>
    <t xml:space="preserve">SCO6849</t>
  </si>
  <si>
    <t xml:space="preserve">pfam02534</t>
  </si>
  <si>
    <t xml:space="preserve">TraG/TraD family. These proteins contain</t>
  </si>
  <si>
    <t xml:space="preserve">SCO6850</t>
  </si>
  <si>
    <t xml:space="preserve">pfam03771,pfam03771</t>
  </si>
  <si>
    <t xml:space="preserve">Domain of unknown function (DUF317). Thi ; Domain of unknown function (DUF317). Thi</t>
  </si>
  <si>
    <t xml:space="preserve">COG5178</t>
  </si>
  <si>
    <t xml:space="preserve">U5 snRNP spliceosome subunit [RNA proces</t>
  </si>
  <si>
    <t xml:space="preserve">Sulfolobus_tokodaii</t>
  </si>
  <si>
    <t xml:space="preserve">/am/ftp-genomes/Bacteria/Sulfolobus_tokodaii/NC_003106.ptt</t>
  </si>
  <si>
    <t xml:space="preserve">ST1937</t>
  </si>
  <si>
    <t xml:space="preserve">COG0675L, hypothetical protein</t>
  </si>
  <si>
    <t xml:space="preserve">ST1938</t>
  </si>
  <si>
    <t xml:space="preserve">pfam05136</t>
  </si>
  <si>
    <t xml:space="preserve">Phage portal protein, lambda family. Thi</t>
  </si>
  <si>
    <t xml:space="preserve">COG2452L, hypothetical protein</t>
  </si>
  <si>
    <t xml:space="preserve">ST1939</t>
  </si>
  <si>
    <t xml:space="preserve">COG2452</t>
  </si>
  <si>
    <t xml:space="preserve">cd03769,cd04762</t>
  </si>
  <si>
    <t xml:space="preserve">Serine Recombinase (SR) family, IS607-li ; Proteins in this family mostly have a tr</t>
  </si>
  <si>
    <t xml:space="preserve">Predicted site-specific integrase-resolv</t>
  </si>
  <si>
    <t xml:space="preserve">ST1940</t>
  </si>
  <si>
    <t xml:space="preserve">cd03322</t>
  </si>
  <si>
    <t xml:space="preserve">The starvation sensing protein RpsA from</t>
  </si>
  <si>
    <t xml:space="preserve">COG1106R, hypothetical protein</t>
  </si>
  <si>
    <t xml:space="preserve">ST1941</t>
  </si>
  <si>
    <t xml:space="preserve">pfam02463,cd00267</t>
  </si>
  <si>
    <t xml:space="preserve">RecF/RecN/SMC N terminal domain. This do ; ABC (ATP-binding cassette) transporter n</t>
  </si>
  <si>
    <t xml:space="preserve">Predicted ATPases [General function pred</t>
  </si>
  <si>
    <t xml:space="preserve">ST1942</t>
  </si>
  <si>
    <t xml:space="preserve">COG1753S, hypothetical protein</t>
  </si>
  <si>
    <t xml:space="preserve">STS208</t>
  </si>
  <si>
    <t xml:space="preserve">COG1753</t>
  </si>
  <si>
    <t xml:space="preserve">pfam02697</t>
  </si>
  <si>
    <t xml:space="preserve">Uncharacterized ACR, COG1753. </t>
  </si>
  <si>
    <t xml:space="preserve">Predicted antotoxin, copG family [Signal</t>
  </si>
  <si>
    <t xml:space="preserve">COG1487R, virulence-associated protein</t>
  </si>
  <si>
    <t xml:space="preserve">ST1943</t>
  </si>
  <si>
    <t xml:space="preserve">COG0501O,COG2452L, hypothetical protein</t>
  </si>
  <si>
    <t xml:space="preserve">ST1944</t>
  </si>
  <si>
    <t xml:space="preserve">cd04762,pfam01435,CHL00043</t>
  </si>
  <si>
    <t xml:space="preserve">Proteins in this family mostly have a tr ; Peptidase family M48. </t>
  </si>
  <si>
    <t xml:space="preserve">COG2452,COG0501</t>
  </si>
  <si>
    <t xml:space="preserve">Predicted site-specific integrase-resolv ; Zn-dependent protease with chaperone fun</t>
  </si>
  <si>
    <t xml:space="preserve">ST1945</t>
  </si>
  <si>
    <t xml:space="preserve">ST1946</t>
  </si>
  <si>
    <t xml:space="preserve">COG1105</t>
  </si>
  <si>
    <t xml:space="preserve">Fructose-1-phosphate kinase and related </t>
  </si>
  <si>
    <t xml:space="preserve">ST1947</t>
  </si>
  <si>
    <t xml:space="preserve">pfam02463,pfam08450</t>
  </si>
  <si>
    <t xml:space="preserve">RecF/RecN/SMC N terminal domain. This do ; SMP-30/Gluconolaconase/LRE-like region. </t>
  </si>
  <si>
    <t xml:space="preserve">COG3883</t>
  </si>
  <si>
    <t xml:space="preserve">ST1948</t>
  </si>
  <si>
    <t xml:space="preserve">COG2898</t>
  </si>
  <si>
    <t xml:space="preserve">ST1949</t>
  </si>
  <si>
    <t xml:space="preserve">ST1950</t>
  </si>
  <si>
    <t xml:space="preserve">pfam04693</t>
  </si>
  <si>
    <t xml:space="preserve">Archaeal putative transposase ISC1217. </t>
  </si>
  <si>
    <t xml:space="preserve">COG3355</t>
  </si>
  <si>
    <t xml:space="preserve">COG2244R, hypothetical protein</t>
  </si>
  <si>
    <t xml:space="preserve">ST1951</t>
  </si>
  <si>
    <t xml:space="preserve">COG2244</t>
  </si>
  <si>
    <t xml:space="preserve">pfam01943</t>
  </si>
  <si>
    <t xml:space="preserve">Polysaccharide biosynthesis protein. Mem</t>
  </si>
  <si>
    <t xml:space="preserve">Membrane protein involved in the export </t>
  </si>
  <si>
    <t xml:space="preserve">ST1952</t>
  </si>
  <si>
    <t xml:space="preserve">pfam04693,pfam01609</t>
  </si>
  <si>
    <t xml:space="preserve">COG2998</t>
  </si>
  <si>
    <t xml:space="preserve">ABC-type tungstate transport system, per</t>
  </si>
  <si>
    <t xml:space="preserve">COG2890J, hypothetical protein</t>
  </si>
  <si>
    <t xml:space="preserve">ST1954</t>
  </si>
  <si>
    <t xml:space="preserve">pfam05175</t>
  </si>
  <si>
    <t xml:space="preserve">Methyltransferase small domain. This dom</t>
  </si>
  <si>
    <t xml:space="preserve">ST1955</t>
  </si>
  <si>
    <t xml:space="preserve">cd00300</t>
  </si>
  <si>
    <t xml:space="preserve">L-lactate dehydrogenases (LDH); member o</t>
  </si>
  <si>
    <t xml:space="preserve">COG2192O, nodulation protein</t>
  </si>
  <si>
    <t xml:space="preserve">ST1956</t>
  </si>
  <si>
    <t xml:space="preserve">COG2192</t>
  </si>
  <si>
    <t xml:space="preserve">pfam02543</t>
  </si>
  <si>
    <t xml:space="preserve">Carbamoyltransferase. This family consis</t>
  </si>
  <si>
    <t xml:space="preserve">Predicted carbamoyl transferase, NodU fa</t>
  </si>
  <si>
    <t xml:space="preserve">ST1957</t>
  </si>
  <si>
    <t xml:space="preserve">pfam01609,pfam01008</t>
  </si>
  <si>
    <t xml:space="preserve">Transposase DDE domain. Transposase prot ; Initiation factor 2 subunit family. This</t>
  </si>
  <si>
    <t xml:space="preserve">Synechococcus_PCC_7002</t>
  </si>
  <si>
    <t xml:space="preserve">/am/ftp-genomes/Bacteria/Synechococcus_PCC_7002/NC_010475.ptt</t>
  </si>
  <si>
    <t xml:space="preserve">COG0533O, putative DNA-binding/iron metalloprotein/AP endonuclease</t>
  </si>
  <si>
    <t xml:space="preserve">SYNPCC7002_A1007</t>
  </si>
  <si>
    <t xml:space="preserve">COG0533</t>
  </si>
  <si>
    <t xml:space="preserve">pfam00814</t>
  </si>
  <si>
    <t xml:space="preserve">Glycoprotease family. The Peptidase M22 </t>
  </si>
  <si>
    <t xml:space="preserve">Metal-dependent proteases with possible </t>
  </si>
  <si>
    <t xml:space="preserve">photosystem I reaction center subunit III, PsaF</t>
  </si>
  <si>
    <t xml:space="preserve">SYNPCC7002_A1008</t>
  </si>
  <si>
    <t xml:space="preserve">pfam02507</t>
  </si>
  <si>
    <t xml:space="preserve">Photosystem I reaction centre subunit II</t>
  </si>
  <si>
    <t xml:space="preserve">photosystem I reaction centre, subunit IX / PsaJ</t>
  </si>
  <si>
    <t xml:space="preserve">SYNPCC7002_A1009</t>
  </si>
  <si>
    <t xml:space="preserve">pfam01701</t>
  </si>
  <si>
    <t xml:space="preserve">Photosystem I reaction centre subunit IX</t>
  </si>
  <si>
    <t xml:space="preserve">COG0344S, membrane protein</t>
  </si>
  <si>
    <t xml:space="preserve">SYNPCC7002_A1010</t>
  </si>
  <si>
    <t xml:space="preserve">COG0344</t>
  </si>
  <si>
    <t xml:space="preserve">pfam02660</t>
  </si>
  <si>
    <t xml:space="preserve">Domain of unknown function DUF. This fam</t>
  </si>
  <si>
    <t xml:space="preserve">SYNPCC7002_A1011</t>
  </si>
  <si>
    <t xml:space="preserve">pfam08614,pfam01690,PHA00729</t>
  </si>
  <si>
    <t xml:space="preserve">Autophagy protein 16 (ATG16). Autophagy  ; Potato leaf roll virus readthrough prote ; NTP-binding motif containing protein</t>
  </si>
  <si>
    <t xml:space="preserve">COG2433,COG0297</t>
  </si>
  <si>
    <t xml:space="preserve">Uncharacterized conserved protein [Funct ; Glycogen synthase [Carbohydrate transpor</t>
  </si>
  <si>
    <t xml:space="preserve">SYNPCC7002_A1012</t>
  </si>
  <si>
    <t xml:space="preserve">pfam04298</t>
  </si>
  <si>
    <t xml:space="preserve">Putative neutral zinc metallopeptidase. </t>
  </si>
  <si>
    <t xml:space="preserve">COG2738</t>
  </si>
  <si>
    <t xml:space="preserve">Predicted Zn-dependent protease [General</t>
  </si>
  <si>
    <t xml:space="preserve">COG0841V, hydrophobe/amphiphile efflux-1 (HAE1) family protein</t>
  </si>
  <si>
    <t xml:space="preserve">SYNPCC7002_A1013</t>
  </si>
  <si>
    <t xml:space="preserve">COG5401R, hypothetical protein</t>
  </si>
  <si>
    <t xml:space="preserve">SYNPCC7002_A1014</t>
  </si>
  <si>
    <t xml:space="preserve">COG5401</t>
  </si>
  <si>
    <t xml:space="preserve">pfam10646,pfam05616</t>
  </si>
  <si>
    <t xml:space="preserve">Sporulation and spore germination. The G ; Neisseria meningitidis TspB protein. Thi</t>
  </si>
  <si>
    <t xml:space="preserve">Spore germination protein [General funct</t>
  </si>
  <si>
    <t xml:space="preserve">COG1716T, FHA domain-containing protein</t>
  </si>
  <si>
    <t xml:space="preserve">SYNPCC7002_A1015</t>
  </si>
  <si>
    <t xml:space="preserve">COG1716</t>
  </si>
  <si>
    <t xml:space="preserve">pfam00498,pfam04415</t>
  </si>
  <si>
    <t xml:space="preserve">FHA domain. The FHA (Forkhead-associated ; Protein of unknown function (DUF515). Fa</t>
  </si>
  <si>
    <t xml:space="preserve">FOG: FHA domain [Signal transduction mec</t>
  </si>
  <si>
    <t xml:space="preserve">SYNPCC7002_A1016</t>
  </si>
  <si>
    <t xml:space="preserve">SYNPCC7002_A1017</t>
  </si>
  <si>
    <t xml:space="preserve">COG1431,COG1746</t>
  </si>
  <si>
    <t xml:space="preserve">Argonaute homolog, implicated in RNA met ; tRNA nucleotidyltransferase (CCA-adding </t>
  </si>
  <si>
    <t xml:space="preserve">COG1429H, magnesium chelatase subunit H</t>
  </si>
  <si>
    <t xml:space="preserve">SYNPCC7002_A1018</t>
  </si>
  <si>
    <t xml:space="preserve">COG1429</t>
  </si>
  <si>
    <t xml:space="preserve">pfam02514</t>
  </si>
  <si>
    <t xml:space="preserve">CobN/Magnesium Chelatase. This family co</t>
  </si>
  <si>
    <t xml:space="preserve">Cobalamin biosynthesis protein CobN and </t>
  </si>
  <si>
    <t xml:space="preserve">SYNPCC7002_A1019</t>
  </si>
  <si>
    <t xml:space="preserve">pfam03268</t>
  </si>
  <si>
    <t xml:space="preserve">Caenorhabditis protein of unknown functi</t>
  </si>
  <si>
    <t xml:space="preserve">COG4191</t>
  </si>
  <si>
    <t xml:space="preserve">SYNPCC7002_A1020</t>
  </si>
  <si>
    <t xml:space="preserve">COG0795R, YjgP/YjgQ permease superfamily</t>
  </si>
  <si>
    <t xml:space="preserve">SYNPCC7002_A1021</t>
  </si>
  <si>
    <t xml:space="preserve">COG0795</t>
  </si>
  <si>
    <t xml:space="preserve">pfam03739</t>
  </si>
  <si>
    <t xml:space="preserve">Predicted permease YjgP/YjgQ family. Mem</t>
  </si>
  <si>
    <t xml:space="preserve">COG0021G, transketolase</t>
  </si>
  <si>
    <t xml:space="preserve">SYNPCC7002_A1022</t>
  </si>
  <si>
    <t xml:space="preserve">COG0021</t>
  </si>
  <si>
    <t xml:space="preserve">pfam00456,pfam02779,pfam02780</t>
  </si>
  <si>
    <t xml:space="preserve">Transketolase, thiamine diphosphate bind ; Transketolase, pyrimidine binding domain ; Transketolase, C-terminal domain. The C-</t>
  </si>
  <si>
    <t xml:space="preserve">Transketolase [Carbohydrate transport an</t>
  </si>
  <si>
    <t xml:space="preserve">COG0304IQ, 3-oxoacyl-(acyl carrier protein) synthase II</t>
  </si>
  <si>
    <t xml:space="preserve">SYNPCC7002_A1023</t>
  </si>
  <si>
    <t xml:space="preserve">COG0304</t>
  </si>
  <si>
    <t xml:space="preserve">cd00834</t>
  </si>
  <si>
    <t xml:space="preserve">Beta-ketoacyl-acyl carrier protein (ACP)</t>
  </si>
  <si>
    <t xml:space="preserve">3-oxoacyl-(acyl-carrier-protein) synthas</t>
  </si>
  <si>
    <t xml:space="preserve">COG0236IQ, acyl carrier protein</t>
  </si>
  <si>
    <t xml:space="preserve">SYNPCC7002_A1024</t>
  </si>
  <si>
    <t xml:space="preserve">COG0236</t>
  </si>
  <si>
    <t xml:space="preserve">CHL00124</t>
  </si>
  <si>
    <t xml:space="preserve">acyl carrier protein; Validated</t>
  </si>
  <si>
    <t xml:space="preserve">Acyl carrier protein [Lipid metabolism /</t>
  </si>
  <si>
    <t xml:space="preserve">COG0154J, aspartyl/glutamyl-tRNA amidotransferase subunit A</t>
  </si>
  <si>
    <t xml:space="preserve">SYNPCC7002_A1025</t>
  </si>
  <si>
    <t xml:space="preserve">COG0154</t>
  </si>
  <si>
    <t xml:space="preserve">pfam01425</t>
  </si>
  <si>
    <t xml:space="preserve">Amidase. </t>
  </si>
  <si>
    <t xml:space="preserve">Asp-tRNAAsn/Glu-tRNAGln amidotransferase</t>
  </si>
  <si>
    <t xml:space="preserve">COG0222J, ribosomal protein L7/L12</t>
  </si>
  <si>
    <t xml:space="preserve">SYNPCC7002_A1026</t>
  </si>
  <si>
    <t xml:space="preserve">COG0222</t>
  </si>
  <si>
    <t xml:space="preserve">CHL00083</t>
  </si>
  <si>
    <t xml:space="preserve">ribosomal protein L12</t>
  </si>
  <si>
    <t xml:space="preserve">Ribosomal protein L7/L12 [Translation, r</t>
  </si>
  <si>
    <t xml:space="preserve">COG0244J, 50S ribosomal protein L10</t>
  </si>
  <si>
    <t xml:space="preserve">SYNPCC7002_A1027</t>
  </si>
  <si>
    <t xml:space="preserve">COG0244</t>
  </si>
  <si>
    <t xml:space="preserve">cd05797</t>
  </si>
  <si>
    <t xml:space="preserve">Ribosomal protein L10 family, L10 subfam</t>
  </si>
  <si>
    <t xml:space="preserve">Ribosomal protein L10 [Translation, ribo</t>
  </si>
  <si>
    <t xml:space="preserve">Synechococcus_elongatus_PCC_6301</t>
  </si>
  <si>
    <t xml:space="preserve">/am/ftp-genomes/Bacteria/Synechococcus_elongatus_PCC_6301/NC_006576.ptt</t>
  </si>
  <si>
    <t xml:space="preserve">COG1217T, N-terminus of GTP-binding protein TypA-like protein</t>
  </si>
  <si>
    <t xml:space="preserve">syc2510_d</t>
  </si>
  <si>
    <t xml:space="preserve">cd01891,cd03691</t>
  </si>
  <si>
    <t xml:space="preserve">TypA (tyrosine phosphorylated protein A) ; BipA_TypA_II: domain II of BipA (also ca</t>
  </si>
  <si>
    <t xml:space="preserve">COG1217T, C-terminus of GTP-binding protein TypA-like protein</t>
  </si>
  <si>
    <t xml:space="preserve">syc2511_d</t>
  </si>
  <si>
    <t xml:space="preserve">cd03710</t>
  </si>
  <si>
    <t xml:space="preserve">BipA_TypA_C: a C-terminal portion of Bip</t>
  </si>
  <si>
    <t xml:space="preserve">syc2512_d</t>
  </si>
  <si>
    <t xml:space="preserve">pfam07787,pfam04928</t>
  </si>
  <si>
    <t xml:space="preserve">Protein of unknown function (DUF1625). S ; Poly(A) polymerase central domain. The c</t>
  </si>
  <si>
    <t xml:space="preserve">COG0348C,COG3829KT, nitrogen assimilation regulatory protein</t>
  </si>
  <si>
    <t xml:space="preserve">syc2513_d</t>
  </si>
  <si>
    <t xml:space="preserve">COG0664</t>
  </si>
  <si>
    <t xml:space="preserve">pfam00158,cd00038,cd00919</t>
  </si>
  <si>
    <t xml:space="preserve">Sigma-54 interaction domain. </t>
  </si>
  <si>
    <t xml:space="preserve">COG1221,COG0348,COG0664</t>
  </si>
  <si>
    <t xml:space="preserve">Transcriptional regulators containing an ; Polyferredoxin [Energy production and co ; cAMP-binding proteins - catabolite gene </t>
  </si>
  <si>
    <t xml:space="preserve">syc2514_c</t>
  </si>
  <si>
    <t xml:space="preserve">pfam10693</t>
  </si>
  <si>
    <t xml:space="preserve">Protein of unknown function (DUF2499). M</t>
  </si>
  <si>
    <t xml:space="preserve">COG1540</t>
  </si>
  <si>
    <t xml:space="preserve">Uncharacterized proteins, homologs of la</t>
  </si>
  <si>
    <t xml:space="preserve">COG2327S, hypothetical protein</t>
  </si>
  <si>
    <t xml:space="preserve">syc2515_d</t>
  </si>
  <si>
    <t xml:space="preserve">COG2327</t>
  </si>
  <si>
    <t xml:space="preserve">pfam04230</t>
  </si>
  <si>
    <t xml:space="preserve">Polysaccharide pyruvyl transferase. Pyru</t>
  </si>
  <si>
    <t xml:space="preserve">Polysaccharide pyruvyl transferase famil</t>
  </si>
  <si>
    <t xml:space="preserve">COG3585H, molybdenum-pterin binding protein</t>
  </si>
  <si>
    <t xml:space="preserve">syc2516_c</t>
  </si>
  <si>
    <t xml:space="preserve">COG3585</t>
  </si>
  <si>
    <t xml:space="preserve">pfam03459,pfam01402</t>
  </si>
  <si>
    <t xml:space="preserve">TOBE domain. The TOBE domain (Transport- ; Ribbon-helix-helix protein, copG family.</t>
  </si>
  <si>
    <t xml:space="preserve">Molybdopterin-binding protein [Coenzyme </t>
  </si>
  <si>
    <t xml:space="preserve">COG0725P, molybdate-binding periplasmic protein</t>
  </si>
  <si>
    <t xml:space="preserve">syc2517_d</t>
  </si>
  <si>
    <t xml:space="preserve">COG0725</t>
  </si>
  <si>
    <t xml:space="preserve">ABC-type molybdate transport system, per</t>
  </si>
  <si>
    <t xml:space="preserve">COG4149P, ATP-binding protein of molybdate ABC transporter</t>
  </si>
  <si>
    <t xml:space="preserve">syc2518_d</t>
  </si>
  <si>
    <t xml:space="preserve">COG4149</t>
  </si>
  <si>
    <t xml:space="preserve">cd06261</t>
  </si>
  <si>
    <t xml:space="preserve">Transmembrane subunit (TM) found in Peri</t>
  </si>
  <si>
    <t xml:space="preserve">COG0479C, succinate dehydrogenase/fumarate reductase iron-sulfur subunit</t>
  </si>
  <si>
    <t xml:space="preserve">syc2519_d</t>
  </si>
  <si>
    <t xml:space="preserve">COG0479</t>
  </si>
  <si>
    <t xml:space="preserve">cd01916,cd00207</t>
  </si>
  <si>
    <t xml:space="preserve">Acetyl-CoA synthase (ACS), also known as ; 2Fe-2S iron-sulfur cluster binding domai</t>
  </si>
  <si>
    <t xml:space="preserve">Succinate dehydrogenase/fumarate reducta</t>
  </si>
  <si>
    <t xml:space="preserve">syc2520_d</t>
  </si>
  <si>
    <t xml:space="preserve">cd04659,pfam00739</t>
  </si>
  <si>
    <t xml:space="preserve">Piwi_piwi-like_ProArk: PIWI domain, Piwi ; Trans-activation protein X. This protein</t>
  </si>
  <si>
    <t xml:space="preserve">Rubisco chaperonin</t>
  </si>
  <si>
    <t xml:space="preserve">syc2521_d</t>
  </si>
  <si>
    <t xml:space="preserve">pfam02341</t>
  </si>
  <si>
    <t xml:space="preserve">RbcX protein. The RBCX protein has been </t>
  </si>
  <si>
    <t xml:space="preserve">COG0518F, amidotransferase</t>
  </si>
  <si>
    <t xml:space="preserve">syc2522_d</t>
  </si>
  <si>
    <t xml:space="preserve">cd01741</t>
  </si>
  <si>
    <t xml:space="preserve">This group contains a subgroup of protei</t>
  </si>
  <si>
    <t xml:space="preserve">syc2523_d</t>
  </si>
  <si>
    <t xml:space="preserve">pfam09379</t>
  </si>
  <si>
    <t xml:space="preserve">FERM N-terminal domain. This domain is t</t>
  </si>
  <si>
    <t xml:space="preserve">COG0308</t>
  </si>
  <si>
    <t xml:space="preserve">Aminopeptidase N [Amino acid transport a</t>
  </si>
  <si>
    <t xml:space="preserve">syc2524_c</t>
  </si>
  <si>
    <t xml:space="preserve">COG0596R, hypothetical protein</t>
  </si>
  <si>
    <t xml:space="preserve">syc2525_c</t>
  </si>
  <si>
    <t xml:space="preserve">COG3208</t>
  </si>
  <si>
    <t xml:space="preserve">pfam00561,pfam05985</t>
  </si>
  <si>
    <t xml:space="preserve">alpha/beta hydrolase fold. This catalyti ; Ethanolamine ammonia-lyase light chain (</t>
  </si>
  <si>
    <t xml:space="preserve">COG2267</t>
  </si>
  <si>
    <t xml:space="preserve">Lysophospholipase [Lipid metabolism]</t>
  </si>
  <si>
    <t xml:space="preserve">COG0716C, flavodoxin FldA</t>
  </si>
  <si>
    <t xml:space="preserve">syc0001_c</t>
  </si>
  <si>
    <t xml:space="preserve">COG0716</t>
  </si>
  <si>
    <t xml:space="preserve">pfam00258</t>
  </si>
  <si>
    <t xml:space="preserve">Flavodoxin. </t>
  </si>
  <si>
    <t xml:space="preserve">Flavodoxins [Energy production and conve</t>
  </si>
  <si>
    <t xml:space="preserve">iron-stress chlorophyll-binding protein</t>
  </si>
  <si>
    <t xml:space="preserve">syc0002_c</t>
  </si>
  <si>
    <t xml:space="preserve">pfam00421,pfam00421</t>
  </si>
  <si>
    <t xml:space="preserve">Photosystem II protein. </t>
  </si>
  <si>
    <t xml:space="preserve">COG4691R, panthotenate metabolism flavoprotein</t>
  </si>
  <si>
    <t xml:space="preserve">syc0003_d</t>
  </si>
  <si>
    <t xml:space="preserve">COG4691</t>
  </si>
  <si>
    <t xml:space="preserve">Plasmid stability protein [General funct</t>
  </si>
  <si>
    <t xml:space="preserve">COG1487R, plasmid stabilization protein StbB-like protein</t>
  </si>
  <si>
    <t xml:space="preserve">syc0004_d</t>
  </si>
  <si>
    <t xml:space="preserve">COG0557K, putative ribonuclease II</t>
  </si>
  <si>
    <t xml:space="preserve">syc0005_d</t>
  </si>
  <si>
    <t xml:space="preserve">COG0557</t>
  </si>
  <si>
    <t xml:space="preserve">pfam00773</t>
  </si>
  <si>
    <t xml:space="preserve">RNB domain. This domain is the catalytic</t>
  </si>
  <si>
    <t xml:space="preserve">Exoribonuclease R [Transcription]</t>
  </si>
  <si>
    <t xml:space="preserve">Synechococcus_elongatus_PCC_7942</t>
  </si>
  <si>
    <t xml:space="preserve">/am/ftp-genomes/Bacteria/Synechococcus_elongatus_PCC_7942/NC_007604.ptt</t>
  </si>
  <si>
    <t xml:space="preserve">COG0086K, DNA-directed RNA polymerase subunit beta'</t>
  </si>
  <si>
    <t xml:space="preserve">Synpcc7942_1524</t>
  </si>
  <si>
    <t xml:space="preserve">COG0086</t>
  </si>
  <si>
    <t xml:space="preserve">CHL00117</t>
  </si>
  <si>
    <t xml:space="preserve">RNA polymerase beta&amp;apos;&amp;apos; subunit;</t>
  </si>
  <si>
    <t xml:space="preserve">COG0086,COG0086</t>
  </si>
  <si>
    <t xml:space="preserve">DNA-directed RNA polymerase, beta' subun ; DNA-directed RNA polymerase, beta' subun</t>
  </si>
  <si>
    <t xml:space="preserve">COG1217T, GTP-binding protein TypA</t>
  </si>
  <si>
    <t xml:space="preserve">Synpcc7942_1525</t>
  </si>
  <si>
    <t xml:space="preserve">cd01891,cd03691,cd03710</t>
  </si>
  <si>
    <t xml:space="preserve">TypA (tyrosine phosphorylated protein A) ; BipA_TypA_II: domain II of BipA (also ca ; BipA_TypA_C: a C-terminal portion of Bip</t>
  </si>
  <si>
    <t xml:space="preserve">Synpcc7942_1526</t>
  </si>
  <si>
    <t xml:space="preserve">Synpcc7942_1527</t>
  </si>
  <si>
    <t xml:space="preserve">Synpcc7942_1528</t>
  </si>
  <si>
    <t xml:space="preserve">Synpcc7942_1529</t>
  </si>
  <si>
    <t xml:space="preserve">COG3585H, molybdenum-pterin binding domain-containing protein</t>
  </si>
  <si>
    <t xml:space="preserve">Synpcc7942_1530</t>
  </si>
  <si>
    <t xml:space="preserve">COG0725P, molybdenum ABC transporter, periplasmic molybdate-binding protein</t>
  </si>
  <si>
    <t xml:space="preserve">Synpcc7942_1531</t>
  </si>
  <si>
    <t xml:space="preserve">COG4149P, molybdate ABC transporter permease</t>
  </si>
  <si>
    <t xml:space="preserve">Synpcc7942_1532</t>
  </si>
  <si>
    <t xml:space="preserve">Synpcc7942_1533</t>
  </si>
  <si>
    <t xml:space="preserve">Synpcc7942_1534</t>
  </si>
  <si>
    <t xml:space="preserve">Synpcc7942_1535</t>
  </si>
  <si>
    <t xml:space="preserve">Synpcc7942_1536</t>
  </si>
  <si>
    <t xml:space="preserve">Synpcc7942_1537</t>
  </si>
  <si>
    <t xml:space="preserve">Synpcc7942_1538</t>
  </si>
  <si>
    <t xml:space="preserve">Synpcc7942_1539</t>
  </si>
  <si>
    <t xml:space="preserve">Synpcc7942_1540</t>
  </si>
  <si>
    <t xml:space="preserve">Synpcc7942_1541</t>
  </si>
  <si>
    <t xml:space="preserve">Synpcc7942_1542</t>
  </si>
  <si>
    <t xml:space="preserve">Synpcc7942_1543</t>
  </si>
  <si>
    <t xml:space="preserve">COG4776</t>
  </si>
  <si>
    <t xml:space="preserve">Exoribonuclease II [Transcription]</t>
  </si>
  <si>
    <t xml:space="preserve">Synpcc7942_1544</t>
  </si>
  <si>
    <t xml:space="preserve">Syntrophobacter_fumaroxidans_MPOB</t>
  </si>
  <si>
    <t xml:space="preserve">/am/ftp-genomes/Bacteria/Syntrophobacter_fumaroxidans_MPOB/NC_008554.ptt</t>
  </si>
  <si>
    <t xml:space="preserve">COG1691R, hypothetical protein</t>
  </si>
  <si>
    <t xml:space="preserve">Sfum_2473</t>
  </si>
  <si>
    <t xml:space="preserve">COG1691</t>
  </si>
  <si>
    <t xml:space="preserve">pfam00731</t>
  </si>
  <si>
    <t xml:space="preserve">AIR carboxylase. Members of this family </t>
  </si>
  <si>
    <t xml:space="preserve">NCAIR mutase (PurE)-related proteins [Ge</t>
  </si>
  <si>
    <t xml:space="preserve">COG1519M, 3-deoxy-D-manno-octulosonic-acid transferase domain-containing protein</t>
  </si>
  <si>
    <t xml:space="preserve">Sfum_2474</t>
  </si>
  <si>
    <t xml:space="preserve">COG1519</t>
  </si>
  <si>
    <t xml:space="preserve">pfam04413</t>
  </si>
  <si>
    <t xml:space="preserve">3-Deoxy-D-manno-octulosonic-acid transfe</t>
  </si>
  <si>
    <t xml:space="preserve">3-deoxy-D-manno-octulosonic-acid transfe</t>
  </si>
  <si>
    <t xml:space="preserve">COG0017J, asparaginyl-tRNA synthetase</t>
  </si>
  <si>
    <t xml:space="preserve">Sfum_2475</t>
  </si>
  <si>
    <t xml:space="preserve">COG0017</t>
  </si>
  <si>
    <t xml:space="preserve">cd00776,cd04318</t>
  </si>
  <si>
    <t xml:space="preserve">Asx tRNA synthetase (AspRS/AsnRS) class  ; EcAsnRS_like_N: N-terminal, anticodon re</t>
  </si>
  <si>
    <t xml:space="preserve">Aspartyl/asparaginyl-tRNA synthetases [T</t>
  </si>
  <si>
    <t xml:space="preserve">COG1107L, hypothetical protein</t>
  </si>
  <si>
    <t xml:space="preserve">Sfum_2476</t>
  </si>
  <si>
    <t xml:space="preserve">COG1107</t>
  </si>
  <si>
    <t xml:space="preserve">Archaea-specific RecJ-like exonuclease, </t>
  </si>
  <si>
    <t xml:space="preserve">Sfum_2477</t>
  </si>
  <si>
    <t xml:space="preserve">cd06153</t>
  </si>
  <si>
    <t xml:space="preserve">This group of proteins belong to a large</t>
  </si>
  <si>
    <t xml:space="preserve">COG2199T, diguanylate cyclase with GAF sensor</t>
  </si>
  <si>
    <t xml:space="preserve">Sfum_2478</t>
  </si>
  <si>
    <t xml:space="preserve">COG3159</t>
  </si>
  <si>
    <t xml:space="preserve">cd01949,pfam04340</t>
  </si>
  <si>
    <t xml:space="preserve">Diguanylate-cyclase (DGC) or GGDEF domai ; Protein of unknown function, DUF484. Thi</t>
  </si>
  <si>
    <t xml:space="preserve">COG2199,COG3159</t>
  </si>
  <si>
    <t xml:space="preserve">c-di-GMP synthetase (diguanylate cyclase ; Uncharacterized protein conserved in bac</t>
  </si>
  <si>
    <t xml:space="preserve">COG1611R, hypothetical protein</t>
  </si>
  <si>
    <t xml:space="preserve">Sfum_2479</t>
  </si>
  <si>
    <t xml:space="preserve">COG1611</t>
  </si>
  <si>
    <t xml:space="preserve">pfam03641,pfam08937</t>
  </si>
  <si>
    <t xml:space="preserve">Possible lysine decarboxylase. The membe ; MTH538 TIR-like domain (DUF1863). This d</t>
  </si>
  <si>
    <t xml:space="preserve">Predicted Rossmann fold nucleotide-bindi</t>
  </si>
  <si>
    <t xml:space="preserve">COG2518O, protein-L-isoaspartate O-methyltransferase</t>
  </si>
  <si>
    <t xml:space="preserve">Sfum_2480</t>
  </si>
  <si>
    <t xml:space="preserve">COG2518</t>
  </si>
  <si>
    <t xml:space="preserve">pfam01135</t>
  </si>
  <si>
    <t xml:space="preserve">Protein-L-isoaspartate(D-aspartate) O-me</t>
  </si>
  <si>
    <t xml:space="preserve">Protein-L-isoaspartate carboxylmethyltra</t>
  </si>
  <si>
    <t xml:space="preserve">Sfum_2481</t>
  </si>
  <si>
    <t xml:space="preserve">cd06164</t>
  </si>
  <si>
    <t xml:space="preserve">SpoIVFB Site-2 protease (S2P), a zinc me</t>
  </si>
  <si>
    <t xml:space="preserve">Sfum_2482</t>
  </si>
  <si>
    <t xml:space="preserve">Sfum_2483</t>
  </si>
  <si>
    <t xml:space="preserve">COG1431,COG4976,COG0841</t>
  </si>
  <si>
    <t xml:space="preserve">Argonaute homolog, implicated in RNA met ; Predicted methyltransferase (contains TP ; Cation/multidrug efflux pump [Defense me</t>
  </si>
  <si>
    <t xml:space="preserve">Sfum_2484</t>
  </si>
  <si>
    <t xml:space="preserve">Sfum_2486</t>
  </si>
  <si>
    <t xml:space="preserve">COG3385L, ISGsu1, transposase</t>
  </si>
  <si>
    <t xml:space="preserve">Sfum_2487</t>
  </si>
  <si>
    <t xml:space="preserve">COG0517R,COG1994R, peptidase M50</t>
  </si>
  <si>
    <t xml:space="preserve">Sfum_2488</t>
  </si>
  <si>
    <t xml:space="preserve">cd06164,cd04612</t>
  </si>
  <si>
    <t xml:space="preserve">Sfum_2489</t>
  </si>
  <si>
    <t xml:space="preserve">pfam02249</t>
  </si>
  <si>
    <t xml:space="preserve">Methyl-coenzyme M reductase alpha subuni</t>
  </si>
  <si>
    <t xml:space="preserve">Sfum_2490</t>
  </si>
  <si>
    <t xml:space="preserve">pfam10070</t>
  </si>
  <si>
    <t xml:space="preserve">COG1918P, FeoA family protein</t>
  </si>
  <si>
    <t xml:space="preserve">Sfum_2491</t>
  </si>
  <si>
    <t xml:space="preserve">COG1918</t>
  </si>
  <si>
    <t xml:space="preserve">pfam04023</t>
  </si>
  <si>
    <t xml:space="preserve">FeoA domain. This family includes FeoA a</t>
  </si>
  <si>
    <t xml:space="preserve">Fe2+ transport system protein A [Inorgan</t>
  </si>
  <si>
    <t xml:space="preserve">Sfum_2492</t>
  </si>
  <si>
    <t xml:space="preserve">COG0370P, ferrous iron transport protein B</t>
  </si>
  <si>
    <t xml:space="preserve">Sfum_2493</t>
  </si>
  <si>
    <t xml:space="preserve">COG0370</t>
  </si>
  <si>
    <t xml:space="preserve">cd01879,pfam02421,pfam07664,pfam07670,pfam07670</t>
  </si>
  <si>
    <t xml:space="preserve">Ferrous iron transport protein B (FeoB)  ; Ferrous iron transport protein B. Escher ; Ferrous iron transport protein B C termi ; Nucleoside recognition. This region in t ; Nucleoside recognition. This region in t</t>
  </si>
  <si>
    <t xml:space="preserve">Fe2+ transport system protein B [Inorgan</t>
  </si>
  <si>
    <t xml:space="preserve">COG0337E, 3-dehydroquinate synthase</t>
  </si>
  <si>
    <t xml:space="preserve">Sfum_2494</t>
  </si>
  <si>
    <t xml:space="preserve">COG0337</t>
  </si>
  <si>
    <t xml:space="preserve">pfam01761</t>
  </si>
  <si>
    <t xml:space="preserve">3-dehydroquinate synthase. The 3-dehydro</t>
  </si>
  <si>
    <t xml:space="preserve">3-dehydroquinate synthetase [Amino acid </t>
  </si>
  <si>
    <t xml:space="preserve">Thermococcus_onnurineus_NA1</t>
  </si>
  <si>
    <t xml:space="preserve">/am/ftp-genomes/Bacteria/Thermococcus_onnurineus_NA1/NC_011529.ptt</t>
  </si>
  <si>
    <t xml:space="preserve">TON_1496</t>
  </si>
  <si>
    <t xml:space="preserve">pfam00221</t>
  </si>
  <si>
    <t xml:space="preserve">Phenylalanine and histidine ammonia-lyas</t>
  </si>
  <si>
    <t xml:space="preserve">COG1980G, thermophile-specific fructose-1,6-bisphosphatase</t>
  </si>
  <si>
    <t xml:space="preserve">TON_1497</t>
  </si>
  <si>
    <t xml:space="preserve">COG1980</t>
  </si>
  <si>
    <t xml:space="preserve">pfam01950</t>
  </si>
  <si>
    <t xml:space="preserve">Fructose-1,6-bisphosphatase. This is a f</t>
  </si>
  <si>
    <t xml:space="preserve">Archaeal fructose 1,6-bisphosphatase [Ca</t>
  </si>
  <si>
    <t xml:space="preserve">COG2414C, tungsten-containing glyceraldehyde-3-phosphate:ferredoxin oxidoreductase</t>
  </si>
  <si>
    <t xml:space="preserve">TON_1498</t>
  </si>
  <si>
    <t xml:space="preserve">COG2414</t>
  </si>
  <si>
    <t xml:space="preserve">pfam02730,pfam01314</t>
  </si>
  <si>
    <t xml:space="preserve">Aldehyde ferredoxin oxidoreductase, N-te ; Aldehyde ferredoxin oxidoreductase, doma</t>
  </si>
  <si>
    <t xml:space="preserve">Aldehyde:ferredoxin oxidoreductase [Ener</t>
  </si>
  <si>
    <t xml:space="preserve">COG1689S, hypothetical protein</t>
  </si>
  <si>
    <t xml:space="preserve">TON_1499</t>
  </si>
  <si>
    <t xml:space="preserve">COG1689</t>
  </si>
  <si>
    <t xml:space="preserve">COG1689,COG1689</t>
  </si>
  <si>
    <t xml:space="preserve">Uncharacterized protein conserved in arc ; Uncharacterized protein conserved in arc</t>
  </si>
  <si>
    <t xml:space="preserve">TON_1500</t>
  </si>
  <si>
    <t xml:space="preserve">COG1233Q, Hypothetical oxidoreductase</t>
  </si>
  <si>
    <t xml:space="preserve">TON_1501</t>
  </si>
  <si>
    <t xml:space="preserve">COG0549E, carbamate kinase-like carbamoyl phosphate synthetase</t>
  </si>
  <si>
    <t xml:space="preserve">TON_1502</t>
  </si>
  <si>
    <t xml:space="preserve">COG0549</t>
  </si>
  <si>
    <t xml:space="preserve">cd04235</t>
  </si>
  <si>
    <t xml:space="preserve">AAK_CK: Carbamate kinase (CK) catalyzes </t>
  </si>
  <si>
    <t xml:space="preserve">Carbamate kinase [Amino acid transport a</t>
  </si>
  <si>
    <t xml:space="preserve">COG0616OU, hypothetical protein</t>
  </si>
  <si>
    <t xml:space="preserve">TON_1503</t>
  </si>
  <si>
    <t xml:space="preserve">COG0616</t>
  </si>
  <si>
    <t xml:space="preserve">pfam01972</t>
  </si>
  <si>
    <t xml:space="preserve">Protein of unknown function DUF114. The </t>
  </si>
  <si>
    <t xml:space="preserve">Periplasmic serine proteases (ClpP class</t>
  </si>
  <si>
    <t xml:space="preserve">COG1340S, hypothetical protein</t>
  </si>
  <si>
    <t xml:space="preserve">TON_1504</t>
  </si>
  <si>
    <t xml:space="preserve">COG1340</t>
  </si>
  <si>
    <t xml:space="preserve">pfam02463,pfam09973</t>
  </si>
  <si>
    <t xml:space="preserve">RecF/RecN/SMC N terminal domain. This do ; Predicted membrane protein (DUF2208). Th</t>
  </si>
  <si>
    <t xml:space="preserve">Uncharacterized archaeal coiled-coil pro</t>
  </si>
  <si>
    <t xml:space="preserve">COG0587L,COG1549J, RNA-binding protein</t>
  </si>
  <si>
    <t xml:space="preserve">TON_1505</t>
  </si>
  <si>
    <t xml:space="preserve">COG1549</t>
  </si>
  <si>
    <t xml:space="preserve">pfam01472</t>
  </si>
  <si>
    <t xml:space="preserve">PUA domain. The PUA domain named after P</t>
  </si>
  <si>
    <t xml:space="preserve">Queuine tRNA-ribosyltransferases, contai</t>
  </si>
  <si>
    <t xml:space="preserve">TON_1506</t>
  </si>
  <si>
    <t xml:space="preserve">COG4031R, hypothetical protein</t>
  </si>
  <si>
    <t xml:space="preserve">TON_1507</t>
  </si>
  <si>
    <t xml:space="preserve">COG4031</t>
  </si>
  <si>
    <t xml:space="preserve">pfam09876</t>
  </si>
  <si>
    <t xml:space="preserve">Predicted metal-binding protein (DUF2103</t>
  </si>
  <si>
    <t xml:space="preserve">Predicted metal-binding protein [General</t>
  </si>
  <si>
    <t xml:space="preserve">COG2428S, hypothetical protein</t>
  </si>
  <si>
    <t xml:space="preserve">TON_1508</t>
  </si>
  <si>
    <t xml:space="preserve">COG2428</t>
  </si>
  <si>
    <t xml:space="preserve">pfam04252</t>
  </si>
  <si>
    <t xml:space="preserve">Predicted SAM-dependent RNA methyltransf</t>
  </si>
  <si>
    <t xml:space="preserve">COG0500QR, ubiE ubiquinone/menaquinone biosynthesis methyltransferase</t>
  </si>
  <si>
    <t xml:space="preserve">TON_1509</t>
  </si>
  <si>
    <t xml:space="preserve">pfam08241,CHL00006,pfam05463</t>
  </si>
  <si>
    <t xml:space="preserve">Methyltransferase domain. Members of thi ; RNA polymerase beta&amp;apos;&amp;apos; subunit</t>
  </si>
  <si>
    <t xml:space="preserve">COG1522K, transcription regulator</t>
  </si>
  <si>
    <t xml:space="preserve">TON_1510</t>
  </si>
  <si>
    <t xml:space="preserve">COG1522</t>
  </si>
  <si>
    <t xml:space="preserve">smart00344</t>
  </si>
  <si>
    <t xml:space="preserve">helix_turn_helix ASNC type; AsnC: an aut</t>
  </si>
  <si>
    <t xml:space="preserve">COG2265J, 23S rRNA (uracil-5-)-methyltransferase</t>
  </si>
  <si>
    <t xml:space="preserve">TON_1511</t>
  </si>
  <si>
    <t xml:space="preserve">COG2265</t>
  </si>
  <si>
    <t xml:space="preserve">pfam05958</t>
  </si>
  <si>
    <t xml:space="preserve">tRNA (Uracil-5-)-methyltransferase. This</t>
  </si>
  <si>
    <t xml:space="preserve">SAM-dependent methyltransferases related</t>
  </si>
  <si>
    <t xml:space="preserve">TON_1512</t>
  </si>
  <si>
    <t xml:space="preserve">COG1378</t>
  </si>
  <si>
    <t xml:space="preserve">COG0461F, orotate phosphoribosyltransferase</t>
  </si>
  <si>
    <t xml:space="preserve">TON_1513</t>
  </si>
  <si>
    <t xml:space="preserve">COG0461</t>
  </si>
  <si>
    <t xml:space="preserve">Orotate phosphoribosyltransferase [Nucle</t>
  </si>
  <si>
    <t xml:space="preserve">hypothetical membrane protein, conserved</t>
  </si>
  <si>
    <t xml:space="preserve">TON_1514</t>
  </si>
  <si>
    <t xml:space="preserve">smart00053,pfam05297</t>
  </si>
  <si>
    <t xml:space="preserve">Dynamin, GTPase; Large GTPases that medi ; Herpesvirus latent membrane protein 1 (L</t>
  </si>
  <si>
    <t xml:space="preserve">COG2339</t>
  </si>
  <si>
    <t xml:space="preserve">Membrane proteinase, regulator of anti-s</t>
  </si>
  <si>
    <t xml:space="preserve">COG1793L, ATP-dependent DNA ligase</t>
  </si>
  <si>
    <t xml:space="preserve">TON_1515</t>
  </si>
  <si>
    <t xml:space="preserve">COG1793</t>
  </si>
  <si>
    <t xml:space="preserve">pfam01068,pfam04675,pfam04679</t>
  </si>
  <si>
    <t xml:space="preserve">ATP dependent DNA ligase domain. This do ; DNA ligase N terminus. This region is fo ; ATP dependent DNA ligase C terminal regi</t>
  </si>
  <si>
    <t xml:space="preserve">ATP-dependent DNA ligase [DNA replicatio</t>
  </si>
  <si>
    <t xml:space="preserve">COG1829R, GHMP kinase</t>
  </si>
  <si>
    <t xml:space="preserve">TON_1516</t>
  </si>
  <si>
    <t xml:space="preserve">COG1829</t>
  </si>
  <si>
    <t xml:space="preserve">pfam00288</t>
  </si>
  <si>
    <t xml:space="preserve">GHMP kinases N terminal domain. This fam</t>
  </si>
  <si>
    <t xml:space="preserve">Predicted archaeal kinase (sugar kinase </t>
  </si>
  <si>
    <t xml:space="preserve">Thermosynechococcus_elongatus</t>
  </si>
  <si>
    <t xml:space="preserve">/am/ftp-genomes/Bacteria/Thermosynechococcus_elongatus/NC_004113.ptt</t>
  </si>
  <si>
    <t xml:space="preserve">COG1077D, rod shape-determining protein MreB</t>
  </si>
  <si>
    <t xml:space="preserve">tlr0938</t>
  </si>
  <si>
    <t xml:space="preserve">COG1077</t>
  </si>
  <si>
    <t xml:space="preserve">pfam06723</t>
  </si>
  <si>
    <t xml:space="preserve">MreB/Mbl protein. This family consists o</t>
  </si>
  <si>
    <t xml:space="preserve">Actin-like ATPase involved in cell morph</t>
  </si>
  <si>
    <t xml:space="preserve">COG1792M, rod shape-determining protein</t>
  </si>
  <si>
    <t xml:space="preserve">tlr0939</t>
  </si>
  <si>
    <t xml:space="preserve">pfam04085,pfam04977</t>
  </si>
  <si>
    <t xml:space="preserve">rod shape-determining protein MreC. MreC ; Septum formation initiator. DivIC from B</t>
  </si>
  <si>
    <t xml:space="preserve">tlr0940</t>
  </si>
  <si>
    <t xml:space="preserve">COG2891</t>
  </si>
  <si>
    <t xml:space="preserve">pfam04093</t>
  </si>
  <si>
    <t xml:space="preserve">rod shape-determining protein MreD. MreD</t>
  </si>
  <si>
    <t xml:space="preserve">tll0941</t>
  </si>
  <si>
    <t xml:space="preserve">pfam07176</t>
  </si>
  <si>
    <t xml:space="preserve">COG2265J, putative RNA methyltransferase</t>
  </si>
  <si>
    <t xml:space="preserve">tlr0942</t>
  </si>
  <si>
    <t xml:space="preserve">pfam05958,pfam01938</t>
  </si>
  <si>
    <t xml:space="preserve">tRNA (Uracil-5-)-methyltransferase. This ; TRAM domain. This small domain has no kn</t>
  </si>
  <si>
    <t xml:space="preserve">COG1045E, carbon dioxide concentrating mechanism protein</t>
  </si>
  <si>
    <t xml:space="preserve">tll0943</t>
  </si>
  <si>
    <t xml:space="preserve">COG0663</t>
  </si>
  <si>
    <t xml:space="preserve">cd04645,pfam05110</t>
  </si>
  <si>
    <t xml:space="preserve">Gamma carbonic anhydrase-like: This fami ; AF-4 proto-oncoprotein. This family cons</t>
  </si>
  <si>
    <t xml:space="preserve">COG1044,COG3115</t>
  </si>
  <si>
    <t xml:space="preserve">UDP-3-O-[3-hydroxymyristoyl]</t>
  </si>
  <si>
    <t xml:space="preserve">COG0663R,COG4451C, carbon dioxide concentrating mechanism protein</t>
  </si>
  <si>
    <t xml:space="preserve">tll0944</t>
  </si>
  <si>
    <t xml:space="preserve">cd00710,cd00307,cd00307,cd00307,cd00307</t>
  </si>
  <si>
    <t xml:space="preserve">Gamma carbonic anhydrases (CA): Carbonic ; Ribulose bisphosphate carboxylase/oxygen ; Ribulose bisphosphate carboxylase/oxygen ; Ribulose bisphosphate carboxylase/oxygen ; Ribulose bisphosphate carboxylase/oxygen</t>
  </si>
  <si>
    <t xml:space="preserve">COG0663,COG4451,COG4451,COG4451,COG4451</t>
  </si>
  <si>
    <t xml:space="preserve">Carbonic anhydrases/acetyltransferases,  ; Ribulose bisphosphate carboxylase small  ; Ribulose bisphosphate carboxylase small  ; Ribulose bisphosphate carboxylase small  ; Ribulose bisphosphate carboxylase small </t>
  </si>
  <si>
    <t xml:space="preserve">COG4576QC, carbon dioxide concentrating mechanism protein</t>
  </si>
  <si>
    <t xml:space="preserve">tll0945</t>
  </si>
  <si>
    <t xml:space="preserve">COG4576</t>
  </si>
  <si>
    <t xml:space="preserve">pfam03319</t>
  </si>
  <si>
    <t xml:space="preserve">Ethanolamine utilisation protein EutN/ca</t>
  </si>
  <si>
    <t xml:space="preserve">Carbon dioxide concentrating mechanism/c</t>
  </si>
  <si>
    <t xml:space="preserve">COG4577QC, carbon dioxide concentrating mechanism protein</t>
  </si>
  <si>
    <t xml:space="preserve">tll0946</t>
  </si>
  <si>
    <t xml:space="preserve">COG4577</t>
  </si>
  <si>
    <t xml:space="preserve">pfam00936,cd06144</t>
  </si>
  <si>
    <t xml:space="preserve">BMC domain. Bacterial microcompartments  ; This subfamily is composed of RNA exonuc</t>
  </si>
  <si>
    <t xml:space="preserve">tll0947</t>
  </si>
  <si>
    <t xml:space="preserve">pfam00936</t>
  </si>
  <si>
    <t xml:space="preserve">BMC domain. Bacterial microcompartments </t>
  </si>
  <si>
    <t xml:space="preserve">tll0948</t>
  </si>
  <si>
    <t xml:space="preserve">COG0810M, hypothetical protein</t>
  </si>
  <si>
    <t xml:space="preserve">tlr0949</t>
  </si>
  <si>
    <t xml:space="preserve">pfam09731,pfam04395</t>
  </si>
  <si>
    <t xml:space="preserve">Mitochondrial inner membrane protein. Mi ; Poxvirus B22R protein. </t>
  </si>
  <si>
    <t xml:space="preserve">COG5373,COG3456</t>
  </si>
  <si>
    <t xml:space="preserve">Predicted membrane protein [Function unk ; Predicted component of the type VI prote</t>
  </si>
  <si>
    <t xml:space="preserve">COG0661R, hypothetical protein</t>
  </si>
  <si>
    <t xml:space="preserve">tll0950</t>
  </si>
  <si>
    <t xml:space="preserve">COG0661</t>
  </si>
  <si>
    <t xml:space="preserve">pfam03109,pfam06176,pfam07055</t>
  </si>
  <si>
    <t xml:space="preserve">ABC1 family. This family includes ABC1 f ; Lipopolysaccharide core biosynthesis pro ; Short-chain alcohol dehydrogenase. This </t>
  </si>
  <si>
    <t xml:space="preserve">Predicted unusual protein kinase [Genera</t>
  </si>
  <si>
    <t xml:space="preserve">COG1091M, dTDP-6-deoxy-L-mannose-dehydrogenase</t>
  </si>
  <si>
    <t xml:space="preserve">tlr0951</t>
  </si>
  <si>
    <t xml:space="preserve">COG1091</t>
  </si>
  <si>
    <t xml:space="preserve">pfam04321</t>
  </si>
  <si>
    <t xml:space="preserve">RmlD substrate binding domain. L-rhamnos</t>
  </si>
  <si>
    <t xml:space="preserve">dTDP-4-dehydrorhamnose reductase [Cell e</t>
  </si>
  <si>
    <t xml:space="preserve">COG1197LK, transcription-repair coupling factor</t>
  </si>
  <si>
    <t xml:space="preserve">tll0952</t>
  </si>
  <si>
    <t xml:space="preserve">COG1197</t>
  </si>
  <si>
    <t xml:space="preserve">pfam02559,pfam00270,pfam03461,cd00079</t>
  </si>
  <si>
    <t xml:space="preserve">CarD-like/TRCF domain. CarD is a Myxococ ; DEAD/DEAH box helicase. Members of this  ; TRCF domain. </t>
  </si>
  <si>
    <t xml:space="preserve">Transcription-repair coupling factor (su</t>
  </si>
  <si>
    <t xml:space="preserve">COG0805U, putative sec-independent protein translocase</t>
  </si>
  <si>
    <t xml:space="preserve">tlr0953</t>
  </si>
  <si>
    <t xml:space="preserve">COG0805</t>
  </si>
  <si>
    <t xml:space="preserve">CHL00182</t>
  </si>
  <si>
    <t xml:space="preserve">Sec-independent translocase component C;</t>
  </si>
  <si>
    <t xml:space="preserve">Sec-independent protein secretion pathwa</t>
  </si>
  <si>
    <t xml:space="preserve">tlr0954</t>
  </si>
  <si>
    <t xml:space="preserve">COG0465O, phycobilisome small core linker polypeptide</t>
  </si>
  <si>
    <t xml:space="preserve">tsl0955</t>
  </si>
  <si>
    <t xml:space="preserve">pfam01383</t>
  </si>
  <si>
    <t xml:space="preserve">CpcD/allophycocyanin linker domain. </t>
  </si>
  <si>
    <t xml:space="preserve">allophycocyanin beta subunit</t>
  </si>
  <si>
    <t xml:space="preserve">tll0956</t>
  </si>
  <si>
    <t xml:space="preserve">CHL00088</t>
  </si>
  <si>
    <t xml:space="preserve">allophycocyanin alpha subunit</t>
  </si>
  <si>
    <t xml:space="preserve">tll0957</t>
  </si>
  <si>
    <t xml:space="preserve">CHL00086</t>
  </si>
  <si>
    <t xml:space="preserve">COG4166</t>
  </si>
  <si>
    <t xml:space="preserve">ABC-type oligopeptide transport system, </t>
  </si>
  <si>
    <t xml:space="preserve">tll0958</t>
  </si>
  <si>
    <t xml:space="preserve">Thermus_thermophilus_HB27</t>
  </si>
  <si>
    <t xml:space="preserve">/am/ftp-genomes/Bacteria/Thermus_thermophilus_HB27/NC_005838.ptt</t>
  </si>
  <si>
    <t xml:space="preserve">TT_P0016</t>
  </si>
  <si>
    <t xml:space="preserve">pfam04916,pfam08602</t>
  </si>
  <si>
    <t xml:space="preserve">Phospholipase B. Phospholipase B (PLB) c ; Mgr1-like, i-AAA protease complex subuni</t>
  </si>
  <si>
    <t xml:space="preserve">COG0007H, uroporphyrin-III C-methyltransferase</t>
  </si>
  <si>
    <t xml:space="preserve">TT_P0017</t>
  </si>
  <si>
    <t xml:space="preserve">COG0007</t>
  </si>
  <si>
    <t xml:space="preserve">pfam00590</t>
  </si>
  <si>
    <t xml:space="preserve">Tetrapyrrole (Corrin/Porphyrin) Methylas</t>
  </si>
  <si>
    <t xml:space="preserve">Uroporphyrinogen-III methylase [Coenzyme</t>
  </si>
  <si>
    <t xml:space="preserve">COG0778C, nicotinate-nucleotide--dimethylbenzimidazole phosphoribosyltransferase</t>
  </si>
  <si>
    <t xml:space="preserve">TT_P0018</t>
  </si>
  <si>
    <t xml:space="preserve">COG0778</t>
  </si>
  <si>
    <t xml:space="preserve">cd02145</t>
  </si>
  <si>
    <t xml:space="preserve">Subfamily of the nitroreductase family t</t>
  </si>
  <si>
    <t xml:space="preserve">Nitroreductase [Energy production and co</t>
  </si>
  <si>
    <t xml:space="preserve">COG1270H, cbiB protein</t>
  </si>
  <si>
    <t xml:space="preserve">TT_P0019</t>
  </si>
  <si>
    <t xml:space="preserve">COG2250S, hypothetical protein</t>
  </si>
  <si>
    <t xml:space="preserve">TT_P0020</t>
  </si>
  <si>
    <t xml:space="preserve">COG2250</t>
  </si>
  <si>
    <t xml:space="preserve">pfam05168</t>
  </si>
  <si>
    <t xml:space="preserve">HEPN domain. </t>
  </si>
  <si>
    <t xml:space="preserve">Uncharacterized conserved protein relate</t>
  </si>
  <si>
    <t xml:space="preserve">COG1708R, hypothetical protein</t>
  </si>
  <si>
    <t xml:space="preserve">TT_P0021</t>
  </si>
  <si>
    <t xml:space="preserve">pfam01909</t>
  </si>
  <si>
    <t xml:space="preserve">Nucleotidyltransferase domain. Members o</t>
  </si>
  <si>
    <t xml:space="preserve">COG1669</t>
  </si>
  <si>
    <t xml:space="preserve">COG0079E, histidinol-phosphate aminotransferase</t>
  </si>
  <si>
    <t xml:space="preserve">TT_P0022</t>
  </si>
  <si>
    <t xml:space="preserve">COG0079</t>
  </si>
  <si>
    <t xml:space="preserve">cd00609</t>
  </si>
  <si>
    <t xml:space="preserve">Aspartate aminotransferase family. This </t>
  </si>
  <si>
    <t xml:space="preserve">Histidinol-phosphate/aromatic aminotrans</t>
  </si>
  <si>
    <t xml:space="preserve">COG1492H,COG2087H, cobyric acid synthase/cobinamide kinase/cobinamide phosphate guanylyltransferase</t>
  </si>
  <si>
    <t xml:space="preserve">TT_P0023</t>
  </si>
  <si>
    <t xml:space="preserve">COG1492</t>
  </si>
  <si>
    <t xml:space="preserve">cd00544,cd01750,pfam01656</t>
  </si>
  <si>
    <t xml:space="preserve">Adenosylcobinamide kinase / adenosylcobi ; Type 1 glutamine amidotransferase (GATas ; CobQ/CobB/MinD/ParA nucleotide binding d</t>
  </si>
  <si>
    <t xml:space="preserve">COG1492,COG2087</t>
  </si>
  <si>
    <t xml:space="preserve">Cobyric acid synthase [Coenzyme metaboli ; Adenosyl cobinamide kinase/adenosyl cobi</t>
  </si>
  <si>
    <t xml:space="preserve">COG1785P, alkaline phosphatase</t>
  </si>
  <si>
    <t xml:space="preserve">TT_P0024</t>
  </si>
  <si>
    <t xml:space="preserve">COG1785</t>
  </si>
  <si>
    <t xml:space="preserve">cd00016,cd00016</t>
  </si>
  <si>
    <t xml:space="preserve">Alkaline phosphatase homologues; alkalin ; Alkaline phosphatase homologues; alkalin</t>
  </si>
  <si>
    <t xml:space="preserve">Alkaline phosphatase [Inorganic ion tran</t>
  </si>
  <si>
    <t xml:space="preserve">COG1820G, N-acetylglucosamine-6-phosphate deacetylase</t>
  </si>
  <si>
    <t xml:space="preserve">TT_P0025</t>
  </si>
  <si>
    <t xml:space="preserve">COG1820</t>
  </si>
  <si>
    <t xml:space="preserve">cd00854</t>
  </si>
  <si>
    <t xml:space="preserve">N-acetylglucosamine-6-phosphate deacetyl</t>
  </si>
  <si>
    <t xml:space="preserve">COG0052J,COG1431J, hypothetical protein</t>
  </si>
  <si>
    <t xml:space="preserve">TT_P0026</t>
  </si>
  <si>
    <t xml:space="preserve">COG0215J, hypothetical protein</t>
  </si>
  <si>
    <t xml:space="preserve">TT_P0027</t>
  </si>
  <si>
    <t xml:space="preserve">pfam02635</t>
  </si>
  <si>
    <t xml:space="preserve">DsrE/DsrF-like family. DsrE is a small s</t>
  </si>
  <si>
    <t xml:space="preserve">COG1553</t>
  </si>
  <si>
    <t xml:space="preserve">Uncharacterized conserved protein involv</t>
  </si>
  <si>
    <t xml:space="preserve">COG0496R, survival protein surE</t>
  </si>
  <si>
    <t xml:space="preserve">TT_P0028</t>
  </si>
  <si>
    <t xml:space="preserve">COG0496</t>
  </si>
  <si>
    <t xml:space="preserve">pfam01975</t>
  </si>
  <si>
    <t xml:space="preserve">Survival protein SurE. Escherichia coli </t>
  </si>
  <si>
    <t xml:space="preserve">Predicted acid phosphatase [General func</t>
  </si>
  <si>
    <t xml:space="preserve">TT_P0029</t>
  </si>
  <si>
    <t xml:space="preserve">cd00019</t>
  </si>
  <si>
    <t xml:space="preserve">AP endonuclease family 2; These endonucl</t>
  </si>
  <si>
    <t xml:space="preserve">COG0648</t>
  </si>
  <si>
    <t xml:space="preserve">Endonuclease IV [DNA replication, recomb</t>
  </si>
  <si>
    <t xml:space="preserve">COG0800G, putative KHG/KDPG aldolase</t>
  </si>
  <si>
    <t xml:space="preserve">TT_P0030</t>
  </si>
  <si>
    <t xml:space="preserve">COG0800</t>
  </si>
  <si>
    <t xml:space="preserve">pfam01081</t>
  </si>
  <si>
    <t xml:space="preserve">KDPG and KHG aldolase. This family inclu</t>
  </si>
  <si>
    <t xml:space="preserve">2-keto-3-deoxy-6-phosphogluconate aldola</t>
  </si>
  <si>
    <t xml:space="preserve">COG1638G, ABC transporter, periplasmic substrate-binding protein, putative</t>
  </si>
  <si>
    <t xml:space="preserve">TT_P0031</t>
  </si>
  <si>
    <t xml:space="preserve">COG1638</t>
  </si>
  <si>
    <t xml:space="preserve">pfam03480</t>
  </si>
  <si>
    <t xml:space="preserve">TRAP-type C4-dicarboxylate transport sys</t>
  </si>
  <si>
    <t xml:space="preserve">COG3090G, transporter</t>
  </si>
  <si>
    <t xml:space="preserve">TT_P0032</t>
  </si>
  <si>
    <t xml:space="preserve">COG3090</t>
  </si>
  <si>
    <t xml:space="preserve">pfam04290</t>
  </si>
  <si>
    <t xml:space="preserve">Tripartite ATP-independent periplasmic t</t>
  </si>
  <si>
    <t xml:space="preserve">COG1593G, C4-dicarboxylate transporter</t>
  </si>
  <si>
    <t xml:space="preserve">TT_P0033</t>
  </si>
  <si>
    <t xml:space="preserve">COG1593</t>
  </si>
  <si>
    <t xml:space="preserve">pfam06808</t>
  </si>
  <si>
    <t xml:space="preserve">DctM-like transporters. This family cont</t>
  </si>
  <si>
    <t xml:space="preserve">COG1028IQR, putative oxidoreductase</t>
  </si>
  <si>
    <t xml:space="preserve">TT_P0034</t>
  </si>
  <si>
    <t xml:space="preserve">COG2055C, dehydrogenase</t>
  </si>
  <si>
    <t xml:space="preserve">TT_P0035</t>
  </si>
  <si>
    <t xml:space="preserve">COG2055</t>
  </si>
  <si>
    <t xml:space="preserve">pfam02615</t>
  </si>
  <si>
    <t xml:space="preserve">Malate/L-lactate dehydrogenase. This fam</t>
  </si>
  <si>
    <t xml:space="preserve">Malate/L-lactate dehydrogenases [Energy </t>
  </si>
  <si>
    <t xml:space="preserve">COG0524G, 2-keto-3-deoxy-gluconate kinase</t>
  </si>
  <si>
    <t xml:space="preserve">TT_P0036</t>
  </si>
  <si>
    <t xml:space="preserve">cd01166</t>
  </si>
  <si>
    <t xml:space="preserve">2-keto-3-deoxygluconate kinase (KdgK) ph</t>
  </si>
  <si>
    <t xml:space="preserve">Thermus_thermophilus_HB8</t>
  </si>
  <si>
    <t xml:space="preserve">/am/ftp-genomes/Bacteria/Thermus_thermophilus_HB8/NC_006462.ptt</t>
  </si>
  <si>
    <t xml:space="preserve">COG2138S,COG3411C, cobalamin biosynthesis protein CbiX</t>
  </si>
  <si>
    <t xml:space="preserve">TTHB058</t>
  </si>
  <si>
    <t xml:space="preserve">COG2138</t>
  </si>
  <si>
    <t xml:space="preserve">cd03414,cd02980,cd03414</t>
  </si>
  <si>
    <t xml:space="preserve">Sirohydrochlorin cobalt chelatase (CbiX) ; Thioredoxin (TRX)-like [2Fe-2S] Ferredox ; Sirohydrochlorin cobalt chelatase (CbiX)</t>
  </si>
  <si>
    <t xml:space="preserve">COG2138,COG3411</t>
  </si>
  <si>
    <t xml:space="preserve">Sirohydrochlorin ferrochelatase [Inorgan ; Ferredoxin [Energy production and conver</t>
  </si>
  <si>
    <t xml:space="preserve">TTHB059</t>
  </si>
  <si>
    <t xml:space="preserve">COG0007H, S-adenosyl-L-methionine uroporphyrinogen methyltransferase</t>
  </si>
  <si>
    <t xml:space="preserve">TTHB060</t>
  </si>
  <si>
    <t xml:space="preserve">COG0778C, cobalamin biosynthesis nitroreductase BluB</t>
  </si>
  <si>
    <t xml:space="preserve">TTHB061</t>
  </si>
  <si>
    <t xml:space="preserve">COG1270H, cobalamin biosynthesis protein CbiB</t>
  </si>
  <si>
    <t xml:space="preserve">TTHB062</t>
  </si>
  <si>
    <t xml:space="preserve">TTHB063</t>
  </si>
  <si>
    <t xml:space="preserve">TTHB064</t>
  </si>
  <si>
    <t xml:space="preserve">COG0079E, cobalamin biosynthesis aminotransferase</t>
  </si>
  <si>
    <t xml:space="preserve">TTHB065</t>
  </si>
  <si>
    <t xml:space="preserve">COG1492H,COG2087H, cobyric acid synthase/cobinamide kinase</t>
  </si>
  <si>
    <t xml:space="preserve">TTHB066</t>
  </si>
  <si>
    <t xml:space="preserve">TTHB067</t>
  </si>
  <si>
    <t xml:space="preserve">TTHB068</t>
  </si>
  <si>
    <t xml:space="preserve">TTHB069</t>
  </si>
  <si>
    <t xml:space="preserve">COG0496R, survival protein SurE</t>
  </si>
  <si>
    <t xml:space="preserve">TTHB070</t>
  </si>
  <si>
    <t xml:space="preserve">TTHB071</t>
  </si>
  <si>
    <t xml:space="preserve">COG0800G, 4-hydroxy-2-oxoglutarate aldolase/2-deydro-3-deoxyphosphogluconate aldolase</t>
  </si>
  <si>
    <t xml:space="preserve">TTHB072</t>
  </si>
  <si>
    <t xml:space="preserve">COG1414K, transcriptional regulator</t>
  </si>
  <si>
    <t xml:space="preserve">TTHB073</t>
  </si>
  <si>
    <t xml:space="preserve">COG1414</t>
  </si>
  <si>
    <t xml:space="preserve">pfam01614,pfam09339</t>
  </si>
  <si>
    <t xml:space="preserve">Bacterial transcriptional regulator. Thi ; IclR helix-turn-helix domain. </t>
  </si>
  <si>
    <t xml:space="preserve">COG1638G, putative C4-dicarboxylate transporter, periplasmic C4-dicarboxylate-binding protein</t>
  </si>
  <si>
    <t xml:space="preserve">TTHB074</t>
  </si>
  <si>
    <t xml:space="preserve">COG3090G, putative C4-dicarboxylate transporter, small permease protein</t>
  </si>
  <si>
    <t xml:space="preserve">TTHB075</t>
  </si>
  <si>
    <t xml:space="preserve">COG1593G, putative C4-dicarboxylate transporter, large permease protein</t>
  </si>
  <si>
    <t xml:space="preserve">TTHB076</t>
  </si>
  <si>
    <t xml:space="preserve">COG1028IQR, short chain dehydrogenase/reductase family oxidoreductase</t>
  </si>
  <si>
    <t xml:space="preserve">TTHB077</t>
  </si>
  <si>
    <t xml:space="preserve">COG2055C, malate/L-lactate dehydrogenase family protein</t>
  </si>
  <si>
    <t xml:space="preserve">TTHB078</t>
  </si>
  <si>
    <t xml:space="preserve">Xanthobacter_autotrophicus_Py2</t>
  </si>
  <si>
    <t xml:space="preserve">/am/ftp-genomes/Bacteria/Xanthobacter_autotrophicus_Py2/NC_009720.ptt</t>
  </si>
  <si>
    <t xml:space="preserve">Xaut_0424</t>
  </si>
  <si>
    <t xml:space="preserve">COG1020Q, amino acid adenylation domain-containing protein</t>
  </si>
  <si>
    <t xml:space="preserve">Xaut_0425</t>
  </si>
  <si>
    <t xml:space="preserve">pfam00501,pfam00668,pfam00668,pfam00550,pfam09970</t>
  </si>
  <si>
    <t xml:space="preserve">COG1020,COG1020,COG4908</t>
  </si>
  <si>
    <t xml:space="preserve">Non-ribosomal peptide synthetase modules ; Non-ribosomal peptide synthetase modules ; Uncharacterized protein containing a NRP</t>
  </si>
  <si>
    <t xml:space="preserve">COG3246S, hypothetical protein</t>
  </si>
  <si>
    <t xml:space="preserve">Xaut_0426</t>
  </si>
  <si>
    <t xml:space="preserve">COG1250I, 3-hydroxyacyl-CoA dehydrogenase</t>
  </si>
  <si>
    <t xml:space="preserve">Xaut_0427</t>
  </si>
  <si>
    <t xml:space="preserve">COG1250</t>
  </si>
  <si>
    <t xml:space="preserve">pfam02737,pfam00725</t>
  </si>
  <si>
    <t xml:space="preserve">3-hydroxyacyl-CoA dehydrogenase, NAD bin ; 3-hydroxyacyl-CoA dehydrogenase, C-termi</t>
  </si>
  <si>
    <t xml:space="preserve">3-hydroxyacyl-CoA dehydrogenase [Lipid m</t>
  </si>
  <si>
    <t xml:space="preserve">COG0411E, ABC transporter related</t>
  </si>
  <si>
    <t xml:space="preserve">Xaut_0428</t>
  </si>
  <si>
    <t xml:space="preserve">cd06581,cd03224,cd03224</t>
  </si>
  <si>
    <t xml:space="preserve">Transmembrane subunit (TM) of Escherichi ; LivF (TM1139) is part of the LIV-I bacte ; LivF (TM1139) is part of the LIV-I bacte</t>
  </si>
  <si>
    <t xml:space="preserve">COG1129,COG4177</t>
  </si>
  <si>
    <t xml:space="preserve">ABC-type sugar transport system, ATPase  ; ABC-type branched-chain amino acid trans</t>
  </si>
  <si>
    <t xml:space="preserve">COG0559E, inner-membrane translocator</t>
  </si>
  <si>
    <t xml:space="preserve">Xaut_0429</t>
  </si>
  <si>
    <t xml:space="preserve">COG0683E, extracellular ligand-binding receptor</t>
  </si>
  <si>
    <t xml:space="preserve">Xaut_0430</t>
  </si>
  <si>
    <t xml:space="preserve">COG1802K, GntR family transcriptional regulator</t>
  </si>
  <si>
    <t xml:space="preserve">Xaut_0431</t>
  </si>
  <si>
    <t xml:space="preserve">COG1802</t>
  </si>
  <si>
    <t xml:space="preserve">pfam07729,pfam00392</t>
  </si>
  <si>
    <t xml:space="preserve">FCD domain. This domain is the C-termina ; Bacterial regulatory proteins, gntR fami</t>
  </si>
  <si>
    <t xml:space="preserve">Xaut_0432</t>
  </si>
  <si>
    <t xml:space="preserve">COG4221</t>
  </si>
  <si>
    <t xml:space="preserve">Xaut_0433</t>
  </si>
  <si>
    <t xml:space="preserve">Xaut_0434</t>
  </si>
  <si>
    <t xml:space="preserve">COG0287</t>
  </si>
  <si>
    <t xml:space="preserve">Prephenate dehydrogenase [Amino acid tra</t>
  </si>
  <si>
    <t xml:space="preserve">COG0556L,COG1061KL, type III restriction protein res subunit</t>
  </si>
  <si>
    <t xml:space="preserve">Xaut_0435</t>
  </si>
  <si>
    <t xml:space="preserve">pfam04851,cd03461</t>
  </si>
  <si>
    <t xml:space="preserve">Type III restriction enzyme, res subunit ; Hydroxyquinol 1,2-dioxygenase (1,2-HQD) </t>
  </si>
  <si>
    <t xml:space="preserve">COG1061,COG4096</t>
  </si>
  <si>
    <t xml:space="preserve">DNA or RNA helicases of superfamily II [ ; Type I site-specific restriction-modific</t>
  </si>
  <si>
    <t xml:space="preserve">COG2189L, DNA methylase N-4/N-6 domain-containing protein</t>
  </si>
  <si>
    <t xml:space="preserve">Xaut_0436</t>
  </si>
  <si>
    <t xml:space="preserve">COG2189</t>
  </si>
  <si>
    <t xml:space="preserve">Adenine specific DNA methylase Mod [DNA </t>
  </si>
  <si>
    <t xml:space="preserve">Xaut_0437</t>
  </si>
  <si>
    <t xml:space="preserve">Xaut_0438</t>
  </si>
  <si>
    <t xml:space="preserve">Xaut_0439</t>
  </si>
  <si>
    <t xml:space="preserve">pfam08843,pfam09899</t>
  </si>
  <si>
    <t xml:space="preserve">Domain of unknown function (DUF1814). Th ; Uncharacterized protein conserved in bac</t>
  </si>
  <si>
    <t xml:space="preserve">conjugal transfer TraD family protein</t>
  </si>
  <si>
    <t xml:space="preserve">Xaut_0440</t>
  </si>
  <si>
    <t xml:space="preserve">putative conjugal transfert protein, TraC</t>
  </si>
  <si>
    <t xml:space="preserve">Xaut_0441</t>
  </si>
  <si>
    <t xml:space="preserve">COG0507L, conjugal transfer relaxase TraA</t>
  </si>
  <si>
    <t xml:space="preserve">Xaut_0442</t>
  </si>
  <si>
    <t xml:space="preserve">pfam03389,pfam01443,pfam01443,pfam08886</t>
  </si>
  <si>
    <t xml:space="preserve">MobA/MobL family. This family includes o ; Viral (Superfamily 1) RNA helicase. Heli ; Viral (Superfamily 1) RNA helicase. Heli ; Glutamate-cysteine ligase. This is a rar</t>
  </si>
  <si>
    <t xml:space="preserve">COG3311K, phage transcriptional regulator, AlpA</t>
  </si>
  <si>
    <t xml:space="preserve">Xaut_0443</t>
  </si>
  <si>
    <t xml:space="preserve">COG3311</t>
  </si>
  <si>
    <t xml:space="preserve">pfam05930</t>
  </si>
  <si>
    <t xml:space="preserve">Prophage CP4-57 regulatory protein (AlpA</t>
  </si>
  <si>
    <t xml:space="preserve">Xaut_0444</t>
  </si>
  <si>
    <t xml:space="preserve">Xanthomonas_campestris_B100</t>
  </si>
  <si>
    <t xml:space="preserve">/am/ftp-genomes/Bacteria/Xanthomonas_campestris_B100/NC_010688.ptt</t>
  </si>
  <si>
    <t xml:space="preserve">type III secretion system host membrane insertion protein</t>
  </si>
  <si>
    <t xml:space="preserve">xccb100_3088</t>
  </si>
  <si>
    <t xml:space="preserve">pfam05819</t>
  </si>
  <si>
    <t xml:space="preserve">NolX protein. This family consists of Rh</t>
  </si>
  <si>
    <t xml:space="preserve">COG2085R, putative F420-dependent NADP reductase</t>
  </si>
  <si>
    <t xml:space="preserve">xccb100_3089</t>
  </si>
  <si>
    <t xml:space="preserve">COG2085</t>
  </si>
  <si>
    <t xml:space="preserve">pfam03807</t>
  </si>
  <si>
    <t xml:space="preserve">NADP oxidoreductase coenzyme F420-depend</t>
  </si>
  <si>
    <t xml:space="preserve">Predicted dinucleotide-binding enzymes [</t>
  </si>
  <si>
    <t xml:space="preserve">COG1309K, transcriptional regulator, TetR family</t>
  </si>
  <si>
    <t xml:space="preserve">xccb100_3090</t>
  </si>
  <si>
    <t xml:space="preserve">COG0436E, putative aspartate transaminase</t>
  </si>
  <si>
    <t xml:space="preserve">xccb100_3091</t>
  </si>
  <si>
    <t xml:space="preserve">COG0436</t>
  </si>
  <si>
    <t xml:space="preserve">Aspartate/tyrosine/aromatic aminotransfe</t>
  </si>
  <si>
    <t xml:space="preserve">COG1028IQR, short-chain dehydrogenase</t>
  </si>
  <si>
    <t xml:space="preserve">xccb100_3092</t>
  </si>
  <si>
    <t xml:space="preserve">COG0520E, isopenicillin-N epimerase</t>
  </si>
  <si>
    <t xml:space="preserve">xccb100_3093</t>
  </si>
  <si>
    <t xml:space="preserve">COG0520</t>
  </si>
  <si>
    <t xml:space="preserve">pfam00266</t>
  </si>
  <si>
    <t xml:space="preserve">Aminotransferase class-V. This domain is</t>
  </si>
  <si>
    <t xml:space="preserve">Selenocysteine lyase/Cysteine desulfuras</t>
  </si>
  <si>
    <t xml:space="preserve">xccb100_3094</t>
  </si>
  <si>
    <t xml:space="preserve">COG0644</t>
  </si>
  <si>
    <t xml:space="preserve">Dehydrogenases (flavoproteins) [Energy p</t>
  </si>
  <si>
    <t xml:space="preserve">COG1249C,COG2081R, hypothetical protein</t>
  </si>
  <si>
    <t xml:space="preserve">xccb100_3095</t>
  </si>
  <si>
    <t xml:space="preserve">COG0346E, hypothetical protein</t>
  </si>
  <si>
    <t xml:space="preserve">xccb100_3096</t>
  </si>
  <si>
    <t xml:space="preserve">putative Sir2-family regulator</t>
  </si>
  <si>
    <t xml:space="preserve">xccb100_3097</t>
  </si>
  <si>
    <t xml:space="preserve">COG3696,COG0846</t>
  </si>
  <si>
    <t xml:space="preserve">Putative silver efflux pump [Inorganic i ; NAD-dependent protein deacetylases, SIR2</t>
  </si>
  <si>
    <t xml:space="preserve">putative regulatory protein</t>
  </si>
  <si>
    <t xml:space="preserve">xccb100_3098</t>
  </si>
  <si>
    <t xml:space="preserve">xccb100_3099</t>
  </si>
  <si>
    <t xml:space="preserve">xccb100_3100</t>
  </si>
  <si>
    <t xml:space="preserve">MobA/MobL family protein</t>
  </si>
  <si>
    <t xml:space="preserve">xccb100_3101</t>
  </si>
  <si>
    <t xml:space="preserve">pfam03389,pfam08638,pfam06637</t>
  </si>
  <si>
    <t xml:space="preserve">MobA/MobL family. This family includes o ; Mediator complex subunit MED14. Saccharo ; PV-1 protein (PLVAP). This family consis</t>
  </si>
  <si>
    <t xml:space="preserve">xccb100_3102</t>
  </si>
  <si>
    <t xml:space="preserve">pfam09831</t>
  </si>
  <si>
    <t xml:space="preserve">COG1403V, hypothetical protein</t>
  </si>
  <si>
    <t xml:space="preserve">xccb100_3103</t>
  </si>
  <si>
    <t xml:space="preserve">pfam01844</t>
  </si>
  <si>
    <t xml:space="preserve">HNH endonuclease. </t>
  </si>
  <si>
    <t xml:space="preserve">xccb100_3104</t>
  </si>
  <si>
    <t xml:space="preserve">pfam03923,cd00778</t>
  </si>
  <si>
    <t xml:space="preserve">Uncharacterized lipoprotein. The functio ; Prolyl-tRNA synthetase (ProRS) class II </t>
  </si>
  <si>
    <t xml:space="preserve">COG3017,COG0442</t>
  </si>
  <si>
    <t xml:space="preserve">Outer membrane lipoprotein involved in o ; Prolyl-tRNA synthetase [Translation, rib</t>
  </si>
  <si>
    <t xml:space="preserve">COG3440V, hypothetical protein</t>
  </si>
  <si>
    <t xml:space="preserve">xccb100_3105</t>
  </si>
  <si>
    <t xml:space="preserve">putative membrane-anchored protein conserved in xanthomonads</t>
  </si>
  <si>
    <t xml:space="preserve">xccb100_3106</t>
  </si>
  <si>
    <t xml:space="preserve">pfam01601</t>
  </si>
  <si>
    <t xml:space="preserve">Coronavirus S2 glycoprotein. The coronav</t>
  </si>
  <si>
    <t xml:space="preserve">xccb100_3107</t>
  </si>
  <si>
    <t xml:space="preserve">COG5624</t>
  </si>
  <si>
    <t xml:space="preserve">pfam05262,pfam07172,pfam04636</t>
  </si>
  <si>
    <t xml:space="preserve">Borrelia P83/100 protein. This family co ; Glycine rich protein family. This family ; PA26 p53-induced protein (sestrin). PA26</t>
  </si>
  <si>
    <t xml:space="preserve">COG3264,COG4907</t>
  </si>
  <si>
    <t xml:space="preserve">Small-conductance mechanosensitive chann ; Predicted membrane protein [Function unk</t>
  </si>
  <si>
    <t xml:space="preserve">xccb100_3108</t>
  </si>
  <si>
    <t xml:space="preserve">pfam07791,pfam10019</t>
  </si>
  <si>
    <t xml:space="preserve">Protein of unknown function (DUF1629). T ; Uncharacterized conserved protein (DUF22</t>
  </si>
  <si>
    <t xml:space="preserve">Bacteria,Bacteroidetes/Chlorobi group,Bacteroidetes,Bacteroidia,Bacteroidales,Rikenellaceae,Alistipes,Alistipes putredinis,Alistipes putredinis DSM 17216</t>
  </si>
  <si>
    <t xml:space="preserve">DSM</t>
  </si>
  <si>
    <t xml:space="preserve">hypothetical protein ALIPUT_02607</t>
  </si>
  <si>
    <t xml:space="preserve">ALIPUT_02607</t>
  </si>
  <si>
    <t xml:space="preserve">pfam10145,pfam02029,pfam04391</t>
  </si>
  <si>
    <t xml:space="preserve">Phage-related minor tail protein. Member ; Caldesmon. </t>
  </si>
  <si>
    <t xml:space="preserve">COG5283</t>
  </si>
  <si>
    <t xml:space="preserve">Phage-related tail protein [Function unk</t>
  </si>
  <si>
    <t xml:space="preserve">hypothetical protein ALIPUT_02608</t>
  </si>
  <si>
    <t xml:space="preserve">ALIPUT_02608</t>
  </si>
  <si>
    <t xml:space="preserve">pfam09742</t>
  </si>
  <si>
    <t xml:space="preserve">Dyggve-Melchior-Clausen syndrome protein</t>
  </si>
  <si>
    <t xml:space="preserve">hypothetical protein ALIPUT_02609</t>
  </si>
  <si>
    <t xml:space="preserve">ALIPUT_02609</t>
  </si>
  <si>
    <t xml:space="preserve">pfam05954</t>
  </si>
  <si>
    <t xml:space="preserve">Phage late control gene D protein (GPD).</t>
  </si>
  <si>
    <t xml:space="preserve">hypothetical protein ALIPUT_02610</t>
  </si>
  <si>
    <t xml:space="preserve">ALIPUT_02610</t>
  </si>
  <si>
    <t xml:space="preserve">pfam02350</t>
  </si>
  <si>
    <t xml:space="preserve">UDP-N-acetylglucosamine 2-epimerase. Thi</t>
  </si>
  <si>
    <t xml:space="preserve">hypothetical protein ALIPUT_02611</t>
  </si>
  <si>
    <t xml:space="preserve">ALIPUT_02611</t>
  </si>
  <si>
    <t xml:space="preserve">COG0566</t>
  </si>
  <si>
    <t xml:space="preserve">rRNA methylases [Translation, ribosomal </t>
  </si>
  <si>
    <t xml:space="preserve">hypothetical protein ALIPUT_02612</t>
  </si>
  <si>
    <t xml:space="preserve">ALIPUT_02612</t>
  </si>
  <si>
    <t xml:space="preserve">pfam03243</t>
  </si>
  <si>
    <t xml:space="preserve">Alkylmercury lyase. Alkylmercury lyase (</t>
  </si>
  <si>
    <t xml:space="preserve">hypothetical protein ALIPUT_02613</t>
  </si>
  <si>
    <t xml:space="preserve">ALIPUT_02613</t>
  </si>
  <si>
    <t xml:space="preserve">hypothetical protein ALIPUT_02614</t>
  </si>
  <si>
    <t xml:space="preserve">ALIPUT_02614</t>
  </si>
  <si>
    <t xml:space="preserve">pfam06519,pfam07902,pfam03142</t>
  </si>
  <si>
    <t xml:space="preserve">TolA protein. This family consists of se ; gp58-like protein. Sequences found in th ; Chitin synthase. Members of this family </t>
  </si>
  <si>
    <t xml:space="preserve">COG3064</t>
  </si>
  <si>
    <t xml:space="preserve">Membrane protein involved in colicin upt</t>
  </si>
  <si>
    <t xml:space="preserve">hypothetical protein ALIPUT_02615</t>
  </si>
  <si>
    <t xml:space="preserve">ALIPUT_02615</t>
  </si>
  <si>
    <t xml:space="preserve">hypothetical protein ALIPUT_02616</t>
  </si>
  <si>
    <t xml:space="preserve">ALIPUT_02616</t>
  </si>
  <si>
    <t xml:space="preserve">hypothetical protein ALIPUT_02617</t>
  </si>
  <si>
    <t xml:space="preserve">ALIPUT_02617</t>
  </si>
  <si>
    <t xml:space="preserve">COG3950</t>
  </si>
  <si>
    <t xml:space="preserve">Predicted ATP-binding protein involved i</t>
  </si>
  <si>
    <t xml:space="preserve">hypothetical protein ALIPUT_02618</t>
  </si>
  <si>
    <t xml:space="preserve">ALIPUT_02618</t>
  </si>
  <si>
    <t xml:space="preserve">COG3417</t>
  </si>
  <si>
    <t xml:space="preserve">Collagen-binding surface adhesin SpaP (a</t>
  </si>
  <si>
    <t xml:space="preserve">hypothetical protein ALIPUT_02619</t>
  </si>
  <si>
    <t xml:space="preserve">ALIPUT_02619</t>
  </si>
  <si>
    <t xml:space="preserve">pfam04471</t>
  </si>
  <si>
    <t xml:space="preserve">Restriction endonuclease. Prokaryotic fa</t>
  </si>
  <si>
    <t xml:space="preserve">COG4127</t>
  </si>
  <si>
    <t xml:space="preserve">hypothetical protein ALIPUT_02620</t>
  </si>
  <si>
    <t xml:space="preserve">ALIPUT_02620</t>
  </si>
  <si>
    <t xml:space="preserve">hypothetical protein ALIPUT_02621</t>
  </si>
  <si>
    <t xml:space="preserve">ALIPUT_02621</t>
  </si>
  <si>
    <t xml:space="preserve">hypothetical protein ALIPUT_02622</t>
  </si>
  <si>
    <t xml:space="preserve">ALIPUT_02622</t>
  </si>
  <si>
    <t xml:space="preserve">hypothetical protein ALIPUT_02623</t>
  </si>
  <si>
    <t xml:space="preserve">ALIPUT_02623</t>
  </si>
  <si>
    <t xml:space="preserve">cd06330</t>
  </si>
  <si>
    <t xml:space="preserve">hypothetical protein ALIPUT_02624</t>
  </si>
  <si>
    <t xml:space="preserve">ALIPUT_02624</t>
  </si>
  <si>
    <t xml:space="preserve">cd00717</t>
  </si>
  <si>
    <t xml:space="preserve">Uroporphyrinogen decarboxylase (URO-D) i</t>
  </si>
  <si>
    <t xml:space="preserve">hypothetical protein ALIPUT_02625</t>
  </si>
  <si>
    <t xml:space="preserve">ALIPUT_02625</t>
  </si>
  <si>
    <t xml:space="preserve">hypothetical protein ALIPUT_02626</t>
  </si>
  <si>
    <t xml:space="preserve">ALIPUT_02626</t>
  </si>
  <si>
    <t xml:space="preserve">cd01651,pfam03159</t>
  </si>
  <si>
    <t xml:space="preserve">RT_G2_intron: Reverse transcriptases (RT ; XRN 5'-3' exonuclease N-terminus. This f</t>
  </si>
  <si>
    <t xml:space="preserve">hypothetical protein ALIPUT_02627</t>
  </si>
  <si>
    <t xml:space="preserve">ALIPUT_02627</t>
  </si>
  <si>
    <t xml:space="preserve">pfam05427</t>
  </si>
  <si>
    <t xml:space="preserve">Acidic fibroblast growth factor binding </t>
  </si>
  <si>
    <t xml:space="preserve">Bacteria,Chlamydiae/Verrucomicrobia group,Verrucomicrobia,Verrucomicrobiae,Verrucomicrobiales,Verrucomicrobia subdivision 3,bacterium Ellin514</t>
  </si>
  <si>
    <t xml:space="preserve">catalytic domain of component of various dehydrogenase complexes </t>
  </si>
  <si>
    <t xml:space="preserve">Cflav_PD5933</t>
  </si>
  <si>
    <t xml:space="preserve">pfam00198,pfam00364,pfam02817</t>
  </si>
  <si>
    <t xml:space="preserve">2-oxoacid dehydrogenases acyltransferase ; Biotin-requiring enzyme. This family cov ; e3 binding domain. This family represent</t>
  </si>
  <si>
    <t xml:space="preserve">COG0508</t>
  </si>
  <si>
    <t xml:space="preserve">Pyruvate/2-oxoglutarate dehydrogenase co</t>
  </si>
  <si>
    <t xml:space="preserve">dihydrolipoamide dehydrogenase </t>
  </si>
  <si>
    <t xml:space="preserve">Cflav_PD5934</t>
  </si>
  <si>
    <t xml:space="preserve">pfam07992,pfam02852</t>
  </si>
  <si>
    <t xml:space="preserve">Pyridine nucleotide-disulphide oxidoredu ; Pyridine nucleotide-disulphide oxidoredu</t>
  </si>
  <si>
    <t xml:space="preserve">COG1249</t>
  </si>
  <si>
    <t xml:space="preserve">protein of unknown function UPF0261 </t>
  </si>
  <si>
    <t xml:space="preserve">Cflav_PD5935</t>
  </si>
  <si>
    <t xml:space="preserve">pfam06792</t>
  </si>
  <si>
    <t xml:space="preserve">Uncharacterised protein family (UPF0261)</t>
  </si>
  <si>
    <t xml:space="preserve">COG5441</t>
  </si>
  <si>
    <t xml:space="preserve">hypothetical protein Cflav_PD5936 </t>
  </si>
  <si>
    <t xml:space="preserve">Cflav_PD5936</t>
  </si>
  <si>
    <t xml:space="preserve">hypothetical protein Cflav_PD5937 </t>
  </si>
  <si>
    <t xml:space="preserve">Cflav_PD5937</t>
  </si>
  <si>
    <t xml:space="preserve">pfam08407</t>
  </si>
  <si>
    <t xml:space="preserve">Chitin synthase N-terminal. This is the </t>
  </si>
  <si>
    <t xml:space="preserve">hypothetical protein Cflav_PD5938 </t>
  </si>
  <si>
    <t xml:space="preserve">Cflav_PD5938</t>
  </si>
  <si>
    <t xml:space="preserve">COG4262</t>
  </si>
  <si>
    <t xml:space="preserve">Predicted spermidine synthase with an N-</t>
  </si>
  <si>
    <t xml:space="preserve">integrase domain protein SAM domain protein </t>
  </si>
  <si>
    <t xml:space="preserve">Cflav_PD5939</t>
  </si>
  <si>
    <t xml:space="preserve">cd01182,pfam02899</t>
  </si>
  <si>
    <t xml:space="preserve">DNA breaking-rejoining enzymes, intergra ; Phage integrase, N-terminal SAM-like dom</t>
  </si>
  <si>
    <t xml:space="preserve">hypothetical protein Cflav_PD5940 </t>
  </si>
  <si>
    <t xml:space="preserve">Cflav_PD5940</t>
  </si>
  <si>
    <t xml:space="preserve">hypothetical protein Cflav_PD5941 </t>
  </si>
  <si>
    <t xml:space="preserve">Cflav_PD5941</t>
  </si>
  <si>
    <t xml:space="preserve">COG0771</t>
  </si>
  <si>
    <t xml:space="preserve">UDP-N-acetylmuramoylalanine-D-glutamate </t>
  </si>
  <si>
    <t xml:space="preserve">conserved hypothetical protein </t>
  </si>
  <si>
    <t xml:space="preserve">Cflav_PD5942</t>
  </si>
  <si>
    <t xml:space="preserve">Cflav_PD5943</t>
  </si>
  <si>
    <t xml:space="preserve">hypothetical protein Cflav_PD5944 </t>
  </si>
  <si>
    <t xml:space="preserve">Cflav_PD5944</t>
  </si>
  <si>
    <t xml:space="preserve">hypothetical protein Cflav_PD5945 </t>
  </si>
  <si>
    <t xml:space="preserve">Cflav_PD5945</t>
  </si>
  <si>
    <t xml:space="preserve">pfam01661</t>
  </si>
  <si>
    <t xml:space="preserve">Macro domain. This domain is an ADP-ribo</t>
  </si>
  <si>
    <t xml:space="preserve">hypothetical protein Cflav_PD5946 </t>
  </si>
  <si>
    <t xml:space="preserve">Cflav_PD5946</t>
  </si>
  <si>
    <t xml:space="preserve">hypothetical protein Cflav_PD5947 </t>
  </si>
  <si>
    <t xml:space="preserve">Cflav_PD5947</t>
  </si>
  <si>
    <t xml:space="preserve">COG4499</t>
  </si>
  <si>
    <t xml:space="preserve">hypothetical protein Cflav_PD5948 </t>
  </si>
  <si>
    <t xml:space="preserve">Cflav_PD5948</t>
  </si>
  <si>
    <t xml:space="preserve">hypothetical protein Cflav_PD5949 </t>
  </si>
  <si>
    <t xml:space="preserve">Cflav_PD5949</t>
  </si>
  <si>
    <t xml:space="preserve">COG1454</t>
  </si>
  <si>
    <t xml:space="preserve">Alcohol dehydrogenase, class IV [Energy </t>
  </si>
  <si>
    <t xml:space="preserve">hypothetical protein Cflav_PD5950 </t>
  </si>
  <si>
    <t xml:space="preserve">Cflav_PD5950</t>
  </si>
  <si>
    <t xml:space="preserve">cd00020,cd02648</t>
  </si>
  <si>
    <t xml:space="preserve">Armadillo/beta-catenin-like repeats. An  ; NH_1: A subgroup of nucleoside hydrolase</t>
  </si>
  <si>
    <t xml:space="preserve">COG1413,COG0585</t>
  </si>
  <si>
    <t xml:space="preserve">FOG: HEAT repeat [Energy production and  ; Uncharacterized conserved protein [Funct</t>
  </si>
  <si>
    <t xml:space="preserve">YD repeat-containing protein </t>
  </si>
  <si>
    <t xml:space="preserve">Cflav_PD5951</t>
  </si>
  <si>
    <t xml:space="preserve">pfam05593,pfam05593,pfam05593,pfam05593,pfam05593,pfam05593,pfam05593,pfam05593</t>
  </si>
  <si>
    <t xml:space="preserve">RHS Repeat. RHS proteins contain extende ; RHS Repeat. RHS proteins contain extende ; RHS Repeat. RHS proteins contain extende ; RHS Repeat. RHS proteins contain extende ; RHS Repeat. RHS proteins contain extende ; RHS Repeat. RHS proteins contain extende ; RHS Repeat. RHS proteins contain extende ; RHS Repeat. RHS proteins contain extende</t>
  </si>
  <si>
    <t xml:space="preserve">COG3209,COG4946</t>
  </si>
  <si>
    <t xml:space="preserve">Rhs family protein [Cell envelope biogen ; Uncharacterized protein related to the p</t>
  </si>
  <si>
    <t xml:space="preserve">hypothetical protein Cflav_PD5952 </t>
  </si>
  <si>
    <t xml:space="preserve">Cflav_PD5952</t>
  </si>
  <si>
    <t xml:space="preserve">pfam00006</t>
  </si>
  <si>
    <t xml:space="preserve">ATP synthase alpha/beta family, nucleoti</t>
  </si>
  <si>
    <t xml:space="preserve">hypothetical protein Cflav_PD5953 </t>
  </si>
  <si>
    <t xml:space="preserve">Cflav_PD5953</t>
  </si>
  <si>
    <t xml:space="preserve">Bacteria,Bacteroidetes/Chlorobi group,Bacteroidetes,Bacteroidia,Bacteroidales,Bacteroidaceae,Bacteroides,Bacteroides coprophilus,Bacteroides coprophilus DSM 18228</t>
  </si>
  <si>
    <t xml:space="preserve">hypothetical protein BACCOPRO_00631 </t>
  </si>
  <si>
    <t xml:space="preserve">BACCOPRO_00631</t>
  </si>
  <si>
    <t xml:space="preserve">pfam08083</t>
  </si>
  <si>
    <t xml:space="preserve">PROCN (NUC071) domain. The PROCN domain </t>
  </si>
  <si>
    <t xml:space="preserve">hypothetical protein BACCOPRO_00632 </t>
  </si>
  <si>
    <t xml:space="preserve">BACCOPRO_00632</t>
  </si>
  <si>
    <t xml:space="preserve">cd00144</t>
  </si>
  <si>
    <t xml:space="preserve">Protein phosphatase 2A homologues, catal</t>
  </si>
  <si>
    <t xml:space="preserve">COG3074,COG1407</t>
  </si>
  <si>
    <t xml:space="preserve">Uncharacterized protein conserved in bac ; Predicted ICC-like phosphoesterases [Gen</t>
  </si>
  <si>
    <t xml:space="preserve">hypothetical protein BACCOPRO_00633 </t>
  </si>
  <si>
    <t xml:space="preserve">BACCOPRO_00633</t>
  </si>
  <si>
    <t xml:space="preserve">hypothetical protein BACCOPRO_00635 </t>
  </si>
  <si>
    <t xml:space="preserve">BACCOPRO_00635</t>
  </si>
  <si>
    <t xml:space="preserve">pfam04556</t>
  </si>
  <si>
    <t xml:space="preserve">DpmII restriction endonuclease. Members </t>
  </si>
  <si>
    <t xml:space="preserve">hypothetical protein BACCOPRO_00634 </t>
  </si>
  <si>
    <t xml:space="preserve">BACCOPRO_00634</t>
  </si>
  <si>
    <t xml:space="preserve">hypothetical protein BACCOPRO_00636 </t>
  </si>
  <si>
    <t xml:space="preserve">BACCOPRO_00636</t>
  </si>
  <si>
    <t xml:space="preserve">hypothetical protein BACCOPRO_00637 </t>
  </si>
  <si>
    <t xml:space="preserve">BACCOPRO_00637</t>
  </si>
  <si>
    <t xml:space="preserve">cd00085</t>
  </si>
  <si>
    <t xml:space="preserve">HNH nucleases; HNH endonuclease signatur</t>
  </si>
  <si>
    <t xml:space="preserve">COG3513</t>
  </si>
  <si>
    <t xml:space="preserve">Predicted CRISPR-associated nuclease, co</t>
  </si>
  <si>
    <t xml:space="preserve">hypothetical protein BACCOPRO_00638 </t>
  </si>
  <si>
    <t xml:space="preserve">BACCOPRO_00638</t>
  </si>
  <si>
    <t xml:space="preserve">hypothetical protein BACCOPRO_00639 </t>
  </si>
  <si>
    <t xml:space="preserve">BACCOPRO_00639</t>
  </si>
  <si>
    <t xml:space="preserve">cd01275,pfam08242</t>
  </si>
  <si>
    <t xml:space="preserve">FHIT (fragile histidine family): FHIT pr ; Methyltransferase domain. Members of thi</t>
  </si>
  <si>
    <t xml:space="preserve">COG0537,COG2227</t>
  </si>
  <si>
    <t xml:space="preserve">Diadenosine tetraphosphate (Ap4A) hydrol ; 2-polyprenyl-3-methyl-5-hydroxy-6-metoxy</t>
  </si>
  <si>
    <t xml:space="preserve">hypothetical protein BACCOPRO_00640 </t>
  </si>
  <si>
    <t xml:space="preserve">BACCOPRO_00640</t>
  </si>
  <si>
    <t xml:space="preserve">pfam01582,CHL00117</t>
  </si>
  <si>
    <t xml:space="preserve">TIR domain. The Toll/interleukin-1 recep ; RNA polymerase beta&amp;apos;&amp;apos; subunit;</t>
  </si>
  <si>
    <t xml:space="preserve">hypothetical protein BACCOPRO_00641 </t>
  </si>
  <si>
    <t xml:space="preserve">BACCOPRO_00641</t>
  </si>
  <si>
    <t xml:space="preserve">hypothetical protein BACCOPRO_00642 </t>
  </si>
  <si>
    <t xml:space="preserve">BACCOPRO_00642</t>
  </si>
  <si>
    <t xml:space="preserve">hypothetical protein BACCOPRO_00643 </t>
  </si>
  <si>
    <t xml:space="preserve">BACCOPRO_00643</t>
  </si>
  <si>
    <t xml:space="preserve">pfam06548,pfam10322</t>
  </si>
  <si>
    <t xml:space="preserve">Kinesin-related. This family represents  ; Serpentine type 7TM GPCR chemoreceptor S</t>
  </si>
  <si>
    <t xml:space="preserve">hypothetical protein BACCOPRO_00644 </t>
  </si>
  <si>
    <t xml:space="preserve">BACCOPRO_00644</t>
  </si>
  <si>
    <t xml:space="preserve">cd02042,cd02042</t>
  </si>
  <si>
    <t xml:space="preserve">ParA and ParB of Caulobacter crescentus  ; ParA and ParB of Caulobacter crescentus </t>
  </si>
  <si>
    <t xml:space="preserve">COG1192,COG0191</t>
  </si>
  <si>
    <t xml:space="preserve">ATPases involved in chromosome partition ; Fructose/tagatose bisphosphate aldolase </t>
  </si>
  <si>
    <t xml:space="preserve">hypothetical protein BACCOPRO_00645 </t>
  </si>
  <si>
    <t xml:space="preserve">BACCOPRO_00645</t>
  </si>
  <si>
    <t xml:space="preserve">pfam01349</t>
  </si>
  <si>
    <t xml:space="preserve">Flavivirus non-structural protein NS4B. </t>
  </si>
  <si>
    <t xml:space="preserve">hypothetical protein BACCOPRO_00646 </t>
  </si>
  <si>
    <t xml:space="preserve">BACCOPRO_00646</t>
  </si>
  <si>
    <t xml:space="preserve">pfam09854,pfam03235</t>
  </si>
  <si>
    <t xml:space="preserve">Uncharacterized conserved protein (DUF20 ; Protein of unknown function DUF262. </t>
  </si>
  <si>
    <t xml:space="preserve">COG3472,COG1479</t>
  </si>
  <si>
    <t xml:space="preserve">Uncharacterized conserved protein [Funct ; Uncharacterized conserved protein [Funct</t>
  </si>
  <si>
    <t xml:space="preserve">hypothetical protein BACCOPRO_00647 </t>
  </si>
  <si>
    <t xml:space="preserve">BACCOPRO_00647</t>
  </si>
  <si>
    <t xml:space="preserve">pfam03961</t>
  </si>
  <si>
    <t xml:space="preserve">Protein of unknown function (DUF342). Th</t>
  </si>
  <si>
    <t xml:space="preserve">COG1656,COG3105</t>
  </si>
  <si>
    <t xml:space="preserve">Uncharacterized conserved protein [Funct ; Uncharacterized protein conserved in bac</t>
  </si>
  <si>
    <t xml:space="preserve">hypothetical protein BACCOPRO_00648 </t>
  </si>
  <si>
    <t xml:space="preserve">BACCOPRO_00648</t>
  </si>
  <si>
    <t xml:space="preserve">pfam01580</t>
  </si>
  <si>
    <t xml:space="preserve">FtsK/SpoIIIE family. FtsK has extensive </t>
  </si>
  <si>
    <t xml:space="preserve">hypothetical protein BACCOPRO_00649 </t>
  </si>
  <si>
    <t xml:space="preserve">BACCOPRO_00649</t>
  </si>
  <si>
    <t xml:space="preserve">cd03279,pfam02463</t>
  </si>
  <si>
    <t xml:space="preserve">SbcCD and other Mre11/Rad50 (MR) complex ; RecF/RecN/SMC N terminal domain. This do</t>
  </si>
  <si>
    <t xml:space="preserve">hypothetical protein BACCOPRO_00650 </t>
  </si>
  <si>
    <t xml:space="preserve">BACCOPRO_00650</t>
  </si>
  <si>
    <t xml:space="preserve">COG5422</t>
  </si>
  <si>
    <t xml:space="preserve">RhoGEF, Guanine nucleotide exchange fact</t>
  </si>
  <si>
    <t xml:space="preserve">hypothetical protein BACCOPRO_00651 </t>
  </si>
  <si>
    <t xml:space="preserve">BACCOPRO_00651</t>
  </si>
  <si>
    <t xml:space="preserve">pfam04851</t>
  </si>
  <si>
    <t xml:space="preserve">Type III restriction enzyme, res subunit</t>
  </si>
  <si>
    <t xml:space="preserve">COG1061</t>
  </si>
  <si>
    <t xml:space="preserve">DNA or RNA helicases of superfamily II [</t>
  </si>
  <si>
    <t xml:space="preserve">Bacteria,Bacteroidetes/Chlorobi group,Bacteroidetes,Bacteroidia,Bacteroidales,Bacteroidaceae,Bacteroides,Bacteroides eggerthii,Bacteroides eggerthii DSM 20697</t>
  </si>
  <si>
    <t xml:space="preserve">hypothetical protein BACEGG_02168 </t>
  </si>
  <si>
    <t xml:space="preserve">BACEGG_02168</t>
  </si>
  <si>
    <t xml:space="preserve">hypothetical protein BACEGG_02169 </t>
  </si>
  <si>
    <t xml:space="preserve">BACEGG_02169</t>
  </si>
  <si>
    <t xml:space="preserve">hypothetical protein BACEGG_02170 </t>
  </si>
  <si>
    <t xml:space="preserve">BACEGG_02170</t>
  </si>
  <si>
    <t xml:space="preserve">pfam00056</t>
  </si>
  <si>
    <t xml:space="preserve">lactate/malate dehydrogenase, NAD bindin</t>
  </si>
  <si>
    <t xml:space="preserve">hypothetical protein BACEGG_02171 </t>
  </si>
  <si>
    <t xml:space="preserve">BACEGG_02171</t>
  </si>
  <si>
    <t xml:space="preserve">hypothetical protein BACEGG_02172 </t>
  </si>
  <si>
    <t xml:space="preserve">BACEGG_02172</t>
  </si>
  <si>
    <t xml:space="preserve">pfam08646</t>
  </si>
  <si>
    <t xml:space="preserve">Replication factor-A C terminal domain. </t>
  </si>
  <si>
    <t xml:space="preserve">hypothetical protein BACEGG_02173 </t>
  </si>
  <si>
    <t xml:space="preserve">BACEGG_02173</t>
  </si>
  <si>
    <t xml:space="preserve">cd01106</t>
  </si>
  <si>
    <t xml:space="preserve">Helix-turn-helix (HTH) TipAL, Mta, and S</t>
  </si>
  <si>
    <t xml:space="preserve">hypothetical protein BACEGG_02174 </t>
  </si>
  <si>
    <t xml:space="preserve">BACEGG_02174</t>
  </si>
  <si>
    <t xml:space="preserve">PHA00368</t>
  </si>
  <si>
    <t xml:space="preserve">internal virion protein D</t>
  </si>
  <si>
    <t xml:space="preserve">hypothetical protein BACEGG_02175 </t>
  </si>
  <si>
    <t xml:space="preserve">BACEGG_02175</t>
  </si>
  <si>
    <t xml:space="preserve">hypothetical protein BACEGG_02176 </t>
  </si>
  <si>
    <t xml:space="preserve">BACEGG_02176</t>
  </si>
  <si>
    <t xml:space="preserve">pfam04185</t>
  </si>
  <si>
    <t xml:space="preserve">Phosphoesterase family. This family incl</t>
  </si>
  <si>
    <t xml:space="preserve">hypothetical protein BACEGG_02177 </t>
  </si>
  <si>
    <t xml:space="preserve">BACEGG_02177</t>
  </si>
  <si>
    <t xml:space="preserve">cd00009</t>
  </si>
  <si>
    <t xml:space="preserve">The AAA+ (ATPases Associated with a wide</t>
  </si>
  <si>
    <t xml:space="preserve">COG1373</t>
  </si>
  <si>
    <t xml:space="preserve">hypothetical protein BACEGG_02178 </t>
  </si>
  <si>
    <t xml:space="preserve">BACEGG_02178</t>
  </si>
  <si>
    <t xml:space="preserve">PIWI domain containing protein fused to Sir2 nuclease and APAZ domain</t>
  </si>
  <si>
    <t xml:space="preserve">COG1431,COG1274</t>
  </si>
  <si>
    <t xml:space="preserve">Argonaute homolog, implicated in RNA met ; Phosphoenolpyruvate carboxykinase (GTP) </t>
  </si>
  <si>
    <t xml:space="preserve">hypothetical protein BACEGG_02179 </t>
  </si>
  <si>
    <t xml:space="preserve">BACEGG_02179</t>
  </si>
  <si>
    <t xml:space="preserve">hypothetical protein BACEGG_02180 </t>
  </si>
  <si>
    <t xml:space="preserve">BACEGG_02180</t>
  </si>
  <si>
    <t xml:space="preserve">COG4700</t>
  </si>
  <si>
    <t xml:space="preserve">hypothetical protein BACEGG_02181 </t>
  </si>
  <si>
    <t xml:space="preserve">BACEGG_02181</t>
  </si>
  <si>
    <t xml:space="preserve">cd01185</t>
  </si>
  <si>
    <t xml:space="preserve">Tn4399 and related integrases, DNA break</t>
  </si>
  <si>
    <t xml:space="preserve">hypothetical protein BACEGG_02182 </t>
  </si>
  <si>
    <t xml:space="preserve">BACEGG_02182</t>
  </si>
  <si>
    <t xml:space="preserve">hypothetical protein BACEGG_02183 </t>
  </si>
  <si>
    <t xml:space="preserve">BACEGG_02183</t>
  </si>
  <si>
    <t xml:space="preserve">hypothetical protein BACEGG_02184 </t>
  </si>
  <si>
    <t xml:space="preserve">BACEGG_02184</t>
  </si>
  <si>
    <t xml:space="preserve">hypothetical protein BACEGG_02185 </t>
  </si>
  <si>
    <t xml:space="preserve">BACEGG_02185</t>
  </si>
  <si>
    <t xml:space="preserve">pfam08800</t>
  </si>
  <si>
    <t xml:space="preserve">VirE N-terminal domain. This presumed do</t>
  </si>
  <si>
    <t xml:space="preserve">hypothetical protein BACEGG_02186 </t>
  </si>
  <si>
    <t xml:space="preserve">BACEGG_02186</t>
  </si>
  <si>
    <t xml:space="preserve">pfam08707</t>
  </si>
  <si>
    <t xml:space="preserve">Primase C terminal 2 (PriCT-2). This alp</t>
  </si>
  <si>
    <t xml:space="preserve">COG3173</t>
  </si>
  <si>
    <t xml:space="preserve">Predicted aminoglycoside phosphotransfer</t>
  </si>
  <si>
    <t xml:space="preserve">hypothetical protein BACEGG_02187 </t>
  </si>
  <si>
    <t xml:space="preserve">BACEGG_02187</t>
  </si>
  <si>
    <t xml:space="preserve">pfam05713</t>
  </si>
  <si>
    <t xml:space="preserve">Bacterial mobilisation protein (MobC). T</t>
  </si>
  <si>
    <t xml:space="preserve">hypothetical protein BACEGG_02188 </t>
  </si>
  <si>
    <t xml:space="preserve">BACEGG_02188</t>
  </si>
  <si>
    <t xml:space="preserve">pfam03432</t>
  </si>
  <si>
    <t xml:space="preserve">Relaxase/Mobilisation nuclease domain. R</t>
  </si>
  <si>
    <t xml:space="preserve">Bacteria,Proteobacteria,Betaproteobacteria,Burkholderiales,Burkholderiaceae,Burkholderia,Burkholderia cepacia complex,Burkholderia ambifaria,Burkholderia ambifaria MEX-5</t>
  </si>
  <si>
    <t xml:space="preserve">peptidase S1 and S6 chymotrypsin/Hap </t>
  </si>
  <si>
    <t xml:space="preserve">BamMEX5DRAFT_5712</t>
  </si>
  <si>
    <t xml:space="preserve">cd00987,cd00987,pfam00089</t>
  </si>
  <si>
    <t xml:space="preserve">PDZ domain of tryspin-like serine protea ; PDZ domain of tryspin-like serine protea ; Trypsin. </t>
  </si>
  <si>
    <t xml:space="preserve">hypothetical protein BamMEX5DRAFT_5713 </t>
  </si>
  <si>
    <t xml:space="preserve">BamMEX5DRAFT_5713</t>
  </si>
  <si>
    <t xml:space="preserve">fumarylacetoacetate (FAA) hydrolase </t>
  </si>
  <si>
    <t xml:space="preserve">BamMEX5DRAFT_5714</t>
  </si>
  <si>
    <t xml:space="preserve">pfam01557</t>
  </si>
  <si>
    <t xml:space="preserve">Fumarylacetoacetate (FAA) hydrolase fami</t>
  </si>
  <si>
    <t xml:space="preserve">COG0179</t>
  </si>
  <si>
    <t xml:space="preserve">2-keto-4-pentenoate hydratase/2-oxohepta</t>
  </si>
  <si>
    <t xml:space="preserve">transcriptional regulator, AraC family </t>
  </si>
  <si>
    <t xml:space="preserve">BamMEX5DRAFT_5715</t>
  </si>
  <si>
    <t xml:space="preserve">COG4753</t>
  </si>
  <si>
    <t xml:space="preserve">Response regulator containing CheY-like </t>
  </si>
  <si>
    <t xml:space="preserve">protein of unknown function UPF0153 </t>
  </si>
  <si>
    <t xml:space="preserve">BamMEX5DRAFT_5716</t>
  </si>
  <si>
    <t xml:space="preserve">pfam03692,pfam09338</t>
  </si>
  <si>
    <t xml:space="preserve">Uncharacterised protein family (UPF0153) ; Glycine/sarcosine/betaine reductase comp</t>
  </si>
  <si>
    <t xml:space="preserve">COG0727,COG0309</t>
  </si>
  <si>
    <t xml:space="preserve">Predicted Fe-S-cluster oxidoreductase [G ; Hydrogenase maturation factor [Posttrans</t>
  </si>
  <si>
    <t xml:space="preserve">Uracil-DNA glycosylase superfamily </t>
  </si>
  <si>
    <t xml:space="preserve">BamMEX5DRAFT_5717</t>
  </si>
  <si>
    <t xml:space="preserve">COG1573</t>
  </si>
  <si>
    <t xml:space="preserve">Uracil-DNA glycosylase [DNA replication,</t>
  </si>
  <si>
    <t xml:space="preserve">ABC-type nitrate/sulfonate/bicarbonate transport systems periplasmic components-like protein </t>
  </si>
  <si>
    <t xml:space="preserve">BamMEX5DRAFT_5718</t>
  </si>
  <si>
    <t xml:space="preserve">histone family protein nucleoid-structuring protein H-NS </t>
  </si>
  <si>
    <t xml:space="preserve">BamMEX5DRAFT_5719</t>
  </si>
  <si>
    <t xml:space="preserve">pfam00816,pfam00816</t>
  </si>
  <si>
    <t xml:space="preserve">H-NS histone family. </t>
  </si>
  <si>
    <t xml:space="preserve">COG2916,COG2916,COG5373</t>
  </si>
  <si>
    <t xml:space="preserve">DNA-binding protein H-NS [General functi ; DNA-binding protein H-NS [General functi ; Predicted membrane protein [Function unk</t>
  </si>
  <si>
    <t xml:space="preserve">hypothetical protein BamMEX5DRAFT_5720 </t>
  </si>
  <si>
    <t xml:space="preserve">BamMEX5DRAFT_5720</t>
  </si>
  <si>
    <t xml:space="preserve">hypothetical protein BamMEX5DRAFT_5721 </t>
  </si>
  <si>
    <t xml:space="preserve">BamMEX5DRAFT_5721</t>
  </si>
  <si>
    <t xml:space="preserve">BamMEX5DRAFT_5722</t>
  </si>
  <si>
    <t xml:space="preserve">cd04659,cd00296,cd00223</t>
  </si>
  <si>
    <t xml:space="preserve">Piwi_piwi-like_ProArk: PIWI domain, Piwi ; SIR2 superfamily of proteins includes si ; TOPRIM_TopoIIB_SPO: topoisomerase-primas</t>
  </si>
  <si>
    <t xml:space="preserve">COG1431,COG0846,COG2929</t>
  </si>
  <si>
    <t xml:space="preserve">Argonaute homolog, implicated in RNA met ; NAD-dependent protein deacetylases, SIR2 ; Uncharacterized protein conserved in bac</t>
  </si>
  <si>
    <t xml:space="preserve">ISRSO10-transposase orfB protein </t>
  </si>
  <si>
    <t xml:space="preserve">BamMEX5DRAFT_5723</t>
  </si>
  <si>
    <t xml:space="preserve">hypothetical protein BamMEX5DRAFT_5724 </t>
  </si>
  <si>
    <t xml:space="preserve">BamMEX5DRAFT_5724</t>
  </si>
  <si>
    <t xml:space="preserve">alpha/beta hydrolase fold </t>
  </si>
  <si>
    <t xml:space="preserve">BamMEX5DRAFT_5725</t>
  </si>
  <si>
    <t xml:space="preserve">metal dependent phosphohydrolase </t>
  </si>
  <si>
    <t xml:space="preserve">BamMEX5DRAFT_5726</t>
  </si>
  <si>
    <t xml:space="preserve">smart00471,cd03817</t>
  </si>
  <si>
    <t xml:space="preserve">Metal dependent phosphohydrolases with c ; This family is most closely related to t</t>
  </si>
  <si>
    <t xml:space="preserve">COG2844</t>
  </si>
  <si>
    <t xml:space="preserve">UTP:GlnB (protein PII) uridylyltransfera</t>
  </si>
  <si>
    <t xml:space="preserve">Catalase </t>
  </si>
  <si>
    <t xml:space="preserve">BamMEX5DRAFT_5727</t>
  </si>
  <si>
    <t xml:space="preserve">cd00328</t>
  </si>
  <si>
    <t xml:space="preserve">Catalase. Catalase is an ubiquitous enzy</t>
  </si>
  <si>
    <t xml:space="preserve">COG0753</t>
  </si>
  <si>
    <t xml:space="preserve">Catalase [Inorganic ion transport and me</t>
  </si>
  <si>
    <t xml:space="preserve">BamMEX5DRAFT_5728</t>
  </si>
  <si>
    <t xml:space="preserve">pfam08328,pfam05170</t>
  </si>
  <si>
    <t xml:space="preserve">Adenylosuccinate lyase C-terminal. This  ; AsmA family. The AsmA gene, whose produc</t>
  </si>
  <si>
    <t xml:space="preserve">COG3164</t>
  </si>
  <si>
    <t xml:space="preserve">Nitrilase/cyanide hydratase and apolipoprotein N-acyltransferase </t>
  </si>
  <si>
    <t xml:space="preserve">BamMEX5DRAFT_5729</t>
  </si>
  <si>
    <t xml:space="preserve">pfam00795</t>
  </si>
  <si>
    <t xml:space="preserve">Carbon-nitrogen hydrolase. This family c</t>
  </si>
  <si>
    <t xml:space="preserve">COG0388</t>
  </si>
  <si>
    <t xml:space="preserve">Predicted amidohydrolase [General functi</t>
  </si>
  <si>
    <t xml:space="preserve">peptidase U62 modulator of DNA gyrase </t>
  </si>
  <si>
    <t xml:space="preserve">BamMEX5DRAFT_5730</t>
  </si>
  <si>
    <t xml:space="preserve">pfam01523</t>
  </si>
  <si>
    <t xml:space="preserve">Putative modulator of DNA gyrase. tldD a</t>
  </si>
  <si>
    <t xml:space="preserve">phospho-2-dehydro-3-deoxyheptonate aldolase </t>
  </si>
  <si>
    <t xml:space="preserve">BamMEX5DRAFT_5731</t>
  </si>
  <si>
    <t xml:space="preserve">pfam00793</t>
  </si>
  <si>
    <t xml:space="preserve">DAHP synthetase I family. Members of thi</t>
  </si>
  <si>
    <t xml:space="preserve">COG0722</t>
  </si>
  <si>
    <t xml:space="preserve">3-deoxy-D-arabino-heptulosonate 7-phosph</t>
  </si>
  <si>
    <t xml:space="preserve">prevent-host-death family protein </t>
  </si>
  <si>
    <t xml:space="preserve">BamMEX5DRAFT_5732</t>
  </si>
  <si>
    <t xml:space="preserve">COG4118</t>
  </si>
  <si>
    <t xml:space="preserve">Bacteria,Proteobacteria,Betaproteobacteria,Burkholderiales,Burkholderiaceae,Burkholderia,Burkholderia graminis,Burkholderia graminis C4D1M</t>
  </si>
  <si>
    <t xml:space="preserve">BgramDRAFT_6500</t>
  </si>
  <si>
    <t xml:space="preserve">cd03137,smart00342</t>
  </si>
  <si>
    <t xml:space="preserve">A subgroup of AraC transcriptional regul ; helix_turn_helix, arabinose operon contr</t>
  </si>
  <si>
    <t xml:space="preserve">hypothetical protein BgramDRAFT_6501 </t>
  </si>
  <si>
    <t xml:space="preserve">BgramDRAFT_6501</t>
  </si>
  <si>
    <t xml:space="preserve">putative inner membrane protein </t>
  </si>
  <si>
    <t xml:space="preserve">BgramDRAFT_6502</t>
  </si>
  <si>
    <t xml:space="preserve">pfam09678</t>
  </si>
  <si>
    <t xml:space="preserve">Cytochrome c oxidase caa3 assembly facto</t>
  </si>
  <si>
    <t xml:space="preserve">COG3336</t>
  </si>
  <si>
    <t xml:space="preserve">hypothetical protein BgramDRAFT_6503 </t>
  </si>
  <si>
    <t xml:space="preserve">BgramDRAFT_6503</t>
  </si>
  <si>
    <t xml:space="preserve">COG4942</t>
  </si>
  <si>
    <t xml:space="preserve">Membrane-bound metallopeptidase [Cell di</t>
  </si>
  <si>
    <t xml:space="preserve">integrase family protein </t>
  </si>
  <si>
    <t xml:space="preserve">BgramDRAFT_6504</t>
  </si>
  <si>
    <t xml:space="preserve">cd01183,pfam05108</t>
  </si>
  <si>
    <t xml:space="preserve">INT_SG1, DNA breaking-rejoining enzymes, ; Protein of unknown function (DUF690). Th</t>
  </si>
  <si>
    <t xml:space="preserve">hypothetical protein BgramDRAFT_6505 </t>
  </si>
  <si>
    <t xml:space="preserve">BgramDRAFT_6505</t>
  </si>
  <si>
    <t xml:space="preserve">pfam07614</t>
  </si>
  <si>
    <t xml:space="preserve">Protein of unknown function (DUF1577). A</t>
  </si>
  <si>
    <t xml:space="preserve">hypothetical protein BgramDRAFT_6506 </t>
  </si>
  <si>
    <t xml:space="preserve">BgramDRAFT_6506</t>
  </si>
  <si>
    <t xml:space="preserve">pfam01637,pfam05478</t>
  </si>
  <si>
    <t xml:space="preserve">Archaeal ATPase. This family contain a c ; Prominin. The prominins are an emerging </t>
  </si>
  <si>
    <t xml:space="preserve">Integrase catalytic region </t>
  </si>
  <si>
    <t xml:space="preserve">BgramDRAFT_6507</t>
  </si>
  <si>
    <t xml:space="preserve">pfam00665,pfam08279</t>
  </si>
  <si>
    <t xml:space="preserve">Integrase core domain. Integrase mediate ; HTH domain. This family includes helix-t</t>
  </si>
  <si>
    <t xml:space="preserve">IstB domain protein ATP-binding protein </t>
  </si>
  <si>
    <t xml:space="preserve">BgramDRAFT_6508</t>
  </si>
  <si>
    <t xml:space="preserve">hypothetical protein BgramDRAFT_6509 </t>
  </si>
  <si>
    <t xml:space="preserve">BgramDRAFT_6509</t>
  </si>
  <si>
    <t xml:space="preserve">pfam02463,pfam09369</t>
  </si>
  <si>
    <t xml:space="preserve">RecF/RecN/SMC N terminal domain. This do ; Domain of unknown function (DUF1998). Th</t>
  </si>
  <si>
    <t xml:space="preserve">COG0552</t>
  </si>
  <si>
    <t xml:space="preserve">Signal recognition particle GTPase [Intr</t>
  </si>
  <si>
    <t xml:space="preserve">BgramDRAFT_6510</t>
  </si>
  <si>
    <t xml:space="preserve">cd04659,cd01406</t>
  </si>
  <si>
    <t xml:space="preserve">Piwi_piwi-like_ProArk: PIWI domain, Piwi ; Sir2-like: Prokaryotic group of uncharac</t>
  </si>
  <si>
    <t xml:space="preserve">COG5511,COG0846</t>
  </si>
  <si>
    <t xml:space="preserve">Bacteriophage capsid protein [General fu ; NAD-dependent protein deacetylases, SIR2</t>
  </si>
  <si>
    <t xml:space="preserve">PAS/PAC sensor signal transduction histidine kinase </t>
  </si>
  <si>
    <t xml:space="preserve">BgramDRAFT_6511</t>
  </si>
  <si>
    <t xml:space="preserve">pfam02518,pfam08447,cd00082</t>
  </si>
  <si>
    <t xml:space="preserve">Histidine kinase-, DNA gyrase B-, and HS ; PAS fold. The PAS fold corresponds to th ; Histidine Kinase A (dimerization/phospho</t>
  </si>
  <si>
    <t xml:space="preserve">COG4191,COG2202</t>
  </si>
  <si>
    <t xml:space="preserve">Signal transduction histidine kinase reg ; FOG: PAS/PAC domain [Signal transduction</t>
  </si>
  <si>
    <t xml:space="preserve">thiamine pyrophosphate protein TPP binding domain protein </t>
  </si>
  <si>
    <t xml:space="preserve">BgramDRAFT_6512</t>
  </si>
  <si>
    <t xml:space="preserve">pfam02776</t>
  </si>
  <si>
    <t xml:space="preserve">Thiamine pyrophosphate enzyme, N-termina</t>
  </si>
  <si>
    <t xml:space="preserve">thiamine pyrophosphate protein domain protein TPP-binding </t>
  </si>
  <si>
    <t xml:space="preserve">BgramDRAFT_6513</t>
  </si>
  <si>
    <t xml:space="preserve">cd02014,pfam00205,pfam02776</t>
  </si>
  <si>
    <t xml:space="preserve">Thiamine pyrophosphate (TPP) family, Pyr ; Thiamine pyrophosphate enzyme, central d ; Thiamine pyrophosphate enzyme, N-termina</t>
  </si>
  <si>
    <t xml:space="preserve">Auxin Efflux Carrier </t>
  </si>
  <si>
    <t xml:space="preserve">BgramDRAFT_6514</t>
  </si>
  <si>
    <t xml:space="preserve">pfam03547</t>
  </si>
  <si>
    <t xml:space="preserve">Membrane transport protein. This family </t>
  </si>
  <si>
    <t xml:space="preserve">COG0679</t>
  </si>
  <si>
    <t xml:space="preserve">Glutathione S-transferase domain </t>
  </si>
  <si>
    <t xml:space="preserve">BgramDRAFT_6515</t>
  </si>
  <si>
    <t xml:space="preserve">cd03195,cd00570</t>
  </si>
  <si>
    <t xml:space="preserve">GST_C family, unknown subfamily 4; compo ; Glutathione S-transferase (GST) family, </t>
  </si>
  <si>
    <t xml:space="preserve">COG0625</t>
  </si>
  <si>
    <t xml:space="preserve">Glutathione S-transferase [Posttranslati</t>
  </si>
  <si>
    <t xml:space="preserve">BgramDRAFT_6516</t>
  </si>
  <si>
    <t xml:space="preserve">pfam06155</t>
  </si>
  <si>
    <t xml:space="preserve">Protein of unknown function (DUF971). Th</t>
  </si>
  <si>
    <t xml:space="preserve">COG3536</t>
  </si>
  <si>
    <t xml:space="preserve">PBS lyase HEAT domain protein repeat-containing protein </t>
  </si>
  <si>
    <t xml:space="preserve">BgramDRAFT_6517</t>
  </si>
  <si>
    <t xml:space="preserve">pfam01602</t>
  </si>
  <si>
    <t xml:space="preserve">Adaptin N terminal region. This family c</t>
  </si>
  <si>
    <t xml:space="preserve">4Fe-4S ferredoxin iron-sulfur binding domain protein </t>
  </si>
  <si>
    <t xml:space="preserve">BgramDRAFT_6518</t>
  </si>
  <si>
    <t xml:space="preserve">CHL00014</t>
  </si>
  <si>
    <t xml:space="preserve">NADH dehydrogenase subunit I</t>
  </si>
  <si>
    <t xml:space="preserve">COG1146</t>
  </si>
  <si>
    <t xml:space="preserve">Ferredoxin [Energy production and conver</t>
  </si>
  <si>
    <t xml:space="preserve">fumarate reductase/succinate dehydrogenase flavoprotein domain protein </t>
  </si>
  <si>
    <t xml:space="preserve">BgramDRAFT_6519</t>
  </si>
  <si>
    <t xml:space="preserve">pfam00890,pfam02910</t>
  </si>
  <si>
    <t xml:space="preserve">FAD binding domain. This family includes ; Fumarate reductase/succinate dehydrogena</t>
  </si>
  <si>
    <t xml:space="preserve">COG1053</t>
  </si>
  <si>
    <t xml:space="preserve">transcriptional regulator, GntR family </t>
  </si>
  <si>
    <t xml:space="preserve">BgramDRAFT_6520</t>
  </si>
  <si>
    <t xml:space="preserve">pfam07702,pfam00392</t>
  </si>
  <si>
    <t xml:space="preserve">UTRA domain. The UbiC transcription regu ; Bacterial regulatory proteins, gntR fami</t>
  </si>
  <si>
    <t xml:space="preserve">COG2188</t>
  </si>
  <si>
    <t xml:space="preserve">Bacteria,Proteobacteria,Betaproteobacteria,Burkholderiales,Burkholderiaceae,Burkholderia,Burkholderia sp. H160</t>
  </si>
  <si>
    <t xml:space="preserve">RepB plasmid partition </t>
  </si>
  <si>
    <t xml:space="preserve">BH160DRAFT_1008</t>
  </si>
  <si>
    <t xml:space="preserve">hypothetical protein BH160DRAFT_1009 </t>
  </si>
  <si>
    <t xml:space="preserve">BH160DRAFT_1009</t>
  </si>
  <si>
    <t xml:space="preserve">pfam02516</t>
  </si>
  <si>
    <t xml:space="preserve">Oligosaccharyl transferase STT3 subunit.</t>
  </si>
  <si>
    <t xml:space="preserve">hypothetical protein BH160DRAFT_1010 </t>
  </si>
  <si>
    <t xml:space="preserve">BH160DRAFT_1010</t>
  </si>
  <si>
    <t xml:space="preserve">restriction endonuclease </t>
  </si>
  <si>
    <t xml:space="preserve">BH160DRAFT_1011</t>
  </si>
  <si>
    <t xml:space="preserve">pfam04471,pfam05510</t>
  </si>
  <si>
    <t xml:space="preserve">Restriction endonuclease. Prokaryotic fa ; Sarcoglycan alpha/epsilon. Sarcoglycans </t>
  </si>
  <si>
    <t xml:space="preserve">Restriction endonuclease [Defense mechan</t>
  </si>
  <si>
    <t xml:space="preserve">BH160DRAFT_1012</t>
  </si>
  <si>
    <t xml:space="preserve">pfam00784,pfam04615</t>
  </si>
  <si>
    <t xml:space="preserve">MyTH4 domain. Domain in myosin and kines ; Utp14 protein. This protein is found to </t>
  </si>
  <si>
    <t xml:space="preserve">Predicted HKD family nuclease [DNA repli</t>
  </si>
  <si>
    <t xml:space="preserve">BH160DRAFT_1013</t>
  </si>
  <si>
    <t xml:space="preserve">DEAD/DEAH box helicase domain protein </t>
  </si>
  <si>
    <t xml:space="preserve">BH160DRAFT_1014</t>
  </si>
  <si>
    <t xml:space="preserve">pfam00270,cd00079,pfam09369</t>
  </si>
  <si>
    <t xml:space="preserve">DEAD/DEAH box helicase. Members of this  ; Helicase superfamily c-terminal domain;  ; Domain of unknown function (DUF1998). Th</t>
  </si>
  <si>
    <t xml:space="preserve">COG1205,COG1205,COG1205</t>
  </si>
  <si>
    <t xml:space="preserve">Distinct helicase family with a unique C ; Distinct helicase family with a unique C ; Distinct helicase family with a unique C</t>
  </si>
  <si>
    <t xml:space="preserve">BH160DRAFT_1015</t>
  </si>
  <si>
    <t xml:space="preserve">pfam07506</t>
  </si>
  <si>
    <t xml:space="preserve">RepB plasmid partitioning protein. This </t>
  </si>
  <si>
    <t xml:space="preserve">hypothetical protein BH160DRAFT_1016 </t>
  </si>
  <si>
    <t xml:space="preserve">BH160DRAFT_1016</t>
  </si>
  <si>
    <t xml:space="preserve">protein of unknown function DUF262 </t>
  </si>
  <si>
    <t xml:space="preserve">BH160DRAFT_1017</t>
  </si>
  <si>
    <t xml:space="preserve">BH160DRAFT_1018</t>
  </si>
  <si>
    <t xml:space="preserve">hypothetical protein BH160DRAFT_1019 </t>
  </si>
  <si>
    <t xml:space="preserve">BH160DRAFT_1019</t>
  </si>
  <si>
    <t xml:space="preserve">cd05599</t>
  </si>
  <si>
    <t xml:space="preserve">STKc_NDR_like: Serine/Threonine Kinases </t>
  </si>
  <si>
    <t xml:space="preserve">hypothetical protein BH160DRAFT_1020 </t>
  </si>
  <si>
    <t xml:space="preserve">BH160DRAFT_1020</t>
  </si>
  <si>
    <t xml:space="preserve">hypothetical protein BH160DRAFT_1021 </t>
  </si>
  <si>
    <t xml:space="preserve">BH160DRAFT_1021</t>
  </si>
  <si>
    <t xml:space="preserve">BH160DRAFT_1022</t>
  </si>
  <si>
    <t xml:space="preserve">pfam03720</t>
  </si>
  <si>
    <t xml:space="preserve">UDP-glucose/GDP-mannose dehydrogenase fa</t>
  </si>
  <si>
    <t xml:space="preserve">BH160DRAFT_1023</t>
  </si>
  <si>
    <t xml:space="preserve">pfam01654</t>
  </si>
  <si>
    <t xml:space="preserve">Bacterial Cytochrome Ubiquinol Oxidase. </t>
  </si>
  <si>
    <t xml:space="preserve">BH160DRAFT_1024</t>
  </si>
  <si>
    <t xml:space="preserve">metallophosphoesterase </t>
  </si>
  <si>
    <t xml:space="preserve">BH160DRAFT_1025</t>
  </si>
  <si>
    <t xml:space="preserve">pfam00149,pfam00149</t>
  </si>
  <si>
    <t xml:space="preserve">Calcineurin-like phosphoesterase. This f ; Calcineurin-like phosphoesterase. This f</t>
  </si>
  <si>
    <t xml:space="preserve">COG1409</t>
  </si>
  <si>
    <t xml:space="preserve">Predicted phosphohydrolases [General fun</t>
  </si>
  <si>
    <t xml:space="preserve">hypothetical protein BH160DRAFT_1026 </t>
  </si>
  <si>
    <t xml:space="preserve">BH160DRAFT_1026</t>
  </si>
  <si>
    <t xml:space="preserve">BH160DRAFT_1027</t>
  </si>
  <si>
    <t xml:space="preserve">pfam05277</t>
  </si>
  <si>
    <t xml:space="preserve">Protein of unknown function (DUF726). Th</t>
  </si>
  <si>
    <t xml:space="preserve">hypothetical protein BH160DRAFT_1028 </t>
  </si>
  <si>
    <t xml:space="preserve">BH160DRAFT_1028</t>
  </si>
  <si>
    <t xml:space="preserve">Bacteria,Proteobacteria,Gammaproteobacteria,Enterobacteriales,Enterobacteriaceae,Citrobacter,Citrobacter youngae,Citrobacter youngae ATCC 29220</t>
  </si>
  <si>
    <t xml:space="preserve">hypothetical protein CIT292_02149 </t>
  </si>
  <si>
    <t xml:space="preserve">CIT292_02149</t>
  </si>
  <si>
    <t xml:space="preserve">cAMP-binding proteins - catabolite gene </t>
  </si>
  <si>
    <t xml:space="preserve">hypothetical protein CIT292_02150 </t>
  </si>
  <si>
    <t xml:space="preserve">CIT292_02150</t>
  </si>
  <si>
    <t xml:space="preserve">hypothetical protein CIT292_02151 </t>
  </si>
  <si>
    <t xml:space="preserve">CIT292_02151</t>
  </si>
  <si>
    <t xml:space="preserve">pfam00419</t>
  </si>
  <si>
    <t xml:space="preserve">Fimbrial protein. </t>
  </si>
  <si>
    <t xml:space="preserve">COG3539</t>
  </si>
  <si>
    <t xml:space="preserve">P pilus assembly protein, pilin FimA [Ce</t>
  </si>
  <si>
    <t xml:space="preserve">hypothetical protein CIT292_02152 </t>
  </si>
  <si>
    <t xml:space="preserve">CIT292_02152</t>
  </si>
  <si>
    <t xml:space="preserve">pfam00345,pfam02753</t>
  </si>
  <si>
    <t xml:space="preserve">Gram-negative pili assembly chaperone, N ; Gram-negative pili assembly chaperone, C</t>
  </si>
  <si>
    <t xml:space="preserve">COG3121</t>
  </si>
  <si>
    <t xml:space="preserve">P pilus assembly protein, chaperone PapD</t>
  </si>
  <si>
    <t xml:space="preserve">hypothetical protein CIT292_02153 </t>
  </si>
  <si>
    <t xml:space="preserve">CIT292_02153</t>
  </si>
  <si>
    <t xml:space="preserve">pfam00577</t>
  </si>
  <si>
    <t xml:space="preserve">Fimbrial Usher protein. This protein is </t>
  </si>
  <si>
    <t xml:space="preserve">COG3188</t>
  </si>
  <si>
    <t xml:space="preserve">P pilus assembly protein, porin PapC [Ce</t>
  </si>
  <si>
    <t xml:space="preserve">hypothetical protein CIT292_02154 </t>
  </si>
  <si>
    <t xml:space="preserve">CIT292_02154</t>
  </si>
  <si>
    <t xml:space="preserve">hypothetical protein CIT292_02155 </t>
  </si>
  <si>
    <t xml:space="preserve">CIT292_02155</t>
  </si>
  <si>
    <t xml:space="preserve">hypothetical protein CIT292_02156 </t>
  </si>
  <si>
    <t xml:space="preserve">CIT292_02156</t>
  </si>
  <si>
    <t xml:space="preserve">pfam00196</t>
  </si>
  <si>
    <t xml:space="preserve">Bacterial regulatory proteins, luxR fami</t>
  </si>
  <si>
    <t xml:space="preserve">hypothetical protein CIT292_02157 </t>
  </si>
  <si>
    <t xml:space="preserve">CIT292_02157</t>
  </si>
  <si>
    <t xml:space="preserve">pfam02369,pfam02369,pfam02369,pfam02369,pfam02369,pfam02369,pfam02369,pfam02369,pfam02369,pfam02369</t>
  </si>
  <si>
    <t xml:space="preserve">Bacterial Ig-like domain (group 1). This ; Bacterial Ig-like domain (group 1). This ; Bacterial Ig-like domain (group 1). This ; Bacterial Ig-like domain (group 1). This ; Bacterial Ig-like domain (group 1). This ; Bacterial Ig-like domain (group 1). This ; Bacterial Ig-like domain (group 1). This ; Bacterial Ig-like domain (group 1). This ; Bacterial Ig-like domain (group 1). This ; Bacterial Ig-like domain (group 1). This</t>
  </si>
  <si>
    <t xml:space="preserve">COG4932</t>
  </si>
  <si>
    <t xml:space="preserve">Predicted outer membrane protein [Cell e</t>
  </si>
  <si>
    <t xml:space="preserve">hypothetical protein CIT292_02158 </t>
  </si>
  <si>
    <t xml:space="preserve">CIT292_02158</t>
  </si>
  <si>
    <t xml:space="preserve">hypothetical protein CIT292_02159 </t>
  </si>
  <si>
    <t xml:space="preserve">CIT292_02159</t>
  </si>
  <si>
    <t xml:space="preserve">hypothetical protein CIT292_02160 </t>
  </si>
  <si>
    <t xml:space="preserve">CIT292_02160</t>
  </si>
  <si>
    <t xml:space="preserve">pfam05827</t>
  </si>
  <si>
    <t xml:space="preserve">Vacuolar ATP synthase subunit S1 (ATP6S1</t>
  </si>
  <si>
    <t xml:space="preserve">hypothetical protein CIT292_02161 </t>
  </si>
  <si>
    <t xml:space="preserve">CIT292_02161</t>
  </si>
  <si>
    <t xml:space="preserve">hypothetical protein CIT292_02162 </t>
  </si>
  <si>
    <t xml:space="preserve">CIT292_02162</t>
  </si>
  <si>
    <t xml:space="preserve">pfam09892</t>
  </si>
  <si>
    <t xml:space="preserve">hypothetical protein CIT292_02163 </t>
  </si>
  <si>
    <t xml:space="preserve">CIT292_02163</t>
  </si>
  <si>
    <t xml:space="preserve">hypothetical protein CIT292_02164 </t>
  </si>
  <si>
    <t xml:space="preserve">CIT292_02164</t>
  </si>
  <si>
    <t xml:space="preserve">hypothetical protein CIT292_02165 </t>
  </si>
  <si>
    <t xml:space="preserve">CIT292_02165</t>
  </si>
  <si>
    <t xml:space="preserve">hypothetical protein CIT292_02166 </t>
  </si>
  <si>
    <t xml:space="preserve">CIT292_02166</t>
  </si>
  <si>
    <t xml:space="preserve">hypothetical protein CIT292_02167 </t>
  </si>
  <si>
    <t xml:space="preserve">CIT292_02167</t>
  </si>
  <si>
    <t xml:space="preserve">hypothetical protein CIT292_02168 </t>
  </si>
  <si>
    <t xml:space="preserve">CIT292_02168</t>
  </si>
  <si>
    <t xml:space="preserve">hypothetical protein CIT292_02169 </t>
  </si>
  <si>
    <t xml:space="preserve">CIT292_02169</t>
  </si>
  <si>
    <t xml:space="preserve">cd01362</t>
  </si>
  <si>
    <t xml:space="preserve">Class II fumarases.  This group contains</t>
  </si>
  <si>
    <t xml:space="preserve">Bacteria,Firmicutes,Clostridia,Clostridiales,Clostridiaceae,Clostridium,Clostridium bartlettii,Clostridium bartlettii DSM 16795</t>
  </si>
  <si>
    <t xml:space="preserve">hypothetical protein CLOBAR_02635 </t>
  </si>
  <si>
    <t xml:space="preserve">CLOBAR_02635</t>
  </si>
  <si>
    <t xml:space="preserve">cd01164</t>
  </si>
  <si>
    <t xml:space="preserve">1-phosphofructokinase (FruK), minor 6-ph</t>
  </si>
  <si>
    <t xml:space="preserve">hypothetical protein CLOBAR_02636 </t>
  </si>
  <si>
    <t xml:space="preserve">CLOBAR_02636</t>
  </si>
  <si>
    <t xml:space="preserve">cd00211,cd05568,pfam00874,pfam05043</t>
  </si>
  <si>
    <t xml:space="preserve">PTS_IIA, PTS system, fructose/mannitol s ; PTS_IIB_bgl_like: the PTS (phosphotransf ; PRD domain. The PRD domain (for PTS Regu ; Mga helix-turn-helix domain. M regulator</t>
  </si>
  <si>
    <t xml:space="preserve">COG3711,COG1762</t>
  </si>
  <si>
    <t xml:space="preserve">Transcriptional antiterminator [Transcri ; Phosphotransferase system mannitol/fruct</t>
  </si>
  <si>
    <t xml:space="preserve">hypothetical protein CLOBAR_02637 </t>
  </si>
  <si>
    <t xml:space="preserve">CLOBAR_02637</t>
  </si>
  <si>
    <t xml:space="preserve">cd00186,cd03362,smart00661</t>
  </si>
  <si>
    <t xml:space="preserve">DNA Topoisomerase, subtype IA; DNA-bindi ; TOPRIM_TopoIA_TopoIII: The topoisomerase ; RNA polymerase subunit 9; </t>
  </si>
  <si>
    <t xml:space="preserve">COG0550,COG0551</t>
  </si>
  <si>
    <t xml:space="preserve">Topoisomerase IA [DNA replication, recom ; Zn-finger domain associated with topoiso</t>
  </si>
  <si>
    <t xml:space="preserve">hypothetical protein CLOBAR_02638 </t>
  </si>
  <si>
    <t xml:space="preserve">CLOBAR_02638</t>
  </si>
  <si>
    <t xml:space="preserve">cd04692</t>
  </si>
  <si>
    <t xml:space="preserve">COG1443</t>
  </si>
  <si>
    <t xml:space="preserve">Isopentenyldiphosphate isomerase [Lipid </t>
  </si>
  <si>
    <t xml:space="preserve">hypothetical protein CLOBAR_02639 </t>
  </si>
  <si>
    <t xml:space="preserve">CLOBAR_02639</t>
  </si>
  <si>
    <t xml:space="preserve">cd02908</t>
  </si>
  <si>
    <t xml:space="preserve">Macro domain, Appr-1"-pase_like family. </t>
  </si>
  <si>
    <t xml:space="preserve">COG2110</t>
  </si>
  <si>
    <t xml:space="preserve">Predicted phosphatase homologous to the </t>
  </si>
  <si>
    <t xml:space="preserve">hypothetical protein CLOBAR_02640 </t>
  </si>
  <si>
    <t xml:space="preserve">CLOBAR_02640</t>
  </si>
  <si>
    <t xml:space="preserve">hypothetical protein CLOBAR_02641 </t>
  </si>
  <si>
    <t xml:space="preserve">CLOBAR_02641</t>
  </si>
  <si>
    <t xml:space="preserve">pfam01226</t>
  </si>
  <si>
    <t xml:space="preserve">Formate/nitrite transporter. </t>
  </si>
  <si>
    <t xml:space="preserve">COG2116</t>
  </si>
  <si>
    <t xml:space="preserve">Formate/nitrite family of transporters [</t>
  </si>
  <si>
    <t xml:space="preserve">hypothetical protein CLOBAR_02642 </t>
  </si>
  <si>
    <t xml:space="preserve">CLOBAR_02642</t>
  </si>
  <si>
    <t xml:space="preserve">pfam00171</t>
  </si>
  <si>
    <t xml:space="preserve">Aldehyde dehydrogenase family. This fami</t>
  </si>
  <si>
    <t xml:space="preserve">COG0014</t>
  </si>
  <si>
    <t xml:space="preserve">Gamma-glutamyl phosphate reductase [Amin</t>
  </si>
  <si>
    <t xml:space="preserve">hypothetical protein CLOBAR_02643 </t>
  </si>
  <si>
    <t xml:space="preserve">CLOBAR_02643</t>
  </si>
  <si>
    <t xml:space="preserve">cd04242</t>
  </si>
  <si>
    <t xml:space="preserve">AAK_G5K_ProB: Glutamate-5-kinase (G5K) c</t>
  </si>
  <si>
    <t xml:space="preserve">COG0263</t>
  </si>
  <si>
    <t xml:space="preserve">Glutamate 5-kinase [Amino acid transport</t>
  </si>
  <si>
    <t xml:space="preserve">hypothetical protein CLOBAR_02644 </t>
  </si>
  <si>
    <t xml:space="preserve">CLOBAR_02644</t>
  </si>
  <si>
    <t xml:space="preserve">cd00814</t>
  </si>
  <si>
    <t xml:space="preserve">This is the catalytic core domain of met</t>
  </si>
  <si>
    <t xml:space="preserve">hypothetical protein CLOBAR_02645 </t>
  </si>
  <si>
    <t xml:space="preserve">CLOBAR_02645</t>
  </si>
  <si>
    <t xml:space="preserve">cd04659,cd01677</t>
  </si>
  <si>
    <t xml:space="preserve">Piwi_piwi-like_ProArk: PIWI domain, Piwi ; PFL2_DhaB_BssA  This CD includes pyruvat</t>
  </si>
  <si>
    <t xml:space="preserve">hypothetical protein CLOBAR_02646 </t>
  </si>
  <si>
    <t xml:space="preserve">CLOBAR_02646</t>
  </si>
  <si>
    <t xml:space="preserve">pfam01235</t>
  </si>
  <si>
    <t xml:space="preserve">Sodium:alanine symporter family. </t>
  </si>
  <si>
    <t xml:space="preserve">COG1115</t>
  </si>
  <si>
    <t xml:space="preserve">Na+/alanine symporter [Amino acid transp</t>
  </si>
  <si>
    <t xml:space="preserve">hypothetical protein CLOBAR_02647 </t>
  </si>
  <si>
    <t xml:space="preserve">CLOBAR_02647</t>
  </si>
  <si>
    <t xml:space="preserve">cd00082,pfam02518,pfam02714,pfam00672,pfam09433</t>
  </si>
  <si>
    <t xml:space="preserve">Histidine Kinase A (dimerization/phospho ; Histidine kinase-, DNA gyrase B-, and HS ; Domain of unknown function DUF221. This  ; HAMP domain. </t>
  </si>
  <si>
    <t xml:space="preserve">COG0642,COG2211</t>
  </si>
  <si>
    <t xml:space="preserve">Signal transduction histidine kinase [Si ; Na+/melibiose symporter and related tran</t>
  </si>
  <si>
    <t xml:space="preserve">hypothetical protein CLOBAR_02648 </t>
  </si>
  <si>
    <t xml:space="preserve">CLOBAR_02648</t>
  </si>
  <si>
    <t xml:space="preserve">CHL00148</t>
  </si>
  <si>
    <t xml:space="preserve">Ycf27; Reviewed</t>
  </si>
  <si>
    <t xml:space="preserve">hypothetical protein CLOBAR_02649 </t>
  </si>
  <si>
    <t xml:space="preserve">CLOBAR_02649</t>
  </si>
  <si>
    <t xml:space="preserve">pfam03366,pfam10479</t>
  </si>
  <si>
    <t xml:space="preserve">YEATS family. We have named this family  ; Fragile site-associated protein C-termin</t>
  </si>
  <si>
    <t xml:space="preserve">COG5518</t>
  </si>
  <si>
    <t xml:space="preserve">Bacteriophage capsid portal protein [Gen</t>
  </si>
  <si>
    <t xml:space="preserve">hypothetical protein CLOBAR_02650 </t>
  </si>
  <si>
    <t xml:space="preserve">CLOBAR_02650</t>
  </si>
  <si>
    <t xml:space="preserve">pfam00085</t>
  </si>
  <si>
    <t xml:space="preserve">Thioredoxin. Thioredoxins are small enzy</t>
  </si>
  <si>
    <t xml:space="preserve">hypothetical protein CLOBAR_02651 </t>
  </si>
  <si>
    <t xml:space="preserve">CLOBAR_02651</t>
  </si>
  <si>
    <t xml:space="preserve">hypothetical protein CLOBAR_02652 </t>
  </si>
  <si>
    <t xml:space="preserve">CLOBAR_02652</t>
  </si>
  <si>
    <t xml:space="preserve">cd06459</t>
  </si>
  <si>
    <t xml:space="preserve">Peptidase family M3B Oligopeptidase F (P</t>
  </si>
  <si>
    <t xml:space="preserve">COG1164</t>
  </si>
  <si>
    <t xml:space="preserve">Oligoendopeptidase F [Amino acid transpo</t>
  </si>
  <si>
    <t xml:space="preserve">hypothetical protein CLOBAR_02653 </t>
  </si>
  <si>
    <t xml:space="preserve">CLOBAR_02653</t>
  </si>
  <si>
    <t xml:space="preserve">pfam07885</t>
  </si>
  <si>
    <t xml:space="preserve">Ion channel. This family includes the tw</t>
  </si>
  <si>
    <t xml:space="preserve">COG1357,COG1226</t>
  </si>
  <si>
    <t xml:space="preserve">Pentapeptide repeats containing protein  ; Kef-type K+ transport systems, predicted</t>
  </si>
  <si>
    <t xml:space="preserve">hypothetical protein CLOBAR_02654 </t>
  </si>
  <si>
    <t xml:space="preserve">CLOBAR_02654</t>
  </si>
  <si>
    <t xml:space="preserve">COG0162</t>
  </si>
  <si>
    <t xml:space="preserve">Tyrosyl-tRNA synthetase [Translation, ri</t>
  </si>
  <si>
    <t xml:space="preserve">hypothetical protein CLOBAR_02655 </t>
  </si>
  <si>
    <t xml:space="preserve">CLOBAR_02655</t>
  </si>
  <si>
    <t xml:space="preserve">pfam07561</t>
  </si>
  <si>
    <t xml:space="preserve">Domain of Unknown Function (DUF1540). Th</t>
  </si>
  <si>
    <t xml:space="preserve">Bacteria,Cyanobacteria,Chroococcales,Cyanothece,Cyanothece sp. PCC 8802</t>
  </si>
  <si>
    <t xml:space="preserve">Cyan8802DRAFT_2584</t>
  </si>
  <si>
    <t xml:space="preserve">pfam08817</t>
  </si>
  <si>
    <t xml:space="preserve">YukD. YukD is a bacterial protein that a</t>
  </si>
  <si>
    <t xml:space="preserve">glycosyl transferase family 2 </t>
  </si>
  <si>
    <t xml:space="preserve">Cyan8802DRAFT_2585</t>
  </si>
  <si>
    <t xml:space="preserve">pfam00535,cd00189,pfam00515,cd00189</t>
  </si>
  <si>
    <t xml:space="preserve">Glycosyl transferase family 2. Diverse f ; Tetratricopeptide repeat domain; typical ; Tetratricopeptide repeat. </t>
  </si>
  <si>
    <t xml:space="preserve">COG0463,COG5010</t>
  </si>
  <si>
    <t xml:space="preserve">Glycosyltransferases involved in cell wa ; Flp pilus assembly protein TadD, contain</t>
  </si>
  <si>
    <t xml:space="preserve">ribosomal protein L7/L12 </t>
  </si>
  <si>
    <t xml:space="preserve">Cyan8802DRAFT_2586</t>
  </si>
  <si>
    <t xml:space="preserve">ribosomal protein L10 </t>
  </si>
  <si>
    <t xml:space="preserve">Cyan8802DRAFT_2587</t>
  </si>
  <si>
    <t xml:space="preserve">ribosomal protein L1 </t>
  </si>
  <si>
    <t xml:space="preserve">Cyan8802DRAFT_2588</t>
  </si>
  <si>
    <t xml:space="preserve">CHL00129</t>
  </si>
  <si>
    <t xml:space="preserve">ribosomal protein L1; Reviewed</t>
  </si>
  <si>
    <t xml:space="preserve">COG0081</t>
  </si>
  <si>
    <t xml:space="preserve">Ribosomal protein L1 [Translation, ribos</t>
  </si>
  <si>
    <t xml:space="preserve">ribosomal protein L11 </t>
  </si>
  <si>
    <t xml:space="preserve">Cyan8802DRAFT_2589</t>
  </si>
  <si>
    <t xml:space="preserve">CHL00127</t>
  </si>
  <si>
    <t xml:space="preserve">ribosomal protein L11; Validated</t>
  </si>
  <si>
    <t xml:space="preserve">COG0080</t>
  </si>
  <si>
    <t xml:space="preserve">Ribosomal protein L11 [Translation, ribo</t>
  </si>
  <si>
    <t xml:space="preserve">NusG antitermination factor </t>
  </si>
  <si>
    <t xml:space="preserve">Cyan8802DRAFT_2590</t>
  </si>
  <si>
    <t xml:space="preserve">pfam02357,pfam00467</t>
  </si>
  <si>
    <t xml:space="preserve">Transcription termination factor nusG. </t>
  </si>
  <si>
    <t xml:space="preserve">COG0250</t>
  </si>
  <si>
    <t xml:space="preserve">Transcription antiterminator [Transcript</t>
  </si>
  <si>
    <t xml:space="preserve">preprotein translocase, SecE subunit </t>
  </si>
  <si>
    <t xml:space="preserve">Cyan8802DRAFT_2591</t>
  </si>
  <si>
    <t xml:space="preserve">pfam00584</t>
  </si>
  <si>
    <t xml:space="preserve">SecE/Sec61-gamma subunits of protein tra</t>
  </si>
  <si>
    <t xml:space="preserve">COG0690</t>
  </si>
  <si>
    <t xml:space="preserve">Preprotein translocase subunit SecE [Int</t>
  </si>
  <si>
    <t xml:space="preserve">ribosomal protein L19 </t>
  </si>
  <si>
    <t xml:space="preserve">Cyan8802DRAFT_2592</t>
  </si>
  <si>
    <t xml:space="preserve">CHL00084</t>
  </si>
  <si>
    <t xml:space="preserve">ribosomal protein L19</t>
  </si>
  <si>
    <t xml:space="preserve">COG0335</t>
  </si>
  <si>
    <t xml:space="preserve">Ribosomal protein L19 [Translation, ribo</t>
  </si>
  <si>
    <t xml:space="preserve">hypothetical protein Cyan8802DRAFT_2593 </t>
  </si>
  <si>
    <t xml:space="preserve">Cyan8802DRAFT_2593</t>
  </si>
  <si>
    <t xml:space="preserve">stem cell self-renewal protein Piwi domain protein </t>
  </si>
  <si>
    <t xml:space="preserve">Cyan8802DRAFT_2594</t>
  </si>
  <si>
    <t xml:space="preserve">photosystem I reaction centre subunit IX / PsaJ </t>
  </si>
  <si>
    <t xml:space="preserve">Cyan8802DRAFT_2595</t>
  </si>
  <si>
    <t xml:space="preserve">photosystem I reaction center protein PsaF subunit III </t>
  </si>
  <si>
    <t xml:space="preserve">Cyan8802DRAFT_2596</t>
  </si>
  <si>
    <t xml:space="preserve">COG4851</t>
  </si>
  <si>
    <t xml:space="preserve">Protein involved in sex pheromone biosyn</t>
  </si>
  <si>
    <t xml:space="preserve">metalloendopeptidase, glycoprotease family </t>
  </si>
  <si>
    <t xml:space="preserve">Cyan8802DRAFT_2597</t>
  </si>
  <si>
    <t xml:space="preserve">Cyan8802DRAFT_2598</t>
  </si>
  <si>
    <t xml:space="preserve">pfam10017,cd00187</t>
  </si>
  <si>
    <t xml:space="preserve">Uncharacterized conserved protein (DUF22 ; DNA Topoisomerase, subtype IIA; domain A</t>
  </si>
  <si>
    <t xml:space="preserve">COG4301</t>
  </si>
  <si>
    <t xml:space="preserve">Cyan8802DRAFT_2599</t>
  </si>
  <si>
    <t xml:space="preserve">cd01675</t>
  </si>
  <si>
    <t xml:space="preserve">RNR, class III. Ribonucleotide reductase</t>
  </si>
  <si>
    <t xml:space="preserve">COG1328</t>
  </si>
  <si>
    <t xml:space="preserve">Oxygen-sensitive ribonucleoside-triphosp</t>
  </si>
  <si>
    <t xml:space="preserve">transcriptional regulator, LysR family </t>
  </si>
  <si>
    <t xml:space="preserve">Cyan8802DRAFT_2600</t>
  </si>
  <si>
    <t xml:space="preserve">FHA domain containing protein </t>
  </si>
  <si>
    <t xml:space="preserve">Cyan8802DRAFT_2601</t>
  </si>
  <si>
    <t xml:space="preserve">pfam00498</t>
  </si>
  <si>
    <t xml:space="preserve">FHA domain. The FHA (Forkhead-associated</t>
  </si>
  <si>
    <t xml:space="preserve">COG1716,COG4995</t>
  </si>
  <si>
    <t xml:space="preserve">FOG: FHA domain [Signal transduction mec ; Uncharacterized protein conserved in bac</t>
  </si>
  <si>
    <t xml:space="preserve">hypothetical protein Cyan8802DRAFT_2602 </t>
  </si>
  <si>
    <t xml:space="preserve">Cyan8802DRAFT_2602</t>
  </si>
  <si>
    <t xml:space="preserve">pfam01401</t>
  </si>
  <si>
    <t xml:space="preserve">Angiotensin-converting enzyme. Members o</t>
  </si>
  <si>
    <t xml:space="preserve">COG0188</t>
  </si>
  <si>
    <t xml:space="preserve">Type IIA topoisomerase (DNA gyrase/topo </t>
  </si>
  <si>
    <t xml:space="preserve">ABC transporter related </t>
  </si>
  <si>
    <t xml:space="preserve">Cyan8802DRAFT_2603</t>
  </si>
  <si>
    <t xml:space="preserve">Cyan8802DRAFT_2604</t>
  </si>
  <si>
    <t xml:space="preserve">Bacteria,Firmicutes,Bacilli,Bacillales,Bacillales incertae sedis,Bacillales Family XII. Incertae Sedis,Exiguobacterium,Exiguobacterium sp. AT1b</t>
  </si>
  <si>
    <t xml:space="preserve">chaperonin Cpn10 </t>
  </si>
  <si>
    <t xml:space="preserve">EAT1b_2120</t>
  </si>
  <si>
    <t xml:space="preserve">pfam00166</t>
  </si>
  <si>
    <t xml:space="preserve">Chaperonin 10 Kd subunit. This family co</t>
  </si>
  <si>
    <t xml:space="preserve">COG0234</t>
  </si>
  <si>
    <t xml:space="preserve">Co-chaperonin GroES (HSP10) [Posttransla</t>
  </si>
  <si>
    <t xml:space="preserve">chaperonin GroEL </t>
  </si>
  <si>
    <t xml:space="preserve">EAT1b_2121</t>
  </si>
  <si>
    <t xml:space="preserve">COG0459</t>
  </si>
  <si>
    <t xml:space="preserve">Chaperonin GroEL (HSP60 family) [Posttra</t>
  </si>
  <si>
    <t xml:space="preserve">hypothetical protein EAT1b_2122 </t>
  </si>
  <si>
    <t xml:space="preserve">EAT1b_2122</t>
  </si>
  <si>
    <t xml:space="preserve">COG4469,COG4796</t>
  </si>
  <si>
    <t xml:space="preserve">Competence protein CoiA-like family, con ; Type II secretory pathway, component Hof</t>
  </si>
  <si>
    <t xml:space="preserve">hypothetical protein EAT1b_2123 </t>
  </si>
  <si>
    <t xml:space="preserve">EAT1b_2123</t>
  </si>
  <si>
    <t xml:space="preserve">HNH endonuclease </t>
  </si>
  <si>
    <t xml:space="preserve">EAT1b_2124</t>
  </si>
  <si>
    <t xml:space="preserve">pfam01844,pfam03097</t>
  </si>
  <si>
    <t xml:space="preserve">COG3183</t>
  </si>
  <si>
    <t xml:space="preserve">AAA ATPase </t>
  </si>
  <si>
    <t xml:space="preserve">EAT1b_2125</t>
  </si>
  <si>
    <t xml:space="preserve">pfam09848,pfam04851</t>
  </si>
  <si>
    <t xml:space="preserve">Uncharacterized conserved protein (DUF20 ; Type III restriction enzyme, res subunit</t>
  </si>
  <si>
    <t xml:space="preserve">hypothetical protein EAT1b_2126 </t>
  </si>
  <si>
    <t xml:space="preserve">EAT1b_2126</t>
  </si>
  <si>
    <t xml:space="preserve">pfam03448</t>
  </si>
  <si>
    <t xml:space="preserve">MgtE intracellular N domain. This domain</t>
  </si>
  <si>
    <t xml:space="preserve">hypothetical protein EAT1b_2127 </t>
  </si>
  <si>
    <t xml:space="preserve">EAT1b_2127</t>
  </si>
  <si>
    <t xml:space="preserve">hypothetical protein EAT1b_2128 </t>
  </si>
  <si>
    <t xml:space="preserve">EAT1b_2128</t>
  </si>
  <si>
    <t xml:space="preserve">pfam02601,cd05016</t>
  </si>
  <si>
    <t xml:space="preserve">Exonuclease VII, large subunit. This fam ; Phosphoglucose isomerase (PGI) contains </t>
  </si>
  <si>
    <t xml:space="preserve">hypothetical protein EAT1b_2129 </t>
  </si>
  <si>
    <t xml:space="preserve">EAT1b_2129</t>
  </si>
  <si>
    <t xml:space="preserve">piwi - N-terminal fragment</t>
  </si>
  <si>
    <t xml:space="preserve">EAT1b_2130</t>
  </si>
  <si>
    <t xml:space="preserve">cd04659,pfam06074</t>
  </si>
  <si>
    <t xml:space="preserve">Piwi_piwi-like_ProArk: PIWI domain, Piwi ; Protein of unknown function (DUF935). Th</t>
  </si>
  <si>
    <t xml:space="preserve">hypothetical protein EAT1b_2131 </t>
  </si>
  <si>
    <t xml:space="preserve">EAT1b_2131</t>
  </si>
  <si>
    <t xml:space="preserve">pfam03060</t>
  </si>
  <si>
    <t xml:space="preserve">2-nitropropane dioxygenase. Members of t</t>
  </si>
  <si>
    <t xml:space="preserve">ABC-2 type transporter </t>
  </si>
  <si>
    <t xml:space="preserve">EAT1b_2132</t>
  </si>
  <si>
    <t xml:space="preserve">pfam09847</t>
  </si>
  <si>
    <t xml:space="preserve">Predicted permease (DUF2074). This domai</t>
  </si>
  <si>
    <t xml:space="preserve">COG1668</t>
  </si>
  <si>
    <t xml:space="preserve">ABC-type Na+ efflux pump, permease compo</t>
  </si>
  <si>
    <t xml:space="preserve">EAT1b_2133</t>
  </si>
  <si>
    <t xml:space="preserve">cd03230</t>
  </si>
  <si>
    <t xml:space="preserve">This family of ATP-binding proteins belo</t>
  </si>
  <si>
    <t xml:space="preserve">COG1131</t>
  </si>
  <si>
    <t xml:space="preserve">response regulator receiver protein </t>
  </si>
  <si>
    <t xml:space="preserve">EAT1b_2134</t>
  </si>
  <si>
    <t xml:space="preserve">pfam04397,cd03266</t>
  </si>
  <si>
    <t xml:space="preserve">LytTr DNA-binding domain. This domain is ; NatA is the ATPase component of a bacter</t>
  </si>
  <si>
    <t xml:space="preserve">COG3279,COG4555</t>
  </si>
  <si>
    <t xml:space="preserve">Response regulator of the LytR/AlgR fami ; ABC-type Na+ transport system, ATPase co</t>
  </si>
  <si>
    <t xml:space="preserve">MazG nucleotide pyrophosphohydrolase </t>
  </si>
  <si>
    <t xml:space="preserve">EAT1b_2135</t>
  </si>
  <si>
    <t xml:space="preserve">hypothetical protein EAT1b_2136 </t>
  </si>
  <si>
    <t xml:space="preserve">EAT1b_2136</t>
  </si>
  <si>
    <t xml:space="preserve">hypothetical protein EAT1b_2137 </t>
  </si>
  <si>
    <t xml:space="preserve">EAT1b_2137</t>
  </si>
  <si>
    <t xml:space="preserve">isochorismatase hydrolase </t>
  </si>
  <si>
    <t xml:space="preserve">EAT1b_2138</t>
  </si>
  <si>
    <t xml:space="preserve">cd01014</t>
  </si>
  <si>
    <t xml:space="preserve">Nicotinamidase_ related amidohydrolases.</t>
  </si>
  <si>
    <t xml:space="preserve">COG1335</t>
  </si>
  <si>
    <t xml:space="preserve">Amidases related to nicotinamidase [Seco</t>
  </si>
  <si>
    <t xml:space="preserve">transcriptional regulator, AsnC family </t>
  </si>
  <si>
    <t xml:space="preserve">EAT1b_2139</t>
  </si>
  <si>
    <t xml:space="preserve">hypothetical protein EAT1b_2140 </t>
  </si>
  <si>
    <t xml:space="preserve">EAT1b_2140</t>
  </si>
  <si>
    <t xml:space="preserve">cd01938</t>
  </si>
  <si>
    <t xml:space="preserve">ADP-dependent glucokinase (ADPGK) and ph</t>
  </si>
  <si>
    <t xml:space="preserve">Bacteria,Planctomycetes,Planctomycetacia,Planctomycetales,Planctomycetaceae,Gemmata,Gemmata obscuriglobus,Gemmata obscuriglobus UQM 2246</t>
  </si>
  <si>
    <t xml:space="preserve">hypothetical protein GobsU_24431 </t>
  </si>
  <si>
    <t xml:space="preserve">GobsU_010100024431</t>
  </si>
  <si>
    <t xml:space="preserve">pfam01267</t>
  </si>
  <si>
    <t xml:space="preserve">F-actin capping protein alpha subunit. </t>
  </si>
  <si>
    <t xml:space="preserve">hypothetical protein GobsU_24436 </t>
  </si>
  <si>
    <t xml:space="preserve">GobsU_010100024436</t>
  </si>
  <si>
    <t xml:space="preserve">pfam05461</t>
  </si>
  <si>
    <t xml:space="preserve">Apolipoprotein L. Apo L belongs to the h</t>
  </si>
  <si>
    <t xml:space="preserve">putative transcriptional regulator </t>
  </si>
  <si>
    <t xml:space="preserve">GobsU_010100024441</t>
  </si>
  <si>
    <t xml:space="preserve">hypothetical protein GobsU_24446 </t>
  </si>
  <si>
    <t xml:space="preserve">GobsU_010100024446</t>
  </si>
  <si>
    <t xml:space="preserve">2OG-Fe(II) oxygenase </t>
  </si>
  <si>
    <t xml:space="preserve">GobsU_010100024451</t>
  </si>
  <si>
    <t xml:space="preserve">smart00702,cd00831</t>
  </si>
  <si>
    <t xml:space="preserve">Prolyl 4-hydroxylase alpha subunit homol ; Chalcone and stilbene synthases; plant-s</t>
  </si>
  <si>
    <t xml:space="preserve">COG3145</t>
  </si>
  <si>
    <t xml:space="preserve">Alkylated DNA repair protein [DNA replic</t>
  </si>
  <si>
    <t xml:space="preserve">hypothetical protein GobsU_24456 </t>
  </si>
  <si>
    <t xml:space="preserve">GobsU_010100024456</t>
  </si>
  <si>
    <t xml:space="preserve">pfam08843,pfam04440</t>
  </si>
  <si>
    <t xml:space="preserve">Domain of unknown function (DUF1814). Th ; Dysbindin (Dystrobrevin binding protein </t>
  </si>
  <si>
    <t xml:space="preserve">hypothetical protein GobsU_24461 </t>
  </si>
  <si>
    <t xml:space="preserve">GobsU_010100024461</t>
  </si>
  <si>
    <t xml:space="preserve">cd01146</t>
  </si>
  <si>
    <t xml:space="preserve">Fe3+-siderophore binding domain FhuD.  T</t>
  </si>
  <si>
    <t xml:space="preserve">hypothetical protein GobsU_24466 </t>
  </si>
  <si>
    <t xml:space="preserve">GobsU_010100024466</t>
  </si>
  <si>
    <t xml:space="preserve">pfam05540</t>
  </si>
  <si>
    <t xml:space="preserve">Serpulina hyodysenteriae variable surfac</t>
  </si>
  <si>
    <t xml:space="preserve">COG1570</t>
  </si>
  <si>
    <t xml:space="preserve">Exonuclease VII, large subunit [DNA repl</t>
  </si>
  <si>
    <t xml:space="preserve">hypothetical protein GobsU_24471 </t>
  </si>
  <si>
    <t xml:space="preserve">GobsU_010100024471</t>
  </si>
  <si>
    <t xml:space="preserve">transposase IS4 family protein </t>
  </si>
  <si>
    <t xml:space="preserve">GobsU_010100024476</t>
  </si>
  <si>
    <t xml:space="preserve">GobsU_010100024481</t>
  </si>
  <si>
    <t xml:space="preserve">COG1080</t>
  </si>
  <si>
    <t xml:space="preserve">Phosphoenolpyruvate-protein kinase (PTS </t>
  </si>
  <si>
    <t xml:space="preserve">hypothetical protein GobsU_24486 </t>
  </si>
  <si>
    <t xml:space="preserve">GobsU_010100024486</t>
  </si>
  <si>
    <t xml:space="preserve">pfam08357</t>
  </si>
  <si>
    <t xml:space="preserve">SEFIR domain. This family comprises IL17</t>
  </si>
  <si>
    <t xml:space="preserve">hypothetical protein GobsU_24491 </t>
  </si>
  <si>
    <t xml:space="preserve">GobsU_010100024491</t>
  </si>
  <si>
    <t xml:space="preserve">pfam00892,pfam00892</t>
  </si>
  <si>
    <t xml:space="preserve">Integral membrane protein DUF6. This fam ; Integral membrane protein DUF6. This fam</t>
  </si>
  <si>
    <t xml:space="preserve">COG0697</t>
  </si>
  <si>
    <t xml:space="preserve">Permeases of the drug/metabolite transpo</t>
  </si>
  <si>
    <t xml:space="preserve">hypothetical protein GobsU_24496 </t>
  </si>
  <si>
    <t xml:space="preserve">GobsU_010100024496</t>
  </si>
  <si>
    <t xml:space="preserve">pfam01930,cd06579</t>
  </si>
  <si>
    <t xml:space="preserve">Domain of unknown function DUF83. This d ; Transmembrane subunit (TM) of Escherichi</t>
  </si>
  <si>
    <t xml:space="preserve">COG1468</t>
  </si>
  <si>
    <t xml:space="preserve">CRISPR-associated protein Cas4 (RecB fam</t>
  </si>
  <si>
    <t xml:space="preserve">hypothetical protein GobsU_24501 </t>
  </si>
  <si>
    <t xml:space="preserve">GobsU_010100024501</t>
  </si>
  <si>
    <t xml:space="preserve">pfam00654</t>
  </si>
  <si>
    <t xml:space="preserve">Voltage gated chloride channel. This fam</t>
  </si>
  <si>
    <t xml:space="preserve">nuclear receptor binding factor 1 </t>
  </si>
  <si>
    <t xml:space="preserve">GobsU_010100024506</t>
  </si>
  <si>
    <t xml:space="preserve">pfam00107,pfam08240</t>
  </si>
  <si>
    <t xml:space="preserve">Zinc-binding dehydrogenase. </t>
  </si>
  <si>
    <t xml:space="preserve">COG0604</t>
  </si>
  <si>
    <t xml:space="preserve">NADPH:quinone reductase and related Zn-d</t>
  </si>
  <si>
    <t xml:space="preserve">hypothetical protein GobsU_24511 </t>
  </si>
  <si>
    <t xml:space="preserve">GobsU_010100024511</t>
  </si>
  <si>
    <t xml:space="preserve">hypothetical protein GobsU_24516 </t>
  </si>
  <si>
    <t xml:space="preserve">GobsU_010100024516</t>
  </si>
  <si>
    <t xml:space="preserve">pfam07907</t>
  </si>
  <si>
    <t xml:space="preserve">YibE/F-like protein. The sequences featu</t>
  </si>
  <si>
    <t xml:space="preserve">hypothetical protein GobsU_24521 </t>
  </si>
  <si>
    <t xml:space="preserve">GobsU_010100024521</t>
  </si>
  <si>
    <t xml:space="preserve">transposase, unclassified family protein </t>
  </si>
  <si>
    <t xml:space="preserve">GobsU_010100024526</t>
  </si>
  <si>
    <t xml:space="preserve">hypothetical protein GobsU_24531 </t>
  </si>
  <si>
    <t xml:space="preserve">GobsU_010100024531</t>
  </si>
  <si>
    <t xml:space="preserve">Archaea,Euryarchaeota,Halobacteria,Halobacteriales,Halobacteriaceae,Halogeometricum,Halogeometricum borinquense,Halogeometricum borinquense DSM 11551</t>
  </si>
  <si>
    <t xml:space="preserve">short chain enoyl-CoA hydratase; 3-hydroxyacyl-CoA dehydrogenase </t>
  </si>
  <si>
    <t xml:space="preserve">HborDRAFT_2553</t>
  </si>
  <si>
    <t xml:space="preserve">pfam02737,cd06558,pfam00725,pfam00725</t>
  </si>
  <si>
    <t xml:space="preserve">3-hydroxyacyl-CoA dehydrogenase, NAD bin ; Crotonase/Enoyl-Coenzyme A (CoA) hydrata ; 3-hydroxyacyl-CoA dehydrogenase, C-termi ; 3-hydroxyacyl-CoA dehydrogenase, C-termi</t>
  </si>
  <si>
    <t xml:space="preserve">COG1250,COG1024,COG1250</t>
  </si>
  <si>
    <t xml:space="preserve">3-hydroxyacyl-CoA dehydrogenase [Lipid m ; Enoyl-CoA hydratase/carnithine racemase  ; 3-hydroxyacyl-CoA dehydrogenase [Lipid m</t>
  </si>
  <si>
    <t xml:space="preserve">site-specific recombinase XerD </t>
  </si>
  <si>
    <t xml:space="preserve">HborDRAFT_2554</t>
  </si>
  <si>
    <t xml:space="preserve">hypothetical protein HborDRAFT_2555 </t>
  </si>
  <si>
    <t xml:space="preserve">HborDRAFT_2555</t>
  </si>
  <si>
    <t xml:space="preserve">cd01182,cd03265</t>
  </si>
  <si>
    <t xml:space="preserve">DNA breaking-rejoining enzymes, intergra ; DrrA is the ATP-binding protein componen</t>
  </si>
  <si>
    <t xml:space="preserve">COG4974,COG1131</t>
  </si>
  <si>
    <t xml:space="preserve">Site-specific recombinase XerD [DNA repl ; ABC-type multidrug transport system, ATP</t>
  </si>
  <si>
    <t xml:space="preserve">hypothetical protein HborDRAFT_2556 </t>
  </si>
  <si>
    <t xml:space="preserve">HborDRAFT_2556</t>
  </si>
  <si>
    <t xml:space="preserve">hypothetical protein HborDRAFT_2557 </t>
  </si>
  <si>
    <t xml:space="preserve">HborDRAFT_2557</t>
  </si>
  <si>
    <t xml:space="preserve">hypothetical protein HborDRAFT_2558 </t>
  </si>
  <si>
    <t xml:space="preserve">HborDRAFT_2558</t>
  </si>
  <si>
    <t xml:space="preserve">pfam07047</t>
  </si>
  <si>
    <t xml:space="preserve">Optic atrophy 3 protein (OPA3). This fam</t>
  </si>
  <si>
    <t xml:space="preserve">COG3919</t>
  </si>
  <si>
    <t xml:space="preserve">Predicted ATP-grasp enzyme [General func</t>
  </si>
  <si>
    <t xml:space="preserve">ATP-dependent exonuclease V beta subunit, helicase and exonuclease domain-containing </t>
  </si>
  <si>
    <t xml:space="preserve">HborDRAFT_2559</t>
  </si>
  <si>
    <t xml:space="preserve">pfam00580,pfam00580</t>
  </si>
  <si>
    <t xml:space="preserve">UvrD/REP helicase. The Rep family helica ; UvrD/REP helicase. The Rep family helica</t>
  </si>
  <si>
    <t xml:space="preserve">COG1074</t>
  </si>
  <si>
    <t xml:space="preserve">ATP-dependent exoDNAse (exonuclease V) b</t>
  </si>
  <si>
    <t xml:space="preserve">hypothetical protein HborDRAFT_2560 </t>
  </si>
  <si>
    <t xml:space="preserve">HborDRAFT_2560</t>
  </si>
  <si>
    <t xml:space="preserve">pfam04737</t>
  </si>
  <si>
    <t xml:space="preserve">Lantibiotic dehydratase, N terminus. Lan</t>
  </si>
  <si>
    <t xml:space="preserve">hypothetical protein HborDRAFT_2561 </t>
  </si>
  <si>
    <t xml:space="preserve">HborDRAFT_2561</t>
  </si>
  <si>
    <t xml:space="preserve">hypothetical protein HborDRAFT_2562 </t>
  </si>
  <si>
    <t xml:space="preserve">HborDRAFT_2562</t>
  </si>
  <si>
    <t xml:space="preserve">cd00138</t>
  </si>
  <si>
    <t xml:space="preserve">Phospholipase D. Active site motifs; The</t>
  </si>
  <si>
    <t xml:space="preserve">uncharacterized protein containing piwi/argonaute domain </t>
  </si>
  <si>
    <t xml:space="preserve">HborDRAFT_2563</t>
  </si>
  <si>
    <t xml:space="preserve">cd04659,pfam05110</t>
  </si>
  <si>
    <t xml:space="preserve">Piwi_piwi-like_ProArk: PIWI domain, Piwi ; AF-4 proto-oncoprotein. This family cons</t>
  </si>
  <si>
    <t xml:space="preserve">hypothetical protein HborDRAFT_2564 </t>
  </si>
  <si>
    <t xml:space="preserve">HborDRAFT_2564</t>
  </si>
  <si>
    <t xml:space="preserve">smart00382</t>
  </si>
  <si>
    <t xml:space="preserve">ATPases associated with a variety of cel</t>
  </si>
  <si>
    <t xml:space="preserve">hypothetical protein HborDRAFT_2565 </t>
  </si>
  <si>
    <t xml:space="preserve">HborDRAFT_2565</t>
  </si>
  <si>
    <t xml:space="preserve">pfam02518,pfam07095,smart00611</t>
  </si>
  <si>
    <t xml:space="preserve">Histidine kinase-, DNA gyrase B-, and HS ; Intracellular growth attenuator protein  ; Domain of unknown function in Sec63p, Br</t>
  </si>
  <si>
    <t xml:space="preserve">hypothetical protein HborDRAFT_2566 </t>
  </si>
  <si>
    <t xml:space="preserve">HborDRAFT_2566</t>
  </si>
  <si>
    <t xml:space="preserve">hypothetical protein HborDRAFT_2567 </t>
  </si>
  <si>
    <t xml:space="preserve">HborDRAFT_2567</t>
  </si>
  <si>
    <t xml:space="preserve">pfam04471,pfam06050</t>
  </si>
  <si>
    <t xml:space="preserve">Restriction endonuclease. Prokaryotic fa ; 2-hydroxyglutaryl-CoA dehydratase, D-com</t>
  </si>
  <si>
    <t xml:space="preserve">COG4187</t>
  </si>
  <si>
    <t xml:space="preserve">Arginine degradation protein (predicted </t>
  </si>
  <si>
    <t xml:space="preserve">hypothetical protein HborDRAFT_2568 </t>
  </si>
  <si>
    <t xml:space="preserve">HborDRAFT_2568</t>
  </si>
  <si>
    <t xml:space="preserve">smart00486</t>
  </si>
  <si>
    <t xml:space="preserve">DNA polymerase type-B family; DNA polyme</t>
  </si>
  <si>
    <t xml:space="preserve">COG0417</t>
  </si>
  <si>
    <t xml:space="preserve">DNA polymerase elongation subunit (famil</t>
  </si>
  <si>
    <t xml:space="preserve">hypothetical protein HborDRAFT_2569 </t>
  </si>
  <si>
    <t xml:space="preserve">HborDRAFT_2569</t>
  </si>
  <si>
    <t xml:space="preserve">pfam02463,pfam02463,pfam01040</t>
  </si>
  <si>
    <t xml:space="preserve">RecF/RecN/SMC N terminal domain. This do ; RecF/RecN/SMC N terminal domain. This do ; UbiA prenyltransferase family. </t>
  </si>
  <si>
    <t xml:space="preserve">DNA repair exonuclease </t>
  </si>
  <si>
    <t xml:space="preserve">HborDRAFT_2570</t>
  </si>
  <si>
    <t xml:space="preserve">hypothetical protein HborDRAFT_2571 </t>
  </si>
  <si>
    <t xml:space="preserve">HborDRAFT_2571</t>
  </si>
  <si>
    <t xml:space="preserve">pfam00979,MTH00149</t>
  </si>
  <si>
    <t xml:space="preserve">Reovirus outer capsid protein, Sigma 3.  ; NADH dehydrogenase subunit 4L; Provision</t>
  </si>
  <si>
    <t xml:space="preserve">COG0555</t>
  </si>
  <si>
    <t xml:space="preserve">ABC-type sulfate transport system, perme</t>
  </si>
  <si>
    <t xml:space="preserve">hypothetical protein HborDRAFT_2572 </t>
  </si>
  <si>
    <t xml:space="preserve">HborDRAFT_2572</t>
  </si>
  <si>
    <t xml:space="preserve">pfam09114</t>
  </si>
  <si>
    <t xml:space="preserve">Transcription factor MotA, activation do</t>
  </si>
  <si>
    <t xml:space="preserve">COG3440,COG4742</t>
  </si>
  <si>
    <t xml:space="preserve">Predicted restriction endonuclease [Defe ; Predicted transcriptional regulator [Tra</t>
  </si>
  <si>
    <t xml:space="preserve">hypothetical protein HborDRAFT_2573 </t>
  </si>
  <si>
    <t xml:space="preserve">HborDRAFT_2573</t>
  </si>
  <si>
    <t xml:space="preserve">COG2133</t>
  </si>
  <si>
    <t xml:space="preserve">Glucose/sorbosone dehydrogenases [Carboh</t>
  </si>
  <si>
    <t xml:space="preserve">Bacteria,Cyanobacteria,Oscillatoriales,Lyngbya,Lyngbya sp. PCC 8106</t>
  </si>
  <si>
    <t xml:space="preserve">hypothetical protein L8106_18172 </t>
  </si>
  <si>
    <t xml:space="preserve">L8106_18172</t>
  </si>
  <si>
    <t xml:space="preserve">pfam04455,pfam02274</t>
  </si>
  <si>
    <t xml:space="preserve">LOR/SDH bifunctional enzyme conserved re ; Amidinotransferase. This family contains</t>
  </si>
  <si>
    <t xml:space="preserve">COG1915,COG1834</t>
  </si>
  <si>
    <t xml:space="preserve">Uncharacterized conserved protein [Funct ; N-Dimethylarginine dimethylaminohydrolas</t>
  </si>
  <si>
    <t xml:space="preserve">hypothetical protein L8106_18177 </t>
  </si>
  <si>
    <t xml:space="preserve">L8106_18177</t>
  </si>
  <si>
    <t xml:space="preserve">two-component response regulator </t>
  </si>
  <si>
    <t xml:space="preserve">L8106_18182</t>
  </si>
  <si>
    <t xml:space="preserve">cd01948,pfam00990,smart00448</t>
  </si>
  <si>
    <t xml:space="preserve">EAL domain. This domain is found in dive ; GGDEF domain. This domain is found linke ; cheY-homologous receiver domain; CheY re</t>
  </si>
  <si>
    <t xml:space="preserve">COG5001,COG3437</t>
  </si>
  <si>
    <t xml:space="preserve">Predicted signal transduction protein co ; Response regulator containing a CheY-lik</t>
  </si>
  <si>
    <t xml:space="preserve">phosphoribosylaminoimidazole carboxylase </t>
  </si>
  <si>
    <t xml:space="preserve">L8106_18187</t>
  </si>
  <si>
    <t xml:space="preserve">pfam02222,pfam00070</t>
  </si>
  <si>
    <t xml:space="preserve">ATP-grasp domain. This family does not c ; Pyridine nucleotide-disulphide oxidoredu</t>
  </si>
  <si>
    <t xml:space="preserve">COG0026</t>
  </si>
  <si>
    <t xml:space="preserve">Phosphoribosylaminoimidazole carboxylase</t>
  </si>
  <si>
    <t xml:space="preserve">hypothetical protein L8106_18192 </t>
  </si>
  <si>
    <t xml:space="preserve">L8106_18192</t>
  </si>
  <si>
    <t xml:space="preserve">pfam00805,pfam00805</t>
  </si>
  <si>
    <t xml:space="preserve">Pentapeptide repeats (8 copies). These r ; Pentapeptide repeats (8 copies). These r</t>
  </si>
  <si>
    <t xml:space="preserve">COG1357</t>
  </si>
  <si>
    <t xml:space="preserve">Pentapeptide repeats containing protein </t>
  </si>
  <si>
    <t xml:space="preserve">hypothetical protein L8106_18197 </t>
  </si>
  <si>
    <t xml:space="preserve">L8106_18197</t>
  </si>
  <si>
    <t xml:space="preserve">cd00474</t>
  </si>
  <si>
    <t xml:space="preserve">The SUI1/eIF1 (eukaryotic initiation fac</t>
  </si>
  <si>
    <t xml:space="preserve">COG0023</t>
  </si>
  <si>
    <t xml:space="preserve">Translation initiation factor 1 (eIF-1/S</t>
  </si>
  <si>
    <t xml:space="preserve">hypothetical protein L8106_18202 </t>
  </si>
  <si>
    <t xml:space="preserve">L8106_18202</t>
  </si>
  <si>
    <t xml:space="preserve">COG0602</t>
  </si>
  <si>
    <t xml:space="preserve">Organic radical activating enzymes [Post</t>
  </si>
  <si>
    <t xml:space="preserve">hypothetical protein L8106_18207 </t>
  </si>
  <si>
    <t xml:space="preserve">L8106_18207</t>
  </si>
  <si>
    <t xml:space="preserve">hypothetical protein L8106_18212 </t>
  </si>
  <si>
    <t xml:space="preserve">L8106_18212</t>
  </si>
  <si>
    <t xml:space="preserve">pfam02594</t>
  </si>
  <si>
    <t xml:space="preserve">Uncharacterised ACR, YggU family COG1872</t>
  </si>
  <si>
    <t xml:space="preserve">COG1872</t>
  </si>
  <si>
    <t xml:space="preserve">hypothetical protein L8106_18217 </t>
  </si>
  <si>
    <t xml:space="preserve">L8106_18217</t>
  </si>
  <si>
    <t xml:space="preserve">hypothetical protein L8106_18222 </t>
  </si>
  <si>
    <t xml:space="preserve">L8106_18222</t>
  </si>
  <si>
    <t xml:space="preserve">hypothetical protein L8106_18227 </t>
  </si>
  <si>
    <t xml:space="preserve">L8106_18227</t>
  </si>
  <si>
    <t xml:space="preserve">RecB family nuclease, COG1468 subfamily, fragment</t>
  </si>
  <si>
    <t xml:space="preserve">pfam09421</t>
  </si>
  <si>
    <t xml:space="preserve">Frequency clock protein. The frequency c</t>
  </si>
  <si>
    <t xml:space="preserve">cell division protein; FtsH </t>
  </si>
  <si>
    <t xml:space="preserve">L8106_25857</t>
  </si>
  <si>
    <t xml:space="preserve">CHL00176</t>
  </si>
  <si>
    <t xml:space="preserve">cell division protein; Validated</t>
  </si>
  <si>
    <t xml:space="preserve">COG0465</t>
  </si>
  <si>
    <t xml:space="preserve">ATP-dependent Zn proteases [Posttranslat</t>
  </si>
  <si>
    <t xml:space="preserve">L8106_25862</t>
  </si>
  <si>
    <t xml:space="preserve">hypothetical protein L8106_25867 </t>
  </si>
  <si>
    <t xml:space="preserve">L8106_25867</t>
  </si>
  <si>
    <t xml:space="preserve">hypothetical protein L8106_25872 </t>
  </si>
  <si>
    <t xml:space="preserve">L8106_25872</t>
  </si>
  <si>
    <t xml:space="preserve">pfam10763</t>
  </si>
  <si>
    <t xml:space="preserve">Protein of unknown function (DUF2584). T</t>
  </si>
  <si>
    <t xml:space="preserve">hypothetical protein L8106_25877 </t>
  </si>
  <si>
    <t xml:space="preserve">L8106_25877</t>
  </si>
  <si>
    <t xml:space="preserve">hypothetical protein L8106_25882 </t>
  </si>
  <si>
    <t xml:space="preserve">L8106_25882</t>
  </si>
  <si>
    <t xml:space="preserve">pfam01471,pfam01471</t>
  </si>
  <si>
    <t xml:space="preserve">Putative peptidoglycan binding domain. T ; Putative peptidoglycan binding domain. T</t>
  </si>
  <si>
    <t xml:space="preserve">COG3409</t>
  </si>
  <si>
    <t xml:space="preserve">Putative peptidoglycan-binding domain-co</t>
  </si>
  <si>
    <t xml:space="preserve">hypothetical protein L8106_25887 </t>
  </si>
  <si>
    <t xml:space="preserve">L8106_25887</t>
  </si>
  <si>
    <t xml:space="preserve">hypothetical protein L8106_25892 </t>
  </si>
  <si>
    <t xml:space="preserve">L8106_25892</t>
  </si>
  <si>
    <t xml:space="preserve">hypothetical protein L8106_25897 </t>
  </si>
  <si>
    <t xml:space="preserve">L8106_25897</t>
  </si>
  <si>
    <t xml:space="preserve">pfam09654</t>
  </si>
  <si>
    <t xml:space="preserve">Protein of unknown function (DUF2396). T</t>
  </si>
  <si>
    <t xml:space="preserve">Bacteria,Proteobacteria,Zetaproteobacteria,Mariprofundales,Mariprofundaceae,Mariprofundus,Mariprofundus ferrooxydans,Mariprofundus ferrooxydans PV-1</t>
  </si>
  <si>
    <t xml:space="preserve">hypothetical protein SPV1_08858 </t>
  </si>
  <si>
    <t xml:space="preserve">SPV1_08858</t>
  </si>
  <si>
    <t xml:space="preserve">pfam01402</t>
  </si>
  <si>
    <t xml:space="preserve">Ribbon-helix-helix protein, copG family.</t>
  </si>
  <si>
    <t xml:space="preserve">hypothetical protein SPV1_08863 </t>
  </si>
  <si>
    <t xml:space="preserve">SPV1_08863</t>
  </si>
  <si>
    <t xml:space="preserve">cd00338,pfam07508</t>
  </si>
  <si>
    <t xml:space="preserve">Serine Recombinase family, catalytic dom ; Recombinase. This domain is usually foun</t>
  </si>
  <si>
    <t xml:space="preserve">multi-sensor hybrid histidine kinase </t>
  </si>
  <si>
    <t xml:space="preserve">SPV1_08868</t>
  </si>
  <si>
    <t xml:space="preserve">pfam08447,pfam00989,pfam08447,pfam05231,pfam08448</t>
  </si>
  <si>
    <t xml:space="preserve">PAS fold. The PAS fold corresponds to th ; PAS fold. The PAS fold corresponds to th ; PAS fold. The PAS fold corresponds to th ; MASE1. Predicted integral membrane senso ; PAS fold. The PAS fold corresponds to th</t>
  </si>
  <si>
    <t xml:space="preserve">COG2202,COG2223</t>
  </si>
  <si>
    <t xml:space="preserve">FOG: PAS/PAC domain [Signal transduction ; Nitrate/nitrite transporter [Inorganic i</t>
  </si>
  <si>
    <t xml:space="preserve">thioredoxin-disulfide reductase </t>
  </si>
  <si>
    <t xml:space="preserve">SPV1_08873</t>
  </si>
  <si>
    <t xml:space="preserve">glycosyl hydrolase, family 10 </t>
  </si>
  <si>
    <t xml:space="preserve">SPV1_08878</t>
  </si>
  <si>
    <t xml:space="preserve">pfam00795,cd01745</t>
  </si>
  <si>
    <t xml:space="preserve">Carbon-nitrogen hydrolase. This family c ; This group contains a subgroup of protei</t>
  </si>
  <si>
    <t xml:space="preserve">peptidylarginine deiminase-related protein </t>
  </si>
  <si>
    <t xml:space="preserve">SPV1_08883</t>
  </si>
  <si>
    <t xml:space="preserve">pfam04371</t>
  </si>
  <si>
    <t xml:space="preserve">Porphyromonas-type peptidyl-arginine dei</t>
  </si>
  <si>
    <t xml:space="preserve">COG2957</t>
  </si>
  <si>
    <t xml:space="preserve">Peptidylarginine deiminase and related e</t>
  </si>
  <si>
    <t xml:space="preserve">magnesium transporter </t>
  </si>
  <si>
    <t xml:space="preserve">SPV1_08888</t>
  </si>
  <si>
    <t xml:space="preserve">cd04606,pfam03448,pfam01769</t>
  </si>
  <si>
    <t xml:space="preserve">This cd contains two tandem repeats of t ; MgtE intracellular N domain. This domain ; Divalent cation transporter. This region</t>
  </si>
  <si>
    <t xml:space="preserve">COG2239</t>
  </si>
  <si>
    <t xml:space="preserve">Mg/Co/Ni transporter MgtE (contains CBS </t>
  </si>
  <si>
    <t xml:space="preserve">two component, sigma54 specific, transcriptional regulator, Fis family protein </t>
  </si>
  <si>
    <t xml:space="preserve">SPV1_08893</t>
  </si>
  <si>
    <t xml:space="preserve">pfam00072,pfam00512</t>
  </si>
  <si>
    <t xml:space="preserve">Response regulator receiver domain. This ; His Kinase A (phosphoacceptor) domain. D</t>
  </si>
  <si>
    <t xml:space="preserve">COG2204</t>
  </si>
  <si>
    <t xml:space="preserve">transcription-repair coupling factor </t>
  </si>
  <si>
    <t xml:space="preserve">SPV1_08898</t>
  </si>
  <si>
    <t xml:space="preserve">pfam02559,pfam00270,cd00079,pfam03461</t>
  </si>
  <si>
    <t xml:space="preserve">CarD-like/TRCF domain. CarD is a Myxococ ; DEAD/DEAH box helicase. Members of this  ; Helicase superfamily c-terminal domain;  ; TRCF domain. </t>
  </si>
  <si>
    <t xml:space="preserve">phosphoserine phosphatase </t>
  </si>
  <si>
    <t xml:space="preserve">SPV1_08903</t>
  </si>
  <si>
    <t xml:space="preserve">pfam00702</t>
  </si>
  <si>
    <t xml:space="preserve">haloacid dehalogenase-like hydrolase. Th</t>
  </si>
  <si>
    <t xml:space="preserve">COG0560</t>
  </si>
  <si>
    <t xml:space="preserve">Phosphoserine phosphatase [Amino acid tr</t>
  </si>
  <si>
    <t xml:space="preserve">Piwi domain protein </t>
  </si>
  <si>
    <t xml:space="preserve">SPV1_08908</t>
  </si>
  <si>
    <t xml:space="preserve">cd04659,pfam01094</t>
  </si>
  <si>
    <t xml:space="preserve">Piwi_piwi-like_ProArk: PIWI domain, Piwi ; Receptor family ligand binding region. T</t>
  </si>
  <si>
    <t xml:space="preserve">hypothetical protein SPV1_08913 </t>
  </si>
  <si>
    <t xml:space="preserve">SPV1_08913</t>
  </si>
  <si>
    <t xml:space="preserve">pfam04305</t>
  </si>
  <si>
    <t xml:space="preserve">Protein of unknown function (DUF455). </t>
  </si>
  <si>
    <t xml:space="preserve">COG2833</t>
  </si>
  <si>
    <t xml:space="preserve">hypothetical protein SPV1_08918 </t>
  </si>
  <si>
    <t xml:space="preserve">SPV1_08918</t>
  </si>
  <si>
    <t xml:space="preserve">pfam04356</t>
  </si>
  <si>
    <t xml:space="preserve">Protein of unknown function (DUF489). Pr</t>
  </si>
  <si>
    <t xml:space="preserve">COG2915</t>
  </si>
  <si>
    <t xml:space="preserve">Uncharacterized protein involved in puri</t>
  </si>
  <si>
    <t xml:space="preserve">hypothetical protein SPV1_08923 </t>
  </si>
  <si>
    <t xml:space="preserve">SPV1_08923</t>
  </si>
  <si>
    <t xml:space="preserve">outer membrane protein </t>
  </si>
  <si>
    <t xml:space="preserve">SPV1_08928</t>
  </si>
  <si>
    <t xml:space="preserve">pfam00691,cd01563</t>
  </si>
  <si>
    <t xml:space="preserve">OmpA family. The Pfam entry also include ; Threonine synthase is a pyridoxal phosph</t>
  </si>
  <si>
    <t xml:space="preserve">COG2885</t>
  </si>
  <si>
    <t xml:space="preserve">Outer membrane protein and related pepti</t>
  </si>
  <si>
    <t xml:space="preserve">sulfate permease family protein </t>
  </si>
  <si>
    <t xml:space="preserve">SPV1_08933</t>
  </si>
  <si>
    <t xml:space="preserve">pfam00916</t>
  </si>
  <si>
    <t xml:space="preserve">Sulfate transporter family. Mutations in</t>
  </si>
  <si>
    <t xml:space="preserve">COG0659</t>
  </si>
  <si>
    <t xml:space="preserve">Sulfate permease and related transporter</t>
  </si>
  <si>
    <t xml:space="preserve">Sulfate permease family protein </t>
  </si>
  <si>
    <t xml:space="preserve">SPV1_08938</t>
  </si>
  <si>
    <t xml:space="preserve">pfam00916,pfam01740</t>
  </si>
  <si>
    <t xml:space="preserve">Sulfate transporter family. Mutations in ; STAS domain. The STAS (after Sulphate Tr</t>
  </si>
  <si>
    <t xml:space="preserve">hypothetical protein SPV1_08943 </t>
  </si>
  <si>
    <t xml:space="preserve">SPV1_08943</t>
  </si>
  <si>
    <t xml:space="preserve">pfam07366</t>
  </si>
  <si>
    <t xml:space="preserve">SnoaL-like polyketide cyclase. This fami</t>
  </si>
  <si>
    <t xml:space="preserve">COG4460</t>
  </si>
  <si>
    <t xml:space="preserve">hypothetical protein SPV1_08948 </t>
  </si>
  <si>
    <t xml:space="preserve">SPV1_08948</t>
  </si>
  <si>
    <t xml:space="preserve">pfam07238</t>
  </si>
  <si>
    <t xml:space="preserve">PilZ domain. This domain is found in a w</t>
  </si>
  <si>
    <t xml:space="preserve">ABC-type branched-chain amino acid transport systems periplasmic component-like protein </t>
  </si>
  <si>
    <t xml:space="preserve">SPV1_08953</t>
  </si>
  <si>
    <t xml:space="preserve">cd06339,pfam10738</t>
  </si>
  <si>
    <t xml:space="preserve">This subgroup includes periplasmic bindi ; Probable lipoprotein LpqN. This family i</t>
  </si>
  <si>
    <t xml:space="preserve">hypothetical protein SPV1_08958 </t>
  </si>
  <si>
    <t xml:space="preserve">SPV1_08958</t>
  </si>
  <si>
    <t xml:space="preserve">COG0313</t>
  </si>
  <si>
    <t xml:space="preserve">Bacteria,Bacteroidetes/Chlorobi group,Bacteroidetes,Bacteroidia,Bacteroidales,Porphyromonadaceae,Parabacteroides,Parabacteroides merdae,Parabacteroides merdae ATCC 43184</t>
  </si>
  <si>
    <t xml:space="preserve">hypothetical protein PARMER_00704 </t>
  </si>
  <si>
    <t xml:space="preserve">PARMER_00704</t>
  </si>
  <si>
    <t xml:space="preserve">hypothetical protein PARMER_00705 </t>
  </si>
  <si>
    <t xml:space="preserve">PARMER_00705</t>
  </si>
  <si>
    <t xml:space="preserve">pfam07859,cd01833</t>
  </si>
  <si>
    <t xml:space="preserve">alpha/beta hydrolase fold. This catalyti ; SGNH_hydrolase subfamily, similar to Rum</t>
  </si>
  <si>
    <t xml:space="preserve">COG0657,COG2755</t>
  </si>
  <si>
    <t xml:space="preserve">Esterase/lipase [Lipid metabolism]</t>
  </si>
  <si>
    <t xml:space="preserve">hypothetical protein PARMER_00706 </t>
  </si>
  <si>
    <t xml:space="preserve">PARMER_00706</t>
  </si>
  <si>
    <t xml:space="preserve">pfam01120</t>
  </si>
  <si>
    <t xml:space="preserve">Alpha-L-fucosidase. </t>
  </si>
  <si>
    <t xml:space="preserve">COG3669</t>
  </si>
  <si>
    <t xml:space="preserve">Alpha-L-fucosidase [Carbohydrate transpo</t>
  </si>
  <si>
    <t xml:space="preserve">hypothetical protein PARMER_00707 </t>
  </si>
  <si>
    <t xml:space="preserve">PARMER_00707</t>
  </si>
  <si>
    <t xml:space="preserve">pfam07470</t>
  </si>
  <si>
    <t xml:space="preserve">Glycosyl Hydrolase Family 88. Unsaturate</t>
  </si>
  <si>
    <t xml:space="preserve">COG4225</t>
  </si>
  <si>
    <t xml:space="preserve">Predicted unsaturated glucuronyl hydrola</t>
  </si>
  <si>
    <t xml:space="preserve">hypothetical protein PARMER_00708 </t>
  </si>
  <si>
    <t xml:space="preserve">PARMER_00708</t>
  </si>
  <si>
    <t xml:space="preserve">hypothetical protein PARMER_00709 </t>
  </si>
  <si>
    <t xml:space="preserve">PARMER_00709</t>
  </si>
  <si>
    <t xml:space="preserve">hypothetical protein PARMER_00710 </t>
  </si>
  <si>
    <t xml:space="preserve">PARMER_00710</t>
  </si>
  <si>
    <t xml:space="preserve">pfam02687,pfam02687,cd04817</t>
  </si>
  <si>
    <t xml:space="preserve">Predicted permease. This is a family of  ; Predicted permease. This is a family of  ; PA_VapT_like: Protease-associated domain</t>
  </si>
  <si>
    <t xml:space="preserve">COG0577,COG0577,COG2403</t>
  </si>
  <si>
    <t xml:space="preserve">ABC-type antimicrobial peptide transport ; ABC-type antimicrobial peptide transport ; Predicted GTPase [General function predi</t>
  </si>
  <si>
    <t xml:space="preserve">hypothetical protein PARMER_00711 </t>
  </si>
  <si>
    <t xml:space="preserve">PARMER_00711</t>
  </si>
  <si>
    <t xml:space="preserve">hypothetical protein PARMER_00712 </t>
  </si>
  <si>
    <t xml:space="preserve">PARMER_00712</t>
  </si>
  <si>
    <t xml:space="preserve">hypothetical protein PARMER_00713 </t>
  </si>
  <si>
    <t xml:space="preserve">PARMER_00713</t>
  </si>
  <si>
    <t xml:space="preserve">COG0386</t>
  </si>
  <si>
    <t xml:space="preserve">Glutathione peroxidase [Posttranslationa</t>
  </si>
  <si>
    <t xml:space="preserve">hypothetical protein PARMER_00714 </t>
  </si>
  <si>
    <t xml:space="preserve">PARMER_00714</t>
  </si>
  <si>
    <t xml:space="preserve">hypothetical protein PARMER_00715 </t>
  </si>
  <si>
    <t xml:space="preserve">PARMER_00715</t>
  </si>
  <si>
    <t xml:space="preserve">hypothetical protein PARMER_00716 </t>
  </si>
  <si>
    <t xml:space="preserve">PARMER_00716</t>
  </si>
  <si>
    <t xml:space="preserve">hypothetical protein PARMER_00717 </t>
  </si>
  <si>
    <t xml:space="preserve">PARMER_00717</t>
  </si>
  <si>
    <t xml:space="preserve">pfam01443,pfam01443,pfam07632</t>
  </si>
  <si>
    <t xml:space="preserve">Viral (Superfamily 1) RNA helicase. Heli ; Viral (Superfamily 1) RNA helicase. Heli ; Protein of unknown function (DUF1593). A</t>
  </si>
  <si>
    <t xml:space="preserve">hypothetical protein PARMER_00718 </t>
  </si>
  <si>
    <t xml:space="preserve">PARMER_00718</t>
  </si>
  <si>
    <t xml:space="preserve">pfam04851,pfam04313</t>
  </si>
  <si>
    <t xml:space="preserve">Type III restriction enzyme, res subunit ; Type I restriction enzyme R protein N te</t>
  </si>
  <si>
    <t xml:space="preserve">hypothetical protein PARMER_00719 </t>
  </si>
  <si>
    <t xml:space="preserve">PARMER_00719</t>
  </si>
  <si>
    <t xml:space="preserve">hypothetical protein PARMER_00720 </t>
  </si>
  <si>
    <t xml:space="preserve">PARMER_00720</t>
  </si>
  <si>
    <t xml:space="preserve">pfam02384,pfam01576,pfam03290</t>
  </si>
  <si>
    <t xml:space="preserve">N-6 DNA Methylase. Restriction-modificat ; Myosin tail. The myosin molecule is a mu ; Vaccinia virus I7 processing peptidase. </t>
  </si>
  <si>
    <t xml:space="preserve">COG0286,COG1196</t>
  </si>
  <si>
    <t xml:space="preserve">Type I restriction-modification system m ; Chromosome segregation ATPases [Cell div</t>
  </si>
  <si>
    <t xml:space="preserve">hypothetical protein PARMER_00721 </t>
  </si>
  <si>
    <t xml:space="preserve">PARMER_00721</t>
  </si>
  <si>
    <t xml:space="preserve">COG1476</t>
  </si>
  <si>
    <t xml:space="preserve">hypothetical protein PARMER_00722 </t>
  </si>
  <si>
    <t xml:space="preserve">PARMER_00722</t>
  </si>
  <si>
    <t xml:space="preserve">hypothetical protein PARMER_00723 </t>
  </si>
  <si>
    <t xml:space="preserve">PARMER_00723</t>
  </si>
  <si>
    <t xml:space="preserve">COG3378</t>
  </si>
  <si>
    <t xml:space="preserve">Phage associated DNA primase [General fu</t>
  </si>
  <si>
    <t xml:space="preserve">hypothetical protein PARMER_00724 </t>
  </si>
  <si>
    <t xml:space="preserve">PARMER_00724</t>
  </si>
  <si>
    <t xml:space="preserve">COG0484</t>
  </si>
  <si>
    <t xml:space="preserve">DnaJ-class molecular chaperone with C-te</t>
  </si>
  <si>
    <t xml:space="preserve">Bacteria,Proteobacteria,Alphaproteobacteria,Parvularculales,Parvularculaceae,Parvularcula,Parvularcula bermudensis,Parvularcula bermudensis HTCC2503</t>
  </si>
  <si>
    <t xml:space="preserve">hypothetical protein PB2503_03477 </t>
  </si>
  <si>
    <t xml:space="preserve">PB2503_03477</t>
  </si>
  <si>
    <t xml:space="preserve">pfam00201,pfam03177</t>
  </si>
  <si>
    <t xml:space="preserve">UDP-glucoronosyl and UDP-glucosyl transf ; Non-repetitive/WGA-negative nucleoporin.</t>
  </si>
  <si>
    <t xml:space="preserve">hypothetical protein PB2503_03482 </t>
  </si>
  <si>
    <t xml:space="preserve">PB2503_03482</t>
  </si>
  <si>
    <t xml:space="preserve">hypothetical protein PB2503_03487 </t>
  </si>
  <si>
    <t xml:space="preserve">PB2503_03487</t>
  </si>
  <si>
    <t xml:space="preserve">hypothetical protein PB2503_03492 </t>
  </si>
  <si>
    <t xml:space="preserve">PB2503_03492</t>
  </si>
  <si>
    <t xml:space="preserve">pfam04801</t>
  </si>
  <si>
    <t xml:space="preserve">Sin-like protein conserved region. Famil</t>
  </si>
  <si>
    <t xml:space="preserve">hypothetical protein PB2503_03497 </t>
  </si>
  <si>
    <t xml:space="preserve">PB2503_03497</t>
  </si>
  <si>
    <t xml:space="preserve">smart00440</t>
  </si>
  <si>
    <t xml:space="preserve">C2C2 Zinc finger; Nucleic-acid-binding m</t>
  </si>
  <si>
    <t xml:space="preserve">COG1594</t>
  </si>
  <si>
    <t xml:space="preserve">DNA-directed RNA polymerase, subunit M/T</t>
  </si>
  <si>
    <t xml:space="preserve">UMUC-like DNA-repair protein </t>
  </si>
  <si>
    <t xml:space="preserve">PB2503_03502</t>
  </si>
  <si>
    <t xml:space="preserve">cd00424</t>
  </si>
  <si>
    <t xml:space="preserve">Y-family of DNA polymerases. Pol_Y's can</t>
  </si>
  <si>
    <t xml:space="preserve">hypothetical protein PB2503_03507 </t>
  </si>
  <si>
    <t xml:space="preserve">PB2503_03507</t>
  </si>
  <si>
    <t xml:space="preserve">hypothetical protein PB2503_03512 </t>
  </si>
  <si>
    <t xml:space="preserve">PB2503_03512</t>
  </si>
  <si>
    <t xml:space="preserve">hypothetical protein PB2503_03517 </t>
  </si>
  <si>
    <t xml:space="preserve">PB2503_03517</t>
  </si>
  <si>
    <t xml:space="preserve">hypothetical protein PB2503_03522 </t>
  </si>
  <si>
    <t xml:space="preserve">PB2503_03522</t>
  </si>
  <si>
    <t xml:space="preserve">PB2503_03527</t>
  </si>
  <si>
    <t xml:space="preserve">COG2113</t>
  </si>
  <si>
    <t xml:space="preserve">ABC-type proline/glycine betaine transpo</t>
  </si>
  <si>
    <t xml:space="preserve">hypothetical protein PB2503_03532 </t>
  </si>
  <si>
    <t xml:space="preserve">PB2503_03532</t>
  </si>
  <si>
    <t xml:space="preserve">hypothetical protein PB2503_03537 </t>
  </si>
  <si>
    <t xml:space="preserve">PB2503_03537</t>
  </si>
  <si>
    <t xml:space="preserve">pfam07512</t>
  </si>
  <si>
    <t xml:space="preserve">Protein of unknown function (DUF1526). </t>
  </si>
  <si>
    <t xml:space="preserve">COG4214</t>
  </si>
  <si>
    <t xml:space="preserve">ABC-type xylose transport system, permea</t>
  </si>
  <si>
    <t xml:space="preserve">hypothetical protein PB2503_03542 </t>
  </si>
  <si>
    <t xml:space="preserve">PB2503_03542</t>
  </si>
  <si>
    <t xml:space="preserve">COG1349</t>
  </si>
  <si>
    <t xml:space="preserve">Transcriptional regulators of sugar meta</t>
  </si>
  <si>
    <t xml:space="preserve">hypothetical protein PB2503_03547 </t>
  </si>
  <si>
    <t xml:space="preserve">PB2503_03547</t>
  </si>
  <si>
    <t xml:space="preserve">pfam07398</t>
  </si>
  <si>
    <t xml:space="preserve">Protein of unknown function (DUF1503). T</t>
  </si>
  <si>
    <t xml:space="preserve">hypothetical protein PB2503_03552 </t>
  </si>
  <si>
    <t xml:space="preserve">PB2503_03552</t>
  </si>
  <si>
    <t xml:space="preserve">pfam05013</t>
  </si>
  <si>
    <t xml:space="preserve">N-formylglutamate amidohydrolase. Formyl</t>
  </si>
  <si>
    <t xml:space="preserve">COG0153</t>
  </si>
  <si>
    <t xml:space="preserve">Galactokinase [Carbohydrate transport an</t>
  </si>
  <si>
    <t xml:space="preserve">hypothetical protein PB2503_03557 </t>
  </si>
  <si>
    <t xml:space="preserve">PB2503_03557</t>
  </si>
  <si>
    <t xml:space="preserve">pfam05284</t>
  </si>
  <si>
    <t xml:space="preserve">Protein of unknown function (DUF736). Th</t>
  </si>
  <si>
    <t xml:space="preserve">COG5489</t>
  </si>
  <si>
    <t xml:space="preserve">hypothetical protein PB2503_03562 </t>
  </si>
  <si>
    <t xml:space="preserve">PB2503_03562</t>
  </si>
  <si>
    <t xml:space="preserve">conjugal transfer protein trbI </t>
  </si>
  <si>
    <t xml:space="preserve">PB2503_03567</t>
  </si>
  <si>
    <t xml:space="preserve">pfam03743</t>
  </si>
  <si>
    <t xml:space="preserve">Bacterial conjugation TrbI-like protein.</t>
  </si>
  <si>
    <t xml:space="preserve">conjugal transfer protein trbG </t>
  </si>
  <si>
    <t xml:space="preserve">PB2503_03572</t>
  </si>
  <si>
    <t xml:space="preserve">pfam03524</t>
  </si>
  <si>
    <t xml:space="preserve">Conjugal transfer protein. This family i</t>
  </si>
  <si>
    <t xml:space="preserve">probable conjugal transfer trbf transmembrane protein </t>
  </si>
  <si>
    <t xml:space="preserve">PB2503_03577</t>
  </si>
  <si>
    <t xml:space="preserve">probable conjugal transfer trbd transmembrane protein </t>
  </si>
  <si>
    <t xml:space="preserve">PB2503_05707</t>
  </si>
  <si>
    <t xml:space="preserve">pfam05245</t>
  </si>
  <si>
    <t xml:space="preserve">Conjugal transfer protein TrbD. This fam</t>
  </si>
  <si>
    <t xml:space="preserve">COG5268</t>
  </si>
  <si>
    <t xml:space="preserve">Type IV secretory pathway, TrbD componen</t>
  </si>
  <si>
    <t xml:space="preserve">conjugal transfer protein trbe </t>
  </si>
  <si>
    <t xml:space="preserve">PB2503_05712</t>
  </si>
  <si>
    <t xml:space="preserve">pfam03135,cd03225</t>
  </si>
  <si>
    <t xml:space="preserve">CagE, TrbE, VirB family, component of ty ; Domain I of the ABC component of a cobal</t>
  </si>
  <si>
    <t xml:space="preserve">possible conjugal transfer protein trbJ </t>
  </si>
  <si>
    <t xml:space="preserve">PB2503_05717</t>
  </si>
  <si>
    <t xml:space="preserve">pfam07106</t>
  </si>
  <si>
    <t xml:space="preserve">Tat binding protein 1(TBP-1)-interacting</t>
  </si>
  <si>
    <t xml:space="preserve">COG5314</t>
  </si>
  <si>
    <t xml:space="preserve">Conjugal transfer/entry exclusion protei</t>
  </si>
  <si>
    <t xml:space="preserve">probable conjugal transfer protein </t>
  </si>
  <si>
    <t xml:space="preserve">PB2503_05722</t>
  </si>
  <si>
    <t xml:space="preserve">pfam04610,pfam06112</t>
  </si>
  <si>
    <t xml:space="preserve">TrbL/VirB6 plasmid conjugal transfer pro ; Gammaherpesvirus capsid protein. This fa</t>
  </si>
  <si>
    <t xml:space="preserve">conjugal transfer protein trbF </t>
  </si>
  <si>
    <t xml:space="preserve">PB2503_05727</t>
  </si>
  <si>
    <t xml:space="preserve">PB2503_05732</t>
  </si>
  <si>
    <t xml:space="preserve">PB2503_05737</t>
  </si>
  <si>
    <t xml:space="preserve">hypothetical protein PB2503_05742 </t>
  </si>
  <si>
    <t xml:space="preserve">PB2503_05742</t>
  </si>
  <si>
    <t xml:space="preserve">hypothetical protein PB2503_05747 </t>
  </si>
  <si>
    <t xml:space="preserve">PB2503_05747</t>
  </si>
  <si>
    <t xml:space="preserve">hypothetical protein PB2503_05752 </t>
  </si>
  <si>
    <t xml:space="preserve">PB2503_05752</t>
  </si>
  <si>
    <t xml:space="preserve">hypothetical protein PB2503_05757 </t>
  </si>
  <si>
    <t xml:space="preserve">PB2503_05757</t>
  </si>
  <si>
    <t xml:space="preserve">cd04659,pfam09623</t>
  </si>
  <si>
    <t xml:space="preserve">Piwi_piwi-like_ProArk: PIWI domain, Piwi ; CRISPR-associated protein NE0113 (Cas_NE</t>
  </si>
  <si>
    <t xml:space="preserve">hypothetical protein PB2503_05762 </t>
  </si>
  <si>
    <t xml:space="preserve">PB2503_05762</t>
  </si>
  <si>
    <t xml:space="preserve">hypothetical protein PB2503_05767 </t>
  </si>
  <si>
    <t xml:space="preserve">PB2503_05767</t>
  </si>
  <si>
    <t xml:space="preserve">Phage integrase </t>
  </si>
  <si>
    <t xml:space="preserve">PB2503_05772</t>
  </si>
  <si>
    <t xml:space="preserve">resolvase </t>
  </si>
  <si>
    <t xml:space="preserve">PB2503_05777</t>
  </si>
  <si>
    <t xml:space="preserve">pfam00239,pfam03961</t>
  </si>
  <si>
    <t xml:space="preserve">Resolvase, N terminal domain. The N-term ; Protein of unknown function (DUF342). Th</t>
  </si>
  <si>
    <t xml:space="preserve">COG1961,COG0264</t>
  </si>
  <si>
    <t xml:space="preserve">Site-specific recombinases, DNA invertas ; Translation elongation factor Ts [Transl</t>
  </si>
  <si>
    <t xml:space="preserve">hypothetical protein PB2503_05782 </t>
  </si>
  <si>
    <t xml:space="preserve">PB2503_05782</t>
  </si>
  <si>
    <t xml:space="preserve">hypothetical protein PB2503_05787 </t>
  </si>
  <si>
    <t xml:space="preserve">PB2503_05787</t>
  </si>
  <si>
    <t xml:space="preserve">pfam03254,pfam07420</t>
  </si>
  <si>
    <t xml:space="preserve">Xyloglucan fucosyltransferase. Plant cel ; Protein of unknown function (DUF1509). T</t>
  </si>
  <si>
    <t xml:space="preserve">hypothetical protein PB2503_05792 </t>
  </si>
  <si>
    <t xml:space="preserve">PB2503_05792</t>
  </si>
  <si>
    <t xml:space="preserve">hypothetical protein PB2503_05797 </t>
  </si>
  <si>
    <t xml:space="preserve">PB2503_05797</t>
  </si>
  <si>
    <t xml:space="preserve">cd01126</t>
  </si>
  <si>
    <t xml:space="preserve">The TraG/TraD/VirD4 family are bacterial</t>
  </si>
  <si>
    <t xml:space="preserve">hypothetical protein PB2503_05802 </t>
  </si>
  <si>
    <t xml:space="preserve">PB2503_05802</t>
  </si>
  <si>
    <t xml:space="preserve">pfam04556,pfam00162,pfam02424</t>
  </si>
  <si>
    <t xml:space="preserve">DpmII restriction endonuclease. Members  ; Phosphoglycerate kinase. </t>
  </si>
  <si>
    <t xml:space="preserve">hypothetical protein PB2503_05807 </t>
  </si>
  <si>
    <t xml:space="preserve">PB2503_05807</t>
  </si>
  <si>
    <t xml:space="preserve">hypothetical protein PB2503_05967 </t>
  </si>
  <si>
    <t xml:space="preserve">PB2503_05967</t>
  </si>
  <si>
    <t xml:space="preserve">hypothetical protein PB2503_05972 </t>
  </si>
  <si>
    <t xml:space="preserve">PB2503_05972</t>
  </si>
  <si>
    <t xml:space="preserve">pfam01665</t>
  </si>
  <si>
    <t xml:space="preserve">Rotavirus non-structural protein NSP3. T</t>
  </si>
  <si>
    <t xml:space="preserve">hypothetical protein PB2503_05977 </t>
  </si>
  <si>
    <t xml:space="preserve">PB2503_05977</t>
  </si>
  <si>
    <t xml:space="preserve">pfam04541,pfam02456</t>
  </si>
  <si>
    <t xml:space="preserve">Herpesvirus virion protein U34. This pro ; Adenovirus IVa2 protein. IVa2 protein ca</t>
  </si>
  <si>
    <t xml:space="preserve">COG1152</t>
  </si>
  <si>
    <t xml:space="preserve">CO dehydrogenase/acetyl-CoA synthase alp</t>
  </si>
  <si>
    <t xml:space="preserve">hypothetical protein PB2503_05982 </t>
  </si>
  <si>
    <t xml:space="preserve">PB2503_05982</t>
  </si>
  <si>
    <t xml:space="preserve">cd00204</t>
  </si>
  <si>
    <t xml:space="preserve">ankyrin repeats;  ankyrin repeats mediat</t>
  </si>
  <si>
    <t xml:space="preserve">hypothetical protein PB2503_05987 </t>
  </si>
  <si>
    <t xml:space="preserve">PB2503_05987</t>
  </si>
  <si>
    <t xml:space="preserve">pfam04465,cd06391</t>
  </si>
  <si>
    <t xml:space="preserve">Protein of unknown function (DUF499). Fa ; N-terminal leucine/isoleucine/valine-bin</t>
  </si>
  <si>
    <t xml:space="preserve">hypothetical protein PB2503_05992 </t>
  </si>
  <si>
    <t xml:space="preserve">PB2503_05992</t>
  </si>
  <si>
    <t xml:space="preserve">pfam06634,pfam01170,pfam10236</t>
  </si>
  <si>
    <t xml:space="preserve">Protein of unknown function (DUF1156). T ; Putative RNA methylase family UPF0020. T ; Mitochondrial ribosomal death-associated</t>
  </si>
  <si>
    <t xml:space="preserve">Possible ATPase </t>
  </si>
  <si>
    <t xml:space="preserve">PB2503_05997</t>
  </si>
  <si>
    <t xml:space="preserve">pfam02518,pfam03344</t>
  </si>
  <si>
    <t xml:space="preserve">Histidine kinase-, DNA gyrase B-, and HS ; Daxx Family. The Daxx protein (also know</t>
  </si>
  <si>
    <t xml:space="preserve">COG0323,COG5406</t>
  </si>
  <si>
    <t xml:space="preserve">DNA mismatch repair enzyme (predicted AT ; Nucleosome binding factor SPN, SPT16 sub</t>
  </si>
  <si>
    <t xml:space="preserve">possible ATP-dependent RNA helicase </t>
  </si>
  <si>
    <t xml:space="preserve">PB2503_06002</t>
  </si>
  <si>
    <t xml:space="preserve">smart00487,cd00079,pfam05262</t>
  </si>
  <si>
    <t xml:space="preserve">hypothetical protein PB2503_06007 </t>
  </si>
  <si>
    <t xml:space="preserve">PB2503_06007</t>
  </si>
  <si>
    <t xml:space="preserve">hypothetical protein PB2503_06012 </t>
  </si>
  <si>
    <t xml:space="preserve">PB2503_06012</t>
  </si>
  <si>
    <t xml:space="preserve">hypothetical protein PB2503_06017 </t>
  </si>
  <si>
    <t xml:space="preserve">PB2503_06017</t>
  </si>
  <si>
    <t xml:space="preserve">hypothetical protein PB2503_06022 </t>
  </si>
  <si>
    <t xml:space="preserve">PB2503_06022</t>
  </si>
  <si>
    <t xml:space="preserve">pfam06032,pfam03337</t>
  </si>
  <si>
    <t xml:space="preserve">Protein of unknown function (DUF917). Th ; Poxvirus F12L protein. </t>
  </si>
  <si>
    <t xml:space="preserve">COG5440</t>
  </si>
  <si>
    <t xml:space="preserve">antirestriction protein </t>
  </si>
  <si>
    <t xml:space="preserve">PB2503_06027</t>
  </si>
  <si>
    <t xml:space="preserve">pfam08401,pfam02274</t>
  </si>
  <si>
    <t xml:space="preserve">Domain of unknown function (DUF1738). Th ; Amidinotransferase. This family contains</t>
  </si>
  <si>
    <t xml:space="preserve">hypothetical protein PB2503_06032 </t>
  </si>
  <si>
    <t xml:space="preserve">PB2503_06032</t>
  </si>
  <si>
    <t xml:space="preserve">hypothetical protein PB2503_06037 </t>
  </si>
  <si>
    <t xml:space="preserve">PB2503_06037</t>
  </si>
  <si>
    <t xml:space="preserve">hypothetical protein PB2503_06042 </t>
  </si>
  <si>
    <t xml:space="preserve">PB2503_06042</t>
  </si>
  <si>
    <t xml:space="preserve">hypothetical protein PB2503_06047 </t>
  </si>
  <si>
    <t xml:space="preserve">PB2503_06047</t>
  </si>
  <si>
    <t xml:space="preserve">pfam03432,pfam07946</t>
  </si>
  <si>
    <t xml:space="preserve">Relaxase/Mobilisation nuclease domain. R ; Protein of unknown function (DUF1682). T</t>
  </si>
  <si>
    <t xml:space="preserve">hypothetical protein PB2503_06052 </t>
  </si>
  <si>
    <t xml:space="preserve">PB2503_06052</t>
  </si>
  <si>
    <t xml:space="preserve">putative hydrolase </t>
  </si>
  <si>
    <t xml:space="preserve">PB2503_06057</t>
  </si>
  <si>
    <t xml:space="preserve">PB2503_06062</t>
  </si>
  <si>
    <t xml:space="preserve">transcriptional regulator, LysR family protein </t>
  </si>
  <si>
    <t xml:space="preserve">PB2503_06067</t>
  </si>
  <si>
    <t xml:space="preserve">pfam00126,pfam03466</t>
  </si>
  <si>
    <t xml:space="preserve">Bacterial regulatory helix-turn-helix pr ; LysR substrate binding domain. The struc</t>
  </si>
  <si>
    <t xml:space="preserve">Bacteria,Bacteroidetes/Chlorobi group,Bacteroidetes,Sphingobacteria,Sphingobacteriales,Sphingobacteriaceae,Pedobacter,Pedobacter heparinus,Pedobacter heparinus DSM 2366</t>
  </si>
  <si>
    <t xml:space="preserve">hypothetical protein PhepDRAFT_4088 </t>
  </si>
  <si>
    <t xml:space="preserve">PhepDRAFT_4088</t>
  </si>
  <si>
    <t xml:space="preserve">pfam05695,pfam00147</t>
  </si>
  <si>
    <t xml:space="preserve">Plant protein of unknown function (DUF82 ; Fibrinogen beta and gamma chains, C-term</t>
  </si>
  <si>
    <t xml:space="preserve">COG3264</t>
  </si>
  <si>
    <t xml:space="preserve">Small-conductance mechanosensitive chann</t>
  </si>
  <si>
    <t xml:space="preserve">esterase/lipase </t>
  </si>
  <si>
    <t xml:space="preserve">PhepDRAFT_4089</t>
  </si>
  <si>
    <t xml:space="preserve">pfam07859</t>
  </si>
  <si>
    <t xml:space="preserve">COG0657</t>
  </si>
  <si>
    <t xml:space="preserve">hypothetical protein PhepDRAFT_4090 </t>
  </si>
  <si>
    <t xml:space="preserve">PhepDRAFT_4090</t>
  </si>
  <si>
    <t xml:space="preserve">COG1201</t>
  </si>
  <si>
    <t xml:space="preserve">Lhr-like helicases [General function pre</t>
  </si>
  <si>
    <t xml:space="preserve">amidohydrolase, imidazolonepropionase </t>
  </si>
  <si>
    <t xml:space="preserve">PhepDRAFT_4091</t>
  </si>
  <si>
    <t xml:space="preserve">cd01299</t>
  </si>
  <si>
    <t xml:space="preserve">Metallo-dependent hydrolases, subgroup A</t>
  </si>
  <si>
    <t xml:space="preserve">COG1228</t>
  </si>
  <si>
    <t xml:space="preserve">Imidazolonepropionase and related amidoh</t>
  </si>
  <si>
    <t xml:space="preserve">periplasmic component of the Tol biopolymer transport system </t>
  </si>
  <si>
    <t xml:space="preserve">PhepDRAFT_4092</t>
  </si>
  <si>
    <t xml:space="preserve">pfam07676,pfam07676</t>
  </si>
  <si>
    <t xml:space="preserve">WD40-like Beta Propeller Repeat. This fa ; WD40-like Beta Propeller Repeat. This fa</t>
  </si>
  <si>
    <t xml:space="preserve">COG0823,COG0823</t>
  </si>
  <si>
    <t xml:space="preserve">Periplasmic component of the Tol biopoly ; Periplasmic component of the Tol biopoly</t>
  </si>
  <si>
    <t xml:space="preserve">thiol:disulfide interchange protein </t>
  </si>
  <si>
    <t xml:space="preserve">PhepDRAFT_4093</t>
  </si>
  <si>
    <t xml:space="preserve">cd02953,pfam08594</t>
  </si>
  <si>
    <t xml:space="preserve">DsbD gamma family; DsbD gamma is the C-t ; Uncharacterised protein family (UPF0300)</t>
  </si>
  <si>
    <t xml:space="preserve">RagB/SusD domain-containing protein </t>
  </si>
  <si>
    <t xml:space="preserve">PhepDRAFT_4094</t>
  </si>
  <si>
    <t xml:space="preserve">pfam07980</t>
  </si>
  <si>
    <t xml:space="preserve">RagB, SusD and hypothetical proteins. Th</t>
  </si>
  <si>
    <t xml:space="preserve">outer membrane receptor for ferrienterochelin and colicins </t>
  </si>
  <si>
    <t xml:space="preserve">PhepDRAFT_4095</t>
  </si>
  <si>
    <t xml:space="preserve">pfam07715,pfam07660</t>
  </si>
  <si>
    <t xml:space="preserve">TonB-dependent Receptor Plug Domain. The ; Secretin and TonB N terminus short domai</t>
  </si>
  <si>
    <t xml:space="preserve">COG4771,COG1629</t>
  </si>
  <si>
    <t xml:space="preserve">Outer membrane receptor for ferrienteroc ; Outer membrane receptor proteins, mostly</t>
  </si>
  <si>
    <t xml:space="preserve">Fe2+-dicitrate sensor, membrane component </t>
  </si>
  <si>
    <t xml:space="preserve">PhepDRAFT_4096</t>
  </si>
  <si>
    <t xml:space="preserve">pfam04773,pfam10099</t>
  </si>
  <si>
    <t xml:space="preserve">FecR protein. FecR is involved in regula ; Uncharacterized protein conserved in bac</t>
  </si>
  <si>
    <t xml:space="preserve">COG3712</t>
  </si>
  <si>
    <t xml:space="preserve">Fe2+-dicitrate sensor, membrane componen</t>
  </si>
  <si>
    <t xml:space="preserve">RNA polymerase sigma factor, sigma-70 family </t>
  </si>
  <si>
    <t xml:space="preserve">PhepDRAFT_4097</t>
  </si>
  <si>
    <t xml:space="preserve">pfam08281,pfam04542</t>
  </si>
  <si>
    <t xml:space="preserve">Sigma-70, region 4. Region 4 of sigma-70 ; Sigma-70 region 2. Region 2 of sigma-70 </t>
  </si>
  <si>
    <t xml:space="preserve">hypothetical protein PhepDRAFT_4098 </t>
  </si>
  <si>
    <t xml:space="preserve">PhepDRAFT_4098</t>
  </si>
  <si>
    <t xml:space="preserve">hypothetical protein PhepDRAFT_4099 </t>
  </si>
  <si>
    <t xml:space="preserve">PhepDRAFT_4099</t>
  </si>
  <si>
    <t xml:space="preserve">Predicted nuclease of Sir2 family</t>
  </si>
  <si>
    <t xml:space="preserve">cd01150</t>
  </si>
  <si>
    <t xml:space="preserve">Peroxisomal acyl-CoA oxidases (AXO) cata</t>
  </si>
  <si>
    <t xml:space="preserve">hypothetical protein PhepDRAFT_4100 </t>
  </si>
  <si>
    <t xml:space="preserve">PhepDRAFT_4100</t>
  </si>
  <si>
    <t xml:space="preserve">hypothetical protein PhepDRAFT_4101 </t>
  </si>
  <si>
    <t xml:space="preserve">PhepDRAFT_4101</t>
  </si>
  <si>
    <t xml:space="preserve">hypothetical protein PhepDRAFT_4102 </t>
  </si>
  <si>
    <t xml:space="preserve">PhepDRAFT_4102</t>
  </si>
  <si>
    <t xml:space="preserve">COG0503,COG3083</t>
  </si>
  <si>
    <t xml:space="preserve">Adenine/guanine phosphoribosyltransferas ; Predicted hydrolase of alkaline phosphat</t>
  </si>
  <si>
    <t xml:space="preserve">acetyltransferase </t>
  </si>
  <si>
    <t xml:space="preserve">PhepDRAFT_4103</t>
  </si>
  <si>
    <t xml:space="preserve">DNA-binding domain-containing protein, AraC-type </t>
  </si>
  <si>
    <t xml:space="preserve">PhepDRAFT_4104</t>
  </si>
  <si>
    <t xml:space="preserve">smart00342,pfam02311</t>
  </si>
  <si>
    <t xml:space="preserve">helix_turn_helix, arabinose operon contr ; AraC-like ligand binding domain. This fa</t>
  </si>
  <si>
    <t xml:space="preserve">L-arabinose isomerase </t>
  </si>
  <si>
    <t xml:space="preserve">PhepDRAFT_4105</t>
  </si>
  <si>
    <t xml:space="preserve">cd00578</t>
  </si>
  <si>
    <t xml:space="preserve">L-fucose isomerase (FucIase) and L-arabi</t>
  </si>
  <si>
    <t xml:space="preserve">COG2160</t>
  </si>
  <si>
    <t xml:space="preserve">L-arabinose isomerase [Carbohydrate tran</t>
  </si>
  <si>
    <t xml:space="preserve">arabinose efflux permease family protein </t>
  </si>
  <si>
    <t xml:space="preserve">PhepDRAFT_4106</t>
  </si>
  <si>
    <t xml:space="preserve">ketosteroid isomerase-like protein </t>
  </si>
  <si>
    <t xml:space="preserve">PhepDRAFT_4107</t>
  </si>
  <si>
    <t xml:space="preserve">hypothetical protein PhepDRAFT_4108 </t>
  </si>
  <si>
    <t xml:space="preserve">PhepDRAFT_4108</t>
  </si>
  <si>
    <t xml:space="preserve">Bacteria,Planctomycetes,Planctomycetacia,Planctomycetales,Planctomycetaceae,Planctomyces,Planctomyces limnophilus,Planctomyces limnophilus DSM 3776</t>
  </si>
  <si>
    <t xml:space="preserve">hypothetical protein PlimDRAFT_42010 </t>
  </si>
  <si>
    <t xml:space="preserve">PlimDRAFT_42010</t>
  </si>
  <si>
    <t xml:space="preserve">transposase </t>
  </si>
  <si>
    <t xml:space="preserve">PlimDRAFT_42020</t>
  </si>
  <si>
    <t xml:space="preserve">hypothetical protein PlimDRAFT_42030 </t>
  </si>
  <si>
    <t xml:space="preserve">PlimDRAFT_42030</t>
  </si>
  <si>
    <t xml:space="preserve">pfam08218</t>
  </si>
  <si>
    <t xml:space="preserve">Citrate lyase ligase C-terminal domain. </t>
  </si>
  <si>
    <t xml:space="preserve">hypothetical protein PlimDRAFT_42040 </t>
  </si>
  <si>
    <t xml:space="preserve">PlimDRAFT_42040</t>
  </si>
  <si>
    <t xml:space="preserve">hypothetical protein PlimDRAFT_42050 </t>
  </si>
  <si>
    <t xml:space="preserve">PlimDRAFT_42050</t>
  </si>
  <si>
    <t xml:space="preserve">hypothetical protein PlimDRAFT_42060 </t>
  </si>
  <si>
    <t xml:space="preserve">PlimDRAFT_42060</t>
  </si>
  <si>
    <t xml:space="preserve">pfam10248,cd06451</t>
  </si>
  <si>
    <t xml:space="preserve">Myelodysplasia-myeloid leukemia factor 1 ; Alanine-glyoxylate aminotransferase (AGA</t>
  </si>
  <si>
    <t xml:space="preserve">hypothetical protein PlimDRAFT_42070 </t>
  </si>
  <si>
    <t xml:space="preserve">PlimDRAFT_42070</t>
  </si>
  <si>
    <t xml:space="preserve">hypothetical protein PlimDRAFT_42080 </t>
  </si>
  <si>
    <t xml:space="preserve">PlimDRAFT_42080</t>
  </si>
  <si>
    <t xml:space="preserve">pfam09028</t>
  </si>
  <si>
    <t xml:space="preserve">Mac 1. The bacterial protein Mac 1 adopt</t>
  </si>
  <si>
    <t xml:space="preserve">hypothetical protein PlimDRAFT_42090 </t>
  </si>
  <si>
    <t xml:space="preserve">PlimDRAFT_42090</t>
  </si>
  <si>
    <t xml:space="preserve">pfam05040,pfam05787</t>
  </si>
  <si>
    <t xml:space="preserve">Heparan sulfate 2-O-sulfotransferase (HS ; Bacterial protein of unknown function (D</t>
  </si>
  <si>
    <t xml:space="preserve">hypothetical protein PlimDRAFT_42100 </t>
  </si>
  <si>
    <t xml:space="preserve">PlimDRAFT_42100</t>
  </si>
  <si>
    <t xml:space="preserve">cd01406,cd03089</t>
  </si>
  <si>
    <t xml:space="preserve">Sir2-like: Prokaryotic group of uncharac ; The phosphomannomutase/phosphoglucomutas</t>
  </si>
  <si>
    <t xml:space="preserve">hypothetical protein PlimDRAFT_42110 </t>
  </si>
  <si>
    <t xml:space="preserve">PlimDRAFT_42110</t>
  </si>
  <si>
    <t xml:space="preserve">COG2382</t>
  </si>
  <si>
    <t xml:space="preserve">Enterochelin esterase and related enzyme</t>
  </si>
  <si>
    <t xml:space="preserve">hypothetical protein PlimDRAFT_42120 </t>
  </si>
  <si>
    <t xml:space="preserve">PlimDRAFT_42120</t>
  </si>
  <si>
    <t xml:space="preserve">superfamily II helicase </t>
  </si>
  <si>
    <t xml:space="preserve">PlimDRAFT_42130</t>
  </si>
  <si>
    <t xml:space="preserve">pfam00270,smart00490,cd06547</t>
  </si>
  <si>
    <t xml:space="preserve">DEAD/DEAH box helicase. Members of this  ; helicase superfamily c-terminal domain;  ; Endo-beta-N-acetylglucosaminidase (ENGas</t>
  </si>
  <si>
    <t xml:space="preserve">hypothetical protein PlimDRAFT_42140 </t>
  </si>
  <si>
    <t xml:space="preserve">PlimDRAFT_42140</t>
  </si>
  <si>
    <t xml:space="preserve">COG4646</t>
  </si>
  <si>
    <t xml:space="preserve">DNA methylase [Transcription / DNA repli</t>
  </si>
  <si>
    <t xml:space="preserve">hypothetical protein PlimDRAFT_42150 </t>
  </si>
  <si>
    <t xml:space="preserve">PlimDRAFT_42150</t>
  </si>
  <si>
    <t xml:space="preserve">smart00490</t>
  </si>
  <si>
    <t xml:space="preserve">helicase superfamily c-terminal domain; </t>
  </si>
  <si>
    <t xml:space="preserve">hypothetical protein PlimDRAFT_42160 </t>
  </si>
  <si>
    <t xml:space="preserve">PlimDRAFT_42160</t>
  </si>
  <si>
    <t xml:space="preserve">pfam08937,pfam07364</t>
  </si>
  <si>
    <t xml:space="preserve">MTH538 TIR-like domain (DUF1863). This d ; Protein of unknown function (DUF1485). T</t>
  </si>
  <si>
    <t xml:space="preserve">COG4271</t>
  </si>
  <si>
    <t xml:space="preserve">Predicted nucleotide-binding protein con</t>
  </si>
  <si>
    <t xml:space="preserve">hypothetical protein PlimDRAFT_42170 </t>
  </si>
  <si>
    <t xml:space="preserve">PlimDRAFT_42170</t>
  </si>
  <si>
    <t xml:space="preserve">COG2205</t>
  </si>
  <si>
    <t xml:space="preserve">Osmosensitive K+ channel histidine kinas</t>
  </si>
  <si>
    <t xml:space="preserve">transposase family protein </t>
  </si>
  <si>
    <t xml:space="preserve">PlimDRAFT_42180</t>
  </si>
  <si>
    <t xml:space="preserve">hypothetical protein PlimDRAFT_42190 </t>
  </si>
  <si>
    <t xml:space="preserve">PlimDRAFT_42190</t>
  </si>
  <si>
    <t xml:space="preserve">ATPase family protein associated with various cellular activities (AAA) </t>
  </si>
  <si>
    <t xml:space="preserve">PlimDRAFT_42200</t>
  </si>
  <si>
    <t xml:space="preserve">COG0542</t>
  </si>
  <si>
    <t xml:space="preserve">ATP-binding subunits of Clp protease and</t>
  </si>
  <si>
    <t xml:space="preserve">hypothetical protein PlimDRAFT_42210 </t>
  </si>
  <si>
    <t xml:space="preserve">PlimDRAFT_42210</t>
  </si>
  <si>
    <t xml:space="preserve">cd03794</t>
  </si>
  <si>
    <t xml:space="preserve">Bacteria,Planctomycetes,Planctomycetacia,Planctomycetales,Planctomycetaceae,Planctomyces,Planctomyces maris,Planctomyces maris DSM 8797</t>
  </si>
  <si>
    <t xml:space="preserve">probable extracytoplasmic function alternative sigma factor </t>
  </si>
  <si>
    <t xml:space="preserve">PM8797T_25111</t>
  </si>
  <si>
    <t xml:space="preserve">pfam04542,cd06212</t>
  </si>
  <si>
    <t xml:space="preserve">Sigma-70 region 2. Region 2 of sigma-70  ; The oxygenase reductase FAD/NADH binding</t>
  </si>
  <si>
    <t xml:space="preserve">probable serine/threonine-protein kinase pknB </t>
  </si>
  <si>
    <t xml:space="preserve">PM8797T_25116</t>
  </si>
  <si>
    <t xml:space="preserve">cd00180,pfam04085,pfam01247,cd00616</t>
  </si>
  <si>
    <t xml:space="preserve">Serine/Threonine protein kinases, cataly ; rod shape-determining protein MreC. MreC ; Ribosomal protein L35Ae. </t>
  </si>
  <si>
    <t xml:space="preserve">COG0515,COG1792</t>
  </si>
  <si>
    <t xml:space="preserve">Serine/threonine protein kinase [General ; Cell shape-determining protein [Cell env</t>
  </si>
  <si>
    <t xml:space="preserve">hypothetical protein PM8797T_25121 </t>
  </si>
  <si>
    <t xml:space="preserve">PM8797T_25121</t>
  </si>
  <si>
    <t xml:space="preserve">pfam07429</t>
  </si>
  <si>
    <t xml:space="preserve">4-alpha-L-fucosyltransferase (Fuc4NAc tr</t>
  </si>
  <si>
    <t xml:space="preserve">hypothetical protein PM8797T_25126 </t>
  </si>
  <si>
    <t xml:space="preserve">PM8797T_25126</t>
  </si>
  <si>
    <t xml:space="preserve">pfam01436,pfam01436,pfam01436</t>
  </si>
  <si>
    <t xml:space="preserve">NHL repeat. The NHL (NCL-1, HT2A and LIN ; NHL repeat. The NHL (NCL-1, HT2A and LIN ; NHL repeat. The NHL (NCL-1, HT2A and LIN</t>
  </si>
  <si>
    <t xml:space="preserve">COG3391</t>
  </si>
  <si>
    <t xml:space="preserve">probable L-sorbosone dehydrogenase </t>
  </si>
  <si>
    <t xml:space="preserve">PM8797T_25131</t>
  </si>
  <si>
    <t xml:space="preserve">pfam08450,CHL00183</t>
  </si>
  <si>
    <t xml:space="preserve">SMP-30/Gluconolaconase/LRE-like region.  ; cytochrome c553; Provisional</t>
  </si>
  <si>
    <t xml:space="preserve">COG2133,COG3258</t>
  </si>
  <si>
    <t xml:space="preserve">Glucose/sorbosone dehydrogenases [Carboh ; Cytochrome c [Energy production and conv</t>
  </si>
  <si>
    <t xml:space="preserve">hypothetical protein PM8797T_25136 </t>
  </si>
  <si>
    <t xml:space="preserve">PM8797T_25136</t>
  </si>
  <si>
    <t xml:space="preserve">pfam07394</t>
  </si>
  <si>
    <t xml:space="preserve">Protein of unknown function (DUF1501). T</t>
  </si>
  <si>
    <t xml:space="preserve">COG3083</t>
  </si>
  <si>
    <t xml:space="preserve">Predicted hydrolase of alkaline phosphat</t>
  </si>
  <si>
    <t xml:space="preserve">hypothetical protein PM8797T_25141 </t>
  </si>
  <si>
    <t xml:space="preserve">PM8797T_25141</t>
  </si>
  <si>
    <t xml:space="preserve">hypothetical protein PM8797T_25146 </t>
  </si>
  <si>
    <t xml:space="preserve">PM8797T_25146</t>
  </si>
  <si>
    <t xml:space="preserve">hypothetical protein PM8797T_25151 </t>
  </si>
  <si>
    <t xml:space="preserve">PM8797T_25151</t>
  </si>
  <si>
    <t xml:space="preserve">hypothetical protein PM8797T_25156 </t>
  </si>
  <si>
    <t xml:space="preserve">PM8797T_25156</t>
  </si>
  <si>
    <t xml:space="preserve">cd01425</t>
  </si>
  <si>
    <t xml:space="preserve">Ribosomal protein S2 (RPS2), involved in</t>
  </si>
  <si>
    <t xml:space="preserve">hypothetical protein PM8797T_25161 </t>
  </si>
  <si>
    <t xml:space="preserve">PM8797T_25161</t>
  </si>
  <si>
    <t xml:space="preserve">arylsulfatase A precursor </t>
  </si>
  <si>
    <t xml:space="preserve">PM8797T_25166</t>
  </si>
  <si>
    <t xml:space="preserve">pfam00884</t>
  </si>
  <si>
    <t xml:space="preserve">Sulfatase. </t>
  </si>
  <si>
    <t xml:space="preserve">COG3119</t>
  </si>
  <si>
    <t xml:space="preserve">Arylsulfatase A and related enzymes [Ino</t>
  </si>
  <si>
    <t xml:space="preserve">hypothetical protein PM8797T_25171 </t>
  </si>
  <si>
    <t xml:space="preserve">PM8797T_25171</t>
  </si>
  <si>
    <t xml:space="preserve">hypothetical protein PM8797T_25176 </t>
  </si>
  <si>
    <t xml:space="preserve">PM8797T_25176</t>
  </si>
  <si>
    <t xml:space="preserve">pfam10131</t>
  </si>
  <si>
    <t xml:space="preserve">6-pyruvoyl-tetrahydropterin synthase rel</t>
  </si>
  <si>
    <t xml:space="preserve">hypothetical protein PM8797T_25181 </t>
  </si>
  <si>
    <t xml:space="preserve">PM8797T_25181</t>
  </si>
  <si>
    <t xml:space="preserve">probable lipase/esterase </t>
  </si>
  <si>
    <t xml:space="preserve">PM8797T_25186</t>
  </si>
  <si>
    <t xml:space="preserve">pfam07859,cd00051</t>
  </si>
  <si>
    <t xml:space="preserve">alpha/beta hydrolase fold. This catalyti ; EF-hand, calcium binding motif; A divers</t>
  </si>
  <si>
    <t xml:space="preserve">COG0657,COG5126</t>
  </si>
  <si>
    <t xml:space="preserve">Glyoxalase/bleomycin resistance protein/dioxygenase </t>
  </si>
  <si>
    <t xml:space="preserve">PM8797T_25191</t>
  </si>
  <si>
    <t xml:space="preserve">COG3565</t>
  </si>
  <si>
    <t xml:space="preserve">Predicted dioxygenase of extradiol dioxy</t>
  </si>
  <si>
    <t xml:space="preserve">methionine aminopeptidase </t>
  </si>
  <si>
    <t xml:space="preserve">PM8797T_25196</t>
  </si>
  <si>
    <t xml:space="preserve">cd01086</t>
  </si>
  <si>
    <t xml:space="preserve">Methionine Aminopeptidase 1. E.C. 3.4.11</t>
  </si>
  <si>
    <t xml:space="preserve">hypothetical protein PM8797T_25201 </t>
  </si>
  <si>
    <t xml:space="preserve">PM8797T_25201</t>
  </si>
  <si>
    <t xml:space="preserve">COG2355,COG4993</t>
  </si>
  <si>
    <t xml:space="preserve">Zn-dependent dipeptidase, microsomal dip ; Glucose dehydrogenase [Carbohydrate tran</t>
  </si>
  <si>
    <t xml:space="preserve">hypothetical protein PM8797T_25206 </t>
  </si>
  <si>
    <t xml:space="preserve">PM8797T_25206</t>
  </si>
  <si>
    <t xml:space="preserve">pfam03372</t>
  </si>
  <si>
    <t xml:space="preserve">Endonuclease/Exonuclease/phosphatase fam</t>
  </si>
  <si>
    <t xml:space="preserve">COG3568</t>
  </si>
  <si>
    <t xml:space="preserve">Metal-dependent hydrolase [General funct</t>
  </si>
  <si>
    <t xml:space="preserve">hypothetical protein PM8797T_25211 </t>
  </si>
  <si>
    <t xml:space="preserve">PM8797T_25211</t>
  </si>
  <si>
    <t xml:space="preserve">Bacteria,Proteobacteria,Gammaproteobacteria,Enterobacteriales,Enterobacteriaceae,Providencia,Providencia rettgeri,Providencia rettgeri DSM 1131</t>
  </si>
  <si>
    <t xml:space="preserve">hypothetical protein PROVRETT_00101 </t>
  </si>
  <si>
    <t xml:space="preserve">PROVRETT_00101</t>
  </si>
  <si>
    <t xml:space="preserve">pfam03922,pfam03249</t>
  </si>
  <si>
    <t xml:space="preserve">OmpW family. This family includes outer  ; Type specific antigen. There are several</t>
  </si>
  <si>
    <t xml:space="preserve">COG3637</t>
  </si>
  <si>
    <t xml:space="preserve">Opacity protein and related surface anti</t>
  </si>
  <si>
    <t xml:space="preserve">hypothetical protein PROVRETT_00102 </t>
  </si>
  <si>
    <t xml:space="preserve">PROVRETT_00102</t>
  </si>
  <si>
    <t xml:space="preserve">hypothetical protein PROVRETT_00103 </t>
  </si>
  <si>
    <t xml:space="preserve">PROVRETT_00103</t>
  </si>
  <si>
    <t xml:space="preserve">pfam03230</t>
  </si>
  <si>
    <t xml:space="preserve">Antirestriction protein. This family inc</t>
  </si>
  <si>
    <t xml:space="preserve">hypothetical protein PROVRETT_00104 </t>
  </si>
  <si>
    <t xml:space="preserve">PROVRETT_00104</t>
  </si>
  <si>
    <t xml:space="preserve">cd00880</t>
  </si>
  <si>
    <t xml:space="preserve">Era (E. coli Ras-like protein)-like.  Th</t>
  </si>
  <si>
    <t xml:space="preserve">COG3596</t>
  </si>
  <si>
    <t xml:space="preserve">hypothetical protein PROVRETT_00105 </t>
  </si>
  <si>
    <t xml:space="preserve">PROVRETT_00105</t>
  </si>
  <si>
    <t xml:space="preserve">MTH00096</t>
  </si>
  <si>
    <t xml:space="preserve">NADH dehydrogenase subunit 5; Provisiona</t>
  </si>
  <si>
    <t xml:space="preserve">COG3182</t>
  </si>
  <si>
    <t xml:space="preserve">Uncharacterized iron-regulated membrane </t>
  </si>
  <si>
    <t xml:space="preserve">hypothetical protein PROVRETT_00106 </t>
  </si>
  <si>
    <t xml:space="preserve">PROVRETT_00106</t>
  </si>
  <si>
    <t xml:space="preserve">PHA00330</t>
  </si>
  <si>
    <t xml:space="preserve">putative replication initiation protein</t>
  </si>
  <si>
    <t xml:space="preserve">hypothetical protein PROVRETT_00107 </t>
  </si>
  <si>
    <t xml:space="preserve">PROVRETT_00107</t>
  </si>
  <si>
    <t xml:space="preserve">hypothetical protein PROVRETT_00109 </t>
  </si>
  <si>
    <t xml:space="preserve">PROVRETT_00109</t>
  </si>
  <si>
    <t xml:space="preserve">hypothetical protein PROVRETT_00108 </t>
  </si>
  <si>
    <t xml:space="preserve">PROVRETT_00108</t>
  </si>
  <si>
    <t xml:space="preserve">hypothetical protein PROVRETT_00110 </t>
  </si>
  <si>
    <t xml:space="preserve">PROVRETT_00110</t>
  </si>
  <si>
    <t xml:space="preserve">COG5103</t>
  </si>
  <si>
    <t xml:space="preserve">Cell division control protein, negative </t>
  </si>
  <si>
    <t xml:space="preserve">hypothetical protein PROVRETT_00111 </t>
  </si>
  <si>
    <t xml:space="preserve">PROVRETT_00111</t>
  </si>
  <si>
    <t xml:space="preserve">Uncharacterized ATPase, putative transpo</t>
  </si>
  <si>
    <t xml:space="preserve">hypothetical protein PROVRETT_00112 </t>
  </si>
  <si>
    <t xml:space="preserve">PROVRETT_00112</t>
  </si>
  <si>
    <t xml:space="preserve">pfam06100</t>
  </si>
  <si>
    <t xml:space="preserve">Streptococcal 67 kDa myosin-cross-reacti</t>
  </si>
  <si>
    <t xml:space="preserve">COG4716</t>
  </si>
  <si>
    <t xml:space="preserve">Myosin-crossreactive antigen [Function u</t>
  </si>
  <si>
    <t xml:space="preserve">hypothetical protein PROVRETT_00113 </t>
  </si>
  <si>
    <t xml:space="preserve">PROVRETT_00113</t>
  </si>
  <si>
    <t xml:space="preserve">pfam00270,smart00490,pfam05833</t>
  </si>
  <si>
    <t xml:space="preserve">DEAD/DEAH box helicase. Members of this  ; helicase superfamily c-terminal domain;  ; Fibronectin-binding protein A N-terminus</t>
  </si>
  <si>
    <t xml:space="preserve">hypothetical protein PROVRETT_00115 </t>
  </si>
  <si>
    <t xml:space="preserve">PROVRETT_00115</t>
  </si>
  <si>
    <t xml:space="preserve">hypothetical protein PROVRETT_00114 </t>
  </si>
  <si>
    <t xml:space="preserve">PROVRETT_00114</t>
  </si>
  <si>
    <t xml:space="preserve">hypothetical protein PROVRETT_00117 </t>
  </si>
  <si>
    <t xml:space="preserve">PROVRETT_00117</t>
  </si>
  <si>
    <t xml:space="preserve">pfam03381</t>
  </si>
  <si>
    <t xml:space="preserve">LEM3 (ligand-effect modulator 3) family </t>
  </si>
  <si>
    <t xml:space="preserve">hypothetical protein PROVRETT_00118 </t>
  </si>
  <si>
    <t xml:space="preserve">PROVRETT_00118</t>
  </si>
  <si>
    <t xml:space="preserve">hypothetical protein PROVRETT_00119 </t>
  </si>
  <si>
    <t xml:space="preserve">PROVRETT_00119</t>
  </si>
  <si>
    <t xml:space="preserve">pfam00144,pfam04614</t>
  </si>
  <si>
    <t xml:space="preserve">Beta-lactamase. This family appears to b ; Pex19 protein family. </t>
  </si>
  <si>
    <t xml:space="preserve">COG1680</t>
  </si>
  <si>
    <t xml:space="preserve">Beta-lactamase class C and other penicil</t>
  </si>
  <si>
    <t xml:space="preserve">hypothetical protein PROVRETT_00120 </t>
  </si>
  <si>
    <t xml:space="preserve">PROVRETT_00120</t>
  </si>
  <si>
    <t xml:space="preserve">pfam00245</t>
  </si>
  <si>
    <t xml:space="preserve">Alkaline phosphatase. </t>
  </si>
  <si>
    <t xml:space="preserve">hypothetical protein PROVRETT_00121 </t>
  </si>
  <si>
    <t xml:space="preserve">PROVRETT_00121</t>
  </si>
  <si>
    <t xml:space="preserve">hypothetical protein PROVRETT_00122 </t>
  </si>
  <si>
    <t xml:space="preserve">PROVRETT_00122</t>
  </si>
  <si>
    <t xml:space="preserve">Bacteria,Proteobacteria,Alphaproteobacteria,Rhodobacterales,unclassified Rhodobacterales,Rhodobacterales bacterium HTCC2654</t>
  </si>
  <si>
    <t xml:space="preserve">T-DNA border endonuclease </t>
  </si>
  <si>
    <t xml:space="preserve">RB2654_00545</t>
  </si>
  <si>
    <t xml:space="preserve">COG2081</t>
  </si>
  <si>
    <t xml:space="preserve">Predicted flavoproteins [General functio</t>
  </si>
  <si>
    <t xml:space="preserve">hypothetical protein RB2654_00550 </t>
  </si>
  <si>
    <t xml:space="preserve">RB2654_00550</t>
  </si>
  <si>
    <t xml:space="preserve">cd00569,pfam04169</t>
  </si>
  <si>
    <t xml:space="preserve">Helix-turn-helix domain of Hin and relat ; Domain of unknown function (DUF404). </t>
  </si>
  <si>
    <t xml:space="preserve">hypothetical protein RB2654_00555 </t>
  </si>
  <si>
    <t xml:space="preserve">RB2654_00555</t>
  </si>
  <si>
    <t xml:space="preserve">hypothetical protein RB2654_00560 </t>
  </si>
  <si>
    <t xml:space="preserve">RB2654_00560</t>
  </si>
  <si>
    <t xml:space="preserve">hypothetical protein RB2654_00565 </t>
  </si>
  <si>
    <t xml:space="preserve">RB2654_00565</t>
  </si>
  <si>
    <t xml:space="preserve">COG1885</t>
  </si>
  <si>
    <t xml:space="preserve">hypothetical protein RB2654_00570 </t>
  </si>
  <si>
    <t xml:space="preserve">RB2654_00570</t>
  </si>
  <si>
    <t xml:space="preserve">RNA-directed DNA polymerase </t>
  </si>
  <si>
    <t xml:space="preserve">RB2654_00575</t>
  </si>
  <si>
    <t xml:space="preserve">hypothetical protein RB2654_00580 </t>
  </si>
  <si>
    <t xml:space="preserve">RB2654_00580</t>
  </si>
  <si>
    <t xml:space="preserve">putative uncharacterized protein </t>
  </si>
  <si>
    <t xml:space="preserve">RB2654_00585</t>
  </si>
  <si>
    <t xml:space="preserve">pfam07804,pfam07805</t>
  </si>
  <si>
    <t xml:space="preserve">HipA-like C-terminal domain. The members ; HipA-like N-terminal domain. The members</t>
  </si>
  <si>
    <t xml:space="preserve">COG3550</t>
  </si>
  <si>
    <t xml:space="preserve">Toxin module HipA, protein kinase of pho</t>
  </si>
  <si>
    <t xml:space="preserve">hypothetical protein RB2654_00590 </t>
  </si>
  <si>
    <t xml:space="preserve">RB2654_00590</t>
  </si>
  <si>
    <t xml:space="preserve">COG3620</t>
  </si>
  <si>
    <t xml:space="preserve">Predicted transcriptional regulator with</t>
  </si>
  <si>
    <t xml:space="preserve">hypothetical protein RB2654_00595 </t>
  </si>
  <si>
    <t xml:space="preserve">RB2654_00595</t>
  </si>
  <si>
    <t xml:space="preserve">hypothetical protein RB2654_00600 </t>
  </si>
  <si>
    <t xml:space="preserve">RB2654_00600</t>
  </si>
  <si>
    <t xml:space="preserve">COG0598</t>
  </si>
  <si>
    <t xml:space="preserve">Mg2+ and Co2+ transporters [Inorganic io</t>
  </si>
  <si>
    <t xml:space="preserve">hypothetical protein RB2654_00605 </t>
  </si>
  <si>
    <t xml:space="preserve">RB2654_00605</t>
  </si>
  <si>
    <t xml:space="preserve">hypothetical protein RB2654_00610 </t>
  </si>
  <si>
    <t xml:space="preserve">RB2654_00610</t>
  </si>
  <si>
    <t xml:space="preserve">COG4468</t>
  </si>
  <si>
    <t xml:space="preserve">Galactose-1-phosphate uridyltransferase </t>
  </si>
  <si>
    <t xml:space="preserve">yld </t>
  </si>
  <si>
    <t xml:space="preserve">RB2654_00615</t>
  </si>
  <si>
    <t xml:space="preserve">replication protein C </t>
  </si>
  <si>
    <t xml:space="preserve">RB2654_00620</t>
  </si>
  <si>
    <t xml:space="preserve">hypothetical protein RB2654_00625 </t>
  </si>
  <si>
    <t xml:space="preserve">RB2654_00625</t>
  </si>
  <si>
    <t xml:space="preserve">pfam02195,pfam03896</t>
  </si>
  <si>
    <t xml:space="preserve">replication protein a </t>
  </si>
  <si>
    <t xml:space="preserve">RB2654_00630</t>
  </si>
  <si>
    <t xml:space="preserve">hypothetical protein RB2654_00635 </t>
  </si>
  <si>
    <t xml:space="preserve">RB2654_00635</t>
  </si>
  <si>
    <t xml:space="preserve">hypothetical protein RB2654_00640 </t>
  </si>
  <si>
    <t xml:space="preserve">RB2654_00640</t>
  </si>
  <si>
    <t xml:space="preserve">pfam01098,pfam07299</t>
  </si>
  <si>
    <t xml:space="preserve">Cell cycle protein. This entry includes  ; Fibronectin-binding protein (FBP). This </t>
  </si>
  <si>
    <t xml:space="preserve">hypothetical protein RB2654_00645 </t>
  </si>
  <si>
    <t xml:space="preserve">RB2654_00645</t>
  </si>
  <si>
    <t xml:space="preserve">cd00009,pfam00723</t>
  </si>
  <si>
    <t xml:space="preserve">The AAA+ (ATPases Associated with a wide ; Glycosyl hydrolases family 15. </t>
  </si>
  <si>
    <t xml:space="preserve">Bacteria,Bacteroidetes/Chlorobi group,Bacteroidetes,Sphingobacteria,Sphingobacteriales,Flexibacteraceae,Spirosoma,Spirosoma linguale,Spirosoma linguale DSM 74</t>
  </si>
  <si>
    <t xml:space="preserve">signal transduction histidine kinase, COG0642 </t>
  </si>
  <si>
    <t xml:space="preserve">SlinDRAFT_45700</t>
  </si>
  <si>
    <t xml:space="preserve">pfam02518,cd00082,pfam00672</t>
  </si>
  <si>
    <t xml:space="preserve">Histidine kinase-, DNA gyrase B-, and HS ; Histidine Kinase A (dimerization/phospho ; HAMP domain. </t>
  </si>
  <si>
    <t xml:space="preserve">COG0642</t>
  </si>
  <si>
    <t xml:space="preserve">response regulator with CheY-like receiver domain and winged-helix DNA-binding domain </t>
  </si>
  <si>
    <t xml:space="preserve">SlinDRAFT_45710</t>
  </si>
  <si>
    <t xml:space="preserve">methionine-S-sulfoxide reductase </t>
  </si>
  <si>
    <t xml:space="preserve">SlinDRAFT_45720</t>
  </si>
  <si>
    <t xml:space="preserve">pfam01625</t>
  </si>
  <si>
    <t xml:space="preserve">Peptide methionine sulfoxide reductase. </t>
  </si>
  <si>
    <t xml:space="preserve">COG0225</t>
  </si>
  <si>
    <t xml:space="preserve">Peptide methionine sulfoxide reductase [</t>
  </si>
  <si>
    <t xml:space="preserve">methionine-R-sulfoxide reductase </t>
  </si>
  <si>
    <t xml:space="preserve">SlinDRAFT_45730</t>
  </si>
  <si>
    <t xml:space="preserve">pfam01641</t>
  </si>
  <si>
    <t xml:space="preserve">SelR domain. Methionine sulfoxide reduct</t>
  </si>
  <si>
    <t xml:space="preserve">COG0229,COG2213</t>
  </si>
  <si>
    <t xml:space="preserve">Conserved domain frequently associated w ; Phosphotransferase system, mannitol-spec</t>
  </si>
  <si>
    <t xml:space="preserve">hypothetical protein SlinDRAFT_45740 </t>
  </si>
  <si>
    <t xml:space="preserve">SlinDRAFT_45740</t>
  </si>
  <si>
    <t xml:space="preserve">predicted hydrolase or acyltransferase of alpha/beta superfamily </t>
  </si>
  <si>
    <t xml:space="preserve">SlinDRAFT_45750</t>
  </si>
  <si>
    <t xml:space="preserve">pfam00561,pfam02864</t>
  </si>
  <si>
    <t xml:space="preserve">alpha/beta hydrolase fold. This catalyti ; STAT protein, DNA binding domain. STAT p</t>
  </si>
  <si>
    <t xml:space="preserve">COG0596,COG1107</t>
  </si>
  <si>
    <t xml:space="preserve">Predicted hydrolases or acyltransferases ; Archaea-specific RecJ-like exonuclease, </t>
  </si>
  <si>
    <t xml:space="preserve">hypothetical protein SlinDRAFT_45760 </t>
  </si>
  <si>
    <t xml:space="preserve">SlinDRAFT_45760</t>
  </si>
  <si>
    <t xml:space="preserve">pfam01810</t>
  </si>
  <si>
    <t xml:space="preserve">LysE type translocator. This family cons</t>
  </si>
  <si>
    <t xml:space="preserve">COG1280</t>
  </si>
  <si>
    <t xml:space="preserve">Putative threonine efflux protein [Amino</t>
  </si>
  <si>
    <t xml:space="preserve">hypothetical protein SlinDRAFT_45770 </t>
  </si>
  <si>
    <t xml:space="preserve">SlinDRAFT_45770</t>
  </si>
  <si>
    <t xml:space="preserve">pfam03133</t>
  </si>
  <si>
    <t xml:space="preserve">Tubulin-tyrosine ligase family. Tubulins</t>
  </si>
  <si>
    <t xml:space="preserve">COG0189</t>
  </si>
  <si>
    <t xml:space="preserve">Glutathione synthase/Ribosomal protein S</t>
  </si>
  <si>
    <t xml:space="preserve">hypothetical protein SlinDRAFT_45780 </t>
  </si>
  <si>
    <t xml:space="preserve">SlinDRAFT_45780</t>
  </si>
  <si>
    <t xml:space="preserve">addiction module antidote protein, HigA family </t>
  </si>
  <si>
    <t xml:space="preserve">SlinDRAFT_45790</t>
  </si>
  <si>
    <t xml:space="preserve">Piwi domain-containing protein </t>
  </si>
  <si>
    <t xml:space="preserve">SlinDRAFT_45800</t>
  </si>
  <si>
    <t xml:space="preserve">hypothetical protein SlinDRAFT_45810 </t>
  </si>
  <si>
    <t xml:space="preserve">SlinDRAFT_45810</t>
  </si>
  <si>
    <t xml:space="preserve">transcriptional regulator containing GAF, AAA-type ATPase, and DNA binding domains </t>
  </si>
  <si>
    <t xml:space="preserve">SlinDRAFT_45820</t>
  </si>
  <si>
    <t xml:space="preserve">pfam02954</t>
  </si>
  <si>
    <t xml:space="preserve">Bacterial regulatory protein, Fis family</t>
  </si>
  <si>
    <t xml:space="preserve">COG3604</t>
  </si>
  <si>
    <t xml:space="preserve">Transcriptional regulator containing GAF</t>
  </si>
  <si>
    <t xml:space="preserve">hypothetical protein SlinDRAFT_45830 </t>
  </si>
  <si>
    <t xml:space="preserve">SlinDRAFT_45830</t>
  </si>
  <si>
    <t xml:space="preserve">short-chain dehydrogenase of unknown substrate specificity </t>
  </si>
  <si>
    <t xml:space="preserve">SlinDRAFT_45840</t>
  </si>
  <si>
    <t xml:space="preserve">COG0300</t>
  </si>
  <si>
    <t xml:space="preserve">Short-chain dehydrogenases of various su</t>
  </si>
  <si>
    <t xml:space="preserve">uncharacterized conserved protein </t>
  </si>
  <si>
    <t xml:space="preserve">SlinDRAFT_45850</t>
  </si>
  <si>
    <t xml:space="preserve">pfam04264</t>
  </si>
  <si>
    <t xml:space="preserve">YceI-like domain. Escherichia coli YceI </t>
  </si>
  <si>
    <t xml:space="preserve">COG2353</t>
  </si>
  <si>
    <t xml:space="preserve">SlinDRAFT_45860</t>
  </si>
  <si>
    <t xml:space="preserve">COG2207,COG1917</t>
  </si>
  <si>
    <t xml:space="preserve">AraC-type DNA-binding domain-containing  ; Uncharacterized conserved protein, conta</t>
  </si>
  <si>
    <t xml:space="preserve">response regulator with CheY-like receiver, AAA-type ATPase, and DNA-binding domains </t>
  </si>
  <si>
    <t xml:space="preserve">SlinDRAFT_45870</t>
  </si>
  <si>
    <t xml:space="preserve">pfam00158,cd00156,pfam02954,pfam02646</t>
  </si>
  <si>
    <t xml:space="preserve">PAS domain S-box protein </t>
  </si>
  <si>
    <t xml:space="preserve">SlinDRAFT_45880</t>
  </si>
  <si>
    <t xml:space="preserve">pfam02518,cd00156,cd00082,pfam00989</t>
  </si>
  <si>
    <t xml:space="preserve">Histidine kinase-, DNA gyrase B-, and HS ; Signal receiver domain; originally thoug ; Histidine Kinase A (dimerization/phospho ; PAS fold. The PAS fold corresponds to th</t>
  </si>
  <si>
    <t xml:space="preserve">COG0642,COG3437,COG2202</t>
  </si>
  <si>
    <t xml:space="preserve">Signal transduction histidine kinase [Si ; Response regulator containing a CheY-lik ; FOG: PAS/PAC domain [Signal transduction</t>
  </si>
  <si>
    <t xml:space="preserve">hypothetical protein SlinDRAFT_45890 </t>
  </si>
  <si>
    <t xml:space="preserve">SlinDRAFT_45890</t>
  </si>
  <si>
    <t xml:space="preserve">electron transfer protein with DM13 domain </t>
  </si>
  <si>
    <t xml:space="preserve">SlinDRAFT_45900</t>
  </si>
  <si>
    <t xml:space="preserve">pfam10517</t>
  </si>
  <si>
    <t xml:space="preserve">Electron transfer DM13. The DM13 domain </t>
  </si>
  <si>
    <t xml:space="preserve">COG1038</t>
  </si>
  <si>
    <t xml:space="preserve">Pyruvate carboxylase [Energy production </t>
  </si>
  <si>
    <t xml:space="preserve">Bacteria,Proteobacteria,Alphaproteobacteria,Rhodobacterales,Rhodobacteraceae,Sulfitobacter,Sulfitobacter sp. NAS-14.1</t>
  </si>
  <si>
    <t xml:space="preserve">histidyl-tRNA synthetase </t>
  </si>
  <si>
    <t xml:space="preserve">NAS141_16013</t>
  </si>
  <si>
    <t xml:space="preserve">cd00773,cd00773,cd00859</t>
  </si>
  <si>
    <t xml:space="preserve">Class II Histidinyl-tRNA synthetase (His ; Class II Histidinyl-tRNA synthetase (His ; HisRS Histidyl-anticodon binding domain.</t>
  </si>
  <si>
    <t xml:space="preserve">COG0124</t>
  </si>
  <si>
    <t xml:space="preserve">Histidyl-tRNA synthetase [Translation, r</t>
  </si>
  <si>
    <t xml:space="preserve">ATP phosphoribosyltransferase regulatory subunit </t>
  </si>
  <si>
    <t xml:space="preserve">NAS141_16018</t>
  </si>
  <si>
    <t xml:space="preserve">cd00773,cd00773</t>
  </si>
  <si>
    <t xml:space="preserve">Class II Histidinyl-tRNA synthetase (His ; Class II Histidinyl-tRNA synthetase (His</t>
  </si>
  <si>
    <t xml:space="preserve">COG3705</t>
  </si>
  <si>
    <t xml:space="preserve">ATP phosphoribosyltransferase involved i</t>
  </si>
  <si>
    <t xml:space="preserve">ATP phosphoribosyltransferase </t>
  </si>
  <si>
    <t xml:space="preserve">NAS141_16023</t>
  </si>
  <si>
    <t xml:space="preserve">pfam01634</t>
  </si>
  <si>
    <t xml:space="preserve">ATP phosphoribosyltransferase. </t>
  </si>
  <si>
    <t xml:space="preserve">hypothetical protein NAS141_16028 </t>
  </si>
  <si>
    <t xml:space="preserve">NAS141_16028</t>
  </si>
  <si>
    <t xml:space="preserve">pfam07370</t>
  </si>
  <si>
    <t xml:space="preserve">Protein of unknown function (DUF1489). T</t>
  </si>
  <si>
    <t xml:space="preserve">COG5458</t>
  </si>
  <si>
    <t xml:space="preserve">ribonucleoside-diphosphate reductase, putative </t>
  </si>
  <si>
    <t xml:space="preserve">NAS141_16033</t>
  </si>
  <si>
    <t xml:space="preserve">cd02888,pfam05458</t>
  </si>
  <si>
    <t xml:space="preserve">RNR, class I_like family. Ribonucleotide ; Cd27 binding protein (Siva). Siva binds </t>
  </si>
  <si>
    <t xml:space="preserve">COG0209</t>
  </si>
  <si>
    <t xml:space="preserve">Ribonucleotide reductase, alpha subunit </t>
  </si>
  <si>
    <t xml:space="preserve">ATP dependent lon ATPase </t>
  </si>
  <si>
    <t xml:space="preserve">NAS141_16038</t>
  </si>
  <si>
    <t xml:space="preserve">cd00009,pfam10009</t>
  </si>
  <si>
    <t xml:space="preserve">The AAA+ (ATPases Associated with a wide ; Uncharacterized protein conserved in bac</t>
  </si>
  <si>
    <t xml:space="preserve">hypothetical protein NAS141_16043 </t>
  </si>
  <si>
    <t xml:space="preserve">NAS141_16043</t>
  </si>
  <si>
    <t xml:space="preserve">hypothetical protein NAS141_16048 </t>
  </si>
  <si>
    <t xml:space="preserve">NAS141_16048</t>
  </si>
  <si>
    <t xml:space="preserve">pfam00002</t>
  </si>
  <si>
    <t xml:space="preserve">7 transmembrane receptor (Secretin famil</t>
  </si>
  <si>
    <t xml:space="preserve">hypothetical protein NAS141_16053 </t>
  </si>
  <si>
    <t xml:space="preserve">NAS141_16053</t>
  </si>
  <si>
    <t xml:space="preserve">pfam03883</t>
  </si>
  <si>
    <t xml:space="preserve">Protein of unknown function (DUF328). Me</t>
  </si>
  <si>
    <t xml:space="preserve">COG3022</t>
  </si>
  <si>
    <t xml:space="preserve">hypothetical protein NAS141_16058 </t>
  </si>
  <si>
    <t xml:space="preserve">NAS141_16058</t>
  </si>
  <si>
    <t xml:space="preserve">cd06390</t>
  </si>
  <si>
    <t xml:space="preserve">N-terminal leucine/isoleucine/valine-bin</t>
  </si>
  <si>
    <t xml:space="preserve">COG3573,COG2401</t>
  </si>
  <si>
    <t xml:space="preserve">Predicted oxidoreductase [General functi ; ABC-type ATPase fused to a predicted ace</t>
  </si>
  <si>
    <t xml:space="preserve">hypothetical protein NAS141_16063 </t>
  </si>
  <si>
    <t xml:space="preserve">NAS141_16063</t>
  </si>
  <si>
    <t xml:space="preserve">COG3663</t>
  </si>
  <si>
    <t xml:space="preserve">G:T/U mismatch-specific DNA glycosylase </t>
  </si>
  <si>
    <t xml:space="preserve">hypothetical protein NAS141_16068 </t>
  </si>
  <si>
    <t xml:space="preserve">NAS141_16068</t>
  </si>
  <si>
    <t xml:space="preserve">cd05534</t>
  </si>
  <si>
    <t xml:space="preserve">DNA polymerase type-B zeta subfamily cat</t>
  </si>
  <si>
    <t xml:space="preserve">hypothetical protein NAS141_16073 </t>
  </si>
  <si>
    <t xml:space="preserve">NAS141_16073</t>
  </si>
  <si>
    <t xml:space="preserve">COG0324</t>
  </si>
  <si>
    <t xml:space="preserve">tRNA delta(2)-isopentenylpyrophosphate t</t>
  </si>
  <si>
    <t xml:space="preserve">hypothetical protein NAS141_16078 </t>
  </si>
  <si>
    <t xml:space="preserve">NAS141_16078</t>
  </si>
  <si>
    <t xml:space="preserve">pfam03415</t>
  </si>
  <si>
    <t xml:space="preserve">Clostripain family. </t>
  </si>
  <si>
    <t xml:space="preserve">hypothetical protein NAS141_16083 </t>
  </si>
  <si>
    <t xml:space="preserve">NAS141_16083</t>
  </si>
  <si>
    <t xml:space="preserve">hypothetical protein NAS141_16088 </t>
  </si>
  <si>
    <t xml:space="preserve">NAS141_16088</t>
  </si>
  <si>
    <t xml:space="preserve">hypothetical protein NAS141_16093 </t>
  </si>
  <si>
    <t xml:space="preserve">NAS141_16093</t>
  </si>
  <si>
    <t xml:space="preserve">hypothetical protein NAS141_16098 </t>
  </si>
  <si>
    <t xml:space="preserve">NAS141_16098</t>
  </si>
  <si>
    <t xml:space="preserve">cd00079,pfam04851,pfam00176</t>
  </si>
  <si>
    <t xml:space="preserve">Helicase superfamily c-terminal domain;  ; Type III restriction enzyme, res subunit ; SNF2 family N-terminal domain. This doma</t>
  </si>
  <si>
    <t xml:space="preserve">COG0553,COG0553,COG0553</t>
  </si>
  <si>
    <t xml:space="preserve">Superfamily II DNA/RNA helicases, SNF2 f ; Superfamily II DNA/RNA helicases, SNF2 f ; Superfamily II DNA/RNA helicases, SNF2 f</t>
  </si>
  <si>
    <t xml:space="preserve">hypothetical protein NAS141_16103 </t>
  </si>
  <si>
    <t xml:space="preserve">NAS141_16103</t>
  </si>
  <si>
    <t xml:space="preserve">pfam02540,pfam02622</t>
  </si>
  <si>
    <t xml:space="preserve">NAD synthase. NAD synthase (EC:6.3.5.1)  ; Uncharacterized ACR, COG1678. </t>
  </si>
  <si>
    <t xml:space="preserve">COG4757</t>
  </si>
  <si>
    <t xml:space="preserve">Predicted alpha/beta hydrolase [General </t>
  </si>
  <si>
    <t xml:space="preserve">hypothetical protein NAS141_16108 </t>
  </si>
  <si>
    <t xml:space="preserve">NAS141_16108</t>
  </si>
  <si>
    <t xml:space="preserve">pfam03547,pfam07574</t>
  </si>
  <si>
    <t xml:space="preserve">Membrane transport protein. This family  ; Nse1 non-SMC component of SMC5-6 complex</t>
  </si>
  <si>
    <t xml:space="preserve">Exodeoxyribonuclease V, beta subunit </t>
  </si>
  <si>
    <t xml:space="preserve">NAS141_16113</t>
  </si>
  <si>
    <t xml:space="preserve">pfam00580,pfam00580,pfam06618</t>
  </si>
  <si>
    <t xml:space="preserve">UvrD/REP helicase. The Rep family helica ; UvrD/REP helicase. The Rep family helica ; Protein of unknown function (DUF1148). T</t>
  </si>
  <si>
    <t xml:space="preserve">Archaea,Crenarchaeota,Thermoprotei,Sulfolobales,Sulfolobaceae,Sulfolobus,Sulfolobus islandicus,Sulfolobus islandicus M.16.27</t>
  </si>
  <si>
    <t xml:space="preserve">hypothetical protein M1627_1519 </t>
  </si>
  <si>
    <t xml:space="preserve">M1627_1519</t>
  </si>
  <si>
    <t xml:space="preserve">pfam04266</t>
  </si>
  <si>
    <t xml:space="preserve">ASCH domain. The ASCH domain adopts a be</t>
  </si>
  <si>
    <t xml:space="preserve">hypothetical protein M1627_1520 </t>
  </si>
  <si>
    <t xml:space="preserve">M1627_1520</t>
  </si>
  <si>
    <t xml:space="preserve">smart00098,pfam09462</t>
  </si>
  <si>
    <t xml:space="preserve">Alkaline phosphatase homologues; </t>
  </si>
  <si>
    <t xml:space="preserve">COG3623</t>
  </si>
  <si>
    <t xml:space="preserve">Putative L-xylulose-5-phosphate 3-epimer</t>
  </si>
  <si>
    <t xml:space="preserve">hypothetical protein M1627_1521 </t>
  </si>
  <si>
    <t xml:space="preserve">M1627_1521</t>
  </si>
  <si>
    <t xml:space="preserve">hypothetical protein M1627_1522 </t>
  </si>
  <si>
    <t xml:space="preserve">M1627_1522</t>
  </si>
  <si>
    <t xml:space="preserve">COG2902</t>
  </si>
  <si>
    <t xml:space="preserve">NAD-specific glutamate dehydrogenase [Am</t>
  </si>
  <si>
    <t xml:space="preserve">hypothetical protein M1627_1523 </t>
  </si>
  <si>
    <t xml:space="preserve">M1627_1523</t>
  </si>
  <si>
    <t xml:space="preserve">cd01912</t>
  </si>
  <si>
    <t xml:space="preserve">proteasome beta subunit. The 20S proteas</t>
  </si>
  <si>
    <t xml:space="preserve">COG0638</t>
  </si>
  <si>
    <t xml:space="preserve">20S proteasome, alpha and beta subunits </t>
  </si>
  <si>
    <t xml:space="preserve">hypothetical protein M1627_1524 </t>
  </si>
  <si>
    <t xml:space="preserve">M1627_1524</t>
  </si>
  <si>
    <t xml:space="preserve">hypothetical protein M1627_2859 </t>
  </si>
  <si>
    <t xml:space="preserve">M1627_2859</t>
  </si>
  <si>
    <t xml:space="preserve">hypothetical protein M1627_1525 </t>
  </si>
  <si>
    <t xml:space="preserve">M1627_1525</t>
  </si>
  <si>
    <t xml:space="preserve">pfam01555</t>
  </si>
  <si>
    <t xml:space="preserve">DNA methylase. Members of this family ar</t>
  </si>
  <si>
    <t xml:space="preserve">DNA modification methylase [DNA replicat</t>
  </si>
  <si>
    <t xml:space="preserve">hypothetical protein M1627_1526 </t>
  </si>
  <si>
    <t xml:space="preserve">M1627_1526</t>
  </si>
  <si>
    <t xml:space="preserve">pfam06738</t>
  </si>
  <si>
    <t xml:space="preserve">Protein of unknown function (DUF1212). T</t>
  </si>
  <si>
    <t xml:space="preserve">hypothetical protein M1627_1527 </t>
  </si>
  <si>
    <t xml:space="preserve">M1627_1527</t>
  </si>
  <si>
    <t xml:space="preserve">pfam09989</t>
  </si>
  <si>
    <t xml:space="preserve">CoA enzyme activase uncharacterised doma</t>
  </si>
  <si>
    <t xml:space="preserve">COG5099</t>
  </si>
  <si>
    <t xml:space="preserve">RNA-binding protein of the Puf family, t</t>
  </si>
  <si>
    <t xml:space="preserve">hypothetical protein M1627_1528 </t>
  </si>
  <si>
    <t xml:space="preserve">M1627_1528</t>
  </si>
  <si>
    <t xml:space="preserve">hypothetical protein M1627_1529 </t>
  </si>
  <si>
    <t xml:space="preserve">M1627_1529</t>
  </si>
  <si>
    <t xml:space="preserve">HTH (ArsR or MarR)</t>
  </si>
  <si>
    <t xml:space="preserve">smart00347</t>
  </si>
  <si>
    <t xml:space="preserve">helix_turn_helix multiple antibiotic res</t>
  </si>
  <si>
    <t xml:space="preserve">COG4190</t>
  </si>
  <si>
    <t xml:space="preserve">hypothetical protein M1627_1530 </t>
  </si>
  <si>
    <t xml:space="preserve">M1627_1530</t>
  </si>
  <si>
    <t xml:space="preserve">hypothetical protein M1627_1531 </t>
  </si>
  <si>
    <t xml:space="preserve">M1627_1531</t>
  </si>
  <si>
    <t xml:space="preserve">hypothetical protein M1627_1532 </t>
  </si>
  <si>
    <t xml:space="preserve">M1627_1532</t>
  </si>
  <si>
    <t xml:space="preserve">COG0433,COG4856</t>
  </si>
  <si>
    <t xml:space="preserve">HerA helicase [Replication, recombinatio ; Uncharacterized protein conserved in bac</t>
  </si>
  <si>
    <t xml:space="preserve">hypothetical protein M1627_1533 </t>
  </si>
  <si>
    <t xml:space="preserve">M1627_1533</t>
  </si>
  <si>
    <t xml:space="preserve">CHL00120</t>
  </si>
  <si>
    <t xml:space="preserve">photosystem I subunit XI; Validated</t>
  </si>
  <si>
    <t xml:space="preserve">hypothetical protein M1627_1534 </t>
  </si>
  <si>
    <t xml:space="preserve">M1627_1534</t>
  </si>
  <si>
    <t xml:space="preserve">hypothetical protein M1627_1535 </t>
  </si>
  <si>
    <t xml:space="preserve">M1627_1535</t>
  </si>
  <si>
    <t xml:space="preserve">pfam01457</t>
  </si>
  <si>
    <t xml:space="preserve">Leishmanolysin. </t>
  </si>
  <si>
    <t xml:space="preserve">zinc finger SWIM domain protein </t>
  </si>
  <si>
    <t xml:space="preserve">M1627_1536</t>
  </si>
  <si>
    <t xml:space="preserve">PHA01769</t>
  </si>
  <si>
    <t xml:space="preserve">hypothetical protein M1627_1537 </t>
  </si>
  <si>
    <t xml:space="preserve">M1627_1537</t>
  </si>
  <si>
    <t xml:space="preserve">COG1321</t>
  </si>
  <si>
    <t xml:space="preserve">Mn-dependent transcriptional regulator [</t>
  </si>
  <si>
    <t xml:space="preserve">death-on-curing family protein </t>
  </si>
  <si>
    <t xml:space="preserve">M1627_1538</t>
  </si>
  <si>
    <t xml:space="preserve">COG3654</t>
  </si>
  <si>
    <t xml:space="preserve">Prophage maintenance system killer prote</t>
  </si>
  <si>
    <t xml:space="preserve">Archaea,Crenarchaeota,Thermoprotei,Sulfolobales,Sulfolobaceae,Sulfolobus,Sulfolobus islandicus,Sulfolobus islandicus Y.G.57.14</t>
  </si>
  <si>
    <t xml:space="preserve">hypothetical protein YG5714_1616 </t>
  </si>
  <si>
    <t xml:space="preserve">YG5714_1616</t>
  </si>
  <si>
    <t xml:space="preserve">hypothetical protein YG5714_1617 </t>
  </si>
  <si>
    <t xml:space="preserve">YG5714_1617</t>
  </si>
  <si>
    <t xml:space="preserve">transcriptional regulator, MarR family </t>
  </si>
  <si>
    <t xml:space="preserve">YG5714_1618</t>
  </si>
  <si>
    <t xml:space="preserve">COG1846</t>
  </si>
  <si>
    <t xml:space="preserve">hypothetical protein YG5714_1619 </t>
  </si>
  <si>
    <t xml:space="preserve">YG5714_1619</t>
  </si>
  <si>
    <t xml:space="preserve">COG4742</t>
  </si>
  <si>
    <t xml:space="preserve">hypothetical protein YG5714_1620 </t>
  </si>
  <si>
    <t xml:space="preserve">YG5714_1620</t>
  </si>
  <si>
    <t xml:space="preserve">hypothetical protein YG5714_1621 </t>
  </si>
  <si>
    <t xml:space="preserve">YG5714_1621</t>
  </si>
  <si>
    <t xml:space="preserve">COG3000</t>
  </si>
  <si>
    <t xml:space="preserve">Sterol desaturase [Lipid metabolism]</t>
  </si>
  <si>
    <t xml:space="preserve">hypothetical protein YG5714_1622 </t>
  </si>
  <si>
    <t xml:space="preserve">YG5714_1622</t>
  </si>
  <si>
    <t xml:space="preserve">pfam05175,pfam04368,cd06281</t>
  </si>
  <si>
    <t xml:space="preserve">Methyltransferase small domain. This dom ; Protein of unknown function (DUF507). Ba ; This group includes the ligand-binding d</t>
  </si>
  <si>
    <t xml:space="preserve">COG2813</t>
  </si>
  <si>
    <t xml:space="preserve">16S RNA G1207 methylase RsmC [Translatio</t>
  </si>
  <si>
    <t xml:space="preserve">hypothetical protein YG5714_1623 </t>
  </si>
  <si>
    <t xml:space="preserve">YG5714_1623</t>
  </si>
  <si>
    <t xml:space="preserve">hypothetical protein YG5714_1624 </t>
  </si>
  <si>
    <t xml:space="preserve">YG5714_1624</t>
  </si>
  <si>
    <t xml:space="preserve">COG4720</t>
  </si>
  <si>
    <t xml:space="preserve">hypothetical protein YG5714_1625 </t>
  </si>
  <si>
    <t xml:space="preserve">YG5714_1625</t>
  </si>
  <si>
    <t xml:space="preserve">YG5714_1626</t>
  </si>
  <si>
    <t xml:space="preserve">hypothetical protein YG5714_1627 </t>
  </si>
  <si>
    <t xml:space="preserve">YG5714_1627</t>
  </si>
  <si>
    <t xml:space="preserve">hypothetical protein YG5714_1628 </t>
  </si>
  <si>
    <t xml:space="preserve">YG5714_1628</t>
  </si>
  <si>
    <t xml:space="preserve">hypothetical protein YG5714_1629 </t>
  </si>
  <si>
    <t xml:space="preserve">YG5714_1629</t>
  </si>
  <si>
    <t xml:space="preserve">cd01126,pfam01978,pfam06519,pfam09989,pfam00829</t>
  </si>
  <si>
    <t xml:space="preserve">The TraG/TraD/VirD4 family are bacterial ; Sugar-specific transcriptional regulator ; TolA protein. This family consists of se ; CoA enzyme activase uncharacterised doma ; Ribosomal prokaryotic L21 protein. </t>
  </si>
  <si>
    <t xml:space="preserve">COG3505,COG2512</t>
  </si>
  <si>
    <t xml:space="preserve">Type IV secretory pathway, VirD4 compone ; Predicted membrane-associated trancripti</t>
  </si>
  <si>
    <t xml:space="preserve">hypothetical protein YG5714_1630 </t>
  </si>
  <si>
    <t xml:space="preserve">YG5714_1630</t>
  </si>
  <si>
    <t xml:space="preserve">COG3611</t>
  </si>
  <si>
    <t xml:space="preserve">Replication initiation/membrane attachme</t>
  </si>
  <si>
    <t xml:space="preserve">conserved conjugative plasmid protein </t>
  </si>
  <si>
    <t xml:space="preserve">YG5714_1631</t>
  </si>
  <si>
    <t xml:space="preserve">pfam04114</t>
  </si>
  <si>
    <t xml:space="preserve">Gaa1-like, GPI transamidase component. G</t>
  </si>
  <si>
    <t xml:space="preserve">YG5714_1632</t>
  </si>
  <si>
    <t xml:space="preserve">cd01295</t>
  </si>
  <si>
    <t xml:space="preserve">Adenine deaminase (AdeC) directly deamin</t>
  </si>
  <si>
    <t xml:space="preserve">COG1001</t>
  </si>
  <si>
    <t xml:space="preserve">Adenine deaminase [Nucleotide transport </t>
  </si>
  <si>
    <t xml:space="preserve">conserved conjugative plasmid membrane protein </t>
  </si>
  <si>
    <t xml:space="preserve">YG5714_1633</t>
  </si>
  <si>
    <t xml:space="preserve">pfam06375,pfam09847</t>
  </si>
  <si>
    <t xml:space="preserve">Bovine leukaemia virus receptor (BLVR).  ; Predicted permease (DUF2074). This domai</t>
  </si>
  <si>
    <t xml:space="preserve">YG5714_1634</t>
  </si>
  <si>
    <t xml:space="preserve">pfam07302</t>
  </si>
  <si>
    <t xml:space="preserve">AroM protein. This family consists of se</t>
  </si>
  <si>
    <t xml:space="preserve">COG2177</t>
  </si>
  <si>
    <t xml:space="preserve">Cell division protein [Cell division and</t>
  </si>
  <si>
    <t xml:space="preserve">hypothetical protein YG5714_1635 </t>
  </si>
  <si>
    <t xml:space="preserve">YG5714_1635</t>
  </si>
  <si>
    <t xml:space="preserve">hypothetical protein YG5714_1636 </t>
  </si>
  <si>
    <t xml:space="preserve">YG5714_1636</t>
  </si>
  <si>
    <t xml:space="preserve">pfam10275</t>
  </si>
  <si>
    <t xml:space="preserve">Peptidase C65 Otubain. This family of pr</t>
  </si>
  <si>
    <t xml:space="preserve">COG1486</t>
  </si>
  <si>
    <t xml:space="preserve">Alpha-galactosidases/6-phospho-beta-gluc</t>
  </si>
  <si>
    <t xml:space="preserve">Bacteria,Proteobacteria,Alphaproteobacteria,Rhodospirillales,Acetobacteraceae,Gluconacetobacter,Gluconacetobacter diazotrophicus,Gluconacetobacter diazotrophicus PAl 5</t>
  </si>
  <si>
    <t xml:space="preserve">COG1192,D,cobyrinic acid a,c-diamide synthase </t>
  </si>
  <si>
    <t xml:space="preserve">GDI_3857</t>
  </si>
  <si>
    <t xml:space="preserve">PHA02518</t>
  </si>
  <si>
    <t xml:space="preserve">ParA-like protein; Provisional</t>
  </si>
  <si>
    <t xml:space="preserve">COG3335,L,putative transposase </t>
  </si>
  <si>
    <t xml:space="preserve">GDI_3858</t>
  </si>
  <si>
    <t xml:space="preserve">COG3335</t>
  </si>
  <si>
    <t xml:space="preserve">COG3415,L,putative transposase </t>
  </si>
  <si>
    <t xml:space="preserve">GDI_3859</t>
  </si>
  <si>
    <t xml:space="preserve">COG3415</t>
  </si>
  <si>
    <t xml:space="preserve">pfam08822,pfam07592,pfam00292</t>
  </si>
  <si>
    <t xml:space="preserve">Protein of unknown function (DUF1804). T ; Rhodopirellula transposase. These transp ; 'Paired box' domain. </t>
  </si>
  <si>
    <t xml:space="preserve">COG0582,L,hypothetical protein GDI_3860 </t>
  </si>
  <si>
    <t xml:space="preserve">GDI_3860</t>
  </si>
  <si>
    <t xml:space="preserve">cd01182,pfam04625</t>
  </si>
  <si>
    <t xml:space="preserve">DNA breaking-rejoining enzymes, intergra ; DEC-1 protein, N terminal region. The de</t>
  </si>
  <si>
    <t xml:space="preserve">COG4974,COG5178</t>
  </si>
  <si>
    <t xml:space="preserve">Site-specific recombinase XerD [DNA repl ; U5 snRNP spliceosome subunit [RNA proces</t>
  </si>
  <si>
    <t xml:space="preserve">hypothetical protein GDI_3861 </t>
  </si>
  <si>
    <t xml:space="preserve">GDI_3861</t>
  </si>
  <si>
    <t xml:space="preserve">pfam01878,pfam01550</t>
  </si>
  <si>
    <t xml:space="preserve">Protein of unknown function DUF55. This  ; Virion host shutoff protein. This family</t>
  </si>
  <si>
    <t xml:space="preserve">hypothetical protein GDI_3862 </t>
  </si>
  <si>
    <t xml:space="preserve">GDI_3862</t>
  </si>
  <si>
    <t xml:space="preserve">COG3293,L,putative transposase </t>
  </si>
  <si>
    <t xml:space="preserve">GDI_3863</t>
  </si>
  <si>
    <t xml:space="preserve">COG3293,COG3293</t>
  </si>
  <si>
    <t xml:space="preserve">COG3666,L,putative transposase </t>
  </si>
  <si>
    <t xml:space="preserve">GDI_3864</t>
  </si>
  <si>
    <t xml:space="preserve">pfam01609,pfam04285,pfam02286</t>
  </si>
  <si>
    <t xml:space="preserve">Transposase DDE domain. Transposase prot ; Protein of unknown function (DUF444). Ba ; Dehydratase large subunit. This family c</t>
  </si>
  <si>
    <t xml:space="preserve">COG3666,COG4942</t>
  </si>
  <si>
    <t xml:space="preserve">COG1396,K,hypothetical protein GDI_0002 </t>
  </si>
  <si>
    <t xml:space="preserve">GDI_0002</t>
  </si>
  <si>
    <t xml:space="preserve">hypothetical protein GDI_0003 </t>
  </si>
  <si>
    <t xml:space="preserve">GDI_0003</t>
  </si>
  <si>
    <t xml:space="preserve">smart00255,cd01703</t>
  </si>
  <si>
    <t xml:space="preserve">COG1537</t>
  </si>
  <si>
    <t xml:space="preserve">Predicted RNA-binding proteins [General </t>
  </si>
  <si>
    <t xml:space="preserve">hypothetical protein GDI_0004 </t>
  </si>
  <si>
    <t xml:space="preserve">GDI_0004</t>
  </si>
  <si>
    <t xml:space="preserve">GDI_0007</t>
  </si>
  <si>
    <t xml:space="preserve">GDI_0009</t>
  </si>
  <si>
    <t xml:space="preserve">GDI_0010</t>
  </si>
  <si>
    <t xml:space="preserve">hypothetical protein GDI_0011 </t>
  </si>
  <si>
    <t xml:space="preserve">GDI_0011</t>
  </si>
  <si>
    <t xml:space="preserve">GDI_0012</t>
  </si>
  <si>
    <t xml:space="preserve">COG3039,L,putative transposase </t>
  </si>
  <si>
    <t xml:space="preserve">GDI_0013</t>
  </si>
  <si>
    <t xml:space="preserve">pfam01609,pfam05598</t>
  </si>
  <si>
    <t xml:space="preserve">Transposase DDE domain. Transposase prot ; Sulfolobus solfataricus protein of unkno</t>
  </si>
  <si>
    <t xml:space="preserve">COG3386,G,hypothetical protein GDI_0014 </t>
  </si>
  <si>
    <t xml:space="preserve">GDI_0014</t>
  </si>
  <si>
    <t xml:space="preserve">pfam03022</t>
  </si>
  <si>
    <t xml:space="preserve">Major royal jelly protein. Royal jelly i</t>
  </si>
  <si>
    <t xml:space="preserve">COG0169,E,putative shikimate dehydrogenase </t>
  </si>
  <si>
    <t xml:space="preserve">GDI_0015</t>
  </si>
  <si>
    <t xml:space="preserve">COG0169</t>
  </si>
  <si>
    <t xml:space="preserve">pfam08501,pfam01488</t>
  </si>
  <si>
    <t xml:space="preserve">Shikimate dehydrogenase substrate bindin ; Shikimate / quinate 5-dehydrogenase. Thi</t>
  </si>
  <si>
    <t xml:space="preserve">Shikimate 5-dehydrogenase [Amino acid tr</t>
  </si>
  <si>
    <t xml:space="preserve">COG0477,GEPR,putative sugar transporter protein </t>
  </si>
  <si>
    <t xml:space="preserve">GDI_0016</t>
  </si>
  <si>
    <t xml:space="preserve">COG0477</t>
  </si>
  <si>
    <t xml:space="preserve">pfam00083</t>
  </si>
  <si>
    <t xml:space="preserve">Sugar (and other) transporter. </t>
  </si>
  <si>
    <t xml:space="preserve">COG0061,G,putative inorganic polyphosphate/ATP-NAD kinase </t>
  </si>
  <si>
    <t xml:space="preserve">GDI_0017</t>
  </si>
  <si>
    <t xml:space="preserve">COG0061</t>
  </si>
  <si>
    <t xml:space="preserve">pfam01513</t>
  </si>
  <si>
    <t xml:space="preserve">ATP-NAD kinase. Members of this family i</t>
  </si>
  <si>
    <t xml:space="preserve">NAD kinase [Coenzyme metabolism]</t>
  </si>
  <si>
    <t xml:space="preserve">Archaea,Euryarchaeota,Thermococci,Thermococcales,Thermococcaceae,Thermococcus,Thermococcus barophilus,Thermococcus barophilus MP</t>
  </si>
  <si>
    <t xml:space="preserve">TERMP_1638</t>
  </si>
  <si>
    <t xml:space="preserve">TERMP_1423</t>
  </si>
  <si>
    <t xml:space="preserve">TERMP_1761</t>
  </si>
  <si>
    <t xml:space="preserve">[LO] COG1474 Cdc6-related protein, AAA superfamily</t>
  </si>
  <si>
    <t xml:space="preserve">TERMP_1630</t>
  </si>
  <si>
    <t xml:space="preserve">pfam09079,cd00009,cd05804</t>
  </si>
  <si>
    <t xml:space="preserve">CDC6, C terminal. The C terminal domain  ; The AAA+ (ATPases Associated with a wide ; StaR_like; a well-conserved protein foun</t>
  </si>
  <si>
    <t xml:space="preserve">[L] COG1311 Archaeal DNA polymerase II, small</t>
  </si>
  <si>
    <t xml:space="preserve">TERMP_1832</t>
  </si>
  <si>
    <t xml:space="preserve">cd04490,pfam00149</t>
  </si>
  <si>
    <t xml:space="preserve">PolII_SU_OBF: A subfamily of OB folds co ; Calcineurin-like phosphoesterase. This f</t>
  </si>
  <si>
    <t xml:space="preserve">COG1311</t>
  </si>
  <si>
    <t xml:space="preserve">Archaeal DNA polymerase II, small subuni</t>
  </si>
  <si>
    <t xml:space="preserve">[L] COG1933 Archaeal DNA polymerase II, large</t>
  </si>
  <si>
    <t xml:space="preserve">TERMP_1671</t>
  </si>
  <si>
    <t xml:space="preserve">pfam03833,smart00306,smart00305</t>
  </si>
  <si>
    <t xml:space="preserve">DNA polymerase II large subunit DP2. </t>
  </si>
  <si>
    <t xml:space="preserve">COG1933,COG1372,COG2888,COG0161</t>
  </si>
  <si>
    <t xml:space="preserve">Archaeal DNA polymerase II, large subuni ; Intein/homing endonuclease [DNA replicat ; Predicted Zn-ribbon RNA-binding protein  ; Adenosylmethionine-8-amino-7-oxononanoat</t>
  </si>
  <si>
    <t xml:space="preserve">[K] COG5665 CCR4-NOT transcriptional regulation</t>
  </si>
  <si>
    <t xml:space="preserve">TERMP_1714</t>
  </si>
  <si>
    <t xml:space="preserve">TERMP_1694</t>
  </si>
  <si>
    <t xml:space="preserve">[S] COG2253 Uncharacterized conserved protein</t>
  </si>
  <si>
    <t xml:space="preserve">TERMP_1290</t>
  </si>
  <si>
    <t xml:space="preserve">TERMP_1530</t>
  </si>
  <si>
    <t xml:space="preserve">pfam04961</t>
  </si>
  <si>
    <t xml:space="preserve">Formiminotransferase-cyclodeaminase. Mem</t>
  </si>
  <si>
    <t xml:space="preserve">[J] COG1431 Uncharacterized protein containing</t>
  </si>
  <si>
    <t xml:space="preserve">TERMP_1534</t>
  </si>
  <si>
    <t xml:space="preserve">TERMP_1072</t>
  </si>
  <si>
    <t xml:space="preserve">cd00397</t>
  </si>
  <si>
    <t xml:space="preserve">DNA breaking-rejoining enzymes, C-termin</t>
  </si>
  <si>
    <t xml:space="preserve">TERMP_1420</t>
  </si>
  <si>
    <t xml:space="preserve">[L] COG0419 ATPase involved in DNA repair;</t>
  </si>
  <si>
    <t xml:space="preserve">TERMP_1189</t>
  </si>
  <si>
    <t xml:space="preserve">pfam02463,pfam02463</t>
  </si>
  <si>
    <t xml:space="preserve">RecF/RecN/SMC N terminal domain. This do ; RecF/RecN/SMC N terminal domain. This do</t>
  </si>
  <si>
    <t xml:space="preserve">[L] COG0420 DNA repair exonuclease</t>
  </si>
  <si>
    <t xml:space="preserve">TERMP_1531</t>
  </si>
  <si>
    <t xml:space="preserve">TERMP_1816</t>
  </si>
  <si>
    <t xml:space="preserve">COG1331</t>
  </si>
  <si>
    <t xml:space="preserve">Highly conserved protein containing a th</t>
  </si>
  <si>
    <t xml:space="preserve">[R] COG0433 Predicted ATPase</t>
  </si>
  <si>
    <t xml:space="preserve">TERMP_1154</t>
  </si>
  <si>
    <t xml:space="preserve">pfam01935,pfam05707,pfam09378</t>
  </si>
  <si>
    <t xml:space="preserve">Domain of unknown function DUF87. The fu ; Zonular occludens toxin (Zot). This fami ; HAS barrel domain. The HAS barrel is nam</t>
  </si>
  <si>
    <t xml:space="preserve">[S] COG1630 Uncharacterized protein conserved in</t>
  </si>
  <si>
    <t xml:space="preserve">TERMP_1136</t>
  </si>
  <si>
    <t xml:space="preserve">[S] COG1673 Uncharacterized protein conserved in</t>
  </si>
  <si>
    <t xml:space="preserve">TERMP_1865</t>
  </si>
  <si>
    <t xml:space="preserve">pfam01878</t>
  </si>
  <si>
    <t xml:space="preserve">Protein of unknown function DUF55. This </t>
  </si>
  <si>
    <t xml:space="preserve">COG1673</t>
  </si>
  <si>
    <t xml:space="preserve">[K] COG2101 TATA-box binding protein (TBP),</t>
  </si>
  <si>
    <t xml:space="preserve">TERMP_1497</t>
  </si>
  <si>
    <t xml:space="preserve">cd04518</t>
  </si>
  <si>
    <t xml:space="preserve">archaeal TATA box binding protein (TBP):</t>
  </si>
  <si>
    <t xml:space="preserve">COG2101</t>
  </si>
  <si>
    <t xml:space="preserve">TATA-box binding protein (TBP), componen</t>
  </si>
  <si>
    <t xml:space="preserve">Bacteria,Firmicutes,Clostridia,Thermoanaerobacterales,Thermoanaerobacteraceae,Carboxydibrachium,Carboxydibrachium pacificum,Carboxydibrachium pacificum DSM 12653</t>
  </si>
  <si>
    <t xml:space="preserve">[D] COG5279 Uncharacterized protein involved in cytokinesis, contains TGc (transglutaminase/protease-like) domain </t>
  </si>
  <si>
    <t xml:space="preserve">CDSM653_373</t>
  </si>
  <si>
    <t xml:space="preserve">pfam01841</t>
  </si>
  <si>
    <t xml:space="preserve">Transglutaminase-like superfamily. This </t>
  </si>
  <si>
    <t xml:space="preserve">COG5279</t>
  </si>
  <si>
    <t xml:space="preserve">Uncharacterized protein involved in cyto</t>
  </si>
  <si>
    <t xml:space="preserve">[O] COG4826 Serine protease inhibitor </t>
  </si>
  <si>
    <t xml:space="preserve">CDSM653_362</t>
  </si>
  <si>
    <t xml:space="preserve">cd02049</t>
  </si>
  <si>
    <t xml:space="preserve">SERine Proteinase INhibitors (serpins), </t>
  </si>
  <si>
    <t xml:space="preserve">COG4826</t>
  </si>
  <si>
    <t xml:space="preserve">Serine protease inhibitor [Posttranslati</t>
  </si>
  <si>
    <t xml:space="preserve">[K] COG5665 CCR4-NOT transcriptional regulation complex, NOT5 subunit </t>
  </si>
  <si>
    <t xml:space="preserve">CDSM653_386</t>
  </si>
  <si>
    <t xml:space="preserve">cd00777</t>
  </si>
  <si>
    <t xml:space="preserve">Asp tRNA synthetase (aspRS) class II cor</t>
  </si>
  <si>
    <t xml:space="preserve">COG1048,COG1154</t>
  </si>
  <si>
    <t xml:space="preserve">Aconitase A [Energy production and conve ; Deoxyxylulose-5-phosphate synthase [Coen</t>
  </si>
  <si>
    <t xml:space="preserve">[C] COG0778 Nitroreductase </t>
  </si>
  <si>
    <t xml:space="preserve">CDSM653_384</t>
  </si>
  <si>
    <t xml:space="preserve">cd02137</t>
  </si>
  <si>
    <t xml:space="preserve">Nitroreductase-like family 1. A subfamil</t>
  </si>
  <si>
    <t xml:space="preserve">[R] COG0730 Predicted permeases </t>
  </si>
  <si>
    <t xml:space="preserve">CDSM653_374</t>
  </si>
  <si>
    <t xml:space="preserve">[E] COG0747 ABC-type dipeptide transport system, periplasmic component </t>
  </si>
  <si>
    <t xml:space="preserve">CDSM653_377</t>
  </si>
  <si>
    <t xml:space="preserve">[E] COG1506 Dipeptidyl aminopeptidases/acylaminoacyl-peptidases </t>
  </si>
  <si>
    <t xml:space="preserve">CDSM653_387</t>
  </si>
  <si>
    <t xml:space="preserve">pfam00326,pfam00930</t>
  </si>
  <si>
    <t xml:space="preserve">Prolyl oligopeptidase family. </t>
  </si>
  <si>
    <t xml:space="preserve">COG1506</t>
  </si>
  <si>
    <t xml:space="preserve">Dipeptidyl aminopeptidases/acylaminoacyl</t>
  </si>
  <si>
    <t xml:space="preserve">[R] COG4889 Predicted helicase </t>
  </si>
  <si>
    <t xml:space="preserve">CDSM653_372</t>
  </si>
  <si>
    <t xml:space="preserve">pfam08463,pfam04851,pfam04313,pfam00271,pfam09430,CHL00001</t>
  </si>
  <si>
    <t xml:space="preserve">EcoEI R protein C-terminal. The restrict ; Type III restriction enzyme, res subunit ; Type I restriction enzyme R protein N te ; Helicase conserved C-terminal domain. Th ; Protein of unknown function (DUF2012). T ; RNA polymerase beta subunit</t>
  </si>
  <si>
    <t xml:space="preserve">[V] COG0286 Type I restriction-modification system methyltransferase subunit </t>
  </si>
  <si>
    <t xml:space="preserve">CDSM653_383</t>
  </si>
  <si>
    <t xml:space="preserve">hypothetical protein </t>
  </si>
  <si>
    <t xml:space="preserve">CDSM653_369</t>
  </si>
  <si>
    <t xml:space="preserve">[J] COG1431 Uncharacterized protein containing piwi/argonaute domain </t>
  </si>
  <si>
    <t xml:space="preserve">CDSM653_390</t>
  </si>
  <si>
    <t xml:space="preserve">CDSM653_360</t>
  </si>
  <si>
    <t xml:space="preserve">pfam09509</t>
  </si>
  <si>
    <t xml:space="preserve">Protein of unknown function (Hypoth_ymh)</t>
  </si>
  <si>
    <t xml:space="preserve">[V] COG0732 Restriction endonuclease S subunits </t>
  </si>
  <si>
    <t xml:space="preserve">CDSM653_366</t>
  </si>
  <si>
    <t xml:space="preserve">[J] COG1670 Acetyltransferases, including</t>
  </si>
  <si>
    <t xml:space="preserve">CDSM653_361</t>
  </si>
  <si>
    <t xml:space="preserve">COG1670</t>
  </si>
  <si>
    <t xml:space="preserve">Acetyltransferases, including N-acetylas</t>
  </si>
  <si>
    <t xml:space="preserve">[J] COG1670 Acetyltransferases, including N-acetylases of ribosomal proteins </t>
  </si>
  <si>
    <t xml:space="preserve">CDSM653_351</t>
  </si>
  <si>
    <t xml:space="preserve">[J] COG1187 16S rRNA uridine-516 pseudouridylate synthase and related pseudouridylate synthases </t>
  </si>
  <si>
    <t xml:space="preserve">CDSM653_380</t>
  </si>
  <si>
    <t xml:space="preserve">cd02869,cd00165</t>
  </si>
  <si>
    <t xml:space="preserve">PseudoU_synth_RsuA/RluD: Pseudouridine s ; S4/Hsp/ tRNA synthetase RNA-binding doma</t>
  </si>
  <si>
    <t xml:space="preserve">[F] COG0046 Phosphoribosylformylglycinamidine (FGAM) synthase, synthetase domain </t>
  </si>
  <si>
    <t xml:space="preserve">CDSM653_368</t>
  </si>
  <si>
    <t xml:space="preserve">cd06061</t>
  </si>
  <si>
    <t xml:space="preserve">AIR synthase (PurM) related protein, sub</t>
  </si>
  <si>
    <t xml:space="preserve">COG0309</t>
  </si>
  <si>
    <t xml:space="preserve">Hydrogenase maturation factor [Posttrans</t>
  </si>
  <si>
    <t xml:space="preserve">742383..743783</t>
  </si>
  <si>
    <t xml:space="preserve">TIR</t>
  </si>
  <si>
    <t xml:space="preserve">743783..745336</t>
  </si>
  <si>
    <t xml:space="preserve">PIWI domain</t>
  </si>
  <si>
    <t xml:space="preserve">747608..748033</t>
  </si>
  <si>
    <t xml:space="preserve">3754841..3757594</t>
  </si>
  <si>
    <t xml:space="preserve">conjugative relaxase domain protein</t>
  </si>
  <si>
    <t xml:space="preserve">3757735..3760005</t>
  </si>
  <si>
    <t xml:space="preserve">PIWI domain protein</t>
  </si>
  <si>
    <t xml:space="preserve">3760002..3761207</t>
  </si>
  <si>
    <t xml:space="preserve">new_RecB2</t>
  </si>
  <si>
    <t xml:space="preserve">1617445..1618059</t>
  </si>
  <si>
    <t xml:space="preserve">NUDIX </t>
  </si>
  <si>
    <t xml:space="preserve">1618069..1620192</t>
  </si>
  <si>
    <t xml:space="preserve">1620256..1620951</t>
  </si>
  <si>
    <t xml:space="preserve">1031810..1032367</t>
  </si>
  <si>
    <t xml:space="preserve">1032379..1034499</t>
  </si>
  <si>
    <t xml:space="preserve">1034504..1034923</t>
  </si>
  <si>
    <t xml:space="preserve">1175333..1176355</t>
  </si>
  <si>
    <t xml:space="preserve">1176343..1177626</t>
  </si>
  <si>
    <t xml:space="preserve">1178538..1179122</t>
  </si>
  <si>
    <t xml:space="preserve">3108603..3108740</t>
  </si>
  <si>
    <t xml:space="preserve">3108846..3111029</t>
  </si>
  <si>
    <t xml:space="preserve">3111063..3113681</t>
  </si>
  <si>
    <t xml:space="preserve">PglZ domain. Alkaline phosphatase clan</t>
  </si>
  <si>
    <t xml:space="preserve">70588..70944</t>
  </si>
  <si>
    <t xml:space="preserve">71869..73326</t>
  </si>
  <si>
    <t xml:space="preserve">73316..74650</t>
  </si>
  <si>
    <t xml:space="preserve">new_RecB</t>
  </si>
  <si>
    <t xml:space="preserve">842357..844099</t>
  </si>
  <si>
    <t xml:space="preserve">Sir2</t>
  </si>
  <si>
    <t xml:space="preserve">844096..845514</t>
  </si>
  <si>
    <t xml:space="preserve">845774..846985</t>
  </si>
  <si>
    <t xml:space="preserve">2092042..2093670</t>
  </si>
  <si>
    <t xml:space="preserve">2093873..2097064</t>
  </si>
  <si>
    <t xml:space="preserve">Sir2 fusion</t>
  </si>
  <si>
    <t xml:space="preserve">2097539..2097829</t>
  </si>
  <si>
    <t xml:space="preserve">767378..768529</t>
  </si>
  <si>
    <t xml:space="preserve">ISCja2, transposase</t>
  </si>
  <si>
    <t xml:space="preserve">768417..769673</t>
  </si>
  <si>
    <t xml:space="preserve">769670..771541</t>
  </si>
  <si>
    <t xml:space="preserve">340213..341988</t>
  </si>
  <si>
    <t xml:space="preserve">341981..343405</t>
  </si>
  <si>
    <t xml:space="preserve">343420..347457</t>
  </si>
  <si>
    <t xml:space="preserve">type I site-specific deoxyribonuclease, HsdR family</t>
  </si>
  <si>
    <t xml:space="preserve">2177602..2177802</t>
  </si>
  <si>
    <t xml:space="preserve">RHH?</t>
  </si>
  <si>
    <t xml:space="preserve">2177856..2180051</t>
  </si>
  <si>
    <t xml:space="preserve">2180122..2180589</t>
  </si>
  <si>
    <t xml:space="preserve">2837761..2837976</t>
  </si>
  <si>
    <t xml:space="preserve">2838369..2840609</t>
  </si>
  <si>
    <t xml:space="preserve">2840674..2840868</t>
  </si>
  <si>
    <t xml:space="preserve">4155540..4156967</t>
  </si>
  <si>
    <t xml:space="preserve">isocitrate dehydrogenase</t>
  </si>
  <si>
    <t xml:space="preserve">4157273..4159567</t>
  </si>
  <si>
    <t xml:space="preserve">4159564..4160913</t>
  </si>
  <si>
    <t xml:space="preserve">3379035..3379442</t>
  </si>
  <si>
    <t xml:space="preserve">3379892..3381943</t>
  </si>
  <si>
    <t xml:space="preserve">3381945..3382997</t>
  </si>
  <si>
    <t xml:space="preserve">85610..86506</t>
  </si>
  <si>
    <t xml:space="preserve">CRISPR-associated protein Cas4 (RecB family exonuclease) </t>
  </si>
  <si>
    <t xml:space="preserve">86503..88887</t>
  </si>
  <si>
    <t xml:space="preserve">89251..90405</t>
  </si>
  <si>
    <t xml:space="preserve">1390026..1391231</t>
  </si>
  <si>
    <t xml:space="preserve">1391462..1393717</t>
  </si>
  <si>
    <t xml:space="preserve">1393732..1394928</t>
  </si>
  <si>
    <t xml:space="preserve">1487423..1489186</t>
  </si>
  <si>
    <t xml:space="preserve">1489176..1490597</t>
  </si>
  <si>
    <t xml:space="preserve">1490654..1491835</t>
  </si>
  <si>
    <t xml:space="preserve">??? Interesting</t>
  </si>
  <si>
    <t xml:space="preserve">4695504..4696574</t>
  </si>
  <si>
    <t xml:space="preserve">helix-turn-helix domain-containing protein</t>
  </si>
  <si>
    <t xml:space="preserve">4696924..4698345</t>
  </si>
  <si>
    <t xml:space="preserve">4698342..4700081</t>
  </si>
  <si>
    <t xml:space="preserve">158..721</t>
  </si>
  <si>
    <t xml:space="preserve">739..2157</t>
  </si>
  <si>
    <t xml:space="preserve">2154..3497</t>
  </si>
  <si>
    <t xml:space="preserve">39202..40272</t>
  </si>
  <si>
    <t xml:space="preserve">40738..42894</t>
  </si>
  <si>
    <t xml:space="preserve">42942..44279</t>
  </si>
  <si>
    <t xml:space="preserve">486230..488818</t>
  </si>
  <si>
    <t xml:space="preserve">489068..491263</t>
  </si>
  <si>
    <t xml:space="preserve">491244..492191</t>
  </si>
  <si>
    <t xml:space="preserve">95180..95410</t>
  </si>
  <si>
    <t xml:space="preserve">95898..97322</t>
  </si>
  <si>
    <t xml:space="preserve">97421..99925</t>
  </si>
  <si>
    <t xml:space="preserve">COG1483, AAA family ATPase</t>
  </si>
  <si>
    <t xml:space="preserve">5020023..5021447</t>
  </si>
  <si>
    <t xml:space="preserve">5021381..5022898</t>
  </si>
  <si>
    <t xml:space="preserve">5023438..5023656</t>
  </si>
  <si>
    <t xml:space="preserve">5-methyltetrahydrofolate-homocysteine S-methyltransferase</t>
  </si>
  <si>
    <t xml:space="preserve">1267794..1268189</t>
  </si>
  <si>
    <t xml:space="preserve">PIN</t>
  </si>
  <si>
    <t xml:space="preserve">1268210..1270351</t>
  </si>
  <si>
    <t xml:space="preserve">1270370..1273387</t>
  </si>
  <si>
    <t xml:space="preserve">ATPase involved in DNA repair </t>
  </si>
  <si>
    <t xml:space="preserve">1324335..1324640</t>
  </si>
  <si>
    <t xml:space="preserve">1324652..1326787</t>
  </si>
  <si>
    <t xml:space="preserve">the argonaute protein, implicated in translation or RNA processing</t>
  </si>
  <si>
    <t xml:space="preserve">1326771..1327766</t>
  </si>
  <si>
    <t xml:space="preserve">1168352..1169227</t>
  </si>
  <si>
    <t xml:space="preserve">coenzyme F420-reducing hydrogenase subunit beta</t>
  </si>
  <si>
    <t xml:space="preserve">1169485..1170885</t>
  </si>
  <si>
    <t xml:space="preserve">1170887..1172284</t>
  </si>
  <si>
    <t xml:space="preserve">94925..96310</t>
  </si>
  <si>
    <t xml:space="preserve">96307..97728</t>
  </si>
  <si>
    <t xml:space="preserve">97795..98226</t>
  </si>
  <si>
    <t xml:space="preserve">1736118..1736948</t>
  </si>
  <si>
    <t xml:space="preserve">RecB-like and Zn-finger</t>
  </si>
  <si>
    <t xml:space="preserve">1736952..1739195</t>
  </si>
  <si>
    <t xml:space="preserve">1739301..1739465</t>
  </si>
  <si>
    <t xml:space="preserve">264565..265800</t>
  </si>
  <si>
    <t xml:space="preserve">transposase, mutator type</t>
  </si>
  <si>
    <t xml:space="preserve">266535..267968</t>
  </si>
  <si>
    <t xml:space="preserve">267965..269275</t>
  </si>
  <si>
    <t xml:space="preserve">723198..724472</t>
  </si>
  <si>
    <t xml:space="preserve">724418..726751</t>
  </si>
  <si>
    <t xml:space="preserve">727629..727964</t>
  </si>
  <si>
    <t xml:space="preserve">3449330..3451201</t>
  </si>
  <si>
    <t xml:space="preserve">3451198..3452655</t>
  </si>
  <si>
    <t xml:space="preserve">3452660..3453523</t>
  </si>
  <si>
    <t xml:space="preserve">integrase</t>
  </si>
  <si>
    <t xml:space="preserve">552553..553254</t>
  </si>
  <si>
    <t xml:space="preserve">553680..555992</t>
  </si>
  <si>
    <t xml:space="preserve">556872..558308</t>
  </si>
  <si>
    <t xml:space="preserve">2359623..2360255</t>
  </si>
  <si>
    <t xml:space="preserve">2360306..2361757</t>
  </si>
  <si>
    <t xml:space="preserve">2361754..2363073</t>
  </si>
  <si>
    <t xml:space="preserve">42226..42522</t>
  </si>
  <si>
    <t xml:space="preserve">42556..44109</t>
  </si>
  <si>
    <t xml:space="preserve">44106..46028</t>
  </si>
  <si>
    <t xml:space="preserve">Mrr(recB) fused to TIR and new_RecB</t>
  </si>
  <si>
    <t xml:space="preserve">20532..21563</t>
  </si>
  <si>
    <t xml:space="preserve">21808..23316</t>
  </si>
  <si>
    <t xml:space="preserve">23321..24733</t>
  </si>
  <si>
    <t xml:space="preserve">588506..589849</t>
  </si>
  <si>
    <t xml:space="preserve">596174..598507</t>
  </si>
  <si>
    <t xml:space="preserve">598504..599508</t>
  </si>
  <si>
    <t xml:space="preserve">4049364..4052885</t>
  </si>
  <si>
    <t xml:space="preserve">DEAD/DEAH box helicase-like</t>
  </si>
  <si>
    <t xml:space="preserve">4052958..4054481</t>
  </si>
  <si>
    <t xml:space="preserve">4054478..4055923</t>
  </si>
  <si>
    <t xml:space="preserve">4630350..4631582</t>
  </si>
  <si>
    <t xml:space="preserve">4631838..4633280</t>
  </si>
  <si>
    <t xml:space="preserve">4633270..4634691</t>
  </si>
  <si>
    <t xml:space="preserve">193025..194950</t>
  </si>
  <si>
    <t xml:space="preserve">194947..196500</t>
  </si>
  <si>
    <t xml:space="preserve">196491..196787</t>
  </si>
  <si>
    <t xml:space="preserve">201457..202764</t>
  </si>
  <si>
    <t xml:space="preserve">202761..204317</t>
  </si>
  <si>
    <t xml:space="preserve">204785..205171</t>
  </si>
  <si>
    <t xml:space="preserve">2214814..2216661</t>
  </si>
  <si>
    <t xml:space="preserve">2216658..2218235</t>
  </si>
  <si>
    <t xml:space="preserve">2218340..2219203</t>
  </si>
  <si>
    <t xml:space="preserve">7609452..7610765</t>
  </si>
  <si>
    <t xml:space="preserve">7610762..7612807</t>
  </si>
  <si>
    <t xml:space="preserve">7613335..7614387</t>
  </si>
  <si>
    <t xml:space="preserve">1952579..1953592</t>
  </si>
  <si>
    <t xml:space="preserve">1953593..1954990</t>
  </si>
  <si>
    <t xml:space="preserve">1954995..1955969</t>
  </si>
  <si>
    <t xml:space="preserve">1049976..1050095</t>
  </si>
  <si>
    <t xml:space="preserve">1050247..1052094</t>
  </si>
  <si>
    <t xml:space="preserve">1052582..1056574</t>
  </si>
  <si>
    <t xml:space="preserve">magnesium chelatase subunit H</t>
  </si>
  <si>
    <t xml:space="preserve">2689556..2690317</t>
  </si>
  <si>
    <t xml:space="preserve">succinate dehydrogenase/fumarate reductase iron-sulfur subunit</t>
  </si>
  <si>
    <t xml:space="preserve">2690440..2692647</t>
  </si>
  <si>
    <t xml:space="preserve">2692684..2693169</t>
  </si>
  <si>
    <t xml:space="preserve">1592254..1593093</t>
  </si>
  <si>
    <t xml:space="preserve">1593215..1595422</t>
  </si>
  <si>
    <t xml:space="preserve">1595486..1595944</t>
  </si>
  <si>
    <t xml:space="preserve">3061297..3062553</t>
  </si>
  <si>
    <t xml:space="preserve">3062541..3064856</t>
  </si>
  <si>
    <t xml:space="preserve">3065319..3065807</t>
  </si>
  <si>
    <t xml:space="preserve">1378818..1380524</t>
  </si>
  <si>
    <t xml:space="preserve">RNA-binding protein</t>
  </si>
  <si>
    <t xml:space="preserve">1380525..1382825</t>
  </si>
  <si>
    <t xml:space="preserve">1382924..1383220</t>
  </si>
  <si>
    <t xml:space="preserve">967460..967768</t>
  </si>
  <si>
    <t xml:space="preserve">carbon dioxide concentrating mechanism protein</t>
  </si>
  <si>
    <t xml:space="preserve">968180..970450</t>
  </si>
  <si>
    <t xml:space="preserve">970494..971612</t>
  </si>
  <si>
    <t xml:space="preserve">21474..22541</t>
  </si>
  <si>
    <t xml:space="preserve">N-acetylglucosamine-6-phosphate deacetylase</t>
  </si>
  <si>
    <t xml:space="preserve">22997..25054</t>
  </si>
  <si>
    <t xml:space="preserve">25238..25633</t>
  </si>
  <si>
    <t xml:space="preserve">DsrE, Uncharacterized conserved protein involved in intracellular sulfur reduction</t>
  </si>
  <si>
    <t xml:space="preserve">57836..59341</t>
  </si>
  <si>
    <t xml:space="preserve">alkaline phosphatase</t>
  </si>
  <si>
    <t xml:space="preserve">59516..61573</t>
  </si>
  <si>
    <t xml:space="preserve">61751..62152</t>
  </si>
  <si>
    <t xml:space="preserve">471114..472448</t>
  </si>
  <si>
    <t xml:space="preserve">472445..473893</t>
  </si>
  <si>
    <t xml:space="preserve">474143..477076</t>
  </si>
  <si>
    <t xml:space="preserve">type III restriction protein res subunit</t>
  </si>
  <si>
    <t xml:space="preserve">3534535..3536508</t>
  </si>
  <si>
    <t xml:space="preserve">3536508..3537956</t>
  </si>
  <si>
    <t xml:space="preserve">3538015..3538110</t>
  </si>
  <si>
    <t xml:space="preserve">Bacteroides eggerthii DSM 20697</t>
  </si>
  <si>
    <t xml:space="preserve">ATPase (AAA+ superfamily), COG1373</t>
  </si>
  <si>
    <r>
      <rPr>
        <b val="true"/>
        <sz val="11"/>
        <color rgb="FF008000"/>
        <rFont val="Calibri"/>
        <family val="2"/>
      </rPr>
      <t xml:space="preserve">Sir2</t>
    </r>
    <r>
      <rPr>
        <sz val="11"/>
        <color rgb="FF000000"/>
        <rFont val="Calibri"/>
        <family val="2"/>
      </rPr>
      <t xml:space="preserve"> fused to Piwi_piwi-like_ProArk: PIWI domain, Piwi ; SIR2 superfamily of proteins includes si</t>
    </r>
  </si>
  <si>
    <t xml:space="preserve">Burkholderia ambifaria MEX-5</t>
  </si>
  <si>
    <r>
      <rPr>
        <b val="true"/>
        <sz val="11"/>
        <color rgb="FF008000"/>
        <rFont val="Calibri"/>
        <family val="2"/>
      </rPr>
      <t xml:space="preserve">Sir2 </t>
    </r>
    <r>
      <rPr>
        <sz val="11"/>
        <color rgb="FF000000"/>
        <rFont val="Calibri"/>
        <family val="2"/>
      </rPr>
      <t xml:space="preserve">fused to Piwi_piwi-like_ProArk: PIWI domain, Piwi ; SIR2 superfamily of proteins includes si ; TOPRIM_TopoIIB_SPO: topoisomerase-primas</t>
    </r>
  </si>
  <si>
    <t xml:space="preserve">Burkholderia graminis C4D1M</t>
  </si>
  <si>
    <t xml:space="preserve">Burkholderia sp. H160</t>
  </si>
  <si>
    <t xml:space="preserve">ATPase fused to some N-terminal domain</t>
  </si>
  <si>
    <t xml:space="preserve">RecB nuclease, fragment</t>
  </si>
  <si>
    <t xml:space="preserve">Rhodobacterales bacterium HTCC2654</t>
  </si>
  <si>
    <t xml:space="preserve">HTH</t>
  </si>
  <si>
    <t xml:space="preserve">AT-HTH addiction module antidote protein, HigA family </t>
  </si>
  <si>
    <t xml:space="preserve">Sulfolobus islandicus M.16.27</t>
  </si>
  <si>
    <t xml:space="preserve">Sulfolobus islandicus Y.G.57.14</t>
  </si>
  <si>
    <t xml:space="preserve">piwi fragment</t>
  </si>
  <si>
    <t xml:space="preserve">    </t>
  </si>
  <si>
    <t xml:space="preserve">gen774</t>
  </si>
  <si>
    <t xml:space="preserve">COG2906</t>
  </si>
  <si>
    <t xml:space="preserve">COG2114</t>
  </si>
  <si>
    <t xml:space="preserve">COG2200</t>
  </si>
  <si>
    <t xml:space="preserve">COG0501</t>
  </si>
  <si>
    <t xml:space="preserve">COG3920</t>
  </si>
  <si>
    <t xml:space="preserve">COG3586</t>
  </si>
  <si>
    <t xml:space="preserve">COG4451</t>
  </si>
  <si>
    <t xml:space="preserve">COG3410</t>
  </si>
  <si>
    <t xml:space="preserve">COG2932</t>
  </si>
  <si>
    <t xml:space="preserve">COG0551</t>
  </si>
  <si>
    <t xml:space="preserve">COG2087</t>
  </si>
  <si>
    <t xml:space="preserve">COG3411</t>
  </si>
  <si>
    <t xml:space="preserve">COG1221</t>
  </si>
  <si>
    <t xml:space="preserve">COG0348</t>
  </si>
  <si>
    <t xml:space="preserve">COG0643</t>
  </si>
  <si>
    <t xml:space="preserve">COG0672</t>
  </si>
  <si>
    <t xml:space="preserve">COG3258</t>
  </si>
  <si>
    <t xml:space="preserve">COG0607</t>
  </si>
  <si>
    <t xml:space="preserve">COG2061</t>
  </si>
  <si>
    <t xml:space="preserve">COG1129</t>
  </si>
  <si>
    <t xml:space="preserve">COG0674</t>
  </si>
  <si>
    <t xml:space="preserve">COG0519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FF"/>
      <name val="Calibri"/>
      <family val="2"/>
    </font>
    <font>
      <b val="true"/>
      <sz val="16"/>
      <color rgb="FF0000FF"/>
      <name val="Calibri"/>
      <family val="2"/>
    </font>
    <font>
      <b val="true"/>
      <sz val="11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CC00"/>
      <name val="Calibri"/>
      <family val="2"/>
    </font>
    <font>
      <b val="true"/>
      <sz val="11"/>
      <color rgb="FF0000FF"/>
      <name val="Calibri"/>
      <family val="2"/>
    </font>
    <font>
      <sz val="11"/>
      <color rgb="FFFF00FF"/>
      <name val="Calibri"/>
      <family val="2"/>
    </font>
    <font>
      <b val="true"/>
      <sz val="11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0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I5" activeCellId="0" sqref="I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11.56"/>
    <col collapsed="false" customWidth="true" hidden="false" outlineLevel="0" max="5" min="5" style="0" width="11.99"/>
    <col collapsed="false" customWidth="true" hidden="false" outlineLevel="0" max="6" min="6" style="0" width="11.28"/>
    <col collapsed="false" customWidth="true" hidden="false" outlineLevel="0" max="7" min="7" style="0" width="6.99"/>
    <col collapsed="false" customWidth="true" hidden="false" outlineLevel="0" max="8" min="8" style="0" width="15.85"/>
    <col collapsed="false" customWidth="true" hidden="false" outlineLevel="0" max="9" min="9" style="1" width="52.28"/>
    <col collapsed="false" customWidth="true" hidden="false" outlineLevel="0" max="10" min="10" style="2" width="32.7"/>
    <col collapsed="false" customWidth="true" hidden="false" outlineLevel="0" max="11" min="11" style="0" width="10.56"/>
    <col collapsed="false" customWidth="true" hidden="false" outlineLevel="0" max="12" min="12" style="0" width="28.14"/>
  </cols>
  <sheetData>
    <row r="1" s="3" customFormat="true" ht="21" hidden="false" customHeight="false" outlineLevel="0" collapsed="false">
      <c r="C1" s="3" t="s">
        <v>0</v>
      </c>
      <c r="I1" s="4"/>
    </row>
    <row r="3" s="5" customFormat="true" ht="15" hidden="false" customHeight="false" outlineLevel="0" collapsed="false">
      <c r="C3" s="5" t="s">
        <v>1</v>
      </c>
      <c r="D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M3" s="5" t="s">
        <v>9</v>
      </c>
    </row>
    <row r="4" customFormat="false" ht="15" hidden="false" customHeight="false" outlineLevel="0" collapsed="false">
      <c r="E4" s="0" t="s">
        <v>10</v>
      </c>
      <c r="F4" s="0" t="n">
        <v>225872323</v>
      </c>
      <c r="G4" s="0" t="s">
        <v>11</v>
      </c>
      <c r="H4" s="0" t="s">
        <v>12</v>
      </c>
    </row>
    <row r="5" customFormat="false" ht="15" hidden="false" customHeight="false" outlineLevel="0" collapsed="false">
      <c r="A5" s="0" t="s">
        <v>13</v>
      </c>
      <c r="B5" s="0" t="s">
        <v>14</v>
      </c>
      <c r="C5" s="0" t="n">
        <v>727920</v>
      </c>
      <c r="D5" s="0" t="n">
        <v>728720</v>
      </c>
      <c r="F5" s="0" t="s">
        <v>15</v>
      </c>
      <c r="G5" s="0" t="n">
        <v>266</v>
      </c>
      <c r="H5" s="0" t="n">
        <v>225872313</v>
      </c>
      <c r="K5" s="0" t="s">
        <v>16</v>
      </c>
      <c r="L5" s="0" t="s">
        <v>17</v>
      </c>
      <c r="M5" s="0" t="s">
        <v>18</v>
      </c>
      <c r="N5" s="0" t="s">
        <v>17</v>
      </c>
    </row>
    <row r="6" customFormat="false" ht="15" hidden="false" customHeight="false" outlineLevel="0" collapsed="false">
      <c r="A6" s="0" t="s">
        <v>19</v>
      </c>
      <c r="B6" s="0" t="s">
        <v>20</v>
      </c>
      <c r="C6" s="0" t="n">
        <v>729287</v>
      </c>
      <c r="D6" s="0" t="n">
        <v>729793</v>
      </c>
      <c r="F6" s="0" t="s">
        <v>21</v>
      </c>
      <c r="G6" s="0" t="n">
        <v>168</v>
      </c>
      <c r="H6" s="0" t="n">
        <v>225872314</v>
      </c>
      <c r="K6" s="0" t="s">
        <v>22</v>
      </c>
      <c r="L6" s="0" t="s">
        <v>23</v>
      </c>
      <c r="M6" s="0" t="s">
        <v>24</v>
      </c>
      <c r="N6" s="0" t="s">
        <v>25</v>
      </c>
    </row>
    <row r="7" customFormat="false" ht="15" hidden="false" customHeight="false" outlineLevel="0" collapsed="false">
      <c r="A7" s="0" t="s">
        <v>26</v>
      </c>
      <c r="B7" s="0" t="s">
        <v>27</v>
      </c>
      <c r="C7" s="0" t="n">
        <v>730093</v>
      </c>
      <c r="D7" s="0" t="n">
        <v>732099</v>
      </c>
      <c r="F7" s="0" t="s">
        <v>15</v>
      </c>
      <c r="G7" s="0" t="n">
        <v>668</v>
      </c>
      <c r="H7" s="0" t="n">
        <v>225872315</v>
      </c>
      <c r="K7" s="0" t="s">
        <v>28</v>
      </c>
      <c r="L7" s="0" t="s">
        <v>29</v>
      </c>
      <c r="M7" s="0" t="s">
        <v>30</v>
      </c>
      <c r="N7" s="0" t="s">
        <v>31</v>
      </c>
    </row>
    <row r="8" customFormat="false" ht="15" hidden="false" customHeight="false" outlineLevel="0" collapsed="false">
      <c r="A8" s="0" t="s">
        <v>32</v>
      </c>
      <c r="B8" s="0" t="s">
        <v>33</v>
      </c>
      <c r="C8" s="0" t="n">
        <v>732520</v>
      </c>
      <c r="D8" s="0" t="n">
        <v>733947</v>
      </c>
      <c r="F8" s="0" t="s">
        <v>15</v>
      </c>
      <c r="G8" s="0" t="n">
        <v>475</v>
      </c>
      <c r="H8" s="0" t="n">
        <v>225872316</v>
      </c>
      <c r="K8" s="0" t="s">
        <v>34</v>
      </c>
      <c r="L8" s="0" t="s">
        <v>35</v>
      </c>
      <c r="M8" s="0" t="s">
        <v>36</v>
      </c>
      <c r="N8" s="0" t="s">
        <v>37</v>
      </c>
    </row>
    <row r="9" customFormat="false" ht="15" hidden="false" customHeight="false" outlineLevel="0" collapsed="false">
      <c r="A9" s="0" t="s">
        <v>38</v>
      </c>
      <c r="B9" s="0" t="s">
        <v>39</v>
      </c>
      <c r="C9" s="0" t="n">
        <v>734228</v>
      </c>
      <c r="D9" s="0" t="n">
        <v>736459</v>
      </c>
      <c r="F9" s="0" t="s">
        <v>21</v>
      </c>
      <c r="G9" s="0" t="n">
        <v>743</v>
      </c>
      <c r="H9" s="0" t="n">
        <v>225872317</v>
      </c>
      <c r="K9" s="0" t="s">
        <v>40</v>
      </c>
      <c r="L9" s="0" t="s">
        <v>41</v>
      </c>
      <c r="M9" s="0" t="s">
        <v>42</v>
      </c>
      <c r="N9" s="0" t="s">
        <v>17</v>
      </c>
    </row>
    <row r="10" customFormat="false" ht="15" hidden="false" customHeight="false" outlineLevel="0" collapsed="false">
      <c r="A10" s="0" t="s">
        <v>43</v>
      </c>
      <c r="B10" s="0" t="s">
        <v>44</v>
      </c>
      <c r="C10" s="0" t="n">
        <v>736956</v>
      </c>
      <c r="D10" s="0" t="n">
        <v>737972</v>
      </c>
      <c r="F10" s="0" t="s">
        <v>15</v>
      </c>
      <c r="G10" s="0" t="n">
        <v>338</v>
      </c>
      <c r="H10" s="0" t="n">
        <v>225872318</v>
      </c>
      <c r="K10" s="0" t="s">
        <v>45</v>
      </c>
      <c r="L10" s="0" t="s">
        <v>46</v>
      </c>
      <c r="M10" s="0" t="s">
        <v>47</v>
      </c>
      <c r="N10" s="0" t="s">
        <v>48</v>
      </c>
    </row>
    <row r="11" customFormat="false" ht="15" hidden="false" customHeight="false" outlineLevel="0" collapsed="false">
      <c r="A11" s="0" t="s">
        <v>49</v>
      </c>
      <c r="B11" s="0" t="s">
        <v>50</v>
      </c>
      <c r="C11" s="0" t="n">
        <v>738907</v>
      </c>
      <c r="D11" s="0" t="n">
        <v>739773</v>
      </c>
      <c r="F11" s="0" t="s">
        <v>15</v>
      </c>
      <c r="G11" s="0" t="n">
        <v>288</v>
      </c>
      <c r="H11" s="0" t="n">
        <v>225872319</v>
      </c>
      <c r="K11" s="0" t="s">
        <v>51</v>
      </c>
      <c r="L11" s="0" t="s">
        <v>52</v>
      </c>
      <c r="M11" s="0" t="s">
        <v>53</v>
      </c>
      <c r="N11" s="0" t="s">
        <v>54</v>
      </c>
    </row>
    <row r="12" customFormat="false" ht="15" hidden="false" customHeight="false" outlineLevel="0" collapsed="false">
      <c r="A12" s="0" t="s">
        <v>55</v>
      </c>
      <c r="B12" s="0" t="s">
        <v>56</v>
      </c>
      <c r="C12" s="0" t="n">
        <v>739775</v>
      </c>
      <c r="D12" s="0" t="n">
        <v>742231</v>
      </c>
      <c r="F12" s="0" t="s">
        <v>15</v>
      </c>
      <c r="G12" s="0" t="n">
        <v>818</v>
      </c>
      <c r="H12" s="0" t="n">
        <v>225872320</v>
      </c>
      <c r="K12" s="0" t="s">
        <v>57</v>
      </c>
      <c r="L12" s="0" t="s">
        <v>58</v>
      </c>
      <c r="M12" s="0" t="s">
        <v>59</v>
      </c>
      <c r="N12" s="0" t="s">
        <v>60</v>
      </c>
    </row>
    <row r="13" customFormat="false" ht="15" hidden="false" customHeight="false" outlineLevel="0" collapsed="false">
      <c r="A13" s="0" t="s">
        <v>61</v>
      </c>
      <c r="B13" s="0" t="s">
        <v>62</v>
      </c>
      <c r="C13" s="0" t="n">
        <v>742270</v>
      </c>
      <c r="D13" s="0" t="n">
        <v>742380</v>
      </c>
      <c r="F13" s="0" t="s">
        <v>15</v>
      </c>
      <c r="G13" s="0" t="n">
        <v>36</v>
      </c>
      <c r="H13" s="0" t="n">
        <v>225872321</v>
      </c>
    </row>
    <row r="14" customFormat="false" ht="15" hidden="false" customHeight="false" outlineLevel="0" collapsed="false">
      <c r="A14" s="6" t="s">
        <v>61</v>
      </c>
      <c r="B14" s="0" t="s">
        <v>63</v>
      </c>
      <c r="C14" s="6" t="n">
        <v>742383</v>
      </c>
      <c r="D14" s="6" t="n">
        <v>743783</v>
      </c>
      <c r="E14" s="6"/>
      <c r="F14" s="6" t="s">
        <v>15</v>
      </c>
      <c r="G14" s="6" t="n">
        <v>466</v>
      </c>
      <c r="H14" s="6" t="n">
        <v>225872322</v>
      </c>
      <c r="I14" s="1" t="s">
        <v>64</v>
      </c>
      <c r="K14" s="0" t="s">
        <v>65</v>
      </c>
      <c r="L14" s="0" t="s">
        <v>66</v>
      </c>
    </row>
    <row r="15" customFormat="false" ht="15" hidden="false" customHeight="false" outlineLevel="0" collapsed="false">
      <c r="A15" s="6" t="s">
        <v>61</v>
      </c>
      <c r="B15" s="0" t="s">
        <v>67</v>
      </c>
      <c r="C15" s="6" t="n">
        <v>743783</v>
      </c>
      <c r="D15" s="6" t="n">
        <v>745336</v>
      </c>
      <c r="E15" s="6"/>
      <c r="F15" s="6" t="s">
        <v>15</v>
      </c>
      <c r="G15" s="6" t="n">
        <v>517</v>
      </c>
      <c r="H15" s="6" t="n">
        <v>225872323</v>
      </c>
      <c r="I15" s="7" t="s">
        <v>68</v>
      </c>
      <c r="K15" s="0" t="s">
        <v>69</v>
      </c>
      <c r="L15" s="0" t="s">
        <v>70</v>
      </c>
    </row>
    <row r="16" customFormat="false" ht="15" hidden="false" customHeight="false" outlineLevel="0" collapsed="false">
      <c r="A16" s="0" t="s">
        <v>61</v>
      </c>
      <c r="B16" s="0" t="s">
        <v>71</v>
      </c>
      <c r="C16" s="0" t="n">
        <v>747608</v>
      </c>
      <c r="D16" s="0" t="n">
        <v>748033</v>
      </c>
      <c r="F16" s="0" t="s">
        <v>15</v>
      </c>
      <c r="G16" s="0" t="n">
        <v>141</v>
      </c>
      <c r="H16" s="0" t="n">
        <v>225872324</v>
      </c>
    </row>
    <row r="17" customFormat="false" ht="15" hidden="false" customHeight="false" outlineLevel="0" collapsed="false">
      <c r="A17" s="0" t="s">
        <v>72</v>
      </c>
      <c r="B17" s="0" t="s">
        <v>73</v>
      </c>
      <c r="C17" s="0" t="n">
        <v>747788</v>
      </c>
      <c r="D17" s="0" t="n">
        <v>748105</v>
      </c>
      <c r="F17" s="0" t="s">
        <v>21</v>
      </c>
      <c r="G17" s="0" t="n">
        <v>105</v>
      </c>
      <c r="H17" s="0" t="n">
        <v>225872325</v>
      </c>
      <c r="K17" s="0" t="s">
        <v>74</v>
      </c>
      <c r="L17" s="0" t="s">
        <v>75</v>
      </c>
    </row>
    <row r="18" customFormat="false" ht="15" hidden="false" customHeight="false" outlineLevel="0" collapsed="false">
      <c r="A18" s="0" t="s">
        <v>76</v>
      </c>
      <c r="B18" s="0" t="s">
        <v>77</v>
      </c>
      <c r="C18" s="0" t="n">
        <v>750096</v>
      </c>
      <c r="D18" s="0" t="n">
        <v>751622</v>
      </c>
      <c r="F18" s="0" t="s">
        <v>21</v>
      </c>
      <c r="G18" s="0" t="n">
        <v>508</v>
      </c>
      <c r="H18" s="0" t="n">
        <v>225872326</v>
      </c>
      <c r="K18" s="0" t="s">
        <v>78</v>
      </c>
      <c r="L18" s="0" t="s">
        <v>79</v>
      </c>
      <c r="M18" s="0" t="s">
        <v>80</v>
      </c>
      <c r="N18" s="0" t="s">
        <v>81</v>
      </c>
    </row>
    <row r="19" customFormat="false" ht="15" hidden="false" customHeight="false" outlineLevel="0" collapsed="false">
      <c r="A19" s="0" t="s">
        <v>82</v>
      </c>
      <c r="B19" s="0" t="s">
        <v>83</v>
      </c>
      <c r="C19" s="0" t="n">
        <v>751880</v>
      </c>
      <c r="D19" s="0" t="n">
        <v>752386</v>
      </c>
      <c r="F19" s="0" t="s">
        <v>15</v>
      </c>
      <c r="G19" s="0" t="n">
        <v>168</v>
      </c>
      <c r="H19" s="0" t="n">
        <v>225872327</v>
      </c>
      <c r="M19" s="0" t="s">
        <v>84</v>
      </c>
      <c r="N19" s="0" t="s">
        <v>25</v>
      </c>
    </row>
    <row r="20" customFormat="false" ht="15" hidden="false" customHeight="false" outlineLevel="0" collapsed="false">
      <c r="A20" s="0" t="s">
        <v>85</v>
      </c>
      <c r="B20" s="0" t="s">
        <v>86</v>
      </c>
      <c r="C20" s="0" t="n">
        <v>752302</v>
      </c>
      <c r="D20" s="0" t="n">
        <v>752655</v>
      </c>
      <c r="F20" s="0" t="s">
        <v>15</v>
      </c>
      <c r="G20" s="0" t="n">
        <v>117</v>
      </c>
      <c r="H20" s="0" t="n">
        <v>225872328</v>
      </c>
      <c r="K20" s="0" t="s">
        <v>87</v>
      </c>
      <c r="L20" s="0" t="s">
        <v>88</v>
      </c>
      <c r="M20" s="0" t="s">
        <v>84</v>
      </c>
      <c r="N20" s="0" t="s">
        <v>25</v>
      </c>
    </row>
    <row r="21" customFormat="false" ht="15" hidden="false" customHeight="false" outlineLevel="0" collapsed="false">
      <c r="A21" s="0" t="s">
        <v>89</v>
      </c>
      <c r="B21" s="0" t="s">
        <v>90</v>
      </c>
      <c r="C21" s="0" t="n">
        <v>752677</v>
      </c>
      <c r="D21" s="0" t="n">
        <v>753114</v>
      </c>
      <c r="F21" s="0" t="s">
        <v>15</v>
      </c>
      <c r="G21" s="0" t="n">
        <v>145</v>
      </c>
      <c r="H21" s="0" t="n">
        <v>225872329</v>
      </c>
      <c r="K21" s="0" t="s">
        <v>91</v>
      </c>
      <c r="L21" s="0" t="s">
        <v>92</v>
      </c>
    </row>
    <row r="22" customFormat="false" ht="15" hidden="false" customHeight="false" outlineLevel="0" collapsed="false">
      <c r="A22" s="0" t="s">
        <v>61</v>
      </c>
      <c r="B22" s="0" t="s">
        <v>93</v>
      </c>
      <c r="C22" s="0" t="n">
        <v>753484</v>
      </c>
      <c r="D22" s="0" t="n">
        <v>754284</v>
      </c>
      <c r="F22" s="0" t="s">
        <v>15</v>
      </c>
      <c r="G22" s="0" t="n">
        <v>266</v>
      </c>
      <c r="H22" s="0" t="n">
        <v>225872330</v>
      </c>
      <c r="K22" s="0" t="s">
        <v>94</v>
      </c>
      <c r="L22" s="0" t="s">
        <v>95</v>
      </c>
    </row>
    <row r="23" customFormat="false" ht="15" hidden="false" customHeight="false" outlineLevel="0" collapsed="false">
      <c r="A23" s="0" t="s">
        <v>96</v>
      </c>
      <c r="B23" s="0" t="s">
        <v>97</v>
      </c>
      <c r="C23" s="0" t="n">
        <v>754289</v>
      </c>
      <c r="D23" s="0" t="n">
        <v>754612</v>
      </c>
      <c r="F23" s="0" t="s">
        <v>15</v>
      </c>
      <c r="G23" s="0" t="n">
        <v>107</v>
      </c>
      <c r="H23" s="0" t="n">
        <v>225872331</v>
      </c>
      <c r="K23" s="0" t="s">
        <v>98</v>
      </c>
      <c r="L23" s="0" t="s">
        <v>99</v>
      </c>
      <c r="M23" s="0" t="s">
        <v>100</v>
      </c>
      <c r="N23" s="0" t="s">
        <v>101</v>
      </c>
    </row>
    <row r="24" customFormat="false" ht="15" hidden="false" customHeight="false" outlineLevel="0" collapsed="false">
      <c r="A24" s="0" t="s">
        <v>61</v>
      </c>
      <c r="B24" s="0" t="s">
        <v>102</v>
      </c>
      <c r="C24" s="0" t="n">
        <v>754605</v>
      </c>
      <c r="D24" s="0" t="n">
        <v>754871</v>
      </c>
      <c r="F24" s="0" t="s">
        <v>15</v>
      </c>
      <c r="G24" s="0" t="n">
        <v>88</v>
      </c>
      <c r="H24" s="0" t="n">
        <v>225872332</v>
      </c>
    </row>
    <row r="25" customFormat="false" ht="15" hidden="false" customHeight="false" outlineLevel="0" collapsed="false">
      <c r="A25" s="0" t="s">
        <v>103</v>
      </c>
      <c r="B25" s="0" t="s">
        <v>104</v>
      </c>
      <c r="C25" s="0" t="n">
        <v>755245</v>
      </c>
      <c r="D25" s="0" t="n">
        <v>756009</v>
      </c>
      <c r="F25" s="0" t="s">
        <v>21</v>
      </c>
      <c r="G25" s="0" t="n">
        <v>254</v>
      </c>
      <c r="H25" s="0" t="n">
        <v>225872333</v>
      </c>
      <c r="K25" s="0" t="s">
        <v>105</v>
      </c>
      <c r="L25" s="0" t="s">
        <v>106</v>
      </c>
      <c r="M25" s="0" t="s">
        <v>107</v>
      </c>
      <c r="N25" s="0" t="s">
        <v>108</v>
      </c>
    </row>
    <row r="26" customFormat="false" ht="15" hidden="false" customHeight="false" outlineLevel="0" collapsed="false">
      <c r="E26" s="0" t="s">
        <v>10</v>
      </c>
      <c r="F26" s="0" t="n">
        <v>225874783</v>
      </c>
      <c r="G26" s="0" t="s">
        <v>11</v>
      </c>
      <c r="H26" s="0" t="s">
        <v>12</v>
      </c>
    </row>
    <row r="27" customFormat="false" ht="15" hidden="false" customHeight="false" outlineLevel="0" collapsed="false">
      <c r="A27" s="0" t="s">
        <v>109</v>
      </c>
      <c r="B27" s="0" t="s">
        <v>110</v>
      </c>
      <c r="C27" s="0" t="n">
        <v>3741119</v>
      </c>
      <c r="D27" s="0" t="n">
        <v>3741715</v>
      </c>
      <c r="F27" s="0" t="s">
        <v>21</v>
      </c>
      <c r="G27" s="0" t="n">
        <v>198</v>
      </c>
      <c r="H27" s="0" t="n">
        <v>225874773</v>
      </c>
      <c r="K27" s="0" t="s">
        <v>111</v>
      </c>
      <c r="L27" s="0" t="s">
        <v>112</v>
      </c>
      <c r="M27" s="0" t="s">
        <v>113</v>
      </c>
      <c r="N27" s="0" t="s">
        <v>114</v>
      </c>
    </row>
    <row r="28" customFormat="false" ht="15" hidden="false" customHeight="false" outlineLevel="0" collapsed="false">
      <c r="A28" s="0" t="s">
        <v>115</v>
      </c>
      <c r="B28" s="0" t="s">
        <v>116</v>
      </c>
      <c r="C28" s="0" t="n">
        <v>3742326</v>
      </c>
      <c r="D28" s="0" t="n">
        <v>3742751</v>
      </c>
      <c r="F28" s="0" t="s">
        <v>15</v>
      </c>
      <c r="G28" s="0" t="n">
        <v>141</v>
      </c>
      <c r="H28" s="0" t="n">
        <v>225874774</v>
      </c>
      <c r="K28" s="0" t="s">
        <v>117</v>
      </c>
      <c r="L28" s="0" t="s">
        <v>118</v>
      </c>
      <c r="M28" s="0" t="s">
        <v>119</v>
      </c>
      <c r="N28" s="0" t="s">
        <v>120</v>
      </c>
    </row>
    <row r="29" customFormat="false" ht="15" hidden="false" customHeight="false" outlineLevel="0" collapsed="false">
      <c r="A29" s="0" t="s">
        <v>61</v>
      </c>
      <c r="B29" s="0" t="s">
        <v>121</v>
      </c>
      <c r="C29" s="0" t="n">
        <v>3742718</v>
      </c>
      <c r="D29" s="0" t="n">
        <v>3742870</v>
      </c>
      <c r="F29" s="0" t="s">
        <v>21</v>
      </c>
      <c r="G29" s="0" t="n">
        <v>50</v>
      </c>
      <c r="H29" s="0" t="n">
        <v>225874775</v>
      </c>
      <c r="M29" s="0" t="s">
        <v>122</v>
      </c>
      <c r="N29" s="0" t="s">
        <v>123</v>
      </c>
    </row>
    <row r="30" customFormat="false" ht="15" hidden="false" customHeight="false" outlineLevel="0" collapsed="false">
      <c r="A30" s="0" t="s">
        <v>61</v>
      </c>
      <c r="B30" s="0" t="s">
        <v>124</v>
      </c>
      <c r="C30" s="0" t="n">
        <v>3742857</v>
      </c>
      <c r="D30" s="0" t="n">
        <v>3743537</v>
      </c>
      <c r="F30" s="0" t="s">
        <v>21</v>
      </c>
      <c r="G30" s="0" t="n">
        <v>226</v>
      </c>
      <c r="H30" s="0" t="n">
        <v>225874776</v>
      </c>
      <c r="K30" s="0" t="s">
        <v>125</v>
      </c>
      <c r="L30" s="0" t="s">
        <v>17</v>
      </c>
      <c r="M30" s="0" t="s">
        <v>126</v>
      </c>
      <c r="N30" s="0" t="s">
        <v>127</v>
      </c>
    </row>
    <row r="31" customFormat="false" ht="15" hidden="false" customHeight="false" outlineLevel="0" collapsed="false">
      <c r="A31" s="0" t="s">
        <v>61</v>
      </c>
      <c r="B31" s="0" t="s">
        <v>128</v>
      </c>
      <c r="C31" s="0" t="n">
        <v>3744649</v>
      </c>
      <c r="D31" s="0" t="n">
        <v>3745233</v>
      </c>
      <c r="F31" s="0" t="s">
        <v>21</v>
      </c>
      <c r="G31" s="0" t="n">
        <v>194</v>
      </c>
      <c r="H31" s="0" t="n">
        <v>225874777</v>
      </c>
      <c r="K31" s="0" t="s">
        <v>129</v>
      </c>
      <c r="L31" s="0" t="s">
        <v>130</v>
      </c>
      <c r="M31" s="0" t="s">
        <v>131</v>
      </c>
      <c r="N31" s="0" t="s">
        <v>17</v>
      </c>
    </row>
    <row r="32" customFormat="false" ht="15" hidden="false" customHeight="false" outlineLevel="0" collapsed="false">
      <c r="A32" s="0" t="s">
        <v>132</v>
      </c>
      <c r="B32" s="0" t="s">
        <v>133</v>
      </c>
      <c r="C32" s="0" t="n">
        <v>3746165</v>
      </c>
      <c r="D32" s="0" t="n">
        <v>3747094</v>
      </c>
      <c r="F32" s="0" t="s">
        <v>15</v>
      </c>
      <c r="G32" s="0" t="n">
        <v>309</v>
      </c>
      <c r="H32" s="0" t="n">
        <v>225874778</v>
      </c>
      <c r="K32" s="0" t="s">
        <v>134</v>
      </c>
      <c r="L32" s="0" t="s">
        <v>135</v>
      </c>
      <c r="M32" s="0" t="s">
        <v>136</v>
      </c>
      <c r="N32" s="0" t="s">
        <v>137</v>
      </c>
    </row>
    <row r="33" customFormat="false" ht="15" hidden="false" customHeight="false" outlineLevel="0" collapsed="false">
      <c r="A33" s="0" t="s">
        <v>138</v>
      </c>
      <c r="B33" s="0" t="s">
        <v>139</v>
      </c>
      <c r="C33" s="0" t="n">
        <v>3748629</v>
      </c>
      <c r="D33" s="0" t="n">
        <v>3749411</v>
      </c>
      <c r="F33" s="0" t="s">
        <v>15</v>
      </c>
      <c r="G33" s="0" t="n">
        <v>260</v>
      </c>
      <c r="H33" s="0" t="n">
        <v>225874779</v>
      </c>
      <c r="K33" s="0" t="s">
        <v>140</v>
      </c>
      <c r="L33" s="0" t="s">
        <v>141</v>
      </c>
      <c r="M33" s="0" t="s">
        <v>142</v>
      </c>
      <c r="N33" s="0" t="s">
        <v>143</v>
      </c>
    </row>
    <row r="34" customFormat="false" ht="15" hidden="false" customHeight="false" outlineLevel="0" collapsed="false">
      <c r="A34" s="0" t="s">
        <v>61</v>
      </c>
      <c r="B34" s="0" t="s">
        <v>144</v>
      </c>
      <c r="C34" s="0" t="n">
        <v>3752378</v>
      </c>
      <c r="D34" s="0" t="n">
        <v>3752833</v>
      </c>
      <c r="F34" s="0" t="s">
        <v>15</v>
      </c>
      <c r="G34" s="0" t="n">
        <v>151</v>
      </c>
      <c r="H34" s="0" t="n">
        <v>225874780</v>
      </c>
      <c r="M34" s="0" t="s">
        <v>145</v>
      </c>
      <c r="N34" s="0" t="s">
        <v>146</v>
      </c>
    </row>
    <row r="35" customFormat="false" ht="15" hidden="false" customHeight="false" outlineLevel="0" collapsed="false">
      <c r="A35" s="0" t="s">
        <v>147</v>
      </c>
      <c r="B35" s="0" t="s">
        <v>148</v>
      </c>
      <c r="C35" s="0" t="n">
        <v>3752837</v>
      </c>
      <c r="D35" s="0" t="n">
        <v>3754831</v>
      </c>
      <c r="F35" s="0" t="s">
        <v>15</v>
      </c>
      <c r="G35" s="0" t="n">
        <v>664</v>
      </c>
      <c r="H35" s="0" t="n">
        <v>225874781</v>
      </c>
      <c r="K35" s="0" t="s">
        <v>149</v>
      </c>
      <c r="L35" s="0" t="s">
        <v>150</v>
      </c>
      <c r="M35" s="0" t="s">
        <v>151</v>
      </c>
      <c r="N35" s="0" t="s">
        <v>152</v>
      </c>
    </row>
    <row r="36" customFormat="false" ht="15" hidden="false" customHeight="false" outlineLevel="0" collapsed="false">
      <c r="A36" s="0" t="s">
        <v>153</v>
      </c>
      <c r="B36" s="0" t="s">
        <v>154</v>
      </c>
      <c r="C36" s="0" t="n">
        <v>3754841</v>
      </c>
      <c r="D36" s="0" t="n">
        <v>3757594</v>
      </c>
      <c r="F36" s="0" t="s">
        <v>15</v>
      </c>
      <c r="G36" s="0" t="n">
        <v>917</v>
      </c>
      <c r="H36" s="0" t="n">
        <v>225874782</v>
      </c>
      <c r="K36" s="0" t="s">
        <v>155</v>
      </c>
      <c r="L36" s="0" t="s">
        <v>156</v>
      </c>
      <c r="M36" s="0" t="s">
        <v>157</v>
      </c>
      <c r="N36" s="0" t="s">
        <v>158</v>
      </c>
    </row>
    <row r="37" customFormat="false" ht="15" hidden="false" customHeight="false" outlineLevel="0" collapsed="false">
      <c r="A37" s="6" t="s">
        <v>159</v>
      </c>
      <c r="B37" s="0" t="s">
        <v>160</v>
      </c>
      <c r="C37" s="6" t="n">
        <v>3757735</v>
      </c>
      <c r="D37" s="6" t="n">
        <v>3760005</v>
      </c>
      <c r="E37" s="6"/>
      <c r="F37" s="6" t="s">
        <v>15</v>
      </c>
      <c r="G37" s="6" t="n">
        <v>756</v>
      </c>
      <c r="H37" s="6" t="n">
        <v>225874783</v>
      </c>
      <c r="I37" s="7" t="s">
        <v>68</v>
      </c>
      <c r="K37" s="0" t="s">
        <v>69</v>
      </c>
      <c r="L37" s="0" t="s">
        <v>70</v>
      </c>
      <c r="M37" s="0" t="s">
        <v>161</v>
      </c>
      <c r="N37" s="0" t="s">
        <v>162</v>
      </c>
      <c r="V37" s="8"/>
    </row>
    <row r="38" customFormat="false" ht="15" hidden="false" customHeight="false" outlineLevel="0" collapsed="false">
      <c r="A38" s="6" t="s">
        <v>61</v>
      </c>
      <c r="B38" s="0" t="s">
        <v>163</v>
      </c>
      <c r="C38" s="6" t="n">
        <v>3760002</v>
      </c>
      <c r="D38" s="6" t="n">
        <v>3761207</v>
      </c>
      <c r="E38" s="6"/>
      <c r="F38" s="6" t="s">
        <v>15</v>
      </c>
      <c r="G38" s="6" t="n">
        <v>401</v>
      </c>
      <c r="H38" s="6" t="n">
        <v>225874784</v>
      </c>
      <c r="I38" s="1" t="s">
        <v>164</v>
      </c>
      <c r="K38" s="0" t="s">
        <v>165</v>
      </c>
      <c r="L38" s="0" t="s">
        <v>166</v>
      </c>
    </row>
    <row r="39" customFormat="false" ht="15" hidden="false" customHeight="false" outlineLevel="0" collapsed="false">
      <c r="A39" s="0" t="s">
        <v>61</v>
      </c>
      <c r="B39" s="0" t="s">
        <v>167</v>
      </c>
      <c r="C39" s="0" t="n">
        <v>3761417</v>
      </c>
      <c r="D39" s="0" t="n">
        <v>3762490</v>
      </c>
      <c r="F39" s="0" t="s">
        <v>15</v>
      </c>
      <c r="G39" s="0" t="n">
        <v>357</v>
      </c>
      <c r="H39" s="0" t="n">
        <v>225874785</v>
      </c>
      <c r="M39" s="0" t="s">
        <v>168</v>
      </c>
      <c r="N39" s="0" t="s">
        <v>169</v>
      </c>
    </row>
    <row r="40" customFormat="false" ht="15" hidden="false" customHeight="false" outlineLevel="0" collapsed="false">
      <c r="A40" s="0" t="s">
        <v>61</v>
      </c>
      <c r="B40" s="0" t="s">
        <v>170</v>
      </c>
      <c r="C40" s="0" t="n">
        <v>3762572</v>
      </c>
      <c r="D40" s="0" t="n">
        <v>3763366</v>
      </c>
      <c r="F40" s="0" t="s">
        <v>15</v>
      </c>
      <c r="G40" s="0" t="n">
        <v>264</v>
      </c>
      <c r="H40" s="0" t="n">
        <v>225874786</v>
      </c>
      <c r="M40" s="0" t="s">
        <v>171</v>
      </c>
      <c r="N40" s="0" t="s">
        <v>172</v>
      </c>
    </row>
    <row r="41" customFormat="false" ht="15" hidden="false" customHeight="false" outlineLevel="0" collapsed="false">
      <c r="A41" s="0" t="s">
        <v>173</v>
      </c>
      <c r="B41" s="0" t="s">
        <v>174</v>
      </c>
      <c r="C41" s="0" t="n">
        <v>3763393</v>
      </c>
      <c r="D41" s="0" t="n">
        <v>3765093</v>
      </c>
      <c r="F41" s="0" t="s">
        <v>21</v>
      </c>
      <c r="G41" s="0" t="n">
        <v>566</v>
      </c>
      <c r="H41" s="0" t="n">
        <v>225874787</v>
      </c>
      <c r="K41" s="0" t="s">
        <v>175</v>
      </c>
      <c r="L41" s="0" t="s">
        <v>176</v>
      </c>
      <c r="M41" s="0" t="s">
        <v>177</v>
      </c>
      <c r="N41" s="0" t="s">
        <v>178</v>
      </c>
    </row>
    <row r="42" customFormat="false" ht="15" hidden="false" customHeight="false" outlineLevel="0" collapsed="false">
      <c r="A42" s="0" t="s">
        <v>179</v>
      </c>
      <c r="B42" s="0" t="s">
        <v>180</v>
      </c>
      <c r="C42" s="0" t="n">
        <v>3765102</v>
      </c>
      <c r="D42" s="0" t="n">
        <v>3766949</v>
      </c>
      <c r="F42" s="0" t="s">
        <v>21</v>
      </c>
      <c r="G42" s="0" t="n">
        <v>615</v>
      </c>
      <c r="H42" s="0" t="n">
        <v>225874788</v>
      </c>
      <c r="K42" s="0" t="s">
        <v>181</v>
      </c>
      <c r="L42" s="0" t="s">
        <v>182</v>
      </c>
      <c r="M42" s="0" t="s">
        <v>183</v>
      </c>
      <c r="N42" s="0" t="s">
        <v>184</v>
      </c>
    </row>
    <row r="43" customFormat="false" ht="15" hidden="false" customHeight="false" outlineLevel="0" collapsed="false">
      <c r="A43" s="0" t="s">
        <v>185</v>
      </c>
      <c r="B43" s="0" t="s">
        <v>186</v>
      </c>
      <c r="C43" s="0" t="n">
        <v>3767035</v>
      </c>
      <c r="D43" s="0" t="n">
        <v>3767964</v>
      </c>
      <c r="F43" s="0" t="s">
        <v>15</v>
      </c>
      <c r="G43" s="0" t="n">
        <v>309</v>
      </c>
      <c r="H43" s="0" t="n">
        <v>225874789</v>
      </c>
      <c r="M43" s="0" t="s">
        <v>187</v>
      </c>
      <c r="N43" s="0" t="s">
        <v>188</v>
      </c>
    </row>
    <row r="44" customFormat="false" ht="15" hidden="false" customHeight="false" outlineLevel="0" collapsed="false">
      <c r="A44" s="0" t="s">
        <v>61</v>
      </c>
      <c r="B44" s="0" t="s">
        <v>189</v>
      </c>
      <c r="C44" s="0" t="n">
        <v>3767973</v>
      </c>
      <c r="D44" s="0" t="n">
        <v>3769658</v>
      </c>
      <c r="F44" s="0" t="s">
        <v>15</v>
      </c>
      <c r="G44" s="0" t="n">
        <v>561</v>
      </c>
      <c r="H44" s="0" t="n">
        <v>225874790</v>
      </c>
    </row>
    <row r="45" customFormat="false" ht="15" hidden="false" customHeight="false" outlineLevel="0" collapsed="false">
      <c r="A45" s="0" t="s">
        <v>61</v>
      </c>
      <c r="B45" s="0" t="s">
        <v>190</v>
      </c>
      <c r="C45" s="0" t="n">
        <v>3769695</v>
      </c>
      <c r="D45" s="0" t="n">
        <v>3771140</v>
      </c>
      <c r="F45" s="0" t="s">
        <v>21</v>
      </c>
      <c r="G45" s="0" t="n">
        <v>481</v>
      </c>
      <c r="H45" s="0" t="n">
        <v>225874791</v>
      </c>
      <c r="K45" s="0" t="s">
        <v>191</v>
      </c>
      <c r="L45" s="0" t="s">
        <v>192</v>
      </c>
    </row>
    <row r="46" customFormat="false" ht="15" hidden="false" customHeight="false" outlineLevel="0" collapsed="false">
      <c r="A46" s="0" t="s">
        <v>138</v>
      </c>
      <c r="B46" s="0" t="s">
        <v>193</v>
      </c>
      <c r="C46" s="0" t="n">
        <v>3771455</v>
      </c>
      <c r="D46" s="0" t="n">
        <v>3772237</v>
      </c>
      <c r="F46" s="0" t="s">
        <v>21</v>
      </c>
      <c r="G46" s="0" t="n">
        <v>260</v>
      </c>
      <c r="H46" s="0" t="n">
        <v>225874792</v>
      </c>
      <c r="K46" s="0" t="s">
        <v>140</v>
      </c>
      <c r="L46" s="0" t="s">
        <v>141</v>
      </c>
      <c r="M46" s="0" t="s">
        <v>142</v>
      </c>
      <c r="N46" s="0" t="s">
        <v>143</v>
      </c>
    </row>
    <row r="47" customFormat="false" ht="15" hidden="false" customHeight="false" outlineLevel="0" collapsed="false">
      <c r="A47" s="0" t="s">
        <v>61</v>
      </c>
      <c r="B47" s="0" t="s">
        <v>194</v>
      </c>
      <c r="C47" s="0" t="n">
        <v>3773555</v>
      </c>
      <c r="D47" s="0" t="n">
        <v>3774124</v>
      </c>
      <c r="F47" s="0" t="s">
        <v>21</v>
      </c>
      <c r="G47" s="0" t="n">
        <v>189</v>
      </c>
      <c r="H47" s="0" t="n">
        <v>225874793</v>
      </c>
      <c r="M47" s="0" t="s">
        <v>195</v>
      </c>
      <c r="N47" s="0" t="s">
        <v>196</v>
      </c>
    </row>
    <row r="48" customFormat="false" ht="15" hidden="false" customHeight="false" outlineLevel="0" collapsed="false">
      <c r="E48" s="0" t="s">
        <v>10</v>
      </c>
      <c r="F48" s="0" t="n">
        <v>212639457</v>
      </c>
      <c r="G48" s="0" t="s">
        <v>197</v>
      </c>
      <c r="H48" s="0" t="s">
        <v>198</v>
      </c>
    </row>
    <row r="49" customFormat="false" ht="15" hidden="false" customHeight="false" outlineLevel="0" collapsed="false">
      <c r="A49" s="0" t="s">
        <v>199</v>
      </c>
      <c r="B49" s="0" t="s">
        <v>200</v>
      </c>
      <c r="C49" s="0" t="n">
        <v>1610609</v>
      </c>
      <c r="D49" s="0" t="n">
        <v>1611610</v>
      </c>
      <c r="F49" s="0" t="s">
        <v>21</v>
      </c>
      <c r="G49" s="0" t="n">
        <v>333</v>
      </c>
      <c r="H49" s="0" t="n">
        <v>212639447</v>
      </c>
      <c r="J49" s="2" t="s">
        <v>201</v>
      </c>
      <c r="K49" s="0" t="s">
        <v>202</v>
      </c>
      <c r="L49" s="0" t="s">
        <v>203</v>
      </c>
      <c r="M49" s="0" t="s">
        <v>201</v>
      </c>
      <c r="N49" s="0" t="s">
        <v>204</v>
      </c>
    </row>
    <row r="50" customFormat="false" ht="15" hidden="false" customHeight="false" outlineLevel="0" collapsed="false">
      <c r="A50" s="0" t="s">
        <v>205</v>
      </c>
      <c r="B50" s="0" t="s">
        <v>206</v>
      </c>
      <c r="C50" s="0" t="n">
        <v>1611740</v>
      </c>
      <c r="D50" s="0" t="n">
        <v>1612132</v>
      </c>
      <c r="F50" s="0" t="s">
        <v>21</v>
      </c>
      <c r="G50" s="0" t="n">
        <v>130</v>
      </c>
      <c r="H50" s="0" t="n">
        <v>212639448</v>
      </c>
      <c r="J50" s="2" t="s">
        <v>207</v>
      </c>
      <c r="K50" s="0" t="s">
        <v>208</v>
      </c>
      <c r="L50" s="0" t="s">
        <v>209</v>
      </c>
      <c r="M50" s="0" t="s">
        <v>207</v>
      </c>
      <c r="N50" s="0" t="s">
        <v>172</v>
      </c>
    </row>
    <row r="51" customFormat="false" ht="15" hidden="false" customHeight="false" outlineLevel="0" collapsed="false">
      <c r="A51" s="0" t="s">
        <v>210</v>
      </c>
      <c r="B51" s="0" t="s">
        <v>211</v>
      </c>
      <c r="C51" s="0" t="n">
        <v>1612162</v>
      </c>
      <c r="D51" s="0" t="n">
        <v>1612635</v>
      </c>
      <c r="F51" s="0" t="s">
        <v>21</v>
      </c>
      <c r="G51" s="0" t="n">
        <v>157</v>
      </c>
      <c r="H51" s="0" t="n">
        <v>212639449</v>
      </c>
      <c r="K51" s="0" t="s">
        <v>212</v>
      </c>
      <c r="L51" s="0" t="s">
        <v>213</v>
      </c>
      <c r="M51" s="0" t="s">
        <v>214</v>
      </c>
      <c r="N51" s="0" t="s">
        <v>215</v>
      </c>
    </row>
    <row r="52" customFormat="false" ht="15" hidden="false" customHeight="false" outlineLevel="0" collapsed="false">
      <c r="A52" s="0" t="s">
        <v>216</v>
      </c>
      <c r="B52" s="0" t="s">
        <v>217</v>
      </c>
      <c r="C52" s="0" t="n">
        <v>1612695</v>
      </c>
      <c r="D52" s="0" t="n">
        <v>1613573</v>
      </c>
      <c r="F52" s="0" t="s">
        <v>21</v>
      </c>
      <c r="G52" s="0" t="n">
        <v>292</v>
      </c>
      <c r="H52" s="0" t="n">
        <v>212639450</v>
      </c>
      <c r="J52" s="2" t="s">
        <v>218</v>
      </c>
      <c r="K52" s="0" t="s">
        <v>219</v>
      </c>
      <c r="L52" s="0" t="s">
        <v>220</v>
      </c>
      <c r="M52" s="0" t="s">
        <v>218</v>
      </c>
      <c r="N52" s="0" t="s">
        <v>221</v>
      </c>
    </row>
    <row r="53" customFormat="false" ht="15" hidden="false" customHeight="false" outlineLevel="0" collapsed="false">
      <c r="A53" s="0" t="s">
        <v>222</v>
      </c>
      <c r="B53" s="0" t="s">
        <v>223</v>
      </c>
      <c r="C53" s="0" t="n">
        <v>1613581</v>
      </c>
      <c r="D53" s="0" t="n">
        <v>1614204</v>
      </c>
      <c r="F53" s="0" t="s">
        <v>15</v>
      </c>
      <c r="G53" s="0" t="n">
        <v>207</v>
      </c>
      <c r="H53" s="0" t="n">
        <v>212639451</v>
      </c>
      <c r="J53" s="2" t="s">
        <v>224</v>
      </c>
      <c r="K53" s="0" t="s">
        <v>225</v>
      </c>
      <c r="L53" s="0" t="s">
        <v>226</v>
      </c>
      <c r="M53" s="0" t="s">
        <v>224</v>
      </c>
      <c r="N53" s="0" t="s">
        <v>227</v>
      </c>
    </row>
    <row r="54" customFormat="false" ht="15" hidden="false" customHeight="false" outlineLevel="0" collapsed="false">
      <c r="A54" s="0" t="s">
        <v>228</v>
      </c>
      <c r="B54" s="0" t="s">
        <v>229</v>
      </c>
      <c r="C54" s="0" t="n">
        <v>1614252</v>
      </c>
      <c r="D54" s="0" t="n">
        <v>1614959</v>
      </c>
      <c r="F54" s="0" t="s">
        <v>21</v>
      </c>
      <c r="G54" s="0" t="n">
        <v>235</v>
      </c>
      <c r="H54" s="0" t="n">
        <v>212639452</v>
      </c>
      <c r="J54" s="2" t="s">
        <v>230</v>
      </c>
      <c r="K54" s="0" t="s">
        <v>231</v>
      </c>
      <c r="L54" s="0" t="s">
        <v>232</v>
      </c>
      <c r="M54" s="0" t="s">
        <v>230</v>
      </c>
      <c r="N54" s="0" t="s">
        <v>233</v>
      </c>
    </row>
    <row r="55" customFormat="false" ht="15" hidden="false" customHeight="false" outlineLevel="0" collapsed="false">
      <c r="A55" s="0" t="s">
        <v>234</v>
      </c>
      <c r="B55" s="0" t="s">
        <v>235</v>
      </c>
      <c r="C55" s="0" t="n">
        <v>1615212</v>
      </c>
      <c r="D55" s="0" t="n">
        <v>1615589</v>
      </c>
      <c r="F55" s="0" t="s">
        <v>21</v>
      </c>
      <c r="G55" s="0" t="n">
        <v>125</v>
      </c>
      <c r="H55" s="0" t="n">
        <v>212639453</v>
      </c>
      <c r="J55" s="2" t="s">
        <v>236</v>
      </c>
      <c r="K55" s="0" t="s">
        <v>237</v>
      </c>
      <c r="L55" s="0" t="s">
        <v>238</v>
      </c>
      <c r="M55" s="0" t="s">
        <v>236</v>
      </c>
      <c r="N55" s="0" t="s">
        <v>239</v>
      </c>
    </row>
    <row r="56" customFormat="false" ht="15" hidden="false" customHeight="false" outlineLevel="0" collapsed="false">
      <c r="A56" s="0" t="s">
        <v>240</v>
      </c>
      <c r="B56" s="0" t="s">
        <v>241</v>
      </c>
      <c r="C56" s="0" t="n">
        <v>1615688</v>
      </c>
      <c r="D56" s="0" t="n">
        <v>1616827</v>
      </c>
      <c r="F56" s="0" t="s">
        <v>21</v>
      </c>
      <c r="G56" s="0" t="n">
        <v>379</v>
      </c>
      <c r="H56" s="0" t="n">
        <v>212639454</v>
      </c>
      <c r="J56" s="2" t="s">
        <v>242</v>
      </c>
      <c r="K56" s="0" t="s">
        <v>243</v>
      </c>
      <c r="L56" s="0" t="s">
        <v>244</v>
      </c>
      <c r="M56" s="0" t="s">
        <v>242</v>
      </c>
      <c r="N56" s="0" t="s">
        <v>245</v>
      </c>
    </row>
    <row r="57" customFormat="false" ht="15" hidden="false" customHeight="false" outlineLevel="0" collapsed="false">
      <c r="A57" s="0" t="s">
        <v>246</v>
      </c>
      <c r="B57" s="0" t="s">
        <v>247</v>
      </c>
      <c r="C57" s="0" t="n">
        <v>1616964</v>
      </c>
      <c r="D57" s="0" t="n">
        <v>1617455</v>
      </c>
      <c r="F57" s="0" t="s">
        <v>21</v>
      </c>
      <c r="G57" s="0" t="n">
        <v>163</v>
      </c>
      <c r="H57" s="0" t="n">
        <v>212639455</v>
      </c>
      <c r="J57" s="2" t="s">
        <v>248</v>
      </c>
      <c r="K57" s="0" t="s">
        <v>249</v>
      </c>
      <c r="L57" s="0" t="s">
        <v>250</v>
      </c>
      <c r="M57" s="0" t="s">
        <v>248</v>
      </c>
      <c r="N57" s="0" t="s">
        <v>251</v>
      </c>
    </row>
    <row r="58" customFormat="false" ht="15" hidden="false" customHeight="false" outlineLevel="0" collapsed="false">
      <c r="A58" s="6" t="s">
        <v>246</v>
      </c>
      <c r="B58" s="0" t="s">
        <v>252</v>
      </c>
      <c r="C58" s="6" t="n">
        <v>1617445</v>
      </c>
      <c r="D58" s="6" t="n">
        <v>1618059</v>
      </c>
      <c r="E58" s="6"/>
      <c r="F58" s="6" t="s">
        <v>21</v>
      </c>
      <c r="G58" s="6" t="n">
        <v>204</v>
      </c>
      <c r="H58" s="6" t="n">
        <v>212639456</v>
      </c>
      <c r="I58" s="1" t="s">
        <v>253</v>
      </c>
      <c r="J58" s="2" t="s">
        <v>248</v>
      </c>
      <c r="K58" s="0" t="s">
        <v>254</v>
      </c>
      <c r="L58" s="0" t="s">
        <v>255</v>
      </c>
      <c r="M58" s="0" t="s">
        <v>248</v>
      </c>
      <c r="N58" s="0" t="s">
        <v>251</v>
      </c>
    </row>
    <row r="59" customFormat="false" ht="15" hidden="false" customHeight="false" outlineLevel="0" collapsed="false">
      <c r="A59" s="6" t="s">
        <v>256</v>
      </c>
      <c r="B59" s="0" t="s">
        <v>257</v>
      </c>
      <c r="C59" s="6" t="n">
        <v>1618069</v>
      </c>
      <c r="D59" s="6" t="n">
        <v>1620192</v>
      </c>
      <c r="E59" s="6"/>
      <c r="F59" s="6" t="s">
        <v>21</v>
      </c>
      <c r="G59" s="6" t="n">
        <v>707</v>
      </c>
      <c r="H59" s="6" t="n">
        <v>212639457</v>
      </c>
      <c r="I59" s="7" t="s">
        <v>68</v>
      </c>
      <c r="J59" s="2" t="s">
        <v>161</v>
      </c>
      <c r="K59" s="0" t="s">
        <v>69</v>
      </c>
      <c r="L59" s="0" t="s">
        <v>70</v>
      </c>
      <c r="M59" s="0" t="s">
        <v>161</v>
      </c>
      <c r="N59" s="0" t="s">
        <v>162</v>
      </c>
    </row>
    <row r="60" customFormat="false" ht="15" hidden="false" customHeight="false" outlineLevel="0" collapsed="false">
      <c r="A60" s="0" t="s">
        <v>61</v>
      </c>
      <c r="B60" s="0" t="s">
        <v>258</v>
      </c>
      <c r="C60" s="0" t="n">
        <v>1620256</v>
      </c>
      <c r="D60" s="0" t="n">
        <v>1620951</v>
      </c>
      <c r="F60" s="0" t="s">
        <v>21</v>
      </c>
      <c r="G60" s="0" t="n">
        <v>231</v>
      </c>
      <c r="H60" s="0" t="n">
        <v>212639458</v>
      </c>
    </row>
    <row r="61" customFormat="false" ht="15" hidden="false" customHeight="false" outlineLevel="0" collapsed="false">
      <c r="A61" s="0" t="s">
        <v>259</v>
      </c>
      <c r="B61" s="0" t="s">
        <v>260</v>
      </c>
      <c r="C61" s="0" t="n">
        <v>1620975</v>
      </c>
      <c r="D61" s="0" t="n">
        <v>1621796</v>
      </c>
      <c r="F61" s="0" t="s">
        <v>21</v>
      </c>
      <c r="G61" s="0" t="n">
        <v>273</v>
      </c>
      <c r="H61" s="0" t="n">
        <v>212639459</v>
      </c>
      <c r="K61" s="0" t="s">
        <v>261</v>
      </c>
      <c r="L61" s="0" t="s">
        <v>262</v>
      </c>
      <c r="M61" s="0" t="s">
        <v>263</v>
      </c>
      <c r="N61" s="0" t="s">
        <v>172</v>
      </c>
    </row>
    <row r="62" customFormat="false" ht="15" hidden="false" customHeight="false" outlineLevel="0" collapsed="false">
      <c r="A62" s="0" t="s">
        <v>264</v>
      </c>
      <c r="B62" s="0" t="s">
        <v>265</v>
      </c>
      <c r="C62" s="0" t="n">
        <v>1622209</v>
      </c>
      <c r="D62" s="0" t="n">
        <v>1623525</v>
      </c>
      <c r="F62" s="0" t="s">
        <v>21</v>
      </c>
      <c r="G62" s="0" t="n">
        <v>438</v>
      </c>
      <c r="H62" s="0" t="n">
        <v>212639460</v>
      </c>
      <c r="J62" s="2" t="s">
        <v>266</v>
      </c>
      <c r="K62" s="0" t="s">
        <v>267</v>
      </c>
      <c r="L62" s="0" t="s">
        <v>268</v>
      </c>
      <c r="M62" s="0" t="s">
        <v>266</v>
      </c>
      <c r="N62" s="0" t="s">
        <v>25</v>
      </c>
    </row>
    <row r="63" customFormat="false" ht="15" hidden="false" customHeight="false" outlineLevel="0" collapsed="false">
      <c r="A63" s="0" t="s">
        <v>61</v>
      </c>
      <c r="B63" s="0" t="s">
        <v>269</v>
      </c>
      <c r="C63" s="0" t="n">
        <v>1623601</v>
      </c>
      <c r="D63" s="0" t="n">
        <v>1623813</v>
      </c>
      <c r="F63" s="0" t="s">
        <v>15</v>
      </c>
      <c r="G63" s="0" t="n">
        <v>70</v>
      </c>
      <c r="H63" s="0" t="n">
        <v>212639461</v>
      </c>
    </row>
    <row r="64" customFormat="false" ht="15" hidden="false" customHeight="false" outlineLevel="0" collapsed="false">
      <c r="A64" s="0" t="s">
        <v>270</v>
      </c>
      <c r="B64" s="0" t="s">
        <v>271</v>
      </c>
      <c r="C64" s="0" t="n">
        <v>1624159</v>
      </c>
      <c r="D64" s="0" t="n">
        <v>1624653</v>
      </c>
      <c r="F64" s="0" t="s">
        <v>15</v>
      </c>
      <c r="G64" s="0" t="n">
        <v>164</v>
      </c>
      <c r="H64" s="0" t="n">
        <v>212639462</v>
      </c>
      <c r="K64" s="0" t="s">
        <v>272</v>
      </c>
      <c r="L64" s="0" t="s">
        <v>273</v>
      </c>
      <c r="M64" s="0" t="s">
        <v>274</v>
      </c>
      <c r="N64" s="0" t="s">
        <v>275</v>
      </c>
    </row>
    <row r="65" customFormat="false" ht="15" hidden="false" customHeight="false" outlineLevel="0" collapsed="false">
      <c r="A65" s="0" t="s">
        <v>276</v>
      </c>
      <c r="B65" s="0" t="s">
        <v>277</v>
      </c>
      <c r="C65" s="0" t="n">
        <v>1625021</v>
      </c>
      <c r="D65" s="0" t="n">
        <v>1625335</v>
      </c>
      <c r="F65" s="0" t="s">
        <v>15</v>
      </c>
      <c r="G65" s="0" t="n">
        <v>104</v>
      </c>
      <c r="H65" s="0" t="n">
        <v>212639463</v>
      </c>
      <c r="J65" s="2" t="s">
        <v>278</v>
      </c>
      <c r="K65" s="0" t="s">
        <v>279</v>
      </c>
      <c r="L65" s="0" t="s">
        <v>280</v>
      </c>
      <c r="M65" s="0" t="s">
        <v>278</v>
      </c>
      <c r="N65" s="0" t="s">
        <v>25</v>
      </c>
    </row>
    <row r="66" customFormat="false" ht="15" hidden="false" customHeight="false" outlineLevel="0" collapsed="false">
      <c r="A66" s="0" t="s">
        <v>281</v>
      </c>
      <c r="B66" s="0" t="s">
        <v>282</v>
      </c>
      <c r="C66" s="0" t="n">
        <v>1625416</v>
      </c>
      <c r="D66" s="0" t="n">
        <v>1626192</v>
      </c>
      <c r="F66" s="0" t="s">
        <v>15</v>
      </c>
      <c r="G66" s="0" t="n">
        <v>258</v>
      </c>
      <c r="H66" s="0" t="n">
        <v>212639464</v>
      </c>
      <c r="J66" s="2" t="s">
        <v>283</v>
      </c>
      <c r="K66" s="0" t="s">
        <v>284</v>
      </c>
      <c r="L66" s="0" t="s">
        <v>285</v>
      </c>
      <c r="M66" s="0" t="s">
        <v>283</v>
      </c>
      <c r="N66" s="0" t="s">
        <v>25</v>
      </c>
    </row>
    <row r="67" customFormat="false" ht="15" hidden="false" customHeight="false" outlineLevel="0" collapsed="false">
      <c r="A67" s="0" t="s">
        <v>286</v>
      </c>
      <c r="B67" s="0" t="s">
        <v>287</v>
      </c>
      <c r="C67" s="0" t="n">
        <v>1626448</v>
      </c>
      <c r="D67" s="0" t="n">
        <v>1628415</v>
      </c>
      <c r="F67" s="0" t="s">
        <v>21</v>
      </c>
      <c r="G67" s="0" t="n">
        <v>655</v>
      </c>
      <c r="H67" s="0" t="n">
        <v>212639465</v>
      </c>
      <c r="J67" s="2" t="s">
        <v>288</v>
      </c>
      <c r="K67" s="0" t="s">
        <v>289</v>
      </c>
      <c r="L67" s="0" t="s">
        <v>290</v>
      </c>
      <c r="M67" s="0" t="s">
        <v>288</v>
      </c>
      <c r="N67" s="0" t="s">
        <v>172</v>
      </c>
    </row>
    <row r="68" customFormat="false" ht="15" hidden="false" customHeight="false" outlineLevel="0" collapsed="false">
      <c r="A68" s="0" t="s">
        <v>61</v>
      </c>
      <c r="B68" s="0" t="s">
        <v>291</v>
      </c>
      <c r="C68" s="0" t="n">
        <v>1628644</v>
      </c>
      <c r="D68" s="0" t="n">
        <v>1628727</v>
      </c>
      <c r="F68" s="0" t="s">
        <v>21</v>
      </c>
      <c r="G68" s="0" t="n">
        <v>27</v>
      </c>
      <c r="H68" s="0" t="n">
        <v>212639466</v>
      </c>
    </row>
    <row r="69" customFormat="false" ht="15" hidden="false" customHeight="false" outlineLevel="0" collapsed="false">
      <c r="A69" s="0" t="s">
        <v>292</v>
      </c>
      <c r="B69" s="0" t="s">
        <v>293</v>
      </c>
      <c r="C69" s="0" t="n">
        <v>1628810</v>
      </c>
      <c r="D69" s="0" t="n">
        <v>1630120</v>
      </c>
      <c r="F69" s="0" t="s">
        <v>21</v>
      </c>
      <c r="G69" s="0" t="n">
        <v>436</v>
      </c>
      <c r="H69" s="0" t="n">
        <v>212639467</v>
      </c>
      <c r="J69" s="2" t="s">
        <v>294</v>
      </c>
      <c r="K69" s="0" t="s">
        <v>295</v>
      </c>
      <c r="L69" s="0" t="s">
        <v>296</v>
      </c>
      <c r="M69" s="0" t="s">
        <v>294</v>
      </c>
      <c r="N69" s="0" t="s">
        <v>297</v>
      </c>
    </row>
    <row r="70" customFormat="false" ht="15" hidden="false" customHeight="false" outlineLevel="0" collapsed="false">
      <c r="E70" s="0" t="s">
        <v>10</v>
      </c>
      <c r="F70" s="0" t="n">
        <v>15606619</v>
      </c>
      <c r="G70" s="0" t="s">
        <v>298</v>
      </c>
      <c r="H70" s="0" t="s">
        <v>299</v>
      </c>
    </row>
    <row r="71" customFormat="false" ht="15" hidden="false" customHeight="false" outlineLevel="0" collapsed="false">
      <c r="A71" s="0" t="s">
        <v>300</v>
      </c>
      <c r="B71" s="0" t="s">
        <v>301</v>
      </c>
      <c r="C71" s="0" t="n">
        <v>1019985</v>
      </c>
      <c r="D71" s="0" t="n">
        <v>1020344</v>
      </c>
      <c r="F71" s="0" t="s">
        <v>15</v>
      </c>
      <c r="G71" s="0" t="n">
        <v>119</v>
      </c>
      <c r="H71" s="0" t="n">
        <v>15606609</v>
      </c>
      <c r="J71" s="2" t="s">
        <v>302</v>
      </c>
      <c r="K71" s="0" t="s">
        <v>303</v>
      </c>
      <c r="L71" s="0" t="s">
        <v>304</v>
      </c>
      <c r="M71" s="0" t="s">
        <v>305</v>
      </c>
      <c r="N71" s="0" t="s">
        <v>306</v>
      </c>
    </row>
    <row r="72" customFormat="false" ht="15" hidden="false" customHeight="false" outlineLevel="0" collapsed="false">
      <c r="A72" s="0" t="s">
        <v>307</v>
      </c>
      <c r="B72" s="0" t="s">
        <v>308</v>
      </c>
      <c r="C72" s="0" t="n">
        <v>1020328</v>
      </c>
      <c r="D72" s="0" t="n">
        <v>1020765</v>
      </c>
      <c r="F72" s="0" t="s">
        <v>15</v>
      </c>
      <c r="G72" s="0" t="n">
        <v>145</v>
      </c>
      <c r="H72" s="0" t="n">
        <v>15606610</v>
      </c>
      <c r="K72" s="0" t="s">
        <v>309</v>
      </c>
      <c r="L72" s="0" t="s">
        <v>310</v>
      </c>
      <c r="M72" s="0" t="s">
        <v>305</v>
      </c>
      <c r="N72" s="0" t="s">
        <v>306</v>
      </c>
    </row>
    <row r="73" customFormat="false" ht="15" hidden="false" customHeight="false" outlineLevel="0" collapsed="false">
      <c r="A73" s="0" t="s">
        <v>311</v>
      </c>
      <c r="B73" s="0" t="s">
        <v>312</v>
      </c>
      <c r="C73" s="0" t="n">
        <v>1020672</v>
      </c>
      <c r="D73" s="0" t="n">
        <v>1021103</v>
      </c>
      <c r="F73" s="0" t="s">
        <v>15</v>
      </c>
      <c r="G73" s="0" t="n">
        <v>143</v>
      </c>
      <c r="H73" s="0" t="n">
        <v>15606611</v>
      </c>
      <c r="K73" s="0" t="s">
        <v>313</v>
      </c>
      <c r="L73" s="0" t="s">
        <v>314</v>
      </c>
      <c r="M73" s="0" t="s">
        <v>315</v>
      </c>
      <c r="N73" s="0" t="s">
        <v>316</v>
      </c>
    </row>
    <row r="74" customFormat="false" ht="15" hidden="false" customHeight="false" outlineLevel="0" collapsed="false">
      <c r="A74" s="0" t="s">
        <v>61</v>
      </c>
      <c r="B74" s="0" t="s">
        <v>317</v>
      </c>
      <c r="C74" s="0" t="n">
        <v>1021100</v>
      </c>
      <c r="D74" s="0" t="n">
        <v>1021930</v>
      </c>
      <c r="F74" s="0" t="s">
        <v>15</v>
      </c>
      <c r="G74" s="0" t="n">
        <v>276</v>
      </c>
      <c r="H74" s="0" t="n">
        <v>15606612</v>
      </c>
      <c r="J74" s="2" t="s">
        <v>302</v>
      </c>
      <c r="K74" s="0" t="s">
        <v>309</v>
      </c>
      <c r="L74" s="0" t="s">
        <v>310</v>
      </c>
      <c r="M74" s="0" t="s">
        <v>302</v>
      </c>
      <c r="N74" s="0" t="s">
        <v>318</v>
      </c>
    </row>
    <row r="75" customFormat="false" ht="15" hidden="false" customHeight="false" outlineLevel="0" collapsed="false">
      <c r="A75" s="0" t="s">
        <v>61</v>
      </c>
      <c r="B75" s="0" t="s">
        <v>319</v>
      </c>
      <c r="C75" s="0" t="n">
        <v>1021935</v>
      </c>
      <c r="D75" s="0" t="n">
        <v>1023788</v>
      </c>
      <c r="F75" s="0" t="s">
        <v>15</v>
      </c>
      <c r="G75" s="0" t="n">
        <v>617</v>
      </c>
      <c r="H75" s="0" t="n">
        <v>15606613</v>
      </c>
    </row>
    <row r="76" customFormat="false" ht="15" hidden="false" customHeight="false" outlineLevel="0" collapsed="false">
      <c r="A76" s="0" t="s">
        <v>320</v>
      </c>
      <c r="B76" s="0" t="s">
        <v>321</v>
      </c>
      <c r="C76" s="0" t="n">
        <v>1023795</v>
      </c>
      <c r="D76" s="0" t="n">
        <v>1025549</v>
      </c>
      <c r="F76" s="0" t="s">
        <v>15</v>
      </c>
      <c r="G76" s="0" t="n">
        <v>584</v>
      </c>
      <c r="H76" s="0" t="n">
        <v>15606614</v>
      </c>
      <c r="J76" s="2" t="s">
        <v>322</v>
      </c>
      <c r="K76" s="0" t="s">
        <v>323</v>
      </c>
      <c r="L76" s="0" t="s">
        <v>324</v>
      </c>
      <c r="M76" s="0" t="s">
        <v>322</v>
      </c>
      <c r="N76" s="0" t="s">
        <v>325</v>
      </c>
    </row>
    <row r="77" customFormat="false" ht="15" hidden="false" customHeight="false" outlineLevel="0" collapsed="false">
      <c r="A77" s="0" t="s">
        <v>326</v>
      </c>
      <c r="B77" s="0" t="s">
        <v>327</v>
      </c>
      <c r="C77" s="0" t="n">
        <v>1025935</v>
      </c>
      <c r="D77" s="0" t="n">
        <v>1029099</v>
      </c>
      <c r="F77" s="0" t="s">
        <v>15</v>
      </c>
      <c r="G77" s="0" t="n">
        <v>1054</v>
      </c>
      <c r="H77" s="0" t="n">
        <v>15606615</v>
      </c>
      <c r="J77" s="2" t="s">
        <v>328</v>
      </c>
      <c r="K77" s="0" t="s">
        <v>329</v>
      </c>
      <c r="L77" s="0" t="s">
        <v>330</v>
      </c>
      <c r="M77" s="0" t="s">
        <v>331</v>
      </c>
      <c r="N77" s="0" t="s">
        <v>332</v>
      </c>
    </row>
    <row r="78" customFormat="false" ht="15" hidden="false" customHeight="false" outlineLevel="0" collapsed="false">
      <c r="A78" s="0" t="s">
        <v>333</v>
      </c>
      <c r="B78" s="0" t="s">
        <v>334</v>
      </c>
      <c r="C78" s="0" t="n">
        <v>1029091</v>
      </c>
      <c r="D78" s="0" t="n">
        <v>1029678</v>
      </c>
      <c r="F78" s="0" t="s">
        <v>21</v>
      </c>
      <c r="G78" s="0" t="n">
        <v>195</v>
      </c>
      <c r="H78" s="0" t="n">
        <v>15606616</v>
      </c>
      <c r="J78" s="2" t="s">
        <v>335</v>
      </c>
      <c r="K78" s="0" t="s">
        <v>336</v>
      </c>
      <c r="L78" s="0" t="s">
        <v>337</v>
      </c>
      <c r="M78" s="0" t="s">
        <v>335</v>
      </c>
      <c r="N78" s="0" t="s">
        <v>172</v>
      </c>
    </row>
    <row r="79" customFormat="false" ht="15" hidden="false" customHeight="false" outlineLevel="0" collapsed="false">
      <c r="A79" s="0" t="s">
        <v>338</v>
      </c>
      <c r="B79" s="0" t="s">
        <v>339</v>
      </c>
      <c r="C79" s="0" t="n">
        <v>1029714</v>
      </c>
      <c r="D79" s="0" t="n">
        <v>1031753</v>
      </c>
      <c r="F79" s="0" t="s">
        <v>21</v>
      </c>
      <c r="G79" s="0" t="n">
        <v>679</v>
      </c>
      <c r="H79" s="0" t="n">
        <v>15606617</v>
      </c>
      <c r="J79" s="2" t="s">
        <v>340</v>
      </c>
      <c r="K79" s="0" t="s">
        <v>341</v>
      </c>
      <c r="L79" s="0" t="s">
        <v>342</v>
      </c>
      <c r="M79" s="0" t="s">
        <v>343</v>
      </c>
      <c r="N79" s="0" t="s">
        <v>344</v>
      </c>
    </row>
    <row r="80" customFormat="false" ht="15" hidden="false" customHeight="false" outlineLevel="0" collapsed="false">
      <c r="A80" s="6" t="s">
        <v>61</v>
      </c>
      <c r="B80" s="0" t="s">
        <v>345</v>
      </c>
      <c r="C80" s="6" t="n">
        <v>1031810</v>
      </c>
      <c r="D80" s="6" t="n">
        <v>1032367</v>
      </c>
      <c r="E80" s="6"/>
      <c r="F80" s="6" t="s">
        <v>21</v>
      </c>
      <c r="G80" s="6" t="n">
        <v>185</v>
      </c>
      <c r="H80" s="6" t="n">
        <v>15606618</v>
      </c>
      <c r="K80" s="0" t="s">
        <v>346</v>
      </c>
      <c r="L80" s="0" t="s">
        <v>347</v>
      </c>
      <c r="M80" s="0" t="s">
        <v>348</v>
      </c>
      <c r="N80" s="0" t="s">
        <v>349</v>
      </c>
    </row>
    <row r="81" customFormat="false" ht="15" hidden="false" customHeight="false" outlineLevel="0" collapsed="false">
      <c r="A81" s="6" t="s">
        <v>350</v>
      </c>
      <c r="B81" s="0" t="s">
        <v>351</v>
      </c>
      <c r="C81" s="6" t="n">
        <v>1032379</v>
      </c>
      <c r="D81" s="6" t="n">
        <v>1034499</v>
      </c>
      <c r="E81" s="6"/>
      <c r="F81" s="6" t="s">
        <v>21</v>
      </c>
      <c r="G81" s="6" t="n">
        <v>706</v>
      </c>
      <c r="H81" s="6" t="n">
        <v>15606619</v>
      </c>
      <c r="I81" s="7" t="s">
        <v>68</v>
      </c>
      <c r="J81" s="2" t="s">
        <v>161</v>
      </c>
      <c r="K81" s="0" t="s">
        <v>352</v>
      </c>
      <c r="L81" s="0" t="s">
        <v>353</v>
      </c>
      <c r="M81" s="0" t="s">
        <v>161</v>
      </c>
      <c r="N81" s="0" t="s">
        <v>162</v>
      </c>
    </row>
    <row r="82" customFormat="false" ht="15" hidden="false" customHeight="false" outlineLevel="0" collapsed="false">
      <c r="A82" s="6" t="s">
        <v>354</v>
      </c>
      <c r="B82" s="0" t="s">
        <v>355</v>
      </c>
      <c r="C82" s="6" t="n">
        <v>1034504</v>
      </c>
      <c r="D82" s="6" t="n">
        <v>1034923</v>
      </c>
      <c r="E82" s="6"/>
      <c r="F82" s="6" t="s">
        <v>21</v>
      </c>
      <c r="G82" s="6" t="n">
        <v>139</v>
      </c>
      <c r="H82" s="6" t="n">
        <v>15606620</v>
      </c>
      <c r="I82" s="1" t="s">
        <v>356</v>
      </c>
      <c r="J82" s="2" t="s">
        <v>248</v>
      </c>
      <c r="K82" s="0" t="s">
        <v>249</v>
      </c>
      <c r="L82" s="0" t="s">
        <v>250</v>
      </c>
      <c r="M82" s="0" t="s">
        <v>248</v>
      </c>
      <c r="N82" s="0" t="s">
        <v>251</v>
      </c>
    </row>
    <row r="83" customFormat="false" ht="15" hidden="false" customHeight="false" outlineLevel="0" collapsed="false">
      <c r="A83" s="0" t="s">
        <v>357</v>
      </c>
      <c r="B83" s="0" t="s">
        <v>358</v>
      </c>
      <c r="C83" s="0" t="n">
        <v>1034952</v>
      </c>
      <c r="D83" s="0" t="n">
        <v>1036313</v>
      </c>
      <c r="F83" s="0" t="s">
        <v>15</v>
      </c>
      <c r="G83" s="0" t="n">
        <v>453</v>
      </c>
      <c r="H83" s="0" t="n">
        <v>15606621</v>
      </c>
      <c r="J83" s="2" t="s">
        <v>359</v>
      </c>
      <c r="K83" s="0" t="s">
        <v>360</v>
      </c>
      <c r="L83" s="0" t="s">
        <v>361</v>
      </c>
      <c r="M83" s="0" t="s">
        <v>362</v>
      </c>
      <c r="N83" s="0" t="s">
        <v>363</v>
      </c>
    </row>
    <row r="84" customFormat="false" ht="15" hidden="false" customHeight="false" outlineLevel="0" collapsed="false">
      <c r="A84" s="0" t="s">
        <v>364</v>
      </c>
      <c r="B84" s="0" t="s">
        <v>365</v>
      </c>
      <c r="C84" s="0" t="n">
        <v>1036324</v>
      </c>
      <c r="D84" s="0" t="n">
        <v>1037256</v>
      </c>
      <c r="F84" s="0" t="s">
        <v>15</v>
      </c>
      <c r="G84" s="0" t="n">
        <v>310</v>
      </c>
      <c r="H84" s="0" t="n">
        <v>15606622</v>
      </c>
      <c r="J84" s="2" t="s">
        <v>366</v>
      </c>
      <c r="K84" s="0" t="s">
        <v>367</v>
      </c>
      <c r="L84" s="0" t="s">
        <v>368</v>
      </c>
      <c r="M84" s="0" t="s">
        <v>366</v>
      </c>
      <c r="N84" s="0" t="s">
        <v>369</v>
      </c>
    </row>
    <row r="85" customFormat="false" ht="15" hidden="false" customHeight="false" outlineLevel="0" collapsed="false">
      <c r="A85" s="0" t="s">
        <v>370</v>
      </c>
      <c r="B85" s="0" t="s">
        <v>371</v>
      </c>
      <c r="C85" s="0" t="n">
        <v>1037256</v>
      </c>
      <c r="D85" s="0" t="n">
        <v>1038068</v>
      </c>
      <c r="F85" s="0" t="s">
        <v>15</v>
      </c>
      <c r="G85" s="0" t="n">
        <v>270</v>
      </c>
      <c r="H85" s="0" t="n">
        <v>15606623</v>
      </c>
      <c r="J85" s="2" t="s">
        <v>171</v>
      </c>
      <c r="K85" s="0" t="s">
        <v>372</v>
      </c>
      <c r="L85" s="0" t="s">
        <v>373</v>
      </c>
      <c r="M85" s="0" t="s">
        <v>171</v>
      </c>
      <c r="N85" s="0" t="s">
        <v>172</v>
      </c>
    </row>
    <row r="86" customFormat="false" ht="15" hidden="false" customHeight="false" outlineLevel="0" collapsed="false">
      <c r="A86" s="0" t="s">
        <v>374</v>
      </c>
      <c r="B86" s="0" t="s">
        <v>375</v>
      </c>
      <c r="C86" s="0" t="n">
        <v>1038417</v>
      </c>
      <c r="D86" s="0" t="n">
        <v>1039127</v>
      </c>
      <c r="F86" s="0" t="s">
        <v>15</v>
      </c>
      <c r="G86" s="0" t="n">
        <v>236</v>
      </c>
      <c r="H86" s="0" t="n">
        <v>15606624</v>
      </c>
      <c r="J86" s="2" t="s">
        <v>376</v>
      </c>
      <c r="K86" s="0" t="s">
        <v>377</v>
      </c>
      <c r="L86" s="0" t="s">
        <v>378</v>
      </c>
      <c r="M86" s="0" t="s">
        <v>376</v>
      </c>
      <c r="N86" s="0" t="s">
        <v>379</v>
      </c>
    </row>
    <row r="87" customFormat="false" ht="15" hidden="false" customHeight="false" outlineLevel="0" collapsed="false">
      <c r="A87" s="0" t="s">
        <v>380</v>
      </c>
      <c r="B87" s="0" t="s">
        <v>381</v>
      </c>
      <c r="C87" s="0" t="n">
        <v>1038984</v>
      </c>
      <c r="D87" s="0" t="n">
        <v>1039616</v>
      </c>
      <c r="F87" s="0" t="s">
        <v>21</v>
      </c>
      <c r="G87" s="0" t="n">
        <v>210</v>
      </c>
      <c r="H87" s="0" t="n">
        <v>15606625</v>
      </c>
      <c r="J87" s="2" t="s">
        <v>382</v>
      </c>
      <c r="K87" s="0" t="s">
        <v>383</v>
      </c>
      <c r="L87" s="0" t="s">
        <v>384</v>
      </c>
      <c r="M87" s="0" t="s">
        <v>385</v>
      </c>
      <c r="N87" s="0" t="s">
        <v>386</v>
      </c>
    </row>
    <row r="88" customFormat="false" ht="15" hidden="false" customHeight="false" outlineLevel="0" collapsed="false">
      <c r="A88" s="0" t="s">
        <v>387</v>
      </c>
      <c r="B88" s="0" t="s">
        <v>388</v>
      </c>
      <c r="C88" s="0" t="n">
        <v>1039761</v>
      </c>
      <c r="D88" s="0" t="n">
        <v>1040666</v>
      </c>
      <c r="F88" s="0" t="s">
        <v>15</v>
      </c>
      <c r="G88" s="0" t="n">
        <v>301</v>
      </c>
      <c r="H88" s="0" t="n">
        <v>15606626</v>
      </c>
      <c r="J88" s="2" t="s">
        <v>389</v>
      </c>
      <c r="K88" s="0" t="s">
        <v>390</v>
      </c>
      <c r="L88" s="0" t="s">
        <v>391</v>
      </c>
      <c r="M88" s="0" t="s">
        <v>389</v>
      </c>
      <c r="N88" s="0" t="s">
        <v>392</v>
      </c>
    </row>
    <row r="89" customFormat="false" ht="15" hidden="false" customHeight="false" outlineLevel="0" collapsed="false">
      <c r="A89" s="0" t="s">
        <v>393</v>
      </c>
      <c r="B89" s="0" t="s">
        <v>394</v>
      </c>
      <c r="C89" s="0" t="n">
        <v>1040657</v>
      </c>
      <c r="D89" s="0" t="n">
        <v>1042405</v>
      </c>
      <c r="F89" s="0" t="s">
        <v>21</v>
      </c>
      <c r="G89" s="0" t="n">
        <v>582</v>
      </c>
      <c r="H89" s="0" t="n">
        <v>15606627</v>
      </c>
      <c r="J89" s="2" t="s">
        <v>395</v>
      </c>
      <c r="K89" s="0" t="s">
        <v>396</v>
      </c>
      <c r="L89" s="0" t="s">
        <v>397</v>
      </c>
      <c r="M89" s="0" t="s">
        <v>398</v>
      </c>
      <c r="N89" s="0" t="s">
        <v>399</v>
      </c>
    </row>
    <row r="90" customFormat="false" ht="15" hidden="false" customHeight="false" outlineLevel="0" collapsed="false">
      <c r="A90" s="0" t="s">
        <v>400</v>
      </c>
      <c r="B90" s="0" t="s">
        <v>401</v>
      </c>
      <c r="C90" s="0" t="n">
        <v>1042119</v>
      </c>
      <c r="D90" s="0" t="n">
        <v>1043009</v>
      </c>
      <c r="F90" s="0" t="s">
        <v>15</v>
      </c>
      <c r="G90" s="0" t="n">
        <v>296</v>
      </c>
      <c r="H90" s="0" t="n">
        <v>15606628</v>
      </c>
      <c r="J90" s="2" t="s">
        <v>402</v>
      </c>
      <c r="K90" s="0" t="s">
        <v>403</v>
      </c>
      <c r="L90" s="0" t="s">
        <v>404</v>
      </c>
      <c r="M90" s="0" t="s">
        <v>402</v>
      </c>
      <c r="N90" s="0" t="s">
        <v>405</v>
      </c>
    </row>
    <row r="91" customFormat="false" ht="15" hidden="false" customHeight="false" outlineLevel="0" collapsed="false">
      <c r="A91" s="0" t="s">
        <v>406</v>
      </c>
      <c r="B91" s="0" t="s">
        <v>407</v>
      </c>
      <c r="C91" s="0" t="n">
        <v>1043006</v>
      </c>
      <c r="D91" s="0" t="n">
        <v>1043755</v>
      </c>
      <c r="F91" s="0" t="s">
        <v>15</v>
      </c>
      <c r="G91" s="0" t="n">
        <v>249</v>
      </c>
      <c r="H91" s="0" t="n">
        <v>15606629</v>
      </c>
      <c r="J91" s="2" t="s">
        <v>408</v>
      </c>
      <c r="K91" s="0" t="s">
        <v>409</v>
      </c>
      <c r="L91" s="0" t="s">
        <v>410</v>
      </c>
      <c r="M91" s="0" t="s">
        <v>408</v>
      </c>
      <c r="N91" s="0" t="s">
        <v>411</v>
      </c>
    </row>
    <row r="92" customFormat="false" ht="15" hidden="false" customHeight="false" outlineLevel="0" collapsed="false">
      <c r="E92" s="0" t="s">
        <v>10</v>
      </c>
      <c r="F92" s="0" t="n">
        <v>11498916</v>
      </c>
      <c r="G92" s="0" t="s">
        <v>412</v>
      </c>
      <c r="H92" s="0" t="s">
        <v>413</v>
      </c>
    </row>
    <row r="93" customFormat="false" ht="15" hidden="false" customHeight="false" outlineLevel="0" collapsed="false">
      <c r="A93" s="0" t="s">
        <v>414</v>
      </c>
      <c r="B93" s="0" t="s">
        <v>415</v>
      </c>
      <c r="C93" s="0" t="n">
        <v>1167020</v>
      </c>
      <c r="D93" s="0" t="n">
        <v>1167751</v>
      </c>
      <c r="F93" s="0" t="s">
        <v>21</v>
      </c>
      <c r="G93" s="0" t="n">
        <v>243</v>
      </c>
      <c r="H93" s="0" t="n">
        <v>11498906</v>
      </c>
      <c r="J93" s="2" t="s">
        <v>416</v>
      </c>
      <c r="K93" s="0" t="s">
        <v>417</v>
      </c>
      <c r="L93" s="0" t="s">
        <v>418</v>
      </c>
      <c r="M93" s="0" t="s">
        <v>416</v>
      </c>
      <c r="N93" s="0" t="s">
        <v>419</v>
      </c>
    </row>
    <row r="94" customFormat="false" ht="15" hidden="false" customHeight="false" outlineLevel="0" collapsed="false">
      <c r="A94" s="0" t="s">
        <v>420</v>
      </c>
      <c r="B94" s="0" t="s">
        <v>421</v>
      </c>
      <c r="C94" s="0" t="n">
        <v>1167583</v>
      </c>
      <c r="D94" s="0" t="n">
        <v>1168218</v>
      </c>
      <c r="F94" s="0" t="s">
        <v>21</v>
      </c>
      <c r="G94" s="0" t="n">
        <v>211</v>
      </c>
      <c r="H94" s="0" t="n">
        <v>11498907</v>
      </c>
      <c r="J94" s="2" t="s">
        <v>422</v>
      </c>
      <c r="K94" s="0" t="s">
        <v>423</v>
      </c>
      <c r="L94" s="0" t="s">
        <v>424</v>
      </c>
      <c r="M94" s="0" t="s">
        <v>422</v>
      </c>
      <c r="N94" s="0" t="s">
        <v>425</v>
      </c>
    </row>
    <row r="95" customFormat="false" ht="15" hidden="false" customHeight="false" outlineLevel="0" collapsed="false">
      <c r="A95" s="0" t="s">
        <v>426</v>
      </c>
      <c r="B95" s="0" t="s">
        <v>427</v>
      </c>
      <c r="C95" s="0" t="n">
        <v>1168304</v>
      </c>
      <c r="D95" s="0" t="n">
        <v>1169203</v>
      </c>
      <c r="F95" s="0" t="s">
        <v>15</v>
      </c>
      <c r="G95" s="0" t="n">
        <v>299</v>
      </c>
      <c r="H95" s="0" t="n">
        <v>11498908</v>
      </c>
      <c r="J95" s="2" t="s">
        <v>283</v>
      </c>
      <c r="K95" s="0" t="s">
        <v>428</v>
      </c>
      <c r="L95" s="0" t="s">
        <v>429</v>
      </c>
      <c r="M95" s="0" t="s">
        <v>283</v>
      </c>
      <c r="N95" s="0" t="s">
        <v>25</v>
      </c>
    </row>
    <row r="96" customFormat="false" ht="15" hidden="false" customHeight="false" outlineLevel="0" collapsed="false">
      <c r="A96" s="0" t="s">
        <v>430</v>
      </c>
      <c r="B96" s="0" t="s">
        <v>431</v>
      </c>
      <c r="C96" s="0" t="n">
        <v>1169270</v>
      </c>
      <c r="D96" s="0" t="n">
        <v>1170133</v>
      </c>
      <c r="F96" s="0" t="s">
        <v>15</v>
      </c>
      <c r="G96" s="0" t="n">
        <v>287</v>
      </c>
      <c r="H96" s="0" t="n">
        <v>11498909</v>
      </c>
      <c r="J96" s="2" t="s">
        <v>432</v>
      </c>
      <c r="K96" s="0" t="s">
        <v>433</v>
      </c>
      <c r="L96" s="0" t="s">
        <v>434</v>
      </c>
      <c r="M96" s="0" t="s">
        <v>432</v>
      </c>
      <c r="N96" s="0" t="s">
        <v>435</v>
      </c>
    </row>
    <row r="97" customFormat="false" ht="15" hidden="false" customHeight="false" outlineLevel="0" collapsed="false">
      <c r="A97" s="0" t="s">
        <v>436</v>
      </c>
      <c r="B97" s="0" t="s">
        <v>437</v>
      </c>
      <c r="C97" s="0" t="n">
        <v>1170143</v>
      </c>
      <c r="D97" s="0" t="n">
        <v>1171159</v>
      </c>
      <c r="F97" s="0" t="s">
        <v>21</v>
      </c>
      <c r="G97" s="0" t="n">
        <v>338</v>
      </c>
      <c r="H97" s="0" t="n">
        <v>11498910</v>
      </c>
      <c r="J97" s="2" t="s">
        <v>438</v>
      </c>
      <c r="K97" s="0" t="s">
        <v>439</v>
      </c>
      <c r="L97" s="0" t="s">
        <v>440</v>
      </c>
      <c r="M97" s="0" t="s">
        <v>438</v>
      </c>
      <c r="N97" s="0" t="s">
        <v>441</v>
      </c>
    </row>
    <row r="98" customFormat="false" ht="15" hidden="false" customHeight="false" outlineLevel="0" collapsed="false">
      <c r="A98" s="0" t="s">
        <v>442</v>
      </c>
      <c r="B98" s="0" t="s">
        <v>443</v>
      </c>
      <c r="C98" s="0" t="n">
        <v>1171193</v>
      </c>
      <c r="D98" s="0" t="n">
        <v>1171963</v>
      </c>
      <c r="F98" s="0" t="s">
        <v>15</v>
      </c>
      <c r="G98" s="0" t="n">
        <v>256</v>
      </c>
      <c r="H98" s="0" t="n">
        <v>11498911</v>
      </c>
      <c r="J98" s="2" t="s">
        <v>444</v>
      </c>
      <c r="K98" s="0" t="s">
        <v>445</v>
      </c>
      <c r="L98" s="0" t="s">
        <v>446</v>
      </c>
      <c r="M98" s="0" t="s">
        <v>444</v>
      </c>
      <c r="N98" s="0" t="s">
        <v>447</v>
      </c>
    </row>
    <row r="99" customFormat="false" ht="15" hidden="false" customHeight="false" outlineLevel="0" collapsed="false">
      <c r="A99" s="0" t="s">
        <v>448</v>
      </c>
      <c r="B99" s="0" t="s">
        <v>449</v>
      </c>
      <c r="C99" s="0" t="n">
        <v>1171950</v>
      </c>
      <c r="D99" s="0" t="n">
        <v>1172597</v>
      </c>
      <c r="F99" s="0" t="s">
        <v>21</v>
      </c>
      <c r="G99" s="0" t="n">
        <v>215</v>
      </c>
      <c r="H99" s="0" t="n">
        <v>11498912</v>
      </c>
      <c r="K99" s="0" t="s">
        <v>450</v>
      </c>
      <c r="L99" s="0" t="s">
        <v>451</v>
      </c>
      <c r="M99" s="0" t="s">
        <v>452</v>
      </c>
      <c r="N99" s="0" t="s">
        <v>453</v>
      </c>
    </row>
    <row r="100" customFormat="false" ht="15" hidden="false" customHeight="false" outlineLevel="0" collapsed="false">
      <c r="A100" s="0" t="s">
        <v>454</v>
      </c>
      <c r="B100" s="0" t="s">
        <v>455</v>
      </c>
      <c r="C100" s="0" t="n">
        <v>1172599</v>
      </c>
      <c r="D100" s="0" t="n">
        <v>1173594</v>
      </c>
      <c r="F100" s="0" t="s">
        <v>21</v>
      </c>
      <c r="G100" s="0" t="n">
        <v>331</v>
      </c>
      <c r="H100" s="0" t="n">
        <v>11498913</v>
      </c>
      <c r="J100" s="2" t="s">
        <v>456</v>
      </c>
      <c r="K100" s="0" t="s">
        <v>457</v>
      </c>
      <c r="L100" s="0" t="s">
        <v>458</v>
      </c>
      <c r="M100" s="0" t="s">
        <v>456</v>
      </c>
      <c r="N100" s="0" t="s">
        <v>459</v>
      </c>
    </row>
    <row r="101" customFormat="false" ht="15" hidden="false" customHeight="false" outlineLevel="0" collapsed="false">
      <c r="A101" s="0" t="s">
        <v>460</v>
      </c>
      <c r="B101" s="0" t="s">
        <v>461</v>
      </c>
      <c r="C101" s="0" t="n">
        <v>1173643</v>
      </c>
      <c r="D101" s="0" t="n">
        <v>1174833</v>
      </c>
      <c r="F101" s="0" t="s">
        <v>15</v>
      </c>
      <c r="G101" s="0" t="n">
        <v>396</v>
      </c>
      <c r="H101" s="0" t="n">
        <v>11498914</v>
      </c>
      <c r="J101" s="2" t="s">
        <v>462</v>
      </c>
      <c r="K101" s="0" t="s">
        <v>463</v>
      </c>
      <c r="L101" s="0" t="s">
        <v>464</v>
      </c>
      <c r="M101" s="0" t="s">
        <v>462</v>
      </c>
      <c r="N101" s="0" t="s">
        <v>465</v>
      </c>
    </row>
    <row r="102" customFormat="false" ht="15" hidden="false" customHeight="false" outlineLevel="0" collapsed="false">
      <c r="A102" s="6" t="s">
        <v>61</v>
      </c>
      <c r="B102" s="0" t="s">
        <v>466</v>
      </c>
      <c r="C102" s="6" t="n">
        <v>1175333</v>
      </c>
      <c r="D102" s="6" t="n">
        <v>1176355</v>
      </c>
      <c r="E102" s="6"/>
      <c r="F102" s="6" t="s">
        <v>21</v>
      </c>
      <c r="G102" s="6" t="n">
        <v>340</v>
      </c>
      <c r="H102" s="6" t="n">
        <v>11498915</v>
      </c>
      <c r="I102" s="1" t="s">
        <v>467</v>
      </c>
    </row>
    <row r="103" customFormat="false" ht="15" hidden="false" customHeight="false" outlineLevel="0" collapsed="false">
      <c r="A103" s="6" t="s">
        <v>350</v>
      </c>
      <c r="B103" s="0" t="s">
        <v>468</v>
      </c>
      <c r="C103" s="6" t="n">
        <v>1176343</v>
      </c>
      <c r="D103" s="6" t="n">
        <v>1177626</v>
      </c>
      <c r="E103" s="6"/>
      <c r="F103" s="6" t="s">
        <v>21</v>
      </c>
      <c r="G103" s="6" t="n">
        <v>427</v>
      </c>
      <c r="H103" s="6" t="n">
        <v>11498916</v>
      </c>
      <c r="I103" s="7" t="s">
        <v>68</v>
      </c>
      <c r="J103" s="2" t="s">
        <v>161</v>
      </c>
      <c r="K103" s="0" t="s">
        <v>469</v>
      </c>
      <c r="L103" s="0" t="s">
        <v>470</v>
      </c>
      <c r="M103" s="0" t="s">
        <v>161</v>
      </c>
      <c r="N103" s="0" t="s">
        <v>162</v>
      </c>
    </row>
    <row r="104" customFormat="false" ht="15" hidden="false" customHeight="false" outlineLevel="0" collapsed="false">
      <c r="A104" s="0" t="s">
        <v>61</v>
      </c>
      <c r="B104" s="0" t="s">
        <v>471</v>
      </c>
      <c r="C104" s="0" t="n">
        <v>1178538</v>
      </c>
      <c r="D104" s="0" t="n">
        <v>1179122</v>
      </c>
      <c r="F104" s="0" t="s">
        <v>15</v>
      </c>
      <c r="G104" s="0" t="n">
        <v>194</v>
      </c>
      <c r="H104" s="0" t="n">
        <v>11498917</v>
      </c>
    </row>
    <row r="105" customFormat="false" ht="15" hidden="false" customHeight="false" outlineLevel="0" collapsed="false">
      <c r="A105" s="0" t="s">
        <v>472</v>
      </c>
      <c r="B105" s="0" t="s">
        <v>473</v>
      </c>
      <c r="C105" s="0" t="n">
        <v>1179147</v>
      </c>
      <c r="D105" s="0" t="n">
        <v>1179698</v>
      </c>
      <c r="F105" s="0" t="s">
        <v>15</v>
      </c>
      <c r="G105" s="0" t="n">
        <v>183</v>
      </c>
      <c r="H105" s="0" t="n">
        <v>11498918</v>
      </c>
      <c r="J105" s="2" t="s">
        <v>474</v>
      </c>
      <c r="K105" s="0" t="s">
        <v>475</v>
      </c>
      <c r="L105" s="0" t="s">
        <v>106</v>
      </c>
      <c r="M105" s="0" t="s">
        <v>474</v>
      </c>
      <c r="N105" s="0" t="s">
        <v>476</v>
      </c>
    </row>
    <row r="106" customFormat="false" ht="15" hidden="false" customHeight="false" outlineLevel="0" collapsed="false">
      <c r="A106" s="0" t="s">
        <v>477</v>
      </c>
      <c r="B106" s="0" t="s">
        <v>478</v>
      </c>
      <c r="C106" s="0" t="n">
        <v>1179699</v>
      </c>
      <c r="D106" s="0" t="n">
        <v>1180562</v>
      </c>
      <c r="F106" s="0" t="s">
        <v>21</v>
      </c>
      <c r="G106" s="0" t="n">
        <v>287</v>
      </c>
      <c r="H106" s="0" t="n">
        <v>11498919</v>
      </c>
      <c r="J106" s="2" t="s">
        <v>479</v>
      </c>
      <c r="K106" s="0" t="s">
        <v>480</v>
      </c>
      <c r="L106" s="0" t="s">
        <v>481</v>
      </c>
      <c r="M106" s="0" t="s">
        <v>479</v>
      </c>
      <c r="N106" s="0" t="s">
        <v>482</v>
      </c>
    </row>
    <row r="107" customFormat="false" ht="15" hidden="false" customHeight="false" outlineLevel="0" collapsed="false">
      <c r="A107" s="0" t="s">
        <v>483</v>
      </c>
      <c r="B107" s="0" t="s">
        <v>484</v>
      </c>
      <c r="C107" s="0" t="n">
        <v>1180559</v>
      </c>
      <c r="D107" s="0" t="n">
        <v>1182064</v>
      </c>
      <c r="F107" s="0" t="s">
        <v>21</v>
      </c>
      <c r="G107" s="0" t="n">
        <v>501</v>
      </c>
      <c r="H107" s="0" t="n">
        <v>11498920</v>
      </c>
      <c r="J107" s="2" t="s">
        <v>485</v>
      </c>
      <c r="K107" s="0" t="s">
        <v>486</v>
      </c>
      <c r="L107" s="0" t="s">
        <v>487</v>
      </c>
      <c r="M107" s="0" t="s">
        <v>485</v>
      </c>
      <c r="N107" s="0" t="s">
        <v>488</v>
      </c>
    </row>
    <row r="108" customFormat="false" ht="15" hidden="false" customHeight="false" outlineLevel="0" collapsed="false">
      <c r="A108" s="0" t="s">
        <v>489</v>
      </c>
      <c r="B108" s="0" t="s">
        <v>490</v>
      </c>
      <c r="C108" s="0" t="n">
        <v>1182042</v>
      </c>
      <c r="D108" s="0" t="n">
        <v>1183508</v>
      </c>
      <c r="F108" s="0" t="s">
        <v>15</v>
      </c>
      <c r="G108" s="0" t="n">
        <v>488</v>
      </c>
      <c r="H108" s="0" t="n">
        <v>11498921</v>
      </c>
      <c r="J108" s="2" t="s">
        <v>491</v>
      </c>
      <c r="K108" s="0" t="s">
        <v>492</v>
      </c>
      <c r="L108" s="0" t="s">
        <v>493</v>
      </c>
      <c r="M108" s="0" t="s">
        <v>491</v>
      </c>
      <c r="N108" s="0" t="s">
        <v>494</v>
      </c>
    </row>
    <row r="109" customFormat="false" ht="15" hidden="false" customHeight="false" outlineLevel="0" collapsed="false">
      <c r="A109" s="0" t="s">
        <v>495</v>
      </c>
      <c r="B109" s="0" t="s">
        <v>496</v>
      </c>
      <c r="C109" s="0" t="n">
        <v>1183494</v>
      </c>
      <c r="D109" s="0" t="n">
        <v>1185011</v>
      </c>
      <c r="F109" s="0" t="s">
        <v>21</v>
      </c>
      <c r="G109" s="0" t="n">
        <v>505</v>
      </c>
      <c r="H109" s="0" t="n">
        <v>11498922</v>
      </c>
      <c r="J109" s="2" t="s">
        <v>497</v>
      </c>
      <c r="K109" s="0" t="s">
        <v>498</v>
      </c>
      <c r="L109" s="0" t="s">
        <v>499</v>
      </c>
      <c r="M109" s="0" t="s">
        <v>497</v>
      </c>
      <c r="N109" s="0" t="s">
        <v>500</v>
      </c>
    </row>
    <row r="110" customFormat="false" ht="15" hidden="false" customHeight="false" outlineLevel="0" collapsed="false">
      <c r="A110" s="0" t="s">
        <v>501</v>
      </c>
      <c r="B110" s="0" t="s">
        <v>502</v>
      </c>
      <c r="C110" s="0" t="n">
        <v>1185101</v>
      </c>
      <c r="D110" s="0" t="n">
        <v>1186216</v>
      </c>
      <c r="F110" s="0" t="s">
        <v>15</v>
      </c>
      <c r="G110" s="0" t="n">
        <v>371</v>
      </c>
      <c r="H110" s="0" t="n">
        <v>11498923</v>
      </c>
      <c r="J110" s="2" t="s">
        <v>503</v>
      </c>
      <c r="K110" s="0" t="s">
        <v>504</v>
      </c>
      <c r="L110" s="0" t="s">
        <v>505</v>
      </c>
      <c r="M110" s="0" t="s">
        <v>503</v>
      </c>
      <c r="N110" s="0" t="s">
        <v>506</v>
      </c>
    </row>
    <row r="111" customFormat="false" ht="15" hidden="false" customHeight="false" outlineLevel="0" collapsed="false">
      <c r="A111" s="0" t="s">
        <v>507</v>
      </c>
      <c r="B111" s="0" t="s">
        <v>508</v>
      </c>
      <c r="C111" s="0" t="n">
        <v>1186175</v>
      </c>
      <c r="D111" s="0" t="n">
        <v>1186768</v>
      </c>
      <c r="F111" s="0" t="s">
        <v>21</v>
      </c>
      <c r="G111" s="0" t="n">
        <v>197</v>
      </c>
      <c r="H111" s="0" t="n">
        <v>11498924</v>
      </c>
      <c r="J111" s="2" t="s">
        <v>509</v>
      </c>
      <c r="K111" s="0" t="s">
        <v>510</v>
      </c>
      <c r="L111" s="0" t="s">
        <v>511</v>
      </c>
      <c r="M111" s="0" t="s">
        <v>509</v>
      </c>
      <c r="N111" s="0" t="s">
        <v>512</v>
      </c>
    </row>
    <row r="112" customFormat="false" ht="15" hidden="false" customHeight="false" outlineLevel="0" collapsed="false">
      <c r="A112" s="0" t="s">
        <v>61</v>
      </c>
      <c r="B112" s="0" t="s">
        <v>513</v>
      </c>
      <c r="C112" s="0" t="n">
        <v>1186805</v>
      </c>
      <c r="D112" s="0" t="n">
        <v>1186975</v>
      </c>
      <c r="F112" s="0" t="s">
        <v>21</v>
      </c>
      <c r="G112" s="0" t="n">
        <v>56</v>
      </c>
      <c r="H112" s="0" t="n">
        <v>11498925</v>
      </c>
      <c r="K112" s="0" t="s">
        <v>514</v>
      </c>
      <c r="L112" s="0" t="s">
        <v>515</v>
      </c>
    </row>
    <row r="113" customFormat="false" ht="15" hidden="false" customHeight="false" outlineLevel="0" collapsed="false">
      <c r="A113" s="0" t="s">
        <v>516</v>
      </c>
      <c r="B113" s="0" t="s">
        <v>517</v>
      </c>
      <c r="C113" s="0" t="n">
        <v>1187215</v>
      </c>
      <c r="D113" s="0" t="n">
        <v>1188576</v>
      </c>
      <c r="F113" s="0" t="s">
        <v>15</v>
      </c>
      <c r="G113" s="0" t="n">
        <v>453</v>
      </c>
      <c r="H113" s="0" t="n">
        <v>11498926</v>
      </c>
      <c r="J113" s="2" t="s">
        <v>518</v>
      </c>
      <c r="K113" s="0" t="s">
        <v>519</v>
      </c>
      <c r="L113" s="0" t="s">
        <v>520</v>
      </c>
      <c r="M113" s="0" t="s">
        <v>521</v>
      </c>
      <c r="N113" s="0" t="s">
        <v>522</v>
      </c>
    </row>
    <row r="114" customFormat="false" ht="15" hidden="false" customHeight="false" outlineLevel="0" collapsed="false">
      <c r="E114" s="0" t="s">
        <v>10</v>
      </c>
      <c r="F114" s="0" t="n">
        <v>56478414</v>
      </c>
      <c r="G114" s="0" t="s">
        <v>523</v>
      </c>
      <c r="H114" s="0" t="s">
        <v>524</v>
      </c>
    </row>
    <row r="115" customFormat="false" ht="15" hidden="false" customHeight="false" outlineLevel="0" collapsed="false">
      <c r="A115" s="0" t="s">
        <v>61</v>
      </c>
      <c r="B115" s="0" t="s">
        <v>525</v>
      </c>
      <c r="C115" s="0" t="n">
        <v>3102281</v>
      </c>
      <c r="D115" s="0" t="n">
        <v>3102934</v>
      </c>
      <c r="F115" s="0" t="s">
        <v>15</v>
      </c>
      <c r="G115" s="0" t="n">
        <v>217</v>
      </c>
      <c r="H115" s="0" t="n">
        <v>56478404</v>
      </c>
    </row>
    <row r="116" customFormat="false" ht="15" hidden="false" customHeight="false" outlineLevel="0" collapsed="false">
      <c r="A116" s="0" t="s">
        <v>526</v>
      </c>
      <c r="B116" s="0" t="s">
        <v>527</v>
      </c>
      <c r="C116" s="0" t="n">
        <v>3102934</v>
      </c>
      <c r="D116" s="0" t="n">
        <v>3103989</v>
      </c>
      <c r="F116" s="0" t="s">
        <v>15</v>
      </c>
      <c r="G116" s="0" t="n">
        <v>351</v>
      </c>
      <c r="H116" s="0" t="n">
        <v>56478405</v>
      </c>
      <c r="J116" s="2" t="s">
        <v>528</v>
      </c>
      <c r="K116" s="0" t="s">
        <v>529</v>
      </c>
      <c r="L116" s="0" t="s">
        <v>530</v>
      </c>
      <c r="M116" s="0" t="s">
        <v>531</v>
      </c>
      <c r="N116" s="0" t="s">
        <v>532</v>
      </c>
    </row>
    <row r="117" customFormat="false" ht="15" hidden="false" customHeight="false" outlineLevel="0" collapsed="false">
      <c r="A117" s="0" t="s">
        <v>61</v>
      </c>
      <c r="B117" s="0" t="s">
        <v>533</v>
      </c>
      <c r="C117" s="0" t="n">
        <v>3103986</v>
      </c>
      <c r="D117" s="0" t="n">
        <v>3104801</v>
      </c>
      <c r="F117" s="0" t="s">
        <v>15</v>
      </c>
      <c r="G117" s="0" t="n">
        <v>271</v>
      </c>
      <c r="H117" s="0" t="n">
        <v>56478406</v>
      </c>
    </row>
    <row r="118" customFormat="false" ht="15" hidden="false" customHeight="false" outlineLevel="0" collapsed="false">
      <c r="A118" s="0" t="s">
        <v>534</v>
      </c>
      <c r="B118" s="0" t="s">
        <v>535</v>
      </c>
      <c r="C118" s="0" t="n">
        <v>3104853</v>
      </c>
      <c r="D118" s="0" t="n">
        <v>3105023</v>
      </c>
      <c r="F118" s="0" t="s">
        <v>15</v>
      </c>
      <c r="G118" s="0" t="n">
        <v>56</v>
      </c>
      <c r="H118" s="0" t="n">
        <v>56478407</v>
      </c>
      <c r="J118" s="2" t="s">
        <v>536</v>
      </c>
      <c r="K118" s="0" t="s">
        <v>537</v>
      </c>
      <c r="L118" s="0" t="s">
        <v>538</v>
      </c>
      <c r="M118" s="0" t="s">
        <v>536</v>
      </c>
      <c r="N118" s="0" t="s">
        <v>539</v>
      </c>
    </row>
    <row r="119" customFormat="false" ht="15" hidden="false" customHeight="false" outlineLevel="0" collapsed="false">
      <c r="A119" s="0" t="s">
        <v>61</v>
      </c>
      <c r="B119" s="0" t="s">
        <v>540</v>
      </c>
      <c r="C119" s="0" t="n">
        <v>3105014</v>
      </c>
      <c r="D119" s="0" t="n">
        <v>3105130</v>
      </c>
      <c r="F119" s="0" t="s">
        <v>15</v>
      </c>
      <c r="G119" s="0" t="n">
        <v>38</v>
      </c>
      <c r="H119" s="0" t="n">
        <v>56478408</v>
      </c>
    </row>
    <row r="120" customFormat="false" ht="15" hidden="false" customHeight="false" outlineLevel="0" collapsed="false">
      <c r="A120" s="0" t="s">
        <v>61</v>
      </c>
      <c r="B120" s="0" t="s">
        <v>541</v>
      </c>
      <c r="C120" s="0" t="n">
        <v>3105130</v>
      </c>
      <c r="D120" s="0" t="n">
        <v>3105423</v>
      </c>
      <c r="F120" s="0" t="s">
        <v>15</v>
      </c>
      <c r="G120" s="0" t="n">
        <v>97</v>
      </c>
      <c r="H120" s="0" t="n">
        <v>56478409</v>
      </c>
    </row>
    <row r="121" customFormat="false" ht="15" hidden="false" customHeight="false" outlineLevel="0" collapsed="false">
      <c r="A121" s="0" t="s">
        <v>61</v>
      </c>
      <c r="B121" s="0" t="s">
        <v>542</v>
      </c>
      <c r="C121" s="0" t="n">
        <v>3105442</v>
      </c>
      <c r="D121" s="0" t="n">
        <v>3105879</v>
      </c>
      <c r="F121" s="0" t="s">
        <v>15</v>
      </c>
      <c r="G121" s="0" t="n">
        <v>145</v>
      </c>
      <c r="H121" s="0" t="n">
        <v>56478410</v>
      </c>
      <c r="K121" s="0" t="s">
        <v>543</v>
      </c>
      <c r="L121" s="0" t="s">
        <v>544</v>
      </c>
    </row>
    <row r="122" customFormat="false" ht="15" hidden="false" customHeight="false" outlineLevel="0" collapsed="false">
      <c r="A122" s="0" t="s">
        <v>545</v>
      </c>
      <c r="B122" s="0" t="s">
        <v>546</v>
      </c>
      <c r="C122" s="0" t="n">
        <v>3106290</v>
      </c>
      <c r="D122" s="0" t="n">
        <v>3107849</v>
      </c>
      <c r="F122" s="0" t="s">
        <v>15</v>
      </c>
      <c r="G122" s="0" t="n">
        <v>519</v>
      </c>
      <c r="H122" s="0" t="n">
        <v>56478411</v>
      </c>
      <c r="J122" s="2" t="s">
        <v>547</v>
      </c>
      <c r="K122" s="0" t="s">
        <v>548</v>
      </c>
      <c r="L122" s="0" t="s">
        <v>549</v>
      </c>
      <c r="M122" s="0" t="s">
        <v>550</v>
      </c>
      <c r="N122" s="0" t="s">
        <v>551</v>
      </c>
    </row>
    <row r="123" customFormat="false" ht="15" hidden="false" customHeight="false" outlineLevel="0" collapsed="false">
      <c r="A123" s="0" t="s">
        <v>552</v>
      </c>
      <c r="B123" s="0" t="s">
        <v>553</v>
      </c>
      <c r="C123" s="0" t="n">
        <v>3107872</v>
      </c>
      <c r="D123" s="0" t="n">
        <v>3108606</v>
      </c>
      <c r="F123" s="0" t="s">
        <v>15</v>
      </c>
      <c r="G123" s="0" t="n">
        <v>244</v>
      </c>
      <c r="H123" s="0" t="n">
        <v>56478412</v>
      </c>
      <c r="J123" s="2" t="s">
        <v>142</v>
      </c>
      <c r="K123" s="0" t="s">
        <v>554</v>
      </c>
      <c r="L123" s="0" t="s">
        <v>555</v>
      </c>
      <c r="M123" s="0" t="s">
        <v>142</v>
      </c>
      <c r="N123" s="0" t="s">
        <v>143</v>
      </c>
    </row>
    <row r="124" customFormat="false" ht="15" hidden="false" customHeight="false" outlineLevel="0" collapsed="false">
      <c r="A124" s="0" t="s">
        <v>61</v>
      </c>
      <c r="B124" s="0" t="s">
        <v>556</v>
      </c>
      <c r="C124" s="0" t="n">
        <v>3108603</v>
      </c>
      <c r="D124" s="0" t="n">
        <v>3108740</v>
      </c>
      <c r="F124" s="0" t="s">
        <v>15</v>
      </c>
      <c r="G124" s="0" t="n">
        <v>45</v>
      </c>
      <c r="H124" s="0" t="n">
        <v>56478413</v>
      </c>
    </row>
    <row r="125" customFormat="false" ht="15" hidden="false" customHeight="false" outlineLevel="0" collapsed="false">
      <c r="A125" s="6" t="s">
        <v>61</v>
      </c>
      <c r="B125" s="0" t="s">
        <v>557</v>
      </c>
      <c r="C125" s="6" t="n">
        <v>3108846</v>
      </c>
      <c r="D125" s="6" t="n">
        <v>3111029</v>
      </c>
      <c r="E125" s="6"/>
      <c r="F125" s="6" t="s">
        <v>15</v>
      </c>
      <c r="G125" s="6" t="n">
        <v>727</v>
      </c>
      <c r="H125" s="6" t="n">
        <v>56478414</v>
      </c>
      <c r="I125" s="7" t="s">
        <v>68</v>
      </c>
      <c r="J125" s="2" t="s">
        <v>161</v>
      </c>
      <c r="K125" s="0" t="s">
        <v>69</v>
      </c>
      <c r="L125" s="0" t="s">
        <v>70</v>
      </c>
      <c r="M125" s="0" t="s">
        <v>558</v>
      </c>
      <c r="N125" s="0" t="s">
        <v>559</v>
      </c>
    </row>
    <row r="126" customFormat="false" ht="15" hidden="false" customHeight="false" outlineLevel="0" collapsed="false">
      <c r="A126" s="6" t="s">
        <v>61</v>
      </c>
      <c r="B126" s="0" t="s">
        <v>560</v>
      </c>
      <c r="C126" s="6" t="n">
        <v>3111063</v>
      </c>
      <c r="D126" s="6" t="n">
        <v>3113681</v>
      </c>
      <c r="E126" s="6"/>
      <c r="F126" s="6" t="s">
        <v>15</v>
      </c>
      <c r="G126" s="6" t="n">
        <v>872</v>
      </c>
      <c r="H126" s="6" t="n">
        <v>56478415</v>
      </c>
      <c r="I126" s="1" t="s">
        <v>561</v>
      </c>
      <c r="K126" s="0" t="s">
        <v>562</v>
      </c>
      <c r="L126" s="0" t="s">
        <v>563</v>
      </c>
      <c r="M126" s="0" t="s">
        <v>564</v>
      </c>
      <c r="N126" s="0" t="s">
        <v>565</v>
      </c>
    </row>
    <row r="127" customFormat="false" ht="15" hidden="false" customHeight="false" outlineLevel="0" collapsed="false">
      <c r="A127" s="0" t="s">
        <v>566</v>
      </c>
      <c r="B127" s="0" t="s">
        <v>567</v>
      </c>
      <c r="C127" s="0" t="n">
        <v>3113638</v>
      </c>
      <c r="D127" s="0" t="n">
        <v>3115719</v>
      </c>
      <c r="F127" s="0" t="s">
        <v>15</v>
      </c>
      <c r="G127" s="0" t="n">
        <v>693</v>
      </c>
      <c r="H127" s="0" t="n">
        <v>56478416</v>
      </c>
      <c r="J127" s="2" t="s">
        <v>568</v>
      </c>
      <c r="K127" s="0" t="s">
        <v>569</v>
      </c>
      <c r="L127" s="0" t="s">
        <v>570</v>
      </c>
      <c r="M127" s="0" t="s">
        <v>568</v>
      </c>
      <c r="N127" s="0" t="s">
        <v>571</v>
      </c>
    </row>
    <row r="128" customFormat="false" ht="15" hidden="false" customHeight="false" outlineLevel="0" collapsed="false">
      <c r="A128" s="0" t="s">
        <v>572</v>
      </c>
      <c r="B128" s="0" t="s">
        <v>573</v>
      </c>
      <c r="C128" s="0" t="n">
        <v>3115827</v>
      </c>
      <c r="D128" s="0" t="n">
        <v>3116630</v>
      </c>
      <c r="F128" s="0" t="s">
        <v>15</v>
      </c>
      <c r="G128" s="0" t="n">
        <v>267</v>
      </c>
      <c r="H128" s="0" t="n">
        <v>56478417</v>
      </c>
      <c r="J128" s="2" t="s">
        <v>574</v>
      </c>
      <c r="K128" s="0" t="s">
        <v>575</v>
      </c>
      <c r="L128" s="0" t="s">
        <v>576</v>
      </c>
      <c r="M128" s="0" t="s">
        <v>574</v>
      </c>
      <c r="N128" s="0" t="s">
        <v>577</v>
      </c>
    </row>
    <row r="129" customFormat="false" ht="15" hidden="false" customHeight="false" outlineLevel="0" collapsed="false">
      <c r="A129" s="0" t="s">
        <v>578</v>
      </c>
      <c r="B129" s="0" t="s">
        <v>579</v>
      </c>
      <c r="C129" s="0" t="n">
        <v>3116644</v>
      </c>
      <c r="D129" s="0" t="n">
        <v>3117372</v>
      </c>
      <c r="F129" s="0" t="s">
        <v>15</v>
      </c>
      <c r="G129" s="0" t="n">
        <v>242</v>
      </c>
      <c r="H129" s="0" t="n">
        <v>56478418</v>
      </c>
      <c r="J129" s="2" t="s">
        <v>580</v>
      </c>
      <c r="K129" s="0" t="s">
        <v>581</v>
      </c>
      <c r="L129" s="0" t="s">
        <v>582</v>
      </c>
      <c r="M129" s="0" t="s">
        <v>580</v>
      </c>
      <c r="N129" s="0" t="s">
        <v>583</v>
      </c>
    </row>
    <row r="130" customFormat="false" ht="15" hidden="false" customHeight="false" outlineLevel="0" collapsed="false">
      <c r="A130" s="0" t="s">
        <v>584</v>
      </c>
      <c r="B130" s="0" t="s">
        <v>585</v>
      </c>
      <c r="C130" s="0" t="n">
        <v>3117509</v>
      </c>
      <c r="D130" s="0" t="n">
        <v>3118384</v>
      </c>
      <c r="F130" s="0" t="s">
        <v>21</v>
      </c>
      <c r="G130" s="0" t="n">
        <v>291</v>
      </c>
      <c r="H130" s="0" t="n">
        <v>56478419</v>
      </c>
      <c r="J130" s="2" t="s">
        <v>586</v>
      </c>
      <c r="K130" s="0" t="s">
        <v>587</v>
      </c>
      <c r="L130" s="0" t="s">
        <v>588</v>
      </c>
      <c r="M130" s="0" t="s">
        <v>586</v>
      </c>
      <c r="N130" s="0" t="s">
        <v>589</v>
      </c>
    </row>
    <row r="131" customFormat="false" ht="15" hidden="false" customHeight="false" outlineLevel="0" collapsed="false">
      <c r="A131" s="0" t="s">
        <v>61</v>
      </c>
      <c r="B131" s="0" t="s">
        <v>590</v>
      </c>
      <c r="C131" s="0" t="n">
        <v>3118448</v>
      </c>
      <c r="D131" s="0" t="n">
        <v>3118759</v>
      </c>
      <c r="F131" s="0" t="s">
        <v>21</v>
      </c>
      <c r="G131" s="0" t="n">
        <v>103</v>
      </c>
      <c r="H131" s="0" t="n">
        <v>56478420</v>
      </c>
      <c r="K131" s="0" t="s">
        <v>140</v>
      </c>
      <c r="L131" s="0" t="s">
        <v>141</v>
      </c>
    </row>
    <row r="132" customFormat="false" ht="15" hidden="false" customHeight="false" outlineLevel="0" collapsed="false">
      <c r="A132" s="0" t="s">
        <v>591</v>
      </c>
      <c r="B132" s="0" t="s">
        <v>592</v>
      </c>
      <c r="C132" s="0" t="n">
        <v>3118722</v>
      </c>
      <c r="D132" s="0" t="n">
        <v>3120461</v>
      </c>
      <c r="F132" s="0" t="s">
        <v>21</v>
      </c>
      <c r="G132" s="0" t="n">
        <v>579</v>
      </c>
      <c r="H132" s="0" t="n">
        <v>56478421</v>
      </c>
      <c r="J132" s="2" t="s">
        <v>593</v>
      </c>
      <c r="K132" s="0" t="s">
        <v>594</v>
      </c>
      <c r="L132" s="0" t="s">
        <v>595</v>
      </c>
      <c r="M132" s="0" t="s">
        <v>596</v>
      </c>
      <c r="N132" s="0" t="s">
        <v>597</v>
      </c>
    </row>
    <row r="133" customFormat="false" ht="15" hidden="false" customHeight="false" outlineLevel="0" collapsed="false">
      <c r="A133" s="0" t="s">
        <v>598</v>
      </c>
      <c r="B133" s="0" t="s">
        <v>599</v>
      </c>
      <c r="C133" s="0" t="n">
        <v>3120478</v>
      </c>
      <c r="D133" s="0" t="n">
        <v>3120861</v>
      </c>
      <c r="F133" s="0" t="s">
        <v>21</v>
      </c>
      <c r="G133" s="0" t="n">
        <v>127</v>
      </c>
      <c r="H133" s="0" t="n">
        <v>56478422</v>
      </c>
    </row>
    <row r="134" customFormat="false" ht="15" hidden="false" customHeight="false" outlineLevel="0" collapsed="false">
      <c r="A134" s="0" t="s">
        <v>600</v>
      </c>
      <c r="B134" s="0" t="s">
        <v>601</v>
      </c>
      <c r="C134" s="0" t="n">
        <v>3120972</v>
      </c>
      <c r="D134" s="0" t="n">
        <v>3121367</v>
      </c>
      <c r="F134" s="0" t="s">
        <v>21</v>
      </c>
      <c r="G134" s="0" t="n">
        <v>131</v>
      </c>
      <c r="H134" s="0" t="n">
        <v>56478423</v>
      </c>
      <c r="J134" s="2" t="s">
        <v>602</v>
      </c>
      <c r="K134" s="0" t="s">
        <v>603</v>
      </c>
      <c r="L134" s="0" t="s">
        <v>604</v>
      </c>
      <c r="M134" s="0" t="s">
        <v>602</v>
      </c>
      <c r="N134" s="0" t="s">
        <v>17</v>
      </c>
    </row>
    <row r="135" customFormat="false" ht="15" hidden="false" customHeight="false" outlineLevel="0" collapsed="false">
      <c r="A135" s="0" t="s">
        <v>605</v>
      </c>
      <c r="B135" s="0" t="s">
        <v>606</v>
      </c>
      <c r="C135" s="0" t="n">
        <v>3121396</v>
      </c>
      <c r="D135" s="0" t="n">
        <v>3124113</v>
      </c>
      <c r="F135" s="0" t="s">
        <v>21</v>
      </c>
      <c r="G135" s="0" t="n">
        <v>905</v>
      </c>
      <c r="H135" s="0" t="n">
        <v>56478424</v>
      </c>
      <c r="J135" s="2" t="s">
        <v>607</v>
      </c>
      <c r="K135" s="0" t="s">
        <v>608</v>
      </c>
      <c r="L135" s="0" t="s">
        <v>609</v>
      </c>
      <c r="M135" s="0" t="s">
        <v>607</v>
      </c>
      <c r="N135" s="0" t="s">
        <v>610</v>
      </c>
    </row>
    <row r="136" customFormat="false" ht="15" hidden="false" customHeight="false" outlineLevel="0" collapsed="false">
      <c r="E136" s="0" t="s">
        <v>10</v>
      </c>
      <c r="F136" s="0" t="n">
        <v>182676905</v>
      </c>
      <c r="G136" s="0" t="s">
        <v>611</v>
      </c>
      <c r="H136" s="0" t="s">
        <v>612</v>
      </c>
    </row>
    <row r="137" customFormat="false" ht="15" hidden="false" customHeight="false" outlineLevel="0" collapsed="false">
      <c r="A137" s="0" t="s">
        <v>61</v>
      </c>
      <c r="B137" s="0" t="s">
        <v>613</v>
      </c>
      <c r="C137" s="0" t="n">
        <v>62195</v>
      </c>
      <c r="D137" s="0" t="n">
        <v>63139</v>
      </c>
      <c r="F137" s="0" t="s">
        <v>21</v>
      </c>
      <c r="G137" s="0" t="n">
        <v>314</v>
      </c>
      <c r="H137" s="0" t="n">
        <v>182676895</v>
      </c>
      <c r="K137" s="0" t="s">
        <v>614</v>
      </c>
      <c r="L137" s="0" t="s">
        <v>615</v>
      </c>
    </row>
    <row r="138" customFormat="false" ht="15" hidden="false" customHeight="false" outlineLevel="0" collapsed="false">
      <c r="A138" s="0" t="s">
        <v>61</v>
      </c>
      <c r="B138" s="0" t="s">
        <v>616</v>
      </c>
      <c r="C138" s="0" t="n">
        <v>63136</v>
      </c>
      <c r="D138" s="0" t="n">
        <v>63528</v>
      </c>
      <c r="F138" s="0" t="s">
        <v>21</v>
      </c>
      <c r="G138" s="0" t="n">
        <v>130</v>
      </c>
      <c r="H138" s="0" t="n">
        <v>182676896</v>
      </c>
      <c r="K138" s="0" t="s">
        <v>617</v>
      </c>
      <c r="L138" s="0" t="s">
        <v>618</v>
      </c>
      <c r="M138" s="0" t="s">
        <v>619</v>
      </c>
      <c r="N138" s="0" t="s">
        <v>620</v>
      </c>
    </row>
    <row r="139" customFormat="false" ht="15" hidden="false" customHeight="false" outlineLevel="0" collapsed="false">
      <c r="A139" s="0" t="s">
        <v>621</v>
      </c>
      <c r="B139" s="0" t="s">
        <v>622</v>
      </c>
      <c r="C139" s="0" t="n">
        <v>63770</v>
      </c>
      <c r="D139" s="0" t="n">
        <v>64204</v>
      </c>
      <c r="F139" s="0" t="s">
        <v>15</v>
      </c>
      <c r="G139" s="0" t="n">
        <v>144</v>
      </c>
      <c r="H139" s="0" t="n">
        <v>182676897</v>
      </c>
      <c r="K139" s="0" t="s">
        <v>623</v>
      </c>
      <c r="L139" s="0" t="s">
        <v>624</v>
      </c>
      <c r="M139" s="0" t="s">
        <v>625</v>
      </c>
      <c r="N139" s="0" t="s">
        <v>172</v>
      </c>
    </row>
    <row r="140" customFormat="false" ht="15" hidden="false" customHeight="false" outlineLevel="0" collapsed="false">
      <c r="A140" s="0" t="s">
        <v>626</v>
      </c>
      <c r="B140" s="0" t="s">
        <v>627</v>
      </c>
      <c r="C140" s="0" t="n">
        <v>64255</v>
      </c>
      <c r="D140" s="0" t="n">
        <v>64704</v>
      </c>
      <c r="F140" s="0" t="s">
        <v>15</v>
      </c>
      <c r="G140" s="0" t="n">
        <v>149</v>
      </c>
      <c r="H140" s="0" t="n">
        <v>182676898</v>
      </c>
      <c r="J140" s="2" t="s">
        <v>628</v>
      </c>
      <c r="K140" s="0" t="s">
        <v>629</v>
      </c>
      <c r="L140" s="0" t="s">
        <v>630</v>
      </c>
      <c r="M140" s="0" t="s">
        <v>628</v>
      </c>
      <c r="N140" s="0" t="s">
        <v>631</v>
      </c>
    </row>
    <row r="141" customFormat="false" ht="15" hidden="false" customHeight="false" outlineLevel="0" collapsed="false">
      <c r="A141" s="0" t="s">
        <v>632</v>
      </c>
      <c r="B141" s="0" t="s">
        <v>633</v>
      </c>
      <c r="C141" s="0" t="n">
        <v>64704</v>
      </c>
      <c r="D141" s="0" t="n">
        <v>65966</v>
      </c>
      <c r="F141" s="0" t="s">
        <v>15</v>
      </c>
      <c r="G141" s="0" t="n">
        <v>420</v>
      </c>
      <c r="H141" s="0" t="n">
        <v>182676899</v>
      </c>
      <c r="J141" s="2" t="s">
        <v>634</v>
      </c>
      <c r="K141" s="0" t="s">
        <v>635</v>
      </c>
      <c r="L141" s="0" t="s">
        <v>636</v>
      </c>
      <c r="M141" s="0" t="s">
        <v>634</v>
      </c>
      <c r="N141" s="0" t="s">
        <v>637</v>
      </c>
    </row>
    <row r="142" customFormat="false" ht="15" hidden="false" customHeight="false" outlineLevel="0" collapsed="false">
      <c r="A142" s="0" t="s">
        <v>61</v>
      </c>
      <c r="B142" s="0" t="s">
        <v>638</v>
      </c>
      <c r="C142" s="0" t="n">
        <v>66033</v>
      </c>
      <c r="D142" s="0" t="n">
        <v>66743</v>
      </c>
      <c r="F142" s="0" t="s">
        <v>21</v>
      </c>
      <c r="G142" s="0" t="n">
        <v>236</v>
      </c>
      <c r="H142" s="0" t="n">
        <v>182676900</v>
      </c>
      <c r="K142" s="0" t="s">
        <v>639</v>
      </c>
      <c r="L142" s="0" t="s">
        <v>640</v>
      </c>
      <c r="M142" s="0" t="s">
        <v>641</v>
      </c>
      <c r="N142" s="0" t="s">
        <v>172</v>
      </c>
    </row>
    <row r="143" customFormat="false" ht="15" hidden="false" customHeight="false" outlineLevel="0" collapsed="false">
      <c r="A143" s="0" t="s">
        <v>642</v>
      </c>
      <c r="B143" s="0" t="s">
        <v>643</v>
      </c>
      <c r="C143" s="0" t="n">
        <v>66740</v>
      </c>
      <c r="D143" s="0" t="n">
        <v>67384</v>
      </c>
      <c r="F143" s="0" t="s">
        <v>21</v>
      </c>
      <c r="G143" s="0" t="n">
        <v>214</v>
      </c>
      <c r="H143" s="0" t="n">
        <v>182676901</v>
      </c>
      <c r="J143" s="2" t="s">
        <v>644</v>
      </c>
      <c r="K143" s="0" t="s">
        <v>645</v>
      </c>
      <c r="L143" s="0" t="s">
        <v>646</v>
      </c>
      <c r="M143" s="0" t="s">
        <v>644</v>
      </c>
      <c r="N143" s="0" t="s">
        <v>647</v>
      </c>
    </row>
    <row r="144" customFormat="false" ht="15" hidden="false" customHeight="false" outlineLevel="0" collapsed="false">
      <c r="A144" s="0" t="s">
        <v>648</v>
      </c>
      <c r="B144" s="0" t="s">
        <v>649</v>
      </c>
      <c r="C144" s="0" t="n">
        <v>69815</v>
      </c>
      <c r="D144" s="0" t="n">
        <v>70114</v>
      </c>
      <c r="F144" s="0" t="s">
        <v>15</v>
      </c>
      <c r="G144" s="0" t="n">
        <v>99</v>
      </c>
      <c r="H144" s="0" t="n">
        <v>182676902</v>
      </c>
      <c r="J144" s="2" t="s">
        <v>650</v>
      </c>
      <c r="K144" s="0" t="s">
        <v>651</v>
      </c>
      <c r="L144" s="0" t="s">
        <v>652</v>
      </c>
      <c r="M144" s="0" t="s">
        <v>650</v>
      </c>
      <c r="N144" s="0" t="s">
        <v>653</v>
      </c>
    </row>
    <row r="145" customFormat="false" ht="15" hidden="false" customHeight="false" outlineLevel="0" collapsed="false">
      <c r="A145" s="0" t="s">
        <v>654</v>
      </c>
      <c r="B145" s="0" t="s">
        <v>655</v>
      </c>
      <c r="C145" s="0" t="n">
        <v>70152</v>
      </c>
      <c r="D145" s="0" t="n">
        <v>70391</v>
      </c>
      <c r="F145" s="0" t="s">
        <v>15</v>
      </c>
      <c r="G145" s="0" t="n">
        <v>79</v>
      </c>
      <c r="H145" s="0" t="n">
        <v>182676903</v>
      </c>
      <c r="J145" s="2" t="s">
        <v>656</v>
      </c>
      <c r="K145" s="0" t="s">
        <v>657</v>
      </c>
      <c r="L145" s="0" t="s">
        <v>658</v>
      </c>
      <c r="M145" s="0" t="s">
        <v>656</v>
      </c>
      <c r="N145" s="0" t="s">
        <v>659</v>
      </c>
    </row>
    <row r="146" customFormat="false" ht="15" hidden="false" customHeight="false" outlineLevel="0" collapsed="false">
      <c r="A146" s="0" t="s">
        <v>660</v>
      </c>
      <c r="B146" s="0" t="s">
        <v>661</v>
      </c>
      <c r="C146" s="0" t="n">
        <v>70588</v>
      </c>
      <c r="D146" s="0" t="n">
        <v>70944</v>
      </c>
      <c r="F146" s="0" t="s">
        <v>15</v>
      </c>
      <c r="G146" s="0" t="n">
        <v>118</v>
      </c>
      <c r="H146" s="0" t="n">
        <v>182676904</v>
      </c>
    </row>
    <row r="147" customFormat="false" ht="15" hidden="false" customHeight="false" outlineLevel="0" collapsed="false">
      <c r="A147" s="6" t="s">
        <v>61</v>
      </c>
      <c r="B147" s="0" t="s">
        <v>662</v>
      </c>
      <c r="C147" s="6" t="n">
        <v>71869</v>
      </c>
      <c r="D147" s="6" t="n">
        <v>73326</v>
      </c>
      <c r="E147" s="6"/>
      <c r="F147" s="6" t="s">
        <v>21</v>
      </c>
      <c r="G147" s="6" t="n">
        <v>485</v>
      </c>
      <c r="H147" s="6" t="n">
        <v>182676905</v>
      </c>
      <c r="I147" s="7" t="s">
        <v>68</v>
      </c>
      <c r="J147" s="2" t="s">
        <v>161</v>
      </c>
      <c r="K147" s="0" t="s">
        <v>69</v>
      </c>
      <c r="L147" s="0" t="s">
        <v>70</v>
      </c>
      <c r="M147" s="0" t="s">
        <v>663</v>
      </c>
      <c r="N147" s="0" t="s">
        <v>664</v>
      </c>
    </row>
    <row r="148" customFormat="false" ht="15" hidden="false" customHeight="false" outlineLevel="0" collapsed="false">
      <c r="A148" s="6" t="s">
        <v>61</v>
      </c>
      <c r="B148" s="0" t="s">
        <v>665</v>
      </c>
      <c r="C148" s="6" t="n">
        <v>73316</v>
      </c>
      <c r="D148" s="6" t="n">
        <v>74650</v>
      </c>
      <c r="E148" s="6"/>
      <c r="F148" s="6" t="s">
        <v>21</v>
      </c>
      <c r="G148" s="6" t="n">
        <v>444</v>
      </c>
      <c r="H148" s="6" t="n">
        <v>182676906</v>
      </c>
      <c r="I148" s="1" t="s">
        <v>666</v>
      </c>
      <c r="K148" s="0" t="s">
        <v>667</v>
      </c>
      <c r="L148" s="0" t="s">
        <v>668</v>
      </c>
    </row>
    <row r="149" customFormat="false" ht="15" hidden="false" customHeight="false" outlineLevel="0" collapsed="false">
      <c r="A149" s="0" t="s">
        <v>669</v>
      </c>
      <c r="B149" s="0" t="s">
        <v>670</v>
      </c>
      <c r="C149" s="0" t="n">
        <v>74987</v>
      </c>
      <c r="D149" s="0" t="n">
        <v>75784</v>
      </c>
      <c r="F149" s="0" t="s">
        <v>15</v>
      </c>
      <c r="G149" s="0" t="n">
        <v>265</v>
      </c>
      <c r="H149" s="0" t="n">
        <v>182676907</v>
      </c>
    </row>
    <row r="150" customFormat="false" ht="15" hidden="false" customHeight="false" outlineLevel="0" collapsed="false">
      <c r="A150" s="0" t="s">
        <v>671</v>
      </c>
      <c r="B150" s="0" t="s">
        <v>672</v>
      </c>
      <c r="C150" s="0" t="n">
        <v>75777</v>
      </c>
      <c r="D150" s="0" t="n">
        <v>79088</v>
      </c>
      <c r="F150" s="0" t="s">
        <v>15</v>
      </c>
      <c r="G150" s="0" t="n">
        <v>1103</v>
      </c>
      <c r="H150" s="0" t="n">
        <v>182676908</v>
      </c>
      <c r="J150" s="2" t="s">
        <v>673</v>
      </c>
      <c r="K150" s="0" t="s">
        <v>674</v>
      </c>
      <c r="L150" s="0" t="s">
        <v>675</v>
      </c>
      <c r="M150" s="0" t="s">
        <v>673</v>
      </c>
      <c r="N150" s="0" t="s">
        <v>676</v>
      </c>
    </row>
    <row r="151" customFormat="false" ht="15" hidden="false" customHeight="false" outlineLevel="0" collapsed="false">
      <c r="A151" s="0" t="s">
        <v>61</v>
      </c>
      <c r="B151" s="0" t="s">
        <v>677</v>
      </c>
      <c r="C151" s="0" t="n">
        <v>79470</v>
      </c>
      <c r="D151" s="0" t="n">
        <v>79715</v>
      </c>
      <c r="F151" s="0" t="s">
        <v>21</v>
      </c>
      <c r="G151" s="0" t="n">
        <v>81</v>
      </c>
      <c r="H151" s="0" t="n">
        <v>182676909</v>
      </c>
    </row>
    <row r="152" customFormat="false" ht="15" hidden="false" customHeight="false" outlineLevel="0" collapsed="false">
      <c r="A152" s="0" t="s">
        <v>678</v>
      </c>
      <c r="B152" s="0" t="s">
        <v>679</v>
      </c>
      <c r="C152" s="0" t="n">
        <v>79777</v>
      </c>
      <c r="D152" s="0" t="n">
        <v>80442</v>
      </c>
      <c r="F152" s="0" t="s">
        <v>21</v>
      </c>
      <c r="G152" s="0" t="n">
        <v>221</v>
      </c>
      <c r="H152" s="0" t="n">
        <v>182676910</v>
      </c>
      <c r="K152" s="0" t="s">
        <v>680</v>
      </c>
      <c r="L152" s="0" t="s">
        <v>681</v>
      </c>
    </row>
    <row r="153" customFormat="false" ht="15" hidden="false" customHeight="false" outlineLevel="0" collapsed="false">
      <c r="A153" s="0" t="s">
        <v>682</v>
      </c>
      <c r="B153" s="0" t="s">
        <v>683</v>
      </c>
      <c r="C153" s="0" t="n">
        <v>80439</v>
      </c>
      <c r="D153" s="0" t="n">
        <v>81545</v>
      </c>
      <c r="F153" s="0" t="s">
        <v>21</v>
      </c>
      <c r="G153" s="0" t="n">
        <v>368</v>
      </c>
      <c r="H153" s="0" t="n">
        <v>182676911</v>
      </c>
      <c r="J153" s="2" t="s">
        <v>53</v>
      </c>
      <c r="K153" s="0" t="s">
        <v>684</v>
      </c>
      <c r="L153" s="0" t="s">
        <v>685</v>
      </c>
    </row>
    <row r="154" customFormat="false" ht="15" hidden="false" customHeight="false" outlineLevel="0" collapsed="false">
      <c r="A154" s="0" t="s">
        <v>61</v>
      </c>
      <c r="B154" s="0" t="s">
        <v>686</v>
      </c>
      <c r="C154" s="0" t="n">
        <v>81565</v>
      </c>
      <c r="D154" s="0" t="n">
        <v>82203</v>
      </c>
      <c r="F154" s="0" t="s">
        <v>21</v>
      </c>
      <c r="G154" s="0" t="n">
        <v>212</v>
      </c>
      <c r="H154" s="0" t="n">
        <v>182676912</v>
      </c>
      <c r="K154" s="0" t="s">
        <v>687</v>
      </c>
      <c r="L154" s="0" t="s">
        <v>688</v>
      </c>
    </row>
    <row r="155" customFormat="false" ht="15" hidden="false" customHeight="false" outlineLevel="0" collapsed="false">
      <c r="A155" s="0" t="s">
        <v>61</v>
      </c>
      <c r="B155" s="0" t="s">
        <v>689</v>
      </c>
      <c r="C155" s="0" t="n">
        <v>82203</v>
      </c>
      <c r="D155" s="0" t="n">
        <v>82670</v>
      </c>
      <c r="F155" s="0" t="s">
        <v>21</v>
      </c>
      <c r="G155" s="0" t="n">
        <v>155</v>
      </c>
      <c r="H155" s="0" t="n">
        <v>182676913</v>
      </c>
      <c r="K155" s="0" t="s">
        <v>690</v>
      </c>
      <c r="L155" s="0" t="s">
        <v>691</v>
      </c>
    </row>
    <row r="156" customFormat="false" ht="15" hidden="false" customHeight="false" outlineLevel="0" collapsed="false">
      <c r="A156" s="0" t="s">
        <v>61</v>
      </c>
      <c r="B156" s="0" t="s">
        <v>692</v>
      </c>
      <c r="C156" s="0" t="n">
        <v>82979</v>
      </c>
      <c r="D156" s="0" t="n">
        <v>84136</v>
      </c>
      <c r="F156" s="0" t="s">
        <v>15</v>
      </c>
      <c r="G156" s="0" t="n">
        <v>385</v>
      </c>
      <c r="H156" s="0" t="n">
        <v>182676914</v>
      </c>
      <c r="K156" s="0" t="s">
        <v>693</v>
      </c>
      <c r="L156" s="0" t="s">
        <v>66</v>
      </c>
    </row>
    <row r="157" customFormat="false" ht="15" hidden="false" customHeight="false" outlineLevel="0" collapsed="false">
      <c r="A157" s="0" t="s">
        <v>61</v>
      </c>
      <c r="B157" s="0" t="s">
        <v>694</v>
      </c>
      <c r="C157" s="0" t="n">
        <v>84124</v>
      </c>
      <c r="D157" s="0" t="n">
        <v>84792</v>
      </c>
      <c r="F157" s="0" t="s">
        <v>15</v>
      </c>
      <c r="G157" s="0" t="n">
        <v>222</v>
      </c>
      <c r="H157" s="0" t="n">
        <v>182676915</v>
      </c>
      <c r="M157" s="0" t="s">
        <v>695</v>
      </c>
      <c r="N157" s="0" t="s">
        <v>696</v>
      </c>
    </row>
    <row r="158" customFormat="false" ht="15" hidden="false" customHeight="false" outlineLevel="0" collapsed="false">
      <c r="E158" s="0" t="s">
        <v>10</v>
      </c>
      <c r="F158" s="0" t="n">
        <v>146337912</v>
      </c>
      <c r="G158" s="0" t="s">
        <v>697</v>
      </c>
      <c r="H158" s="0" t="s">
        <v>698</v>
      </c>
    </row>
    <row r="159" customFormat="false" ht="15" hidden="false" customHeight="false" outlineLevel="0" collapsed="false">
      <c r="A159" s="0" t="s">
        <v>699</v>
      </c>
      <c r="B159" s="0" t="s">
        <v>700</v>
      </c>
      <c r="C159" s="0" t="n">
        <v>832772</v>
      </c>
      <c r="D159" s="0" t="n">
        <v>833137</v>
      </c>
      <c r="F159" s="0" t="s">
        <v>15</v>
      </c>
      <c r="G159" s="0" t="n">
        <v>121</v>
      </c>
      <c r="H159" s="0" t="n">
        <v>146337902</v>
      </c>
      <c r="J159" s="2" t="s">
        <v>701</v>
      </c>
      <c r="K159" s="0" t="s">
        <v>702</v>
      </c>
      <c r="L159" s="0" t="s">
        <v>703</v>
      </c>
      <c r="M159" s="0" t="s">
        <v>701</v>
      </c>
      <c r="N159" s="0" t="s">
        <v>704</v>
      </c>
    </row>
    <row r="160" customFormat="false" ht="15" hidden="false" customHeight="false" outlineLevel="0" collapsed="false">
      <c r="A160" s="0" t="s">
        <v>705</v>
      </c>
      <c r="B160" s="0" t="s">
        <v>706</v>
      </c>
      <c r="C160" s="0" t="n">
        <v>833151</v>
      </c>
      <c r="D160" s="0" t="n">
        <v>833423</v>
      </c>
      <c r="F160" s="0" t="s">
        <v>15</v>
      </c>
      <c r="G160" s="0" t="n">
        <v>90</v>
      </c>
      <c r="H160" s="0" t="n">
        <v>146337903</v>
      </c>
      <c r="J160" s="2" t="s">
        <v>701</v>
      </c>
      <c r="K160" s="0" t="s">
        <v>707</v>
      </c>
      <c r="L160" s="0" t="s">
        <v>708</v>
      </c>
      <c r="M160" s="0" t="s">
        <v>701</v>
      </c>
      <c r="N160" s="0" t="s">
        <v>704</v>
      </c>
    </row>
    <row r="161" customFormat="false" ht="15" hidden="false" customHeight="false" outlineLevel="0" collapsed="false">
      <c r="A161" s="0" t="s">
        <v>709</v>
      </c>
      <c r="B161" s="0" t="s">
        <v>710</v>
      </c>
      <c r="C161" s="0" t="n">
        <v>833507</v>
      </c>
      <c r="D161" s="0" t="n">
        <v>835609</v>
      </c>
      <c r="F161" s="0" t="s">
        <v>21</v>
      </c>
      <c r="G161" s="0" t="n">
        <v>700</v>
      </c>
      <c r="H161" s="0" t="n">
        <v>146337904</v>
      </c>
      <c r="K161" s="0" t="s">
        <v>711</v>
      </c>
      <c r="L161" s="0" t="s">
        <v>712</v>
      </c>
    </row>
    <row r="162" customFormat="false" ht="15" hidden="false" customHeight="false" outlineLevel="0" collapsed="false">
      <c r="A162" s="0" t="s">
        <v>61</v>
      </c>
      <c r="B162" s="0" t="s">
        <v>713</v>
      </c>
      <c r="C162" s="0" t="n">
        <v>835631</v>
      </c>
      <c r="D162" s="0" t="n">
        <v>836512</v>
      </c>
      <c r="F162" s="0" t="s">
        <v>21</v>
      </c>
      <c r="G162" s="0" t="n">
        <v>293</v>
      </c>
      <c r="H162" s="0" t="n">
        <v>146337905</v>
      </c>
    </row>
    <row r="163" customFormat="false" ht="15" hidden="false" customHeight="false" outlineLevel="0" collapsed="false">
      <c r="A163" s="0" t="s">
        <v>61</v>
      </c>
      <c r="B163" s="0" t="s">
        <v>714</v>
      </c>
      <c r="C163" s="0" t="n">
        <v>836911</v>
      </c>
      <c r="D163" s="0" t="n">
        <v>837531</v>
      </c>
      <c r="F163" s="0" t="s">
        <v>21</v>
      </c>
      <c r="G163" s="0" t="n">
        <v>206</v>
      </c>
      <c r="H163" s="0" t="n">
        <v>146337906</v>
      </c>
      <c r="K163" s="0" t="s">
        <v>715</v>
      </c>
      <c r="L163" s="0" t="s">
        <v>716</v>
      </c>
      <c r="M163" s="0" t="s">
        <v>717</v>
      </c>
      <c r="N163" s="0" t="s">
        <v>718</v>
      </c>
    </row>
    <row r="164" customFormat="false" ht="15" hidden="false" customHeight="false" outlineLevel="0" collapsed="false">
      <c r="A164" s="0" t="s">
        <v>61</v>
      </c>
      <c r="B164" s="0" t="s">
        <v>719</v>
      </c>
      <c r="C164" s="0" t="n">
        <v>838044</v>
      </c>
      <c r="D164" s="0" t="n">
        <v>838274</v>
      </c>
      <c r="F164" s="0" t="s">
        <v>15</v>
      </c>
      <c r="G164" s="0" t="n">
        <v>76</v>
      </c>
      <c r="H164" s="0" t="n">
        <v>146337907</v>
      </c>
      <c r="K164" s="0" t="s">
        <v>720</v>
      </c>
      <c r="L164" s="0" t="s">
        <v>721</v>
      </c>
    </row>
    <row r="165" customFormat="false" ht="15" hidden="false" customHeight="false" outlineLevel="0" collapsed="false">
      <c r="A165" s="0" t="s">
        <v>722</v>
      </c>
      <c r="B165" s="0" t="s">
        <v>723</v>
      </c>
      <c r="C165" s="0" t="n">
        <v>838281</v>
      </c>
      <c r="D165" s="0" t="n">
        <v>841292</v>
      </c>
      <c r="F165" s="0" t="s">
        <v>21</v>
      </c>
      <c r="G165" s="0" t="n">
        <v>1003</v>
      </c>
      <c r="H165" s="0" t="n">
        <v>146337908</v>
      </c>
      <c r="J165" s="2" t="s">
        <v>724</v>
      </c>
      <c r="K165" s="0" t="s">
        <v>725</v>
      </c>
      <c r="L165" s="0" t="s">
        <v>726</v>
      </c>
      <c r="M165" s="0" t="s">
        <v>727</v>
      </c>
      <c r="N165" s="0" t="s">
        <v>728</v>
      </c>
    </row>
    <row r="166" customFormat="false" ht="15" hidden="false" customHeight="false" outlineLevel="0" collapsed="false">
      <c r="A166" s="0" t="s">
        <v>729</v>
      </c>
      <c r="B166" s="0" t="s">
        <v>730</v>
      </c>
      <c r="C166" s="0" t="n">
        <v>841463</v>
      </c>
      <c r="D166" s="0" t="n">
        <v>841789</v>
      </c>
      <c r="F166" s="0" t="s">
        <v>15</v>
      </c>
      <c r="G166" s="0" t="n">
        <v>108</v>
      </c>
      <c r="H166" s="0" t="n">
        <v>146337909</v>
      </c>
      <c r="K166" s="0" t="s">
        <v>731</v>
      </c>
      <c r="L166" s="0" t="s">
        <v>732</v>
      </c>
    </row>
    <row r="167" customFormat="false" ht="15" hidden="false" customHeight="false" outlineLevel="0" collapsed="false">
      <c r="A167" s="0" t="s">
        <v>61</v>
      </c>
      <c r="B167" s="0" t="s">
        <v>733</v>
      </c>
      <c r="C167" s="0" t="n">
        <v>841737</v>
      </c>
      <c r="D167" s="0" t="n">
        <v>841832</v>
      </c>
      <c r="F167" s="0" t="s">
        <v>21</v>
      </c>
      <c r="G167" s="0" t="n">
        <v>31</v>
      </c>
      <c r="H167" s="0" t="n">
        <v>146337910</v>
      </c>
    </row>
    <row r="168" customFormat="false" ht="15" hidden="false" customHeight="false" outlineLevel="0" collapsed="false">
      <c r="A168" s="6" t="s">
        <v>734</v>
      </c>
      <c r="B168" s="0" t="s">
        <v>735</v>
      </c>
      <c r="C168" s="6" t="n">
        <v>842357</v>
      </c>
      <c r="D168" s="6" t="n">
        <v>844099</v>
      </c>
      <c r="E168" s="6"/>
      <c r="F168" s="6" t="s">
        <v>15</v>
      </c>
      <c r="G168" s="6" t="n">
        <v>580</v>
      </c>
      <c r="H168" s="6" t="n">
        <v>146337911</v>
      </c>
      <c r="I168" s="1" t="s">
        <v>736</v>
      </c>
      <c r="K168" s="0" t="s">
        <v>737</v>
      </c>
      <c r="L168" s="0" t="s">
        <v>738</v>
      </c>
      <c r="M168" s="0" t="s">
        <v>739</v>
      </c>
      <c r="N168" s="0" t="s">
        <v>740</v>
      </c>
    </row>
    <row r="169" customFormat="false" ht="15" hidden="false" customHeight="false" outlineLevel="0" collapsed="false">
      <c r="A169" s="6" t="s">
        <v>61</v>
      </c>
      <c r="B169" s="0" t="s">
        <v>741</v>
      </c>
      <c r="C169" s="6" t="n">
        <v>844096</v>
      </c>
      <c r="D169" s="6" t="n">
        <v>845514</v>
      </c>
      <c r="E169" s="6"/>
      <c r="F169" s="6" t="s">
        <v>15</v>
      </c>
      <c r="G169" s="6" t="n">
        <v>472</v>
      </c>
      <c r="H169" s="6" t="n">
        <v>146337912</v>
      </c>
      <c r="I169" s="7" t="s">
        <v>68</v>
      </c>
      <c r="K169" s="0" t="s">
        <v>69</v>
      </c>
      <c r="L169" s="0" t="s">
        <v>70</v>
      </c>
      <c r="M169" s="0" t="s">
        <v>161</v>
      </c>
      <c r="N169" s="0" t="s">
        <v>162</v>
      </c>
    </row>
    <row r="170" customFormat="false" ht="15" hidden="false" customHeight="false" outlineLevel="0" collapsed="false">
      <c r="A170" s="0" t="s">
        <v>61</v>
      </c>
      <c r="B170" s="0" t="s">
        <v>742</v>
      </c>
      <c r="C170" s="0" t="n">
        <v>845774</v>
      </c>
      <c r="D170" s="0" t="n">
        <v>846985</v>
      </c>
      <c r="F170" s="0" t="s">
        <v>21</v>
      </c>
      <c r="G170" s="0" t="n">
        <v>403</v>
      </c>
      <c r="H170" s="0" t="n">
        <v>146337913</v>
      </c>
      <c r="M170" s="0" t="s">
        <v>743</v>
      </c>
      <c r="N170" s="0" t="s">
        <v>744</v>
      </c>
    </row>
    <row r="171" customFormat="false" ht="15" hidden="false" customHeight="false" outlineLevel="0" collapsed="false">
      <c r="A171" s="0" t="s">
        <v>61</v>
      </c>
      <c r="B171" s="0" t="s">
        <v>745</v>
      </c>
      <c r="C171" s="0" t="n">
        <v>847472</v>
      </c>
      <c r="D171" s="0" t="n">
        <v>847690</v>
      </c>
      <c r="F171" s="0" t="s">
        <v>15</v>
      </c>
      <c r="G171" s="0" t="n">
        <v>72</v>
      </c>
      <c r="H171" s="0" t="n">
        <v>146337914</v>
      </c>
    </row>
    <row r="172" customFormat="false" ht="15" hidden="false" customHeight="false" outlineLevel="0" collapsed="false">
      <c r="A172" s="0" t="s">
        <v>61</v>
      </c>
      <c r="B172" s="0" t="s">
        <v>746</v>
      </c>
      <c r="C172" s="0" t="n">
        <v>847724</v>
      </c>
      <c r="D172" s="0" t="n">
        <v>847987</v>
      </c>
      <c r="F172" s="0" t="s">
        <v>15</v>
      </c>
      <c r="G172" s="0" t="n">
        <v>87</v>
      </c>
      <c r="H172" s="0" t="n">
        <v>146337915</v>
      </c>
    </row>
    <row r="173" customFormat="false" ht="15" hidden="false" customHeight="false" outlineLevel="0" collapsed="false">
      <c r="A173" s="0" t="s">
        <v>61</v>
      </c>
      <c r="B173" s="0" t="s">
        <v>747</v>
      </c>
      <c r="C173" s="0" t="n">
        <v>848048</v>
      </c>
      <c r="D173" s="0" t="n">
        <v>848824</v>
      </c>
      <c r="F173" s="0" t="s">
        <v>15</v>
      </c>
      <c r="G173" s="0" t="n">
        <v>258</v>
      </c>
      <c r="H173" s="0" t="n">
        <v>146337916</v>
      </c>
    </row>
    <row r="174" customFormat="false" ht="15" hidden="false" customHeight="false" outlineLevel="0" collapsed="false">
      <c r="A174" s="0" t="s">
        <v>61</v>
      </c>
      <c r="B174" s="0" t="s">
        <v>748</v>
      </c>
      <c r="C174" s="0" t="n">
        <v>848988</v>
      </c>
      <c r="D174" s="0" t="n">
        <v>849896</v>
      </c>
      <c r="F174" s="0" t="s">
        <v>15</v>
      </c>
      <c r="G174" s="0" t="n">
        <v>302</v>
      </c>
      <c r="H174" s="0" t="n">
        <v>146337917</v>
      </c>
    </row>
    <row r="175" customFormat="false" ht="15" hidden="false" customHeight="false" outlineLevel="0" collapsed="false">
      <c r="A175" s="0" t="s">
        <v>749</v>
      </c>
      <c r="B175" s="0" t="s">
        <v>750</v>
      </c>
      <c r="C175" s="0" t="n">
        <v>850867</v>
      </c>
      <c r="D175" s="0" t="n">
        <v>852099</v>
      </c>
      <c r="F175" s="0" t="s">
        <v>15</v>
      </c>
      <c r="G175" s="0" t="n">
        <v>410</v>
      </c>
      <c r="H175" s="0" t="n">
        <v>146337918</v>
      </c>
      <c r="J175" s="2" t="s">
        <v>751</v>
      </c>
      <c r="K175" s="0" t="s">
        <v>752</v>
      </c>
      <c r="L175" s="0" t="s">
        <v>753</v>
      </c>
      <c r="M175" s="0" t="s">
        <v>751</v>
      </c>
      <c r="N175" s="0" t="s">
        <v>754</v>
      </c>
    </row>
    <row r="176" customFormat="false" ht="15" hidden="false" customHeight="false" outlineLevel="0" collapsed="false">
      <c r="A176" s="0" t="s">
        <v>755</v>
      </c>
      <c r="B176" s="0" t="s">
        <v>756</v>
      </c>
      <c r="C176" s="0" t="n">
        <v>852784</v>
      </c>
      <c r="D176" s="0" t="n">
        <v>853998</v>
      </c>
      <c r="F176" s="0" t="s">
        <v>15</v>
      </c>
      <c r="G176" s="0" t="n">
        <v>404</v>
      </c>
      <c r="H176" s="0" t="n">
        <v>146337919</v>
      </c>
      <c r="K176" s="0" t="s">
        <v>757</v>
      </c>
      <c r="L176" s="0" t="s">
        <v>758</v>
      </c>
    </row>
    <row r="177" customFormat="false" ht="15" hidden="false" customHeight="false" outlineLevel="0" collapsed="false">
      <c r="A177" s="0" t="s">
        <v>61</v>
      </c>
      <c r="B177" s="0" t="s">
        <v>759</v>
      </c>
      <c r="C177" s="0" t="n">
        <v>853995</v>
      </c>
      <c r="D177" s="0" t="n">
        <v>857090</v>
      </c>
      <c r="F177" s="0" t="s">
        <v>15</v>
      </c>
      <c r="G177" s="0" t="n">
        <v>1031</v>
      </c>
      <c r="H177" s="0" t="n">
        <v>146337920</v>
      </c>
      <c r="K177" s="0" t="s">
        <v>760</v>
      </c>
      <c r="L177" s="0" t="s">
        <v>761</v>
      </c>
      <c r="M177" s="0" t="s">
        <v>762</v>
      </c>
      <c r="N177" s="0" t="s">
        <v>763</v>
      </c>
    </row>
    <row r="178" customFormat="false" ht="15" hidden="false" customHeight="false" outlineLevel="0" collapsed="false">
      <c r="A178" s="0" t="s">
        <v>61</v>
      </c>
      <c r="B178" s="0" t="s">
        <v>764</v>
      </c>
      <c r="C178" s="0" t="n">
        <v>857060</v>
      </c>
      <c r="D178" s="0" t="n">
        <v>857209</v>
      </c>
      <c r="F178" s="0" t="s">
        <v>21</v>
      </c>
      <c r="G178" s="0" t="n">
        <v>49</v>
      </c>
      <c r="H178" s="0" t="n">
        <v>146337921</v>
      </c>
    </row>
    <row r="179" customFormat="false" ht="15" hidden="false" customHeight="false" outlineLevel="0" collapsed="false">
      <c r="A179" s="0" t="s">
        <v>61</v>
      </c>
      <c r="B179" s="0" t="s">
        <v>765</v>
      </c>
      <c r="C179" s="0" t="n">
        <v>857228</v>
      </c>
      <c r="D179" s="0" t="n">
        <v>859474</v>
      </c>
      <c r="F179" s="0" t="s">
        <v>15</v>
      </c>
      <c r="G179" s="0" t="n">
        <v>748</v>
      </c>
      <c r="H179" s="0" t="n">
        <v>146337922</v>
      </c>
      <c r="K179" s="0" t="s">
        <v>766</v>
      </c>
      <c r="L179" s="0" t="s">
        <v>767</v>
      </c>
    </row>
    <row r="180" customFormat="false" ht="15" hidden="false" customHeight="false" outlineLevel="0" collapsed="false">
      <c r="E180" s="0" t="s">
        <v>10</v>
      </c>
      <c r="F180" s="0" t="n">
        <v>91783256</v>
      </c>
      <c r="G180" s="0" t="s">
        <v>768</v>
      </c>
      <c r="H180" s="0" t="s">
        <v>769</v>
      </c>
    </row>
    <row r="181" customFormat="false" ht="15" hidden="false" customHeight="false" outlineLevel="0" collapsed="false">
      <c r="A181" s="0" t="s">
        <v>770</v>
      </c>
      <c r="B181" s="0" t="s">
        <v>771</v>
      </c>
      <c r="C181" s="0" t="n">
        <v>2083236</v>
      </c>
      <c r="D181" s="0" t="n">
        <v>2083649</v>
      </c>
      <c r="F181" s="0" t="s">
        <v>15</v>
      </c>
      <c r="G181" s="0" t="n">
        <v>137</v>
      </c>
      <c r="H181" s="0" t="n">
        <v>91783246</v>
      </c>
      <c r="J181" s="2" t="s">
        <v>772</v>
      </c>
      <c r="K181" s="0" t="s">
        <v>773</v>
      </c>
      <c r="L181" s="0" t="s">
        <v>774</v>
      </c>
      <c r="M181" s="0" t="s">
        <v>772</v>
      </c>
      <c r="N181" s="0" t="s">
        <v>775</v>
      </c>
    </row>
    <row r="182" customFormat="false" ht="15" hidden="false" customHeight="false" outlineLevel="0" collapsed="false">
      <c r="A182" s="0" t="s">
        <v>776</v>
      </c>
      <c r="B182" s="0" t="s">
        <v>777</v>
      </c>
      <c r="C182" s="0" t="n">
        <v>2083740</v>
      </c>
      <c r="D182" s="0" t="n">
        <v>2084297</v>
      </c>
      <c r="F182" s="0" t="s">
        <v>15</v>
      </c>
      <c r="G182" s="0" t="n">
        <v>185</v>
      </c>
      <c r="H182" s="0" t="n">
        <v>91783247</v>
      </c>
      <c r="J182" s="2" t="s">
        <v>772</v>
      </c>
      <c r="K182" s="0" t="s">
        <v>773</v>
      </c>
      <c r="L182" s="0" t="s">
        <v>774</v>
      </c>
      <c r="M182" s="0" t="s">
        <v>772</v>
      </c>
      <c r="N182" s="0" t="s">
        <v>775</v>
      </c>
    </row>
    <row r="183" customFormat="false" ht="15" hidden="false" customHeight="false" outlineLevel="0" collapsed="false">
      <c r="A183" s="0" t="s">
        <v>61</v>
      </c>
      <c r="B183" s="0" t="s">
        <v>778</v>
      </c>
      <c r="C183" s="0" t="n">
        <v>2084507</v>
      </c>
      <c r="D183" s="0" t="n">
        <v>2085019</v>
      </c>
      <c r="F183" s="0" t="s">
        <v>15</v>
      </c>
      <c r="G183" s="0" t="n">
        <v>170</v>
      </c>
      <c r="H183" s="0" t="n">
        <v>91783248</v>
      </c>
      <c r="K183" s="0" t="s">
        <v>779</v>
      </c>
      <c r="L183" s="0" t="s">
        <v>780</v>
      </c>
      <c r="M183" s="0" t="s">
        <v>781</v>
      </c>
      <c r="N183" s="0" t="s">
        <v>782</v>
      </c>
    </row>
    <row r="184" customFormat="false" ht="15" hidden="false" customHeight="false" outlineLevel="0" collapsed="false">
      <c r="A184" s="0" t="s">
        <v>61</v>
      </c>
      <c r="B184" s="0" t="s">
        <v>783</v>
      </c>
      <c r="C184" s="0" t="n">
        <v>2085285</v>
      </c>
      <c r="D184" s="0" t="n">
        <v>2085791</v>
      </c>
      <c r="F184" s="0" t="s">
        <v>21</v>
      </c>
      <c r="G184" s="0" t="n">
        <v>168</v>
      </c>
      <c r="H184" s="0" t="n">
        <v>91783249</v>
      </c>
      <c r="K184" s="0" t="s">
        <v>784</v>
      </c>
      <c r="L184" s="0" t="s">
        <v>785</v>
      </c>
    </row>
    <row r="185" customFormat="false" ht="15" hidden="false" customHeight="false" outlineLevel="0" collapsed="false">
      <c r="A185" s="0" t="s">
        <v>61</v>
      </c>
      <c r="B185" s="0" t="s">
        <v>786</v>
      </c>
      <c r="C185" s="0" t="n">
        <v>2086226</v>
      </c>
      <c r="D185" s="0" t="n">
        <v>2086690</v>
      </c>
      <c r="F185" s="0" t="s">
        <v>15</v>
      </c>
      <c r="G185" s="0" t="n">
        <v>154</v>
      </c>
      <c r="H185" s="0" t="n">
        <v>91783250</v>
      </c>
      <c r="M185" s="0" t="s">
        <v>787</v>
      </c>
      <c r="N185" s="0" t="s">
        <v>782</v>
      </c>
    </row>
    <row r="186" customFormat="false" ht="15" hidden="false" customHeight="false" outlineLevel="0" collapsed="false">
      <c r="A186" s="0" t="s">
        <v>61</v>
      </c>
      <c r="B186" s="0" t="s">
        <v>788</v>
      </c>
      <c r="C186" s="0" t="n">
        <v>2086700</v>
      </c>
      <c r="D186" s="0" t="n">
        <v>2087392</v>
      </c>
      <c r="F186" s="0" t="s">
        <v>15</v>
      </c>
      <c r="G186" s="0" t="n">
        <v>230</v>
      </c>
      <c r="H186" s="0" t="n">
        <v>91783251</v>
      </c>
      <c r="K186" s="0" t="s">
        <v>789</v>
      </c>
      <c r="L186" s="0" t="s">
        <v>790</v>
      </c>
      <c r="M186" s="0" t="s">
        <v>791</v>
      </c>
      <c r="N186" s="0" t="s">
        <v>647</v>
      </c>
    </row>
    <row r="187" customFormat="false" ht="15" hidden="false" customHeight="false" outlineLevel="0" collapsed="false">
      <c r="A187" s="0" t="s">
        <v>61</v>
      </c>
      <c r="B187" s="0" t="s">
        <v>792</v>
      </c>
      <c r="C187" s="0" t="n">
        <v>2087385</v>
      </c>
      <c r="D187" s="0" t="n">
        <v>2088158</v>
      </c>
      <c r="F187" s="0" t="s">
        <v>15</v>
      </c>
      <c r="G187" s="0" t="n">
        <v>257</v>
      </c>
      <c r="H187" s="0" t="n">
        <v>91783252</v>
      </c>
      <c r="K187" s="0" t="s">
        <v>793</v>
      </c>
      <c r="L187" s="0" t="s">
        <v>794</v>
      </c>
      <c r="M187" s="0" t="s">
        <v>171</v>
      </c>
      <c r="N187" s="0" t="s">
        <v>172</v>
      </c>
    </row>
    <row r="188" customFormat="false" ht="15" hidden="false" customHeight="false" outlineLevel="0" collapsed="false">
      <c r="A188" s="0" t="s">
        <v>795</v>
      </c>
      <c r="B188" s="0" t="s">
        <v>796</v>
      </c>
      <c r="C188" s="0" t="n">
        <v>2088389</v>
      </c>
      <c r="D188" s="0" t="n">
        <v>2090686</v>
      </c>
      <c r="F188" s="0" t="s">
        <v>21</v>
      </c>
      <c r="G188" s="0" t="n">
        <v>765</v>
      </c>
      <c r="H188" s="0" t="n">
        <v>91783253</v>
      </c>
      <c r="J188" s="2" t="s">
        <v>797</v>
      </c>
      <c r="K188" s="0" t="s">
        <v>798</v>
      </c>
      <c r="L188" s="0" t="s">
        <v>799</v>
      </c>
      <c r="M188" s="0" t="s">
        <v>800</v>
      </c>
      <c r="N188" s="0" t="s">
        <v>801</v>
      </c>
    </row>
    <row r="189" customFormat="false" ht="15" hidden="false" customHeight="false" outlineLevel="0" collapsed="false">
      <c r="A189" s="0" t="s">
        <v>802</v>
      </c>
      <c r="B189" s="0" t="s">
        <v>803</v>
      </c>
      <c r="C189" s="0" t="n">
        <v>2090759</v>
      </c>
      <c r="D189" s="0" t="n">
        <v>2091592</v>
      </c>
      <c r="F189" s="0" t="s">
        <v>21</v>
      </c>
      <c r="G189" s="0" t="n">
        <v>277</v>
      </c>
      <c r="H189" s="0" t="n">
        <v>91783254</v>
      </c>
      <c r="K189" s="0" t="s">
        <v>804</v>
      </c>
      <c r="L189" s="0" t="s">
        <v>805</v>
      </c>
      <c r="M189" s="0" t="s">
        <v>806</v>
      </c>
      <c r="N189" s="0" t="s">
        <v>807</v>
      </c>
    </row>
    <row r="190" customFormat="false" ht="15" hidden="false" customHeight="false" outlineLevel="0" collapsed="false">
      <c r="A190" s="0" t="s">
        <v>61</v>
      </c>
      <c r="B190" s="0" t="s">
        <v>808</v>
      </c>
      <c r="C190" s="0" t="n">
        <v>2092042</v>
      </c>
      <c r="D190" s="0" t="n">
        <v>2093670</v>
      </c>
      <c r="F190" s="0" t="s">
        <v>15</v>
      </c>
      <c r="G190" s="0" t="n">
        <v>542</v>
      </c>
      <c r="H190" s="0" t="n">
        <v>91783255</v>
      </c>
      <c r="K190" s="0" t="s">
        <v>809</v>
      </c>
      <c r="L190" s="0" t="s">
        <v>810</v>
      </c>
    </row>
    <row r="191" customFormat="false" ht="15" hidden="false" customHeight="false" outlineLevel="0" collapsed="false">
      <c r="A191" s="6" t="s">
        <v>61</v>
      </c>
      <c r="B191" s="0" t="s">
        <v>811</v>
      </c>
      <c r="C191" s="6" t="n">
        <v>2093873</v>
      </c>
      <c r="D191" s="6" t="n">
        <v>2097064</v>
      </c>
      <c r="E191" s="6"/>
      <c r="F191" s="6" t="s">
        <v>21</v>
      </c>
      <c r="G191" s="6" t="n">
        <v>1063</v>
      </c>
      <c r="H191" s="6" t="n">
        <v>91783256</v>
      </c>
      <c r="I191" s="7" t="s">
        <v>812</v>
      </c>
      <c r="K191" s="0" t="s">
        <v>813</v>
      </c>
      <c r="L191" s="0" t="s">
        <v>814</v>
      </c>
      <c r="M191" s="0" t="s">
        <v>815</v>
      </c>
      <c r="N191" s="0" t="s">
        <v>816</v>
      </c>
    </row>
    <row r="192" customFormat="false" ht="15" hidden="false" customHeight="false" outlineLevel="0" collapsed="false">
      <c r="A192" s="0" t="s">
        <v>61</v>
      </c>
      <c r="B192" s="0" t="s">
        <v>817</v>
      </c>
      <c r="C192" s="0" t="n">
        <v>2097539</v>
      </c>
      <c r="D192" s="0" t="n">
        <v>2097829</v>
      </c>
      <c r="F192" s="0" t="s">
        <v>15</v>
      </c>
      <c r="G192" s="0" t="n">
        <v>96</v>
      </c>
      <c r="H192" s="0" t="n">
        <v>91783257</v>
      </c>
    </row>
    <row r="193" customFormat="false" ht="15" hidden="false" customHeight="false" outlineLevel="0" collapsed="false">
      <c r="A193" s="0" t="s">
        <v>818</v>
      </c>
      <c r="B193" s="0" t="s">
        <v>819</v>
      </c>
      <c r="C193" s="0" t="n">
        <v>2097831</v>
      </c>
      <c r="D193" s="0" t="n">
        <v>2098151</v>
      </c>
      <c r="F193" s="0" t="s">
        <v>15</v>
      </c>
      <c r="G193" s="0" t="n">
        <v>106</v>
      </c>
      <c r="H193" s="0" t="n">
        <v>91783258</v>
      </c>
      <c r="J193" s="2" t="s">
        <v>100</v>
      </c>
      <c r="K193" s="0" t="s">
        <v>820</v>
      </c>
      <c r="L193" s="0" t="s">
        <v>821</v>
      </c>
      <c r="M193" s="0" t="s">
        <v>822</v>
      </c>
      <c r="N193" s="0" t="s">
        <v>823</v>
      </c>
    </row>
    <row r="194" customFormat="false" ht="15" hidden="false" customHeight="false" outlineLevel="0" collapsed="false">
      <c r="A194" s="0" t="s">
        <v>824</v>
      </c>
      <c r="B194" s="0" t="s">
        <v>825</v>
      </c>
      <c r="C194" s="0" t="n">
        <v>2098148</v>
      </c>
      <c r="D194" s="0" t="n">
        <v>2099005</v>
      </c>
      <c r="F194" s="0" t="s">
        <v>15</v>
      </c>
      <c r="G194" s="0" t="n">
        <v>285</v>
      </c>
      <c r="H194" s="0" t="n">
        <v>91783259</v>
      </c>
      <c r="J194" s="2" t="s">
        <v>826</v>
      </c>
      <c r="K194" s="0" t="s">
        <v>827</v>
      </c>
      <c r="L194" s="0" t="s">
        <v>828</v>
      </c>
      <c r="M194" s="0" t="s">
        <v>826</v>
      </c>
      <c r="N194" s="0" t="s">
        <v>829</v>
      </c>
    </row>
    <row r="195" customFormat="false" ht="15" hidden="false" customHeight="false" outlineLevel="0" collapsed="false">
      <c r="A195" s="0" t="s">
        <v>830</v>
      </c>
      <c r="B195" s="0" t="s">
        <v>831</v>
      </c>
      <c r="C195" s="0" t="n">
        <v>2099002</v>
      </c>
      <c r="D195" s="0" t="n">
        <v>2099796</v>
      </c>
      <c r="F195" s="0" t="s">
        <v>15</v>
      </c>
      <c r="G195" s="0" t="n">
        <v>264</v>
      </c>
      <c r="H195" s="0" t="n">
        <v>91783260</v>
      </c>
      <c r="K195" s="0" t="s">
        <v>832</v>
      </c>
      <c r="L195" s="0" t="s">
        <v>833</v>
      </c>
    </row>
    <row r="196" customFormat="false" ht="15" hidden="false" customHeight="false" outlineLevel="0" collapsed="false">
      <c r="A196" s="0" t="s">
        <v>61</v>
      </c>
      <c r="B196" s="0" t="s">
        <v>834</v>
      </c>
      <c r="C196" s="0" t="n">
        <v>2099811</v>
      </c>
      <c r="D196" s="0" t="n">
        <v>2100884</v>
      </c>
      <c r="F196" s="0" t="s">
        <v>15</v>
      </c>
      <c r="G196" s="0" t="n">
        <v>357</v>
      </c>
      <c r="H196" s="0" t="n">
        <v>91783261</v>
      </c>
      <c r="K196" s="0" t="s">
        <v>835</v>
      </c>
      <c r="L196" s="0" t="s">
        <v>836</v>
      </c>
    </row>
    <row r="197" customFormat="false" ht="15" hidden="false" customHeight="false" outlineLevel="0" collapsed="false">
      <c r="A197" s="0" t="s">
        <v>837</v>
      </c>
      <c r="B197" s="0" t="s">
        <v>838</v>
      </c>
      <c r="C197" s="0" t="n">
        <v>2100898</v>
      </c>
      <c r="D197" s="0" t="n">
        <v>2101818</v>
      </c>
      <c r="F197" s="0" t="s">
        <v>15</v>
      </c>
      <c r="G197" s="0" t="n">
        <v>306</v>
      </c>
      <c r="H197" s="0" t="n">
        <v>91783262</v>
      </c>
      <c r="J197" s="2" t="s">
        <v>53</v>
      </c>
      <c r="K197" s="0" t="s">
        <v>684</v>
      </c>
      <c r="L197" s="0" t="s">
        <v>685</v>
      </c>
      <c r="M197" s="0" t="s">
        <v>839</v>
      </c>
      <c r="N197" s="0" t="s">
        <v>840</v>
      </c>
    </row>
    <row r="198" customFormat="false" ht="15" hidden="false" customHeight="false" outlineLevel="0" collapsed="false">
      <c r="A198" s="0" t="s">
        <v>61</v>
      </c>
      <c r="B198" s="0" t="s">
        <v>841</v>
      </c>
      <c r="C198" s="0" t="n">
        <v>2101864</v>
      </c>
      <c r="D198" s="0" t="n">
        <v>2102202</v>
      </c>
      <c r="F198" s="0" t="s">
        <v>15</v>
      </c>
      <c r="G198" s="0" t="n">
        <v>112</v>
      </c>
      <c r="H198" s="0" t="n">
        <v>91783263</v>
      </c>
    </row>
    <row r="199" customFormat="false" ht="15" hidden="false" customHeight="false" outlineLevel="0" collapsed="false">
      <c r="A199" s="0" t="s">
        <v>842</v>
      </c>
      <c r="B199" s="0" t="s">
        <v>843</v>
      </c>
      <c r="C199" s="0" t="n">
        <v>2102514</v>
      </c>
      <c r="D199" s="0" t="n">
        <v>2104355</v>
      </c>
      <c r="F199" s="0" t="s">
        <v>15</v>
      </c>
      <c r="G199" s="0" t="n">
        <v>613</v>
      </c>
      <c r="H199" s="0" t="n">
        <v>91783264</v>
      </c>
      <c r="J199" s="2" t="s">
        <v>844</v>
      </c>
      <c r="K199" s="0" t="s">
        <v>845</v>
      </c>
      <c r="L199" s="0" t="s">
        <v>846</v>
      </c>
      <c r="M199" s="0" t="s">
        <v>183</v>
      </c>
      <c r="N199" s="0" t="s">
        <v>184</v>
      </c>
    </row>
    <row r="200" customFormat="false" ht="15" hidden="false" customHeight="false" outlineLevel="0" collapsed="false">
      <c r="A200" s="0" t="s">
        <v>847</v>
      </c>
      <c r="B200" s="0" t="s">
        <v>848</v>
      </c>
      <c r="C200" s="0" t="n">
        <v>2104394</v>
      </c>
      <c r="D200" s="0" t="n">
        <v>2105956</v>
      </c>
      <c r="F200" s="0" t="s">
        <v>15</v>
      </c>
      <c r="G200" s="0" t="n">
        <v>520</v>
      </c>
      <c r="H200" s="0" t="n">
        <v>91783265</v>
      </c>
      <c r="J200" s="2" t="s">
        <v>177</v>
      </c>
      <c r="K200" s="0" t="s">
        <v>849</v>
      </c>
      <c r="L200" s="0" t="s">
        <v>850</v>
      </c>
      <c r="M200" s="0" t="s">
        <v>177</v>
      </c>
      <c r="N200" s="0" t="s">
        <v>178</v>
      </c>
    </row>
    <row r="201" customFormat="false" ht="15" hidden="false" customHeight="false" outlineLevel="0" collapsed="false">
      <c r="A201" s="0" t="s">
        <v>851</v>
      </c>
      <c r="B201" s="0" t="s">
        <v>852</v>
      </c>
      <c r="C201" s="0" t="n">
        <v>2106075</v>
      </c>
      <c r="D201" s="0" t="n">
        <v>2107589</v>
      </c>
      <c r="F201" s="0" t="s">
        <v>15</v>
      </c>
      <c r="G201" s="0" t="n">
        <v>504</v>
      </c>
      <c r="H201" s="0" t="n">
        <v>91783266</v>
      </c>
      <c r="J201" s="2" t="s">
        <v>547</v>
      </c>
      <c r="K201" s="0" t="s">
        <v>548</v>
      </c>
      <c r="L201" s="0" t="s">
        <v>549</v>
      </c>
      <c r="M201" s="0" t="s">
        <v>853</v>
      </c>
      <c r="N201" s="0" t="s">
        <v>854</v>
      </c>
    </row>
    <row r="202" customFormat="false" ht="15" hidden="false" customHeight="false" outlineLevel="0" collapsed="false">
      <c r="E202" s="0" t="s">
        <v>10</v>
      </c>
      <c r="F202" s="0" t="n">
        <v>192359261</v>
      </c>
      <c r="G202" s="0" t="s">
        <v>855</v>
      </c>
      <c r="H202" s="0" t="s">
        <v>856</v>
      </c>
    </row>
    <row r="203" customFormat="false" ht="15" hidden="false" customHeight="false" outlineLevel="0" collapsed="false">
      <c r="A203" s="0" t="s">
        <v>857</v>
      </c>
      <c r="B203" s="0" t="s">
        <v>858</v>
      </c>
      <c r="C203" s="0" t="n">
        <v>757284</v>
      </c>
      <c r="D203" s="0" t="n">
        <v>758636</v>
      </c>
      <c r="F203" s="0" t="s">
        <v>21</v>
      </c>
      <c r="G203" s="0" t="n">
        <v>450</v>
      </c>
      <c r="H203" s="0" t="n">
        <v>192359319</v>
      </c>
      <c r="J203" s="2" t="s">
        <v>859</v>
      </c>
      <c r="K203" s="0" t="s">
        <v>860</v>
      </c>
      <c r="L203" s="0" t="s">
        <v>861</v>
      </c>
      <c r="M203" s="0" t="s">
        <v>859</v>
      </c>
      <c r="N203" s="0" t="s">
        <v>862</v>
      </c>
    </row>
    <row r="204" customFormat="false" ht="15" hidden="false" customHeight="false" outlineLevel="0" collapsed="false">
      <c r="A204" s="0" t="s">
        <v>863</v>
      </c>
      <c r="B204" s="0" t="s">
        <v>864</v>
      </c>
      <c r="C204" s="0" t="n">
        <v>758682</v>
      </c>
      <c r="D204" s="0" t="n">
        <v>759497</v>
      </c>
      <c r="F204" s="0" t="s">
        <v>21</v>
      </c>
      <c r="G204" s="0" t="n">
        <v>271</v>
      </c>
      <c r="H204" s="0" t="n">
        <v>192362006</v>
      </c>
      <c r="J204" s="2" t="s">
        <v>865</v>
      </c>
      <c r="K204" s="0" t="s">
        <v>866</v>
      </c>
      <c r="L204" s="0" t="s">
        <v>867</v>
      </c>
      <c r="M204" s="0" t="s">
        <v>865</v>
      </c>
      <c r="N204" s="0" t="s">
        <v>868</v>
      </c>
    </row>
    <row r="205" customFormat="false" ht="15" hidden="false" customHeight="false" outlineLevel="0" collapsed="false">
      <c r="A205" s="0" t="s">
        <v>61</v>
      </c>
      <c r="B205" s="0" t="s">
        <v>869</v>
      </c>
      <c r="C205" s="0" t="n">
        <v>759521</v>
      </c>
      <c r="D205" s="0" t="n">
        <v>759631</v>
      </c>
      <c r="F205" s="0" t="s">
        <v>15</v>
      </c>
      <c r="G205" s="0" t="n">
        <v>36</v>
      </c>
      <c r="H205" s="0" t="n">
        <v>192360694</v>
      </c>
    </row>
    <row r="206" customFormat="false" ht="15" hidden="false" customHeight="false" outlineLevel="0" collapsed="false">
      <c r="A206" s="0" t="s">
        <v>870</v>
      </c>
      <c r="B206" s="0" t="s">
        <v>871</v>
      </c>
      <c r="C206" s="0" t="n">
        <v>760137</v>
      </c>
      <c r="D206" s="0" t="n">
        <v>761423</v>
      </c>
      <c r="F206" s="0" t="s">
        <v>15</v>
      </c>
      <c r="G206" s="0" t="n">
        <v>428</v>
      </c>
      <c r="H206" s="0" t="n">
        <v>192361288</v>
      </c>
      <c r="J206" s="2" t="s">
        <v>872</v>
      </c>
      <c r="K206" s="0" t="s">
        <v>873</v>
      </c>
      <c r="L206" s="0" t="s">
        <v>874</v>
      </c>
      <c r="M206" s="0" t="s">
        <v>872</v>
      </c>
      <c r="N206" s="0" t="s">
        <v>875</v>
      </c>
    </row>
    <row r="207" customFormat="false" ht="15" hidden="false" customHeight="false" outlineLevel="0" collapsed="false">
      <c r="A207" s="0" t="s">
        <v>876</v>
      </c>
      <c r="B207" s="0" t="s">
        <v>877</v>
      </c>
      <c r="C207" s="0" t="n">
        <v>761423</v>
      </c>
      <c r="D207" s="0" t="n">
        <v>761842</v>
      </c>
      <c r="F207" s="0" t="s">
        <v>15</v>
      </c>
      <c r="G207" s="0" t="n">
        <v>139</v>
      </c>
      <c r="H207" s="0" t="n">
        <v>192362303</v>
      </c>
      <c r="J207" s="2" t="s">
        <v>878</v>
      </c>
      <c r="K207" s="0" t="s">
        <v>879</v>
      </c>
      <c r="L207" s="0" t="s">
        <v>880</v>
      </c>
      <c r="M207" s="0" t="s">
        <v>878</v>
      </c>
      <c r="N207" s="0" t="s">
        <v>881</v>
      </c>
    </row>
    <row r="208" customFormat="false" ht="15" hidden="false" customHeight="false" outlineLevel="0" collapsed="false">
      <c r="A208" s="0" t="s">
        <v>882</v>
      </c>
      <c r="B208" s="0" t="s">
        <v>883</v>
      </c>
      <c r="C208" s="0" t="n">
        <v>762136</v>
      </c>
      <c r="D208" s="0" t="n">
        <v>762678</v>
      </c>
      <c r="F208" s="0" t="s">
        <v>15</v>
      </c>
      <c r="G208" s="0" t="n">
        <v>180</v>
      </c>
      <c r="H208" s="0" t="n">
        <v>192358953</v>
      </c>
      <c r="K208" s="0" t="s">
        <v>884</v>
      </c>
      <c r="L208" s="0" t="s">
        <v>885</v>
      </c>
    </row>
    <row r="209" customFormat="false" ht="15" hidden="false" customHeight="false" outlineLevel="0" collapsed="false">
      <c r="A209" s="0" t="s">
        <v>886</v>
      </c>
      <c r="B209" s="0" t="s">
        <v>887</v>
      </c>
      <c r="C209" s="0" t="n">
        <v>762865</v>
      </c>
      <c r="D209" s="0" t="n">
        <v>763536</v>
      </c>
      <c r="F209" s="0" t="s">
        <v>21</v>
      </c>
      <c r="G209" s="0" t="n">
        <v>223</v>
      </c>
      <c r="H209" s="0" t="n">
        <v>192360159</v>
      </c>
      <c r="J209" s="2" t="s">
        <v>888</v>
      </c>
      <c r="K209" s="0" t="s">
        <v>889</v>
      </c>
      <c r="L209" s="0" t="s">
        <v>890</v>
      </c>
      <c r="M209" s="0" t="s">
        <v>888</v>
      </c>
      <c r="N209" s="0" t="s">
        <v>891</v>
      </c>
    </row>
    <row r="210" customFormat="false" ht="15" hidden="false" customHeight="false" outlineLevel="0" collapsed="false">
      <c r="A210" s="0" t="s">
        <v>892</v>
      </c>
      <c r="B210" s="0" t="s">
        <v>893</v>
      </c>
      <c r="C210" s="0" t="n">
        <v>763689</v>
      </c>
      <c r="D210" s="0" t="n">
        <v>764576</v>
      </c>
      <c r="F210" s="0" t="s">
        <v>21</v>
      </c>
      <c r="G210" s="0" t="n">
        <v>295</v>
      </c>
      <c r="H210" s="0" t="n">
        <v>192361789</v>
      </c>
      <c r="J210" s="2" t="s">
        <v>894</v>
      </c>
      <c r="K210" s="0" t="s">
        <v>895</v>
      </c>
      <c r="L210" s="0" t="s">
        <v>896</v>
      </c>
      <c r="M210" s="0" t="s">
        <v>894</v>
      </c>
      <c r="N210" s="0" t="s">
        <v>897</v>
      </c>
    </row>
    <row r="211" customFormat="false" ht="15" hidden="false" customHeight="false" outlineLevel="0" collapsed="false">
      <c r="A211" s="0" t="s">
        <v>898</v>
      </c>
      <c r="B211" s="0" t="s">
        <v>899</v>
      </c>
      <c r="C211" s="0" t="n">
        <v>764567</v>
      </c>
      <c r="D211" s="0" t="n">
        <v>766402</v>
      </c>
      <c r="F211" s="0" t="s">
        <v>15</v>
      </c>
      <c r="G211" s="0" t="n">
        <v>611</v>
      </c>
      <c r="H211" s="0" t="n">
        <v>192362483</v>
      </c>
      <c r="J211" s="2" t="s">
        <v>900</v>
      </c>
      <c r="K211" s="0" t="s">
        <v>901</v>
      </c>
      <c r="L211" s="0" t="s">
        <v>902</v>
      </c>
      <c r="M211" s="0" t="s">
        <v>903</v>
      </c>
      <c r="N211" s="0" t="s">
        <v>904</v>
      </c>
    </row>
    <row r="212" customFormat="false" ht="15" hidden="false" customHeight="false" outlineLevel="0" collapsed="false">
      <c r="A212" s="0" t="s">
        <v>905</v>
      </c>
      <c r="B212" s="0" t="s">
        <v>906</v>
      </c>
      <c r="C212" s="0" t="n">
        <v>767378</v>
      </c>
      <c r="D212" s="0" t="n">
        <v>768529</v>
      </c>
      <c r="F212" s="0" t="s">
        <v>15</v>
      </c>
      <c r="G212" s="0" t="n">
        <v>383</v>
      </c>
      <c r="H212" s="0" t="n">
        <v>192360303</v>
      </c>
      <c r="J212" s="2" t="s">
        <v>907</v>
      </c>
      <c r="K212" s="0" t="s">
        <v>87</v>
      </c>
      <c r="L212" s="0" t="s">
        <v>88</v>
      </c>
      <c r="M212" s="0" t="s">
        <v>907</v>
      </c>
      <c r="N212" s="0" t="s">
        <v>908</v>
      </c>
    </row>
    <row r="213" customFormat="false" ht="15" hidden="false" customHeight="false" outlineLevel="0" collapsed="false">
      <c r="A213" s="6" t="s">
        <v>909</v>
      </c>
      <c r="B213" s="0" t="s">
        <v>910</v>
      </c>
      <c r="C213" s="6" t="n">
        <v>768417</v>
      </c>
      <c r="D213" s="6" t="n">
        <v>769673</v>
      </c>
      <c r="E213" s="6"/>
      <c r="F213" s="6" t="s">
        <v>21</v>
      </c>
      <c r="G213" s="6" t="n">
        <v>418</v>
      </c>
      <c r="H213" s="6" t="n">
        <v>192359261</v>
      </c>
      <c r="I213" s="7" t="s">
        <v>68</v>
      </c>
      <c r="K213" s="0" t="s">
        <v>69</v>
      </c>
      <c r="L213" s="0" t="s">
        <v>70</v>
      </c>
    </row>
    <row r="214" customFormat="false" ht="15" hidden="false" customHeight="false" outlineLevel="0" collapsed="false">
      <c r="A214" s="6" t="s">
        <v>911</v>
      </c>
      <c r="B214" s="0" t="s">
        <v>912</v>
      </c>
      <c r="C214" s="6" t="n">
        <v>769670</v>
      </c>
      <c r="D214" s="6" t="n">
        <v>771541</v>
      </c>
      <c r="E214" s="6"/>
      <c r="F214" s="6" t="s">
        <v>21</v>
      </c>
      <c r="G214" s="6" t="n">
        <v>623</v>
      </c>
      <c r="H214" s="6" t="n">
        <v>192360229</v>
      </c>
      <c r="I214" s="1" t="s">
        <v>736</v>
      </c>
      <c r="K214" s="0" t="s">
        <v>913</v>
      </c>
      <c r="L214" s="0" t="s">
        <v>914</v>
      </c>
      <c r="M214" s="0" t="s">
        <v>915</v>
      </c>
      <c r="N214" s="0" t="s">
        <v>916</v>
      </c>
    </row>
    <row r="215" customFormat="false" ht="15" hidden="false" customHeight="false" outlineLevel="0" collapsed="false">
      <c r="A215" s="0" t="s">
        <v>917</v>
      </c>
      <c r="B215" s="0" t="s">
        <v>918</v>
      </c>
      <c r="C215" s="0" t="n">
        <v>771596</v>
      </c>
      <c r="D215" s="0" t="n">
        <v>773983</v>
      </c>
      <c r="F215" s="0" t="s">
        <v>21</v>
      </c>
      <c r="G215" s="0" t="n">
        <v>795</v>
      </c>
      <c r="H215" s="0" t="n">
        <v>192361516</v>
      </c>
      <c r="J215" s="2" t="s">
        <v>919</v>
      </c>
      <c r="K215" s="0" t="s">
        <v>920</v>
      </c>
      <c r="L215" s="0" t="s">
        <v>921</v>
      </c>
      <c r="M215" s="0" t="s">
        <v>922</v>
      </c>
      <c r="N215" s="0" t="s">
        <v>923</v>
      </c>
    </row>
    <row r="216" customFormat="false" ht="15" hidden="false" customHeight="false" outlineLevel="0" collapsed="false">
      <c r="A216" s="0" t="s">
        <v>924</v>
      </c>
      <c r="B216" s="0" t="s">
        <v>925</v>
      </c>
      <c r="C216" s="0" t="n">
        <v>773976</v>
      </c>
      <c r="D216" s="0" t="n">
        <v>775034</v>
      </c>
      <c r="F216" s="0" t="s">
        <v>21</v>
      </c>
      <c r="G216" s="0" t="n">
        <v>352</v>
      </c>
      <c r="H216" s="0" t="n">
        <v>192362336</v>
      </c>
      <c r="J216" s="2" t="s">
        <v>926</v>
      </c>
      <c r="M216" s="0" t="s">
        <v>926</v>
      </c>
      <c r="N216" s="0" t="s">
        <v>927</v>
      </c>
    </row>
    <row r="217" customFormat="false" ht="15" hidden="false" customHeight="false" outlineLevel="0" collapsed="false">
      <c r="A217" s="0" t="s">
        <v>928</v>
      </c>
      <c r="B217" s="0" t="s">
        <v>929</v>
      </c>
      <c r="C217" s="0" t="n">
        <v>775031</v>
      </c>
      <c r="D217" s="0" t="n">
        <v>776503</v>
      </c>
      <c r="F217" s="0" t="s">
        <v>21</v>
      </c>
      <c r="G217" s="0" t="n">
        <v>490</v>
      </c>
      <c r="H217" s="0" t="n">
        <v>192360754</v>
      </c>
      <c r="J217" s="2" t="s">
        <v>930</v>
      </c>
      <c r="K217" s="0" t="s">
        <v>931</v>
      </c>
      <c r="L217" s="0" t="s">
        <v>932</v>
      </c>
      <c r="M217" s="0" t="s">
        <v>930</v>
      </c>
      <c r="N217" s="0" t="s">
        <v>933</v>
      </c>
    </row>
    <row r="218" customFormat="false" ht="15" hidden="false" customHeight="false" outlineLevel="0" collapsed="false">
      <c r="A218" s="0" t="s">
        <v>934</v>
      </c>
      <c r="B218" s="0" t="s">
        <v>935</v>
      </c>
      <c r="C218" s="0" t="n">
        <v>776516</v>
      </c>
      <c r="D218" s="0" t="n">
        <v>778906</v>
      </c>
      <c r="F218" s="0" t="s">
        <v>21</v>
      </c>
      <c r="G218" s="0" t="n">
        <v>796</v>
      </c>
      <c r="H218" s="0" t="n">
        <v>192359896</v>
      </c>
      <c r="J218" s="2" t="s">
        <v>936</v>
      </c>
      <c r="K218" s="0" t="s">
        <v>937</v>
      </c>
      <c r="L218" s="0" t="s">
        <v>938</v>
      </c>
      <c r="M218" s="0" t="s">
        <v>936</v>
      </c>
      <c r="N218" s="0" t="s">
        <v>939</v>
      </c>
    </row>
    <row r="219" customFormat="false" ht="15" hidden="false" customHeight="false" outlineLevel="0" collapsed="false">
      <c r="A219" s="0" t="s">
        <v>940</v>
      </c>
      <c r="B219" s="0" t="s">
        <v>941</v>
      </c>
      <c r="C219" s="0" t="n">
        <v>778979</v>
      </c>
      <c r="D219" s="0" t="n">
        <v>779236</v>
      </c>
      <c r="F219" s="0" t="s">
        <v>21</v>
      </c>
      <c r="G219" s="0" t="n">
        <v>85</v>
      </c>
      <c r="H219" s="0" t="n">
        <v>192362493</v>
      </c>
      <c r="K219" s="0" t="s">
        <v>820</v>
      </c>
      <c r="L219" s="0" t="s">
        <v>821</v>
      </c>
      <c r="M219" s="0" t="s">
        <v>100</v>
      </c>
      <c r="N219" s="0" t="s">
        <v>101</v>
      </c>
    </row>
    <row r="220" customFormat="false" ht="15" hidden="false" customHeight="false" outlineLevel="0" collapsed="false">
      <c r="A220" s="0" t="s">
        <v>942</v>
      </c>
      <c r="B220" s="0" t="s">
        <v>943</v>
      </c>
      <c r="C220" s="0" t="n">
        <v>779435</v>
      </c>
      <c r="D220" s="0" t="n">
        <v>780526</v>
      </c>
      <c r="F220" s="0" t="s">
        <v>21</v>
      </c>
      <c r="G220" s="0" t="n">
        <v>363</v>
      </c>
      <c r="H220" s="0" t="n">
        <v>192362469</v>
      </c>
      <c r="J220" s="2" t="s">
        <v>944</v>
      </c>
      <c r="K220" s="0" t="s">
        <v>945</v>
      </c>
      <c r="L220" s="0" t="s">
        <v>946</v>
      </c>
      <c r="M220" s="0" t="s">
        <v>944</v>
      </c>
      <c r="N220" s="0" t="s">
        <v>947</v>
      </c>
    </row>
    <row r="221" customFormat="false" ht="15" hidden="false" customHeight="false" outlineLevel="0" collapsed="false">
      <c r="A221" s="0" t="s">
        <v>948</v>
      </c>
      <c r="B221" s="0" t="s">
        <v>949</v>
      </c>
      <c r="C221" s="0" t="n">
        <v>780594</v>
      </c>
      <c r="D221" s="0" t="n">
        <v>781337</v>
      </c>
      <c r="F221" s="0" t="s">
        <v>21</v>
      </c>
      <c r="G221" s="0" t="n">
        <v>247</v>
      </c>
      <c r="H221" s="0" t="n">
        <v>192361428</v>
      </c>
      <c r="J221" s="2" t="s">
        <v>950</v>
      </c>
      <c r="K221" s="0" t="s">
        <v>951</v>
      </c>
      <c r="L221" s="0" t="s">
        <v>952</v>
      </c>
      <c r="M221" s="0" t="s">
        <v>950</v>
      </c>
      <c r="N221" s="0" t="s">
        <v>953</v>
      </c>
    </row>
    <row r="222" customFormat="false" ht="15" hidden="false" customHeight="false" outlineLevel="0" collapsed="false">
      <c r="A222" s="0" t="s">
        <v>954</v>
      </c>
      <c r="B222" s="0" t="s">
        <v>955</v>
      </c>
      <c r="C222" s="0" t="n">
        <v>781312</v>
      </c>
      <c r="D222" s="0" t="n">
        <v>781923</v>
      </c>
      <c r="F222" s="0" t="s">
        <v>21</v>
      </c>
      <c r="G222" s="0" t="n">
        <v>203</v>
      </c>
      <c r="H222" s="0" t="n">
        <v>192359843</v>
      </c>
      <c r="J222" s="2" t="s">
        <v>956</v>
      </c>
      <c r="K222" s="0" t="s">
        <v>957</v>
      </c>
      <c r="L222" s="0" t="s">
        <v>958</v>
      </c>
      <c r="M222" s="0" t="s">
        <v>956</v>
      </c>
      <c r="N222" s="0" t="s">
        <v>959</v>
      </c>
    </row>
    <row r="223" customFormat="false" ht="15" hidden="false" customHeight="false" outlineLevel="0" collapsed="false">
      <c r="A223" s="0" t="s">
        <v>960</v>
      </c>
      <c r="B223" s="0" t="s">
        <v>961</v>
      </c>
      <c r="C223" s="0" t="n">
        <v>782022</v>
      </c>
      <c r="D223" s="0" t="n">
        <v>782963</v>
      </c>
      <c r="F223" s="0" t="s">
        <v>21</v>
      </c>
      <c r="G223" s="0" t="n">
        <v>313</v>
      </c>
      <c r="H223" s="0" t="n">
        <v>192358855</v>
      </c>
      <c r="J223" s="2" t="s">
        <v>962</v>
      </c>
      <c r="K223" s="0" t="s">
        <v>963</v>
      </c>
      <c r="L223" s="0" t="s">
        <v>964</v>
      </c>
      <c r="M223" s="0" t="s">
        <v>962</v>
      </c>
      <c r="N223" s="0" t="s">
        <v>965</v>
      </c>
    </row>
    <row r="224" customFormat="false" ht="15" hidden="false" customHeight="false" outlineLevel="0" collapsed="false">
      <c r="E224" s="0" t="s">
        <v>10</v>
      </c>
      <c r="F224" s="0" t="n">
        <v>189499316</v>
      </c>
      <c r="G224" s="0" t="s">
        <v>966</v>
      </c>
      <c r="H224" s="0" t="s">
        <v>967</v>
      </c>
    </row>
    <row r="225" customFormat="false" ht="15" hidden="false" customHeight="false" outlineLevel="0" collapsed="false">
      <c r="A225" s="0" t="s">
        <v>968</v>
      </c>
      <c r="B225" s="0" t="s">
        <v>969</v>
      </c>
      <c r="C225" s="0" t="n">
        <v>328308</v>
      </c>
      <c r="D225" s="0" t="n">
        <v>329336</v>
      </c>
      <c r="F225" s="0" t="s">
        <v>21</v>
      </c>
      <c r="G225" s="0" t="n">
        <v>342</v>
      </c>
      <c r="H225" s="0" t="n">
        <v>189499306</v>
      </c>
      <c r="J225" s="2" t="s">
        <v>970</v>
      </c>
      <c r="K225" s="0" t="s">
        <v>971</v>
      </c>
      <c r="L225" s="0" t="s">
        <v>972</v>
      </c>
      <c r="M225" s="0" t="s">
        <v>970</v>
      </c>
      <c r="N225" s="0" t="s">
        <v>973</v>
      </c>
    </row>
    <row r="226" customFormat="false" ht="15" hidden="false" customHeight="false" outlineLevel="0" collapsed="false">
      <c r="A226" s="0" t="s">
        <v>974</v>
      </c>
      <c r="B226" s="0" t="s">
        <v>975</v>
      </c>
      <c r="C226" s="0" t="n">
        <v>329340</v>
      </c>
      <c r="D226" s="0" t="n">
        <v>331283</v>
      </c>
      <c r="F226" s="0" t="s">
        <v>21</v>
      </c>
      <c r="G226" s="0" t="n">
        <v>647</v>
      </c>
      <c r="H226" s="0" t="n">
        <v>189499307</v>
      </c>
      <c r="J226" s="2" t="s">
        <v>976</v>
      </c>
      <c r="K226" s="0" t="s">
        <v>977</v>
      </c>
      <c r="L226" s="0" t="s">
        <v>978</v>
      </c>
      <c r="M226" s="0" t="s">
        <v>979</v>
      </c>
      <c r="N226" s="0" t="s">
        <v>980</v>
      </c>
    </row>
    <row r="227" customFormat="false" ht="15" hidden="false" customHeight="false" outlineLevel="0" collapsed="false">
      <c r="A227" s="0" t="s">
        <v>61</v>
      </c>
      <c r="B227" s="0" t="s">
        <v>981</v>
      </c>
      <c r="C227" s="0" t="n">
        <v>331415</v>
      </c>
      <c r="D227" s="0" t="n">
        <v>331684</v>
      </c>
      <c r="F227" s="0" t="s">
        <v>21</v>
      </c>
      <c r="G227" s="0" t="n">
        <v>89</v>
      </c>
      <c r="H227" s="0" t="n">
        <v>189499308</v>
      </c>
    </row>
    <row r="228" customFormat="false" ht="15" hidden="false" customHeight="false" outlineLevel="0" collapsed="false">
      <c r="A228" s="0" t="s">
        <v>61</v>
      </c>
      <c r="B228" s="0" t="s">
        <v>982</v>
      </c>
      <c r="C228" s="0" t="n">
        <v>331897</v>
      </c>
      <c r="D228" s="0" t="n">
        <v>332565</v>
      </c>
      <c r="F228" s="0" t="s">
        <v>21</v>
      </c>
      <c r="G228" s="0" t="n">
        <v>222</v>
      </c>
      <c r="H228" s="0" t="n">
        <v>189499309</v>
      </c>
      <c r="K228" s="0" t="s">
        <v>983</v>
      </c>
      <c r="L228" s="0" t="s">
        <v>135</v>
      </c>
    </row>
    <row r="229" customFormat="false" ht="15" hidden="false" customHeight="false" outlineLevel="0" collapsed="false">
      <c r="A229" s="0" t="s">
        <v>984</v>
      </c>
      <c r="B229" s="0" t="s">
        <v>985</v>
      </c>
      <c r="C229" s="0" t="n">
        <v>332767</v>
      </c>
      <c r="D229" s="0" t="n">
        <v>335427</v>
      </c>
      <c r="F229" s="0" t="s">
        <v>15</v>
      </c>
      <c r="G229" s="0" t="n">
        <v>886</v>
      </c>
      <c r="H229" s="0" t="n">
        <v>189499310</v>
      </c>
      <c r="J229" s="2" t="s">
        <v>986</v>
      </c>
      <c r="K229" s="0" t="s">
        <v>987</v>
      </c>
      <c r="L229" s="0" t="s">
        <v>988</v>
      </c>
      <c r="M229" s="0" t="s">
        <v>986</v>
      </c>
      <c r="N229" s="0" t="s">
        <v>989</v>
      </c>
    </row>
    <row r="230" customFormat="false" ht="15" hidden="false" customHeight="false" outlineLevel="0" collapsed="false">
      <c r="A230" s="0" t="s">
        <v>990</v>
      </c>
      <c r="B230" s="0" t="s">
        <v>991</v>
      </c>
      <c r="C230" s="0" t="n">
        <v>335440</v>
      </c>
      <c r="D230" s="0" t="n">
        <v>335934</v>
      </c>
      <c r="F230" s="0" t="s">
        <v>15</v>
      </c>
      <c r="G230" s="0" t="n">
        <v>164</v>
      </c>
      <c r="H230" s="0" t="n">
        <v>189499311</v>
      </c>
      <c r="K230" s="0" t="s">
        <v>992</v>
      </c>
      <c r="L230" s="0" t="s">
        <v>993</v>
      </c>
      <c r="M230" s="0" t="s">
        <v>994</v>
      </c>
      <c r="N230" s="0" t="s">
        <v>995</v>
      </c>
    </row>
    <row r="231" customFormat="false" ht="15" hidden="false" customHeight="false" outlineLevel="0" collapsed="false">
      <c r="A231" s="0" t="s">
        <v>996</v>
      </c>
      <c r="B231" s="0" t="s">
        <v>997</v>
      </c>
      <c r="C231" s="0" t="n">
        <v>336186</v>
      </c>
      <c r="D231" s="0" t="n">
        <v>336992</v>
      </c>
      <c r="F231" s="0" t="s">
        <v>21</v>
      </c>
      <c r="G231" s="0" t="n">
        <v>268</v>
      </c>
      <c r="H231" s="0" t="n">
        <v>189499312</v>
      </c>
      <c r="K231" s="0" t="s">
        <v>998</v>
      </c>
      <c r="L231" s="0" t="s">
        <v>999</v>
      </c>
      <c r="M231" s="0" t="s">
        <v>1000</v>
      </c>
      <c r="N231" s="0" t="s">
        <v>1001</v>
      </c>
    </row>
    <row r="232" customFormat="false" ht="15" hidden="false" customHeight="false" outlineLevel="0" collapsed="false">
      <c r="A232" s="0" t="s">
        <v>1002</v>
      </c>
      <c r="B232" s="0" t="s">
        <v>1003</v>
      </c>
      <c r="C232" s="0" t="n">
        <v>337284</v>
      </c>
      <c r="D232" s="0" t="n">
        <v>338927</v>
      </c>
      <c r="F232" s="0" t="s">
        <v>15</v>
      </c>
      <c r="G232" s="0" t="n">
        <v>547</v>
      </c>
      <c r="H232" s="0" t="n">
        <v>189499313</v>
      </c>
      <c r="J232" s="2" t="s">
        <v>930</v>
      </c>
      <c r="K232" s="0" t="s">
        <v>931</v>
      </c>
      <c r="L232" s="0" t="s">
        <v>932</v>
      </c>
      <c r="M232" s="0" t="s">
        <v>930</v>
      </c>
      <c r="N232" s="0" t="s">
        <v>933</v>
      </c>
    </row>
    <row r="233" customFormat="false" ht="15" hidden="false" customHeight="false" outlineLevel="0" collapsed="false">
      <c r="A233" s="0" t="s">
        <v>1004</v>
      </c>
      <c r="B233" s="0" t="s">
        <v>1005</v>
      </c>
      <c r="C233" s="0" t="n">
        <v>338924</v>
      </c>
      <c r="D233" s="0" t="n">
        <v>340216</v>
      </c>
      <c r="F233" s="0" t="s">
        <v>15</v>
      </c>
      <c r="G233" s="0" t="n">
        <v>430</v>
      </c>
      <c r="H233" s="0" t="n">
        <v>189499314</v>
      </c>
      <c r="J233" s="2" t="s">
        <v>919</v>
      </c>
      <c r="K233" s="0" t="s">
        <v>1006</v>
      </c>
      <c r="L233" s="0" t="s">
        <v>1007</v>
      </c>
      <c r="M233" s="0" t="s">
        <v>919</v>
      </c>
      <c r="N233" s="0" t="s">
        <v>1008</v>
      </c>
    </row>
    <row r="234" customFormat="false" ht="15" hidden="false" customHeight="false" outlineLevel="0" collapsed="false">
      <c r="A234" s="6" t="s">
        <v>1009</v>
      </c>
      <c r="B234" s="0" t="s">
        <v>1010</v>
      </c>
      <c r="C234" s="6" t="n">
        <v>340213</v>
      </c>
      <c r="D234" s="6" t="n">
        <v>341988</v>
      </c>
      <c r="E234" s="6"/>
      <c r="F234" s="6" t="s">
        <v>15</v>
      </c>
      <c r="G234" s="6" t="n">
        <v>591</v>
      </c>
      <c r="H234" s="6" t="n">
        <v>189499315</v>
      </c>
      <c r="I234" s="1" t="s">
        <v>736</v>
      </c>
      <c r="K234" s="0" t="s">
        <v>1011</v>
      </c>
      <c r="L234" s="0" t="s">
        <v>1012</v>
      </c>
      <c r="M234" s="0" t="s">
        <v>1013</v>
      </c>
      <c r="N234" s="0" t="s">
        <v>1014</v>
      </c>
    </row>
    <row r="235" customFormat="false" ht="15" hidden="false" customHeight="false" outlineLevel="0" collapsed="false">
      <c r="A235" s="6" t="s">
        <v>909</v>
      </c>
      <c r="B235" s="0" t="s">
        <v>1015</v>
      </c>
      <c r="C235" s="6" t="n">
        <v>341981</v>
      </c>
      <c r="D235" s="6" t="n">
        <v>343405</v>
      </c>
      <c r="E235" s="6"/>
      <c r="F235" s="6" t="s">
        <v>15</v>
      </c>
      <c r="G235" s="6" t="n">
        <v>474</v>
      </c>
      <c r="H235" s="6" t="n">
        <v>189499316</v>
      </c>
      <c r="I235" s="7" t="s">
        <v>68</v>
      </c>
      <c r="J235" s="2" t="s">
        <v>161</v>
      </c>
      <c r="K235" s="0" t="s">
        <v>69</v>
      </c>
      <c r="L235" s="0" t="s">
        <v>70</v>
      </c>
    </row>
    <row r="236" customFormat="false" ht="15" hidden="false" customHeight="false" outlineLevel="0" collapsed="false">
      <c r="A236" s="0" t="s">
        <v>1016</v>
      </c>
      <c r="B236" s="0" t="s">
        <v>1017</v>
      </c>
      <c r="C236" s="0" t="n">
        <v>343420</v>
      </c>
      <c r="D236" s="0" t="n">
        <v>347457</v>
      </c>
      <c r="F236" s="0" t="s">
        <v>15</v>
      </c>
      <c r="G236" s="0" t="n">
        <v>1345</v>
      </c>
      <c r="H236" s="0" t="n">
        <v>189499317</v>
      </c>
      <c r="J236" s="2" t="s">
        <v>1018</v>
      </c>
      <c r="K236" s="0" t="s">
        <v>1019</v>
      </c>
      <c r="L236" s="0" t="s">
        <v>1020</v>
      </c>
      <c r="M236" s="0" t="s">
        <v>1021</v>
      </c>
      <c r="N236" s="0" t="s">
        <v>1022</v>
      </c>
    </row>
    <row r="237" customFormat="false" ht="15" hidden="false" customHeight="false" outlineLevel="0" collapsed="false">
      <c r="A237" s="0" t="s">
        <v>1023</v>
      </c>
      <c r="B237" s="0" t="s">
        <v>1024</v>
      </c>
      <c r="C237" s="0" t="n">
        <v>347461</v>
      </c>
      <c r="D237" s="0" t="n">
        <v>347769</v>
      </c>
      <c r="F237" s="0" t="s">
        <v>15</v>
      </c>
      <c r="G237" s="0" t="n">
        <v>102</v>
      </c>
      <c r="H237" s="0" t="n">
        <v>189499318</v>
      </c>
      <c r="J237" s="2" t="s">
        <v>1025</v>
      </c>
      <c r="K237" s="0" t="s">
        <v>1026</v>
      </c>
      <c r="L237" s="0" t="s">
        <v>1027</v>
      </c>
      <c r="M237" s="0" t="s">
        <v>1025</v>
      </c>
      <c r="N237" s="0" t="s">
        <v>1028</v>
      </c>
    </row>
    <row r="238" customFormat="false" ht="15" hidden="false" customHeight="false" outlineLevel="0" collapsed="false">
      <c r="A238" s="0" t="s">
        <v>1029</v>
      </c>
      <c r="B238" s="0" t="s">
        <v>1030</v>
      </c>
      <c r="C238" s="0" t="n">
        <v>348205</v>
      </c>
      <c r="D238" s="0" t="n">
        <v>348552</v>
      </c>
      <c r="F238" s="0" t="s">
        <v>15</v>
      </c>
      <c r="G238" s="0" t="n">
        <v>115</v>
      </c>
      <c r="H238" s="0" t="n">
        <v>189499319</v>
      </c>
      <c r="K238" s="0" t="s">
        <v>1031</v>
      </c>
      <c r="L238" s="0" t="s">
        <v>1032</v>
      </c>
      <c r="M238" s="0" t="s">
        <v>1033</v>
      </c>
      <c r="N238" s="0" t="s">
        <v>1034</v>
      </c>
    </row>
    <row r="239" customFormat="false" ht="15" hidden="false" customHeight="false" outlineLevel="0" collapsed="false">
      <c r="A239" s="0" t="s">
        <v>1035</v>
      </c>
      <c r="B239" s="0" t="s">
        <v>1036</v>
      </c>
      <c r="C239" s="0" t="n">
        <v>350412</v>
      </c>
      <c r="D239" s="0" t="n">
        <v>351650</v>
      </c>
      <c r="F239" s="0" t="s">
        <v>21</v>
      </c>
      <c r="G239" s="0" t="n">
        <v>412</v>
      </c>
      <c r="H239" s="0" t="n">
        <v>189499320</v>
      </c>
      <c r="J239" s="2" t="s">
        <v>1037</v>
      </c>
      <c r="K239" s="0" t="s">
        <v>1038</v>
      </c>
      <c r="L239" s="0" t="s">
        <v>1039</v>
      </c>
      <c r="M239" s="0" t="s">
        <v>1040</v>
      </c>
      <c r="N239" s="0" t="s">
        <v>1041</v>
      </c>
    </row>
    <row r="240" customFormat="false" ht="15" hidden="false" customHeight="false" outlineLevel="0" collapsed="false">
      <c r="A240" s="0" t="s">
        <v>1042</v>
      </c>
      <c r="B240" s="0" t="s">
        <v>1043</v>
      </c>
      <c r="C240" s="0" t="n">
        <v>351647</v>
      </c>
      <c r="D240" s="0" t="n">
        <v>353191</v>
      </c>
      <c r="F240" s="0" t="s">
        <v>21</v>
      </c>
      <c r="G240" s="0" t="n">
        <v>514</v>
      </c>
      <c r="H240" s="0" t="n">
        <v>189499321</v>
      </c>
      <c r="J240" s="2" t="s">
        <v>474</v>
      </c>
      <c r="K240" s="0" t="s">
        <v>1044</v>
      </c>
      <c r="L240" s="0" t="s">
        <v>1045</v>
      </c>
      <c r="M240" s="0" t="s">
        <v>1046</v>
      </c>
      <c r="N240" s="0" t="s">
        <v>1047</v>
      </c>
    </row>
    <row r="241" customFormat="false" ht="15" hidden="false" customHeight="false" outlineLevel="0" collapsed="false">
      <c r="A241" s="0" t="s">
        <v>1048</v>
      </c>
      <c r="B241" s="0" t="s">
        <v>1049</v>
      </c>
      <c r="C241" s="0" t="n">
        <v>353217</v>
      </c>
      <c r="D241" s="0" t="n">
        <v>355541</v>
      </c>
      <c r="F241" s="0" t="s">
        <v>21</v>
      </c>
      <c r="G241" s="0" t="n">
        <v>774</v>
      </c>
      <c r="H241" s="0" t="n">
        <v>189499322</v>
      </c>
      <c r="J241" s="2" t="s">
        <v>1050</v>
      </c>
      <c r="K241" s="0" t="s">
        <v>1051</v>
      </c>
      <c r="L241" s="0" t="s">
        <v>1052</v>
      </c>
      <c r="M241" s="0" t="s">
        <v>1050</v>
      </c>
      <c r="N241" s="0" t="s">
        <v>1053</v>
      </c>
    </row>
    <row r="242" customFormat="false" ht="15" hidden="false" customHeight="false" outlineLevel="0" collapsed="false">
      <c r="A242" s="0" t="s">
        <v>1054</v>
      </c>
      <c r="B242" s="0" t="s">
        <v>1055</v>
      </c>
      <c r="C242" s="0" t="n">
        <v>355538</v>
      </c>
      <c r="D242" s="0" t="n">
        <v>356464</v>
      </c>
      <c r="F242" s="0" t="s">
        <v>21</v>
      </c>
      <c r="G242" s="0" t="n">
        <v>308</v>
      </c>
      <c r="H242" s="0" t="n">
        <v>189499323</v>
      </c>
      <c r="J242" s="2" t="s">
        <v>1056</v>
      </c>
      <c r="K242" s="0" t="s">
        <v>1057</v>
      </c>
      <c r="L242" s="0" t="s">
        <v>1058</v>
      </c>
      <c r="M242" s="0" t="s">
        <v>1056</v>
      </c>
      <c r="N242" s="0" t="s">
        <v>1059</v>
      </c>
    </row>
    <row r="243" customFormat="false" ht="15" hidden="false" customHeight="false" outlineLevel="0" collapsed="false">
      <c r="A243" s="0" t="s">
        <v>1060</v>
      </c>
      <c r="B243" s="0" t="s">
        <v>1061</v>
      </c>
      <c r="C243" s="0" t="n">
        <v>356872</v>
      </c>
      <c r="D243" s="0" t="n">
        <v>357342</v>
      </c>
      <c r="F243" s="0" t="s">
        <v>15</v>
      </c>
      <c r="G243" s="0" t="n">
        <v>156</v>
      </c>
      <c r="H243" s="0" t="n">
        <v>189499324</v>
      </c>
      <c r="J243" s="2" t="s">
        <v>1062</v>
      </c>
      <c r="K243" s="0" t="s">
        <v>1063</v>
      </c>
      <c r="L243" s="0" t="s">
        <v>1064</v>
      </c>
      <c r="M243" s="0" t="s">
        <v>1062</v>
      </c>
      <c r="N243" s="0" t="s">
        <v>1065</v>
      </c>
    </row>
    <row r="244" customFormat="false" ht="15" hidden="false" customHeight="false" outlineLevel="0" collapsed="false">
      <c r="A244" s="0" t="s">
        <v>1066</v>
      </c>
      <c r="B244" s="0" t="s">
        <v>1067</v>
      </c>
      <c r="C244" s="0" t="n">
        <v>357617</v>
      </c>
      <c r="D244" s="0" t="n">
        <v>359101</v>
      </c>
      <c r="F244" s="0" t="s">
        <v>15</v>
      </c>
      <c r="G244" s="0" t="n">
        <v>494</v>
      </c>
      <c r="H244" s="0" t="n">
        <v>189499325</v>
      </c>
      <c r="J244" s="2" t="s">
        <v>1068</v>
      </c>
      <c r="K244" s="0" t="s">
        <v>1069</v>
      </c>
      <c r="L244" s="0" t="s">
        <v>1070</v>
      </c>
      <c r="M244" s="0" t="s">
        <v>1068</v>
      </c>
      <c r="N244" s="0" t="s">
        <v>1071</v>
      </c>
    </row>
    <row r="245" customFormat="false" ht="15" hidden="false" customHeight="false" outlineLevel="0" collapsed="false">
      <c r="A245" s="0" t="s">
        <v>1072</v>
      </c>
      <c r="B245" s="0" t="s">
        <v>1073</v>
      </c>
      <c r="C245" s="0" t="n">
        <v>359303</v>
      </c>
      <c r="D245" s="0" t="n">
        <v>360565</v>
      </c>
      <c r="F245" s="0" t="s">
        <v>15</v>
      </c>
      <c r="G245" s="0" t="n">
        <v>420</v>
      </c>
      <c r="H245" s="0" t="n">
        <v>189499326</v>
      </c>
      <c r="J245" s="2" t="s">
        <v>1074</v>
      </c>
      <c r="K245" s="0" t="s">
        <v>1075</v>
      </c>
      <c r="L245" s="0" t="s">
        <v>1076</v>
      </c>
      <c r="M245" s="0" t="s">
        <v>1074</v>
      </c>
      <c r="N245" s="0" t="s">
        <v>1077</v>
      </c>
    </row>
    <row r="246" customFormat="false" ht="15" hidden="false" customHeight="false" outlineLevel="0" collapsed="false">
      <c r="E246" s="0" t="s">
        <v>10</v>
      </c>
      <c r="F246" s="0" t="n">
        <v>86606806</v>
      </c>
      <c r="G246" s="0" t="s">
        <v>1078</v>
      </c>
      <c r="H246" s="0" t="s">
        <v>1079</v>
      </c>
    </row>
    <row r="247" customFormat="false" ht="15" hidden="false" customHeight="false" outlineLevel="0" collapsed="false">
      <c r="A247" s="0" t="s">
        <v>1080</v>
      </c>
      <c r="B247" s="0" t="s">
        <v>1081</v>
      </c>
      <c r="C247" s="0" t="n">
        <v>2169520</v>
      </c>
      <c r="D247" s="0" t="n">
        <v>2170581</v>
      </c>
      <c r="F247" s="0" t="s">
        <v>21</v>
      </c>
      <c r="G247" s="0" t="n">
        <v>353</v>
      </c>
      <c r="H247" s="0" t="n">
        <v>86606796</v>
      </c>
      <c r="J247" s="2" t="s">
        <v>1082</v>
      </c>
      <c r="K247" s="0" t="s">
        <v>1083</v>
      </c>
      <c r="L247" s="0" t="s">
        <v>1084</v>
      </c>
      <c r="M247" s="0" t="s">
        <v>1082</v>
      </c>
      <c r="N247" s="0" t="s">
        <v>1085</v>
      </c>
    </row>
    <row r="248" customFormat="false" ht="15" hidden="false" customHeight="false" outlineLevel="0" collapsed="false">
      <c r="A248" s="0" t="s">
        <v>1086</v>
      </c>
      <c r="B248" s="0" t="s">
        <v>1087</v>
      </c>
      <c r="C248" s="0" t="n">
        <v>2170715</v>
      </c>
      <c r="D248" s="0" t="n">
        <v>2171908</v>
      </c>
      <c r="F248" s="0" t="s">
        <v>15</v>
      </c>
      <c r="G248" s="0" t="n">
        <v>397</v>
      </c>
      <c r="H248" s="0" t="n">
        <v>86606797</v>
      </c>
      <c r="J248" s="2" t="s">
        <v>395</v>
      </c>
      <c r="K248" s="0" t="s">
        <v>1088</v>
      </c>
      <c r="L248" s="0" t="s">
        <v>1089</v>
      </c>
      <c r="M248" s="0" t="s">
        <v>395</v>
      </c>
      <c r="N248" s="0" t="s">
        <v>25</v>
      </c>
    </row>
    <row r="249" customFormat="false" ht="15" hidden="false" customHeight="false" outlineLevel="0" collapsed="false">
      <c r="A249" s="0" t="s">
        <v>61</v>
      </c>
      <c r="B249" s="0" t="s">
        <v>1090</v>
      </c>
      <c r="C249" s="0" t="n">
        <v>2171905</v>
      </c>
      <c r="D249" s="0" t="n">
        <v>2172813</v>
      </c>
      <c r="F249" s="0" t="s">
        <v>21</v>
      </c>
      <c r="G249" s="0" t="n">
        <v>302</v>
      </c>
      <c r="H249" s="0" t="n">
        <v>86606798</v>
      </c>
      <c r="J249" s="2" t="s">
        <v>1091</v>
      </c>
      <c r="K249" s="0" t="s">
        <v>1092</v>
      </c>
      <c r="L249" s="0" t="s">
        <v>1093</v>
      </c>
      <c r="M249" s="0" t="s">
        <v>1018</v>
      </c>
      <c r="N249" s="0" t="s">
        <v>939</v>
      </c>
    </row>
    <row r="250" customFormat="false" ht="15" hidden="false" customHeight="false" outlineLevel="0" collapsed="false">
      <c r="A250" s="0" t="s">
        <v>61</v>
      </c>
      <c r="B250" s="0" t="s">
        <v>1094</v>
      </c>
      <c r="C250" s="0" t="n">
        <v>2172824</v>
      </c>
      <c r="D250" s="0" t="n">
        <v>2173066</v>
      </c>
      <c r="F250" s="0" t="s">
        <v>21</v>
      </c>
      <c r="G250" s="0" t="n">
        <v>80</v>
      </c>
      <c r="H250" s="0" t="n">
        <v>86606799</v>
      </c>
    </row>
    <row r="251" customFormat="false" ht="15" hidden="false" customHeight="false" outlineLevel="0" collapsed="false">
      <c r="A251" s="0" t="s">
        <v>1095</v>
      </c>
      <c r="B251" s="0" t="s">
        <v>1096</v>
      </c>
      <c r="C251" s="0" t="n">
        <v>2173121</v>
      </c>
      <c r="D251" s="0" t="n">
        <v>2173669</v>
      </c>
      <c r="F251" s="0" t="s">
        <v>21</v>
      </c>
      <c r="G251" s="0" t="n">
        <v>182</v>
      </c>
      <c r="H251" s="0" t="n">
        <v>86606800</v>
      </c>
      <c r="J251" s="2" t="s">
        <v>1097</v>
      </c>
      <c r="K251" s="0" t="s">
        <v>1098</v>
      </c>
      <c r="L251" s="0" t="s">
        <v>1099</v>
      </c>
      <c r="M251" s="0" t="s">
        <v>1097</v>
      </c>
      <c r="N251" s="0" t="s">
        <v>1100</v>
      </c>
    </row>
    <row r="252" customFormat="false" ht="15" hidden="false" customHeight="false" outlineLevel="0" collapsed="false">
      <c r="A252" s="0" t="s">
        <v>1101</v>
      </c>
      <c r="B252" s="0" t="s">
        <v>1102</v>
      </c>
      <c r="C252" s="0" t="n">
        <v>2173777</v>
      </c>
      <c r="D252" s="0" t="n">
        <v>2174151</v>
      </c>
      <c r="F252" s="0" t="s">
        <v>21</v>
      </c>
      <c r="G252" s="0" t="n">
        <v>124</v>
      </c>
      <c r="H252" s="0" t="n">
        <v>86606801</v>
      </c>
      <c r="K252" s="0" t="s">
        <v>1103</v>
      </c>
      <c r="L252" s="0" t="s">
        <v>1104</v>
      </c>
      <c r="M252" s="0" t="s">
        <v>1105</v>
      </c>
      <c r="N252" s="0" t="s">
        <v>1106</v>
      </c>
    </row>
    <row r="253" customFormat="false" ht="15" hidden="false" customHeight="false" outlineLevel="0" collapsed="false">
      <c r="A253" s="0" t="s">
        <v>1101</v>
      </c>
      <c r="B253" s="0" t="s">
        <v>1107</v>
      </c>
      <c r="C253" s="0" t="n">
        <v>2174199</v>
      </c>
      <c r="D253" s="0" t="n">
        <v>2175443</v>
      </c>
      <c r="F253" s="0" t="s">
        <v>21</v>
      </c>
      <c r="G253" s="0" t="n">
        <v>414</v>
      </c>
      <c r="H253" s="0" t="n">
        <v>86606802</v>
      </c>
      <c r="K253" s="0" t="s">
        <v>1108</v>
      </c>
      <c r="L253" s="0" t="s">
        <v>1109</v>
      </c>
      <c r="M253" s="0" t="s">
        <v>1110</v>
      </c>
      <c r="N253" s="0" t="s">
        <v>1111</v>
      </c>
    </row>
    <row r="254" customFormat="false" ht="15" hidden="false" customHeight="false" outlineLevel="0" collapsed="false">
      <c r="A254" s="0" t="s">
        <v>246</v>
      </c>
      <c r="B254" s="0" t="s">
        <v>1112</v>
      </c>
      <c r="C254" s="0" t="n">
        <v>2175829</v>
      </c>
      <c r="D254" s="0" t="n">
        <v>2176308</v>
      </c>
      <c r="F254" s="0" t="s">
        <v>21</v>
      </c>
      <c r="G254" s="0" t="n">
        <v>159</v>
      </c>
      <c r="H254" s="0" t="n">
        <v>86606803</v>
      </c>
      <c r="J254" s="2" t="s">
        <v>1113</v>
      </c>
      <c r="K254" s="0" t="s">
        <v>1114</v>
      </c>
      <c r="L254" s="0" t="s">
        <v>1115</v>
      </c>
      <c r="M254" s="0" t="s">
        <v>248</v>
      </c>
      <c r="N254" s="0" t="s">
        <v>251</v>
      </c>
    </row>
    <row r="255" customFormat="false" ht="15" hidden="false" customHeight="false" outlineLevel="0" collapsed="false">
      <c r="A255" s="0" t="s">
        <v>61</v>
      </c>
      <c r="B255" s="0" t="s">
        <v>1116</v>
      </c>
      <c r="C255" s="0" t="n">
        <v>2176315</v>
      </c>
      <c r="D255" s="0" t="n">
        <v>2177547</v>
      </c>
      <c r="F255" s="0" t="s">
        <v>21</v>
      </c>
      <c r="G255" s="0" t="n">
        <v>410</v>
      </c>
      <c r="H255" s="0" t="n">
        <v>86606804</v>
      </c>
      <c r="M255" s="0" t="s">
        <v>1117</v>
      </c>
      <c r="N255" s="0" t="s">
        <v>1118</v>
      </c>
    </row>
    <row r="256" customFormat="false" ht="15" hidden="false" customHeight="false" outlineLevel="0" collapsed="false">
      <c r="A256" s="0" t="s">
        <v>61</v>
      </c>
      <c r="B256" s="0" t="s">
        <v>1119</v>
      </c>
      <c r="C256" s="0" t="n">
        <v>2177602</v>
      </c>
      <c r="D256" s="0" t="n">
        <v>2177802</v>
      </c>
      <c r="F256" s="0" t="s">
        <v>21</v>
      </c>
      <c r="G256" s="0" t="n">
        <v>66</v>
      </c>
      <c r="H256" s="0" t="n">
        <v>86606805</v>
      </c>
    </row>
    <row r="257" customFormat="false" ht="15" hidden="false" customHeight="false" outlineLevel="0" collapsed="false">
      <c r="A257" s="6" t="s">
        <v>1120</v>
      </c>
      <c r="B257" s="0" t="s">
        <v>1121</v>
      </c>
      <c r="C257" s="6" t="n">
        <v>2177856</v>
      </c>
      <c r="D257" s="6" t="n">
        <v>2180051</v>
      </c>
      <c r="E257" s="6"/>
      <c r="F257" s="6" t="s">
        <v>21</v>
      </c>
      <c r="G257" s="6" t="n">
        <v>731</v>
      </c>
      <c r="H257" s="6" t="n">
        <v>86606806</v>
      </c>
      <c r="I257" s="7" t="s">
        <v>68</v>
      </c>
      <c r="J257" s="2" t="s">
        <v>161</v>
      </c>
      <c r="K257" s="0" t="s">
        <v>69</v>
      </c>
      <c r="L257" s="0" t="s">
        <v>70</v>
      </c>
      <c r="M257" s="0" t="s">
        <v>161</v>
      </c>
      <c r="N257" s="0" t="s">
        <v>162</v>
      </c>
    </row>
    <row r="258" customFormat="false" ht="15" hidden="false" customHeight="false" outlineLevel="0" collapsed="false">
      <c r="A258" s="0" t="s">
        <v>61</v>
      </c>
      <c r="B258" s="0" t="s">
        <v>1122</v>
      </c>
      <c r="C258" s="0" t="n">
        <v>2180122</v>
      </c>
      <c r="D258" s="0" t="n">
        <v>2180589</v>
      </c>
      <c r="F258" s="0" t="s">
        <v>21</v>
      </c>
      <c r="G258" s="0" t="n">
        <v>155</v>
      </c>
      <c r="H258" s="0" t="n">
        <v>86606807</v>
      </c>
      <c r="K258" s="0" t="s">
        <v>1123</v>
      </c>
      <c r="L258" s="0" t="s">
        <v>1124</v>
      </c>
    </row>
    <row r="259" customFormat="false" ht="15" hidden="false" customHeight="false" outlineLevel="0" collapsed="false">
      <c r="A259" s="0" t="s">
        <v>1125</v>
      </c>
      <c r="B259" s="0" t="s">
        <v>1126</v>
      </c>
      <c r="C259" s="0" t="n">
        <v>2180637</v>
      </c>
      <c r="D259" s="0" t="n">
        <v>2181737</v>
      </c>
      <c r="F259" s="0" t="s">
        <v>21</v>
      </c>
      <c r="G259" s="0" t="n">
        <v>366</v>
      </c>
      <c r="H259" s="0" t="n">
        <v>86606808</v>
      </c>
    </row>
    <row r="260" customFormat="false" ht="15" hidden="false" customHeight="false" outlineLevel="0" collapsed="false">
      <c r="A260" s="0" t="s">
        <v>1127</v>
      </c>
      <c r="B260" s="0" t="s">
        <v>1128</v>
      </c>
      <c r="C260" s="0" t="n">
        <v>2181900</v>
      </c>
      <c r="D260" s="0" t="n">
        <v>2185367</v>
      </c>
      <c r="F260" s="0" t="s">
        <v>21</v>
      </c>
      <c r="G260" s="0" t="n">
        <v>1155</v>
      </c>
      <c r="H260" s="0" t="n">
        <v>86606809</v>
      </c>
      <c r="J260" s="2" t="s">
        <v>1129</v>
      </c>
      <c r="K260" s="0" t="s">
        <v>1130</v>
      </c>
      <c r="L260" s="0" t="s">
        <v>1131</v>
      </c>
      <c r="M260" s="0" t="s">
        <v>1132</v>
      </c>
      <c r="N260" s="0" t="s">
        <v>1133</v>
      </c>
    </row>
    <row r="261" customFormat="false" ht="15" hidden="false" customHeight="false" outlineLevel="0" collapsed="false">
      <c r="A261" s="0" t="s">
        <v>1134</v>
      </c>
      <c r="B261" s="0" t="s">
        <v>1135</v>
      </c>
      <c r="C261" s="0" t="n">
        <v>2185700</v>
      </c>
      <c r="D261" s="0" t="n">
        <v>2186890</v>
      </c>
      <c r="F261" s="0" t="s">
        <v>15</v>
      </c>
      <c r="G261" s="0" t="n">
        <v>396</v>
      </c>
      <c r="H261" s="0" t="n">
        <v>86606810</v>
      </c>
      <c r="J261" s="2" t="s">
        <v>1136</v>
      </c>
      <c r="K261" s="0" t="s">
        <v>1137</v>
      </c>
      <c r="L261" s="0" t="s">
        <v>1138</v>
      </c>
      <c r="M261" s="0" t="s">
        <v>1139</v>
      </c>
      <c r="N261" s="0" t="s">
        <v>1140</v>
      </c>
    </row>
    <row r="262" customFormat="false" ht="15" hidden="false" customHeight="false" outlineLevel="0" collapsed="false">
      <c r="A262" s="0" t="s">
        <v>1141</v>
      </c>
      <c r="B262" s="0" t="s">
        <v>1142</v>
      </c>
      <c r="C262" s="0" t="n">
        <v>2187005</v>
      </c>
      <c r="D262" s="0" t="n">
        <v>2188312</v>
      </c>
      <c r="F262" s="0" t="s">
        <v>15</v>
      </c>
      <c r="G262" s="0" t="n">
        <v>435</v>
      </c>
      <c r="H262" s="0" t="n">
        <v>86606811</v>
      </c>
      <c r="J262" s="2" t="s">
        <v>1143</v>
      </c>
      <c r="K262" s="0" t="s">
        <v>1144</v>
      </c>
      <c r="L262" s="0" t="s">
        <v>1145</v>
      </c>
      <c r="M262" s="0" t="s">
        <v>1143</v>
      </c>
      <c r="N262" s="0" t="s">
        <v>1146</v>
      </c>
    </row>
    <row r="263" customFormat="false" ht="15" hidden="false" customHeight="false" outlineLevel="0" collapsed="false">
      <c r="A263" s="0" t="s">
        <v>1147</v>
      </c>
      <c r="B263" s="0" t="s">
        <v>1148</v>
      </c>
      <c r="C263" s="0" t="n">
        <v>2188312</v>
      </c>
      <c r="D263" s="0" t="n">
        <v>2189625</v>
      </c>
      <c r="F263" s="0" t="s">
        <v>15</v>
      </c>
      <c r="G263" s="0" t="n">
        <v>437</v>
      </c>
      <c r="H263" s="0" t="n">
        <v>86606812</v>
      </c>
      <c r="J263" s="2" t="s">
        <v>1143</v>
      </c>
      <c r="K263" s="0" t="s">
        <v>1149</v>
      </c>
      <c r="L263" s="0" t="s">
        <v>1145</v>
      </c>
      <c r="M263" s="0" t="s">
        <v>1143</v>
      </c>
      <c r="N263" s="0" t="s">
        <v>1146</v>
      </c>
    </row>
    <row r="264" customFormat="false" ht="15" hidden="false" customHeight="false" outlineLevel="0" collapsed="false">
      <c r="A264" s="0" t="s">
        <v>1150</v>
      </c>
      <c r="B264" s="0" t="s">
        <v>1151</v>
      </c>
      <c r="C264" s="0" t="n">
        <v>2189855</v>
      </c>
      <c r="D264" s="0" t="n">
        <v>2190574</v>
      </c>
      <c r="F264" s="0" t="s">
        <v>21</v>
      </c>
      <c r="G264" s="0" t="n">
        <v>239</v>
      </c>
      <c r="H264" s="0" t="n">
        <v>86606813</v>
      </c>
      <c r="J264" s="2" t="s">
        <v>1152</v>
      </c>
      <c r="K264" s="0" t="s">
        <v>1153</v>
      </c>
      <c r="L264" s="0" t="s">
        <v>1154</v>
      </c>
      <c r="M264" s="0" t="s">
        <v>1152</v>
      </c>
      <c r="N264" s="0" t="s">
        <v>1155</v>
      </c>
    </row>
    <row r="265" customFormat="false" ht="15" hidden="false" customHeight="false" outlineLevel="0" collapsed="false">
      <c r="A265" s="0" t="s">
        <v>1156</v>
      </c>
      <c r="B265" s="0" t="s">
        <v>1157</v>
      </c>
      <c r="C265" s="0" t="n">
        <v>2190749</v>
      </c>
      <c r="D265" s="0" t="n">
        <v>2191273</v>
      </c>
      <c r="F265" s="0" t="s">
        <v>15</v>
      </c>
      <c r="G265" s="0" t="n">
        <v>174</v>
      </c>
      <c r="H265" s="0" t="n">
        <v>86606814</v>
      </c>
      <c r="J265" s="2" t="s">
        <v>1158</v>
      </c>
      <c r="K265" s="0" t="s">
        <v>219</v>
      </c>
      <c r="L265" s="0" t="s">
        <v>220</v>
      </c>
      <c r="M265" s="0" t="s">
        <v>1159</v>
      </c>
      <c r="N265" s="0" t="s">
        <v>1160</v>
      </c>
    </row>
    <row r="266" customFormat="false" ht="15" hidden="false" customHeight="false" outlineLevel="0" collapsed="false">
      <c r="A266" s="0" t="s">
        <v>1161</v>
      </c>
      <c r="B266" s="0" t="s">
        <v>1162</v>
      </c>
      <c r="C266" s="0" t="n">
        <v>2191277</v>
      </c>
      <c r="D266" s="0" t="n">
        <v>2191987</v>
      </c>
      <c r="F266" s="0" t="s">
        <v>15</v>
      </c>
      <c r="G266" s="0" t="n">
        <v>236</v>
      </c>
      <c r="H266" s="0" t="n">
        <v>86606815</v>
      </c>
      <c r="J266" s="2" t="s">
        <v>1163</v>
      </c>
      <c r="K266" s="0" t="s">
        <v>1164</v>
      </c>
      <c r="L266" s="0" t="s">
        <v>1165</v>
      </c>
      <c r="M266" s="0" t="s">
        <v>1163</v>
      </c>
      <c r="N266" s="0" t="s">
        <v>1166</v>
      </c>
    </row>
    <row r="267" customFormat="false" ht="15" hidden="false" customHeight="false" outlineLevel="0" collapsed="false">
      <c r="A267" s="0" t="s">
        <v>1167</v>
      </c>
      <c r="B267" s="0" t="s">
        <v>1168</v>
      </c>
      <c r="C267" s="0" t="n">
        <v>2191994</v>
      </c>
      <c r="D267" s="0" t="n">
        <v>2192713</v>
      </c>
      <c r="F267" s="0" t="s">
        <v>21</v>
      </c>
      <c r="G267" s="0" t="n">
        <v>239</v>
      </c>
      <c r="H267" s="0" t="n">
        <v>86606816</v>
      </c>
      <c r="K267" s="0" t="s">
        <v>1169</v>
      </c>
      <c r="L267" s="0" t="s">
        <v>1170</v>
      </c>
      <c r="M267" s="0" t="s">
        <v>1171</v>
      </c>
      <c r="N267" s="0" t="s">
        <v>1172</v>
      </c>
    </row>
    <row r="268" customFormat="false" ht="15" hidden="false" customHeight="false" outlineLevel="0" collapsed="false">
      <c r="E268" s="0" t="s">
        <v>10</v>
      </c>
      <c r="F268" s="0" t="n">
        <v>86610170</v>
      </c>
      <c r="G268" s="0" t="s">
        <v>1173</v>
      </c>
      <c r="H268" s="0" t="s">
        <v>1174</v>
      </c>
    </row>
    <row r="269" customFormat="false" ht="15" hidden="false" customHeight="false" outlineLevel="0" collapsed="false">
      <c r="A269" s="0" t="s">
        <v>1175</v>
      </c>
      <c r="B269" s="0" t="s">
        <v>1176</v>
      </c>
      <c r="C269" s="0" t="n">
        <v>2828630</v>
      </c>
      <c r="D269" s="0" t="n">
        <v>2830276</v>
      </c>
      <c r="F269" s="0" t="s">
        <v>21</v>
      </c>
      <c r="G269" s="0" t="n">
        <v>548</v>
      </c>
      <c r="H269" s="0" t="n">
        <v>86610160</v>
      </c>
      <c r="J269" s="2" t="s">
        <v>1177</v>
      </c>
      <c r="K269" s="0" t="s">
        <v>1178</v>
      </c>
      <c r="L269" s="0" t="s">
        <v>1179</v>
      </c>
      <c r="M269" s="0" t="s">
        <v>1177</v>
      </c>
      <c r="N269" s="0" t="s">
        <v>1180</v>
      </c>
    </row>
    <row r="270" customFormat="false" ht="15" hidden="false" customHeight="false" outlineLevel="0" collapsed="false">
      <c r="A270" s="0" t="s">
        <v>1086</v>
      </c>
      <c r="B270" s="0" t="s">
        <v>1181</v>
      </c>
      <c r="C270" s="0" t="n">
        <v>2830276</v>
      </c>
      <c r="D270" s="0" t="n">
        <v>2831565</v>
      </c>
      <c r="F270" s="0" t="s">
        <v>21</v>
      </c>
      <c r="G270" s="0" t="n">
        <v>429</v>
      </c>
      <c r="H270" s="0" t="n">
        <v>86610161</v>
      </c>
      <c r="J270" s="2" t="s">
        <v>395</v>
      </c>
      <c r="K270" s="0" t="s">
        <v>1088</v>
      </c>
      <c r="L270" s="0" t="s">
        <v>1089</v>
      </c>
      <c r="M270" s="0" t="s">
        <v>395</v>
      </c>
      <c r="N270" s="0" t="s">
        <v>25</v>
      </c>
    </row>
    <row r="271" customFormat="false" ht="15" hidden="false" customHeight="false" outlineLevel="0" collapsed="false">
      <c r="A271" s="0" t="s">
        <v>1182</v>
      </c>
      <c r="B271" s="0" t="s">
        <v>1183</v>
      </c>
      <c r="C271" s="0" t="n">
        <v>2831818</v>
      </c>
      <c r="D271" s="0" t="n">
        <v>2832648</v>
      </c>
      <c r="F271" s="0" t="s">
        <v>21</v>
      </c>
      <c r="G271" s="0" t="n">
        <v>276</v>
      </c>
      <c r="H271" s="0" t="n">
        <v>86610162</v>
      </c>
      <c r="J271" s="2" t="s">
        <v>242</v>
      </c>
      <c r="K271" s="0" t="s">
        <v>1184</v>
      </c>
      <c r="L271" s="0" t="s">
        <v>1185</v>
      </c>
      <c r="M271" s="0" t="s">
        <v>242</v>
      </c>
      <c r="N271" s="0" t="s">
        <v>245</v>
      </c>
    </row>
    <row r="272" customFormat="false" ht="15" hidden="false" customHeight="false" outlineLevel="0" collapsed="false">
      <c r="A272" s="0" t="s">
        <v>1186</v>
      </c>
      <c r="B272" s="0" t="s">
        <v>1187</v>
      </c>
      <c r="C272" s="0" t="n">
        <v>2832682</v>
      </c>
      <c r="D272" s="0" t="n">
        <v>2833539</v>
      </c>
      <c r="F272" s="0" t="s">
        <v>21</v>
      </c>
      <c r="G272" s="0" t="n">
        <v>285</v>
      </c>
      <c r="H272" s="0" t="n">
        <v>86610163</v>
      </c>
      <c r="K272" s="0" t="s">
        <v>1188</v>
      </c>
      <c r="L272" s="0" t="s">
        <v>1189</v>
      </c>
      <c r="M272" s="0" t="s">
        <v>1190</v>
      </c>
      <c r="N272" s="0" t="s">
        <v>17</v>
      </c>
    </row>
    <row r="273" customFormat="false" ht="15" hidden="false" customHeight="false" outlineLevel="0" collapsed="false">
      <c r="A273" s="0" t="s">
        <v>61</v>
      </c>
      <c r="B273" s="0" t="s">
        <v>1191</v>
      </c>
      <c r="C273" s="0" t="n">
        <v>2833868</v>
      </c>
      <c r="D273" s="0" t="n">
        <v>2834017</v>
      </c>
      <c r="F273" s="0" t="s">
        <v>15</v>
      </c>
      <c r="G273" s="0" t="n">
        <v>49</v>
      </c>
      <c r="H273" s="0" t="n">
        <v>86610164</v>
      </c>
    </row>
    <row r="274" customFormat="false" ht="15" hidden="false" customHeight="false" outlineLevel="0" collapsed="false">
      <c r="A274" s="0" t="s">
        <v>1192</v>
      </c>
      <c r="B274" s="0" t="s">
        <v>1193</v>
      </c>
      <c r="C274" s="0" t="n">
        <v>2834010</v>
      </c>
      <c r="D274" s="0" t="n">
        <v>2834492</v>
      </c>
      <c r="F274" s="0" t="s">
        <v>21</v>
      </c>
      <c r="G274" s="0" t="n">
        <v>160</v>
      </c>
      <c r="H274" s="0" t="n">
        <v>86610165</v>
      </c>
      <c r="K274" s="0" t="s">
        <v>1194</v>
      </c>
      <c r="L274" s="0" t="s">
        <v>1195</v>
      </c>
      <c r="M274" s="0" t="s">
        <v>1196</v>
      </c>
      <c r="N274" s="0" t="s">
        <v>1197</v>
      </c>
    </row>
    <row r="275" customFormat="false" ht="15" hidden="false" customHeight="false" outlineLevel="0" collapsed="false">
      <c r="A275" s="0" t="s">
        <v>1198</v>
      </c>
      <c r="B275" s="0" t="s">
        <v>1199</v>
      </c>
      <c r="C275" s="0" t="n">
        <v>2834686</v>
      </c>
      <c r="D275" s="0" t="n">
        <v>2835204</v>
      </c>
      <c r="F275" s="0" t="s">
        <v>21</v>
      </c>
      <c r="G275" s="0" t="n">
        <v>172</v>
      </c>
      <c r="H275" s="0" t="n">
        <v>86610166</v>
      </c>
      <c r="K275" s="0" t="s">
        <v>1200</v>
      </c>
      <c r="L275" s="0" t="s">
        <v>1201</v>
      </c>
    </row>
    <row r="276" customFormat="false" ht="15" hidden="false" customHeight="false" outlineLevel="0" collapsed="false">
      <c r="A276" s="0" t="s">
        <v>1202</v>
      </c>
      <c r="B276" s="0" t="s">
        <v>1203</v>
      </c>
      <c r="C276" s="0" t="n">
        <v>2835853</v>
      </c>
      <c r="D276" s="0" t="n">
        <v>2836452</v>
      </c>
      <c r="F276" s="0" t="s">
        <v>15</v>
      </c>
      <c r="G276" s="0" t="n">
        <v>199</v>
      </c>
      <c r="H276" s="0" t="n">
        <v>86610167</v>
      </c>
      <c r="K276" s="0" t="s">
        <v>1204</v>
      </c>
      <c r="L276" s="0" t="s">
        <v>1205</v>
      </c>
    </row>
    <row r="277" customFormat="false" ht="15" hidden="false" customHeight="false" outlineLevel="0" collapsed="false">
      <c r="A277" s="0" t="s">
        <v>61</v>
      </c>
      <c r="B277" s="0" t="s">
        <v>1206</v>
      </c>
      <c r="C277" s="0" t="n">
        <v>2836654</v>
      </c>
      <c r="D277" s="0" t="n">
        <v>2837769</v>
      </c>
      <c r="F277" s="0" t="s">
        <v>15</v>
      </c>
      <c r="G277" s="0" t="n">
        <v>371</v>
      </c>
      <c r="H277" s="0" t="n">
        <v>86610168</v>
      </c>
    </row>
    <row r="278" customFormat="false" ht="15" hidden="false" customHeight="false" outlineLevel="0" collapsed="false">
      <c r="A278" s="0" t="s">
        <v>61</v>
      </c>
      <c r="B278" s="0" t="s">
        <v>1207</v>
      </c>
      <c r="C278" s="0" t="n">
        <v>2837761</v>
      </c>
      <c r="D278" s="0" t="n">
        <v>2837976</v>
      </c>
      <c r="F278" s="0" t="s">
        <v>21</v>
      </c>
      <c r="G278" s="0" t="n">
        <v>71</v>
      </c>
      <c r="H278" s="0" t="n">
        <v>86610169</v>
      </c>
    </row>
    <row r="279" customFormat="false" ht="15" hidden="false" customHeight="false" outlineLevel="0" collapsed="false">
      <c r="A279" s="6" t="s">
        <v>1120</v>
      </c>
      <c r="B279" s="0" t="s">
        <v>1208</v>
      </c>
      <c r="C279" s="6" t="n">
        <v>2838369</v>
      </c>
      <c r="D279" s="6" t="n">
        <v>2840609</v>
      </c>
      <c r="E279" s="6"/>
      <c r="F279" s="6" t="s">
        <v>15</v>
      </c>
      <c r="G279" s="6" t="n">
        <v>746</v>
      </c>
      <c r="H279" s="6" t="n">
        <v>86610170</v>
      </c>
      <c r="I279" s="7" t="s">
        <v>68</v>
      </c>
      <c r="J279" s="2" t="s">
        <v>161</v>
      </c>
      <c r="K279" s="0" t="s">
        <v>69</v>
      </c>
      <c r="L279" s="0" t="s">
        <v>70</v>
      </c>
      <c r="M279" s="0" t="s">
        <v>161</v>
      </c>
      <c r="N279" s="0" t="s">
        <v>162</v>
      </c>
    </row>
    <row r="280" customFormat="false" ht="15" hidden="false" customHeight="false" outlineLevel="0" collapsed="false">
      <c r="A280" s="0" t="s">
        <v>61</v>
      </c>
      <c r="B280" s="0" t="s">
        <v>1209</v>
      </c>
      <c r="C280" s="0" t="n">
        <v>2840674</v>
      </c>
      <c r="D280" s="0" t="n">
        <v>2840868</v>
      </c>
      <c r="F280" s="0" t="s">
        <v>15</v>
      </c>
      <c r="G280" s="0" t="n">
        <v>64</v>
      </c>
      <c r="H280" s="0" t="n">
        <v>86610171</v>
      </c>
    </row>
    <row r="281" customFormat="false" ht="15" hidden="false" customHeight="false" outlineLevel="0" collapsed="false">
      <c r="A281" s="0" t="s">
        <v>61</v>
      </c>
      <c r="B281" s="0" t="s">
        <v>1210</v>
      </c>
      <c r="C281" s="0" t="n">
        <v>2840998</v>
      </c>
      <c r="D281" s="0" t="n">
        <v>2842233</v>
      </c>
      <c r="F281" s="0" t="s">
        <v>15</v>
      </c>
      <c r="G281" s="0" t="n">
        <v>411</v>
      </c>
      <c r="H281" s="0" t="n">
        <v>86610172</v>
      </c>
      <c r="K281" s="0" t="s">
        <v>439</v>
      </c>
      <c r="L281" s="0" t="s">
        <v>440</v>
      </c>
      <c r="M281" s="0" t="s">
        <v>1117</v>
      </c>
      <c r="N281" s="0" t="s">
        <v>1118</v>
      </c>
    </row>
    <row r="282" customFormat="false" ht="15" hidden="false" customHeight="false" outlineLevel="0" collapsed="false">
      <c r="A282" s="0" t="s">
        <v>246</v>
      </c>
      <c r="B282" s="0" t="s">
        <v>1211</v>
      </c>
      <c r="C282" s="0" t="n">
        <v>2842241</v>
      </c>
      <c r="D282" s="0" t="n">
        <v>2842738</v>
      </c>
      <c r="F282" s="0" t="s">
        <v>15</v>
      </c>
      <c r="G282" s="0" t="n">
        <v>165</v>
      </c>
      <c r="H282" s="0" t="n">
        <v>86610173</v>
      </c>
      <c r="J282" s="2" t="s">
        <v>248</v>
      </c>
      <c r="K282" s="0" t="s">
        <v>1114</v>
      </c>
      <c r="L282" s="0" t="s">
        <v>1115</v>
      </c>
      <c r="M282" s="0" t="s">
        <v>1113</v>
      </c>
      <c r="N282" s="0" t="s">
        <v>1212</v>
      </c>
    </row>
    <row r="283" customFormat="false" ht="15" hidden="false" customHeight="false" outlineLevel="0" collapsed="false">
      <c r="A283" s="0" t="s">
        <v>1101</v>
      </c>
      <c r="B283" s="0" t="s">
        <v>1213</v>
      </c>
      <c r="C283" s="0" t="n">
        <v>2843127</v>
      </c>
      <c r="D283" s="0" t="n">
        <v>2844371</v>
      </c>
      <c r="F283" s="0" t="s">
        <v>15</v>
      </c>
      <c r="G283" s="0" t="n">
        <v>414</v>
      </c>
      <c r="H283" s="0" t="n">
        <v>86610174</v>
      </c>
      <c r="J283" s="2" t="s">
        <v>1214</v>
      </c>
      <c r="K283" s="0" t="s">
        <v>1108</v>
      </c>
      <c r="L283" s="0" t="s">
        <v>1109</v>
      </c>
      <c r="M283" s="0" t="s">
        <v>1110</v>
      </c>
      <c r="N283" s="0" t="s">
        <v>1111</v>
      </c>
    </row>
    <row r="284" customFormat="false" ht="15" hidden="false" customHeight="false" outlineLevel="0" collapsed="false">
      <c r="A284" s="0" t="s">
        <v>1101</v>
      </c>
      <c r="B284" s="0" t="s">
        <v>1215</v>
      </c>
      <c r="C284" s="0" t="n">
        <v>2844419</v>
      </c>
      <c r="D284" s="0" t="n">
        <v>2844793</v>
      </c>
      <c r="F284" s="0" t="s">
        <v>15</v>
      </c>
      <c r="G284" s="0" t="n">
        <v>124</v>
      </c>
      <c r="H284" s="0" t="n">
        <v>86610175</v>
      </c>
      <c r="K284" s="0" t="s">
        <v>1103</v>
      </c>
      <c r="L284" s="0" t="s">
        <v>1104</v>
      </c>
      <c r="M284" s="0" t="s">
        <v>1105</v>
      </c>
      <c r="N284" s="0" t="s">
        <v>1106</v>
      </c>
    </row>
    <row r="285" customFormat="false" ht="15" hidden="false" customHeight="false" outlineLevel="0" collapsed="false">
      <c r="A285" s="0" t="s">
        <v>1095</v>
      </c>
      <c r="B285" s="0" t="s">
        <v>1216</v>
      </c>
      <c r="C285" s="0" t="n">
        <v>2844901</v>
      </c>
      <c r="D285" s="0" t="n">
        <v>2845449</v>
      </c>
      <c r="F285" s="0" t="s">
        <v>15</v>
      </c>
      <c r="G285" s="0" t="n">
        <v>182</v>
      </c>
      <c r="H285" s="0" t="n">
        <v>86610176</v>
      </c>
      <c r="J285" s="2" t="s">
        <v>1097</v>
      </c>
      <c r="K285" s="0" t="s">
        <v>1098</v>
      </c>
      <c r="L285" s="0" t="s">
        <v>1099</v>
      </c>
      <c r="M285" s="0" t="s">
        <v>1097</v>
      </c>
      <c r="N285" s="0" t="s">
        <v>1100</v>
      </c>
    </row>
    <row r="286" customFormat="false" ht="15" hidden="false" customHeight="false" outlineLevel="0" collapsed="false">
      <c r="A286" s="0" t="s">
        <v>1217</v>
      </c>
      <c r="B286" s="0" t="s">
        <v>1218</v>
      </c>
      <c r="C286" s="0" t="n">
        <v>2845498</v>
      </c>
      <c r="D286" s="0" t="n">
        <v>2847735</v>
      </c>
      <c r="F286" s="0" t="s">
        <v>15</v>
      </c>
      <c r="G286" s="0" t="n">
        <v>745</v>
      </c>
      <c r="H286" s="0" t="n">
        <v>86610177</v>
      </c>
      <c r="J286" s="2" t="s">
        <v>1091</v>
      </c>
      <c r="K286" s="0" t="s">
        <v>1219</v>
      </c>
      <c r="L286" s="0" t="s">
        <v>1220</v>
      </c>
      <c r="M286" s="0" t="s">
        <v>1221</v>
      </c>
      <c r="N286" s="0" t="s">
        <v>1222</v>
      </c>
    </row>
    <row r="287" customFormat="false" ht="15" hidden="false" customHeight="false" outlineLevel="0" collapsed="false">
      <c r="A287" s="0" t="s">
        <v>1223</v>
      </c>
      <c r="B287" s="0" t="s">
        <v>1224</v>
      </c>
      <c r="C287" s="0" t="n">
        <v>2847737</v>
      </c>
      <c r="D287" s="0" t="n">
        <v>2850508</v>
      </c>
      <c r="F287" s="0" t="s">
        <v>15</v>
      </c>
      <c r="G287" s="0" t="n">
        <v>923</v>
      </c>
      <c r="H287" s="0" t="n">
        <v>86610178</v>
      </c>
      <c r="J287" s="2" t="s">
        <v>1225</v>
      </c>
      <c r="K287" s="0" t="s">
        <v>1226</v>
      </c>
      <c r="L287" s="0" t="s">
        <v>1227</v>
      </c>
      <c r="M287" s="0" t="s">
        <v>1228</v>
      </c>
      <c r="N287" s="0" t="s">
        <v>1229</v>
      </c>
    </row>
    <row r="288" customFormat="false" ht="15" hidden="false" customHeight="false" outlineLevel="0" collapsed="false">
      <c r="A288" s="0" t="s">
        <v>61</v>
      </c>
      <c r="B288" s="0" t="s">
        <v>1230</v>
      </c>
      <c r="C288" s="0" t="n">
        <v>2850512</v>
      </c>
      <c r="D288" s="0" t="n">
        <v>2850994</v>
      </c>
      <c r="F288" s="0" t="s">
        <v>15</v>
      </c>
      <c r="G288" s="0" t="n">
        <v>160</v>
      </c>
      <c r="H288" s="0" t="n">
        <v>86610179</v>
      </c>
      <c r="M288" s="0" t="s">
        <v>1231</v>
      </c>
      <c r="N288" s="0" t="s">
        <v>1232</v>
      </c>
    </row>
    <row r="289" customFormat="false" ht="15" hidden="false" customHeight="false" outlineLevel="0" collapsed="false">
      <c r="A289" s="0" t="s">
        <v>61</v>
      </c>
      <c r="B289" s="0" t="s">
        <v>1233</v>
      </c>
      <c r="C289" s="0" t="n">
        <v>2850970</v>
      </c>
      <c r="D289" s="0" t="n">
        <v>2851659</v>
      </c>
      <c r="F289" s="0" t="s">
        <v>21</v>
      </c>
      <c r="G289" s="0" t="n">
        <v>229</v>
      </c>
      <c r="H289" s="0" t="n">
        <v>86610180</v>
      </c>
      <c r="K289" s="0" t="s">
        <v>1234</v>
      </c>
      <c r="L289" s="0" t="s">
        <v>1235</v>
      </c>
      <c r="M289" s="0" t="s">
        <v>1236</v>
      </c>
      <c r="N289" s="0" t="s">
        <v>447</v>
      </c>
    </row>
    <row r="290" customFormat="false" ht="15" hidden="false" customHeight="false" outlineLevel="0" collapsed="false">
      <c r="E290" s="0" t="s">
        <v>10</v>
      </c>
      <c r="F290" s="0" t="n">
        <v>218248696</v>
      </c>
      <c r="G290" s="0" t="s">
        <v>1237</v>
      </c>
      <c r="H290" s="0" t="s">
        <v>1238</v>
      </c>
    </row>
    <row r="291" customFormat="false" ht="15" hidden="false" customHeight="false" outlineLevel="0" collapsed="false">
      <c r="A291" s="0" t="s">
        <v>1239</v>
      </c>
      <c r="B291" s="0" t="s">
        <v>1240</v>
      </c>
      <c r="C291" s="0" t="n">
        <v>4147706</v>
      </c>
      <c r="D291" s="0" t="n">
        <v>4148167</v>
      </c>
      <c r="F291" s="0" t="s">
        <v>15</v>
      </c>
      <c r="G291" s="0" t="n">
        <v>153</v>
      </c>
      <c r="H291" s="0" t="n">
        <v>218248686</v>
      </c>
      <c r="K291" s="0" t="s">
        <v>1241</v>
      </c>
      <c r="L291" s="0" t="s">
        <v>1242</v>
      </c>
      <c r="M291" s="0" t="s">
        <v>1243</v>
      </c>
      <c r="N291" s="0" t="s">
        <v>1244</v>
      </c>
    </row>
    <row r="292" customFormat="false" ht="15" hidden="false" customHeight="false" outlineLevel="0" collapsed="false">
      <c r="A292" s="0" t="s">
        <v>1245</v>
      </c>
      <c r="B292" s="0" t="s">
        <v>1246</v>
      </c>
      <c r="C292" s="0" t="n">
        <v>4148259</v>
      </c>
      <c r="D292" s="0" t="n">
        <v>4149104</v>
      </c>
      <c r="F292" s="0" t="s">
        <v>15</v>
      </c>
      <c r="G292" s="0" t="n">
        <v>281</v>
      </c>
      <c r="H292" s="0" t="n">
        <v>218248687</v>
      </c>
      <c r="K292" s="0" t="s">
        <v>1247</v>
      </c>
      <c r="L292" s="0" t="s">
        <v>1248</v>
      </c>
      <c r="M292" s="0" t="s">
        <v>1249</v>
      </c>
      <c r="N292" s="0" t="s">
        <v>1250</v>
      </c>
    </row>
    <row r="293" customFormat="false" ht="15" hidden="false" customHeight="false" outlineLevel="0" collapsed="false">
      <c r="A293" s="0" t="s">
        <v>1251</v>
      </c>
      <c r="B293" s="0" t="s">
        <v>1252</v>
      </c>
      <c r="C293" s="0" t="n">
        <v>4149145</v>
      </c>
      <c r="D293" s="0" t="n">
        <v>4150797</v>
      </c>
      <c r="F293" s="0" t="s">
        <v>21</v>
      </c>
      <c r="G293" s="0" t="n">
        <v>550</v>
      </c>
      <c r="H293" s="0" t="n">
        <v>218248688</v>
      </c>
      <c r="K293" s="0" t="s">
        <v>1253</v>
      </c>
      <c r="L293" s="0" t="s">
        <v>1254</v>
      </c>
      <c r="M293" s="0" t="s">
        <v>1255</v>
      </c>
      <c r="N293" s="0" t="s">
        <v>1256</v>
      </c>
    </row>
    <row r="294" customFormat="false" ht="15" hidden="false" customHeight="false" outlineLevel="0" collapsed="false">
      <c r="A294" s="0" t="s">
        <v>61</v>
      </c>
      <c r="B294" s="0" t="s">
        <v>1257</v>
      </c>
      <c r="C294" s="0" t="n">
        <v>4151084</v>
      </c>
      <c r="D294" s="0" t="n">
        <v>4151812</v>
      </c>
      <c r="F294" s="0" t="s">
        <v>15</v>
      </c>
      <c r="G294" s="0" t="n">
        <v>242</v>
      </c>
      <c r="H294" s="0" t="n">
        <v>218248689</v>
      </c>
      <c r="K294" s="0" t="s">
        <v>1258</v>
      </c>
      <c r="L294" s="0" t="s">
        <v>1259</v>
      </c>
      <c r="M294" s="0" t="s">
        <v>1260</v>
      </c>
      <c r="N294" s="0" t="s">
        <v>1261</v>
      </c>
    </row>
    <row r="295" customFormat="false" ht="15" hidden="false" customHeight="false" outlineLevel="0" collapsed="false">
      <c r="A295" s="0" t="s">
        <v>61</v>
      </c>
      <c r="B295" s="0" t="s">
        <v>1262</v>
      </c>
      <c r="C295" s="0" t="n">
        <v>4151900</v>
      </c>
      <c r="D295" s="0" t="n">
        <v>4152097</v>
      </c>
      <c r="F295" s="0" t="s">
        <v>21</v>
      </c>
      <c r="G295" s="0" t="n">
        <v>65</v>
      </c>
      <c r="H295" s="0" t="n">
        <v>218248690</v>
      </c>
      <c r="K295" s="0" t="s">
        <v>1263</v>
      </c>
      <c r="L295" s="0" t="s">
        <v>1264</v>
      </c>
    </row>
    <row r="296" customFormat="false" ht="15" hidden="false" customHeight="false" outlineLevel="0" collapsed="false">
      <c r="A296" s="0" t="s">
        <v>1265</v>
      </c>
      <c r="B296" s="0" t="s">
        <v>1266</v>
      </c>
      <c r="C296" s="0" t="n">
        <v>4152134</v>
      </c>
      <c r="D296" s="0" t="n">
        <v>4152697</v>
      </c>
      <c r="F296" s="0" t="s">
        <v>21</v>
      </c>
      <c r="G296" s="0" t="n">
        <v>187</v>
      </c>
      <c r="H296" s="0" t="n">
        <v>218248691</v>
      </c>
      <c r="K296" s="0" t="s">
        <v>1267</v>
      </c>
      <c r="L296" s="0" t="s">
        <v>1268</v>
      </c>
      <c r="M296" s="0" t="s">
        <v>1269</v>
      </c>
      <c r="N296" s="0" t="s">
        <v>1270</v>
      </c>
    </row>
    <row r="297" customFormat="false" ht="15" hidden="false" customHeight="false" outlineLevel="0" collapsed="false">
      <c r="A297" s="0" t="s">
        <v>996</v>
      </c>
      <c r="B297" s="0" t="s">
        <v>1271</v>
      </c>
      <c r="C297" s="0" t="n">
        <v>4152803</v>
      </c>
      <c r="D297" s="0" t="n">
        <v>4153648</v>
      </c>
      <c r="F297" s="0" t="s">
        <v>21</v>
      </c>
      <c r="G297" s="0" t="n">
        <v>281</v>
      </c>
      <c r="H297" s="0" t="n">
        <v>218248692</v>
      </c>
      <c r="K297" s="0" t="s">
        <v>1272</v>
      </c>
      <c r="L297" s="0" t="s">
        <v>1273</v>
      </c>
      <c r="M297" s="0" t="s">
        <v>1000</v>
      </c>
      <c r="N297" s="0" t="s">
        <v>1001</v>
      </c>
    </row>
    <row r="298" customFormat="false" ht="15" hidden="false" customHeight="false" outlineLevel="0" collapsed="false">
      <c r="A298" s="0" t="s">
        <v>61</v>
      </c>
      <c r="B298" s="0" t="s">
        <v>1274</v>
      </c>
      <c r="C298" s="0" t="n">
        <v>4153668</v>
      </c>
      <c r="D298" s="0" t="n">
        <v>4154117</v>
      </c>
      <c r="F298" s="0" t="s">
        <v>21</v>
      </c>
      <c r="G298" s="0" t="n">
        <v>149</v>
      </c>
      <c r="H298" s="0" t="n">
        <v>218248693</v>
      </c>
      <c r="K298" s="0" t="s">
        <v>1275</v>
      </c>
      <c r="L298" s="0" t="s">
        <v>1276</v>
      </c>
    </row>
    <row r="299" customFormat="false" ht="15" hidden="false" customHeight="false" outlineLevel="0" collapsed="false">
      <c r="A299" s="0" t="s">
        <v>1277</v>
      </c>
      <c r="B299" s="0" t="s">
        <v>1278</v>
      </c>
      <c r="C299" s="0" t="n">
        <v>4154322</v>
      </c>
      <c r="D299" s="0" t="n">
        <v>4155410</v>
      </c>
      <c r="F299" s="0" t="s">
        <v>21</v>
      </c>
      <c r="G299" s="0" t="n">
        <v>362</v>
      </c>
      <c r="H299" s="0" t="n">
        <v>218248694</v>
      </c>
      <c r="K299" s="0" t="s">
        <v>1279</v>
      </c>
      <c r="L299" s="0" t="s">
        <v>1280</v>
      </c>
      <c r="M299" s="0" t="s">
        <v>1281</v>
      </c>
      <c r="N299" s="0" t="s">
        <v>1282</v>
      </c>
    </row>
    <row r="300" customFormat="false" ht="15" hidden="false" customHeight="false" outlineLevel="0" collapsed="false">
      <c r="A300" s="0" t="s">
        <v>1283</v>
      </c>
      <c r="B300" s="0" t="s">
        <v>1284</v>
      </c>
      <c r="C300" s="0" t="n">
        <v>4155540</v>
      </c>
      <c r="D300" s="0" t="n">
        <v>4156967</v>
      </c>
      <c r="F300" s="0" t="s">
        <v>21</v>
      </c>
      <c r="G300" s="0" t="n">
        <v>475</v>
      </c>
      <c r="H300" s="0" t="n">
        <v>218248695</v>
      </c>
      <c r="K300" s="0" t="s">
        <v>1285</v>
      </c>
      <c r="L300" s="0" t="s">
        <v>1286</v>
      </c>
      <c r="M300" s="0" t="s">
        <v>1287</v>
      </c>
      <c r="N300" s="0" t="s">
        <v>1288</v>
      </c>
    </row>
    <row r="301" customFormat="false" ht="15" hidden="false" customHeight="false" outlineLevel="0" collapsed="false">
      <c r="A301" s="6" t="s">
        <v>1289</v>
      </c>
      <c r="B301" s="0" t="s">
        <v>1290</v>
      </c>
      <c r="C301" s="6" t="n">
        <v>4157273</v>
      </c>
      <c r="D301" s="6" t="n">
        <v>4159567</v>
      </c>
      <c r="E301" s="6"/>
      <c r="F301" s="6" t="s">
        <v>15</v>
      </c>
      <c r="G301" s="6" t="n">
        <v>764</v>
      </c>
      <c r="H301" s="6" t="n">
        <v>218248696</v>
      </c>
      <c r="I301" s="7" t="s">
        <v>68</v>
      </c>
      <c r="K301" s="0" t="s">
        <v>69</v>
      </c>
      <c r="L301" s="0" t="s">
        <v>70</v>
      </c>
      <c r="M301" s="0" t="s">
        <v>161</v>
      </c>
      <c r="N301" s="0" t="s">
        <v>162</v>
      </c>
    </row>
    <row r="302" customFormat="false" ht="15" hidden="false" customHeight="false" outlineLevel="0" collapsed="false">
      <c r="A302" s="6" t="s">
        <v>61</v>
      </c>
      <c r="B302" s="0" t="s">
        <v>1291</v>
      </c>
      <c r="C302" s="6" t="n">
        <v>4159564</v>
      </c>
      <c r="D302" s="6" t="n">
        <v>4160913</v>
      </c>
      <c r="E302" s="6"/>
      <c r="F302" s="6" t="s">
        <v>15</v>
      </c>
      <c r="G302" s="6" t="n">
        <v>449</v>
      </c>
      <c r="H302" s="6" t="n">
        <v>218248697</v>
      </c>
      <c r="I302" s="1" t="s">
        <v>164</v>
      </c>
      <c r="M302" s="0" t="s">
        <v>1292</v>
      </c>
      <c r="N302" s="0" t="s">
        <v>1293</v>
      </c>
    </row>
    <row r="303" customFormat="false" ht="15" hidden="false" customHeight="false" outlineLevel="0" collapsed="false">
      <c r="A303" s="0" t="s">
        <v>1294</v>
      </c>
      <c r="B303" s="0" t="s">
        <v>1295</v>
      </c>
      <c r="C303" s="0" t="n">
        <v>4160933</v>
      </c>
      <c r="D303" s="0" t="n">
        <v>4161367</v>
      </c>
      <c r="F303" s="0" t="s">
        <v>15</v>
      </c>
      <c r="G303" s="0" t="n">
        <v>144</v>
      </c>
      <c r="H303" s="0" t="n">
        <v>218248698</v>
      </c>
      <c r="K303" s="0" t="s">
        <v>1296</v>
      </c>
      <c r="L303" s="0" t="s">
        <v>1297</v>
      </c>
      <c r="M303" s="0" t="s">
        <v>1298</v>
      </c>
      <c r="N303" s="0" t="s">
        <v>101</v>
      </c>
    </row>
    <row r="304" customFormat="false" ht="15" hidden="false" customHeight="false" outlineLevel="0" collapsed="false">
      <c r="A304" s="0" t="s">
        <v>1299</v>
      </c>
      <c r="B304" s="0" t="s">
        <v>1300</v>
      </c>
      <c r="C304" s="0" t="n">
        <v>4162367</v>
      </c>
      <c r="D304" s="0" t="n">
        <v>4163410</v>
      </c>
      <c r="F304" s="0" t="s">
        <v>15</v>
      </c>
      <c r="G304" s="0" t="n">
        <v>347</v>
      </c>
      <c r="H304" s="0" t="n">
        <v>218248699</v>
      </c>
      <c r="K304" s="0" t="s">
        <v>1301</v>
      </c>
      <c r="L304" s="0" t="s">
        <v>1302</v>
      </c>
      <c r="M304" s="0" t="s">
        <v>1303</v>
      </c>
      <c r="N304" s="0" t="s">
        <v>1304</v>
      </c>
    </row>
    <row r="305" customFormat="false" ht="15" hidden="false" customHeight="false" outlineLevel="0" collapsed="false">
      <c r="A305" s="0" t="s">
        <v>1305</v>
      </c>
      <c r="B305" s="0" t="s">
        <v>1306</v>
      </c>
      <c r="C305" s="0" t="n">
        <v>4163623</v>
      </c>
      <c r="D305" s="0" t="n">
        <v>4165347</v>
      </c>
      <c r="F305" s="0" t="s">
        <v>21</v>
      </c>
      <c r="G305" s="0" t="n">
        <v>574</v>
      </c>
      <c r="H305" s="0" t="n">
        <v>218248700</v>
      </c>
      <c r="K305" s="0" t="s">
        <v>1307</v>
      </c>
      <c r="L305" s="0" t="s">
        <v>1308</v>
      </c>
      <c r="M305" s="0" t="s">
        <v>1309</v>
      </c>
      <c r="N305" s="0" t="s">
        <v>1310</v>
      </c>
    </row>
    <row r="306" customFormat="false" ht="15" hidden="false" customHeight="false" outlineLevel="0" collapsed="false">
      <c r="A306" s="0" t="s">
        <v>61</v>
      </c>
      <c r="B306" s="0" t="s">
        <v>1311</v>
      </c>
      <c r="C306" s="0" t="n">
        <v>4165592</v>
      </c>
      <c r="D306" s="0" t="n">
        <v>4166989</v>
      </c>
      <c r="F306" s="0" t="s">
        <v>15</v>
      </c>
      <c r="G306" s="0" t="n">
        <v>465</v>
      </c>
      <c r="H306" s="0" t="n">
        <v>218248701</v>
      </c>
    </row>
    <row r="307" customFormat="false" ht="15" hidden="false" customHeight="false" outlineLevel="0" collapsed="false">
      <c r="A307" s="0" t="s">
        <v>1312</v>
      </c>
      <c r="B307" s="0" t="s">
        <v>1313</v>
      </c>
      <c r="C307" s="0" t="n">
        <v>4166990</v>
      </c>
      <c r="D307" s="0" t="n">
        <v>4167910</v>
      </c>
      <c r="F307" s="0" t="s">
        <v>15</v>
      </c>
      <c r="G307" s="0" t="n">
        <v>306</v>
      </c>
      <c r="H307" s="0" t="n">
        <v>218248702</v>
      </c>
      <c r="K307" s="0" t="s">
        <v>1314</v>
      </c>
      <c r="L307" s="0" t="s">
        <v>1315</v>
      </c>
      <c r="M307" s="0" t="s">
        <v>1316</v>
      </c>
      <c r="N307" s="0" t="s">
        <v>1317</v>
      </c>
    </row>
    <row r="308" customFormat="false" ht="15" hidden="false" customHeight="false" outlineLevel="0" collapsed="false">
      <c r="A308" s="0" t="s">
        <v>1318</v>
      </c>
      <c r="B308" s="0" t="s">
        <v>1319</v>
      </c>
      <c r="C308" s="0" t="n">
        <v>4168032</v>
      </c>
      <c r="D308" s="0" t="n">
        <v>4168547</v>
      </c>
      <c r="F308" s="0" t="s">
        <v>15</v>
      </c>
      <c r="G308" s="0" t="n">
        <v>171</v>
      </c>
      <c r="H308" s="0" t="n">
        <v>218248703</v>
      </c>
      <c r="K308" s="0" t="s">
        <v>1320</v>
      </c>
      <c r="L308" s="0" t="s">
        <v>1321</v>
      </c>
      <c r="M308" s="0" t="s">
        <v>1322</v>
      </c>
      <c r="N308" s="0" t="s">
        <v>1323</v>
      </c>
    </row>
    <row r="309" customFormat="false" ht="15" hidden="false" customHeight="false" outlineLevel="0" collapsed="false">
      <c r="A309" s="0" t="s">
        <v>61</v>
      </c>
      <c r="B309" s="0" t="s">
        <v>1324</v>
      </c>
      <c r="C309" s="0" t="n">
        <v>4168588</v>
      </c>
      <c r="D309" s="0" t="n">
        <v>4170291</v>
      </c>
      <c r="F309" s="0" t="s">
        <v>15</v>
      </c>
      <c r="G309" s="0" t="n">
        <v>567</v>
      </c>
      <c r="H309" s="0" t="n">
        <v>218248704</v>
      </c>
      <c r="K309" s="0" t="s">
        <v>1325</v>
      </c>
      <c r="L309" s="0" t="s">
        <v>1326</v>
      </c>
      <c r="M309" s="0" t="s">
        <v>1327</v>
      </c>
      <c r="N309" s="0" t="s">
        <v>1328</v>
      </c>
    </row>
    <row r="310" customFormat="false" ht="15" hidden="false" customHeight="false" outlineLevel="0" collapsed="false">
      <c r="A310" s="0" t="s">
        <v>61</v>
      </c>
      <c r="B310" s="0" t="s">
        <v>1329</v>
      </c>
      <c r="C310" s="0" t="n">
        <v>4170402</v>
      </c>
      <c r="D310" s="0" t="n">
        <v>4170614</v>
      </c>
      <c r="F310" s="0" t="s">
        <v>15</v>
      </c>
      <c r="G310" s="0" t="n">
        <v>70</v>
      </c>
      <c r="H310" s="0" t="n">
        <v>218248705</v>
      </c>
    </row>
    <row r="311" customFormat="false" ht="15" hidden="false" customHeight="false" outlineLevel="0" collapsed="false">
      <c r="A311" s="0" t="s">
        <v>1330</v>
      </c>
      <c r="B311" s="0" t="s">
        <v>1331</v>
      </c>
      <c r="C311" s="0" t="n">
        <v>4170828</v>
      </c>
      <c r="D311" s="0" t="n">
        <v>4171322</v>
      </c>
      <c r="F311" s="0" t="s">
        <v>21</v>
      </c>
      <c r="G311" s="0" t="n">
        <v>164</v>
      </c>
      <c r="H311" s="0" t="n">
        <v>218248706</v>
      </c>
      <c r="K311" s="0" t="s">
        <v>1332</v>
      </c>
      <c r="L311" s="0" t="s">
        <v>1333</v>
      </c>
    </row>
    <row r="312" customFormat="false" ht="15" hidden="false" customHeight="false" outlineLevel="0" collapsed="false">
      <c r="E312" s="0" t="s">
        <v>10</v>
      </c>
      <c r="F312" s="0" t="n">
        <v>110639330</v>
      </c>
      <c r="G312" s="0" t="s">
        <v>1334</v>
      </c>
      <c r="H312" s="0" t="s">
        <v>1335</v>
      </c>
    </row>
    <row r="313" customFormat="false" ht="15" hidden="false" customHeight="false" outlineLevel="0" collapsed="false">
      <c r="A313" s="0" t="s">
        <v>61</v>
      </c>
      <c r="B313" s="0" t="s">
        <v>1336</v>
      </c>
      <c r="C313" s="0" t="n">
        <v>3370380</v>
      </c>
      <c r="D313" s="0" t="n">
        <v>3371369</v>
      </c>
      <c r="F313" s="0" t="s">
        <v>21</v>
      </c>
      <c r="G313" s="0" t="n">
        <v>329</v>
      </c>
      <c r="H313" s="0" t="n">
        <v>110639320</v>
      </c>
    </row>
    <row r="314" customFormat="false" ht="15" hidden="false" customHeight="false" outlineLevel="0" collapsed="false">
      <c r="A314" s="0" t="s">
        <v>61</v>
      </c>
      <c r="B314" s="0" t="s">
        <v>1337</v>
      </c>
      <c r="C314" s="0" t="n">
        <v>3371660</v>
      </c>
      <c r="D314" s="0" t="n">
        <v>3372253</v>
      </c>
      <c r="F314" s="0" t="s">
        <v>21</v>
      </c>
      <c r="G314" s="0" t="n">
        <v>197</v>
      </c>
      <c r="H314" s="0" t="n">
        <v>110639321</v>
      </c>
    </row>
    <row r="315" customFormat="false" ht="15" hidden="false" customHeight="false" outlineLevel="0" collapsed="false">
      <c r="A315" s="0" t="s">
        <v>1338</v>
      </c>
      <c r="B315" s="0" t="s">
        <v>1339</v>
      </c>
      <c r="C315" s="0" t="n">
        <v>3372337</v>
      </c>
      <c r="D315" s="0" t="n">
        <v>3373407</v>
      </c>
      <c r="F315" s="0" t="s">
        <v>21</v>
      </c>
      <c r="G315" s="0" t="n">
        <v>356</v>
      </c>
      <c r="H315" s="0" t="n">
        <v>110639322</v>
      </c>
      <c r="J315" s="2" t="s">
        <v>1340</v>
      </c>
      <c r="K315" s="0" t="s">
        <v>1341</v>
      </c>
      <c r="L315" s="0" t="s">
        <v>1342</v>
      </c>
      <c r="M315" s="0" t="s">
        <v>1340</v>
      </c>
      <c r="N315" s="0" t="s">
        <v>1034</v>
      </c>
    </row>
    <row r="316" customFormat="false" ht="15" hidden="false" customHeight="false" outlineLevel="0" collapsed="false">
      <c r="A316" s="0" t="s">
        <v>1343</v>
      </c>
      <c r="B316" s="0" t="s">
        <v>1344</v>
      </c>
      <c r="C316" s="0" t="n">
        <v>3373410</v>
      </c>
      <c r="D316" s="0" t="n">
        <v>3375995</v>
      </c>
      <c r="F316" s="0" t="s">
        <v>21</v>
      </c>
      <c r="G316" s="0" t="n">
        <v>861</v>
      </c>
      <c r="H316" s="0" t="n">
        <v>110639323</v>
      </c>
      <c r="K316" s="0" t="s">
        <v>1345</v>
      </c>
      <c r="L316" s="0" t="s">
        <v>1346</v>
      </c>
      <c r="M316" s="0" t="s">
        <v>1347</v>
      </c>
      <c r="N316" s="0" t="s">
        <v>1348</v>
      </c>
    </row>
    <row r="317" customFormat="false" ht="15" hidden="false" customHeight="false" outlineLevel="0" collapsed="false">
      <c r="A317" s="0" t="s">
        <v>1349</v>
      </c>
      <c r="B317" s="0" t="s">
        <v>1350</v>
      </c>
      <c r="C317" s="0" t="n">
        <v>3376047</v>
      </c>
      <c r="D317" s="0" t="n">
        <v>3377486</v>
      </c>
      <c r="F317" s="0" t="s">
        <v>21</v>
      </c>
      <c r="G317" s="0" t="n">
        <v>479</v>
      </c>
      <c r="H317" s="0" t="n">
        <v>110639324</v>
      </c>
      <c r="J317" s="2" t="s">
        <v>1351</v>
      </c>
      <c r="K317" s="0" t="s">
        <v>1352</v>
      </c>
      <c r="L317" s="0" t="s">
        <v>1353</v>
      </c>
      <c r="M317" s="0" t="s">
        <v>1351</v>
      </c>
      <c r="N317" s="0" t="s">
        <v>1354</v>
      </c>
    </row>
    <row r="318" customFormat="false" ht="15" hidden="false" customHeight="false" outlineLevel="0" collapsed="false">
      <c r="A318" s="0" t="s">
        <v>61</v>
      </c>
      <c r="B318" s="0" t="s">
        <v>1355</v>
      </c>
      <c r="C318" s="0" t="n">
        <v>3377518</v>
      </c>
      <c r="D318" s="0" t="n">
        <v>3377706</v>
      </c>
      <c r="F318" s="0" t="s">
        <v>21</v>
      </c>
      <c r="G318" s="0" t="n">
        <v>62</v>
      </c>
      <c r="H318" s="0" t="n">
        <v>110639325</v>
      </c>
    </row>
    <row r="319" customFormat="false" ht="15" hidden="false" customHeight="false" outlineLevel="0" collapsed="false">
      <c r="A319" s="0" t="s">
        <v>61</v>
      </c>
      <c r="B319" s="0" t="s">
        <v>1356</v>
      </c>
      <c r="C319" s="0" t="n">
        <v>3377725</v>
      </c>
      <c r="D319" s="0" t="n">
        <v>3378129</v>
      </c>
      <c r="F319" s="0" t="s">
        <v>21</v>
      </c>
      <c r="G319" s="0" t="n">
        <v>134</v>
      </c>
      <c r="H319" s="0" t="n">
        <v>110639326</v>
      </c>
      <c r="M319" s="0" t="s">
        <v>1357</v>
      </c>
      <c r="N319" s="0" t="s">
        <v>1358</v>
      </c>
    </row>
    <row r="320" customFormat="false" ht="15" hidden="false" customHeight="false" outlineLevel="0" collapsed="false">
      <c r="A320" s="0" t="s">
        <v>61</v>
      </c>
      <c r="B320" s="0" t="s">
        <v>1359</v>
      </c>
      <c r="C320" s="0" t="n">
        <v>3378335</v>
      </c>
      <c r="D320" s="0" t="n">
        <v>3378670</v>
      </c>
      <c r="F320" s="0" t="s">
        <v>21</v>
      </c>
      <c r="G320" s="0" t="n">
        <v>111</v>
      </c>
      <c r="H320" s="0" t="n">
        <v>110639327</v>
      </c>
    </row>
    <row r="321" customFormat="false" ht="15" hidden="false" customHeight="false" outlineLevel="0" collapsed="false">
      <c r="A321" s="0" t="s">
        <v>61</v>
      </c>
      <c r="B321" s="0" t="s">
        <v>1360</v>
      </c>
      <c r="C321" s="0" t="n">
        <v>3378667</v>
      </c>
      <c r="D321" s="0" t="n">
        <v>3379038</v>
      </c>
      <c r="F321" s="0" t="s">
        <v>21</v>
      </c>
      <c r="G321" s="0" t="n">
        <v>123</v>
      </c>
      <c r="H321" s="0" t="n">
        <v>110639328</v>
      </c>
      <c r="K321" s="0" t="s">
        <v>1361</v>
      </c>
      <c r="L321" s="0" t="s">
        <v>1362</v>
      </c>
      <c r="M321" s="0" t="s">
        <v>1363</v>
      </c>
      <c r="N321" s="0" t="s">
        <v>1364</v>
      </c>
    </row>
    <row r="322" customFormat="false" ht="15" hidden="false" customHeight="false" outlineLevel="0" collapsed="false">
      <c r="A322" s="0" t="s">
        <v>61</v>
      </c>
      <c r="B322" s="0" t="s">
        <v>1365</v>
      </c>
      <c r="C322" s="0" t="n">
        <v>3379035</v>
      </c>
      <c r="D322" s="0" t="n">
        <v>3379442</v>
      </c>
      <c r="F322" s="0" t="s">
        <v>21</v>
      </c>
      <c r="G322" s="0" t="n">
        <v>135</v>
      </c>
      <c r="H322" s="0" t="n">
        <v>110639329</v>
      </c>
    </row>
    <row r="323" customFormat="false" ht="15" hidden="false" customHeight="false" outlineLevel="0" collapsed="false">
      <c r="A323" s="6" t="s">
        <v>350</v>
      </c>
      <c r="B323" s="0" t="s">
        <v>1366</v>
      </c>
      <c r="C323" s="6" t="n">
        <v>3379892</v>
      </c>
      <c r="D323" s="6" t="n">
        <v>3381943</v>
      </c>
      <c r="E323" s="6"/>
      <c r="F323" s="6" t="s">
        <v>15</v>
      </c>
      <c r="G323" s="6" t="n">
        <v>683</v>
      </c>
      <c r="H323" s="6" t="n">
        <v>110639330</v>
      </c>
      <c r="I323" s="7" t="s">
        <v>68</v>
      </c>
      <c r="J323" s="2" t="s">
        <v>161</v>
      </c>
      <c r="K323" s="0" t="s">
        <v>69</v>
      </c>
      <c r="L323" s="0" t="s">
        <v>70</v>
      </c>
      <c r="M323" s="0" t="s">
        <v>161</v>
      </c>
      <c r="N323" s="0" t="s">
        <v>162</v>
      </c>
    </row>
    <row r="324" customFormat="false" ht="15" hidden="false" customHeight="false" outlineLevel="0" collapsed="false">
      <c r="A324" s="6" t="s">
        <v>61</v>
      </c>
      <c r="B324" s="0" t="s">
        <v>1367</v>
      </c>
      <c r="C324" s="6" t="n">
        <v>3381945</v>
      </c>
      <c r="D324" s="6" t="n">
        <v>3382997</v>
      </c>
      <c r="E324" s="6"/>
      <c r="F324" s="6" t="s">
        <v>15</v>
      </c>
      <c r="G324" s="6" t="n">
        <v>350</v>
      </c>
      <c r="H324" s="6" t="n">
        <v>110639331</v>
      </c>
      <c r="I324" s="1" t="s">
        <v>164</v>
      </c>
      <c r="M324" s="0" t="s">
        <v>1368</v>
      </c>
      <c r="N324" s="0" t="s">
        <v>1369</v>
      </c>
    </row>
    <row r="325" customFormat="false" ht="15" hidden="false" customHeight="false" outlineLevel="0" collapsed="false">
      <c r="A325" s="0" t="s">
        <v>61</v>
      </c>
      <c r="B325" s="0" t="s">
        <v>1370</v>
      </c>
      <c r="C325" s="0" t="n">
        <v>3383113</v>
      </c>
      <c r="D325" s="0" t="n">
        <v>3388779</v>
      </c>
      <c r="F325" s="0" t="s">
        <v>15</v>
      </c>
      <c r="G325" s="0" t="n">
        <v>1888</v>
      </c>
      <c r="H325" s="0" t="n">
        <v>110639332</v>
      </c>
      <c r="J325" s="2" t="s">
        <v>1371</v>
      </c>
      <c r="K325" s="0" t="s">
        <v>1372</v>
      </c>
      <c r="L325" s="0" t="s">
        <v>1373</v>
      </c>
      <c r="M325" s="0" t="s">
        <v>1374</v>
      </c>
      <c r="N325" s="0" t="s">
        <v>1375</v>
      </c>
    </row>
    <row r="326" customFormat="false" ht="15" hidden="false" customHeight="false" outlineLevel="0" collapsed="false">
      <c r="A326" s="0" t="s">
        <v>1376</v>
      </c>
      <c r="B326" s="0" t="s">
        <v>1377</v>
      </c>
      <c r="C326" s="0" t="n">
        <v>3388772</v>
      </c>
      <c r="D326" s="0" t="n">
        <v>3391078</v>
      </c>
      <c r="F326" s="0" t="s">
        <v>15</v>
      </c>
      <c r="G326" s="0" t="n">
        <v>768</v>
      </c>
      <c r="H326" s="0" t="n">
        <v>110639333</v>
      </c>
      <c r="J326" s="2" t="s">
        <v>1378</v>
      </c>
      <c r="K326" s="0" t="s">
        <v>1379</v>
      </c>
      <c r="L326" s="0" t="s">
        <v>1380</v>
      </c>
      <c r="M326" s="0" t="s">
        <v>509</v>
      </c>
      <c r="N326" s="0" t="s">
        <v>512</v>
      </c>
    </row>
    <row r="327" customFormat="false" ht="15" hidden="false" customHeight="false" outlineLevel="0" collapsed="false">
      <c r="A327" s="0" t="s">
        <v>61</v>
      </c>
      <c r="B327" s="0" t="s">
        <v>1381</v>
      </c>
      <c r="C327" s="0" t="n">
        <v>3391105</v>
      </c>
      <c r="D327" s="0" t="n">
        <v>3392247</v>
      </c>
      <c r="F327" s="0" t="s">
        <v>21</v>
      </c>
      <c r="G327" s="0" t="n">
        <v>380</v>
      </c>
      <c r="H327" s="0" t="n">
        <v>110639334</v>
      </c>
    </row>
    <row r="328" customFormat="false" ht="15" hidden="false" customHeight="false" outlineLevel="0" collapsed="false">
      <c r="A328" s="0" t="s">
        <v>1382</v>
      </c>
      <c r="B328" s="0" t="s">
        <v>1383</v>
      </c>
      <c r="C328" s="0" t="n">
        <v>3392683</v>
      </c>
      <c r="D328" s="0" t="n">
        <v>3393336</v>
      </c>
      <c r="F328" s="0" t="s">
        <v>15</v>
      </c>
      <c r="G328" s="0" t="n">
        <v>217</v>
      </c>
      <c r="H328" s="0" t="n">
        <v>110639335</v>
      </c>
      <c r="J328" s="2" t="s">
        <v>1351</v>
      </c>
      <c r="K328" s="0" t="s">
        <v>1384</v>
      </c>
      <c r="L328" s="0" t="s">
        <v>1385</v>
      </c>
      <c r="M328" s="0" t="s">
        <v>1351</v>
      </c>
      <c r="N328" s="0" t="s">
        <v>1354</v>
      </c>
      <c r="V328" s="8"/>
    </row>
    <row r="329" customFormat="false" ht="15" hidden="false" customHeight="false" outlineLevel="0" collapsed="false">
      <c r="A329" s="0" t="s">
        <v>61</v>
      </c>
      <c r="B329" s="0" t="s">
        <v>1386</v>
      </c>
      <c r="C329" s="0" t="n">
        <v>3393346</v>
      </c>
      <c r="D329" s="0" t="n">
        <v>3393774</v>
      </c>
      <c r="F329" s="0" t="s">
        <v>21</v>
      </c>
      <c r="G329" s="0" t="n">
        <v>142</v>
      </c>
      <c r="H329" s="0" t="n">
        <v>110639336</v>
      </c>
      <c r="K329" s="0" t="s">
        <v>1387</v>
      </c>
      <c r="L329" s="0" t="s">
        <v>1388</v>
      </c>
    </row>
    <row r="330" customFormat="false" ht="15" hidden="false" customHeight="false" outlineLevel="0" collapsed="false">
      <c r="A330" s="0" t="s">
        <v>61</v>
      </c>
      <c r="B330" s="0" t="s">
        <v>1389</v>
      </c>
      <c r="C330" s="0" t="n">
        <v>3393810</v>
      </c>
      <c r="D330" s="0" t="n">
        <v>3394640</v>
      </c>
      <c r="F330" s="0" t="s">
        <v>21</v>
      </c>
      <c r="G330" s="0" t="n">
        <v>276</v>
      </c>
      <c r="H330" s="0" t="n">
        <v>110639337</v>
      </c>
      <c r="J330" s="2" t="s">
        <v>1390</v>
      </c>
      <c r="K330" s="0" t="s">
        <v>1391</v>
      </c>
      <c r="L330" s="0" t="s">
        <v>1392</v>
      </c>
      <c r="M330" s="0" t="s">
        <v>1390</v>
      </c>
      <c r="N330" s="0" t="s">
        <v>172</v>
      </c>
    </row>
    <row r="331" customFormat="false" ht="15" hidden="false" customHeight="false" outlineLevel="0" collapsed="false">
      <c r="A331" s="0" t="s">
        <v>61</v>
      </c>
      <c r="B331" s="0" t="s">
        <v>1393</v>
      </c>
      <c r="C331" s="0" t="n">
        <v>3394692</v>
      </c>
      <c r="D331" s="0" t="n">
        <v>3395003</v>
      </c>
      <c r="F331" s="0" t="s">
        <v>21</v>
      </c>
      <c r="G331" s="0" t="n">
        <v>103</v>
      </c>
      <c r="H331" s="0" t="n">
        <v>110639338</v>
      </c>
    </row>
    <row r="332" customFormat="false" ht="15" hidden="false" customHeight="false" outlineLevel="0" collapsed="false">
      <c r="A332" s="0" t="s">
        <v>61</v>
      </c>
      <c r="B332" s="0" t="s">
        <v>1394</v>
      </c>
      <c r="C332" s="0" t="n">
        <v>3395024</v>
      </c>
      <c r="D332" s="0" t="n">
        <v>3396406</v>
      </c>
      <c r="F332" s="0" t="s">
        <v>21</v>
      </c>
      <c r="G332" s="0" t="n">
        <v>460</v>
      </c>
      <c r="H332" s="0" t="n">
        <v>110639339</v>
      </c>
      <c r="K332" s="0" t="s">
        <v>1395</v>
      </c>
      <c r="L332" s="0" t="s">
        <v>1396</v>
      </c>
    </row>
    <row r="333" customFormat="false" ht="15" hidden="false" customHeight="false" outlineLevel="0" collapsed="false">
      <c r="A333" s="0" t="s">
        <v>1397</v>
      </c>
      <c r="B333" s="0" t="s">
        <v>1398</v>
      </c>
      <c r="C333" s="0" t="n">
        <v>3396476</v>
      </c>
      <c r="D333" s="0" t="n">
        <v>3397087</v>
      </c>
      <c r="F333" s="0" t="s">
        <v>15</v>
      </c>
      <c r="G333" s="0" t="n">
        <v>203</v>
      </c>
      <c r="H333" s="0" t="n">
        <v>110639340</v>
      </c>
      <c r="J333" s="2" t="s">
        <v>1399</v>
      </c>
      <c r="K333" s="0" t="s">
        <v>1400</v>
      </c>
      <c r="L333" s="0" t="s">
        <v>1401</v>
      </c>
      <c r="M333" s="0" t="s">
        <v>1399</v>
      </c>
      <c r="N333" s="0" t="s">
        <v>1402</v>
      </c>
    </row>
    <row r="334" customFormat="false" ht="15" hidden="false" customHeight="false" outlineLevel="0" collapsed="false">
      <c r="E334" s="0" t="s">
        <v>10</v>
      </c>
      <c r="F334" s="0" t="n">
        <v>73748042</v>
      </c>
      <c r="G334" s="0" t="s">
        <v>1403</v>
      </c>
      <c r="H334" s="0" t="s">
        <v>1404</v>
      </c>
    </row>
    <row r="335" customFormat="false" ht="15" hidden="false" customHeight="false" outlineLevel="0" collapsed="false">
      <c r="A335" s="0" t="s">
        <v>1405</v>
      </c>
      <c r="B335" s="0" t="s">
        <v>1406</v>
      </c>
      <c r="C335" s="0" t="n">
        <v>78843</v>
      </c>
      <c r="D335" s="0" t="n">
        <v>79592</v>
      </c>
      <c r="F335" s="0" t="s">
        <v>21</v>
      </c>
      <c r="G335" s="0" t="n">
        <v>249</v>
      </c>
      <c r="H335" s="0" t="n">
        <v>73748032</v>
      </c>
      <c r="J335" s="2" t="s">
        <v>1407</v>
      </c>
      <c r="K335" s="0" t="s">
        <v>1408</v>
      </c>
      <c r="L335" s="0" t="s">
        <v>1409</v>
      </c>
      <c r="M335" s="0" t="s">
        <v>1407</v>
      </c>
      <c r="N335" s="0" t="s">
        <v>1410</v>
      </c>
    </row>
    <row r="336" customFormat="false" ht="15" hidden="false" customHeight="false" outlineLevel="0" collapsed="false">
      <c r="A336" s="0" t="s">
        <v>1411</v>
      </c>
      <c r="B336" s="0" t="s">
        <v>1412</v>
      </c>
      <c r="C336" s="0" t="n">
        <v>79589</v>
      </c>
      <c r="D336" s="0" t="n">
        <v>80335</v>
      </c>
      <c r="F336" s="0" t="s">
        <v>21</v>
      </c>
      <c r="G336" s="0" t="n">
        <v>248</v>
      </c>
      <c r="H336" s="0" t="n">
        <v>73748033</v>
      </c>
      <c r="J336" s="2" t="s">
        <v>1413</v>
      </c>
      <c r="K336" s="0" t="s">
        <v>1414</v>
      </c>
      <c r="L336" s="0" t="s">
        <v>1415</v>
      </c>
      <c r="M336" s="0" t="s">
        <v>1413</v>
      </c>
      <c r="N336" s="0" t="s">
        <v>1416</v>
      </c>
    </row>
    <row r="337" customFormat="false" ht="15" hidden="false" customHeight="false" outlineLevel="0" collapsed="false">
      <c r="A337" s="0" t="s">
        <v>1417</v>
      </c>
      <c r="B337" s="0" t="s">
        <v>1418</v>
      </c>
      <c r="C337" s="0" t="n">
        <v>80419</v>
      </c>
      <c r="D337" s="0" t="n">
        <v>80688</v>
      </c>
      <c r="F337" s="0" t="s">
        <v>21</v>
      </c>
      <c r="G337" s="0" t="n">
        <v>89</v>
      </c>
      <c r="H337" s="0" t="n">
        <v>73748034</v>
      </c>
      <c r="M337" s="0" t="s">
        <v>1419</v>
      </c>
      <c r="N337" s="0" t="s">
        <v>1420</v>
      </c>
    </row>
    <row r="338" customFormat="false" ht="15" hidden="false" customHeight="false" outlineLevel="0" collapsed="false">
      <c r="A338" s="0" t="s">
        <v>1421</v>
      </c>
      <c r="B338" s="0" t="s">
        <v>1422</v>
      </c>
      <c r="C338" s="0" t="n">
        <v>80710</v>
      </c>
      <c r="D338" s="0" t="n">
        <v>82230</v>
      </c>
      <c r="F338" s="0" t="s">
        <v>21</v>
      </c>
      <c r="G338" s="0" t="n">
        <v>506</v>
      </c>
      <c r="H338" s="0" t="n">
        <v>73748035</v>
      </c>
      <c r="J338" s="2" t="s">
        <v>1423</v>
      </c>
      <c r="K338" s="0" t="s">
        <v>1424</v>
      </c>
      <c r="L338" s="0" t="s">
        <v>1425</v>
      </c>
      <c r="M338" s="0" t="s">
        <v>1426</v>
      </c>
      <c r="N338" s="0" t="s">
        <v>1427</v>
      </c>
    </row>
    <row r="339" customFormat="false" ht="15" hidden="false" customHeight="false" outlineLevel="0" collapsed="false">
      <c r="A339" s="0" t="s">
        <v>1428</v>
      </c>
      <c r="B339" s="0" t="s">
        <v>1429</v>
      </c>
      <c r="C339" s="0" t="n">
        <v>82305</v>
      </c>
      <c r="D339" s="0" t="n">
        <v>82928</v>
      </c>
      <c r="F339" s="0" t="s">
        <v>21</v>
      </c>
      <c r="G339" s="0" t="n">
        <v>207</v>
      </c>
      <c r="H339" s="0" t="n">
        <v>73748036</v>
      </c>
      <c r="J339" s="2" t="s">
        <v>1430</v>
      </c>
      <c r="K339" s="0" t="s">
        <v>1431</v>
      </c>
      <c r="L339" s="0" t="s">
        <v>1432</v>
      </c>
      <c r="M339" s="0" t="s">
        <v>1430</v>
      </c>
      <c r="N339" s="0" t="s">
        <v>1433</v>
      </c>
    </row>
    <row r="340" customFormat="false" ht="15" hidden="false" customHeight="false" outlineLevel="0" collapsed="false">
      <c r="A340" s="0" t="s">
        <v>1434</v>
      </c>
      <c r="B340" s="0" t="s">
        <v>1435</v>
      </c>
      <c r="C340" s="0" t="n">
        <v>82995</v>
      </c>
      <c r="D340" s="0" t="n">
        <v>83891</v>
      </c>
      <c r="F340" s="0" t="s">
        <v>15</v>
      </c>
      <c r="G340" s="0" t="n">
        <v>298</v>
      </c>
      <c r="H340" s="0" t="n">
        <v>73748037</v>
      </c>
      <c r="J340" s="2" t="s">
        <v>1436</v>
      </c>
      <c r="K340" s="0" t="s">
        <v>1437</v>
      </c>
      <c r="L340" s="0" t="s">
        <v>1438</v>
      </c>
      <c r="M340" s="0" t="s">
        <v>1439</v>
      </c>
      <c r="N340" s="0" t="s">
        <v>1440</v>
      </c>
    </row>
    <row r="341" customFormat="false" ht="15" hidden="false" customHeight="false" outlineLevel="0" collapsed="false">
      <c r="A341" s="0" t="s">
        <v>1441</v>
      </c>
      <c r="B341" s="0" t="s">
        <v>1442</v>
      </c>
      <c r="C341" s="0" t="n">
        <v>83908</v>
      </c>
      <c r="D341" s="0" t="n">
        <v>84186</v>
      </c>
      <c r="F341" s="0" t="s">
        <v>15</v>
      </c>
      <c r="G341" s="0" t="n">
        <v>92</v>
      </c>
      <c r="H341" s="0" t="n">
        <v>73748038</v>
      </c>
      <c r="J341" s="2" t="s">
        <v>1436</v>
      </c>
      <c r="K341" s="0" t="s">
        <v>1345</v>
      </c>
      <c r="L341" s="0" t="s">
        <v>1346</v>
      </c>
      <c r="M341" s="0" t="s">
        <v>1443</v>
      </c>
      <c r="N341" s="0" t="s">
        <v>1444</v>
      </c>
    </row>
    <row r="342" customFormat="false" ht="15" hidden="false" customHeight="false" outlineLevel="0" collapsed="false">
      <c r="A342" s="0" t="s">
        <v>1445</v>
      </c>
      <c r="B342" s="0" t="s">
        <v>1446</v>
      </c>
      <c r="C342" s="0" t="n">
        <v>84186</v>
      </c>
      <c r="D342" s="0" t="n">
        <v>84872</v>
      </c>
      <c r="F342" s="0" t="s">
        <v>15</v>
      </c>
      <c r="G342" s="0" t="n">
        <v>228</v>
      </c>
      <c r="H342" s="0" t="n">
        <v>73748039</v>
      </c>
      <c r="J342" s="2" t="s">
        <v>1447</v>
      </c>
      <c r="K342" s="0" t="s">
        <v>1448</v>
      </c>
      <c r="L342" s="0" t="s">
        <v>1449</v>
      </c>
      <c r="M342" s="0" t="s">
        <v>1447</v>
      </c>
      <c r="N342" s="0" t="s">
        <v>1111</v>
      </c>
    </row>
    <row r="343" customFormat="false" ht="15" hidden="false" customHeight="false" outlineLevel="0" collapsed="false">
      <c r="A343" s="0" t="s">
        <v>940</v>
      </c>
      <c r="B343" s="0" t="s">
        <v>1450</v>
      </c>
      <c r="C343" s="0" t="n">
        <v>85242</v>
      </c>
      <c r="D343" s="0" t="n">
        <v>85613</v>
      </c>
      <c r="F343" s="0" t="s">
        <v>15</v>
      </c>
      <c r="G343" s="0" t="n">
        <v>123</v>
      </c>
      <c r="H343" s="0" t="n">
        <v>73748040</v>
      </c>
      <c r="J343" s="2" t="s">
        <v>100</v>
      </c>
      <c r="K343" s="0" t="s">
        <v>1031</v>
      </c>
      <c r="L343" s="0" t="s">
        <v>1032</v>
      </c>
      <c r="M343" s="0" t="s">
        <v>100</v>
      </c>
      <c r="N343" s="0" t="s">
        <v>101</v>
      </c>
    </row>
    <row r="344" customFormat="false" ht="15" hidden="false" customHeight="false" outlineLevel="0" collapsed="false">
      <c r="A344" s="6" t="s">
        <v>61</v>
      </c>
      <c r="B344" s="0" t="s">
        <v>1451</v>
      </c>
      <c r="C344" s="6" t="n">
        <v>85610</v>
      </c>
      <c r="D344" s="6" t="n">
        <v>86506</v>
      </c>
      <c r="E344" s="6"/>
      <c r="F344" s="6" t="s">
        <v>15</v>
      </c>
      <c r="G344" s="6" t="n">
        <v>298</v>
      </c>
      <c r="H344" s="6" t="n">
        <v>73748041</v>
      </c>
      <c r="I344" s="1" t="s">
        <v>1452</v>
      </c>
      <c r="K344" s="0" t="s">
        <v>1453</v>
      </c>
      <c r="L344" s="0" t="s">
        <v>1454</v>
      </c>
    </row>
    <row r="345" customFormat="false" ht="15" hidden="false" customHeight="false" outlineLevel="0" collapsed="false">
      <c r="A345" s="6" t="s">
        <v>61</v>
      </c>
      <c r="B345" s="0" t="s">
        <v>1455</v>
      </c>
      <c r="C345" s="6" t="n">
        <v>86503</v>
      </c>
      <c r="D345" s="6" t="n">
        <v>88887</v>
      </c>
      <c r="E345" s="6"/>
      <c r="F345" s="6" t="s">
        <v>15</v>
      </c>
      <c r="G345" s="6" t="n">
        <v>794</v>
      </c>
      <c r="H345" s="6" t="n">
        <v>73748042</v>
      </c>
      <c r="I345" s="7" t="s">
        <v>68</v>
      </c>
      <c r="K345" s="0" t="s">
        <v>69</v>
      </c>
      <c r="L345" s="0" t="s">
        <v>70</v>
      </c>
      <c r="M345" s="0" t="s">
        <v>1456</v>
      </c>
      <c r="N345" s="0" t="s">
        <v>1457</v>
      </c>
    </row>
    <row r="346" customFormat="false" ht="15" hidden="false" customHeight="false" outlineLevel="0" collapsed="false">
      <c r="A346" s="0" t="s">
        <v>61</v>
      </c>
      <c r="B346" s="0" t="s">
        <v>1458</v>
      </c>
      <c r="C346" s="0" t="n">
        <v>89251</v>
      </c>
      <c r="D346" s="0" t="n">
        <v>90405</v>
      </c>
      <c r="F346" s="0" t="s">
        <v>15</v>
      </c>
      <c r="G346" s="0" t="n">
        <v>384</v>
      </c>
      <c r="H346" s="0" t="n">
        <v>73748043</v>
      </c>
    </row>
    <row r="347" customFormat="false" ht="15" hidden="false" customHeight="false" outlineLevel="0" collapsed="false">
      <c r="A347" s="0" t="s">
        <v>940</v>
      </c>
      <c r="B347" s="0" t="s">
        <v>1459</v>
      </c>
      <c r="C347" s="0" t="n">
        <v>90541</v>
      </c>
      <c r="D347" s="0" t="n">
        <v>90774</v>
      </c>
      <c r="F347" s="0" t="s">
        <v>15</v>
      </c>
      <c r="G347" s="0" t="n">
        <v>77</v>
      </c>
      <c r="H347" s="0" t="n">
        <v>73748044</v>
      </c>
      <c r="J347" s="2" t="s">
        <v>100</v>
      </c>
      <c r="K347" s="0" t="s">
        <v>1031</v>
      </c>
      <c r="L347" s="0" t="s">
        <v>1032</v>
      </c>
      <c r="M347" s="0" t="s">
        <v>1460</v>
      </c>
      <c r="N347" s="0" t="s">
        <v>114</v>
      </c>
    </row>
    <row r="348" customFormat="false" ht="15" hidden="false" customHeight="false" outlineLevel="0" collapsed="false">
      <c r="A348" s="0" t="s">
        <v>1461</v>
      </c>
      <c r="B348" s="0" t="s">
        <v>1462</v>
      </c>
      <c r="C348" s="0" t="n">
        <v>90777</v>
      </c>
      <c r="D348" s="0" t="n">
        <v>92714</v>
      </c>
      <c r="F348" s="0" t="s">
        <v>15</v>
      </c>
      <c r="G348" s="0" t="n">
        <v>645</v>
      </c>
      <c r="H348" s="0" t="n">
        <v>73748045</v>
      </c>
      <c r="J348" s="2" t="s">
        <v>930</v>
      </c>
      <c r="K348" s="0" t="s">
        <v>1463</v>
      </c>
      <c r="L348" s="0" t="s">
        <v>1464</v>
      </c>
      <c r="M348" s="0" t="s">
        <v>930</v>
      </c>
      <c r="N348" s="0" t="s">
        <v>933</v>
      </c>
    </row>
    <row r="349" customFormat="false" ht="15" hidden="false" customHeight="false" outlineLevel="0" collapsed="false">
      <c r="A349" s="0" t="s">
        <v>1465</v>
      </c>
      <c r="B349" s="0" t="s">
        <v>1466</v>
      </c>
      <c r="C349" s="0" t="n">
        <v>92701</v>
      </c>
      <c r="D349" s="0" t="n">
        <v>93369</v>
      </c>
      <c r="F349" s="0" t="s">
        <v>15</v>
      </c>
      <c r="G349" s="0" t="n">
        <v>222</v>
      </c>
      <c r="H349" s="0" t="n">
        <v>73748046</v>
      </c>
      <c r="J349" s="2" t="s">
        <v>919</v>
      </c>
      <c r="K349" s="0" t="s">
        <v>1467</v>
      </c>
      <c r="L349" s="0" t="s">
        <v>1468</v>
      </c>
      <c r="M349" s="0" t="s">
        <v>919</v>
      </c>
      <c r="N349" s="0" t="s">
        <v>1008</v>
      </c>
    </row>
    <row r="350" customFormat="false" ht="15" hidden="false" customHeight="false" outlineLevel="0" collapsed="false">
      <c r="A350" s="0" t="s">
        <v>1469</v>
      </c>
      <c r="B350" s="0" t="s">
        <v>1470</v>
      </c>
      <c r="C350" s="0" t="n">
        <v>93366</v>
      </c>
      <c r="D350" s="0" t="n">
        <v>96350</v>
      </c>
      <c r="F350" s="0" t="s">
        <v>15</v>
      </c>
      <c r="G350" s="0" t="n">
        <v>994</v>
      </c>
      <c r="H350" s="0" t="n">
        <v>73748047</v>
      </c>
      <c r="J350" s="2" t="s">
        <v>1018</v>
      </c>
      <c r="K350" s="0" t="s">
        <v>1471</v>
      </c>
      <c r="L350" s="0" t="s">
        <v>1472</v>
      </c>
      <c r="M350" s="0" t="s">
        <v>1018</v>
      </c>
      <c r="N350" s="0" t="s">
        <v>939</v>
      </c>
    </row>
    <row r="351" customFormat="false" ht="15" hidden="false" customHeight="false" outlineLevel="0" collapsed="false">
      <c r="A351" s="0" t="s">
        <v>1473</v>
      </c>
      <c r="B351" s="0" t="s">
        <v>1474</v>
      </c>
      <c r="C351" s="0" t="n">
        <v>96347</v>
      </c>
      <c r="D351" s="0" t="n">
        <v>97090</v>
      </c>
      <c r="F351" s="0" t="s">
        <v>15</v>
      </c>
      <c r="G351" s="0" t="n">
        <v>247</v>
      </c>
      <c r="H351" s="0" t="n">
        <v>73748048</v>
      </c>
      <c r="J351" s="2" t="s">
        <v>1025</v>
      </c>
      <c r="K351" s="0" t="s">
        <v>1026</v>
      </c>
      <c r="L351" s="0" t="s">
        <v>1027</v>
      </c>
      <c r="M351" s="0" t="s">
        <v>1025</v>
      </c>
      <c r="N351" s="0" t="s">
        <v>1028</v>
      </c>
    </row>
    <row r="352" customFormat="false" ht="15" hidden="false" customHeight="false" outlineLevel="0" collapsed="false">
      <c r="A352" s="0" t="s">
        <v>1475</v>
      </c>
      <c r="B352" s="0" t="s">
        <v>1476</v>
      </c>
      <c r="C352" s="0" t="n">
        <v>97184</v>
      </c>
      <c r="D352" s="0" t="n">
        <v>100285</v>
      </c>
      <c r="F352" s="0" t="s">
        <v>15</v>
      </c>
      <c r="G352" s="0" t="n">
        <v>1033</v>
      </c>
      <c r="H352" s="0" t="n">
        <v>73748049</v>
      </c>
      <c r="J352" s="2" t="s">
        <v>1477</v>
      </c>
      <c r="K352" s="0" t="s">
        <v>1478</v>
      </c>
      <c r="L352" s="0" t="s">
        <v>1479</v>
      </c>
      <c r="M352" s="0" t="s">
        <v>1477</v>
      </c>
      <c r="N352" s="0" t="s">
        <v>1480</v>
      </c>
    </row>
    <row r="353" customFormat="false" ht="15" hidden="false" customHeight="false" outlineLevel="0" collapsed="false">
      <c r="A353" s="0" t="s">
        <v>1343</v>
      </c>
      <c r="B353" s="0" t="s">
        <v>1481</v>
      </c>
      <c r="C353" s="0" t="n">
        <v>100287</v>
      </c>
      <c r="D353" s="0" t="n">
        <v>103358</v>
      </c>
      <c r="F353" s="0" t="s">
        <v>15</v>
      </c>
      <c r="G353" s="0" t="n">
        <v>1023</v>
      </c>
      <c r="H353" s="0" t="n">
        <v>73748050</v>
      </c>
      <c r="J353" s="2" t="s">
        <v>1347</v>
      </c>
      <c r="M353" s="0" t="s">
        <v>1347</v>
      </c>
      <c r="N353" s="0" t="s">
        <v>1348</v>
      </c>
    </row>
    <row r="354" customFormat="false" ht="15" hidden="false" customHeight="false" outlineLevel="0" collapsed="false">
      <c r="A354" s="0" t="s">
        <v>1482</v>
      </c>
      <c r="B354" s="0" t="s">
        <v>1483</v>
      </c>
      <c r="C354" s="0" t="n">
        <v>103391</v>
      </c>
      <c r="D354" s="0" t="n">
        <v>107662</v>
      </c>
      <c r="F354" s="0" t="s">
        <v>15</v>
      </c>
      <c r="G354" s="0" t="n">
        <v>1423</v>
      </c>
      <c r="H354" s="0" t="n">
        <v>73748051</v>
      </c>
      <c r="J354" s="2" t="s">
        <v>724</v>
      </c>
      <c r="K354" s="0" t="s">
        <v>1484</v>
      </c>
      <c r="L354" s="0" t="s">
        <v>1485</v>
      </c>
      <c r="M354" s="0" t="s">
        <v>724</v>
      </c>
      <c r="N354" s="0" t="s">
        <v>1486</v>
      </c>
    </row>
    <row r="355" customFormat="false" ht="15" hidden="false" customHeight="false" outlineLevel="0" collapsed="false">
      <c r="A355" s="0" t="s">
        <v>1487</v>
      </c>
      <c r="B355" s="0" t="s">
        <v>1488</v>
      </c>
      <c r="C355" s="0" t="n">
        <v>108042</v>
      </c>
      <c r="D355" s="0" t="n">
        <v>108350</v>
      </c>
      <c r="F355" s="0" t="s">
        <v>21</v>
      </c>
      <c r="G355" s="0" t="n">
        <v>102</v>
      </c>
      <c r="H355" s="0" t="n">
        <v>73748052</v>
      </c>
      <c r="K355" s="0" t="s">
        <v>1489</v>
      </c>
      <c r="L355" s="0" t="s">
        <v>1490</v>
      </c>
      <c r="M355" s="0" t="s">
        <v>1491</v>
      </c>
      <c r="N355" s="0" t="s">
        <v>172</v>
      </c>
    </row>
    <row r="356" customFormat="false" ht="15" hidden="false" customHeight="false" outlineLevel="0" collapsed="false">
      <c r="E356" s="0" t="s">
        <v>10</v>
      </c>
      <c r="F356" s="0" t="n">
        <v>222110533</v>
      </c>
      <c r="G356" s="0" t="s">
        <v>1492</v>
      </c>
      <c r="H356" s="0" t="s">
        <v>1493</v>
      </c>
    </row>
    <row r="357" customFormat="false" ht="15" hidden="false" customHeight="false" outlineLevel="0" collapsed="false">
      <c r="A357" s="0" t="s">
        <v>1494</v>
      </c>
      <c r="B357" s="0" t="s">
        <v>1495</v>
      </c>
      <c r="C357" s="0" t="n">
        <v>1381843</v>
      </c>
      <c r="D357" s="0" t="n">
        <v>1383222</v>
      </c>
      <c r="F357" s="0" t="s">
        <v>15</v>
      </c>
      <c r="G357" s="0" t="n">
        <v>459</v>
      </c>
      <c r="H357" s="0" t="n">
        <v>222110523</v>
      </c>
      <c r="K357" s="0" t="s">
        <v>1496</v>
      </c>
      <c r="L357" s="0" t="s">
        <v>1497</v>
      </c>
      <c r="M357" s="0" t="s">
        <v>1498</v>
      </c>
      <c r="N357" s="0" t="s">
        <v>1499</v>
      </c>
    </row>
    <row r="358" customFormat="false" ht="15" hidden="false" customHeight="false" outlineLevel="0" collapsed="false">
      <c r="A358" s="0" t="s">
        <v>1500</v>
      </c>
      <c r="B358" s="0" t="s">
        <v>1501</v>
      </c>
      <c r="C358" s="0" t="n">
        <v>1383247</v>
      </c>
      <c r="D358" s="0" t="n">
        <v>1383951</v>
      </c>
      <c r="F358" s="0" t="s">
        <v>15</v>
      </c>
      <c r="G358" s="0" t="n">
        <v>234</v>
      </c>
      <c r="H358" s="0" t="n">
        <v>222110524</v>
      </c>
      <c r="K358" s="0" t="s">
        <v>1502</v>
      </c>
      <c r="L358" s="0" t="s">
        <v>1503</v>
      </c>
      <c r="M358" s="0" t="s">
        <v>1504</v>
      </c>
      <c r="N358" s="0" t="s">
        <v>1505</v>
      </c>
    </row>
    <row r="359" customFormat="false" ht="15" hidden="false" customHeight="false" outlineLevel="0" collapsed="false">
      <c r="A359" s="0" t="s">
        <v>1506</v>
      </c>
      <c r="B359" s="0" t="s">
        <v>1507</v>
      </c>
      <c r="C359" s="0" t="n">
        <v>1383948</v>
      </c>
      <c r="D359" s="0" t="n">
        <v>1384937</v>
      </c>
      <c r="F359" s="0" t="s">
        <v>15</v>
      </c>
      <c r="G359" s="0" t="n">
        <v>329</v>
      </c>
      <c r="H359" s="0" t="n">
        <v>222110525</v>
      </c>
      <c r="K359" s="0" t="s">
        <v>1508</v>
      </c>
      <c r="L359" s="0" t="s">
        <v>1509</v>
      </c>
      <c r="M359" s="0" t="s">
        <v>1510</v>
      </c>
      <c r="N359" s="0" t="s">
        <v>1511</v>
      </c>
    </row>
    <row r="360" customFormat="false" ht="15" hidden="false" customHeight="false" outlineLevel="0" collapsed="false">
      <c r="A360" s="0" t="s">
        <v>1512</v>
      </c>
      <c r="B360" s="0" t="s">
        <v>1513</v>
      </c>
      <c r="C360" s="0" t="n">
        <v>1384940</v>
      </c>
      <c r="D360" s="0" t="n">
        <v>1386223</v>
      </c>
      <c r="F360" s="0" t="s">
        <v>15</v>
      </c>
      <c r="G360" s="0" t="n">
        <v>427</v>
      </c>
      <c r="H360" s="0" t="n">
        <v>222110526</v>
      </c>
      <c r="K360" s="0" t="s">
        <v>1514</v>
      </c>
      <c r="L360" s="0" t="s">
        <v>1515</v>
      </c>
      <c r="M360" s="0" t="s">
        <v>1516</v>
      </c>
      <c r="N360" s="0" t="s">
        <v>1517</v>
      </c>
    </row>
    <row r="361" customFormat="false" ht="15" hidden="false" customHeight="false" outlineLevel="0" collapsed="false">
      <c r="A361" s="0" t="s">
        <v>61</v>
      </c>
      <c r="B361" s="0" t="s">
        <v>1518</v>
      </c>
      <c r="C361" s="0" t="n">
        <v>1386220</v>
      </c>
      <c r="D361" s="0" t="n">
        <v>1386456</v>
      </c>
      <c r="F361" s="0" t="s">
        <v>15</v>
      </c>
      <c r="G361" s="0" t="n">
        <v>78</v>
      </c>
      <c r="H361" s="0" t="n">
        <v>222110527</v>
      </c>
      <c r="K361" s="0" t="s">
        <v>1519</v>
      </c>
      <c r="L361" s="0" t="s">
        <v>1520</v>
      </c>
      <c r="M361" s="0" t="s">
        <v>1521</v>
      </c>
      <c r="N361" s="0" t="s">
        <v>1522</v>
      </c>
    </row>
    <row r="362" customFormat="false" ht="15" hidden="false" customHeight="false" outlineLevel="0" collapsed="false">
      <c r="A362" s="0" t="s">
        <v>61</v>
      </c>
      <c r="B362" s="0" t="s">
        <v>1523</v>
      </c>
      <c r="C362" s="0" t="n">
        <v>1386681</v>
      </c>
      <c r="D362" s="0" t="n">
        <v>1387406</v>
      </c>
      <c r="F362" s="0" t="s">
        <v>21</v>
      </c>
      <c r="G362" s="0" t="n">
        <v>241</v>
      </c>
      <c r="H362" s="0" t="n">
        <v>222110528</v>
      </c>
      <c r="K362" s="0" t="s">
        <v>1524</v>
      </c>
      <c r="L362" s="0" t="s">
        <v>1525</v>
      </c>
      <c r="M362" s="0" t="s">
        <v>1526</v>
      </c>
      <c r="N362" s="0" t="s">
        <v>1527</v>
      </c>
    </row>
    <row r="363" customFormat="false" ht="15" hidden="false" customHeight="false" outlineLevel="0" collapsed="false">
      <c r="A363" s="0" t="s">
        <v>1528</v>
      </c>
      <c r="B363" s="0" t="s">
        <v>1529</v>
      </c>
      <c r="C363" s="0" t="n">
        <v>1387580</v>
      </c>
      <c r="D363" s="0" t="n">
        <v>1388626</v>
      </c>
      <c r="F363" s="0" t="s">
        <v>21</v>
      </c>
      <c r="G363" s="0" t="n">
        <v>348</v>
      </c>
      <c r="H363" s="0" t="n">
        <v>222110529</v>
      </c>
      <c r="K363" s="0" t="s">
        <v>1530</v>
      </c>
      <c r="L363" s="0" t="s">
        <v>1531</v>
      </c>
      <c r="M363" s="0" t="s">
        <v>1532</v>
      </c>
      <c r="N363" s="0" t="s">
        <v>172</v>
      </c>
    </row>
    <row r="364" customFormat="false" ht="15" hidden="false" customHeight="false" outlineLevel="0" collapsed="false">
      <c r="A364" s="0" t="s">
        <v>61</v>
      </c>
      <c r="B364" s="0" t="s">
        <v>1533</v>
      </c>
      <c r="C364" s="0" t="n">
        <v>1388619</v>
      </c>
      <c r="D364" s="0" t="n">
        <v>1389215</v>
      </c>
      <c r="F364" s="0" t="s">
        <v>21</v>
      </c>
      <c r="G364" s="0" t="n">
        <v>198</v>
      </c>
      <c r="H364" s="0" t="n">
        <v>222110530</v>
      </c>
      <c r="K364" s="0" t="s">
        <v>1534</v>
      </c>
      <c r="L364" s="0" t="s">
        <v>1535</v>
      </c>
      <c r="M364" s="0" t="s">
        <v>113</v>
      </c>
      <c r="N364" s="0" t="s">
        <v>114</v>
      </c>
    </row>
    <row r="365" customFormat="false" ht="15" hidden="false" customHeight="false" outlineLevel="0" collapsed="false">
      <c r="A365" s="0" t="s">
        <v>1536</v>
      </c>
      <c r="B365" s="0" t="s">
        <v>1537</v>
      </c>
      <c r="C365" s="0" t="n">
        <v>1389382</v>
      </c>
      <c r="D365" s="0" t="n">
        <v>1390029</v>
      </c>
      <c r="F365" s="0" t="s">
        <v>15</v>
      </c>
      <c r="G365" s="0" t="n">
        <v>215</v>
      </c>
      <c r="H365" s="0" t="n">
        <v>222110531</v>
      </c>
    </row>
    <row r="366" customFormat="false" ht="15" hidden="false" customHeight="false" outlineLevel="0" collapsed="false">
      <c r="A366" s="0" t="s">
        <v>1538</v>
      </c>
      <c r="B366" s="0" t="s">
        <v>1539</v>
      </c>
      <c r="C366" s="0" t="n">
        <v>1390026</v>
      </c>
      <c r="D366" s="0" t="n">
        <v>1391231</v>
      </c>
      <c r="F366" s="0" t="s">
        <v>15</v>
      </c>
      <c r="G366" s="0" t="n">
        <v>401</v>
      </c>
      <c r="H366" s="0" t="n">
        <v>222110532</v>
      </c>
      <c r="K366" s="0" t="s">
        <v>1540</v>
      </c>
      <c r="L366" s="0" t="s">
        <v>1541</v>
      </c>
      <c r="M366" s="0" t="s">
        <v>1542</v>
      </c>
      <c r="N366" s="0" t="s">
        <v>1543</v>
      </c>
    </row>
    <row r="367" customFormat="false" ht="15" hidden="false" customHeight="false" outlineLevel="0" collapsed="false">
      <c r="A367" s="6" t="s">
        <v>1544</v>
      </c>
      <c r="B367" s="0" t="s">
        <v>1545</v>
      </c>
      <c r="C367" s="6" t="n">
        <v>1391462</v>
      </c>
      <c r="D367" s="6" t="n">
        <v>1393717</v>
      </c>
      <c r="E367" s="6"/>
      <c r="F367" s="6" t="s">
        <v>15</v>
      </c>
      <c r="G367" s="6" t="n">
        <v>751</v>
      </c>
      <c r="H367" s="6" t="n">
        <v>222110533</v>
      </c>
      <c r="I367" s="7" t="s">
        <v>68</v>
      </c>
      <c r="K367" s="0" t="s">
        <v>69</v>
      </c>
      <c r="L367" s="0" t="s">
        <v>70</v>
      </c>
      <c r="M367" s="0" t="s">
        <v>1546</v>
      </c>
      <c r="N367" s="0" t="s">
        <v>1547</v>
      </c>
    </row>
    <row r="368" customFormat="false" ht="15" hidden="false" customHeight="false" outlineLevel="0" collapsed="false">
      <c r="A368" s="6" t="s">
        <v>61</v>
      </c>
      <c r="B368" s="0" t="s">
        <v>1548</v>
      </c>
      <c r="C368" s="6" t="n">
        <v>1393732</v>
      </c>
      <c r="D368" s="6" t="n">
        <v>1394928</v>
      </c>
      <c r="E368" s="6"/>
      <c r="F368" s="6" t="s">
        <v>15</v>
      </c>
      <c r="G368" s="6" t="n">
        <v>398</v>
      </c>
      <c r="H368" s="6" t="n">
        <v>222110534</v>
      </c>
      <c r="I368" s="1" t="s">
        <v>164</v>
      </c>
    </row>
    <row r="369" customFormat="false" ht="15" hidden="false" customHeight="false" outlineLevel="0" collapsed="false">
      <c r="A369" s="0" t="s">
        <v>61</v>
      </c>
      <c r="B369" s="0" t="s">
        <v>1549</v>
      </c>
      <c r="C369" s="0" t="n">
        <v>1395917</v>
      </c>
      <c r="D369" s="0" t="n">
        <v>1396543</v>
      </c>
      <c r="F369" s="0" t="s">
        <v>15</v>
      </c>
      <c r="G369" s="0" t="n">
        <v>208</v>
      </c>
      <c r="H369" s="0" t="n">
        <v>222110535</v>
      </c>
    </row>
    <row r="370" customFormat="false" ht="15" hidden="false" customHeight="false" outlineLevel="0" collapsed="false">
      <c r="A370" s="0" t="s">
        <v>1550</v>
      </c>
      <c r="B370" s="0" t="s">
        <v>1551</v>
      </c>
      <c r="C370" s="0" t="n">
        <v>1396768</v>
      </c>
      <c r="D370" s="0" t="n">
        <v>1397811</v>
      </c>
      <c r="F370" s="0" t="s">
        <v>15</v>
      </c>
      <c r="G370" s="0" t="n">
        <v>347</v>
      </c>
      <c r="H370" s="0" t="n">
        <v>222110536</v>
      </c>
      <c r="K370" s="0" t="s">
        <v>1552</v>
      </c>
      <c r="L370" s="0" t="s">
        <v>1553</v>
      </c>
      <c r="M370" s="0" t="s">
        <v>1554</v>
      </c>
      <c r="N370" s="0" t="s">
        <v>1555</v>
      </c>
    </row>
    <row r="371" customFormat="false" ht="15" hidden="false" customHeight="false" outlineLevel="0" collapsed="false">
      <c r="A371" s="0" t="s">
        <v>1556</v>
      </c>
      <c r="B371" s="0" t="s">
        <v>1557</v>
      </c>
      <c r="C371" s="0" t="n">
        <v>1400017</v>
      </c>
      <c r="D371" s="0" t="n">
        <v>1401105</v>
      </c>
      <c r="F371" s="0" t="s">
        <v>15</v>
      </c>
      <c r="G371" s="0" t="n">
        <v>362</v>
      </c>
      <c r="H371" s="0" t="n">
        <v>222110537</v>
      </c>
      <c r="K371" s="0" t="s">
        <v>87</v>
      </c>
      <c r="L371" s="0" t="s">
        <v>88</v>
      </c>
      <c r="M371" s="0" t="s">
        <v>1558</v>
      </c>
      <c r="N371" s="0" t="s">
        <v>25</v>
      </c>
    </row>
    <row r="372" customFormat="false" ht="15" hidden="false" customHeight="false" outlineLevel="0" collapsed="false">
      <c r="A372" s="0" t="s">
        <v>1559</v>
      </c>
      <c r="B372" s="0" t="s">
        <v>1560</v>
      </c>
      <c r="C372" s="0" t="n">
        <v>1401883</v>
      </c>
      <c r="D372" s="0" t="n">
        <v>1402794</v>
      </c>
      <c r="F372" s="0" t="s">
        <v>15</v>
      </c>
      <c r="G372" s="0" t="n">
        <v>303</v>
      </c>
      <c r="H372" s="0" t="n">
        <v>222110538</v>
      </c>
      <c r="K372" s="0" t="s">
        <v>998</v>
      </c>
      <c r="L372" s="0" t="s">
        <v>999</v>
      </c>
      <c r="M372" s="0" t="s">
        <v>1000</v>
      </c>
      <c r="N372" s="0" t="s">
        <v>1001</v>
      </c>
    </row>
    <row r="373" customFormat="false" ht="15" hidden="false" customHeight="false" outlineLevel="0" collapsed="false">
      <c r="A373" s="0" t="s">
        <v>1561</v>
      </c>
      <c r="B373" s="0" t="s">
        <v>1562</v>
      </c>
      <c r="C373" s="0" t="n">
        <v>1402967</v>
      </c>
      <c r="D373" s="0" t="n">
        <v>1404499</v>
      </c>
      <c r="F373" s="0" t="s">
        <v>15</v>
      </c>
      <c r="G373" s="0" t="n">
        <v>510</v>
      </c>
      <c r="H373" s="0" t="n">
        <v>222110539</v>
      </c>
      <c r="K373" s="0" t="s">
        <v>1563</v>
      </c>
      <c r="L373" s="0" t="s">
        <v>1564</v>
      </c>
      <c r="M373" s="0" t="s">
        <v>1565</v>
      </c>
      <c r="N373" s="0" t="s">
        <v>1566</v>
      </c>
    </row>
    <row r="374" customFormat="false" ht="15" hidden="false" customHeight="false" outlineLevel="0" collapsed="false">
      <c r="A374" s="0" t="s">
        <v>1567</v>
      </c>
      <c r="B374" s="0" t="s">
        <v>1568</v>
      </c>
      <c r="C374" s="0" t="n">
        <v>1404669</v>
      </c>
      <c r="D374" s="0" t="n">
        <v>1406366</v>
      </c>
      <c r="F374" s="0" t="s">
        <v>21</v>
      </c>
      <c r="G374" s="0" t="n">
        <v>565</v>
      </c>
      <c r="H374" s="0" t="n">
        <v>222110540</v>
      </c>
      <c r="K374" s="0" t="s">
        <v>1569</v>
      </c>
      <c r="L374" s="0" t="s">
        <v>1570</v>
      </c>
      <c r="M374" s="0" t="s">
        <v>1571</v>
      </c>
      <c r="N374" s="0" t="s">
        <v>1572</v>
      </c>
    </row>
    <row r="375" customFormat="false" ht="15" hidden="false" customHeight="false" outlineLevel="0" collapsed="false">
      <c r="A375" s="0" t="s">
        <v>1573</v>
      </c>
      <c r="B375" s="0" t="s">
        <v>1574</v>
      </c>
      <c r="C375" s="0" t="n">
        <v>1406580</v>
      </c>
      <c r="D375" s="0" t="n">
        <v>1407497</v>
      </c>
      <c r="F375" s="0" t="s">
        <v>15</v>
      </c>
      <c r="G375" s="0" t="n">
        <v>305</v>
      </c>
      <c r="H375" s="0" t="n">
        <v>222110541</v>
      </c>
      <c r="K375" s="0" t="s">
        <v>1575</v>
      </c>
      <c r="L375" s="0" t="s">
        <v>1576</v>
      </c>
      <c r="M375" s="0" t="s">
        <v>1577</v>
      </c>
      <c r="N375" s="0" t="s">
        <v>1578</v>
      </c>
    </row>
    <row r="376" customFormat="false" ht="15" hidden="false" customHeight="false" outlineLevel="0" collapsed="false">
      <c r="A376" s="0" t="s">
        <v>1579</v>
      </c>
      <c r="B376" s="0" t="s">
        <v>1580</v>
      </c>
      <c r="C376" s="0" t="n">
        <v>1407544</v>
      </c>
      <c r="D376" s="0" t="n">
        <v>1408746</v>
      </c>
      <c r="F376" s="0" t="s">
        <v>21</v>
      </c>
      <c r="G376" s="0" t="n">
        <v>400</v>
      </c>
      <c r="H376" s="0" t="n">
        <v>222110542</v>
      </c>
      <c r="K376" s="0" t="s">
        <v>1581</v>
      </c>
      <c r="L376" s="0" t="s">
        <v>1582</v>
      </c>
      <c r="M376" s="0" t="s">
        <v>503</v>
      </c>
      <c r="N376" s="0" t="s">
        <v>506</v>
      </c>
    </row>
    <row r="377" customFormat="false" ht="15" hidden="false" customHeight="false" outlineLevel="0" collapsed="false">
      <c r="A377" s="0" t="s">
        <v>1583</v>
      </c>
      <c r="B377" s="0" t="s">
        <v>1584</v>
      </c>
      <c r="C377" s="0" t="n">
        <v>1408727</v>
      </c>
      <c r="D377" s="0" t="n">
        <v>1409809</v>
      </c>
      <c r="F377" s="0" t="s">
        <v>21</v>
      </c>
      <c r="G377" s="0" t="n">
        <v>360</v>
      </c>
      <c r="H377" s="0" t="n">
        <v>222110543</v>
      </c>
      <c r="K377" s="0" t="s">
        <v>1585</v>
      </c>
      <c r="L377" s="0" t="s">
        <v>1586</v>
      </c>
      <c r="M377" s="0" t="s">
        <v>1587</v>
      </c>
      <c r="N377" s="0" t="s">
        <v>1588</v>
      </c>
    </row>
    <row r="378" customFormat="false" ht="15" hidden="false" customHeight="false" outlineLevel="0" collapsed="false">
      <c r="E378" s="0" t="s">
        <v>10</v>
      </c>
      <c r="F378" s="0" t="n">
        <v>39996463</v>
      </c>
      <c r="G378" s="0" t="s">
        <v>1589</v>
      </c>
      <c r="H378" s="0" t="s">
        <v>1590</v>
      </c>
    </row>
    <row r="379" customFormat="false" ht="15" hidden="false" customHeight="false" outlineLevel="0" collapsed="false">
      <c r="A379" s="0" t="s">
        <v>1591</v>
      </c>
      <c r="B379" s="0" t="s">
        <v>1592</v>
      </c>
      <c r="C379" s="0" t="n">
        <v>1477837</v>
      </c>
      <c r="D379" s="0" t="n">
        <v>1478805</v>
      </c>
      <c r="F379" s="0" t="s">
        <v>15</v>
      </c>
      <c r="G379" s="0" t="n">
        <v>322</v>
      </c>
      <c r="H379" s="0" t="n">
        <v>39996453</v>
      </c>
      <c r="J379" s="2" t="s">
        <v>1593</v>
      </c>
      <c r="K379" s="0" t="s">
        <v>1594</v>
      </c>
      <c r="L379" s="0" t="s">
        <v>1595</v>
      </c>
      <c r="M379" s="0" t="s">
        <v>1593</v>
      </c>
      <c r="N379" s="0" t="s">
        <v>1596</v>
      </c>
    </row>
    <row r="380" customFormat="false" ht="15" hidden="false" customHeight="false" outlineLevel="0" collapsed="false">
      <c r="A380" s="0" t="s">
        <v>1597</v>
      </c>
      <c r="B380" s="0" t="s">
        <v>1598</v>
      </c>
      <c r="C380" s="0" t="n">
        <v>1478792</v>
      </c>
      <c r="D380" s="0" t="n">
        <v>1479016</v>
      </c>
      <c r="F380" s="0" t="s">
        <v>15</v>
      </c>
      <c r="G380" s="0" t="n">
        <v>74</v>
      </c>
      <c r="H380" s="0" t="n">
        <v>39996454</v>
      </c>
      <c r="J380" s="2" t="s">
        <v>1599</v>
      </c>
      <c r="K380" s="0" t="s">
        <v>1600</v>
      </c>
      <c r="L380" s="0" t="s">
        <v>1601</v>
      </c>
      <c r="M380" s="0" t="s">
        <v>1599</v>
      </c>
      <c r="N380" s="0" t="s">
        <v>1602</v>
      </c>
    </row>
    <row r="381" customFormat="false" ht="15" hidden="false" customHeight="false" outlineLevel="0" collapsed="false">
      <c r="A381" s="0" t="s">
        <v>1603</v>
      </c>
      <c r="B381" s="0" t="s">
        <v>1604</v>
      </c>
      <c r="C381" s="0" t="n">
        <v>1479360</v>
      </c>
      <c r="D381" s="0" t="n">
        <v>1479635</v>
      </c>
      <c r="F381" s="0" t="s">
        <v>15</v>
      </c>
      <c r="G381" s="0" t="n">
        <v>91</v>
      </c>
      <c r="H381" s="0" t="n">
        <v>39996455</v>
      </c>
      <c r="J381" s="2" t="s">
        <v>1605</v>
      </c>
      <c r="K381" s="0" t="s">
        <v>1606</v>
      </c>
      <c r="L381" s="0" t="s">
        <v>1607</v>
      </c>
      <c r="M381" s="0" t="s">
        <v>1605</v>
      </c>
      <c r="N381" s="0" t="s">
        <v>1608</v>
      </c>
    </row>
    <row r="382" customFormat="false" ht="15" hidden="false" customHeight="false" outlineLevel="0" collapsed="false">
      <c r="A382" s="0" t="s">
        <v>1609</v>
      </c>
      <c r="B382" s="0" t="s">
        <v>1610</v>
      </c>
      <c r="C382" s="0" t="n">
        <v>1479640</v>
      </c>
      <c r="D382" s="0" t="n">
        <v>1479951</v>
      </c>
      <c r="F382" s="0" t="s">
        <v>15</v>
      </c>
      <c r="G382" s="0" t="n">
        <v>103</v>
      </c>
      <c r="H382" s="0" t="n">
        <v>39996456</v>
      </c>
      <c r="J382" s="2" t="s">
        <v>656</v>
      </c>
      <c r="K382" s="0" t="s">
        <v>657</v>
      </c>
      <c r="L382" s="0" t="s">
        <v>658</v>
      </c>
      <c r="M382" s="0" t="s">
        <v>656</v>
      </c>
      <c r="N382" s="0" t="s">
        <v>659</v>
      </c>
    </row>
    <row r="383" customFormat="false" ht="15" hidden="false" customHeight="false" outlineLevel="0" collapsed="false">
      <c r="A383" s="0" t="s">
        <v>1611</v>
      </c>
      <c r="B383" s="0" t="s">
        <v>1612</v>
      </c>
      <c r="C383" s="0" t="n">
        <v>1480115</v>
      </c>
      <c r="D383" s="0" t="n">
        <v>1480477</v>
      </c>
      <c r="F383" s="0" t="s">
        <v>15</v>
      </c>
      <c r="G383" s="0" t="n">
        <v>120</v>
      </c>
      <c r="H383" s="0" t="n">
        <v>39996457</v>
      </c>
      <c r="K383" s="0" t="s">
        <v>1613</v>
      </c>
      <c r="L383" s="0" t="s">
        <v>1614</v>
      </c>
    </row>
    <row r="384" customFormat="false" ht="15" hidden="false" customHeight="false" outlineLevel="0" collapsed="false">
      <c r="A384" s="0" t="s">
        <v>1615</v>
      </c>
      <c r="B384" s="0" t="s">
        <v>1616</v>
      </c>
      <c r="C384" s="0" t="n">
        <v>1480474</v>
      </c>
      <c r="D384" s="0" t="n">
        <v>1481364</v>
      </c>
      <c r="F384" s="0" t="s">
        <v>15</v>
      </c>
      <c r="G384" s="0" t="n">
        <v>296</v>
      </c>
      <c r="H384" s="0" t="n">
        <v>39996458</v>
      </c>
      <c r="J384" s="2" t="s">
        <v>283</v>
      </c>
      <c r="K384" s="0" t="s">
        <v>548</v>
      </c>
      <c r="L384" s="0" t="s">
        <v>549</v>
      </c>
      <c r="M384" s="0" t="s">
        <v>283</v>
      </c>
      <c r="N384" s="0" t="s">
        <v>25</v>
      </c>
    </row>
    <row r="385" customFormat="false" ht="15" hidden="false" customHeight="false" outlineLevel="0" collapsed="false">
      <c r="A385" s="0" t="s">
        <v>682</v>
      </c>
      <c r="B385" s="0" t="s">
        <v>1617</v>
      </c>
      <c r="C385" s="0" t="n">
        <v>1481427</v>
      </c>
      <c r="D385" s="0" t="n">
        <v>1481783</v>
      </c>
      <c r="F385" s="0" t="s">
        <v>15</v>
      </c>
      <c r="G385" s="0" t="n">
        <v>118</v>
      </c>
      <c r="H385" s="0" t="n">
        <v>39996459</v>
      </c>
      <c r="J385" s="2" t="s">
        <v>53</v>
      </c>
      <c r="K385" s="0" t="s">
        <v>684</v>
      </c>
      <c r="L385" s="0" t="s">
        <v>685</v>
      </c>
      <c r="M385" s="0" t="s">
        <v>53</v>
      </c>
      <c r="N385" s="0" t="s">
        <v>54</v>
      </c>
    </row>
    <row r="386" customFormat="false" ht="15" hidden="false" customHeight="false" outlineLevel="0" collapsed="false">
      <c r="A386" s="0" t="s">
        <v>1618</v>
      </c>
      <c r="B386" s="0" t="s">
        <v>1619</v>
      </c>
      <c r="C386" s="0" t="n">
        <v>1481813</v>
      </c>
      <c r="D386" s="0" t="n">
        <v>1484215</v>
      </c>
      <c r="F386" s="0" t="s">
        <v>15</v>
      </c>
      <c r="G386" s="0" t="n">
        <v>800</v>
      </c>
      <c r="H386" s="0" t="n">
        <v>39996460</v>
      </c>
      <c r="J386" s="2" t="s">
        <v>724</v>
      </c>
      <c r="K386" s="0" t="s">
        <v>1620</v>
      </c>
      <c r="L386" s="0" t="s">
        <v>1621</v>
      </c>
      <c r="M386" s="0" t="s">
        <v>1622</v>
      </c>
      <c r="N386" s="0" t="s">
        <v>1623</v>
      </c>
    </row>
    <row r="387" customFormat="false" ht="15" hidden="false" customHeight="false" outlineLevel="0" collapsed="false">
      <c r="A387" s="0" t="s">
        <v>1624</v>
      </c>
      <c r="B387" s="0" t="s">
        <v>1625</v>
      </c>
      <c r="C387" s="0" t="n">
        <v>1484238</v>
      </c>
      <c r="D387" s="0" t="n">
        <v>1487363</v>
      </c>
      <c r="F387" s="0" t="s">
        <v>15</v>
      </c>
      <c r="G387" s="0" t="n">
        <v>1041</v>
      </c>
      <c r="H387" s="0" t="n">
        <v>39996461</v>
      </c>
      <c r="J387" s="2" t="s">
        <v>1626</v>
      </c>
      <c r="K387" s="0" t="s">
        <v>1627</v>
      </c>
      <c r="L387" s="0" t="s">
        <v>1628</v>
      </c>
      <c r="M387" s="0" t="s">
        <v>1629</v>
      </c>
      <c r="N387" s="0" t="s">
        <v>1630</v>
      </c>
    </row>
    <row r="388" customFormat="false" ht="15" hidden="false" customHeight="false" outlineLevel="0" collapsed="false">
      <c r="A388" s="6" t="s">
        <v>61</v>
      </c>
      <c r="B388" s="0" t="s">
        <v>1631</v>
      </c>
      <c r="C388" s="6" t="n">
        <v>1487423</v>
      </c>
      <c r="D388" s="6" t="n">
        <v>1489186</v>
      </c>
      <c r="E388" s="6"/>
      <c r="F388" s="6" t="s">
        <v>15</v>
      </c>
      <c r="G388" s="6" t="n">
        <v>587</v>
      </c>
      <c r="H388" s="6" t="n">
        <v>39996462</v>
      </c>
      <c r="I388" s="1" t="s">
        <v>736</v>
      </c>
      <c r="J388" s="2" t="s">
        <v>815</v>
      </c>
      <c r="K388" s="0" t="s">
        <v>1632</v>
      </c>
      <c r="L388" s="0" t="s">
        <v>1633</v>
      </c>
      <c r="M388" s="0" t="s">
        <v>815</v>
      </c>
      <c r="N388" s="0" t="s">
        <v>816</v>
      </c>
    </row>
    <row r="389" customFormat="false" ht="15" hidden="false" customHeight="false" outlineLevel="0" collapsed="false">
      <c r="A389" s="6" t="s">
        <v>1634</v>
      </c>
      <c r="B389" s="0" t="s">
        <v>1635</v>
      </c>
      <c r="C389" s="6" t="n">
        <v>1489176</v>
      </c>
      <c r="D389" s="6" t="n">
        <v>1490597</v>
      </c>
      <c r="E389" s="6"/>
      <c r="F389" s="6" t="s">
        <v>15</v>
      </c>
      <c r="G389" s="6" t="n">
        <v>473</v>
      </c>
      <c r="H389" s="6" t="n">
        <v>39996463</v>
      </c>
      <c r="I389" s="7" t="s">
        <v>68</v>
      </c>
      <c r="J389" s="2" t="s">
        <v>161</v>
      </c>
      <c r="K389" s="0" t="s">
        <v>69</v>
      </c>
      <c r="L389" s="0" t="s">
        <v>70</v>
      </c>
    </row>
    <row r="390" customFormat="false" ht="15" hidden="false" customHeight="false" outlineLevel="0" collapsed="false">
      <c r="A390" s="0" t="s">
        <v>61</v>
      </c>
      <c r="B390" s="0" t="s">
        <v>1636</v>
      </c>
      <c r="C390" s="0" t="n">
        <v>1490654</v>
      </c>
      <c r="D390" s="0" t="n">
        <v>1491835</v>
      </c>
      <c r="F390" s="0" t="s">
        <v>15</v>
      </c>
      <c r="G390" s="0" t="n">
        <v>393</v>
      </c>
      <c r="H390" s="0" t="n">
        <v>39996464</v>
      </c>
    </row>
    <row r="391" customFormat="false" ht="15" hidden="false" customHeight="false" outlineLevel="0" collapsed="false">
      <c r="A391" s="0" t="s">
        <v>1637</v>
      </c>
      <c r="B391" s="0" t="s">
        <v>1638</v>
      </c>
      <c r="C391" s="0" t="n">
        <v>1491977</v>
      </c>
      <c r="D391" s="0" t="n">
        <v>1493119</v>
      </c>
      <c r="F391" s="0" t="s">
        <v>15</v>
      </c>
      <c r="G391" s="0" t="n">
        <v>380</v>
      </c>
      <c r="H391" s="0" t="n">
        <v>39996465</v>
      </c>
      <c r="J391" s="2" t="s">
        <v>1639</v>
      </c>
      <c r="K391" s="0" t="s">
        <v>1640</v>
      </c>
      <c r="L391" s="0" t="s">
        <v>1641</v>
      </c>
      <c r="M391" s="0" t="s">
        <v>1639</v>
      </c>
      <c r="N391" s="0" t="s">
        <v>1642</v>
      </c>
    </row>
    <row r="392" customFormat="false" ht="15" hidden="false" customHeight="false" outlineLevel="0" collapsed="false">
      <c r="A392" s="0" t="s">
        <v>1643</v>
      </c>
      <c r="B392" s="0" t="s">
        <v>1644</v>
      </c>
      <c r="C392" s="0" t="n">
        <v>1493171</v>
      </c>
      <c r="D392" s="0" t="n">
        <v>1494151</v>
      </c>
      <c r="F392" s="0" t="s">
        <v>15</v>
      </c>
      <c r="G392" s="0" t="n">
        <v>326</v>
      </c>
      <c r="H392" s="0" t="n">
        <v>39996466</v>
      </c>
      <c r="J392" s="2" t="s">
        <v>1645</v>
      </c>
      <c r="K392" s="0" t="s">
        <v>1646</v>
      </c>
      <c r="L392" s="0" t="s">
        <v>1647</v>
      </c>
      <c r="M392" s="0" t="s">
        <v>1645</v>
      </c>
      <c r="N392" s="0" t="s">
        <v>1648</v>
      </c>
    </row>
    <row r="393" customFormat="false" ht="15" hidden="false" customHeight="false" outlineLevel="0" collapsed="false">
      <c r="A393" s="0" t="s">
        <v>1649</v>
      </c>
      <c r="B393" s="0" t="s">
        <v>1650</v>
      </c>
      <c r="C393" s="0" t="n">
        <v>1494206</v>
      </c>
      <c r="D393" s="0" t="n">
        <v>1495252</v>
      </c>
      <c r="F393" s="0" t="s">
        <v>15</v>
      </c>
      <c r="G393" s="0" t="n">
        <v>348</v>
      </c>
      <c r="H393" s="0" t="n">
        <v>39996467</v>
      </c>
      <c r="J393" s="2" t="s">
        <v>1651</v>
      </c>
      <c r="K393" s="0" t="s">
        <v>1652</v>
      </c>
      <c r="L393" s="0" t="s">
        <v>1653</v>
      </c>
      <c r="M393" s="0" t="s">
        <v>1654</v>
      </c>
      <c r="N393" s="0" t="s">
        <v>1655</v>
      </c>
    </row>
    <row r="394" customFormat="false" ht="15" hidden="false" customHeight="false" outlineLevel="0" collapsed="false">
      <c r="A394" s="0" t="s">
        <v>61</v>
      </c>
      <c r="B394" s="0" t="s">
        <v>1656</v>
      </c>
      <c r="C394" s="0" t="n">
        <v>1495607</v>
      </c>
      <c r="D394" s="0" t="n">
        <v>1495750</v>
      </c>
      <c r="F394" s="0" t="s">
        <v>15</v>
      </c>
      <c r="G394" s="0" t="n">
        <v>47</v>
      </c>
      <c r="H394" s="0" t="n">
        <v>39996468</v>
      </c>
    </row>
    <row r="395" customFormat="false" ht="15" hidden="false" customHeight="false" outlineLevel="0" collapsed="false">
      <c r="A395" s="0" t="s">
        <v>61</v>
      </c>
      <c r="B395" s="0" t="s">
        <v>1657</v>
      </c>
      <c r="C395" s="0" t="n">
        <v>1495968</v>
      </c>
      <c r="D395" s="0" t="n">
        <v>1496621</v>
      </c>
      <c r="F395" s="0" t="s">
        <v>15</v>
      </c>
      <c r="G395" s="0" t="n">
        <v>217</v>
      </c>
      <c r="H395" s="0" t="n">
        <v>39996469</v>
      </c>
      <c r="M395" s="0" t="s">
        <v>113</v>
      </c>
      <c r="N395" s="0" t="s">
        <v>114</v>
      </c>
    </row>
    <row r="396" customFormat="false" ht="15" hidden="false" customHeight="false" outlineLevel="0" collapsed="false">
      <c r="A396" s="0" t="s">
        <v>61</v>
      </c>
      <c r="B396" s="0" t="s">
        <v>1658</v>
      </c>
      <c r="C396" s="0" t="n">
        <v>1496621</v>
      </c>
      <c r="D396" s="0" t="n">
        <v>1497493</v>
      </c>
      <c r="F396" s="0" t="s">
        <v>15</v>
      </c>
      <c r="G396" s="0" t="n">
        <v>290</v>
      </c>
      <c r="H396" s="0" t="n">
        <v>39996470</v>
      </c>
      <c r="J396" s="2" t="s">
        <v>1532</v>
      </c>
      <c r="K396" s="0" t="s">
        <v>1530</v>
      </c>
      <c r="L396" s="0" t="s">
        <v>1531</v>
      </c>
      <c r="M396" s="0" t="s">
        <v>1532</v>
      </c>
      <c r="N396" s="0" t="s">
        <v>172</v>
      </c>
    </row>
    <row r="397" customFormat="false" ht="15" hidden="false" customHeight="false" outlineLevel="0" collapsed="false">
      <c r="A397" s="0" t="s">
        <v>1659</v>
      </c>
      <c r="B397" s="0" t="s">
        <v>1660</v>
      </c>
      <c r="C397" s="0" t="n">
        <v>1497512</v>
      </c>
      <c r="D397" s="0" t="n">
        <v>1498039</v>
      </c>
      <c r="F397" s="0" t="s">
        <v>15</v>
      </c>
      <c r="G397" s="0" t="n">
        <v>175</v>
      </c>
      <c r="H397" s="0" t="n">
        <v>39996471</v>
      </c>
      <c r="J397" s="2" t="s">
        <v>1661</v>
      </c>
      <c r="K397" s="0" t="s">
        <v>1662</v>
      </c>
      <c r="L397" s="0" t="s">
        <v>1663</v>
      </c>
      <c r="M397" s="0" t="s">
        <v>1661</v>
      </c>
      <c r="N397" s="0" t="s">
        <v>1664</v>
      </c>
    </row>
    <row r="398" customFormat="false" ht="15" hidden="false" customHeight="false" outlineLevel="0" collapsed="false">
      <c r="A398" s="0" t="s">
        <v>1665</v>
      </c>
      <c r="B398" s="0" t="s">
        <v>1666</v>
      </c>
      <c r="C398" s="0" t="n">
        <v>1498229</v>
      </c>
      <c r="D398" s="0" t="n">
        <v>1499281</v>
      </c>
      <c r="F398" s="0" t="s">
        <v>21</v>
      </c>
      <c r="G398" s="0" t="n">
        <v>350</v>
      </c>
      <c r="H398" s="0" t="n">
        <v>39996472</v>
      </c>
      <c r="J398" s="2" t="s">
        <v>1667</v>
      </c>
      <c r="K398" s="0" t="s">
        <v>1668</v>
      </c>
      <c r="L398" s="0" t="s">
        <v>1669</v>
      </c>
      <c r="M398" s="0" t="s">
        <v>1667</v>
      </c>
      <c r="N398" s="0" t="s">
        <v>1670</v>
      </c>
    </row>
    <row r="399" customFormat="false" ht="15" hidden="false" customHeight="false" outlineLevel="0" collapsed="false">
      <c r="A399" s="0" t="s">
        <v>1671</v>
      </c>
      <c r="B399" s="0" t="s">
        <v>1672</v>
      </c>
      <c r="C399" s="0" t="n">
        <v>1499442</v>
      </c>
      <c r="D399" s="0" t="n">
        <v>1500539</v>
      </c>
      <c r="F399" s="0" t="s">
        <v>21</v>
      </c>
      <c r="G399" s="0" t="n">
        <v>365</v>
      </c>
      <c r="H399" s="0" t="n">
        <v>39996473</v>
      </c>
      <c r="J399" s="2" t="s">
        <v>1673</v>
      </c>
      <c r="K399" s="0" t="s">
        <v>1674</v>
      </c>
      <c r="L399" s="0" t="s">
        <v>1675</v>
      </c>
      <c r="M399" s="0" t="s">
        <v>1673</v>
      </c>
      <c r="N399" s="0" t="s">
        <v>1676</v>
      </c>
    </row>
    <row r="400" customFormat="false" ht="15" hidden="false" customHeight="false" outlineLevel="0" collapsed="false">
      <c r="E400" s="0" t="s">
        <v>10</v>
      </c>
      <c r="F400" s="0" t="n">
        <v>148266051</v>
      </c>
      <c r="G400" s="0" t="s">
        <v>1677</v>
      </c>
      <c r="H400" s="0" t="s">
        <v>1678</v>
      </c>
    </row>
    <row r="401" customFormat="false" ht="15" hidden="false" customHeight="false" outlineLevel="0" collapsed="false">
      <c r="A401" s="0" t="s">
        <v>1679</v>
      </c>
      <c r="B401" s="0" t="s">
        <v>1680</v>
      </c>
      <c r="C401" s="0" t="n">
        <v>4684146</v>
      </c>
      <c r="D401" s="0" t="n">
        <v>4684796</v>
      </c>
      <c r="F401" s="0" t="s">
        <v>15</v>
      </c>
      <c r="G401" s="0" t="n">
        <v>216</v>
      </c>
      <c r="H401" s="0" t="n">
        <v>148266041</v>
      </c>
      <c r="J401" s="2" t="s">
        <v>1681</v>
      </c>
      <c r="K401" s="0" t="s">
        <v>1682</v>
      </c>
      <c r="L401" s="0" t="s">
        <v>1683</v>
      </c>
      <c r="M401" s="0" t="s">
        <v>1684</v>
      </c>
      <c r="N401" s="0" t="s">
        <v>1685</v>
      </c>
    </row>
    <row r="402" customFormat="false" ht="15" hidden="false" customHeight="false" outlineLevel="0" collapsed="false">
      <c r="A402" s="0" t="s">
        <v>1686</v>
      </c>
      <c r="B402" s="0" t="s">
        <v>1687</v>
      </c>
      <c r="C402" s="0" t="n">
        <v>4684864</v>
      </c>
      <c r="D402" s="0" t="n">
        <v>4686393</v>
      </c>
      <c r="F402" s="0" t="s">
        <v>21</v>
      </c>
      <c r="G402" s="0" t="n">
        <v>509</v>
      </c>
      <c r="H402" s="0" t="n">
        <v>148266042</v>
      </c>
      <c r="J402" s="2" t="s">
        <v>1688</v>
      </c>
      <c r="K402" s="0" t="s">
        <v>1689</v>
      </c>
      <c r="L402" s="0" t="s">
        <v>1690</v>
      </c>
      <c r="M402" s="0" t="s">
        <v>1688</v>
      </c>
      <c r="N402" s="0" t="s">
        <v>1691</v>
      </c>
    </row>
    <row r="403" customFormat="false" ht="15" hidden="false" customHeight="false" outlineLevel="0" collapsed="false">
      <c r="A403" s="0" t="s">
        <v>1692</v>
      </c>
      <c r="B403" s="0" t="s">
        <v>1693</v>
      </c>
      <c r="C403" s="0" t="n">
        <v>4686443</v>
      </c>
      <c r="D403" s="0" t="n">
        <v>4687393</v>
      </c>
      <c r="F403" s="0" t="s">
        <v>21</v>
      </c>
      <c r="G403" s="0" t="n">
        <v>316</v>
      </c>
      <c r="H403" s="0" t="n">
        <v>148266043</v>
      </c>
      <c r="J403" s="2" t="s">
        <v>1694</v>
      </c>
      <c r="K403" s="0" t="s">
        <v>1695</v>
      </c>
      <c r="L403" s="0" t="s">
        <v>1696</v>
      </c>
      <c r="M403" s="0" t="s">
        <v>1694</v>
      </c>
      <c r="N403" s="0" t="s">
        <v>1697</v>
      </c>
    </row>
    <row r="404" customFormat="false" ht="15" hidden="false" customHeight="false" outlineLevel="0" collapsed="false">
      <c r="A404" s="0" t="s">
        <v>61</v>
      </c>
      <c r="B404" s="0" t="s">
        <v>1698</v>
      </c>
      <c r="C404" s="0" t="n">
        <v>4687545</v>
      </c>
      <c r="D404" s="0" t="n">
        <v>4688297</v>
      </c>
      <c r="F404" s="0" t="s">
        <v>15</v>
      </c>
      <c r="G404" s="0" t="n">
        <v>250</v>
      </c>
      <c r="H404" s="0" t="n">
        <v>148266044</v>
      </c>
    </row>
    <row r="405" customFormat="false" ht="15" hidden="false" customHeight="false" outlineLevel="0" collapsed="false">
      <c r="A405" s="0" t="s">
        <v>1699</v>
      </c>
      <c r="B405" s="0" t="s">
        <v>1700</v>
      </c>
      <c r="C405" s="0" t="n">
        <v>4688361</v>
      </c>
      <c r="D405" s="0" t="n">
        <v>4689341</v>
      </c>
      <c r="F405" s="0" t="s">
        <v>15</v>
      </c>
      <c r="G405" s="0" t="n">
        <v>326</v>
      </c>
      <c r="H405" s="0" t="n">
        <v>148266045</v>
      </c>
      <c r="J405" s="2" t="s">
        <v>1701</v>
      </c>
      <c r="K405" s="0" t="s">
        <v>1702</v>
      </c>
      <c r="L405" s="0" t="s">
        <v>1703</v>
      </c>
      <c r="M405" s="0" t="s">
        <v>1701</v>
      </c>
      <c r="N405" s="0" t="s">
        <v>1704</v>
      </c>
    </row>
    <row r="406" customFormat="false" ht="15" hidden="false" customHeight="false" outlineLevel="0" collapsed="false">
      <c r="A406" s="0" t="s">
        <v>1705</v>
      </c>
      <c r="B406" s="0" t="s">
        <v>1706</v>
      </c>
      <c r="C406" s="0" t="n">
        <v>4689369</v>
      </c>
      <c r="D406" s="0" t="n">
        <v>4690577</v>
      </c>
      <c r="F406" s="0" t="s">
        <v>15</v>
      </c>
      <c r="G406" s="0" t="n">
        <v>402</v>
      </c>
      <c r="H406" s="0" t="n">
        <v>148266046</v>
      </c>
      <c r="J406" s="2" t="s">
        <v>1707</v>
      </c>
      <c r="K406" s="0" t="s">
        <v>1708</v>
      </c>
      <c r="L406" s="0" t="s">
        <v>1709</v>
      </c>
      <c r="M406" s="0" t="s">
        <v>1710</v>
      </c>
      <c r="N406" s="0" t="s">
        <v>1711</v>
      </c>
    </row>
    <row r="407" customFormat="false" ht="15" hidden="false" customHeight="false" outlineLevel="0" collapsed="false">
      <c r="A407" s="0" t="s">
        <v>1712</v>
      </c>
      <c r="B407" s="0" t="s">
        <v>1713</v>
      </c>
      <c r="C407" s="0" t="n">
        <v>4691017</v>
      </c>
      <c r="D407" s="0" t="n">
        <v>4691721</v>
      </c>
      <c r="F407" s="0" t="s">
        <v>21</v>
      </c>
      <c r="G407" s="0" t="n">
        <v>234</v>
      </c>
      <c r="H407" s="0" t="n">
        <v>148266047</v>
      </c>
      <c r="J407" s="2" t="s">
        <v>1025</v>
      </c>
      <c r="K407" s="0" t="s">
        <v>1026</v>
      </c>
      <c r="L407" s="0" t="s">
        <v>1027</v>
      </c>
      <c r="M407" s="0" t="s">
        <v>1025</v>
      </c>
      <c r="N407" s="0" t="s">
        <v>1028</v>
      </c>
    </row>
    <row r="408" customFormat="false" ht="15" hidden="false" customHeight="false" outlineLevel="0" collapsed="false">
      <c r="A408" s="0" t="s">
        <v>1714</v>
      </c>
      <c r="B408" s="0" t="s">
        <v>1715</v>
      </c>
      <c r="C408" s="0" t="n">
        <v>4691718</v>
      </c>
      <c r="D408" s="0" t="n">
        <v>4694972</v>
      </c>
      <c r="F408" s="0" t="s">
        <v>21</v>
      </c>
      <c r="G408" s="0" t="n">
        <v>1084</v>
      </c>
      <c r="H408" s="0" t="n">
        <v>148266048</v>
      </c>
      <c r="J408" s="2" t="s">
        <v>1018</v>
      </c>
      <c r="K408" s="0" t="s">
        <v>1716</v>
      </c>
      <c r="L408" s="0" t="s">
        <v>1717</v>
      </c>
      <c r="M408" s="0" t="s">
        <v>1018</v>
      </c>
      <c r="N408" s="0" t="s">
        <v>939</v>
      </c>
    </row>
    <row r="409" customFormat="false" ht="15" hidden="false" customHeight="false" outlineLevel="0" collapsed="false">
      <c r="A409" s="0" t="s">
        <v>61</v>
      </c>
      <c r="B409" s="0" t="s">
        <v>1718</v>
      </c>
      <c r="C409" s="0" t="n">
        <v>4695001</v>
      </c>
      <c r="D409" s="0" t="n">
        <v>4695507</v>
      </c>
      <c r="F409" s="0" t="s">
        <v>21</v>
      </c>
      <c r="G409" s="0" t="n">
        <v>168</v>
      </c>
      <c r="H409" s="0" t="n">
        <v>148266049</v>
      </c>
      <c r="K409" s="0" t="s">
        <v>1719</v>
      </c>
      <c r="L409" s="0" t="s">
        <v>1720</v>
      </c>
      <c r="M409" s="0" t="s">
        <v>1721</v>
      </c>
      <c r="N409" s="0" t="s">
        <v>1722</v>
      </c>
    </row>
    <row r="410" customFormat="false" ht="15" hidden="false" customHeight="false" outlineLevel="0" collapsed="false">
      <c r="A410" s="0" t="s">
        <v>1723</v>
      </c>
      <c r="B410" s="0" t="s">
        <v>1724</v>
      </c>
      <c r="C410" s="0" t="n">
        <v>4695504</v>
      </c>
      <c r="D410" s="0" t="n">
        <v>4696574</v>
      </c>
      <c r="F410" s="0" t="s">
        <v>21</v>
      </c>
      <c r="G410" s="0" t="n">
        <v>356</v>
      </c>
      <c r="H410" s="0" t="n">
        <v>148266050</v>
      </c>
      <c r="J410" s="2" t="s">
        <v>100</v>
      </c>
      <c r="K410" s="0" t="s">
        <v>1540</v>
      </c>
      <c r="L410" s="0" t="s">
        <v>1541</v>
      </c>
      <c r="M410" s="0" t="s">
        <v>1542</v>
      </c>
      <c r="N410" s="0" t="s">
        <v>1543</v>
      </c>
    </row>
    <row r="411" customFormat="false" ht="15" hidden="false" customHeight="false" outlineLevel="0" collapsed="false">
      <c r="A411" s="6" t="s">
        <v>350</v>
      </c>
      <c r="B411" s="0" t="s">
        <v>1725</v>
      </c>
      <c r="C411" s="6" t="n">
        <v>4696924</v>
      </c>
      <c r="D411" s="6" t="n">
        <v>4698345</v>
      </c>
      <c r="E411" s="6"/>
      <c r="F411" s="6" t="s">
        <v>21</v>
      </c>
      <c r="G411" s="6" t="n">
        <v>473</v>
      </c>
      <c r="H411" s="6" t="n">
        <v>148266051</v>
      </c>
      <c r="I411" s="7" t="s">
        <v>68</v>
      </c>
      <c r="J411" s="2" t="s">
        <v>161</v>
      </c>
      <c r="K411" s="0" t="s">
        <v>69</v>
      </c>
      <c r="L411" s="0" t="s">
        <v>70</v>
      </c>
      <c r="M411" s="0" t="s">
        <v>161</v>
      </c>
      <c r="N411" s="0" t="s">
        <v>162</v>
      </c>
    </row>
    <row r="412" customFormat="false" ht="15" hidden="false" customHeight="false" outlineLevel="0" collapsed="false">
      <c r="A412" s="6" t="s">
        <v>61</v>
      </c>
      <c r="B412" s="0" t="s">
        <v>1726</v>
      </c>
      <c r="C412" s="6" t="n">
        <v>4698342</v>
      </c>
      <c r="D412" s="6" t="n">
        <v>4700081</v>
      </c>
      <c r="E412" s="6"/>
      <c r="F412" s="6" t="s">
        <v>21</v>
      </c>
      <c r="G412" s="6" t="n">
        <v>579</v>
      </c>
      <c r="H412" s="6" t="n">
        <v>148266052</v>
      </c>
      <c r="I412" s="1" t="s">
        <v>736</v>
      </c>
      <c r="K412" s="0" t="s">
        <v>737</v>
      </c>
      <c r="L412" s="0" t="s">
        <v>738</v>
      </c>
      <c r="M412" s="0" t="s">
        <v>815</v>
      </c>
      <c r="N412" s="0" t="s">
        <v>816</v>
      </c>
    </row>
    <row r="413" customFormat="false" ht="15" hidden="false" customHeight="false" outlineLevel="0" collapsed="false">
      <c r="A413" s="0" t="s">
        <v>1727</v>
      </c>
      <c r="B413" s="0" t="s">
        <v>1728</v>
      </c>
      <c r="C413" s="0" t="n">
        <v>4700105</v>
      </c>
      <c r="D413" s="0" t="n">
        <v>4701391</v>
      </c>
      <c r="F413" s="0" t="s">
        <v>21</v>
      </c>
      <c r="G413" s="0" t="n">
        <v>428</v>
      </c>
      <c r="H413" s="0" t="n">
        <v>148266053</v>
      </c>
      <c r="J413" s="2" t="s">
        <v>919</v>
      </c>
      <c r="K413" s="0" t="s">
        <v>1006</v>
      </c>
      <c r="L413" s="0" t="s">
        <v>1007</v>
      </c>
      <c r="M413" s="0" t="s">
        <v>919</v>
      </c>
      <c r="N413" s="0" t="s">
        <v>1008</v>
      </c>
    </row>
    <row r="414" customFormat="false" ht="15" hidden="false" customHeight="false" outlineLevel="0" collapsed="false">
      <c r="A414" s="0" t="s">
        <v>1002</v>
      </c>
      <c r="B414" s="0" t="s">
        <v>1729</v>
      </c>
      <c r="C414" s="0" t="n">
        <v>4701384</v>
      </c>
      <c r="D414" s="0" t="n">
        <v>4703858</v>
      </c>
      <c r="F414" s="0" t="s">
        <v>21</v>
      </c>
      <c r="G414" s="0" t="n">
        <v>824</v>
      </c>
      <c r="H414" s="0" t="n">
        <v>148266054</v>
      </c>
      <c r="J414" s="2" t="s">
        <v>930</v>
      </c>
      <c r="K414" s="0" t="s">
        <v>1730</v>
      </c>
      <c r="L414" s="0" t="s">
        <v>1731</v>
      </c>
      <c r="M414" s="0" t="s">
        <v>1732</v>
      </c>
      <c r="N414" s="0" t="s">
        <v>1733</v>
      </c>
    </row>
    <row r="415" customFormat="false" ht="15" hidden="false" customHeight="false" outlineLevel="0" collapsed="false">
      <c r="A415" s="0" t="s">
        <v>1734</v>
      </c>
      <c r="B415" s="0" t="s">
        <v>1735</v>
      </c>
      <c r="C415" s="0" t="n">
        <v>4704003</v>
      </c>
      <c r="D415" s="0" t="n">
        <v>4704686</v>
      </c>
      <c r="F415" s="0" t="s">
        <v>21</v>
      </c>
      <c r="G415" s="0" t="n">
        <v>227</v>
      </c>
      <c r="H415" s="0" t="n">
        <v>148266055</v>
      </c>
      <c r="J415" s="2" t="s">
        <v>1736</v>
      </c>
      <c r="K415" s="0" t="s">
        <v>1737</v>
      </c>
      <c r="L415" s="0" t="s">
        <v>17</v>
      </c>
      <c r="M415" s="0" t="s">
        <v>1736</v>
      </c>
      <c r="N415" s="0" t="s">
        <v>17</v>
      </c>
    </row>
    <row r="416" customFormat="false" ht="15" hidden="false" customHeight="false" outlineLevel="0" collapsed="false">
      <c r="A416" s="0" t="s">
        <v>1738</v>
      </c>
      <c r="B416" s="0" t="s">
        <v>1739</v>
      </c>
      <c r="C416" s="0" t="n">
        <v>4704723</v>
      </c>
      <c r="D416" s="0" t="n">
        <v>4705580</v>
      </c>
      <c r="F416" s="0" t="s">
        <v>21</v>
      </c>
      <c r="G416" s="0" t="n">
        <v>285</v>
      </c>
      <c r="H416" s="0" t="n">
        <v>148266056</v>
      </c>
      <c r="J416" s="2" t="s">
        <v>1740</v>
      </c>
      <c r="K416" s="0" t="s">
        <v>1741</v>
      </c>
      <c r="L416" s="0" t="s">
        <v>1742</v>
      </c>
      <c r="M416" s="0" t="s">
        <v>1740</v>
      </c>
      <c r="N416" s="0" t="s">
        <v>172</v>
      </c>
    </row>
    <row r="417" customFormat="false" ht="15" hidden="false" customHeight="false" outlineLevel="0" collapsed="false">
      <c r="A417" s="0" t="s">
        <v>1743</v>
      </c>
      <c r="B417" s="0" t="s">
        <v>1744</v>
      </c>
      <c r="C417" s="0" t="n">
        <v>4705592</v>
      </c>
      <c r="D417" s="0" t="n">
        <v>4706278</v>
      </c>
      <c r="F417" s="0" t="s">
        <v>21</v>
      </c>
      <c r="G417" s="0" t="n">
        <v>228</v>
      </c>
      <c r="H417" s="0" t="n">
        <v>148266057</v>
      </c>
      <c r="J417" s="2" t="s">
        <v>1745</v>
      </c>
      <c r="K417" s="0" t="s">
        <v>1746</v>
      </c>
      <c r="L417" s="0" t="s">
        <v>1747</v>
      </c>
      <c r="M417" s="0" t="s">
        <v>1745</v>
      </c>
      <c r="N417" s="0" t="s">
        <v>1748</v>
      </c>
    </row>
    <row r="418" customFormat="false" ht="15" hidden="false" customHeight="false" outlineLevel="0" collapsed="false">
      <c r="A418" s="0" t="s">
        <v>1749</v>
      </c>
      <c r="B418" s="0" t="s">
        <v>1750</v>
      </c>
      <c r="C418" s="0" t="n">
        <v>4706383</v>
      </c>
      <c r="D418" s="0" t="n">
        <v>4708143</v>
      </c>
      <c r="F418" s="0" t="s">
        <v>21</v>
      </c>
      <c r="G418" s="0" t="n">
        <v>586</v>
      </c>
      <c r="H418" s="0" t="n">
        <v>148266058</v>
      </c>
      <c r="J418" s="2" t="s">
        <v>366</v>
      </c>
      <c r="K418" s="0" t="s">
        <v>1751</v>
      </c>
      <c r="L418" s="0" t="s">
        <v>1752</v>
      </c>
      <c r="M418" s="0" t="s">
        <v>1753</v>
      </c>
      <c r="N418" s="0" t="s">
        <v>1754</v>
      </c>
    </row>
    <row r="419" customFormat="false" ht="15" hidden="false" customHeight="false" outlineLevel="0" collapsed="false">
      <c r="A419" s="0" t="s">
        <v>1755</v>
      </c>
      <c r="B419" s="0" t="s">
        <v>1756</v>
      </c>
      <c r="C419" s="0" t="n">
        <v>4708171</v>
      </c>
      <c r="D419" s="0" t="n">
        <v>4709934</v>
      </c>
      <c r="F419" s="0" t="s">
        <v>21</v>
      </c>
      <c r="G419" s="0" t="n">
        <v>587</v>
      </c>
      <c r="H419" s="0" t="n">
        <v>148266059</v>
      </c>
      <c r="J419" s="2" t="s">
        <v>1757</v>
      </c>
      <c r="K419" s="0" t="s">
        <v>1758</v>
      </c>
      <c r="L419" s="0" t="s">
        <v>1759</v>
      </c>
      <c r="M419" s="0" t="s">
        <v>1757</v>
      </c>
      <c r="N419" s="0" t="s">
        <v>1760</v>
      </c>
    </row>
    <row r="420" customFormat="false" ht="15" hidden="false" customHeight="false" outlineLevel="0" collapsed="false">
      <c r="A420" s="0" t="s">
        <v>1761</v>
      </c>
      <c r="B420" s="0" t="s">
        <v>1762</v>
      </c>
      <c r="C420" s="0" t="n">
        <v>4709960</v>
      </c>
      <c r="D420" s="0" t="n">
        <v>4710469</v>
      </c>
      <c r="F420" s="0" t="s">
        <v>21</v>
      </c>
      <c r="G420" s="0" t="n">
        <v>169</v>
      </c>
      <c r="H420" s="0" t="n">
        <v>148266060</v>
      </c>
      <c r="J420" s="2" t="s">
        <v>1763</v>
      </c>
      <c r="K420" s="0" t="s">
        <v>1764</v>
      </c>
      <c r="L420" s="0" t="s">
        <v>1765</v>
      </c>
      <c r="M420" s="0" t="s">
        <v>1763</v>
      </c>
      <c r="N420" s="0" t="s">
        <v>1766</v>
      </c>
    </row>
    <row r="421" customFormat="false" ht="15" hidden="false" customHeight="false" outlineLevel="0" collapsed="false">
      <c r="A421" s="0" t="s">
        <v>1767</v>
      </c>
      <c r="B421" s="0" t="s">
        <v>1768</v>
      </c>
      <c r="C421" s="0" t="n">
        <v>4710581</v>
      </c>
      <c r="D421" s="0" t="n">
        <v>4711024</v>
      </c>
      <c r="F421" s="0" t="s">
        <v>21</v>
      </c>
      <c r="G421" s="0" t="n">
        <v>147</v>
      </c>
      <c r="H421" s="0" t="n">
        <v>148266061</v>
      </c>
      <c r="J421" s="2" t="s">
        <v>1769</v>
      </c>
      <c r="K421" s="0" t="s">
        <v>1770</v>
      </c>
      <c r="L421" s="0" t="s">
        <v>1771</v>
      </c>
      <c r="M421" s="0" t="s">
        <v>1769</v>
      </c>
      <c r="N421" s="0" t="s">
        <v>172</v>
      </c>
    </row>
    <row r="422" customFormat="false" ht="15" hidden="false" customHeight="false" outlineLevel="0" collapsed="false">
      <c r="E422" s="0" t="s">
        <v>10</v>
      </c>
      <c r="F422" s="0" t="n">
        <v>55376414</v>
      </c>
      <c r="G422" s="0" t="s">
        <v>1772</v>
      </c>
      <c r="H422" s="0" t="s">
        <v>1773</v>
      </c>
    </row>
    <row r="423" customFormat="false" ht="15" hidden="false" customHeight="false" outlineLevel="0" collapsed="false">
      <c r="A423" s="0" t="s">
        <v>61</v>
      </c>
      <c r="B423" s="0" t="s">
        <v>1774</v>
      </c>
      <c r="C423" s="0" t="n">
        <v>140773</v>
      </c>
      <c r="D423" s="0" t="n">
        <v>141999</v>
      </c>
      <c r="F423" s="0" t="s">
        <v>15</v>
      </c>
      <c r="G423" s="0" t="n">
        <v>408</v>
      </c>
      <c r="H423" s="0" t="n">
        <v>55376570</v>
      </c>
      <c r="K423" s="0" t="s">
        <v>1775</v>
      </c>
      <c r="L423" s="0" t="s">
        <v>1776</v>
      </c>
      <c r="M423" s="0" t="s">
        <v>1777</v>
      </c>
      <c r="N423" s="0" t="s">
        <v>1778</v>
      </c>
    </row>
    <row r="424" customFormat="false" ht="15" hidden="false" customHeight="false" outlineLevel="0" collapsed="false">
      <c r="A424" s="0" t="s">
        <v>61</v>
      </c>
      <c r="B424" s="0" t="s">
        <v>1779</v>
      </c>
      <c r="C424" s="0" t="n">
        <v>141968</v>
      </c>
      <c r="D424" s="0" t="n">
        <v>142450</v>
      </c>
      <c r="F424" s="0" t="s">
        <v>21</v>
      </c>
      <c r="G424" s="0" t="n">
        <v>160</v>
      </c>
      <c r="H424" s="0" t="n">
        <v>55376571</v>
      </c>
      <c r="K424" s="0" t="s">
        <v>1780</v>
      </c>
      <c r="L424" s="0" t="s">
        <v>1781</v>
      </c>
      <c r="M424" s="0" t="s">
        <v>1782</v>
      </c>
      <c r="N424" s="0" t="s">
        <v>1783</v>
      </c>
    </row>
    <row r="425" customFormat="false" ht="15" hidden="false" customHeight="false" outlineLevel="0" collapsed="false">
      <c r="A425" s="0" t="s">
        <v>1784</v>
      </c>
      <c r="B425" s="0" t="s">
        <v>1785</v>
      </c>
      <c r="C425" s="0" t="n">
        <v>142737</v>
      </c>
      <c r="D425" s="0" t="n">
        <v>143426</v>
      </c>
      <c r="F425" s="0" t="s">
        <v>15</v>
      </c>
      <c r="G425" s="0" t="n">
        <v>229</v>
      </c>
      <c r="H425" s="0" t="n">
        <v>55376572</v>
      </c>
      <c r="J425" s="2" t="s">
        <v>1786</v>
      </c>
      <c r="K425" s="0" t="s">
        <v>1787</v>
      </c>
      <c r="L425" s="0" t="s">
        <v>1788</v>
      </c>
      <c r="M425" s="0" t="s">
        <v>1786</v>
      </c>
      <c r="N425" s="0" t="s">
        <v>172</v>
      </c>
    </row>
    <row r="426" customFormat="false" ht="15" hidden="false" customHeight="false" outlineLevel="0" collapsed="false">
      <c r="A426" s="0" t="s">
        <v>1789</v>
      </c>
      <c r="B426" s="0" t="s">
        <v>1790</v>
      </c>
      <c r="C426" s="0" t="n">
        <v>143442</v>
      </c>
      <c r="D426" s="0" t="n">
        <v>144470</v>
      </c>
      <c r="F426" s="0" t="s">
        <v>21</v>
      </c>
      <c r="G426" s="0" t="n">
        <v>342</v>
      </c>
      <c r="H426" s="0" t="n">
        <v>55376573</v>
      </c>
      <c r="J426" s="2" t="s">
        <v>1791</v>
      </c>
      <c r="K426" s="0" t="s">
        <v>1792</v>
      </c>
      <c r="L426" s="0" t="s">
        <v>1793</v>
      </c>
      <c r="M426" s="0" t="s">
        <v>1791</v>
      </c>
      <c r="N426" s="0" t="s">
        <v>1794</v>
      </c>
    </row>
    <row r="427" customFormat="false" ht="15" hidden="false" customHeight="false" outlineLevel="0" collapsed="false">
      <c r="A427" s="0" t="s">
        <v>1795</v>
      </c>
      <c r="B427" s="0" t="s">
        <v>1796</v>
      </c>
      <c r="C427" s="0" t="n">
        <v>144649</v>
      </c>
      <c r="D427" s="0" t="n">
        <v>148287</v>
      </c>
      <c r="F427" s="0" t="s">
        <v>21</v>
      </c>
      <c r="G427" s="0" t="n">
        <v>1212</v>
      </c>
      <c r="H427" s="0" t="n">
        <v>55376574</v>
      </c>
      <c r="J427" s="2" t="s">
        <v>1477</v>
      </c>
      <c r="K427" s="0" t="s">
        <v>1797</v>
      </c>
      <c r="L427" s="0" t="s">
        <v>1798</v>
      </c>
      <c r="M427" s="0" t="s">
        <v>1799</v>
      </c>
      <c r="N427" s="0" t="s">
        <v>1800</v>
      </c>
    </row>
    <row r="428" customFormat="false" ht="15" hidden="false" customHeight="false" outlineLevel="0" collapsed="false">
      <c r="A428" s="0" t="s">
        <v>1801</v>
      </c>
      <c r="B428" s="0" t="s">
        <v>1802</v>
      </c>
      <c r="C428" s="0" t="n">
        <v>148288</v>
      </c>
      <c r="D428" s="0" t="n">
        <v>151185</v>
      </c>
      <c r="F428" s="0" t="s">
        <v>21</v>
      </c>
      <c r="G428" s="0" t="n">
        <v>965</v>
      </c>
      <c r="H428" s="0" t="n">
        <v>55376575</v>
      </c>
      <c r="J428" s="2" t="s">
        <v>1803</v>
      </c>
      <c r="K428" s="0" t="s">
        <v>1804</v>
      </c>
      <c r="L428" s="0" t="s">
        <v>1805</v>
      </c>
      <c r="M428" s="0" t="s">
        <v>1803</v>
      </c>
      <c r="N428" s="0" t="s">
        <v>1806</v>
      </c>
    </row>
    <row r="429" customFormat="false" ht="15" hidden="false" customHeight="false" outlineLevel="0" collapsed="false">
      <c r="A429" s="0" t="s">
        <v>61</v>
      </c>
      <c r="B429" s="0" t="s">
        <v>1807</v>
      </c>
      <c r="C429" s="0" t="n">
        <v>151201</v>
      </c>
      <c r="D429" s="0" t="n">
        <v>151818</v>
      </c>
      <c r="F429" s="0" t="s">
        <v>21</v>
      </c>
      <c r="G429" s="0" t="n">
        <v>205</v>
      </c>
      <c r="H429" s="0" t="n">
        <v>55376576</v>
      </c>
      <c r="M429" s="0" t="s">
        <v>1808</v>
      </c>
      <c r="N429" s="0" t="s">
        <v>1809</v>
      </c>
    </row>
    <row r="430" customFormat="false" ht="15" hidden="false" customHeight="false" outlineLevel="0" collapsed="false">
      <c r="A430" s="0" t="s">
        <v>1810</v>
      </c>
      <c r="B430" s="0" t="s">
        <v>1811</v>
      </c>
      <c r="C430" s="0" t="n">
        <v>151815</v>
      </c>
      <c r="D430" s="0" t="n">
        <v>155108</v>
      </c>
      <c r="F430" s="0" t="s">
        <v>21</v>
      </c>
      <c r="G430" s="0" t="n">
        <v>1097</v>
      </c>
      <c r="H430" s="0" t="n">
        <v>55376577</v>
      </c>
      <c r="J430" s="2" t="s">
        <v>1812</v>
      </c>
      <c r="K430" s="0" t="s">
        <v>1813</v>
      </c>
      <c r="L430" s="0" t="s">
        <v>1814</v>
      </c>
      <c r="M430" s="0" t="s">
        <v>1812</v>
      </c>
      <c r="N430" s="0" t="s">
        <v>1815</v>
      </c>
    </row>
    <row r="431" customFormat="false" ht="15" hidden="false" customHeight="false" outlineLevel="0" collapsed="false">
      <c r="A431" s="0" t="s">
        <v>61</v>
      </c>
      <c r="B431" s="0" t="s">
        <v>1816</v>
      </c>
      <c r="C431" s="0" t="n">
        <v>155105</v>
      </c>
      <c r="D431" s="0" t="n">
        <v>155245</v>
      </c>
      <c r="F431" s="0" t="s">
        <v>21</v>
      </c>
      <c r="G431" s="0" t="n">
        <v>46</v>
      </c>
      <c r="H431" s="0" t="n">
        <v>55376578</v>
      </c>
      <c r="K431" s="0" t="s">
        <v>1817</v>
      </c>
      <c r="L431" s="0" t="s">
        <v>1818</v>
      </c>
    </row>
    <row r="432" customFormat="false" ht="15" hidden="false" customHeight="false" outlineLevel="0" collapsed="false">
      <c r="A432" s="0" t="s">
        <v>1819</v>
      </c>
      <c r="B432" s="0" t="s">
        <v>1820</v>
      </c>
      <c r="C432" s="0" t="n">
        <v>158</v>
      </c>
      <c r="D432" s="0" t="n">
        <v>721</v>
      </c>
      <c r="F432" s="0" t="s">
        <v>15</v>
      </c>
      <c r="G432" s="0" t="n">
        <v>187</v>
      </c>
      <c r="H432" s="0" t="n">
        <v>55376413</v>
      </c>
      <c r="M432" s="0" t="s">
        <v>1821</v>
      </c>
      <c r="N432" s="0" t="s">
        <v>1822</v>
      </c>
    </row>
    <row r="433" customFormat="false" ht="15" hidden="false" customHeight="false" outlineLevel="0" collapsed="false">
      <c r="A433" s="6" t="s">
        <v>1823</v>
      </c>
      <c r="B433" s="0" t="s">
        <v>1824</v>
      </c>
      <c r="C433" s="6" t="n">
        <v>739</v>
      </c>
      <c r="D433" s="6" t="n">
        <v>2157</v>
      </c>
      <c r="E433" s="6"/>
      <c r="F433" s="6" t="s">
        <v>21</v>
      </c>
      <c r="G433" s="6" t="n">
        <v>472</v>
      </c>
      <c r="H433" s="6" t="n">
        <v>55376414</v>
      </c>
      <c r="I433" s="7" t="s">
        <v>68</v>
      </c>
      <c r="K433" s="0" t="s">
        <v>69</v>
      </c>
      <c r="L433" s="0" t="s">
        <v>70</v>
      </c>
    </row>
    <row r="434" customFormat="false" ht="15" hidden="false" customHeight="false" outlineLevel="0" collapsed="false">
      <c r="A434" s="6" t="s">
        <v>61</v>
      </c>
      <c r="B434" s="0" t="s">
        <v>1825</v>
      </c>
      <c r="C434" s="6" t="n">
        <v>2154</v>
      </c>
      <c r="D434" s="6" t="n">
        <v>3497</v>
      </c>
      <c r="E434" s="6"/>
      <c r="F434" s="6" t="s">
        <v>21</v>
      </c>
      <c r="G434" s="6" t="n">
        <v>447</v>
      </c>
      <c r="H434" s="6" t="n">
        <v>55376415</v>
      </c>
      <c r="I434" s="1" t="s">
        <v>666</v>
      </c>
      <c r="K434" s="0" t="s">
        <v>1826</v>
      </c>
      <c r="L434" s="0" t="s">
        <v>1827</v>
      </c>
    </row>
    <row r="435" customFormat="false" ht="15" hidden="false" customHeight="false" outlineLevel="0" collapsed="false">
      <c r="A435" s="0" t="s">
        <v>61</v>
      </c>
      <c r="B435" s="0" t="s">
        <v>1828</v>
      </c>
      <c r="C435" s="0" t="n">
        <v>3691</v>
      </c>
      <c r="D435" s="0" t="n">
        <v>4539</v>
      </c>
      <c r="F435" s="0" t="s">
        <v>15</v>
      </c>
      <c r="G435" s="0" t="n">
        <v>282</v>
      </c>
      <c r="H435" s="0" t="n">
        <v>55376416</v>
      </c>
      <c r="K435" s="0" t="s">
        <v>1829</v>
      </c>
      <c r="L435" s="0" t="s">
        <v>1830</v>
      </c>
    </row>
    <row r="436" customFormat="false" ht="15" hidden="false" customHeight="false" outlineLevel="0" collapsed="false">
      <c r="A436" s="0" t="s">
        <v>61</v>
      </c>
      <c r="B436" s="0" t="s">
        <v>1831</v>
      </c>
      <c r="C436" s="0" t="n">
        <v>4536</v>
      </c>
      <c r="D436" s="0" t="n">
        <v>5333</v>
      </c>
      <c r="F436" s="0" t="s">
        <v>15</v>
      </c>
      <c r="G436" s="0" t="n">
        <v>265</v>
      </c>
      <c r="H436" s="0" t="n">
        <v>55376417</v>
      </c>
      <c r="K436" s="0" t="s">
        <v>1832</v>
      </c>
      <c r="L436" s="0" t="s">
        <v>1833</v>
      </c>
      <c r="M436" s="0" t="s">
        <v>1834</v>
      </c>
      <c r="N436" s="0" t="s">
        <v>275</v>
      </c>
    </row>
    <row r="437" customFormat="false" ht="15" hidden="false" customHeight="false" outlineLevel="0" collapsed="false">
      <c r="A437" s="0" t="s">
        <v>1835</v>
      </c>
      <c r="B437" s="0" t="s">
        <v>1836</v>
      </c>
      <c r="C437" s="0" t="n">
        <v>5401</v>
      </c>
      <c r="D437" s="0" t="n">
        <v>5991</v>
      </c>
      <c r="F437" s="0" t="s">
        <v>15</v>
      </c>
      <c r="G437" s="0" t="n">
        <v>196</v>
      </c>
      <c r="H437" s="0" t="n">
        <v>55376418</v>
      </c>
      <c r="K437" s="0" t="s">
        <v>1837</v>
      </c>
      <c r="L437" s="0" t="s">
        <v>1838</v>
      </c>
    </row>
    <row r="438" customFormat="false" ht="15" hidden="false" customHeight="false" outlineLevel="0" collapsed="false">
      <c r="A438" s="0" t="s">
        <v>1839</v>
      </c>
      <c r="B438" s="0" t="s">
        <v>1840</v>
      </c>
      <c r="C438" s="0" t="n">
        <v>6049</v>
      </c>
      <c r="D438" s="0" t="n">
        <v>6483</v>
      </c>
      <c r="F438" s="0" t="s">
        <v>15</v>
      </c>
      <c r="G438" s="0" t="n">
        <v>144</v>
      </c>
      <c r="H438" s="0" t="n">
        <v>55376419</v>
      </c>
      <c r="J438" s="2" t="s">
        <v>1841</v>
      </c>
      <c r="K438" s="0" t="s">
        <v>1842</v>
      </c>
      <c r="L438" s="0" t="s">
        <v>1843</v>
      </c>
      <c r="M438" s="0" t="s">
        <v>1841</v>
      </c>
      <c r="N438" s="0" t="s">
        <v>1844</v>
      </c>
    </row>
    <row r="439" customFormat="false" ht="15" hidden="false" customHeight="false" outlineLevel="0" collapsed="false">
      <c r="A439" s="0" t="s">
        <v>61</v>
      </c>
      <c r="B439" s="0" t="s">
        <v>1845</v>
      </c>
      <c r="C439" s="0" t="n">
        <v>6559</v>
      </c>
      <c r="D439" s="0" t="n">
        <v>6912</v>
      </c>
      <c r="F439" s="0" t="s">
        <v>15</v>
      </c>
      <c r="G439" s="0" t="n">
        <v>117</v>
      </c>
      <c r="H439" s="0" t="n">
        <v>55376420</v>
      </c>
      <c r="K439" s="0" t="s">
        <v>1846</v>
      </c>
      <c r="L439" s="0" t="s">
        <v>1847</v>
      </c>
    </row>
    <row r="440" customFormat="false" ht="15" hidden="false" customHeight="false" outlineLevel="0" collapsed="false">
      <c r="A440" s="0" t="s">
        <v>1848</v>
      </c>
      <c r="B440" s="0" t="s">
        <v>1849</v>
      </c>
      <c r="C440" s="0" t="n">
        <v>6997</v>
      </c>
      <c r="D440" s="0" t="n">
        <v>7692</v>
      </c>
      <c r="F440" s="0" t="s">
        <v>21</v>
      </c>
      <c r="G440" s="0" t="n">
        <v>231</v>
      </c>
      <c r="H440" s="0" t="n">
        <v>55376421</v>
      </c>
      <c r="K440" s="0" t="s">
        <v>1530</v>
      </c>
      <c r="L440" s="0" t="s">
        <v>1531</v>
      </c>
      <c r="M440" s="0" t="s">
        <v>1850</v>
      </c>
      <c r="N440" s="0" t="s">
        <v>1851</v>
      </c>
    </row>
    <row r="441" customFormat="false" ht="15" hidden="false" customHeight="false" outlineLevel="0" collapsed="false">
      <c r="A441" s="0" t="s">
        <v>1852</v>
      </c>
      <c r="B441" s="0" t="s">
        <v>1853</v>
      </c>
      <c r="C441" s="0" t="n">
        <v>7689</v>
      </c>
      <c r="D441" s="0" t="n">
        <v>8363</v>
      </c>
      <c r="F441" s="0" t="s">
        <v>21</v>
      </c>
      <c r="G441" s="0" t="n">
        <v>224</v>
      </c>
      <c r="H441" s="0" t="n">
        <v>55376422</v>
      </c>
      <c r="K441" s="0" t="s">
        <v>1854</v>
      </c>
      <c r="L441" s="0" t="s">
        <v>1855</v>
      </c>
      <c r="M441" s="0" t="s">
        <v>1856</v>
      </c>
      <c r="N441" s="0" t="s">
        <v>1857</v>
      </c>
    </row>
    <row r="442" customFormat="false" ht="15" hidden="false" customHeight="false" outlineLevel="0" collapsed="false">
      <c r="A442" s="0" t="s">
        <v>1858</v>
      </c>
      <c r="B442" s="0" t="s">
        <v>1859</v>
      </c>
      <c r="C442" s="0" t="n">
        <v>8770</v>
      </c>
      <c r="D442" s="0" t="n">
        <v>9588</v>
      </c>
      <c r="F442" s="0" t="s">
        <v>15</v>
      </c>
      <c r="G442" s="0" t="n">
        <v>272</v>
      </c>
      <c r="H442" s="0" t="n">
        <v>55376423</v>
      </c>
      <c r="J442" s="2" t="s">
        <v>644</v>
      </c>
      <c r="K442" s="0" t="s">
        <v>789</v>
      </c>
      <c r="L442" s="0" t="s">
        <v>790</v>
      </c>
      <c r="M442" s="0" t="s">
        <v>644</v>
      </c>
      <c r="N442" s="0" t="s">
        <v>647</v>
      </c>
    </row>
    <row r="443" customFormat="false" ht="15" hidden="false" customHeight="false" outlineLevel="0" collapsed="false">
      <c r="A443" s="0" t="s">
        <v>61</v>
      </c>
      <c r="B443" s="0" t="s">
        <v>1860</v>
      </c>
      <c r="C443" s="0" t="n">
        <v>9585</v>
      </c>
      <c r="D443" s="0" t="n">
        <v>9992</v>
      </c>
      <c r="F443" s="0" t="s">
        <v>15</v>
      </c>
      <c r="G443" s="0" t="n">
        <v>135</v>
      </c>
      <c r="H443" s="0" t="n">
        <v>55376424</v>
      </c>
      <c r="K443" s="0" t="s">
        <v>1861</v>
      </c>
      <c r="L443" s="0" t="s">
        <v>1862</v>
      </c>
    </row>
    <row r="444" customFormat="false" ht="15" hidden="false" customHeight="false" outlineLevel="0" collapsed="false">
      <c r="E444" s="0" t="s">
        <v>10</v>
      </c>
      <c r="F444" s="0" t="n">
        <v>222475719</v>
      </c>
      <c r="G444" s="0" t="s">
        <v>1863</v>
      </c>
      <c r="H444" s="0" t="s">
        <v>1864</v>
      </c>
    </row>
    <row r="445" customFormat="false" ht="15" hidden="false" customHeight="false" outlineLevel="0" collapsed="false">
      <c r="A445" s="0" t="s">
        <v>1865</v>
      </c>
      <c r="B445" s="0" t="s">
        <v>1866</v>
      </c>
      <c r="C445" s="0" t="n">
        <v>32249</v>
      </c>
      <c r="D445" s="0" t="n">
        <v>32842</v>
      </c>
      <c r="F445" s="0" t="s">
        <v>15</v>
      </c>
      <c r="G445" s="0" t="n">
        <v>197</v>
      </c>
      <c r="H445" s="0" t="n">
        <v>222475709</v>
      </c>
      <c r="K445" s="0" t="s">
        <v>1867</v>
      </c>
      <c r="L445" s="0" t="s">
        <v>1868</v>
      </c>
      <c r="M445" s="0" t="s">
        <v>1869</v>
      </c>
      <c r="N445" s="0" t="s">
        <v>1870</v>
      </c>
    </row>
    <row r="446" customFormat="false" ht="15" hidden="false" customHeight="false" outlineLevel="0" collapsed="false">
      <c r="A446" s="0" t="s">
        <v>61</v>
      </c>
      <c r="B446" s="0" t="s">
        <v>1871</v>
      </c>
      <c r="C446" s="0" t="n">
        <v>32846</v>
      </c>
      <c r="D446" s="0" t="n">
        <v>33385</v>
      </c>
      <c r="F446" s="0" t="s">
        <v>15</v>
      </c>
      <c r="G446" s="0" t="n">
        <v>179</v>
      </c>
      <c r="H446" s="0" t="n">
        <v>222475710</v>
      </c>
      <c r="K446" s="0" t="s">
        <v>1872</v>
      </c>
      <c r="L446" s="0" t="s">
        <v>1873</v>
      </c>
    </row>
    <row r="447" customFormat="false" ht="15" hidden="false" customHeight="false" outlineLevel="0" collapsed="false">
      <c r="A447" s="0" t="s">
        <v>61</v>
      </c>
      <c r="B447" s="0" t="s">
        <v>1874</v>
      </c>
      <c r="C447" s="0" t="n">
        <v>33981</v>
      </c>
      <c r="D447" s="0" t="n">
        <v>34154</v>
      </c>
      <c r="F447" s="0" t="s">
        <v>15</v>
      </c>
      <c r="G447" s="0" t="n">
        <v>57</v>
      </c>
      <c r="H447" s="0" t="n">
        <v>222475711</v>
      </c>
    </row>
    <row r="448" customFormat="false" ht="15" hidden="false" customHeight="false" outlineLevel="0" collapsed="false">
      <c r="A448" s="0" t="s">
        <v>61</v>
      </c>
      <c r="B448" s="0" t="s">
        <v>1875</v>
      </c>
      <c r="C448" s="0" t="n">
        <v>34318</v>
      </c>
      <c r="D448" s="0" t="n">
        <v>34524</v>
      </c>
      <c r="F448" s="0" t="s">
        <v>15</v>
      </c>
      <c r="G448" s="0" t="n">
        <v>68</v>
      </c>
      <c r="H448" s="0" t="n">
        <v>222475712</v>
      </c>
      <c r="K448" s="0" t="s">
        <v>1876</v>
      </c>
      <c r="L448" s="0" t="s">
        <v>61</v>
      </c>
    </row>
    <row r="449" customFormat="false" ht="15" hidden="false" customHeight="false" outlineLevel="0" collapsed="false">
      <c r="A449" s="0" t="s">
        <v>1877</v>
      </c>
      <c r="B449" s="0" t="s">
        <v>1878</v>
      </c>
      <c r="C449" s="0" t="n">
        <v>34655</v>
      </c>
      <c r="D449" s="0" t="n">
        <v>35083</v>
      </c>
      <c r="F449" s="0" t="s">
        <v>15</v>
      </c>
      <c r="G449" s="0" t="n">
        <v>142</v>
      </c>
      <c r="H449" s="0" t="n">
        <v>222475713</v>
      </c>
      <c r="K449" s="0" t="s">
        <v>1879</v>
      </c>
      <c r="L449" s="0" t="s">
        <v>1880</v>
      </c>
      <c r="M449" s="0" t="s">
        <v>1881</v>
      </c>
      <c r="N449" s="0" t="s">
        <v>1882</v>
      </c>
    </row>
    <row r="450" customFormat="false" ht="15" hidden="false" customHeight="false" outlineLevel="0" collapsed="false">
      <c r="A450" s="0" t="s">
        <v>1883</v>
      </c>
      <c r="B450" s="0" t="s">
        <v>1884</v>
      </c>
      <c r="C450" s="0" t="n">
        <v>35219</v>
      </c>
      <c r="D450" s="0" t="n">
        <v>36040</v>
      </c>
      <c r="F450" s="0" t="s">
        <v>15</v>
      </c>
      <c r="G450" s="0" t="n">
        <v>273</v>
      </c>
      <c r="H450" s="0" t="n">
        <v>222475714</v>
      </c>
      <c r="K450" s="0" t="s">
        <v>87</v>
      </c>
      <c r="L450" s="0" t="s">
        <v>88</v>
      </c>
      <c r="M450" s="0" t="s">
        <v>1885</v>
      </c>
      <c r="N450" s="0" t="s">
        <v>1886</v>
      </c>
    </row>
    <row r="451" customFormat="false" ht="15" hidden="false" customHeight="false" outlineLevel="0" collapsed="false">
      <c r="A451" s="0" t="s">
        <v>1887</v>
      </c>
      <c r="B451" s="0" t="s">
        <v>1888</v>
      </c>
      <c r="C451" s="0" t="n">
        <v>36108</v>
      </c>
      <c r="D451" s="0" t="n">
        <v>37274</v>
      </c>
      <c r="F451" s="0" t="s">
        <v>15</v>
      </c>
      <c r="G451" s="0" t="n">
        <v>388</v>
      </c>
      <c r="H451" s="0" t="n">
        <v>222475715</v>
      </c>
      <c r="K451" s="0" t="s">
        <v>87</v>
      </c>
      <c r="L451" s="0" t="s">
        <v>88</v>
      </c>
      <c r="M451" s="0" t="s">
        <v>907</v>
      </c>
      <c r="N451" s="0" t="s">
        <v>908</v>
      </c>
    </row>
    <row r="452" customFormat="false" ht="15" hidden="false" customHeight="false" outlineLevel="0" collapsed="false">
      <c r="A452" s="0" t="s">
        <v>1889</v>
      </c>
      <c r="B452" s="0" t="s">
        <v>1890</v>
      </c>
      <c r="C452" s="0" t="n">
        <v>37432</v>
      </c>
      <c r="D452" s="0" t="n">
        <v>38754</v>
      </c>
      <c r="F452" s="0" t="s">
        <v>21</v>
      </c>
      <c r="G452" s="0" t="n">
        <v>440</v>
      </c>
      <c r="H452" s="0" t="n">
        <v>222475716</v>
      </c>
      <c r="K452" s="0" t="s">
        <v>1891</v>
      </c>
      <c r="L452" s="0" t="s">
        <v>1892</v>
      </c>
      <c r="M452" s="0" t="s">
        <v>1893</v>
      </c>
      <c r="N452" s="0" t="s">
        <v>1894</v>
      </c>
    </row>
    <row r="453" customFormat="false" ht="15" hidden="false" customHeight="false" outlineLevel="0" collapsed="false">
      <c r="A453" s="0" t="s">
        <v>61</v>
      </c>
      <c r="B453" s="0" t="s">
        <v>1895</v>
      </c>
      <c r="C453" s="0" t="n">
        <v>38773</v>
      </c>
      <c r="D453" s="0" t="n">
        <v>38985</v>
      </c>
      <c r="F453" s="0" t="s">
        <v>21</v>
      </c>
      <c r="G453" s="0" t="n">
        <v>70</v>
      </c>
      <c r="H453" s="0" t="n">
        <v>222475717</v>
      </c>
    </row>
    <row r="454" customFormat="false" ht="15" hidden="false" customHeight="false" outlineLevel="0" collapsed="false">
      <c r="A454" s="0" t="s">
        <v>1896</v>
      </c>
      <c r="B454" s="0" t="s">
        <v>1897</v>
      </c>
      <c r="C454" s="0" t="n">
        <v>39202</v>
      </c>
      <c r="D454" s="0" t="n">
        <v>40272</v>
      </c>
      <c r="F454" s="0" t="s">
        <v>15</v>
      </c>
      <c r="G454" s="0" t="n">
        <v>356</v>
      </c>
      <c r="H454" s="0" t="n">
        <v>222475718</v>
      </c>
    </row>
    <row r="455" customFormat="false" ht="15" hidden="false" customHeight="false" outlineLevel="0" collapsed="false">
      <c r="A455" s="6" t="s">
        <v>1289</v>
      </c>
      <c r="B455" s="0" t="s">
        <v>1898</v>
      </c>
      <c r="C455" s="6" t="n">
        <v>40738</v>
      </c>
      <c r="D455" s="6" t="n">
        <v>42894</v>
      </c>
      <c r="E455" s="6"/>
      <c r="F455" s="6" t="s">
        <v>15</v>
      </c>
      <c r="G455" s="6" t="n">
        <v>718</v>
      </c>
      <c r="H455" s="6" t="n">
        <v>222475719</v>
      </c>
      <c r="I455" s="7" t="s">
        <v>68</v>
      </c>
      <c r="K455" s="0" t="s">
        <v>69</v>
      </c>
      <c r="L455" s="0" t="s">
        <v>70</v>
      </c>
      <c r="M455" s="0" t="s">
        <v>161</v>
      </c>
      <c r="N455" s="0" t="s">
        <v>162</v>
      </c>
    </row>
    <row r="456" customFormat="false" ht="15" hidden="false" customHeight="false" outlineLevel="0" collapsed="false">
      <c r="A456" s="0" t="s">
        <v>1899</v>
      </c>
      <c r="B456" s="0" t="s">
        <v>1900</v>
      </c>
      <c r="C456" s="0" t="n">
        <v>42942</v>
      </c>
      <c r="D456" s="0" t="n">
        <v>44279</v>
      </c>
      <c r="F456" s="0" t="s">
        <v>15</v>
      </c>
      <c r="G456" s="0" t="n">
        <v>445</v>
      </c>
      <c r="H456" s="0" t="n">
        <v>222475720</v>
      </c>
      <c r="K456" s="0" t="s">
        <v>1901</v>
      </c>
      <c r="L456" s="0" t="s">
        <v>1902</v>
      </c>
      <c r="M456" s="0" t="s">
        <v>1903</v>
      </c>
      <c r="N456" s="0" t="s">
        <v>1904</v>
      </c>
    </row>
    <row r="457" customFormat="false" ht="15" hidden="false" customHeight="false" outlineLevel="0" collapsed="false">
      <c r="A457" s="0" t="s">
        <v>1905</v>
      </c>
      <c r="B457" s="0" t="s">
        <v>1906</v>
      </c>
      <c r="C457" s="0" t="n">
        <v>44534</v>
      </c>
      <c r="D457" s="0" t="n">
        <v>46408</v>
      </c>
      <c r="F457" s="0" t="s">
        <v>21</v>
      </c>
      <c r="G457" s="0" t="n">
        <v>624</v>
      </c>
      <c r="H457" s="0" t="n">
        <v>222475721</v>
      </c>
      <c r="K457" s="0" t="s">
        <v>1907</v>
      </c>
      <c r="L457" s="0" t="s">
        <v>1908</v>
      </c>
      <c r="M457" s="0" t="s">
        <v>1909</v>
      </c>
      <c r="N457" s="0" t="s">
        <v>1910</v>
      </c>
    </row>
    <row r="458" customFormat="false" ht="15" hidden="false" customHeight="false" outlineLevel="0" collapsed="false">
      <c r="A458" s="0" t="s">
        <v>61</v>
      </c>
      <c r="B458" s="0" t="s">
        <v>1911</v>
      </c>
      <c r="C458" s="0" t="n">
        <v>46484</v>
      </c>
      <c r="D458" s="0" t="n">
        <v>47800</v>
      </c>
      <c r="F458" s="0" t="s">
        <v>21</v>
      </c>
      <c r="G458" s="0" t="n">
        <v>438</v>
      </c>
      <c r="H458" s="0" t="n">
        <v>222475722</v>
      </c>
      <c r="K458" s="0" t="s">
        <v>1912</v>
      </c>
      <c r="L458" s="0" t="s">
        <v>1913</v>
      </c>
    </row>
    <row r="459" customFormat="false" ht="15" hidden="false" customHeight="false" outlineLevel="0" collapsed="false">
      <c r="A459" s="0" t="s">
        <v>1914</v>
      </c>
      <c r="B459" s="0" t="s">
        <v>1915</v>
      </c>
      <c r="C459" s="0" t="n">
        <v>47932</v>
      </c>
      <c r="D459" s="0" t="n">
        <v>50712</v>
      </c>
      <c r="F459" s="0" t="s">
        <v>21</v>
      </c>
      <c r="G459" s="0" t="n">
        <v>926</v>
      </c>
      <c r="H459" s="0" t="n">
        <v>222475723</v>
      </c>
      <c r="K459" s="0" t="s">
        <v>1916</v>
      </c>
      <c r="L459" s="0" t="s">
        <v>1917</v>
      </c>
      <c r="M459" s="0" t="s">
        <v>1918</v>
      </c>
      <c r="N459" s="0" t="s">
        <v>1919</v>
      </c>
    </row>
    <row r="460" customFormat="false" ht="15" hidden="false" customHeight="false" outlineLevel="0" collapsed="false">
      <c r="A460" s="0" t="s">
        <v>1920</v>
      </c>
      <c r="B460" s="0" t="s">
        <v>1921</v>
      </c>
      <c r="C460" s="0" t="n">
        <v>50740</v>
      </c>
      <c r="D460" s="0" t="n">
        <v>51954</v>
      </c>
      <c r="F460" s="0" t="s">
        <v>21</v>
      </c>
      <c r="G460" s="0" t="n">
        <v>404</v>
      </c>
      <c r="H460" s="0" t="n">
        <v>222475724</v>
      </c>
      <c r="K460" s="0" t="s">
        <v>1922</v>
      </c>
      <c r="L460" s="0" t="s">
        <v>1923</v>
      </c>
      <c r="M460" s="0" t="s">
        <v>1924</v>
      </c>
      <c r="N460" s="0" t="s">
        <v>1925</v>
      </c>
    </row>
    <row r="461" customFormat="false" ht="15" hidden="false" customHeight="false" outlineLevel="0" collapsed="false">
      <c r="A461" s="0" t="s">
        <v>61</v>
      </c>
      <c r="B461" s="0" t="s">
        <v>1926</v>
      </c>
      <c r="C461" s="0" t="n">
        <v>52329</v>
      </c>
      <c r="D461" s="0" t="n">
        <v>54659</v>
      </c>
      <c r="F461" s="0" t="s">
        <v>21</v>
      </c>
      <c r="G461" s="0" t="n">
        <v>776</v>
      </c>
      <c r="H461" s="0" t="n">
        <v>222475725</v>
      </c>
      <c r="K461" s="0" t="s">
        <v>1927</v>
      </c>
      <c r="L461" s="0" t="s">
        <v>1928</v>
      </c>
      <c r="M461" s="0" t="s">
        <v>1929</v>
      </c>
      <c r="N461" s="0" t="s">
        <v>1930</v>
      </c>
    </row>
    <row r="462" customFormat="false" ht="15" hidden="false" customHeight="false" outlineLevel="0" collapsed="false">
      <c r="A462" s="0" t="s">
        <v>61</v>
      </c>
      <c r="B462" s="0" t="s">
        <v>1931</v>
      </c>
      <c r="C462" s="0" t="n">
        <v>55066</v>
      </c>
      <c r="D462" s="0" t="n">
        <v>55737</v>
      </c>
      <c r="F462" s="0" t="s">
        <v>21</v>
      </c>
      <c r="G462" s="0" t="n">
        <v>223</v>
      </c>
      <c r="H462" s="0" t="n">
        <v>222475726</v>
      </c>
      <c r="K462" s="0" t="s">
        <v>1932</v>
      </c>
      <c r="L462" s="0" t="s">
        <v>1933</v>
      </c>
      <c r="M462" s="0" t="s">
        <v>1447</v>
      </c>
      <c r="N462" s="0" t="s">
        <v>1111</v>
      </c>
    </row>
    <row r="463" customFormat="false" ht="15" hidden="false" customHeight="false" outlineLevel="0" collapsed="false">
      <c r="A463" s="0" t="s">
        <v>1934</v>
      </c>
      <c r="B463" s="0" t="s">
        <v>1935</v>
      </c>
      <c r="C463" s="0" t="n">
        <v>56232</v>
      </c>
      <c r="D463" s="0" t="n">
        <v>57158</v>
      </c>
      <c r="F463" s="0" t="s">
        <v>21</v>
      </c>
      <c r="G463" s="0" t="n">
        <v>308</v>
      </c>
      <c r="H463" s="0" t="n">
        <v>222475727</v>
      </c>
      <c r="K463" s="0" t="s">
        <v>1936</v>
      </c>
      <c r="L463" s="0" t="s">
        <v>1937</v>
      </c>
      <c r="M463" s="0" t="s">
        <v>1938</v>
      </c>
      <c r="N463" s="0" t="s">
        <v>1939</v>
      </c>
    </row>
    <row r="464" customFormat="false" ht="15" hidden="false" customHeight="false" outlineLevel="0" collapsed="false">
      <c r="A464" s="0" t="s">
        <v>61</v>
      </c>
      <c r="B464" s="0" t="s">
        <v>1940</v>
      </c>
      <c r="C464" s="0" t="n">
        <v>57531</v>
      </c>
      <c r="D464" s="0" t="n">
        <v>58262</v>
      </c>
      <c r="F464" s="0" t="s">
        <v>15</v>
      </c>
      <c r="G464" s="0" t="n">
        <v>243</v>
      </c>
      <c r="H464" s="0" t="n">
        <v>222475728</v>
      </c>
      <c r="M464" s="0" t="s">
        <v>1941</v>
      </c>
      <c r="N464" s="0" t="s">
        <v>1942</v>
      </c>
    </row>
    <row r="465" customFormat="false" ht="15" hidden="false" customHeight="false" outlineLevel="0" collapsed="false">
      <c r="A465" s="0" t="s">
        <v>61</v>
      </c>
      <c r="B465" s="0" t="s">
        <v>1943</v>
      </c>
      <c r="C465" s="0" t="n">
        <v>58839</v>
      </c>
      <c r="D465" s="0" t="n">
        <v>59027</v>
      </c>
      <c r="F465" s="0" t="s">
        <v>15</v>
      </c>
      <c r="G465" s="0" t="n">
        <v>62</v>
      </c>
      <c r="H465" s="0" t="n">
        <v>222475729</v>
      </c>
    </row>
    <row r="466" customFormat="false" ht="15" hidden="false" customHeight="false" outlineLevel="0" collapsed="false">
      <c r="E466" s="0" t="s">
        <v>10</v>
      </c>
      <c r="F466" s="0" t="n">
        <v>222476126</v>
      </c>
      <c r="G466" s="0" t="s">
        <v>1863</v>
      </c>
      <c r="H466" s="0" t="s">
        <v>1864</v>
      </c>
    </row>
    <row r="467" customFormat="false" ht="15" hidden="false" customHeight="false" outlineLevel="0" collapsed="false">
      <c r="A467" s="0" t="s">
        <v>61</v>
      </c>
      <c r="B467" s="0" t="s">
        <v>1944</v>
      </c>
      <c r="C467" s="0" t="n">
        <v>460670</v>
      </c>
      <c r="D467" s="0" t="n">
        <v>460987</v>
      </c>
      <c r="F467" s="0" t="s">
        <v>15</v>
      </c>
      <c r="G467" s="0" t="n">
        <v>105</v>
      </c>
      <c r="H467" s="0" t="n">
        <v>222476116</v>
      </c>
      <c r="M467" s="0" t="s">
        <v>1945</v>
      </c>
      <c r="N467" s="0" t="s">
        <v>1946</v>
      </c>
    </row>
    <row r="468" customFormat="false" ht="15" hidden="false" customHeight="false" outlineLevel="0" collapsed="false">
      <c r="A468" s="0" t="s">
        <v>1947</v>
      </c>
      <c r="B468" s="0" t="s">
        <v>1948</v>
      </c>
      <c r="C468" s="0" t="n">
        <v>461000</v>
      </c>
      <c r="D468" s="0" t="n">
        <v>464896</v>
      </c>
      <c r="F468" s="0" t="s">
        <v>21</v>
      </c>
      <c r="G468" s="0" t="n">
        <v>1298</v>
      </c>
      <c r="H468" s="0" t="n">
        <v>222476117</v>
      </c>
      <c r="K468" s="0" t="s">
        <v>931</v>
      </c>
      <c r="L468" s="0" t="s">
        <v>932</v>
      </c>
      <c r="M468" s="0" t="s">
        <v>1949</v>
      </c>
      <c r="N468" s="0" t="s">
        <v>1950</v>
      </c>
    </row>
    <row r="469" customFormat="false" ht="15" hidden="false" customHeight="false" outlineLevel="0" collapsed="false">
      <c r="A469" s="0" t="s">
        <v>61</v>
      </c>
      <c r="B469" s="0" t="s">
        <v>1951</v>
      </c>
      <c r="C469" s="0" t="n">
        <v>465199</v>
      </c>
      <c r="D469" s="0" t="n">
        <v>465933</v>
      </c>
      <c r="F469" s="0" t="s">
        <v>21</v>
      </c>
      <c r="G469" s="0" t="n">
        <v>244</v>
      </c>
      <c r="H469" s="0" t="n">
        <v>222476118</v>
      </c>
      <c r="K469" s="0" t="s">
        <v>1952</v>
      </c>
      <c r="L469" s="0" t="s">
        <v>1953</v>
      </c>
    </row>
    <row r="470" customFormat="false" ht="15" hidden="false" customHeight="false" outlineLevel="0" collapsed="false">
      <c r="A470" s="0" t="s">
        <v>1954</v>
      </c>
      <c r="B470" s="0" t="s">
        <v>1955</v>
      </c>
      <c r="C470" s="0" t="n">
        <v>467105</v>
      </c>
      <c r="D470" s="0" t="n">
        <v>469729</v>
      </c>
      <c r="F470" s="0" t="s">
        <v>15</v>
      </c>
      <c r="G470" s="0" t="n">
        <v>874</v>
      </c>
      <c r="H470" s="0" t="n">
        <v>222476119</v>
      </c>
      <c r="K470" s="0" t="s">
        <v>1956</v>
      </c>
      <c r="L470" s="0" t="s">
        <v>1957</v>
      </c>
      <c r="M470" s="0" t="s">
        <v>1958</v>
      </c>
      <c r="N470" s="0" t="s">
        <v>1959</v>
      </c>
    </row>
    <row r="471" customFormat="false" ht="15" hidden="false" customHeight="false" outlineLevel="0" collapsed="false">
      <c r="A471" s="0" t="s">
        <v>1960</v>
      </c>
      <c r="B471" s="0" t="s">
        <v>1961</v>
      </c>
      <c r="C471" s="0" t="n">
        <v>469821</v>
      </c>
      <c r="D471" s="0" t="n">
        <v>471803</v>
      </c>
      <c r="F471" s="0" t="s">
        <v>15</v>
      </c>
      <c r="G471" s="0" t="n">
        <v>660</v>
      </c>
      <c r="H471" s="0" t="n">
        <v>222476120</v>
      </c>
      <c r="K471" s="0" t="s">
        <v>1962</v>
      </c>
      <c r="L471" s="0" t="s">
        <v>1963</v>
      </c>
      <c r="M471" s="0" t="s">
        <v>1964</v>
      </c>
      <c r="N471" s="0" t="s">
        <v>1965</v>
      </c>
    </row>
    <row r="472" customFormat="false" ht="15" hidden="false" customHeight="false" outlineLevel="0" collapsed="false">
      <c r="A472" s="0" t="s">
        <v>1966</v>
      </c>
      <c r="B472" s="0" t="s">
        <v>1967</v>
      </c>
      <c r="C472" s="0" t="n">
        <v>472276</v>
      </c>
      <c r="D472" s="0" t="n">
        <v>472956</v>
      </c>
      <c r="F472" s="0" t="s">
        <v>15</v>
      </c>
      <c r="G472" s="0" t="n">
        <v>226</v>
      </c>
      <c r="H472" s="0" t="n">
        <v>222476121</v>
      </c>
      <c r="K472" s="0" t="s">
        <v>548</v>
      </c>
      <c r="L472" s="0" t="s">
        <v>549</v>
      </c>
      <c r="M472" s="0" t="s">
        <v>1968</v>
      </c>
      <c r="N472" s="0" t="s">
        <v>25</v>
      </c>
    </row>
    <row r="473" customFormat="false" ht="15" hidden="false" customHeight="false" outlineLevel="0" collapsed="false">
      <c r="A473" s="0" t="s">
        <v>1969</v>
      </c>
      <c r="B473" s="0" t="s">
        <v>1970</v>
      </c>
      <c r="C473" s="0" t="n">
        <v>473008</v>
      </c>
      <c r="D473" s="0" t="n">
        <v>481287</v>
      </c>
      <c r="F473" s="0" t="s">
        <v>21</v>
      </c>
      <c r="G473" s="0" t="n">
        <v>2759</v>
      </c>
      <c r="H473" s="0" t="n">
        <v>222476122</v>
      </c>
      <c r="K473" s="0" t="s">
        <v>1971</v>
      </c>
      <c r="L473" s="0" t="s">
        <v>1972</v>
      </c>
      <c r="M473" s="0" t="s">
        <v>1973</v>
      </c>
      <c r="N473" s="0" t="s">
        <v>1974</v>
      </c>
    </row>
    <row r="474" customFormat="false" ht="15" hidden="false" customHeight="false" outlineLevel="0" collapsed="false">
      <c r="A474" s="0" t="s">
        <v>1975</v>
      </c>
      <c r="B474" s="0" t="s">
        <v>1976</v>
      </c>
      <c r="C474" s="0" t="n">
        <v>482057</v>
      </c>
      <c r="D474" s="0" t="n">
        <v>482449</v>
      </c>
      <c r="F474" s="0" t="s">
        <v>15</v>
      </c>
      <c r="G474" s="0" t="n">
        <v>130</v>
      </c>
      <c r="H474" s="0" t="n">
        <v>222476123</v>
      </c>
      <c r="K474" s="0" t="s">
        <v>1977</v>
      </c>
      <c r="L474" s="0" t="s">
        <v>1978</v>
      </c>
      <c r="M474" s="0" t="s">
        <v>24</v>
      </c>
      <c r="N474" s="0" t="s">
        <v>25</v>
      </c>
    </row>
    <row r="475" customFormat="false" ht="15" hidden="false" customHeight="false" outlineLevel="0" collapsed="false">
      <c r="A475" s="0" t="s">
        <v>1979</v>
      </c>
      <c r="B475" s="0" t="s">
        <v>1980</v>
      </c>
      <c r="C475" s="0" t="n">
        <v>482451</v>
      </c>
      <c r="D475" s="0" t="n">
        <v>483710</v>
      </c>
      <c r="F475" s="0" t="s">
        <v>15</v>
      </c>
      <c r="G475" s="0" t="n">
        <v>419</v>
      </c>
      <c r="H475" s="0" t="n">
        <v>222476124</v>
      </c>
      <c r="K475" s="0" t="s">
        <v>1981</v>
      </c>
      <c r="L475" s="0" t="s">
        <v>1982</v>
      </c>
      <c r="M475" s="0" t="s">
        <v>395</v>
      </c>
      <c r="N475" s="0" t="s">
        <v>25</v>
      </c>
    </row>
    <row r="476" customFormat="false" ht="15" hidden="false" customHeight="false" outlineLevel="0" collapsed="false">
      <c r="A476" s="0" t="s">
        <v>61</v>
      </c>
      <c r="B476" s="0" t="s">
        <v>1983</v>
      </c>
      <c r="C476" s="0" t="n">
        <v>486230</v>
      </c>
      <c r="D476" s="0" t="n">
        <v>488818</v>
      </c>
      <c r="F476" s="0" t="s">
        <v>21</v>
      </c>
      <c r="G476" s="0" t="n">
        <v>862</v>
      </c>
      <c r="H476" s="0" t="n">
        <v>222476125</v>
      </c>
      <c r="M476" s="0" t="s">
        <v>1984</v>
      </c>
      <c r="N476" s="0" t="s">
        <v>1985</v>
      </c>
    </row>
    <row r="477" customFormat="false" ht="15" hidden="false" customHeight="false" outlineLevel="0" collapsed="false">
      <c r="A477" s="6" t="s">
        <v>1544</v>
      </c>
      <c r="B477" s="0" t="s">
        <v>1986</v>
      </c>
      <c r="C477" s="6" t="n">
        <v>489068</v>
      </c>
      <c r="D477" s="6" t="n">
        <v>491263</v>
      </c>
      <c r="E477" s="6"/>
      <c r="F477" s="6" t="s">
        <v>15</v>
      </c>
      <c r="G477" s="6" t="n">
        <v>731</v>
      </c>
      <c r="H477" s="6" t="n">
        <v>222476126</v>
      </c>
      <c r="I477" s="7" t="s">
        <v>68</v>
      </c>
      <c r="K477" s="0" t="s">
        <v>69</v>
      </c>
      <c r="L477" s="0" t="s">
        <v>70</v>
      </c>
    </row>
    <row r="478" customFormat="false" ht="15" hidden="false" customHeight="false" outlineLevel="0" collapsed="false">
      <c r="A478" s="0" t="s">
        <v>1987</v>
      </c>
      <c r="B478" s="0" t="s">
        <v>1988</v>
      </c>
      <c r="C478" s="0" t="n">
        <v>491244</v>
      </c>
      <c r="D478" s="0" t="n">
        <v>492191</v>
      </c>
      <c r="F478" s="0" t="s">
        <v>21</v>
      </c>
      <c r="G478" s="0" t="n">
        <v>315</v>
      </c>
      <c r="H478" s="0" t="n">
        <v>222476127</v>
      </c>
      <c r="M478" s="0" t="s">
        <v>826</v>
      </c>
      <c r="N478" s="0" t="s">
        <v>829</v>
      </c>
    </row>
    <row r="479" customFormat="false" ht="15" hidden="false" customHeight="false" outlineLevel="0" collapsed="false">
      <c r="A479" s="0" t="s">
        <v>61</v>
      </c>
      <c r="B479" s="0" t="s">
        <v>1989</v>
      </c>
      <c r="C479" s="0" t="n">
        <v>492325</v>
      </c>
      <c r="D479" s="0" t="n">
        <v>492768</v>
      </c>
      <c r="F479" s="0" t="s">
        <v>21</v>
      </c>
      <c r="G479" s="0" t="n">
        <v>147</v>
      </c>
      <c r="H479" s="0" t="n">
        <v>222476128</v>
      </c>
      <c r="K479" s="0" t="s">
        <v>1826</v>
      </c>
      <c r="L479" s="0" t="s">
        <v>1827</v>
      </c>
    </row>
    <row r="480" customFormat="false" ht="15" hidden="false" customHeight="false" outlineLevel="0" collapsed="false">
      <c r="A480" s="0" t="s">
        <v>1990</v>
      </c>
      <c r="B480" s="0" t="s">
        <v>1991</v>
      </c>
      <c r="C480" s="0" t="n">
        <v>493168</v>
      </c>
      <c r="D480" s="0" t="n">
        <v>494625</v>
      </c>
      <c r="F480" s="0" t="s">
        <v>15</v>
      </c>
      <c r="G480" s="0" t="n">
        <v>485</v>
      </c>
      <c r="H480" s="0" t="n">
        <v>222476129</v>
      </c>
      <c r="K480" s="0" t="s">
        <v>1992</v>
      </c>
      <c r="L480" s="0" t="s">
        <v>1993</v>
      </c>
      <c r="M480" s="0" t="s">
        <v>1994</v>
      </c>
      <c r="N480" s="0" t="s">
        <v>1995</v>
      </c>
    </row>
    <row r="481" customFormat="false" ht="15" hidden="false" customHeight="false" outlineLevel="0" collapsed="false">
      <c r="A481" s="0" t="s">
        <v>1996</v>
      </c>
      <c r="B481" s="0" t="s">
        <v>1997</v>
      </c>
      <c r="C481" s="0" t="n">
        <v>494628</v>
      </c>
      <c r="D481" s="0" t="n">
        <v>497195</v>
      </c>
      <c r="F481" s="0" t="s">
        <v>15</v>
      </c>
      <c r="G481" s="0" t="n">
        <v>855</v>
      </c>
      <c r="H481" s="0" t="n">
        <v>222476130</v>
      </c>
      <c r="K481" s="0" t="s">
        <v>1998</v>
      </c>
      <c r="L481" s="0" t="s">
        <v>675</v>
      </c>
      <c r="M481" s="0" t="s">
        <v>1999</v>
      </c>
      <c r="N481" s="0" t="s">
        <v>2000</v>
      </c>
    </row>
    <row r="482" customFormat="false" ht="15" hidden="false" customHeight="false" outlineLevel="0" collapsed="false">
      <c r="A482" s="0" t="s">
        <v>61</v>
      </c>
      <c r="B482" s="0" t="s">
        <v>2001</v>
      </c>
      <c r="C482" s="0" t="n">
        <v>497203</v>
      </c>
      <c r="D482" s="0" t="n">
        <v>497652</v>
      </c>
      <c r="F482" s="0" t="s">
        <v>15</v>
      </c>
      <c r="G482" s="0" t="n">
        <v>149</v>
      </c>
      <c r="H482" s="0" t="n">
        <v>222476131</v>
      </c>
      <c r="K482" s="0" t="s">
        <v>2002</v>
      </c>
      <c r="L482" s="0" t="s">
        <v>2003</v>
      </c>
    </row>
    <row r="483" customFormat="false" ht="15" hidden="false" customHeight="false" outlineLevel="0" collapsed="false">
      <c r="A483" s="0" t="s">
        <v>1920</v>
      </c>
      <c r="B483" s="0" t="s">
        <v>2004</v>
      </c>
      <c r="C483" s="0" t="n">
        <v>497924</v>
      </c>
      <c r="D483" s="0" t="n">
        <v>499228</v>
      </c>
      <c r="F483" s="0" t="s">
        <v>15</v>
      </c>
      <c r="G483" s="0" t="n">
        <v>434</v>
      </c>
      <c r="H483" s="0" t="n">
        <v>222476132</v>
      </c>
      <c r="K483" s="0" t="s">
        <v>2005</v>
      </c>
      <c r="L483" s="0" t="s">
        <v>2006</v>
      </c>
      <c r="M483" s="0" t="s">
        <v>1924</v>
      </c>
      <c r="N483" s="0" t="s">
        <v>1925</v>
      </c>
    </row>
    <row r="484" customFormat="false" ht="15" hidden="false" customHeight="false" outlineLevel="0" collapsed="false">
      <c r="A484" s="0" t="s">
        <v>2007</v>
      </c>
      <c r="B484" s="0" t="s">
        <v>2008</v>
      </c>
      <c r="C484" s="0" t="n">
        <v>499225</v>
      </c>
      <c r="D484" s="0" t="n">
        <v>502701</v>
      </c>
      <c r="F484" s="0" t="s">
        <v>15</v>
      </c>
      <c r="G484" s="0" t="n">
        <v>1158</v>
      </c>
      <c r="H484" s="0" t="n">
        <v>222476133</v>
      </c>
      <c r="K484" s="0" t="s">
        <v>2009</v>
      </c>
      <c r="L484" s="0" t="s">
        <v>2010</v>
      </c>
      <c r="M484" s="0" t="s">
        <v>2011</v>
      </c>
      <c r="N484" s="0" t="s">
        <v>2012</v>
      </c>
    </row>
    <row r="485" customFormat="false" ht="15" hidden="false" customHeight="false" outlineLevel="0" collapsed="false">
      <c r="A485" s="0" t="s">
        <v>61</v>
      </c>
      <c r="B485" s="0" t="s">
        <v>2013</v>
      </c>
      <c r="C485" s="0" t="n">
        <v>503295</v>
      </c>
      <c r="D485" s="0" t="n">
        <v>504725</v>
      </c>
      <c r="F485" s="0" t="s">
        <v>15</v>
      </c>
      <c r="G485" s="0" t="n">
        <v>476</v>
      </c>
      <c r="H485" s="0" t="n">
        <v>222476134</v>
      </c>
    </row>
    <row r="486" customFormat="false" ht="15" hidden="false" customHeight="false" outlineLevel="0" collapsed="false">
      <c r="A486" s="0" t="s">
        <v>2014</v>
      </c>
      <c r="B486" s="0" t="s">
        <v>2015</v>
      </c>
      <c r="C486" s="0" t="n">
        <v>505013</v>
      </c>
      <c r="D486" s="0" t="n">
        <v>506155</v>
      </c>
      <c r="F486" s="0" t="s">
        <v>15</v>
      </c>
      <c r="G486" s="0" t="n">
        <v>380</v>
      </c>
      <c r="H486" s="0" t="n">
        <v>222476135</v>
      </c>
      <c r="K486" s="0" t="s">
        <v>2016</v>
      </c>
      <c r="L486" s="0" t="s">
        <v>2017</v>
      </c>
      <c r="M486" s="0" t="s">
        <v>36</v>
      </c>
      <c r="N486" s="0" t="s">
        <v>37</v>
      </c>
    </row>
    <row r="487" customFormat="false" ht="15" hidden="false" customHeight="false" outlineLevel="0" collapsed="false">
      <c r="A487" s="0" t="s">
        <v>61</v>
      </c>
      <c r="B487" s="0" t="s">
        <v>2018</v>
      </c>
      <c r="C487" s="0" t="n">
        <v>506093</v>
      </c>
      <c r="D487" s="0" t="n">
        <v>506413</v>
      </c>
      <c r="F487" s="0" t="s">
        <v>21</v>
      </c>
      <c r="G487" s="0" t="n">
        <v>106</v>
      </c>
      <c r="H487" s="0" t="n">
        <v>222476136</v>
      </c>
    </row>
    <row r="488" customFormat="false" ht="15" hidden="false" customHeight="false" outlineLevel="0" collapsed="false">
      <c r="E488" s="0" t="s">
        <v>10</v>
      </c>
      <c r="F488" s="0" t="n">
        <v>222481225</v>
      </c>
      <c r="G488" s="0" t="s">
        <v>1863</v>
      </c>
      <c r="H488" s="0" t="s">
        <v>2019</v>
      </c>
    </row>
    <row r="489" customFormat="false" ht="15" hidden="false" customHeight="false" outlineLevel="0" collapsed="false">
      <c r="A489" s="0" t="s">
        <v>2020</v>
      </c>
      <c r="B489" s="0" t="s">
        <v>2021</v>
      </c>
      <c r="C489" s="0" t="n">
        <v>85031</v>
      </c>
      <c r="D489" s="0" t="n">
        <v>85816</v>
      </c>
      <c r="F489" s="0" t="s">
        <v>21</v>
      </c>
      <c r="G489" s="0" t="n">
        <v>261</v>
      </c>
      <c r="H489" s="0" t="n">
        <v>222481215</v>
      </c>
      <c r="K489" s="0" t="s">
        <v>2022</v>
      </c>
      <c r="L489" s="0" t="s">
        <v>2023</v>
      </c>
      <c r="M489" s="0" t="s">
        <v>2024</v>
      </c>
      <c r="N489" s="0" t="s">
        <v>2025</v>
      </c>
    </row>
    <row r="490" customFormat="false" ht="15" hidden="false" customHeight="false" outlineLevel="0" collapsed="false">
      <c r="A490" s="0" t="s">
        <v>1899</v>
      </c>
      <c r="B490" s="0" t="s">
        <v>2026</v>
      </c>
      <c r="C490" s="0" t="n">
        <v>86164</v>
      </c>
      <c r="D490" s="0" t="n">
        <v>87501</v>
      </c>
      <c r="F490" s="0" t="s">
        <v>21</v>
      </c>
      <c r="G490" s="0" t="n">
        <v>445</v>
      </c>
      <c r="H490" s="0" t="n">
        <v>222481216</v>
      </c>
      <c r="K490" s="0" t="s">
        <v>1901</v>
      </c>
      <c r="L490" s="0" t="s">
        <v>1902</v>
      </c>
      <c r="M490" s="0" t="s">
        <v>1903</v>
      </c>
      <c r="N490" s="0" t="s">
        <v>1904</v>
      </c>
    </row>
    <row r="491" customFormat="false" ht="15" hidden="false" customHeight="false" outlineLevel="0" collapsed="false">
      <c r="A491" s="0" t="s">
        <v>61</v>
      </c>
      <c r="B491" s="0" t="s">
        <v>2027</v>
      </c>
      <c r="C491" s="0" t="n">
        <v>87682</v>
      </c>
      <c r="D491" s="0" t="n">
        <v>88197</v>
      </c>
      <c r="F491" s="0" t="s">
        <v>15</v>
      </c>
      <c r="G491" s="0" t="n">
        <v>171</v>
      </c>
      <c r="H491" s="0" t="n">
        <v>222481217</v>
      </c>
    </row>
    <row r="492" customFormat="false" ht="15" hidden="false" customHeight="false" outlineLevel="0" collapsed="false">
      <c r="A492" s="0" t="s">
        <v>2028</v>
      </c>
      <c r="B492" s="0" t="s">
        <v>2029</v>
      </c>
      <c r="C492" s="0" t="n">
        <v>89616</v>
      </c>
      <c r="D492" s="0" t="n">
        <v>90473</v>
      </c>
      <c r="F492" s="0" t="s">
        <v>15</v>
      </c>
      <c r="G492" s="0" t="n">
        <v>285</v>
      </c>
      <c r="H492" s="0" t="n">
        <v>222481218</v>
      </c>
    </row>
    <row r="493" customFormat="false" ht="15" hidden="false" customHeight="false" outlineLevel="0" collapsed="false">
      <c r="A493" s="0" t="s">
        <v>61</v>
      </c>
      <c r="B493" s="0" t="s">
        <v>2030</v>
      </c>
      <c r="C493" s="0" t="n">
        <v>90466</v>
      </c>
      <c r="D493" s="0" t="n">
        <v>91035</v>
      </c>
      <c r="F493" s="0" t="s">
        <v>15</v>
      </c>
      <c r="G493" s="0" t="n">
        <v>189</v>
      </c>
      <c r="H493" s="0" t="n">
        <v>222481219</v>
      </c>
    </row>
    <row r="494" customFormat="false" ht="15" hidden="false" customHeight="false" outlineLevel="0" collapsed="false">
      <c r="A494" s="0" t="s">
        <v>2031</v>
      </c>
      <c r="B494" s="0" t="s">
        <v>2032</v>
      </c>
      <c r="C494" s="0" t="n">
        <v>91307</v>
      </c>
      <c r="D494" s="0" t="n">
        <v>92164</v>
      </c>
      <c r="F494" s="0" t="s">
        <v>15</v>
      </c>
      <c r="G494" s="0" t="n">
        <v>285</v>
      </c>
      <c r="H494" s="0" t="n">
        <v>222481220</v>
      </c>
      <c r="K494" s="0" t="s">
        <v>789</v>
      </c>
      <c r="L494" s="0" t="s">
        <v>790</v>
      </c>
      <c r="M494" s="0" t="s">
        <v>644</v>
      </c>
      <c r="N494" s="0" t="s">
        <v>647</v>
      </c>
    </row>
    <row r="495" customFormat="false" ht="15" hidden="false" customHeight="false" outlineLevel="0" collapsed="false">
      <c r="A495" s="0" t="s">
        <v>61</v>
      </c>
      <c r="B495" s="0" t="s">
        <v>2033</v>
      </c>
      <c r="C495" s="0" t="n">
        <v>92362</v>
      </c>
      <c r="D495" s="0" t="n">
        <v>92607</v>
      </c>
      <c r="F495" s="0" t="s">
        <v>15</v>
      </c>
      <c r="G495" s="0" t="n">
        <v>81</v>
      </c>
      <c r="H495" s="0" t="n">
        <v>222481221</v>
      </c>
      <c r="K495" s="0" t="s">
        <v>2034</v>
      </c>
      <c r="L495" s="0" t="s">
        <v>2035</v>
      </c>
      <c r="M495" s="0" t="s">
        <v>2036</v>
      </c>
      <c r="N495" s="0" t="s">
        <v>2037</v>
      </c>
    </row>
    <row r="496" customFormat="false" ht="15" hidden="false" customHeight="false" outlineLevel="0" collapsed="false">
      <c r="A496" s="0" t="s">
        <v>2038</v>
      </c>
      <c r="B496" s="0" t="s">
        <v>2039</v>
      </c>
      <c r="C496" s="0" t="n">
        <v>92604</v>
      </c>
      <c r="D496" s="0" t="n">
        <v>94025</v>
      </c>
      <c r="F496" s="0" t="s">
        <v>21</v>
      </c>
      <c r="G496" s="0" t="n">
        <v>473</v>
      </c>
      <c r="H496" s="0" t="n">
        <v>222481222</v>
      </c>
      <c r="K496" s="0" t="s">
        <v>2040</v>
      </c>
      <c r="L496" s="0" t="s">
        <v>2041</v>
      </c>
      <c r="M496" s="0" t="s">
        <v>36</v>
      </c>
      <c r="N496" s="0" t="s">
        <v>37</v>
      </c>
    </row>
    <row r="497" customFormat="false" ht="15" hidden="false" customHeight="false" outlineLevel="0" collapsed="false">
      <c r="A497" s="0" t="s">
        <v>61</v>
      </c>
      <c r="B497" s="0" t="s">
        <v>2042</v>
      </c>
      <c r="C497" s="0" t="n">
        <v>94132</v>
      </c>
      <c r="D497" s="0" t="n">
        <v>94245</v>
      </c>
      <c r="F497" s="0" t="s">
        <v>21</v>
      </c>
      <c r="G497" s="0" t="n">
        <v>37</v>
      </c>
      <c r="H497" s="0" t="n">
        <v>222481223</v>
      </c>
    </row>
    <row r="498" customFormat="false" ht="15" hidden="false" customHeight="false" outlineLevel="0" collapsed="false">
      <c r="A498" s="0" t="s">
        <v>61</v>
      </c>
      <c r="B498" s="0" t="s">
        <v>2043</v>
      </c>
      <c r="C498" s="0" t="n">
        <v>95180</v>
      </c>
      <c r="D498" s="0" t="n">
        <v>95410</v>
      </c>
      <c r="F498" s="0" t="s">
        <v>21</v>
      </c>
      <c r="G498" s="0" t="n">
        <v>76</v>
      </c>
      <c r="H498" s="0" t="n">
        <v>222481224</v>
      </c>
    </row>
    <row r="499" customFormat="false" ht="15" hidden="false" customHeight="false" outlineLevel="0" collapsed="false">
      <c r="A499" s="6" t="s">
        <v>61</v>
      </c>
      <c r="B499" s="0" t="s">
        <v>2044</v>
      </c>
      <c r="C499" s="6" t="n">
        <v>95898</v>
      </c>
      <c r="D499" s="6" t="n">
        <v>97322</v>
      </c>
      <c r="E499" s="6"/>
      <c r="F499" s="6" t="s">
        <v>15</v>
      </c>
      <c r="G499" s="6" t="n">
        <v>474</v>
      </c>
      <c r="H499" s="6" t="n">
        <v>222481225</v>
      </c>
      <c r="I499" s="7" t="s">
        <v>68</v>
      </c>
      <c r="K499" s="0" t="s">
        <v>69</v>
      </c>
      <c r="L499" s="0" t="s">
        <v>70</v>
      </c>
    </row>
    <row r="500" customFormat="false" ht="15" hidden="false" customHeight="false" outlineLevel="0" collapsed="false">
      <c r="A500" s="0" t="s">
        <v>2045</v>
      </c>
      <c r="B500" s="0" t="s">
        <v>2046</v>
      </c>
      <c r="C500" s="0" t="n">
        <v>97421</v>
      </c>
      <c r="D500" s="0" t="n">
        <v>99925</v>
      </c>
      <c r="F500" s="0" t="s">
        <v>15</v>
      </c>
      <c r="G500" s="0" t="n">
        <v>834</v>
      </c>
      <c r="H500" s="0" t="n">
        <v>222481226</v>
      </c>
      <c r="K500" s="0" t="s">
        <v>2047</v>
      </c>
      <c r="L500" s="0" t="s">
        <v>2048</v>
      </c>
      <c r="M500" s="0" t="s">
        <v>2049</v>
      </c>
      <c r="N500" s="0" t="s">
        <v>2050</v>
      </c>
    </row>
    <row r="501" customFormat="false" ht="15" hidden="false" customHeight="false" outlineLevel="0" collapsed="false">
      <c r="A501" s="0" t="s">
        <v>2051</v>
      </c>
      <c r="B501" s="0" t="s">
        <v>2052</v>
      </c>
      <c r="C501" s="0" t="n">
        <v>99909</v>
      </c>
      <c r="D501" s="0" t="n">
        <v>100799</v>
      </c>
      <c r="F501" s="0" t="s">
        <v>15</v>
      </c>
      <c r="G501" s="0" t="n">
        <v>296</v>
      </c>
      <c r="H501" s="0" t="n">
        <v>222481227</v>
      </c>
      <c r="K501" s="0" t="s">
        <v>2053</v>
      </c>
      <c r="L501" s="0" t="s">
        <v>2054</v>
      </c>
    </row>
    <row r="502" customFormat="false" ht="15" hidden="false" customHeight="false" outlineLevel="0" collapsed="false">
      <c r="A502" s="0" t="s">
        <v>2055</v>
      </c>
      <c r="B502" s="0" t="s">
        <v>2056</v>
      </c>
      <c r="C502" s="0" t="n">
        <v>100805</v>
      </c>
      <c r="D502" s="0" t="n">
        <v>103441</v>
      </c>
      <c r="F502" s="0" t="s">
        <v>15</v>
      </c>
      <c r="G502" s="0" t="n">
        <v>878</v>
      </c>
      <c r="H502" s="0" t="n">
        <v>222481228</v>
      </c>
      <c r="K502" s="0" t="s">
        <v>2057</v>
      </c>
      <c r="L502" s="0" t="s">
        <v>2058</v>
      </c>
      <c r="M502" s="0" t="s">
        <v>1803</v>
      </c>
      <c r="N502" s="0" t="s">
        <v>1806</v>
      </c>
    </row>
    <row r="503" customFormat="false" ht="15" hidden="false" customHeight="false" outlineLevel="0" collapsed="false">
      <c r="A503" s="0" t="s">
        <v>61</v>
      </c>
      <c r="B503" s="0" t="s">
        <v>2059</v>
      </c>
      <c r="C503" s="0" t="n">
        <v>103520</v>
      </c>
      <c r="D503" s="0" t="n">
        <v>103918</v>
      </c>
      <c r="F503" s="0" t="s">
        <v>15</v>
      </c>
      <c r="G503" s="0" t="n">
        <v>132</v>
      </c>
      <c r="H503" s="0" t="n">
        <v>222481229</v>
      </c>
      <c r="K503" s="0" t="s">
        <v>2060</v>
      </c>
      <c r="L503" s="0" t="s">
        <v>2061</v>
      </c>
      <c r="M503" s="0" t="s">
        <v>2062</v>
      </c>
      <c r="N503" s="0" t="s">
        <v>2063</v>
      </c>
    </row>
    <row r="504" customFormat="false" ht="15" hidden="false" customHeight="false" outlineLevel="0" collapsed="false">
      <c r="A504" s="0" t="s">
        <v>2064</v>
      </c>
      <c r="B504" s="0" t="s">
        <v>2065</v>
      </c>
      <c r="C504" s="0" t="n">
        <v>104041</v>
      </c>
      <c r="D504" s="0" t="n">
        <v>104895</v>
      </c>
      <c r="F504" s="0" t="s">
        <v>15</v>
      </c>
      <c r="G504" s="0" t="n">
        <v>284</v>
      </c>
      <c r="H504" s="0" t="n">
        <v>222481230</v>
      </c>
      <c r="K504" s="0" t="s">
        <v>2066</v>
      </c>
      <c r="L504" s="0" t="s">
        <v>2067</v>
      </c>
      <c r="M504" s="0" t="s">
        <v>2068</v>
      </c>
      <c r="N504" s="0" t="s">
        <v>2069</v>
      </c>
    </row>
    <row r="505" customFormat="false" ht="15" hidden="false" customHeight="false" outlineLevel="0" collapsed="false">
      <c r="A505" s="0" t="s">
        <v>61</v>
      </c>
      <c r="B505" s="0" t="s">
        <v>2070</v>
      </c>
      <c r="C505" s="0" t="n">
        <v>104908</v>
      </c>
      <c r="D505" s="0" t="n">
        <v>105984</v>
      </c>
      <c r="F505" s="0" t="s">
        <v>21</v>
      </c>
      <c r="G505" s="0" t="n">
        <v>358</v>
      </c>
      <c r="H505" s="0" t="n">
        <v>222481231</v>
      </c>
    </row>
    <row r="506" customFormat="false" ht="15" hidden="false" customHeight="false" outlineLevel="0" collapsed="false">
      <c r="A506" s="0" t="s">
        <v>1887</v>
      </c>
      <c r="B506" s="0" t="s">
        <v>2071</v>
      </c>
      <c r="C506" s="0" t="n">
        <v>106183</v>
      </c>
      <c r="D506" s="0" t="n">
        <v>107349</v>
      </c>
      <c r="F506" s="0" t="s">
        <v>15</v>
      </c>
      <c r="G506" s="0" t="n">
        <v>388</v>
      </c>
      <c r="H506" s="0" t="n">
        <v>222481232</v>
      </c>
      <c r="K506" s="0" t="s">
        <v>87</v>
      </c>
      <c r="L506" s="0" t="s">
        <v>88</v>
      </c>
      <c r="M506" s="0" t="s">
        <v>907</v>
      </c>
      <c r="N506" s="0" t="s">
        <v>908</v>
      </c>
    </row>
    <row r="507" customFormat="false" ht="15" hidden="false" customHeight="false" outlineLevel="0" collapsed="false">
      <c r="A507" s="0" t="s">
        <v>2072</v>
      </c>
      <c r="B507" s="0" t="s">
        <v>2073</v>
      </c>
      <c r="C507" s="0" t="n">
        <v>107669</v>
      </c>
      <c r="D507" s="0" t="n">
        <v>109915</v>
      </c>
      <c r="F507" s="0" t="s">
        <v>21</v>
      </c>
      <c r="G507" s="0" t="n">
        <v>748</v>
      </c>
      <c r="H507" s="0" t="n">
        <v>222481233</v>
      </c>
      <c r="K507" s="0" t="s">
        <v>2074</v>
      </c>
      <c r="L507" s="0" t="s">
        <v>2075</v>
      </c>
      <c r="M507" s="0" t="s">
        <v>2076</v>
      </c>
      <c r="N507" s="0" t="s">
        <v>2077</v>
      </c>
    </row>
    <row r="508" customFormat="false" ht="15" hidden="false" customHeight="false" outlineLevel="0" collapsed="false">
      <c r="A508" s="0" t="s">
        <v>61</v>
      </c>
      <c r="B508" s="0" t="s">
        <v>2078</v>
      </c>
      <c r="C508" s="0" t="n">
        <v>109949</v>
      </c>
      <c r="D508" s="0" t="n">
        <v>110131</v>
      </c>
      <c r="F508" s="0" t="s">
        <v>15</v>
      </c>
      <c r="G508" s="0" t="n">
        <v>60</v>
      </c>
      <c r="H508" s="0" t="n">
        <v>222481234</v>
      </c>
    </row>
    <row r="509" customFormat="false" ht="15" hidden="false" customHeight="false" outlineLevel="0" collapsed="false">
      <c r="A509" s="0" t="s">
        <v>61</v>
      </c>
      <c r="B509" s="0" t="s">
        <v>2079</v>
      </c>
      <c r="C509" s="0" t="n">
        <v>110272</v>
      </c>
      <c r="D509" s="0" t="n">
        <v>112239</v>
      </c>
      <c r="F509" s="0" t="s">
        <v>21</v>
      </c>
      <c r="G509" s="0" t="n">
        <v>655</v>
      </c>
      <c r="H509" s="0" t="n">
        <v>222481235</v>
      </c>
      <c r="K509" s="0" t="s">
        <v>2080</v>
      </c>
      <c r="L509" s="0" t="s">
        <v>2081</v>
      </c>
      <c r="M509" s="0" t="s">
        <v>2082</v>
      </c>
      <c r="N509" s="0" t="s">
        <v>2083</v>
      </c>
    </row>
    <row r="510" customFormat="false" ht="15" hidden="false" customHeight="false" outlineLevel="0" collapsed="false">
      <c r="E510" s="0" t="s">
        <v>10</v>
      </c>
      <c r="F510" s="0" t="n">
        <v>13475183</v>
      </c>
      <c r="G510" s="0" t="s">
        <v>2084</v>
      </c>
      <c r="H510" s="0" t="s">
        <v>2085</v>
      </c>
      <c r="V510" s="8"/>
    </row>
    <row r="511" customFormat="false" ht="15" hidden="false" customHeight="false" outlineLevel="0" collapsed="false">
      <c r="A511" s="0" t="s">
        <v>2086</v>
      </c>
      <c r="B511" s="0" t="s">
        <v>2087</v>
      </c>
      <c r="C511" s="0" t="n">
        <v>5011308</v>
      </c>
      <c r="D511" s="0" t="n">
        <v>5013278</v>
      </c>
      <c r="F511" s="0" t="s">
        <v>15</v>
      </c>
      <c r="G511" s="0" t="n">
        <v>656</v>
      </c>
      <c r="H511" s="0" t="n">
        <v>13475173</v>
      </c>
      <c r="K511" s="0" t="s">
        <v>2088</v>
      </c>
      <c r="L511" s="0" t="s">
        <v>2089</v>
      </c>
      <c r="M511" s="0" t="s">
        <v>2090</v>
      </c>
      <c r="N511" s="0" t="s">
        <v>2091</v>
      </c>
    </row>
    <row r="512" customFormat="false" ht="15" hidden="false" customHeight="false" outlineLevel="0" collapsed="false">
      <c r="A512" s="0" t="s">
        <v>2092</v>
      </c>
      <c r="B512" s="0" t="s">
        <v>2093</v>
      </c>
      <c r="C512" s="0" t="n">
        <v>5013328</v>
      </c>
      <c r="D512" s="0" t="n">
        <v>5014887</v>
      </c>
      <c r="F512" s="0" t="s">
        <v>21</v>
      </c>
      <c r="G512" s="0" t="n">
        <v>519</v>
      </c>
      <c r="H512" s="0" t="n">
        <v>13475174</v>
      </c>
      <c r="J512" s="2" t="s">
        <v>2094</v>
      </c>
      <c r="K512" s="0" t="s">
        <v>2095</v>
      </c>
      <c r="L512" s="0" t="s">
        <v>2096</v>
      </c>
      <c r="M512" s="0" t="s">
        <v>2094</v>
      </c>
      <c r="N512" s="0" t="s">
        <v>2097</v>
      </c>
    </row>
    <row r="513" customFormat="false" ht="15" hidden="false" customHeight="false" outlineLevel="0" collapsed="false">
      <c r="A513" s="0" t="s">
        <v>61</v>
      </c>
      <c r="B513" s="0" t="s">
        <v>2098</v>
      </c>
      <c r="C513" s="0" t="n">
        <v>5014891</v>
      </c>
      <c r="D513" s="0" t="n">
        <v>5015529</v>
      </c>
      <c r="F513" s="0" t="s">
        <v>21</v>
      </c>
      <c r="G513" s="0" t="n">
        <v>212</v>
      </c>
      <c r="H513" s="0" t="n">
        <v>13475175</v>
      </c>
      <c r="K513" s="0" t="s">
        <v>2099</v>
      </c>
      <c r="L513" s="0" t="s">
        <v>2100</v>
      </c>
      <c r="M513" s="0" t="s">
        <v>2101</v>
      </c>
      <c r="N513" s="0" t="s">
        <v>2102</v>
      </c>
    </row>
    <row r="514" customFormat="false" ht="15" hidden="false" customHeight="false" outlineLevel="0" collapsed="false">
      <c r="A514" s="0" t="s">
        <v>61</v>
      </c>
      <c r="B514" s="0" t="s">
        <v>2103</v>
      </c>
      <c r="C514" s="0" t="n">
        <v>5015376</v>
      </c>
      <c r="D514" s="0" t="n">
        <v>5015993</v>
      </c>
      <c r="F514" s="0" t="s">
        <v>21</v>
      </c>
      <c r="G514" s="0" t="n">
        <v>205</v>
      </c>
      <c r="H514" s="0" t="n">
        <v>13475176</v>
      </c>
    </row>
    <row r="515" customFormat="false" ht="15" hidden="false" customHeight="false" outlineLevel="0" collapsed="false">
      <c r="A515" s="0" t="s">
        <v>61</v>
      </c>
      <c r="B515" s="0" t="s">
        <v>2104</v>
      </c>
      <c r="C515" s="0" t="n">
        <v>5015986</v>
      </c>
      <c r="D515" s="0" t="n">
        <v>5016510</v>
      </c>
      <c r="F515" s="0" t="s">
        <v>21</v>
      </c>
      <c r="G515" s="0" t="n">
        <v>174</v>
      </c>
      <c r="H515" s="0" t="n">
        <v>13475177</v>
      </c>
      <c r="K515" s="0" t="s">
        <v>2105</v>
      </c>
      <c r="L515" s="0" t="s">
        <v>2106</v>
      </c>
      <c r="M515" s="0" t="s">
        <v>2107</v>
      </c>
      <c r="N515" s="0" t="s">
        <v>2108</v>
      </c>
    </row>
    <row r="516" customFormat="false" ht="15" hidden="false" customHeight="false" outlineLevel="0" collapsed="false">
      <c r="A516" s="0" t="s">
        <v>61</v>
      </c>
      <c r="B516" s="0" t="s">
        <v>2109</v>
      </c>
      <c r="C516" s="0" t="n">
        <v>5016994</v>
      </c>
      <c r="D516" s="0" t="n">
        <v>5017953</v>
      </c>
      <c r="F516" s="0" t="s">
        <v>15</v>
      </c>
      <c r="G516" s="0" t="n">
        <v>319</v>
      </c>
      <c r="H516" s="0" t="n">
        <v>13475178</v>
      </c>
      <c r="K516" s="0" t="s">
        <v>2110</v>
      </c>
      <c r="L516" s="0" t="s">
        <v>2111</v>
      </c>
      <c r="M516" s="0" t="s">
        <v>2112</v>
      </c>
      <c r="N516" s="0" t="s">
        <v>2113</v>
      </c>
    </row>
    <row r="517" customFormat="false" ht="15" hidden="false" customHeight="false" outlineLevel="0" collapsed="false">
      <c r="A517" s="0" t="s">
        <v>2114</v>
      </c>
      <c r="B517" s="0" t="s">
        <v>2115</v>
      </c>
      <c r="C517" s="0" t="n">
        <v>5017956</v>
      </c>
      <c r="D517" s="0" t="n">
        <v>5018678</v>
      </c>
      <c r="F517" s="0" t="s">
        <v>15</v>
      </c>
      <c r="G517" s="0" t="n">
        <v>240</v>
      </c>
      <c r="H517" s="0" t="n">
        <v>13475179</v>
      </c>
      <c r="J517" s="2" t="s">
        <v>2116</v>
      </c>
      <c r="K517" s="0" t="s">
        <v>2117</v>
      </c>
      <c r="L517" s="0" t="s">
        <v>2118</v>
      </c>
      <c r="M517" s="0" t="s">
        <v>2116</v>
      </c>
      <c r="N517" s="0" t="s">
        <v>2119</v>
      </c>
    </row>
    <row r="518" customFormat="false" ht="15" hidden="false" customHeight="false" outlineLevel="0" collapsed="false">
      <c r="A518" s="0" t="s">
        <v>61</v>
      </c>
      <c r="B518" s="0" t="s">
        <v>2120</v>
      </c>
      <c r="C518" s="0" t="n">
        <v>5018756</v>
      </c>
      <c r="D518" s="0" t="n">
        <v>5019340</v>
      </c>
      <c r="F518" s="0" t="s">
        <v>15</v>
      </c>
      <c r="G518" s="0" t="n">
        <v>194</v>
      </c>
      <c r="H518" s="0" t="n">
        <v>13475180</v>
      </c>
      <c r="M518" s="0" t="s">
        <v>2121</v>
      </c>
      <c r="N518" s="0" t="s">
        <v>2122</v>
      </c>
    </row>
    <row r="519" customFormat="false" ht="15" hidden="false" customHeight="false" outlineLevel="0" collapsed="false">
      <c r="A519" s="0" t="s">
        <v>61</v>
      </c>
      <c r="B519" s="0" t="s">
        <v>2123</v>
      </c>
      <c r="C519" s="0" t="n">
        <v>5019797</v>
      </c>
      <c r="D519" s="0" t="n">
        <v>5019949</v>
      </c>
      <c r="F519" s="0" t="s">
        <v>21</v>
      </c>
      <c r="G519" s="0" t="n">
        <v>50</v>
      </c>
      <c r="H519" s="0" t="n">
        <v>13475181</v>
      </c>
    </row>
    <row r="520" customFormat="false" ht="15" hidden="false" customHeight="false" outlineLevel="0" collapsed="false">
      <c r="A520" s="6" t="s">
        <v>61</v>
      </c>
      <c r="B520" s="0" t="s">
        <v>2124</v>
      </c>
      <c r="C520" s="6" t="n">
        <v>5020023</v>
      </c>
      <c r="D520" s="6" t="n">
        <v>5021447</v>
      </c>
      <c r="E520" s="6"/>
      <c r="F520" s="6" t="s">
        <v>15</v>
      </c>
      <c r="G520" s="6" t="n">
        <v>474</v>
      </c>
      <c r="H520" s="6" t="n">
        <v>13475182</v>
      </c>
      <c r="I520" s="1" t="s">
        <v>666</v>
      </c>
    </row>
    <row r="521" customFormat="false" ht="15" hidden="false" customHeight="false" outlineLevel="0" collapsed="false">
      <c r="A521" s="6" t="s">
        <v>61</v>
      </c>
      <c r="B521" s="0" t="s">
        <v>2125</v>
      </c>
      <c r="C521" s="6" t="n">
        <v>5021381</v>
      </c>
      <c r="D521" s="6" t="n">
        <v>5022898</v>
      </c>
      <c r="E521" s="6"/>
      <c r="F521" s="6" t="s">
        <v>15</v>
      </c>
      <c r="G521" s="6" t="n">
        <v>505</v>
      </c>
      <c r="H521" s="6" t="n">
        <v>13475183</v>
      </c>
      <c r="I521" s="7" t="s">
        <v>68</v>
      </c>
      <c r="J521" s="2" t="s">
        <v>161</v>
      </c>
      <c r="K521" s="0" t="s">
        <v>69</v>
      </c>
      <c r="L521" s="0" t="s">
        <v>70</v>
      </c>
      <c r="M521" s="0" t="s">
        <v>2126</v>
      </c>
      <c r="N521" s="0" t="s">
        <v>2127</v>
      </c>
    </row>
    <row r="522" customFormat="false" ht="15" hidden="false" customHeight="false" outlineLevel="0" collapsed="false">
      <c r="A522" s="0" t="s">
        <v>2128</v>
      </c>
      <c r="B522" s="0" t="s">
        <v>2129</v>
      </c>
      <c r="C522" s="0" t="n">
        <v>5023438</v>
      </c>
      <c r="D522" s="0" t="n">
        <v>5023656</v>
      </c>
      <c r="F522" s="0" t="s">
        <v>21</v>
      </c>
      <c r="G522" s="0" t="n">
        <v>72</v>
      </c>
      <c r="H522" s="0" t="n">
        <v>13475184</v>
      </c>
      <c r="J522" s="2" t="s">
        <v>743</v>
      </c>
      <c r="K522" s="0" t="s">
        <v>2130</v>
      </c>
      <c r="L522" s="0" t="s">
        <v>2131</v>
      </c>
      <c r="M522" s="0" t="s">
        <v>743</v>
      </c>
      <c r="N522" s="0" t="s">
        <v>744</v>
      </c>
    </row>
    <row r="523" customFormat="false" ht="15" hidden="false" customHeight="false" outlineLevel="0" collapsed="false">
      <c r="A523" s="0" t="s">
        <v>2128</v>
      </c>
      <c r="B523" s="0" t="s">
        <v>2132</v>
      </c>
      <c r="C523" s="0" t="n">
        <v>5023653</v>
      </c>
      <c r="D523" s="0" t="n">
        <v>5024924</v>
      </c>
      <c r="F523" s="0" t="s">
        <v>21</v>
      </c>
      <c r="G523" s="0" t="n">
        <v>423</v>
      </c>
      <c r="H523" s="0" t="n">
        <v>13475185</v>
      </c>
      <c r="J523" s="2" t="s">
        <v>743</v>
      </c>
      <c r="K523" s="0" t="s">
        <v>2133</v>
      </c>
      <c r="L523" s="0" t="s">
        <v>2134</v>
      </c>
      <c r="M523" s="0" t="s">
        <v>743</v>
      </c>
      <c r="N523" s="0" t="s">
        <v>744</v>
      </c>
    </row>
    <row r="524" customFormat="false" ht="15" hidden="false" customHeight="false" outlineLevel="0" collapsed="false">
      <c r="A524" s="0" t="s">
        <v>2135</v>
      </c>
      <c r="B524" s="0" t="s">
        <v>2136</v>
      </c>
      <c r="C524" s="0" t="n">
        <v>5025176</v>
      </c>
      <c r="D524" s="0" t="n">
        <v>5026516</v>
      </c>
      <c r="F524" s="0" t="s">
        <v>21</v>
      </c>
      <c r="G524" s="0" t="n">
        <v>446</v>
      </c>
      <c r="H524" s="0" t="n">
        <v>13475186</v>
      </c>
      <c r="J524" s="2" t="s">
        <v>2137</v>
      </c>
      <c r="K524" s="0" t="s">
        <v>2138</v>
      </c>
      <c r="L524" s="0" t="s">
        <v>2139</v>
      </c>
      <c r="M524" s="0" t="s">
        <v>2137</v>
      </c>
      <c r="N524" s="0" t="s">
        <v>2140</v>
      </c>
    </row>
    <row r="525" customFormat="false" ht="15" hidden="false" customHeight="false" outlineLevel="0" collapsed="false">
      <c r="A525" s="0" t="s">
        <v>2141</v>
      </c>
      <c r="B525" s="0" t="s">
        <v>2142</v>
      </c>
      <c r="C525" s="0" t="n">
        <v>5027871</v>
      </c>
      <c r="D525" s="0" t="n">
        <v>5028980</v>
      </c>
      <c r="F525" s="0" t="s">
        <v>15</v>
      </c>
      <c r="G525" s="0" t="n">
        <v>369</v>
      </c>
      <c r="H525" s="0" t="n">
        <v>13475187</v>
      </c>
      <c r="J525" s="2" t="s">
        <v>491</v>
      </c>
      <c r="K525" s="0" t="s">
        <v>492</v>
      </c>
      <c r="L525" s="0" t="s">
        <v>493</v>
      </c>
      <c r="M525" s="0" t="s">
        <v>491</v>
      </c>
      <c r="N525" s="0" t="s">
        <v>494</v>
      </c>
    </row>
    <row r="526" customFormat="false" ht="15" hidden="false" customHeight="false" outlineLevel="0" collapsed="false">
      <c r="A526" s="0" t="s">
        <v>2143</v>
      </c>
      <c r="B526" s="0" t="s">
        <v>2144</v>
      </c>
      <c r="C526" s="0" t="n">
        <v>5029165</v>
      </c>
      <c r="D526" s="0" t="n">
        <v>5030562</v>
      </c>
      <c r="F526" s="0" t="s">
        <v>15</v>
      </c>
      <c r="G526" s="0" t="n">
        <v>465</v>
      </c>
      <c r="H526" s="0" t="n">
        <v>13475188</v>
      </c>
      <c r="J526" s="2" t="s">
        <v>2145</v>
      </c>
      <c r="K526" s="0" t="s">
        <v>2146</v>
      </c>
      <c r="L526" s="0" t="s">
        <v>2147</v>
      </c>
      <c r="M526" s="0" t="s">
        <v>2145</v>
      </c>
      <c r="N526" s="0" t="s">
        <v>2148</v>
      </c>
    </row>
    <row r="527" customFormat="false" ht="15" hidden="false" customHeight="false" outlineLevel="0" collapsed="false">
      <c r="A527" s="0" t="s">
        <v>2149</v>
      </c>
      <c r="B527" s="0" t="s">
        <v>2150</v>
      </c>
      <c r="C527" s="0" t="n">
        <v>5030901</v>
      </c>
      <c r="D527" s="0" t="n">
        <v>5032094</v>
      </c>
      <c r="F527" s="0" t="s">
        <v>21</v>
      </c>
      <c r="G527" s="0" t="n">
        <v>397</v>
      </c>
      <c r="H527" s="0" t="n">
        <v>13475189</v>
      </c>
      <c r="J527" s="2" t="s">
        <v>2151</v>
      </c>
      <c r="K527" s="0" t="s">
        <v>2152</v>
      </c>
      <c r="L527" s="0" t="s">
        <v>2153</v>
      </c>
      <c r="M527" s="0" t="s">
        <v>2151</v>
      </c>
      <c r="N527" s="0" t="s">
        <v>2154</v>
      </c>
    </row>
    <row r="528" customFormat="false" ht="15" hidden="false" customHeight="false" outlineLevel="0" collapsed="false">
      <c r="A528" s="0" t="s">
        <v>61</v>
      </c>
      <c r="B528" s="0" t="s">
        <v>2155</v>
      </c>
      <c r="C528" s="0" t="n">
        <v>5032482</v>
      </c>
      <c r="D528" s="0" t="n">
        <v>5032823</v>
      </c>
      <c r="F528" s="0" t="s">
        <v>21</v>
      </c>
      <c r="G528" s="0" t="n">
        <v>113</v>
      </c>
      <c r="H528" s="0" t="n">
        <v>13475190</v>
      </c>
      <c r="K528" s="0" t="s">
        <v>548</v>
      </c>
      <c r="L528" s="0" t="s">
        <v>549</v>
      </c>
    </row>
    <row r="529" customFormat="false" ht="15" hidden="false" customHeight="false" outlineLevel="0" collapsed="false">
      <c r="A529" s="0" t="s">
        <v>61</v>
      </c>
      <c r="B529" s="0" t="s">
        <v>2156</v>
      </c>
      <c r="C529" s="0" t="n">
        <v>5032836</v>
      </c>
      <c r="D529" s="0" t="n">
        <v>5033045</v>
      </c>
      <c r="F529" s="0" t="s">
        <v>21</v>
      </c>
      <c r="G529" s="0" t="n">
        <v>69</v>
      </c>
      <c r="H529" s="0" t="n">
        <v>13475191</v>
      </c>
      <c r="K529" s="0" t="s">
        <v>2157</v>
      </c>
      <c r="L529" s="0" t="s">
        <v>2158</v>
      </c>
    </row>
    <row r="530" customFormat="false" ht="15" hidden="false" customHeight="false" outlineLevel="0" collapsed="false">
      <c r="A530" s="0" t="s">
        <v>61</v>
      </c>
      <c r="B530" s="0" t="s">
        <v>2159</v>
      </c>
      <c r="C530" s="0" t="n">
        <v>5033545</v>
      </c>
      <c r="D530" s="0" t="n">
        <v>5034090</v>
      </c>
      <c r="F530" s="0" t="s">
        <v>15</v>
      </c>
      <c r="G530" s="0" t="n">
        <v>181</v>
      </c>
      <c r="H530" s="0" t="n">
        <v>13475192</v>
      </c>
    </row>
    <row r="531" customFormat="false" ht="15" hidden="false" customHeight="false" outlineLevel="0" collapsed="false">
      <c r="A531" s="0" t="s">
        <v>2160</v>
      </c>
      <c r="B531" s="0" t="s">
        <v>2161</v>
      </c>
      <c r="C531" s="0" t="n">
        <v>5034195</v>
      </c>
      <c r="D531" s="0" t="n">
        <v>5035535</v>
      </c>
      <c r="F531" s="0" t="s">
        <v>15</v>
      </c>
      <c r="G531" s="0" t="n">
        <v>446</v>
      </c>
      <c r="H531" s="0" t="n">
        <v>13475193</v>
      </c>
      <c r="J531" s="2" t="s">
        <v>2162</v>
      </c>
      <c r="K531" s="0" t="s">
        <v>2163</v>
      </c>
      <c r="L531" s="0" t="s">
        <v>2164</v>
      </c>
      <c r="M531" s="0" t="s">
        <v>2162</v>
      </c>
      <c r="N531" s="0" t="s">
        <v>2165</v>
      </c>
    </row>
    <row r="532" customFormat="false" ht="15" hidden="false" customHeight="false" outlineLevel="0" collapsed="false">
      <c r="E532" s="0" t="s">
        <v>10</v>
      </c>
      <c r="F532" s="0" t="n">
        <v>15669511</v>
      </c>
      <c r="G532" s="0" t="s">
        <v>2166</v>
      </c>
      <c r="H532" s="0" t="s">
        <v>2167</v>
      </c>
    </row>
    <row r="533" customFormat="false" ht="15" hidden="false" customHeight="false" outlineLevel="0" collapsed="false">
      <c r="A533" s="0" t="s">
        <v>2168</v>
      </c>
      <c r="B533" s="0" t="s">
        <v>2169</v>
      </c>
      <c r="C533" s="0" t="n">
        <v>1256404</v>
      </c>
      <c r="D533" s="0" t="n">
        <v>1257285</v>
      </c>
      <c r="F533" s="0" t="s">
        <v>15</v>
      </c>
      <c r="G533" s="0" t="n">
        <v>293</v>
      </c>
      <c r="H533" s="0" t="n">
        <v>15669501</v>
      </c>
      <c r="J533" s="2" t="s">
        <v>2170</v>
      </c>
      <c r="K533" s="0" t="s">
        <v>2171</v>
      </c>
      <c r="L533" s="0" t="s">
        <v>2172</v>
      </c>
      <c r="M533" s="0" t="s">
        <v>2170</v>
      </c>
      <c r="N533" s="0" t="s">
        <v>2173</v>
      </c>
    </row>
    <row r="534" customFormat="false" ht="15" hidden="false" customHeight="false" outlineLevel="0" collapsed="false">
      <c r="A534" s="0" t="s">
        <v>2174</v>
      </c>
      <c r="B534" s="0" t="s">
        <v>2175</v>
      </c>
      <c r="C534" s="0" t="n">
        <v>1257316</v>
      </c>
      <c r="D534" s="0" t="n">
        <v>1258281</v>
      </c>
      <c r="F534" s="0" t="s">
        <v>15</v>
      </c>
      <c r="G534" s="0" t="n">
        <v>321</v>
      </c>
      <c r="H534" s="0" t="n">
        <v>15669502</v>
      </c>
      <c r="J534" s="2" t="s">
        <v>2176</v>
      </c>
      <c r="K534" s="0" t="s">
        <v>2177</v>
      </c>
      <c r="L534" s="0" t="s">
        <v>2178</v>
      </c>
      <c r="M534" s="0" t="s">
        <v>2176</v>
      </c>
      <c r="N534" s="0" t="s">
        <v>2179</v>
      </c>
    </row>
    <row r="535" customFormat="false" ht="15" hidden="false" customHeight="false" outlineLevel="0" collapsed="false">
      <c r="A535" s="0" t="s">
        <v>2180</v>
      </c>
      <c r="B535" s="0" t="s">
        <v>2181</v>
      </c>
      <c r="C535" s="0" t="n">
        <v>1258383</v>
      </c>
      <c r="D535" s="0" t="n">
        <v>1259594</v>
      </c>
      <c r="F535" s="0" t="s">
        <v>15</v>
      </c>
      <c r="G535" s="0" t="n">
        <v>403</v>
      </c>
      <c r="H535" s="0" t="n">
        <v>15669503</v>
      </c>
      <c r="J535" s="2" t="s">
        <v>2182</v>
      </c>
      <c r="K535" s="0" t="s">
        <v>2183</v>
      </c>
      <c r="L535" s="0" t="s">
        <v>2184</v>
      </c>
      <c r="M535" s="0" t="s">
        <v>2182</v>
      </c>
      <c r="N535" s="0" t="s">
        <v>2185</v>
      </c>
    </row>
    <row r="536" customFormat="false" ht="15" hidden="false" customHeight="false" outlineLevel="0" collapsed="false">
      <c r="A536" s="0" t="s">
        <v>2186</v>
      </c>
      <c r="B536" s="0" t="s">
        <v>2187</v>
      </c>
      <c r="C536" s="0" t="n">
        <v>1259594</v>
      </c>
      <c r="D536" s="0" t="n">
        <v>1260517</v>
      </c>
      <c r="F536" s="0" t="s">
        <v>15</v>
      </c>
      <c r="G536" s="0" t="n">
        <v>307</v>
      </c>
      <c r="H536" s="0" t="n">
        <v>15669504</v>
      </c>
      <c r="J536" s="2" t="s">
        <v>2188</v>
      </c>
      <c r="K536" s="0" t="s">
        <v>2189</v>
      </c>
      <c r="L536" s="0" t="s">
        <v>2190</v>
      </c>
      <c r="M536" s="0" t="s">
        <v>2188</v>
      </c>
      <c r="N536" s="0" t="s">
        <v>2191</v>
      </c>
    </row>
    <row r="537" customFormat="false" ht="15" hidden="false" customHeight="false" outlineLevel="0" collapsed="false">
      <c r="A537" s="0" t="s">
        <v>2192</v>
      </c>
      <c r="B537" s="0" t="s">
        <v>2193</v>
      </c>
      <c r="C537" s="0" t="n">
        <v>1260502</v>
      </c>
      <c r="D537" s="0" t="n">
        <v>1261587</v>
      </c>
      <c r="F537" s="0" t="s">
        <v>15</v>
      </c>
      <c r="G537" s="0" t="n">
        <v>361</v>
      </c>
      <c r="H537" s="0" t="n">
        <v>15669505</v>
      </c>
      <c r="J537" s="2" t="s">
        <v>2194</v>
      </c>
      <c r="K537" s="0" t="s">
        <v>2195</v>
      </c>
      <c r="L537" s="0" t="s">
        <v>2196</v>
      </c>
      <c r="M537" s="0" t="s">
        <v>2194</v>
      </c>
      <c r="N537" s="0" t="s">
        <v>2197</v>
      </c>
    </row>
    <row r="538" customFormat="false" ht="15" hidden="false" customHeight="false" outlineLevel="0" collapsed="false">
      <c r="A538" s="0" t="s">
        <v>2198</v>
      </c>
      <c r="B538" s="0" t="s">
        <v>2199</v>
      </c>
      <c r="C538" s="0" t="n">
        <v>1261589</v>
      </c>
      <c r="D538" s="0" t="n">
        <v>1261831</v>
      </c>
      <c r="F538" s="0" t="s">
        <v>15</v>
      </c>
      <c r="G538" s="0" t="n">
        <v>80</v>
      </c>
      <c r="H538" s="0" t="n">
        <v>15669506</v>
      </c>
      <c r="J538" s="2" t="s">
        <v>2200</v>
      </c>
      <c r="K538" s="0" t="s">
        <v>2201</v>
      </c>
      <c r="L538" s="0" t="s">
        <v>2202</v>
      </c>
      <c r="M538" s="0" t="s">
        <v>2200</v>
      </c>
      <c r="N538" s="0" t="s">
        <v>447</v>
      </c>
    </row>
    <row r="539" customFormat="false" ht="15" hidden="false" customHeight="false" outlineLevel="0" collapsed="false">
      <c r="A539" s="0" t="s">
        <v>2203</v>
      </c>
      <c r="B539" s="0" t="s">
        <v>2204</v>
      </c>
      <c r="C539" s="0" t="n">
        <v>1261814</v>
      </c>
      <c r="D539" s="0" t="n">
        <v>1263010</v>
      </c>
      <c r="F539" s="0" t="s">
        <v>21</v>
      </c>
      <c r="G539" s="0" t="n">
        <v>398</v>
      </c>
      <c r="H539" s="0" t="n">
        <v>15669507</v>
      </c>
      <c r="J539" s="2" t="s">
        <v>2205</v>
      </c>
      <c r="K539" s="0" t="s">
        <v>504</v>
      </c>
      <c r="L539" s="0" t="s">
        <v>505</v>
      </c>
      <c r="M539" s="0" t="s">
        <v>2206</v>
      </c>
      <c r="N539" s="0" t="s">
        <v>2207</v>
      </c>
    </row>
    <row r="540" customFormat="false" ht="15" hidden="false" customHeight="false" outlineLevel="0" collapsed="false">
      <c r="A540" s="0" t="s">
        <v>2208</v>
      </c>
      <c r="B540" s="0" t="s">
        <v>2209</v>
      </c>
      <c r="C540" s="0" t="n">
        <v>1263055</v>
      </c>
      <c r="D540" s="0" t="n">
        <v>1264863</v>
      </c>
      <c r="F540" s="0" t="s">
        <v>21</v>
      </c>
      <c r="G540" s="0" t="n">
        <v>602</v>
      </c>
      <c r="H540" s="0" t="n">
        <v>15669508</v>
      </c>
      <c r="J540" s="2" t="s">
        <v>2210</v>
      </c>
      <c r="K540" s="0" t="s">
        <v>2211</v>
      </c>
      <c r="L540" s="0" t="s">
        <v>2212</v>
      </c>
      <c r="M540" s="0" t="s">
        <v>2210</v>
      </c>
      <c r="N540" s="0" t="s">
        <v>2213</v>
      </c>
    </row>
    <row r="541" customFormat="false" ht="15" hidden="false" customHeight="false" outlineLevel="0" collapsed="false">
      <c r="A541" s="0" t="s">
        <v>2214</v>
      </c>
      <c r="B541" s="0" t="s">
        <v>2215</v>
      </c>
      <c r="C541" s="0" t="n">
        <v>1264955</v>
      </c>
      <c r="D541" s="0" t="n">
        <v>1266433</v>
      </c>
      <c r="F541" s="0" t="s">
        <v>15</v>
      </c>
      <c r="G541" s="0" t="n">
        <v>492</v>
      </c>
      <c r="H541" s="0" t="n">
        <v>15669509</v>
      </c>
      <c r="J541" s="2" t="s">
        <v>2216</v>
      </c>
      <c r="K541" s="0" t="s">
        <v>2217</v>
      </c>
      <c r="L541" s="0" t="s">
        <v>2218</v>
      </c>
      <c r="M541" s="0" t="s">
        <v>2216</v>
      </c>
      <c r="N541" s="0" t="s">
        <v>2219</v>
      </c>
    </row>
    <row r="542" customFormat="false" ht="15" hidden="false" customHeight="false" outlineLevel="0" collapsed="false">
      <c r="A542" s="9" t="s">
        <v>2220</v>
      </c>
      <c r="B542" s="9" t="s">
        <v>2221</v>
      </c>
      <c r="C542" s="9" t="n">
        <v>1267794</v>
      </c>
      <c r="D542" s="9" t="n">
        <v>1268189</v>
      </c>
      <c r="E542" s="9"/>
      <c r="F542" s="9" t="s">
        <v>21</v>
      </c>
      <c r="G542" s="9" t="n">
        <v>131</v>
      </c>
      <c r="H542" s="9" t="n">
        <v>15669510</v>
      </c>
      <c r="J542" s="2" t="s">
        <v>2222</v>
      </c>
      <c r="K542" s="0" t="s">
        <v>1719</v>
      </c>
      <c r="L542" s="0" t="s">
        <v>1720</v>
      </c>
      <c r="M542" s="0" t="s">
        <v>2222</v>
      </c>
      <c r="N542" s="0" t="s">
        <v>2223</v>
      </c>
    </row>
    <row r="543" customFormat="false" ht="15" hidden="false" customHeight="false" outlineLevel="0" collapsed="false">
      <c r="A543" s="6" t="s">
        <v>350</v>
      </c>
      <c r="B543" s="0" t="s">
        <v>2224</v>
      </c>
      <c r="C543" s="6" t="n">
        <v>1268210</v>
      </c>
      <c r="D543" s="6" t="n">
        <v>1270351</v>
      </c>
      <c r="E543" s="6"/>
      <c r="F543" s="6" t="s">
        <v>21</v>
      </c>
      <c r="G543" s="6" t="n">
        <v>713</v>
      </c>
      <c r="H543" s="6" t="n">
        <v>15669511</v>
      </c>
      <c r="I543" s="7" t="s">
        <v>68</v>
      </c>
      <c r="J543" s="2" t="s">
        <v>161</v>
      </c>
      <c r="K543" s="0" t="s">
        <v>2225</v>
      </c>
      <c r="L543" s="0" t="s">
        <v>2226</v>
      </c>
      <c r="M543" s="0" t="s">
        <v>161</v>
      </c>
      <c r="N543" s="0" t="s">
        <v>162</v>
      </c>
    </row>
    <row r="544" customFormat="false" ht="15" hidden="false" customHeight="false" outlineLevel="0" collapsed="false">
      <c r="A544" s="0" t="s">
        <v>2227</v>
      </c>
      <c r="B544" s="0" t="s">
        <v>2228</v>
      </c>
      <c r="C544" s="0" t="n">
        <v>1270370</v>
      </c>
      <c r="D544" s="0" t="n">
        <v>1273387</v>
      </c>
      <c r="F544" s="0" t="s">
        <v>21</v>
      </c>
      <c r="G544" s="0" t="n">
        <v>1005</v>
      </c>
      <c r="H544" s="0" t="n">
        <v>15669512</v>
      </c>
      <c r="J544" s="2" t="s">
        <v>1918</v>
      </c>
      <c r="K544" s="0" t="s">
        <v>2229</v>
      </c>
      <c r="L544" s="0" t="s">
        <v>2230</v>
      </c>
      <c r="M544" s="0" t="s">
        <v>1918</v>
      </c>
      <c r="N544" s="0" t="s">
        <v>1919</v>
      </c>
    </row>
    <row r="545" customFormat="false" ht="15" hidden="false" customHeight="false" outlineLevel="0" collapsed="false">
      <c r="A545" s="0" t="s">
        <v>2231</v>
      </c>
      <c r="B545" s="0" t="s">
        <v>2232</v>
      </c>
      <c r="C545" s="0" t="n">
        <v>1273384</v>
      </c>
      <c r="D545" s="0" t="n">
        <v>1274484</v>
      </c>
      <c r="F545" s="0" t="s">
        <v>21</v>
      </c>
      <c r="G545" s="0" t="n">
        <v>366</v>
      </c>
      <c r="H545" s="0" t="n">
        <v>15669513</v>
      </c>
      <c r="J545" s="2" t="s">
        <v>1924</v>
      </c>
      <c r="K545" s="0" t="s">
        <v>1922</v>
      </c>
      <c r="L545" s="0" t="s">
        <v>1923</v>
      </c>
      <c r="M545" s="0" t="s">
        <v>1924</v>
      </c>
      <c r="N545" s="0" t="s">
        <v>1925</v>
      </c>
    </row>
    <row r="546" customFormat="false" ht="15" hidden="false" customHeight="false" outlineLevel="0" collapsed="false">
      <c r="A546" s="0" t="s">
        <v>2233</v>
      </c>
      <c r="B546" s="0" t="s">
        <v>2234</v>
      </c>
      <c r="C546" s="0" t="n">
        <v>1274579</v>
      </c>
      <c r="D546" s="0" t="n">
        <v>1275283</v>
      </c>
      <c r="F546" s="0" t="s">
        <v>15</v>
      </c>
      <c r="G546" s="0" t="n">
        <v>234</v>
      </c>
      <c r="H546" s="0" t="n">
        <v>15669514</v>
      </c>
      <c r="J546" s="2" t="s">
        <v>2235</v>
      </c>
      <c r="K546" s="0" t="s">
        <v>2236</v>
      </c>
      <c r="L546" s="0" t="s">
        <v>2237</v>
      </c>
      <c r="M546" s="0" t="s">
        <v>2238</v>
      </c>
      <c r="N546" s="0" t="s">
        <v>2239</v>
      </c>
    </row>
    <row r="547" customFormat="false" ht="15" hidden="false" customHeight="false" outlineLevel="0" collapsed="false">
      <c r="A547" s="0" t="s">
        <v>2240</v>
      </c>
      <c r="B547" s="0" t="s">
        <v>2241</v>
      </c>
      <c r="C547" s="0" t="n">
        <v>1275423</v>
      </c>
      <c r="D547" s="0" t="n">
        <v>1275692</v>
      </c>
      <c r="F547" s="0" t="s">
        <v>15</v>
      </c>
      <c r="G547" s="0" t="n">
        <v>89</v>
      </c>
      <c r="H547" s="0" t="n">
        <v>15669515</v>
      </c>
      <c r="J547" s="2" t="s">
        <v>2242</v>
      </c>
      <c r="K547" s="0" t="s">
        <v>1854</v>
      </c>
      <c r="L547" s="0" t="s">
        <v>1855</v>
      </c>
      <c r="M547" s="0" t="s">
        <v>2242</v>
      </c>
      <c r="N547" s="0" t="s">
        <v>101</v>
      </c>
    </row>
    <row r="548" customFormat="false" ht="15" hidden="false" customHeight="false" outlineLevel="0" collapsed="false">
      <c r="A548" s="0" t="s">
        <v>2243</v>
      </c>
      <c r="B548" s="0" t="s">
        <v>2244</v>
      </c>
      <c r="C548" s="0" t="n">
        <v>1275892</v>
      </c>
      <c r="D548" s="0" t="n">
        <v>1277067</v>
      </c>
      <c r="F548" s="0" t="s">
        <v>15</v>
      </c>
      <c r="G548" s="0" t="n">
        <v>391</v>
      </c>
      <c r="H548" s="0" t="n">
        <v>15669516</v>
      </c>
      <c r="J548" s="2" t="s">
        <v>2245</v>
      </c>
      <c r="K548" s="0" t="s">
        <v>2246</v>
      </c>
      <c r="L548" s="0" t="s">
        <v>2247</v>
      </c>
      <c r="M548" s="0" t="s">
        <v>2245</v>
      </c>
      <c r="N548" s="0" t="s">
        <v>512</v>
      </c>
    </row>
    <row r="549" customFormat="false" ht="15" hidden="false" customHeight="false" outlineLevel="0" collapsed="false">
      <c r="A549" s="0" t="s">
        <v>61</v>
      </c>
      <c r="B549" s="0" t="s">
        <v>2248</v>
      </c>
      <c r="C549" s="0" t="n">
        <v>1277076</v>
      </c>
      <c r="D549" s="0" t="n">
        <v>1277813</v>
      </c>
      <c r="F549" s="0" t="s">
        <v>15</v>
      </c>
      <c r="G549" s="0" t="n">
        <v>245</v>
      </c>
      <c r="H549" s="0" t="n">
        <v>15669517</v>
      </c>
      <c r="M549" s="0" t="s">
        <v>2249</v>
      </c>
      <c r="N549" s="0" t="s">
        <v>17</v>
      </c>
    </row>
    <row r="550" customFormat="false" ht="15" hidden="false" customHeight="false" outlineLevel="0" collapsed="false">
      <c r="A550" s="0" t="s">
        <v>2250</v>
      </c>
      <c r="B550" s="0" t="s">
        <v>2251</v>
      </c>
      <c r="C550" s="0" t="n">
        <v>1277800</v>
      </c>
      <c r="D550" s="0" t="n">
        <v>1278633</v>
      </c>
      <c r="F550" s="0" t="s">
        <v>15</v>
      </c>
      <c r="G550" s="0" t="n">
        <v>277</v>
      </c>
      <c r="H550" s="0" t="n">
        <v>15669894</v>
      </c>
      <c r="J550" s="2" t="s">
        <v>2252</v>
      </c>
      <c r="K550" s="0" t="s">
        <v>1524</v>
      </c>
      <c r="L550" s="0" t="s">
        <v>1525</v>
      </c>
      <c r="M550" s="0" t="s">
        <v>2252</v>
      </c>
      <c r="N550" s="0" t="s">
        <v>2253</v>
      </c>
    </row>
    <row r="551" customFormat="false" ht="15" hidden="false" customHeight="false" outlineLevel="0" collapsed="false">
      <c r="A551" s="0" t="s">
        <v>2254</v>
      </c>
      <c r="B551" s="0" t="s">
        <v>2255</v>
      </c>
      <c r="C551" s="0" t="n">
        <v>1278476</v>
      </c>
      <c r="D551" s="0" t="n">
        <v>1279372</v>
      </c>
      <c r="F551" s="0" t="s">
        <v>15</v>
      </c>
      <c r="G551" s="0" t="n">
        <v>298</v>
      </c>
      <c r="H551" s="0" t="n">
        <v>15669518</v>
      </c>
    </row>
    <row r="552" customFormat="false" ht="15" hidden="false" customHeight="false" outlineLevel="0" collapsed="false">
      <c r="A552" s="0" t="s">
        <v>2256</v>
      </c>
      <c r="B552" s="0" t="s">
        <v>2257</v>
      </c>
      <c r="C552" s="0" t="n">
        <v>1279377</v>
      </c>
      <c r="D552" s="0" t="n">
        <v>1280261</v>
      </c>
      <c r="F552" s="0" t="s">
        <v>15</v>
      </c>
      <c r="G552" s="0" t="n">
        <v>294</v>
      </c>
      <c r="H552" s="0" t="n">
        <v>15669519</v>
      </c>
      <c r="J552" s="2" t="s">
        <v>2258</v>
      </c>
      <c r="K552" s="0" t="s">
        <v>2259</v>
      </c>
      <c r="L552" s="0" t="s">
        <v>2260</v>
      </c>
      <c r="M552" s="0" t="s">
        <v>2258</v>
      </c>
      <c r="N552" s="0" t="s">
        <v>2261</v>
      </c>
    </row>
    <row r="553" customFormat="false" ht="15" hidden="false" customHeight="false" outlineLevel="0" collapsed="false">
      <c r="A553" s="0" t="s">
        <v>2262</v>
      </c>
      <c r="B553" s="0" t="s">
        <v>2263</v>
      </c>
      <c r="C553" s="0" t="n">
        <v>1280407</v>
      </c>
      <c r="D553" s="0" t="n">
        <v>1280790</v>
      </c>
      <c r="F553" s="0" t="s">
        <v>15</v>
      </c>
      <c r="G553" s="0" t="n">
        <v>127</v>
      </c>
      <c r="H553" s="0" t="n">
        <v>15669520</v>
      </c>
      <c r="J553" s="2" t="s">
        <v>2264</v>
      </c>
      <c r="K553" s="0" t="s">
        <v>2265</v>
      </c>
      <c r="L553" s="0" t="s">
        <v>2266</v>
      </c>
      <c r="M553" s="0" t="s">
        <v>2264</v>
      </c>
      <c r="N553" s="0" t="s">
        <v>2267</v>
      </c>
    </row>
    <row r="554" customFormat="false" ht="15" hidden="false" customHeight="false" outlineLevel="0" collapsed="false">
      <c r="E554" s="0" t="s">
        <v>10</v>
      </c>
      <c r="F554" s="0" t="n">
        <v>20094747</v>
      </c>
      <c r="G554" s="0" t="s">
        <v>2268</v>
      </c>
      <c r="H554" s="0" t="s">
        <v>2269</v>
      </c>
    </row>
    <row r="555" customFormat="false" ht="15" hidden="false" customHeight="false" outlineLevel="0" collapsed="false">
      <c r="A555" s="0" t="s">
        <v>2270</v>
      </c>
      <c r="B555" s="0" t="s">
        <v>2271</v>
      </c>
      <c r="C555" s="0" t="n">
        <v>1308525</v>
      </c>
      <c r="D555" s="0" t="n">
        <v>1310213</v>
      </c>
      <c r="F555" s="0" t="s">
        <v>21</v>
      </c>
      <c r="G555" s="0" t="n">
        <v>562</v>
      </c>
      <c r="H555" s="0" t="n">
        <v>20094737</v>
      </c>
      <c r="K555" s="0" t="s">
        <v>2272</v>
      </c>
      <c r="L555" s="0" t="s">
        <v>2273</v>
      </c>
      <c r="M555" s="0" t="s">
        <v>1964</v>
      </c>
      <c r="N555" s="0" t="s">
        <v>1965</v>
      </c>
    </row>
    <row r="556" customFormat="false" ht="15" hidden="false" customHeight="false" outlineLevel="0" collapsed="false">
      <c r="A556" s="0" t="s">
        <v>61</v>
      </c>
      <c r="B556" s="0" t="s">
        <v>2274</v>
      </c>
      <c r="C556" s="0" t="n">
        <v>1311974</v>
      </c>
      <c r="D556" s="0" t="n">
        <v>1312216</v>
      </c>
      <c r="F556" s="0" t="s">
        <v>15</v>
      </c>
      <c r="G556" s="0" t="n">
        <v>80</v>
      </c>
      <c r="H556" s="0" t="n">
        <v>20094738</v>
      </c>
    </row>
    <row r="557" customFormat="false" ht="15" hidden="false" customHeight="false" outlineLevel="0" collapsed="false">
      <c r="A557" s="0" t="s">
        <v>61</v>
      </c>
      <c r="B557" s="0" t="s">
        <v>2275</v>
      </c>
      <c r="C557" s="0" t="n">
        <v>1312185</v>
      </c>
      <c r="D557" s="0" t="n">
        <v>1313237</v>
      </c>
      <c r="F557" s="0" t="s">
        <v>21</v>
      </c>
      <c r="G557" s="0" t="n">
        <v>350</v>
      </c>
      <c r="H557" s="0" t="n">
        <v>20094739</v>
      </c>
      <c r="K557" s="0" t="s">
        <v>2276</v>
      </c>
      <c r="L557" s="0" t="s">
        <v>2277</v>
      </c>
      <c r="M557" s="0" t="s">
        <v>2278</v>
      </c>
      <c r="N557" s="0" t="s">
        <v>2279</v>
      </c>
    </row>
    <row r="558" customFormat="false" ht="15" hidden="false" customHeight="false" outlineLevel="0" collapsed="false">
      <c r="A558" s="0" t="s">
        <v>61</v>
      </c>
      <c r="B558" s="0" t="s">
        <v>2280</v>
      </c>
      <c r="C558" s="0" t="n">
        <v>1313373</v>
      </c>
      <c r="D558" s="0" t="n">
        <v>1314599</v>
      </c>
      <c r="F558" s="0" t="s">
        <v>21</v>
      </c>
      <c r="G558" s="0" t="n">
        <v>408</v>
      </c>
      <c r="H558" s="0" t="n">
        <v>20094740</v>
      </c>
      <c r="K558" s="0" t="s">
        <v>2281</v>
      </c>
      <c r="L558" s="0" t="s">
        <v>342</v>
      </c>
      <c r="M558" s="0" t="s">
        <v>2282</v>
      </c>
      <c r="N558" s="0" t="s">
        <v>2283</v>
      </c>
    </row>
    <row r="559" customFormat="false" ht="15" hidden="false" customHeight="false" outlineLevel="0" collapsed="false">
      <c r="A559" s="0" t="s">
        <v>61</v>
      </c>
      <c r="B559" s="0" t="s">
        <v>2284</v>
      </c>
      <c r="C559" s="0" t="n">
        <v>1314596</v>
      </c>
      <c r="D559" s="0" t="n">
        <v>1316125</v>
      </c>
      <c r="F559" s="0" t="s">
        <v>21</v>
      </c>
      <c r="G559" s="0" t="n">
        <v>509</v>
      </c>
      <c r="H559" s="0" t="n">
        <v>20094741</v>
      </c>
    </row>
    <row r="560" customFormat="false" ht="15" hidden="false" customHeight="false" outlineLevel="0" collapsed="false">
      <c r="A560" s="0" t="s">
        <v>2285</v>
      </c>
      <c r="B560" s="0" t="s">
        <v>2286</v>
      </c>
      <c r="C560" s="0" t="n">
        <v>1316132</v>
      </c>
      <c r="D560" s="0" t="n">
        <v>1317607</v>
      </c>
      <c r="F560" s="0" t="s">
        <v>21</v>
      </c>
      <c r="G560" s="0" t="n">
        <v>491</v>
      </c>
      <c r="H560" s="0" t="n">
        <v>20094742</v>
      </c>
      <c r="J560" s="2" t="s">
        <v>2287</v>
      </c>
      <c r="K560" s="0" t="s">
        <v>2288</v>
      </c>
      <c r="L560" s="0" t="s">
        <v>135</v>
      </c>
      <c r="M560" s="0" t="s">
        <v>2289</v>
      </c>
      <c r="N560" s="0" t="s">
        <v>2290</v>
      </c>
    </row>
    <row r="561" customFormat="false" ht="15" hidden="false" customHeight="false" outlineLevel="0" collapsed="false">
      <c r="A561" s="0" t="s">
        <v>2291</v>
      </c>
      <c r="B561" s="0" t="s">
        <v>2292</v>
      </c>
      <c r="C561" s="0" t="n">
        <v>1319237</v>
      </c>
      <c r="D561" s="0" t="n">
        <v>1319530</v>
      </c>
      <c r="F561" s="0" t="s">
        <v>21</v>
      </c>
      <c r="G561" s="0" t="n">
        <v>97</v>
      </c>
      <c r="H561" s="0" t="n">
        <v>20094743</v>
      </c>
      <c r="M561" s="0" t="s">
        <v>2293</v>
      </c>
      <c r="N561" s="0" t="s">
        <v>2294</v>
      </c>
    </row>
    <row r="562" customFormat="false" ht="15" hidden="false" customHeight="false" outlineLevel="0" collapsed="false">
      <c r="A562" s="0" t="s">
        <v>2295</v>
      </c>
      <c r="B562" s="0" t="s">
        <v>2296</v>
      </c>
      <c r="C562" s="0" t="n">
        <v>1319573</v>
      </c>
      <c r="D562" s="0" t="n">
        <v>1321492</v>
      </c>
      <c r="F562" s="0" t="s">
        <v>21</v>
      </c>
      <c r="G562" s="0" t="n">
        <v>639</v>
      </c>
      <c r="H562" s="0" t="n">
        <v>20094744</v>
      </c>
    </row>
    <row r="563" customFormat="false" ht="15" hidden="false" customHeight="false" outlineLevel="0" collapsed="false">
      <c r="A563" s="0" t="s">
        <v>61</v>
      </c>
      <c r="B563" s="0" t="s">
        <v>2297</v>
      </c>
      <c r="C563" s="0" t="n">
        <v>1322642</v>
      </c>
      <c r="D563" s="0" t="n">
        <v>1323265</v>
      </c>
      <c r="F563" s="0" t="s">
        <v>15</v>
      </c>
      <c r="G563" s="0" t="n">
        <v>207</v>
      </c>
      <c r="H563" s="0" t="n">
        <v>20094745</v>
      </c>
      <c r="K563" s="0" t="s">
        <v>2298</v>
      </c>
      <c r="L563" s="0" t="s">
        <v>2299</v>
      </c>
    </row>
    <row r="564" customFormat="false" ht="15" hidden="false" customHeight="false" outlineLevel="0" collapsed="false">
      <c r="A564" s="6" t="s">
        <v>2300</v>
      </c>
      <c r="B564" s="0" t="s">
        <v>2301</v>
      </c>
      <c r="C564" s="6" t="n">
        <v>1324335</v>
      </c>
      <c r="D564" s="6" t="n">
        <v>1324640</v>
      </c>
      <c r="E564" s="6"/>
      <c r="F564" s="6" t="s">
        <v>21</v>
      </c>
      <c r="G564" s="6" t="n">
        <v>101</v>
      </c>
      <c r="H564" s="6" t="n">
        <v>20094746</v>
      </c>
      <c r="I564" s="1" t="s">
        <v>2302</v>
      </c>
      <c r="J564" s="2" t="s">
        <v>2303</v>
      </c>
      <c r="K564" s="0" t="s">
        <v>2304</v>
      </c>
      <c r="L564" s="0" t="s">
        <v>2305</v>
      </c>
      <c r="M564" s="0" t="s">
        <v>2303</v>
      </c>
      <c r="N564" s="0" t="s">
        <v>2306</v>
      </c>
    </row>
    <row r="565" customFormat="false" ht="15" hidden="false" customHeight="false" outlineLevel="0" collapsed="false">
      <c r="A565" s="6" t="s">
        <v>2307</v>
      </c>
      <c r="B565" s="0" t="s">
        <v>2308</v>
      </c>
      <c r="C565" s="6" t="n">
        <v>1324652</v>
      </c>
      <c r="D565" s="6" t="n">
        <v>1326787</v>
      </c>
      <c r="E565" s="6"/>
      <c r="F565" s="6" t="s">
        <v>21</v>
      </c>
      <c r="G565" s="6" t="n">
        <v>711</v>
      </c>
      <c r="H565" s="6" t="n">
        <v>20094747</v>
      </c>
      <c r="I565" s="7" t="s">
        <v>68</v>
      </c>
      <c r="J565" s="2" t="s">
        <v>161</v>
      </c>
      <c r="K565" s="0" t="s">
        <v>2309</v>
      </c>
      <c r="L565" s="0" t="s">
        <v>2310</v>
      </c>
      <c r="M565" s="0" t="s">
        <v>161</v>
      </c>
      <c r="N565" s="0" t="s">
        <v>162</v>
      </c>
    </row>
    <row r="566" customFormat="false" ht="15" hidden="false" customHeight="false" outlineLevel="0" collapsed="false">
      <c r="A566" s="6" t="s">
        <v>2311</v>
      </c>
      <c r="B566" s="0" t="s">
        <v>2312</v>
      </c>
      <c r="C566" s="6" t="n">
        <v>1326771</v>
      </c>
      <c r="D566" s="6" t="n">
        <v>1327766</v>
      </c>
      <c r="E566" s="6"/>
      <c r="F566" s="6" t="s">
        <v>21</v>
      </c>
      <c r="G566" s="6" t="n">
        <v>331</v>
      </c>
      <c r="H566" s="6" t="n">
        <v>20094748</v>
      </c>
      <c r="I566" s="1" t="s">
        <v>2313</v>
      </c>
      <c r="J566" s="2" t="s">
        <v>2314</v>
      </c>
      <c r="K566" s="0" t="s">
        <v>2315</v>
      </c>
      <c r="L566" s="0" t="s">
        <v>2316</v>
      </c>
      <c r="M566" s="0" t="s">
        <v>2314</v>
      </c>
      <c r="N566" s="0" t="s">
        <v>2317</v>
      </c>
    </row>
    <row r="567" customFormat="false" ht="15" hidden="false" customHeight="false" outlineLevel="0" collapsed="false">
      <c r="A567" s="6" t="s">
        <v>61</v>
      </c>
      <c r="B567" s="0" t="s">
        <v>2318</v>
      </c>
      <c r="C567" s="6" t="n">
        <v>1329452</v>
      </c>
      <c r="D567" s="6" t="n">
        <v>1330918</v>
      </c>
      <c r="E567" s="6"/>
      <c r="F567" s="6" t="s">
        <v>21</v>
      </c>
      <c r="G567" s="6" t="n">
        <v>488</v>
      </c>
      <c r="H567" s="6" t="n">
        <v>20094749</v>
      </c>
      <c r="K567" s="0" t="s">
        <v>2319</v>
      </c>
      <c r="L567" s="0" t="s">
        <v>2320</v>
      </c>
      <c r="M567" s="0" t="s">
        <v>2321</v>
      </c>
      <c r="N567" s="0" t="s">
        <v>2322</v>
      </c>
    </row>
    <row r="568" customFormat="false" ht="15" hidden="false" customHeight="false" outlineLevel="0" collapsed="false">
      <c r="A568" s="0" t="s">
        <v>2323</v>
      </c>
      <c r="B568" s="0" t="s">
        <v>2324</v>
      </c>
      <c r="C568" s="0" t="n">
        <v>1331274</v>
      </c>
      <c r="D568" s="0" t="n">
        <v>1334015</v>
      </c>
      <c r="F568" s="0" t="s">
        <v>15</v>
      </c>
      <c r="G568" s="0" t="n">
        <v>913</v>
      </c>
      <c r="H568" s="0" t="n">
        <v>20094750</v>
      </c>
      <c r="J568" s="2" t="s">
        <v>2325</v>
      </c>
      <c r="K568" s="0" t="s">
        <v>2326</v>
      </c>
      <c r="L568" s="0" t="s">
        <v>2327</v>
      </c>
      <c r="M568" s="0" t="s">
        <v>2328</v>
      </c>
      <c r="N568" s="0" t="s">
        <v>2329</v>
      </c>
    </row>
    <row r="569" customFormat="false" ht="15" hidden="false" customHeight="false" outlineLevel="0" collapsed="false">
      <c r="A569" s="0" t="s">
        <v>2330</v>
      </c>
      <c r="B569" s="0" t="s">
        <v>2331</v>
      </c>
      <c r="C569" s="0" t="n">
        <v>1334017</v>
      </c>
      <c r="D569" s="0" t="n">
        <v>1334541</v>
      </c>
      <c r="F569" s="0" t="s">
        <v>15</v>
      </c>
      <c r="G569" s="0" t="n">
        <v>174</v>
      </c>
      <c r="H569" s="0" t="n">
        <v>20094751</v>
      </c>
      <c r="J569" s="2" t="s">
        <v>2332</v>
      </c>
      <c r="K569" s="0" t="s">
        <v>2333</v>
      </c>
      <c r="L569" s="0" t="s">
        <v>2334</v>
      </c>
      <c r="M569" s="0" t="s">
        <v>2332</v>
      </c>
      <c r="N569" s="0" t="s">
        <v>2335</v>
      </c>
    </row>
    <row r="570" customFormat="false" ht="15" hidden="false" customHeight="false" outlineLevel="0" collapsed="false">
      <c r="A570" s="0" t="s">
        <v>2336</v>
      </c>
      <c r="B570" s="0" t="s">
        <v>2337</v>
      </c>
      <c r="C570" s="0" t="n">
        <v>1334554</v>
      </c>
      <c r="D570" s="0" t="n">
        <v>1335609</v>
      </c>
      <c r="F570" s="0" t="s">
        <v>15</v>
      </c>
      <c r="G570" s="0" t="n">
        <v>351</v>
      </c>
      <c r="H570" s="0" t="n">
        <v>20094752</v>
      </c>
      <c r="J570" s="2" t="s">
        <v>2338</v>
      </c>
      <c r="K570" s="0" t="s">
        <v>2339</v>
      </c>
      <c r="L570" s="0" t="s">
        <v>2340</v>
      </c>
      <c r="M570" s="0" t="s">
        <v>2338</v>
      </c>
      <c r="N570" s="0" t="s">
        <v>2025</v>
      </c>
    </row>
    <row r="571" customFormat="false" ht="15" hidden="false" customHeight="false" outlineLevel="0" collapsed="false">
      <c r="A571" s="0" t="s">
        <v>61</v>
      </c>
      <c r="B571" s="0" t="s">
        <v>2341</v>
      </c>
      <c r="C571" s="0" t="n">
        <v>1335611</v>
      </c>
      <c r="D571" s="0" t="n">
        <v>1336702</v>
      </c>
      <c r="F571" s="0" t="s">
        <v>15</v>
      </c>
      <c r="G571" s="0" t="n">
        <v>363</v>
      </c>
      <c r="H571" s="0" t="n">
        <v>20094753</v>
      </c>
      <c r="J571" s="2" t="s">
        <v>2342</v>
      </c>
      <c r="K571" s="0" t="s">
        <v>2343</v>
      </c>
      <c r="L571" s="0" t="s">
        <v>2344</v>
      </c>
      <c r="M571" s="0" t="s">
        <v>2342</v>
      </c>
      <c r="N571" s="0" t="s">
        <v>2025</v>
      </c>
    </row>
    <row r="572" customFormat="false" ht="15" hidden="false" customHeight="false" outlineLevel="0" collapsed="false">
      <c r="A572" s="0" t="s">
        <v>61</v>
      </c>
      <c r="B572" s="0" t="s">
        <v>2345</v>
      </c>
      <c r="C572" s="0" t="n">
        <v>1336699</v>
      </c>
      <c r="D572" s="0" t="n">
        <v>1338027</v>
      </c>
      <c r="F572" s="0" t="s">
        <v>15</v>
      </c>
      <c r="G572" s="0" t="n">
        <v>442</v>
      </c>
      <c r="H572" s="0" t="n">
        <v>20094754</v>
      </c>
      <c r="K572" s="0" t="s">
        <v>2346</v>
      </c>
      <c r="L572" s="0" t="s">
        <v>2347</v>
      </c>
      <c r="M572" s="0" t="s">
        <v>2348</v>
      </c>
      <c r="N572" s="0" t="s">
        <v>2349</v>
      </c>
    </row>
    <row r="573" customFormat="false" ht="15" hidden="false" customHeight="false" outlineLevel="0" collapsed="false">
      <c r="A573" s="0" t="s">
        <v>61</v>
      </c>
      <c r="B573" s="0" t="s">
        <v>2350</v>
      </c>
      <c r="C573" s="0" t="n">
        <v>1338024</v>
      </c>
      <c r="D573" s="0" t="n">
        <v>1339115</v>
      </c>
      <c r="F573" s="0" t="s">
        <v>15</v>
      </c>
      <c r="G573" s="0" t="n">
        <v>363</v>
      </c>
      <c r="H573" s="0" t="n">
        <v>20094755</v>
      </c>
      <c r="J573" s="2" t="s">
        <v>2351</v>
      </c>
      <c r="K573" s="0" t="s">
        <v>2339</v>
      </c>
      <c r="L573" s="0" t="s">
        <v>2340</v>
      </c>
      <c r="M573" s="0" t="s">
        <v>2351</v>
      </c>
      <c r="N573" s="0" t="s">
        <v>2025</v>
      </c>
    </row>
    <row r="574" customFormat="false" ht="15" hidden="false" customHeight="false" outlineLevel="0" collapsed="false">
      <c r="A574" s="0" t="s">
        <v>2352</v>
      </c>
      <c r="B574" s="0" t="s">
        <v>2353</v>
      </c>
      <c r="C574" s="0" t="n">
        <v>1339214</v>
      </c>
      <c r="D574" s="0" t="n">
        <v>1339987</v>
      </c>
      <c r="F574" s="0" t="s">
        <v>15</v>
      </c>
      <c r="G574" s="0" t="n">
        <v>257</v>
      </c>
      <c r="H574" s="0" t="n">
        <v>20094756</v>
      </c>
      <c r="J574" s="2" t="s">
        <v>2354</v>
      </c>
      <c r="K574" s="0" t="s">
        <v>2355</v>
      </c>
      <c r="L574" s="0" t="s">
        <v>2356</v>
      </c>
      <c r="M574" s="0" t="s">
        <v>2354</v>
      </c>
      <c r="N574" s="0" t="s">
        <v>2357</v>
      </c>
    </row>
    <row r="575" customFormat="false" ht="15" hidden="false" customHeight="false" outlineLevel="0" collapsed="false">
      <c r="A575" s="0" t="s">
        <v>61</v>
      </c>
      <c r="B575" s="0" t="s">
        <v>2358</v>
      </c>
      <c r="C575" s="0" t="n">
        <v>1340038</v>
      </c>
      <c r="D575" s="0" t="n">
        <v>1340202</v>
      </c>
      <c r="F575" s="0" t="s">
        <v>15</v>
      </c>
      <c r="G575" s="0" t="n">
        <v>54</v>
      </c>
      <c r="H575" s="0" t="n">
        <v>20094757</v>
      </c>
    </row>
    <row r="576" customFormat="false" ht="15" hidden="false" customHeight="false" outlineLevel="0" collapsed="false">
      <c r="E576" s="0" t="s">
        <v>10</v>
      </c>
      <c r="F576" s="0" t="n">
        <v>20089856</v>
      </c>
      <c r="G576" s="0" t="s">
        <v>2359</v>
      </c>
      <c r="H576" s="0" t="s">
        <v>2360</v>
      </c>
    </row>
    <row r="577" customFormat="false" ht="15" hidden="false" customHeight="false" outlineLevel="0" collapsed="false">
      <c r="A577" s="0" t="s">
        <v>2361</v>
      </c>
      <c r="B577" s="0" t="s">
        <v>2362</v>
      </c>
      <c r="C577" s="0" t="n">
        <v>1155555</v>
      </c>
      <c r="D577" s="0" t="n">
        <v>1156286</v>
      </c>
      <c r="F577" s="0" t="s">
        <v>15</v>
      </c>
      <c r="G577" s="0" t="n">
        <v>243</v>
      </c>
      <c r="H577" s="0" t="n">
        <v>20089846</v>
      </c>
      <c r="J577" s="2" t="s">
        <v>2363</v>
      </c>
      <c r="K577" s="0" t="s">
        <v>2364</v>
      </c>
      <c r="L577" s="0" t="s">
        <v>2365</v>
      </c>
      <c r="M577" s="0" t="s">
        <v>2363</v>
      </c>
      <c r="N577" s="0" t="s">
        <v>2366</v>
      </c>
    </row>
    <row r="578" customFormat="false" ht="15" hidden="false" customHeight="false" outlineLevel="0" collapsed="false">
      <c r="A578" s="0" t="s">
        <v>2367</v>
      </c>
      <c r="B578" s="0" t="s">
        <v>2368</v>
      </c>
      <c r="C578" s="0" t="n">
        <v>1157294</v>
      </c>
      <c r="D578" s="0" t="n">
        <v>1159786</v>
      </c>
      <c r="F578" s="0" t="s">
        <v>15</v>
      </c>
      <c r="G578" s="0" t="n">
        <v>830</v>
      </c>
      <c r="H578" s="0" t="n">
        <v>20089847</v>
      </c>
      <c r="J578" s="2" t="s">
        <v>2369</v>
      </c>
      <c r="K578" s="0" t="s">
        <v>2370</v>
      </c>
      <c r="L578" s="0" t="s">
        <v>2371</v>
      </c>
      <c r="M578" s="0" t="s">
        <v>2372</v>
      </c>
      <c r="N578" s="0" t="s">
        <v>2373</v>
      </c>
    </row>
    <row r="579" customFormat="false" ht="15" hidden="false" customHeight="false" outlineLevel="0" collapsed="false">
      <c r="A579" s="0" t="s">
        <v>2374</v>
      </c>
      <c r="B579" s="0" t="s">
        <v>2375</v>
      </c>
      <c r="C579" s="0" t="n">
        <v>1160210</v>
      </c>
      <c r="D579" s="0" t="n">
        <v>1160659</v>
      </c>
      <c r="F579" s="0" t="s">
        <v>21</v>
      </c>
      <c r="G579" s="0" t="n">
        <v>149</v>
      </c>
      <c r="H579" s="0" t="n">
        <v>20089848</v>
      </c>
      <c r="J579" s="2" t="s">
        <v>2376</v>
      </c>
      <c r="K579" s="0" t="s">
        <v>2377</v>
      </c>
      <c r="L579" s="0" t="s">
        <v>2378</v>
      </c>
      <c r="M579" s="0" t="s">
        <v>2376</v>
      </c>
      <c r="N579" s="0" t="s">
        <v>2379</v>
      </c>
    </row>
    <row r="580" customFormat="false" ht="15" hidden="false" customHeight="false" outlineLevel="0" collapsed="false">
      <c r="A580" s="0" t="s">
        <v>2380</v>
      </c>
      <c r="B580" s="0" t="s">
        <v>2381</v>
      </c>
      <c r="C580" s="0" t="n">
        <v>1160900</v>
      </c>
      <c r="D580" s="0" t="n">
        <v>1163110</v>
      </c>
      <c r="F580" s="0" t="s">
        <v>15</v>
      </c>
      <c r="G580" s="0" t="n">
        <v>736</v>
      </c>
      <c r="H580" s="0" t="n">
        <v>20089849</v>
      </c>
      <c r="J580" s="2" t="s">
        <v>2382</v>
      </c>
      <c r="K580" s="0" t="s">
        <v>2383</v>
      </c>
      <c r="L580" s="0" t="s">
        <v>2384</v>
      </c>
      <c r="M580" s="0" t="s">
        <v>2382</v>
      </c>
      <c r="N580" s="0" t="s">
        <v>2385</v>
      </c>
    </row>
    <row r="581" customFormat="false" ht="15" hidden="false" customHeight="false" outlineLevel="0" collapsed="false">
      <c r="A581" s="0" t="s">
        <v>2386</v>
      </c>
      <c r="B581" s="0" t="s">
        <v>2387</v>
      </c>
      <c r="C581" s="0" t="n">
        <v>1163445</v>
      </c>
      <c r="D581" s="0" t="n">
        <v>1164731</v>
      </c>
      <c r="F581" s="0" t="s">
        <v>15</v>
      </c>
      <c r="G581" s="0" t="n">
        <v>428</v>
      </c>
      <c r="H581" s="0" t="n">
        <v>20089850</v>
      </c>
      <c r="K581" s="0" t="s">
        <v>2388</v>
      </c>
      <c r="L581" s="0" t="s">
        <v>2389</v>
      </c>
      <c r="M581" s="0" t="s">
        <v>2390</v>
      </c>
      <c r="N581" s="0" t="s">
        <v>25</v>
      </c>
    </row>
    <row r="582" customFormat="false" ht="15" hidden="false" customHeight="false" outlineLevel="0" collapsed="false">
      <c r="A582" s="0" t="s">
        <v>2391</v>
      </c>
      <c r="B582" s="0" t="s">
        <v>2392</v>
      </c>
      <c r="C582" s="0" t="n">
        <v>1165169</v>
      </c>
      <c r="D582" s="0" t="n">
        <v>1165495</v>
      </c>
      <c r="F582" s="0" t="s">
        <v>15</v>
      </c>
      <c r="G582" s="0" t="n">
        <v>108</v>
      </c>
      <c r="H582" s="0" t="n">
        <v>20089851</v>
      </c>
      <c r="J582" s="2" t="s">
        <v>634</v>
      </c>
      <c r="K582" s="0" t="s">
        <v>2393</v>
      </c>
      <c r="L582" s="0" t="s">
        <v>2394</v>
      </c>
      <c r="M582" s="0" t="s">
        <v>634</v>
      </c>
      <c r="N582" s="0" t="s">
        <v>637</v>
      </c>
    </row>
    <row r="583" customFormat="false" ht="15" hidden="false" customHeight="false" outlineLevel="0" collapsed="false">
      <c r="A583" s="0" t="s">
        <v>2395</v>
      </c>
      <c r="B583" s="0" t="s">
        <v>2396</v>
      </c>
      <c r="C583" s="0" t="n">
        <v>1165692</v>
      </c>
      <c r="D583" s="0" t="n">
        <v>1167062</v>
      </c>
      <c r="F583" s="0" t="s">
        <v>15</v>
      </c>
      <c r="G583" s="0" t="n">
        <v>456</v>
      </c>
      <c r="H583" s="0" t="n">
        <v>20089852</v>
      </c>
      <c r="J583" s="2" t="s">
        <v>2397</v>
      </c>
      <c r="K583" s="0" t="s">
        <v>2398</v>
      </c>
      <c r="L583" s="0" t="s">
        <v>2399</v>
      </c>
      <c r="M583" s="0" t="s">
        <v>2397</v>
      </c>
      <c r="N583" s="0" t="s">
        <v>2400</v>
      </c>
    </row>
    <row r="584" customFormat="false" ht="15" hidden="false" customHeight="false" outlineLevel="0" collapsed="false">
      <c r="A584" s="0" t="s">
        <v>2401</v>
      </c>
      <c r="B584" s="0" t="s">
        <v>2402</v>
      </c>
      <c r="C584" s="0" t="n">
        <v>1167069</v>
      </c>
      <c r="D584" s="0" t="n">
        <v>1167548</v>
      </c>
      <c r="F584" s="0" t="s">
        <v>15</v>
      </c>
      <c r="G584" s="0" t="n">
        <v>159</v>
      </c>
      <c r="H584" s="0" t="n">
        <v>20089853</v>
      </c>
      <c r="J584" s="2" t="s">
        <v>2403</v>
      </c>
      <c r="K584" s="0" t="s">
        <v>2404</v>
      </c>
      <c r="L584" s="0" t="s">
        <v>2405</v>
      </c>
      <c r="M584" s="0" t="s">
        <v>2403</v>
      </c>
      <c r="N584" s="0" t="s">
        <v>2406</v>
      </c>
    </row>
    <row r="585" customFormat="false" ht="15" hidden="false" customHeight="false" outlineLevel="0" collapsed="false">
      <c r="A585" s="0" t="s">
        <v>2407</v>
      </c>
      <c r="B585" s="0" t="s">
        <v>2408</v>
      </c>
      <c r="C585" s="0" t="n">
        <v>1167553</v>
      </c>
      <c r="D585" s="0" t="n">
        <v>1168341</v>
      </c>
      <c r="F585" s="0" t="s">
        <v>15</v>
      </c>
      <c r="G585" s="0" t="n">
        <v>262</v>
      </c>
      <c r="H585" s="0" t="n">
        <v>20089854</v>
      </c>
      <c r="J585" s="2" t="s">
        <v>2409</v>
      </c>
      <c r="K585" s="0" t="s">
        <v>2410</v>
      </c>
      <c r="L585" s="0" t="s">
        <v>2411</v>
      </c>
      <c r="M585" s="0" t="s">
        <v>2409</v>
      </c>
      <c r="N585" s="0" t="s">
        <v>2412</v>
      </c>
    </row>
    <row r="586" customFormat="false" ht="15" hidden="false" customHeight="false" outlineLevel="0" collapsed="false">
      <c r="A586" s="0" t="s">
        <v>2413</v>
      </c>
      <c r="B586" s="0" t="s">
        <v>2414</v>
      </c>
      <c r="C586" s="0" t="n">
        <v>1168352</v>
      </c>
      <c r="D586" s="0" t="n">
        <v>1169227</v>
      </c>
      <c r="F586" s="0" t="s">
        <v>15</v>
      </c>
      <c r="G586" s="0" t="n">
        <v>291</v>
      </c>
      <c r="H586" s="0" t="n">
        <v>20089855</v>
      </c>
      <c r="J586" s="2" t="s">
        <v>2415</v>
      </c>
      <c r="K586" s="0" t="s">
        <v>2416</v>
      </c>
      <c r="L586" s="0" t="s">
        <v>2417</v>
      </c>
      <c r="M586" s="0" t="s">
        <v>2415</v>
      </c>
      <c r="N586" s="0" t="s">
        <v>2418</v>
      </c>
    </row>
    <row r="587" customFormat="false" ht="15" hidden="false" customHeight="false" outlineLevel="0" collapsed="false">
      <c r="A587" s="6" t="s">
        <v>2419</v>
      </c>
      <c r="B587" s="0" t="s">
        <v>2420</v>
      </c>
      <c r="C587" s="6" t="n">
        <v>1169485</v>
      </c>
      <c r="D587" s="6" t="n">
        <v>1170885</v>
      </c>
      <c r="E587" s="6"/>
      <c r="F587" s="6" t="s">
        <v>21</v>
      </c>
      <c r="G587" s="6" t="n">
        <v>466</v>
      </c>
      <c r="H587" s="6" t="n">
        <v>20089856</v>
      </c>
      <c r="I587" s="7" t="s">
        <v>68</v>
      </c>
      <c r="K587" s="0" t="s">
        <v>69</v>
      </c>
      <c r="L587" s="0" t="s">
        <v>70</v>
      </c>
      <c r="M587" s="0" t="s">
        <v>2421</v>
      </c>
      <c r="N587" s="0" t="s">
        <v>2422</v>
      </c>
    </row>
    <row r="588" customFormat="false" ht="15" hidden="false" customHeight="false" outlineLevel="0" collapsed="false">
      <c r="A588" s="6" t="s">
        <v>61</v>
      </c>
      <c r="B588" s="0" t="s">
        <v>2423</v>
      </c>
      <c r="C588" s="6" t="n">
        <v>1170887</v>
      </c>
      <c r="D588" s="6" t="n">
        <v>1172284</v>
      </c>
      <c r="E588" s="6"/>
      <c r="F588" s="6" t="s">
        <v>21</v>
      </c>
      <c r="G588" s="6" t="n">
        <v>465</v>
      </c>
      <c r="H588" s="6" t="n">
        <v>20089857</v>
      </c>
      <c r="I588" s="1" t="s">
        <v>666</v>
      </c>
    </row>
    <row r="589" customFormat="false" ht="15" hidden="false" customHeight="false" outlineLevel="0" collapsed="false">
      <c r="A589" s="0" t="s">
        <v>2424</v>
      </c>
      <c r="B589" s="0" t="s">
        <v>2425</v>
      </c>
      <c r="C589" s="0" t="n">
        <v>1172985</v>
      </c>
      <c r="D589" s="0" t="n">
        <v>1173254</v>
      </c>
      <c r="F589" s="0" t="s">
        <v>15</v>
      </c>
      <c r="G589" s="0" t="n">
        <v>89</v>
      </c>
      <c r="H589" s="0" t="n">
        <v>20089858</v>
      </c>
      <c r="J589" s="2" t="s">
        <v>2426</v>
      </c>
      <c r="K589" s="0" t="s">
        <v>657</v>
      </c>
      <c r="L589" s="0" t="s">
        <v>658</v>
      </c>
      <c r="M589" s="0" t="s">
        <v>2426</v>
      </c>
      <c r="N589" s="0" t="s">
        <v>2427</v>
      </c>
    </row>
    <row r="590" customFormat="false" ht="15" hidden="false" customHeight="false" outlineLevel="0" collapsed="false">
      <c r="A590" s="0" t="s">
        <v>2428</v>
      </c>
      <c r="B590" s="0" t="s">
        <v>2429</v>
      </c>
      <c r="C590" s="0" t="n">
        <v>1173873</v>
      </c>
      <c r="D590" s="0" t="n">
        <v>1174226</v>
      </c>
      <c r="F590" s="0" t="s">
        <v>15</v>
      </c>
      <c r="G590" s="0" t="n">
        <v>117</v>
      </c>
      <c r="H590" s="0" t="n">
        <v>20089859</v>
      </c>
      <c r="J590" s="2" t="s">
        <v>274</v>
      </c>
      <c r="K590" s="0" t="s">
        <v>272</v>
      </c>
      <c r="L590" s="0" t="s">
        <v>273</v>
      </c>
      <c r="M590" s="0" t="s">
        <v>274</v>
      </c>
      <c r="N590" s="0" t="s">
        <v>275</v>
      </c>
    </row>
    <row r="591" customFormat="false" ht="15" hidden="false" customHeight="false" outlineLevel="0" collapsed="false">
      <c r="A591" s="0" t="s">
        <v>61</v>
      </c>
      <c r="B591" s="0" t="s">
        <v>2430</v>
      </c>
      <c r="C591" s="0" t="n">
        <v>1174451</v>
      </c>
      <c r="D591" s="0" t="n">
        <v>1174831</v>
      </c>
      <c r="F591" s="0" t="s">
        <v>15</v>
      </c>
      <c r="G591" s="0" t="n">
        <v>126</v>
      </c>
      <c r="H591" s="0" t="n">
        <v>20089860</v>
      </c>
    </row>
    <row r="592" customFormat="false" ht="15" hidden="false" customHeight="false" outlineLevel="0" collapsed="false">
      <c r="A592" s="0" t="s">
        <v>2431</v>
      </c>
      <c r="B592" s="0" t="s">
        <v>2432</v>
      </c>
      <c r="C592" s="0" t="n">
        <v>1175397</v>
      </c>
      <c r="D592" s="0" t="n">
        <v>1176548</v>
      </c>
      <c r="F592" s="0" t="s">
        <v>15</v>
      </c>
      <c r="G592" s="0" t="n">
        <v>383</v>
      </c>
      <c r="H592" s="0" t="n">
        <v>20089861</v>
      </c>
      <c r="K592" s="0" t="s">
        <v>87</v>
      </c>
      <c r="L592" s="0" t="s">
        <v>88</v>
      </c>
      <c r="M592" s="0" t="s">
        <v>907</v>
      </c>
      <c r="N592" s="0" t="s">
        <v>908</v>
      </c>
    </row>
    <row r="593" customFormat="false" ht="15" hidden="false" customHeight="false" outlineLevel="0" collapsed="false">
      <c r="A593" s="0" t="s">
        <v>61</v>
      </c>
      <c r="B593" s="0" t="s">
        <v>2433</v>
      </c>
      <c r="C593" s="0" t="n">
        <v>1177597</v>
      </c>
      <c r="D593" s="0" t="n">
        <v>1178037</v>
      </c>
      <c r="F593" s="0" t="s">
        <v>21</v>
      </c>
      <c r="G593" s="0" t="n">
        <v>146</v>
      </c>
      <c r="H593" s="0" t="n">
        <v>20089862</v>
      </c>
      <c r="K593" s="0" t="s">
        <v>2434</v>
      </c>
      <c r="L593" s="0" t="s">
        <v>2435</v>
      </c>
      <c r="M593" s="0" t="s">
        <v>2436</v>
      </c>
      <c r="N593" s="0" t="s">
        <v>2437</v>
      </c>
    </row>
    <row r="594" customFormat="false" ht="15" hidden="false" customHeight="false" outlineLevel="0" collapsed="false">
      <c r="A594" s="0" t="s">
        <v>2438</v>
      </c>
      <c r="B594" s="0" t="s">
        <v>2439</v>
      </c>
      <c r="C594" s="0" t="n">
        <v>1178383</v>
      </c>
      <c r="D594" s="0" t="n">
        <v>1179108</v>
      </c>
      <c r="F594" s="0" t="s">
        <v>15</v>
      </c>
      <c r="G594" s="0" t="n">
        <v>241</v>
      </c>
      <c r="H594" s="0" t="n">
        <v>20089863</v>
      </c>
      <c r="J594" s="2" t="s">
        <v>2440</v>
      </c>
      <c r="K594" s="0" t="s">
        <v>2441</v>
      </c>
      <c r="L594" s="0" t="s">
        <v>2442</v>
      </c>
      <c r="M594" s="0" t="s">
        <v>2443</v>
      </c>
      <c r="N594" s="0" t="s">
        <v>2444</v>
      </c>
    </row>
    <row r="595" customFormat="false" ht="15" hidden="false" customHeight="false" outlineLevel="0" collapsed="false">
      <c r="A595" s="0" t="s">
        <v>2445</v>
      </c>
      <c r="B595" s="0" t="s">
        <v>2446</v>
      </c>
      <c r="C595" s="0" t="n">
        <v>1179874</v>
      </c>
      <c r="D595" s="0" t="n">
        <v>1180614</v>
      </c>
      <c r="F595" s="0" t="s">
        <v>15</v>
      </c>
      <c r="G595" s="0" t="n">
        <v>246</v>
      </c>
      <c r="H595" s="0" t="n">
        <v>20089864</v>
      </c>
      <c r="J595" s="2" t="s">
        <v>1136</v>
      </c>
      <c r="K595" s="0" t="s">
        <v>2447</v>
      </c>
      <c r="L595" s="0" t="s">
        <v>2448</v>
      </c>
      <c r="M595" s="0" t="s">
        <v>1136</v>
      </c>
      <c r="N595" s="0" t="s">
        <v>2449</v>
      </c>
    </row>
    <row r="596" customFormat="false" ht="15" hidden="false" customHeight="false" outlineLevel="0" collapsed="false">
      <c r="A596" s="0" t="s">
        <v>1428</v>
      </c>
      <c r="B596" s="0" t="s">
        <v>2450</v>
      </c>
      <c r="C596" s="0" t="n">
        <v>1180735</v>
      </c>
      <c r="D596" s="0" t="n">
        <v>1181337</v>
      </c>
      <c r="F596" s="0" t="s">
        <v>21</v>
      </c>
      <c r="G596" s="0" t="n">
        <v>200</v>
      </c>
      <c r="H596" s="0" t="n">
        <v>20089865</v>
      </c>
      <c r="J596" s="2" t="s">
        <v>1430</v>
      </c>
      <c r="K596" s="0" t="s">
        <v>2451</v>
      </c>
      <c r="L596" s="0" t="s">
        <v>2452</v>
      </c>
      <c r="M596" s="0" t="s">
        <v>2453</v>
      </c>
      <c r="N596" s="0" t="s">
        <v>2454</v>
      </c>
    </row>
    <row r="597" customFormat="false" ht="15" hidden="false" customHeight="false" outlineLevel="0" collapsed="false">
      <c r="A597" s="0" t="s">
        <v>2455</v>
      </c>
      <c r="B597" s="0" t="s">
        <v>2456</v>
      </c>
      <c r="C597" s="0" t="n">
        <v>1181616</v>
      </c>
      <c r="D597" s="0" t="n">
        <v>1182470</v>
      </c>
      <c r="F597" s="0" t="s">
        <v>15</v>
      </c>
      <c r="G597" s="0" t="n">
        <v>284</v>
      </c>
      <c r="H597" s="0" t="n">
        <v>20089866</v>
      </c>
      <c r="J597" s="2" t="s">
        <v>1298</v>
      </c>
      <c r="K597" s="0" t="s">
        <v>2457</v>
      </c>
      <c r="L597" s="0" t="s">
        <v>2458</v>
      </c>
      <c r="M597" s="0" t="s">
        <v>2459</v>
      </c>
      <c r="N597" s="0" t="s">
        <v>2460</v>
      </c>
    </row>
    <row r="598" customFormat="false" ht="15" hidden="false" customHeight="false" outlineLevel="0" collapsed="false">
      <c r="E598" s="0" t="s">
        <v>10</v>
      </c>
      <c r="F598" s="0" t="n">
        <v>124262648</v>
      </c>
      <c r="G598" s="0" t="s">
        <v>2461</v>
      </c>
      <c r="H598" s="0" t="s">
        <v>2462</v>
      </c>
    </row>
    <row r="599" customFormat="false" ht="15" hidden="false" customHeight="false" outlineLevel="0" collapsed="false">
      <c r="A599" s="0" t="s">
        <v>61</v>
      </c>
      <c r="B599" s="0" t="s">
        <v>2463</v>
      </c>
      <c r="C599" s="0" t="n">
        <v>82580</v>
      </c>
      <c r="D599" s="0" t="n">
        <v>82876</v>
      </c>
      <c r="F599" s="0" t="s">
        <v>15</v>
      </c>
      <c r="G599" s="0" t="n">
        <v>98</v>
      </c>
      <c r="H599" s="0" t="n">
        <v>124262638</v>
      </c>
    </row>
    <row r="600" customFormat="false" ht="15" hidden="false" customHeight="false" outlineLevel="0" collapsed="false">
      <c r="A600" s="0" t="s">
        <v>940</v>
      </c>
      <c r="B600" s="0" t="s">
        <v>2464</v>
      </c>
      <c r="C600" s="0" t="n">
        <v>82915</v>
      </c>
      <c r="D600" s="0" t="n">
        <v>84105</v>
      </c>
      <c r="F600" s="0" t="s">
        <v>15</v>
      </c>
      <c r="G600" s="0" t="n">
        <v>396</v>
      </c>
      <c r="H600" s="0" t="n">
        <v>124262639</v>
      </c>
      <c r="K600" s="0" t="s">
        <v>323</v>
      </c>
      <c r="L600" s="0" t="s">
        <v>324</v>
      </c>
    </row>
    <row r="601" customFormat="false" ht="15" hidden="false" customHeight="false" outlineLevel="0" collapsed="false">
      <c r="A601" s="0" t="s">
        <v>61</v>
      </c>
      <c r="B601" s="0" t="s">
        <v>2465</v>
      </c>
      <c r="C601" s="0" t="n">
        <v>84218</v>
      </c>
      <c r="D601" s="0" t="n">
        <v>84877</v>
      </c>
      <c r="F601" s="0" t="s">
        <v>21</v>
      </c>
      <c r="G601" s="0" t="n">
        <v>219</v>
      </c>
      <c r="H601" s="0" t="n">
        <v>124262640</v>
      </c>
      <c r="K601" s="0" t="s">
        <v>2466</v>
      </c>
      <c r="L601" s="0" t="s">
        <v>2467</v>
      </c>
    </row>
    <row r="602" customFormat="false" ht="15" hidden="false" customHeight="false" outlineLevel="0" collapsed="false">
      <c r="A602" s="0" t="s">
        <v>61</v>
      </c>
      <c r="B602" s="0" t="s">
        <v>2468</v>
      </c>
      <c r="C602" s="0" t="n">
        <v>85020</v>
      </c>
      <c r="D602" s="0" t="n">
        <v>85811</v>
      </c>
      <c r="F602" s="0" t="s">
        <v>15</v>
      </c>
      <c r="G602" s="0" t="n">
        <v>263</v>
      </c>
      <c r="H602" s="0" t="n">
        <v>124262641</v>
      </c>
      <c r="K602" s="0" t="s">
        <v>2469</v>
      </c>
      <c r="L602" s="0" t="s">
        <v>2470</v>
      </c>
      <c r="M602" s="0" t="s">
        <v>2471</v>
      </c>
      <c r="N602" s="0" t="s">
        <v>2472</v>
      </c>
    </row>
    <row r="603" customFormat="false" ht="15" hidden="false" customHeight="false" outlineLevel="0" collapsed="false">
      <c r="A603" s="0" t="s">
        <v>2473</v>
      </c>
      <c r="B603" s="0" t="s">
        <v>2474</v>
      </c>
      <c r="C603" s="0" t="n">
        <v>85954</v>
      </c>
      <c r="D603" s="0" t="n">
        <v>87321</v>
      </c>
      <c r="F603" s="0" t="s">
        <v>15</v>
      </c>
      <c r="G603" s="0" t="n">
        <v>455</v>
      </c>
      <c r="H603" s="0" t="n">
        <v>124262642</v>
      </c>
      <c r="J603" s="2" t="s">
        <v>2252</v>
      </c>
      <c r="K603" s="0" t="s">
        <v>931</v>
      </c>
      <c r="L603" s="0" t="s">
        <v>932</v>
      </c>
      <c r="M603" s="0" t="s">
        <v>930</v>
      </c>
      <c r="N603" s="0" t="s">
        <v>933</v>
      </c>
    </row>
    <row r="604" customFormat="false" ht="15" hidden="false" customHeight="false" outlineLevel="0" collapsed="false">
      <c r="A604" s="0" t="s">
        <v>2475</v>
      </c>
      <c r="B604" s="0" t="s">
        <v>2476</v>
      </c>
      <c r="C604" s="0" t="n">
        <v>87437</v>
      </c>
      <c r="D604" s="0" t="n">
        <v>88513</v>
      </c>
      <c r="F604" s="0" t="s">
        <v>21</v>
      </c>
      <c r="G604" s="0" t="n">
        <v>358</v>
      </c>
      <c r="H604" s="0" t="n">
        <v>124262643</v>
      </c>
      <c r="J604" s="2" t="s">
        <v>2477</v>
      </c>
      <c r="K604" s="0" t="s">
        <v>2478</v>
      </c>
      <c r="L604" s="0" t="s">
        <v>2479</v>
      </c>
      <c r="M604" s="0" t="s">
        <v>2477</v>
      </c>
      <c r="N604" s="0" t="s">
        <v>2480</v>
      </c>
    </row>
    <row r="605" customFormat="false" ht="15" hidden="false" customHeight="false" outlineLevel="0" collapsed="false">
      <c r="A605" s="0" t="s">
        <v>61</v>
      </c>
      <c r="B605" s="0" t="s">
        <v>2481</v>
      </c>
      <c r="C605" s="0" t="n">
        <v>88565</v>
      </c>
      <c r="D605" s="0" t="n">
        <v>88828</v>
      </c>
      <c r="F605" s="0" t="s">
        <v>21</v>
      </c>
      <c r="G605" s="0" t="n">
        <v>87</v>
      </c>
      <c r="H605" s="0" t="n">
        <v>124262644</v>
      </c>
    </row>
    <row r="606" customFormat="false" ht="15" hidden="false" customHeight="false" outlineLevel="0" collapsed="false">
      <c r="A606" s="0" t="s">
        <v>61</v>
      </c>
      <c r="B606" s="0" t="s">
        <v>2482</v>
      </c>
      <c r="C606" s="0" t="n">
        <v>89459</v>
      </c>
      <c r="D606" s="0" t="n">
        <v>89848</v>
      </c>
      <c r="F606" s="0" t="s">
        <v>21</v>
      </c>
      <c r="G606" s="0" t="n">
        <v>129</v>
      </c>
      <c r="H606" s="0" t="n">
        <v>124262645</v>
      </c>
    </row>
    <row r="607" customFormat="false" ht="15" hidden="false" customHeight="false" outlineLevel="0" collapsed="false">
      <c r="A607" s="0" t="s">
        <v>2483</v>
      </c>
      <c r="B607" s="0" t="s">
        <v>2484</v>
      </c>
      <c r="C607" s="0" t="n">
        <v>89940</v>
      </c>
      <c r="D607" s="0" t="n">
        <v>94787</v>
      </c>
      <c r="F607" s="0" t="s">
        <v>15</v>
      </c>
      <c r="G607" s="0" t="n">
        <v>1615</v>
      </c>
      <c r="H607" s="0" t="n">
        <v>124262646</v>
      </c>
      <c r="J607" s="2" t="s">
        <v>2485</v>
      </c>
      <c r="K607" s="0" t="s">
        <v>2486</v>
      </c>
      <c r="L607" s="0" t="s">
        <v>2487</v>
      </c>
      <c r="M607" s="0" t="s">
        <v>2485</v>
      </c>
      <c r="N607" s="0" t="s">
        <v>2488</v>
      </c>
    </row>
    <row r="608" customFormat="false" ht="15" hidden="false" customHeight="false" outlineLevel="0" collapsed="false">
      <c r="A608" s="6" t="s">
        <v>61</v>
      </c>
      <c r="B608" s="0" t="s">
        <v>2489</v>
      </c>
      <c r="C608" s="6" t="n">
        <v>94925</v>
      </c>
      <c r="D608" s="6" t="n">
        <v>96310</v>
      </c>
      <c r="E608" s="6"/>
      <c r="F608" s="6" t="s">
        <v>15</v>
      </c>
      <c r="G608" s="6" t="n">
        <v>461</v>
      </c>
      <c r="H608" s="6" t="n">
        <v>124262647</v>
      </c>
      <c r="I608" s="1" t="s">
        <v>666</v>
      </c>
    </row>
    <row r="609" customFormat="false" ht="15" hidden="false" customHeight="false" outlineLevel="0" collapsed="false">
      <c r="A609" s="6" t="s">
        <v>350</v>
      </c>
      <c r="B609" s="0" t="s">
        <v>2490</v>
      </c>
      <c r="C609" s="6" t="n">
        <v>96307</v>
      </c>
      <c r="D609" s="6" t="n">
        <v>97728</v>
      </c>
      <c r="E609" s="6"/>
      <c r="F609" s="6" t="s">
        <v>15</v>
      </c>
      <c r="G609" s="6" t="n">
        <v>473</v>
      </c>
      <c r="H609" s="6" t="n">
        <v>124262648</v>
      </c>
      <c r="I609" s="7" t="s">
        <v>68</v>
      </c>
      <c r="J609" s="2" t="s">
        <v>161</v>
      </c>
      <c r="K609" s="0" t="s">
        <v>69</v>
      </c>
      <c r="L609" s="0" t="s">
        <v>70</v>
      </c>
    </row>
    <row r="610" customFormat="false" ht="15" hidden="false" customHeight="false" outlineLevel="0" collapsed="false">
      <c r="A610" s="0" t="s">
        <v>61</v>
      </c>
      <c r="B610" s="0" t="s">
        <v>2491</v>
      </c>
      <c r="C610" s="0" t="n">
        <v>97795</v>
      </c>
      <c r="D610" s="0" t="n">
        <v>98226</v>
      </c>
      <c r="F610" s="0" t="s">
        <v>21</v>
      </c>
      <c r="G610" s="0" t="n">
        <v>143</v>
      </c>
      <c r="H610" s="0" t="n">
        <v>124262649</v>
      </c>
    </row>
    <row r="611" customFormat="false" ht="15" hidden="false" customHeight="false" outlineLevel="0" collapsed="false">
      <c r="A611" s="0" t="s">
        <v>61</v>
      </c>
      <c r="B611" s="0" t="s">
        <v>2492</v>
      </c>
      <c r="C611" s="0" t="n">
        <v>98385</v>
      </c>
      <c r="D611" s="0" t="n">
        <v>98591</v>
      </c>
      <c r="F611" s="0" t="s">
        <v>15</v>
      </c>
      <c r="G611" s="0" t="n">
        <v>68</v>
      </c>
      <c r="H611" s="0" t="n">
        <v>124262650</v>
      </c>
      <c r="K611" s="0" t="s">
        <v>2493</v>
      </c>
      <c r="L611" s="0" t="s">
        <v>2494</v>
      </c>
    </row>
    <row r="612" customFormat="false" ht="15" hidden="false" customHeight="false" outlineLevel="0" collapsed="false">
      <c r="A612" s="0" t="s">
        <v>61</v>
      </c>
      <c r="B612" s="0" t="s">
        <v>2495</v>
      </c>
      <c r="C612" s="0" t="n">
        <v>98651</v>
      </c>
      <c r="D612" s="0" t="n">
        <v>98908</v>
      </c>
      <c r="F612" s="0" t="s">
        <v>15</v>
      </c>
      <c r="G612" s="0" t="n">
        <v>85</v>
      </c>
      <c r="H612" s="0" t="n">
        <v>124262651</v>
      </c>
    </row>
    <row r="613" customFormat="false" ht="15" hidden="false" customHeight="false" outlineLevel="0" collapsed="false">
      <c r="A613" s="0" t="s">
        <v>61</v>
      </c>
      <c r="B613" s="0" t="s">
        <v>2496</v>
      </c>
      <c r="C613" s="0" t="n">
        <v>98890</v>
      </c>
      <c r="D613" s="0" t="n">
        <v>99387</v>
      </c>
      <c r="F613" s="0" t="s">
        <v>21</v>
      </c>
      <c r="G613" s="0" t="n">
        <v>165</v>
      </c>
      <c r="H613" s="0" t="n">
        <v>124262652</v>
      </c>
    </row>
    <row r="614" customFormat="false" ht="15" hidden="false" customHeight="false" outlineLevel="0" collapsed="false">
      <c r="A614" s="0" t="s">
        <v>61</v>
      </c>
      <c r="B614" s="0" t="s">
        <v>2497</v>
      </c>
      <c r="C614" s="0" t="n">
        <v>99380</v>
      </c>
      <c r="D614" s="0" t="n">
        <v>100009</v>
      </c>
      <c r="F614" s="0" t="s">
        <v>21</v>
      </c>
      <c r="G614" s="0" t="n">
        <v>209</v>
      </c>
      <c r="H614" s="0" t="n">
        <v>124262653</v>
      </c>
      <c r="K614" s="0" t="s">
        <v>2498</v>
      </c>
      <c r="L614" s="0" t="s">
        <v>2499</v>
      </c>
    </row>
    <row r="615" customFormat="false" ht="15" hidden="false" customHeight="false" outlineLevel="0" collapsed="false">
      <c r="A615" s="0" t="s">
        <v>61</v>
      </c>
      <c r="B615" s="0" t="s">
        <v>2500</v>
      </c>
      <c r="C615" s="0" t="n">
        <v>100056</v>
      </c>
      <c r="D615" s="0" t="n">
        <v>100274</v>
      </c>
      <c r="F615" s="0" t="s">
        <v>21</v>
      </c>
      <c r="G615" s="0" t="n">
        <v>72</v>
      </c>
      <c r="H615" s="0" t="n">
        <v>124262654</v>
      </c>
    </row>
    <row r="616" customFormat="false" ht="15" hidden="false" customHeight="false" outlineLevel="0" collapsed="false">
      <c r="A616" s="0" t="s">
        <v>61</v>
      </c>
      <c r="B616" s="0" t="s">
        <v>2501</v>
      </c>
      <c r="C616" s="0" t="n">
        <v>100380</v>
      </c>
      <c r="D616" s="0" t="n">
        <v>101297</v>
      </c>
      <c r="F616" s="0" t="s">
        <v>21</v>
      </c>
      <c r="G616" s="0" t="n">
        <v>305</v>
      </c>
      <c r="H616" s="0" t="n">
        <v>124262655</v>
      </c>
      <c r="K616" s="0" t="s">
        <v>2502</v>
      </c>
      <c r="L616" s="0" t="s">
        <v>2503</v>
      </c>
      <c r="M616" s="0" t="s">
        <v>2504</v>
      </c>
      <c r="N616" s="0" t="s">
        <v>2505</v>
      </c>
    </row>
    <row r="617" customFormat="false" ht="15" hidden="false" customHeight="false" outlineLevel="0" collapsed="false">
      <c r="A617" s="0" t="s">
        <v>61</v>
      </c>
      <c r="B617" s="0" t="s">
        <v>2506</v>
      </c>
      <c r="C617" s="0" t="n">
        <v>101317</v>
      </c>
      <c r="D617" s="0" t="n">
        <v>101631</v>
      </c>
      <c r="F617" s="0" t="s">
        <v>21</v>
      </c>
      <c r="G617" s="0" t="n">
        <v>104</v>
      </c>
      <c r="H617" s="0" t="n">
        <v>124262656</v>
      </c>
      <c r="M617" s="0" t="s">
        <v>2507</v>
      </c>
      <c r="N617" s="0" t="s">
        <v>2508</v>
      </c>
    </row>
    <row r="618" customFormat="false" ht="15" hidden="false" customHeight="false" outlineLevel="0" collapsed="false">
      <c r="A618" s="0" t="s">
        <v>61</v>
      </c>
      <c r="B618" s="0" t="s">
        <v>2509</v>
      </c>
      <c r="C618" s="0" t="n">
        <v>101843</v>
      </c>
      <c r="D618" s="0" t="n">
        <v>102469</v>
      </c>
      <c r="F618" s="0" t="s">
        <v>15</v>
      </c>
      <c r="G618" s="0" t="n">
        <v>208</v>
      </c>
      <c r="H618" s="0" t="n">
        <v>124262657</v>
      </c>
    </row>
    <row r="619" customFormat="false" ht="15" hidden="false" customHeight="false" outlineLevel="0" collapsed="false">
      <c r="A619" s="0" t="s">
        <v>61</v>
      </c>
      <c r="B619" s="0" t="s">
        <v>2510</v>
      </c>
      <c r="C619" s="0" t="n">
        <v>102418</v>
      </c>
      <c r="D619" s="0" t="n">
        <v>103434</v>
      </c>
      <c r="F619" s="0" t="s">
        <v>21</v>
      </c>
      <c r="G619" s="0" t="n">
        <v>338</v>
      </c>
      <c r="H619" s="0" t="n">
        <v>124262658</v>
      </c>
      <c r="K619" s="0" t="s">
        <v>2511</v>
      </c>
      <c r="L619" s="0" t="s">
        <v>2512</v>
      </c>
      <c r="M619" s="0" t="s">
        <v>2513</v>
      </c>
      <c r="N619" s="0" t="s">
        <v>2514</v>
      </c>
    </row>
    <row r="620" customFormat="false" ht="15" hidden="false" customHeight="false" outlineLevel="0" collapsed="false">
      <c r="E620" s="0" t="s">
        <v>10</v>
      </c>
      <c r="F620" s="0" t="n">
        <v>166364682</v>
      </c>
      <c r="G620" s="0" t="s">
        <v>2515</v>
      </c>
      <c r="H620" s="0" t="s">
        <v>2516</v>
      </c>
    </row>
    <row r="621" customFormat="false" ht="15" hidden="false" customHeight="false" outlineLevel="0" collapsed="false">
      <c r="A621" s="0" t="s">
        <v>2517</v>
      </c>
      <c r="B621" s="0" t="s">
        <v>2518</v>
      </c>
      <c r="C621" s="0" t="n">
        <v>1729298</v>
      </c>
      <c r="D621" s="0" t="n">
        <v>1730191</v>
      </c>
      <c r="F621" s="0" t="s">
        <v>21</v>
      </c>
      <c r="G621" s="0" t="n">
        <v>297</v>
      </c>
      <c r="H621" s="0" t="n">
        <v>166364672</v>
      </c>
      <c r="J621" s="2" t="s">
        <v>1056</v>
      </c>
      <c r="K621" s="0" t="s">
        <v>1057</v>
      </c>
      <c r="L621" s="0" t="s">
        <v>1058</v>
      </c>
      <c r="M621" s="0" t="s">
        <v>1056</v>
      </c>
      <c r="N621" s="0" t="s">
        <v>1059</v>
      </c>
    </row>
    <row r="622" customFormat="false" ht="15" hidden="false" customHeight="false" outlineLevel="0" collapsed="false">
      <c r="A622" s="0" t="s">
        <v>2517</v>
      </c>
      <c r="B622" s="0" t="s">
        <v>2519</v>
      </c>
      <c r="C622" s="0" t="n">
        <v>1730250</v>
      </c>
      <c r="D622" s="0" t="n">
        <v>1731092</v>
      </c>
      <c r="F622" s="0" t="s">
        <v>15</v>
      </c>
      <c r="G622" s="0" t="n">
        <v>280</v>
      </c>
      <c r="H622" s="0" t="n">
        <v>166364673</v>
      </c>
      <c r="J622" s="2" t="s">
        <v>1056</v>
      </c>
      <c r="K622" s="0" t="s">
        <v>1057</v>
      </c>
      <c r="L622" s="0" t="s">
        <v>1058</v>
      </c>
      <c r="M622" s="0" t="s">
        <v>1056</v>
      </c>
      <c r="N622" s="0" t="s">
        <v>1059</v>
      </c>
    </row>
    <row r="623" customFormat="false" ht="15" hidden="false" customHeight="false" outlineLevel="0" collapsed="false">
      <c r="A623" s="0" t="s">
        <v>2520</v>
      </c>
      <c r="B623" s="0" t="s">
        <v>2521</v>
      </c>
      <c r="C623" s="0" t="n">
        <v>1731093</v>
      </c>
      <c r="D623" s="0" t="n">
        <v>1731455</v>
      </c>
      <c r="F623" s="0" t="s">
        <v>21</v>
      </c>
      <c r="G623" s="0" t="n">
        <v>120</v>
      </c>
      <c r="H623" s="0" t="n">
        <v>166364674</v>
      </c>
      <c r="J623" s="2" t="s">
        <v>2522</v>
      </c>
      <c r="K623" s="0" t="s">
        <v>2523</v>
      </c>
      <c r="L623" s="0" t="s">
        <v>2524</v>
      </c>
      <c r="M623" s="0" t="s">
        <v>2522</v>
      </c>
      <c r="N623" s="0" t="s">
        <v>2525</v>
      </c>
    </row>
    <row r="624" customFormat="false" ht="15" hidden="false" customHeight="false" outlineLevel="0" collapsed="false">
      <c r="A624" s="0" t="s">
        <v>2526</v>
      </c>
      <c r="B624" s="0" t="s">
        <v>2527</v>
      </c>
      <c r="C624" s="0" t="n">
        <v>1731466</v>
      </c>
      <c r="D624" s="0" t="n">
        <v>1732752</v>
      </c>
      <c r="F624" s="0" t="s">
        <v>21</v>
      </c>
      <c r="G624" s="0" t="n">
        <v>428</v>
      </c>
      <c r="H624" s="0" t="n">
        <v>166364675</v>
      </c>
      <c r="J624" s="2" t="s">
        <v>395</v>
      </c>
      <c r="K624" s="0" t="s">
        <v>2528</v>
      </c>
      <c r="L624" s="0" t="s">
        <v>2529</v>
      </c>
      <c r="M624" s="0" t="s">
        <v>395</v>
      </c>
      <c r="N624" s="0" t="s">
        <v>25</v>
      </c>
    </row>
    <row r="625" customFormat="false" ht="15" hidden="false" customHeight="false" outlineLevel="0" collapsed="false">
      <c r="A625" s="0" t="s">
        <v>61</v>
      </c>
      <c r="B625" s="0" t="s">
        <v>2530</v>
      </c>
      <c r="C625" s="0" t="n">
        <v>1732913</v>
      </c>
      <c r="D625" s="0" t="n">
        <v>1733065</v>
      </c>
      <c r="F625" s="0" t="s">
        <v>21</v>
      </c>
      <c r="G625" s="0" t="n">
        <v>50</v>
      </c>
      <c r="H625" s="0" t="n">
        <v>166364676</v>
      </c>
    </row>
    <row r="626" customFormat="false" ht="15" hidden="false" customHeight="false" outlineLevel="0" collapsed="false">
      <c r="A626" s="0" t="s">
        <v>61</v>
      </c>
      <c r="B626" s="0" t="s">
        <v>2531</v>
      </c>
      <c r="C626" s="0" t="n">
        <v>1733095</v>
      </c>
      <c r="D626" s="0" t="n">
        <v>1733379</v>
      </c>
      <c r="F626" s="0" t="s">
        <v>21</v>
      </c>
      <c r="G626" s="0" t="n">
        <v>94</v>
      </c>
      <c r="H626" s="0" t="n">
        <v>166364677</v>
      </c>
    </row>
    <row r="627" customFormat="false" ht="15" hidden="false" customHeight="false" outlineLevel="0" collapsed="false">
      <c r="A627" s="0" t="s">
        <v>2532</v>
      </c>
      <c r="B627" s="0" t="s">
        <v>2533</v>
      </c>
      <c r="C627" s="0" t="n">
        <v>1733901</v>
      </c>
      <c r="D627" s="0" t="n">
        <v>1734896</v>
      </c>
      <c r="F627" s="0" t="s">
        <v>15</v>
      </c>
      <c r="G627" s="0" t="n">
        <v>331</v>
      </c>
      <c r="H627" s="0" t="n">
        <v>166364678</v>
      </c>
      <c r="J627" s="2" t="s">
        <v>1577</v>
      </c>
      <c r="K627" s="0" t="s">
        <v>2534</v>
      </c>
      <c r="L627" s="0" t="s">
        <v>2535</v>
      </c>
      <c r="M627" s="0" t="s">
        <v>1577</v>
      </c>
      <c r="N627" s="0" t="s">
        <v>1578</v>
      </c>
    </row>
    <row r="628" customFormat="false" ht="15" hidden="false" customHeight="false" outlineLevel="0" collapsed="false">
      <c r="A628" s="0" t="s">
        <v>824</v>
      </c>
      <c r="B628" s="0" t="s">
        <v>2536</v>
      </c>
      <c r="C628" s="0" t="n">
        <v>1734933</v>
      </c>
      <c r="D628" s="0" t="n">
        <v>1735559</v>
      </c>
      <c r="F628" s="0" t="s">
        <v>21</v>
      </c>
      <c r="G628" s="0" t="n">
        <v>208</v>
      </c>
      <c r="H628" s="0" t="n">
        <v>166364679</v>
      </c>
      <c r="J628" s="2" t="s">
        <v>826</v>
      </c>
      <c r="K628" s="0" t="s">
        <v>827</v>
      </c>
      <c r="L628" s="0" t="s">
        <v>828</v>
      </c>
      <c r="M628" s="0" t="s">
        <v>826</v>
      </c>
      <c r="N628" s="0" t="s">
        <v>829</v>
      </c>
    </row>
    <row r="629" customFormat="false" ht="15" hidden="false" customHeight="false" outlineLevel="0" collapsed="false">
      <c r="A629" s="0" t="s">
        <v>2537</v>
      </c>
      <c r="B629" s="0" t="s">
        <v>2538</v>
      </c>
      <c r="C629" s="0" t="n">
        <v>1735604</v>
      </c>
      <c r="D629" s="0" t="n">
        <v>1735960</v>
      </c>
      <c r="F629" s="0" t="s">
        <v>21</v>
      </c>
      <c r="G629" s="0" t="n">
        <v>118</v>
      </c>
      <c r="H629" s="0" t="n">
        <v>166364680</v>
      </c>
      <c r="K629" s="0" t="s">
        <v>1031</v>
      </c>
      <c r="L629" s="0" t="s">
        <v>1032</v>
      </c>
      <c r="M629" s="0" t="s">
        <v>2539</v>
      </c>
      <c r="N629" s="0" t="s">
        <v>2540</v>
      </c>
    </row>
    <row r="630" customFormat="false" ht="15" hidden="false" customHeight="false" outlineLevel="0" collapsed="false">
      <c r="A630" s="6" t="s">
        <v>61</v>
      </c>
      <c r="B630" s="0" t="s">
        <v>2541</v>
      </c>
      <c r="C630" s="6" t="n">
        <v>1736118</v>
      </c>
      <c r="D630" s="6" t="n">
        <v>1736948</v>
      </c>
      <c r="E630" s="6"/>
      <c r="F630" s="6" t="s">
        <v>15</v>
      </c>
      <c r="G630" s="6" t="n">
        <v>276</v>
      </c>
      <c r="H630" s="6" t="n">
        <v>166364681</v>
      </c>
      <c r="I630" s="1" t="s">
        <v>1452</v>
      </c>
    </row>
    <row r="631" customFormat="false" ht="15" hidden="false" customHeight="false" outlineLevel="0" collapsed="false">
      <c r="A631" s="6" t="s">
        <v>350</v>
      </c>
      <c r="B631" s="0" t="s">
        <v>2542</v>
      </c>
      <c r="C631" s="6" t="n">
        <v>1736952</v>
      </c>
      <c r="D631" s="6" t="n">
        <v>1739195</v>
      </c>
      <c r="E631" s="6"/>
      <c r="F631" s="6" t="s">
        <v>15</v>
      </c>
      <c r="G631" s="6" t="n">
        <v>747</v>
      </c>
      <c r="H631" s="6" t="n">
        <v>166364682</v>
      </c>
      <c r="I631" s="7" t="s">
        <v>68</v>
      </c>
      <c r="J631" s="2" t="s">
        <v>161</v>
      </c>
      <c r="K631" s="0" t="s">
        <v>69</v>
      </c>
      <c r="L631" s="0" t="s">
        <v>70</v>
      </c>
      <c r="M631" s="0" t="s">
        <v>161</v>
      </c>
      <c r="N631" s="0" t="s">
        <v>162</v>
      </c>
    </row>
    <row r="632" customFormat="false" ht="15" hidden="false" customHeight="false" outlineLevel="0" collapsed="false">
      <c r="A632" s="0" t="s">
        <v>61</v>
      </c>
      <c r="B632" s="0" t="s">
        <v>2543</v>
      </c>
      <c r="C632" s="0" t="n">
        <v>1739301</v>
      </c>
      <c r="D632" s="0" t="n">
        <v>1739465</v>
      </c>
      <c r="F632" s="0" t="s">
        <v>21</v>
      </c>
      <c r="G632" s="0" t="n">
        <v>54</v>
      </c>
      <c r="H632" s="0" t="n">
        <v>166364683</v>
      </c>
    </row>
    <row r="633" customFormat="false" ht="15" hidden="false" customHeight="false" outlineLevel="0" collapsed="false">
      <c r="A633" s="0" t="s">
        <v>2544</v>
      </c>
      <c r="B633" s="0" t="s">
        <v>2545</v>
      </c>
      <c r="C633" s="0" t="n">
        <v>1739561</v>
      </c>
      <c r="D633" s="0" t="n">
        <v>1741930</v>
      </c>
      <c r="F633" s="0" t="s">
        <v>15</v>
      </c>
      <c r="G633" s="0" t="n">
        <v>789</v>
      </c>
      <c r="H633" s="0" t="n">
        <v>166364684</v>
      </c>
      <c r="J633" s="2" t="s">
        <v>2546</v>
      </c>
      <c r="K633" s="0" t="s">
        <v>2547</v>
      </c>
      <c r="L633" s="0" t="s">
        <v>2548</v>
      </c>
      <c r="M633" s="0" t="s">
        <v>2546</v>
      </c>
      <c r="N633" s="0" t="s">
        <v>2549</v>
      </c>
    </row>
    <row r="634" customFormat="false" ht="15" hidden="false" customHeight="false" outlineLevel="0" collapsed="false">
      <c r="A634" s="0" t="s">
        <v>2550</v>
      </c>
      <c r="B634" s="0" t="s">
        <v>2551</v>
      </c>
      <c r="C634" s="0" t="n">
        <v>1742103</v>
      </c>
      <c r="D634" s="0" t="n">
        <v>1742753</v>
      </c>
      <c r="F634" s="0" t="s">
        <v>15</v>
      </c>
      <c r="G634" s="0" t="n">
        <v>216</v>
      </c>
      <c r="H634" s="0" t="n">
        <v>166364685</v>
      </c>
      <c r="J634" s="2" t="s">
        <v>2552</v>
      </c>
      <c r="K634" s="0" t="s">
        <v>2553</v>
      </c>
      <c r="L634" s="0" t="s">
        <v>2554</v>
      </c>
      <c r="M634" s="0" t="s">
        <v>2552</v>
      </c>
      <c r="N634" s="0" t="s">
        <v>172</v>
      </c>
    </row>
    <row r="635" customFormat="false" ht="15" hidden="false" customHeight="false" outlineLevel="0" collapsed="false">
      <c r="A635" s="0" t="s">
        <v>2555</v>
      </c>
      <c r="B635" s="0" t="s">
        <v>2556</v>
      </c>
      <c r="C635" s="0" t="n">
        <v>1742898</v>
      </c>
      <c r="D635" s="0" t="n">
        <v>1743194</v>
      </c>
      <c r="F635" s="0" t="s">
        <v>15</v>
      </c>
      <c r="G635" s="0" t="n">
        <v>98</v>
      </c>
      <c r="H635" s="0" t="n">
        <v>166364686</v>
      </c>
      <c r="K635" s="0" t="s">
        <v>2557</v>
      </c>
      <c r="L635" s="0" t="s">
        <v>2558</v>
      </c>
    </row>
    <row r="636" customFormat="false" ht="15" hidden="false" customHeight="false" outlineLevel="0" collapsed="false">
      <c r="A636" s="0" t="s">
        <v>2559</v>
      </c>
      <c r="B636" s="0" t="s">
        <v>2560</v>
      </c>
      <c r="C636" s="0" t="n">
        <v>1744192</v>
      </c>
      <c r="D636" s="0" t="n">
        <v>1745118</v>
      </c>
      <c r="F636" s="0" t="s">
        <v>21</v>
      </c>
      <c r="G636" s="0" t="n">
        <v>308</v>
      </c>
      <c r="H636" s="0" t="n">
        <v>166364687</v>
      </c>
      <c r="J636" s="2" t="s">
        <v>2561</v>
      </c>
      <c r="K636" s="0" t="s">
        <v>2562</v>
      </c>
      <c r="L636" s="0" t="s">
        <v>2563</v>
      </c>
      <c r="M636" s="0" t="s">
        <v>2561</v>
      </c>
      <c r="N636" s="0" t="s">
        <v>2564</v>
      </c>
    </row>
    <row r="637" customFormat="false" ht="15" hidden="false" customHeight="false" outlineLevel="0" collapsed="false">
      <c r="A637" s="0" t="s">
        <v>2565</v>
      </c>
      <c r="B637" s="0" t="s">
        <v>2566</v>
      </c>
      <c r="C637" s="0" t="n">
        <v>1745278</v>
      </c>
      <c r="D637" s="0" t="n">
        <v>1746279</v>
      </c>
      <c r="F637" s="0" t="s">
        <v>21</v>
      </c>
      <c r="G637" s="0" t="n">
        <v>333</v>
      </c>
      <c r="H637" s="0" t="n">
        <v>166364688</v>
      </c>
      <c r="J637" s="2" t="s">
        <v>2567</v>
      </c>
      <c r="K637" s="0" t="s">
        <v>2568</v>
      </c>
      <c r="L637" s="0" t="s">
        <v>2569</v>
      </c>
      <c r="M637" s="0" t="s">
        <v>2567</v>
      </c>
      <c r="N637" s="0" t="s">
        <v>2570</v>
      </c>
    </row>
    <row r="638" customFormat="false" ht="15" hidden="false" customHeight="false" outlineLevel="0" collapsed="false">
      <c r="A638" s="0" t="s">
        <v>2571</v>
      </c>
      <c r="B638" s="0" t="s">
        <v>2572</v>
      </c>
      <c r="C638" s="0" t="n">
        <v>1746470</v>
      </c>
      <c r="D638" s="0" t="n">
        <v>1747480</v>
      </c>
      <c r="F638" s="0" t="s">
        <v>21</v>
      </c>
      <c r="G638" s="0" t="n">
        <v>336</v>
      </c>
      <c r="H638" s="0" t="n">
        <v>166364689</v>
      </c>
      <c r="J638" s="2" t="s">
        <v>2573</v>
      </c>
      <c r="K638" s="0" t="s">
        <v>2574</v>
      </c>
      <c r="L638" s="0" t="s">
        <v>2575</v>
      </c>
      <c r="M638" s="0" t="s">
        <v>2573</v>
      </c>
      <c r="N638" s="0" t="s">
        <v>2576</v>
      </c>
    </row>
    <row r="639" customFormat="false" ht="15" hidden="false" customHeight="false" outlineLevel="0" collapsed="false">
      <c r="A639" s="0" t="s">
        <v>2577</v>
      </c>
      <c r="B639" s="0" t="s">
        <v>2578</v>
      </c>
      <c r="C639" s="0" t="n">
        <v>1747675</v>
      </c>
      <c r="D639" s="0" t="n">
        <v>1748967</v>
      </c>
      <c r="F639" s="0" t="s">
        <v>15</v>
      </c>
      <c r="G639" s="0" t="n">
        <v>430</v>
      </c>
      <c r="H639" s="0" t="n">
        <v>166364690</v>
      </c>
      <c r="J639" s="2" t="s">
        <v>2579</v>
      </c>
      <c r="K639" s="0" t="s">
        <v>2580</v>
      </c>
      <c r="L639" s="0" t="s">
        <v>2581</v>
      </c>
      <c r="M639" s="0" t="s">
        <v>2579</v>
      </c>
      <c r="N639" s="0" t="s">
        <v>2582</v>
      </c>
    </row>
    <row r="640" customFormat="false" ht="15" hidden="false" customHeight="false" outlineLevel="0" collapsed="false">
      <c r="A640" s="0" t="s">
        <v>61</v>
      </c>
      <c r="B640" s="0" t="s">
        <v>2583</v>
      </c>
      <c r="C640" s="0" t="n">
        <v>1749017</v>
      </c>
      <c r="D640" s="0" t="n">
        <v>1749301</v>
      </c>
      <c r="F640" s="0" t="s">
        <v>15</v>
      </c>
      <c r="G640" s="0" t="n">
        <v>94</v>
      </c>
      <c r="H640" s="0" t="n">
        <v>166364691</v>
      </c>
      <c r="K640" s="0" t="s">
        <v>2584</v>
      </c>
      <c r="L640" s="0" t="s">
        <v>2585</v>
      </c>
      <c r="M640" s="0" t="s">
        <v>2586</v>
      </c>
      <c r="N640" s="0" t="s">
        <v>17</v>
      </c>
    </row>
    <row r="641" customFormat="false" ht="15" hidden="false" customHeight="false" outlineLevel="0" collapsed="false">
      <c r="A641" s="0" t="s">
        <v>61</v>
      </c>
      <c r="B641" s="0" t="s">
        <v>2587</v>
      </c>
      <c r="C641" s="0" t="n">
        <v>1749288</v>
      </c>
      <c r="D641" s="0" t="n">
        <v>1749551</v>
      </c>
      <c r="F641" s="0" t="s">
        <v>15</v>
      </c>
      <c r="G641" s="0" t="n">
        <v>87</v>
      </c>
      <c r="H641" s="0" t="n">
        <v>166364692</v>
      </c>
    </row>
    <row r="642" customFormat="false" ht="15" hidden="false" customHeight="false" outlineLevel="0" collapsed="false">
      <c r="E642" s="0" t="s">
        <v>10</v>
      </c>
      <c r="F642" s="0" t="n">
        <v>119855142</v>
      </c>
      <c r="G642" s="0" t="s">
        <v>2588</v>
      </c>
      <c r="H642" s="0" t="s">
        <v>2589</v>
      </c>
    </row>
    <row r="643" customFormat="false" ht="15" hidden="false" customHeight="false" outlineLevel="0" collapsed="false">
      <c r="A643" s="0" t="s">
        <v>2590</v>
      </c>
      <c r="B643" s="0" t="s">
        <v>2591</v>
      </c>
      <c r="C643" s="0" t="n">
        <v>254038</v>
      </c>
      <c r="D643" s="0" t="n">
        <v>254604</v>
      </c>
      <c r="F643" s="0" t="s">
        <v>15</v>
      </c>
      <c r="G643" s="0" t="n">
        <v>188</v>
      </c>
      <c r="H643" s="0" t="n">
        <v>119855132</v>
      </c>
      <c r="J643" s="2" t="s">
        <v>2592</v>
      </c>
      <c r="K643" s="0" t="s">
        <v>202</v>
      </c>
      <c r="L643" s="0" t="s">
        <v>203</v>
      </c>
      <c r="M643" s="0" t="s">
        <v>2592</v>
      </c>
      <c r="N643" s="0" t="s">
        <v>2593</v>
      </c>
    </row>
    <row r="644" customFormat="false" ht="15" hidden="false" customHeight="false" outlineLevel="0" collapsed="false">
      <c r="A644" s="0" t="s">
        <v>2594</v>
      </c>
      <c r="B644" s="0" t="s">
        <v>2595</v>
      </c>
      <c r="C644" s="0" t="n">
        <v>254725</v>
      </c>
      <c r="D644" s="0" t="n">
        <v>257220</v>
      </c>
      <c r="F644" s="0" t="s">
        <v>21</v>
      </c>
      <c r="G644" s="0" t="n">
        <v>831</v>
      </c>
      <c r="H644" s="0" t="n">
        <v>119855133</v>
      </c>
      <c r="J644" s="2" t="s">
        <v>2596</v>
      </c>
      <c r="K644" s="0" t="s">
        <v>2597</v>
      </c>
      <c r="L644" s="0" t="s">
        <v>2598</v>
      </c>
      <c r="M644" s="0" t="s">
        <v>2599</v>
      </c>
      <c r="N644" s="0" t="s">
        <v>2600</v>
      </c>
    </row>
    <row r="645" customFormat="false" ht="15" hidden="false" customHeight="false" outlineLevel="0" collapsed="false">
      <c r="A645" s="0" t="s">
        <v>2601</v>
      </c>
      <c r="B645" s="0" t="s">
        <v>2602</v>
      </c>
      <c r="C645" s="0" t="n">
        <v>257217</v>
      </c>
      <c r="D645" s="0" t="n">
        <v>258311</v>
      </c>
      <c r="F645" s="0" t="s">
        <v>21</v>
      </c>
      <c r="G645" s="0" t="n">
        <v>364</v>
      </c>
      <c r="H645" s="0" t="n">
        <v>119855134</v>
      </c>
      <c r="J645" s="2" t="s">
        <v>2603</v>
      </c>
      <c r="K645" s="0" t="s">
        <v>2604</v>
      </c>
      <c r="L645" s="0" t="s">
        <v>2605</v>
      </c>
      <c r="M645" s="0" t="s">
        <v>2603</v>
      </c>
      <c r="N645" s="0" t="s">
        <v>2606</v>
      </c>
    </row>
    <row r="646" customFormat="false" ht="15" hidden="false" customHeight="false" outlineLevel="0" collapsed="false">
      <c r="A646" s="0" t="s">
        <v>2607</v>
      </c>
      <c r="B646" s="0" t="s">
        <v>2608</v>
      </c>
      <c r="C646" s="0" t="n">
        <v>258308</v>
      </c>
      <c r="D646" s="0" t="n">
        <v>259909</v>
      </c>
      <c r="F646" s="0" t="s">
        <v>21</v>
      </c>
      <c r="G646" s="0" t="n">
        <v>533</v>
      </c>
      <c r="H646" s="0" t="n">
        <v>119855135</v>
      </c>
      <c r="J646" s="2" t="s">
        <v>2609</v>
      </c>
      <c r="K646" s="0" t="s">
        <v>2610</v>
      </c>
      <c r="L646" s="0" t="s">
        <v>2611</v>
      </c>
      <c r="M646" s="0" t="s">
        <v>2609</v>
      </c>
      <c r="N646" s="0" t="s">
        <v>2612</v>
      </c>
    </row>
    <row r="647" customFormat="false" ht="15" hidden="false" customHeight="false" outlineLevel="0" collapsed="false">
      <c r="A647" s="0" t="s">
        <v>2613</v>
      </c>
      <c r="B647" s="0" t="s">
        <v>2614</v>
      </c>
      <c r="C647" s="0" t="n">
        <v>259923</v>
      </c>
      <c r="D647" s="0" t="n">
        <v>260948</v>
      </c>
      <c r="F647" s="0" t="s">
        <v>21</v>
      </c>
      <c r="G647" s="0" t="n">
        <v>341</v>
      </c>
      <c r="H647" s="0" t="n">
        <v>119855136</v>
      </c>
      <c r="J647" s="2" t="s">
        <v>2615</v>
      </c>
      <c r="K647" s="0" t="s">
        <v>2616</v>
      </c>
      <c r="L647" s="0" t="s">
        <v>324</v>
      </c>
      <c r="M647" s="0" t="s">
        <v>2615</v>
      </c>
      <c r="N647" s="0" t="s">
        <v>2617</v>
      </c>
    </row>
    <row r="648" customFormat="false" ht="15" hidden="false" customHeight="false" outlineLevel="0" collapsed="false">
      <c r="A648" s="0" t="s">
        <v>2618</v>
      </c>
      <c r="B648" s="0" t="s">
        <v>2619</v>
      </c>
      <c r="C648" s="0" t="n">
        <v>261014</v>
      </c>
      <c r="D648" s="0" t="n">
        <v>262393</v>
      </c>
      <c r="F648" s="0" t="s">
        <v>21</v>
      </c>
      <c r="G648" s="0" t="n">
        <v>459</v>
      </c>
      <c r="H648" s="0" t="n">
        <v>119855137</v>
      </c>
      <c r="J648" s="2" t="s">
        <v>2620</v>
      </c>
      <c r="K648" s="0" t="s">
        <v>2621</v>
      </c>
      <c r="L648" s="0" t="s">
        <v>2622</v>
      </c>
      <c r="M648" s="0" t="s">
        <v>2623</v>
      </c>
      <c r="N648" s="0" t="s">
        <v>2624</v>
      </c>
    </row>
    <row r="649" customFormat="false" ht="15" hidden="false" customHeight="false" outlineLevel="0" collapsed="false">
      <c r="A649" s="0" t="s">
        <v>400</v>
      </c>
      <c r="B649" s="0" t="s">
        <v>2625</v>
      </c>
      <c r="C649" s="0" t="n">
        <v>262637</v>
      </c>
      <c r="D649" s="0" t="n">
        <v>263515</v>
      </c>
      <c r="F649" s="0" t="s">
        <v>15</v>
      </c>
      <c r="G649" s="0" t="n">
        <v>292</v>
      </c>
      <c r="H649" s="0" t="n">
        <v>119855138</v>
      </c>
      <c r="J649" s="2" t="s">
        <v>402</v>
      </c>
      <c r="K649" s="0" t="s">
        <v>403</v>
      </c>
      <c r="L649" s="0" t="s">
        <v>404</v>
      </c>
      <c r="M649" s="0" t="s">
        <v>402</v>
      </c>
      <c r="N649" s="0" t="s">
        <v>405</v>
      </c>
    </row>
    <row r="650" customFormat="false" ht="15" hidden="false" customHeight="false" outlineLevel="0" collapsed="false">
      <c r="A650" s="0" t="s">
        <v>2626</v>
      </c>
      <c r="B650" s="0" t="s">
        <v>2627</v>
      </c>
      <c r="C650" s="0" t="n">
        <v>263538</v>
      </c>
      <c r="D650" s="0" t="n">
        <v>263852</v>
      </c>
      <c r="F650" s="0" t="s">
        <v>15</v>
      </c>
      <c r="G650" s="0" t="n">
        <v>104</v>
      </c>
      <c r="H650" s="0" t="n">
        <v>119855139</v>
      </c>
      <c r="J650" s="2" t="s">
        <v>2628</v>
      </c>
      <c r="K650" s="0" t="s">
        <v>2629</v>
      </c>
      <c r="L650" s="0" t="s">
        <v>2630</v>
      </c>
      <c r="M650" s="0" t="s">
        <v>2628</v>
      </c>
      <c r="N650" s="0" t="s">
        <v>17</v>
      </c>
    </row>
    <row r="651" customFormat="false" ht="15" hidden="false" customHeight="false" outlineLevel="0" collapsed="false">
      <c r="A651" s="0" t="s">
        <v>2631</v>
      </c>
      <c r="B651" s="0" t="s">
        <v>2632</v>
      </c>
      <c r="C651" s="0" t="n">
        <v>263998</v>
      </c>
      <c r="D651" s="0" t="n">
        <v>264309</v>
      </c>
      <c r="F651" s="0" t="s">
        <v>21</v>
      </c>
      <c r="G651" s="0" t="n">
        <v>103</v>
      </c>
      <c r="H651" s="0" t="n">
        <v>119855140</v>
      </c>
      <c r="K651" s="0" t="s">
        <v>2633</v>
      </c>
      <c r="L651" s="0" t="s">
        <v>2634</v>
      </c>
    </row>
    <row r="652" customFormat="false" ht="15" hidden="false" customHeight="false" outlineLevel="0" collapsed="false">
      <c r="A652" s="0" t="s">
        <v>2635</v>
      </c>
      <c r="B652" s="0" t="s">
        <v>2636</v>
      </c>
      <c r="C652" s="0" t="n">
        <v>264565</v>
      </c>
      <c r="D652" s="0" t="n">
        <v>265800</v>
      </c>
      <c r="F652" s="0" t="s">
        <v>21</v>
      </c>
      <c r="G652" s="0" t="n">
        <v>411</v>
      </c>
      <c r="H652" s="0" t="n">
        <v>119855141</v>
      </c>
      <c r="J652" s="2" t="s">
        <v>2390</v>
      </c>
      <c r="K652" s="0" t="s">
        <v>1901</v>
      </c>
      <c r="L652" s="0" t="s">
        <v>1902</v>
      </c>
      <c r="M652" s="0" t="s">
        <v>2390</v>
      </c>
      <c r="N652" s="0" t="s">
        <v>25</v>
      </c>
    </row>
    <row r="653" customFormat="false" ht="15" hidden="false" customHeight="false" outlineLevel="0" collapsed="false">
      <c r="A653" s="6" t="s">
        <v>61</v>
      </c>
      <c r="B653" s="0" t="s">
        <v>2637</v>
      </c>
      <c r="C653" s="6" t="n">
        <v>266535</v>
      </c>
      <c r="D653" s="6" t="n">
        <v>267968</v>
      </c>
      <c r="E653" s="6"/>
      <c r="F653" s="6" t="s">
        <v>21</v>
      </c>
      <c r="G653" s="6" t="n">
        <v>477</v>
      </c>
      <c r="H653" s="6" t="n">
        <v>119855142</v>
      </c>
      <c r="I653" s="7" t="s">
        <v>68</v>
      </c>
      <c r="J653" s="2" t="s">
        <v>161</v>
      </c>
      <c r="K653" s="0" t="s">
        <v>69</v>
      </c>
      <c r="L653" s="0" t="s">
        <v>70</v>
      </c>
      <c r="M653" s="0" t="s">
        <v>2638</v>
      </c>
      <c r="N653" s="0" t="s">
        <v>2639</v>
      </c>
    </row>
    <row r="654" customFormat="false" ht="15" hidden="false" customHeight="false" outlineLevel="0" collapsed="false">
      <c r="A654" s="6" t="s">
        <v>61</v>
      </c>
      <c r="B654" s="0" t="s">
        <v>2640</v>
      </c>
      <c r="C654" s="6" t="n">
        <v>267965</v>
      </c>
      <c r="D654" s="6" t="n">
        <v>269275</v>
      </c>
      <c r="E654" s="6"/>
      <c r="F654" s="6" t="s">
        <v>21</v>
      </c>
      <c r="G654" s="6" t="n">
        <v>436</v>
      </c>
      <c r="H654" s="6" t="n">
        <v>119855143</v>
      </c>
      <c r="I654" s="1" t="s">
        <v>666</v>
      </c>
    </row>
    <row r="655" customFormat="false" ht="15" hidden="false" customHeight="false" outlineLevel="0" collapsed="false">
      <c r="A655" s="0" t="s">
        <v>61</v>
      </c>
      <c r="B655" s="0" t="s">
        <v>2641</v>
      </c>
      <c r="C655" s="0" t="n">
        <v>269467</v>
      </c>
      <c r="D655" s="0" t="n">
        <v>269691</v>
      </c>
      <c r="F655" s="0" t="s">
        <v>15</v>
      </c>
      <c r="G655" s="0" t="n">
        <v>74</v>
      </c>
      <c r="H655" s="0" t="n">
        <v>119855144</v>
      </c>
      <c r="K655" s="0" t="s">
        <v>2642</v>
      </c>
      <c r="L655" s="0" t="s">
        <v>17</v>
      </c>
    </row>
    <row r="656" customFormat="false" ht="15" hidden="false" customHeight="false" outlineLevel="0" collapsed="false">
      <c r="A656" s="0" t="s">
        <v>61</v>
      </c>
      <c r="B656" s="0" t="s">
        <v>2643</v>
      </c>
      <c r="C656" s="0" t="n">
        <v>269888</v>
      </c>
      <c r="D656" s="0" t="n">
        <v>270070</v>
      </c>
      <c r="F656" s="0" t="s">
        <v>15</v>
      </c>
      <c r="G656" s="0" t="n">
        <v>60</v>
      </c>
      <c r="H656" s="0" t="n">
        <v>119855145</v>
      </c>
      <c r="K656" s="0" t="s">
        <v>2644</v>
      </c>
      <c r="L656" s="0" t="s">
        <v>2645</v>
      </c>
    </row>
    <row r="657" customFormat="false" ht="15" hidden="false" customHeight="false" outlineLevel="0" collapsed="false">
      <c r="A657" s="0" t="s">
        <v>2646</v>
      </c>
      <c r="B657" s="0" t="s">
        <v>2647</v>
      </c>
      <c r="C657" s="0" t="n">
        <v>270036</v>
      </c>
      <c r="D657" s="0" t="n">
        <v>270713</v>
      </c>
      <c r="F657" s="0" t="s">
        <v>15</v>
      </c>
      <c r="G657" s="0" t="n">
        <v>225</v>
      </c>
      <c r="H657" s="0" t="n">
        <v>119855146</v>
      </c>
      <c r="J657" s="2" t="s">
        <v>2648</v>
      </c>
      <c r="K657" s="0" t="s">
        <v>2649</v>
      </c>
      <c r="L657" s="0" t="s">
        <v>2650</v>
      </c>
      <c r="M657" s="0" t="s">
        <v>2648</v>
      </c>
      <c r="N657" s="0" t="s">
        <v>2651</v>
      </c>
    </row>
    <row r="658" customFormat="false" ht="15" hidden="false" customHeight="false" outlineLevel="0" collapsed="false">
      <c r="A658" s="0" t="s">
        <v>61</v>
      </c>
      <c r="B658" s="0" t="s">
        <v>2652</v>
      </c>
      <c r="C658" s="0" t="n">
        <v>271154</v>
      </c>
      <c r="D658" s="0" t="n">
        <v>272122</v>
      </c>
      <c r="F658" s="0" t="s">
        <v>15</v>
      </c>
      <c r="G658" s="0" t="n">
        <v>322</v>
      </c>
      <c r="H658" s="0" t="n">
        <v>119855147</v>
      </c>
      <c r="K658" s="0" t="s">
        <v>2653</v>
      </c>
      <c r="L658" s="0" t="s">
        <v>2654</v>
      </c>
    </row>
    <row r="659" customFormat="false" ht="15" hidden="false" customHeight="false" outlineLevel="0" collapsed="false">
      <c r="A659" s="0" t="s">
        <v>2655</v>
      </c>
      <c r="B659" s="0" t="s">
        <v>2656</v>
      </c>
      <c r="C659" s="0" t="n">
        <v>272156</v>
      </c>
      <c r="D659" s="0" t="n">
        <v>273244</v>
      </c>
      <c r="F659" s="0" t="s">
        <v>15</v>
      </c>
      <c r="G659" s="0" t="n">
        <v>362</v>
      </c>
      <c r="H659" s="0" t="n">
        <v>119855148</v>
      </c>
      <c r="J659" s="2" t="s">
        <v>2657</v>
      </c>
      <c r="K659" s="0" t="s">
        <v>2658</v>
      </c>
      <c r="L659" s="0" t="s">
        <v>2659</v>
      </c>
      <c r="M659" s="0" t="s">
        <v>2660</v>
      </c>
      <c r="N659" s="0" t="s">
        <v>2661</v>
      </c>
    </row>
    <row r="660" customFormat="false" ht="15" hidden="false" customHeight="false" outlineLevel="0" collapsed="false">
      <c r="A660" s="0" t="s">
        <v>61</v>
      </c>
      <c r="B660" s="0" t="s">
        <v>2662</v>
      </c>
      <c r="C660" s="0" t="n">
        <v>273531</v>
      </c>
      <c r="D660" s="0" t="n">
        <v>275447</v>
      </c>
      <c r="F660" s="0" t="s">
        <v>15</v>
      </c>
      <c r="G660" s="0" t="n">
        <v>638</v>
      </c>
      <c r="H660" s="0" t="n">
        <v>119855149</v>
      </c>
      <c r="K660" s="0" t="s">
        <v>2663</v>
      </c>
      <c r="L660" s="0" t="s">
        <v>2664</v>
      </c>
      <c r="M660" s="0" t="s">
        <v>2665</v>
      </c>
      <c r="N660" s="0" t="s">
        <v>2666</v>
      </c>
    </row>
    <row r="661" customFormat="false" ht="15" hidden="false" customHeight="false" outlineLevel="0" collapsed="false">
      <c r="A661" s="0" t="s">
        <v>61</v>
      </c>
      <c r="B661" s="0" t="s">
        <v>2667</v>
      </c>
      <c r="C661" s="0" t="n">
        <v>275510</v>
      </c>
      <c r="D661" s="0" t="n">
        <v>275818</v>
      </c>
      <c r="F661" s="0" t="s">
        <v>15</v>
      </c>
      <c r="G661" s="0" t="n">
        <v>102</v>
      </c>
      <c r="H661" s="0" t="n">
        <v>119855150</v>
      </c>
    </row>
    <row r="662" customFormat="false" ht="15" hidden="false" customHeight="false" outlineLevel="0" collapsed="false">
      <c r="A662" s="0" t="s">
        <v>61</v>
      </c>
      <c r="B662" s="0" t="s">
        <v>2668</v>
      </c>
      <c r="C662" s="0" t="n">
        <v>275805</v>
      </c>
      <c r="D662" s="0" t="n">
        <v>276113</v>
      </c>
      <c r="F662" s="0" t="s">
        <v>15</v>
      </c>
      <c r="G662" s="0" t="n">
        <v>102</v>
      </c>
      <c r="H662" s="0" t="n">
        <v>119855151</v>
      </c>
    </row>
    <row r="663" customFormat="false" ht="15" hidden="false" customHeight="false" outlineLevel="0" collapsed="false">
      <c r="A663" s="0" t="s">
        <v>2669</v>
      </c>
      <c r="B663" s="0" t="s">
        <v>2670</v>
      </c>
      <c r="C663" s="0" t="n">
        <v>276118</v>
      </c>
      <c r="D663" s="0" t="n">
        <v>277788</v>
      </c>
      <c r="F663" s="0" t="s">
        <v>15</v>
      </c>
      <c r="G663" s="0" t="n">
        <v>556</v>
      </c>
      <c r="H663" s="0" t="n">
        <v>119855152</v>
      </c>
      <c r="K663" s="0" t="s">
        <v>2671</v>
      </c>
      <c r="L663" s="0" t="s">
        <v>2672</v>
      </c>
      <c r="M663" s="0" t="s">
        <v>2673</v>
      </c>
      <c r="N663" s="0" t="s">
        <v>2674</v>
      </c>
    </row>
    <row r="664" customFormat="false" ht="15" hidden="false" customHeight="false" outlineLevel="0" collapsed="false">
      <c r="E664" s="0" t="s">
        <v>10</v>
      </c>
      <c r="F664" s="0" t="n">
        <v>147677058</v>
      </c>
      <c r="G664" s="0" t="s">
        <v>2675</v>
      </c>
      <c r="H664" s="0" t="s">
        <v>2676</v>
      </c>
    </row>
    <row r="665" customFormat="false" ht="15" hidden="false" customHeight="false" outlineLevel="0" collapsed="false">
      <c r="A665" s="0" t="s">
        <v>61</v>
      </c>
      <c r="B665" s="0" t="s">
        <v>2677</v>
      </c>
      <c r="C665" s="0" t="n">
        <v>709820</v>
      </c>
      <c r="D665" s="0" t="n">
        <v>710272</v>
      </c>
      <c r="F665" s="0" t="s">
        <v>15</v>
      </c>
      <c r="G665" s="0" t="n">
        <v>150</v>
      </c>
      <c r="H665" s="0" t="n">
        <v>147677048</v>
      </c>
    </row>
    <row r="666" customFormat="false" ht="15" hidden="false" customHeight="false" outlineLevel="0" collapsed="false">
      <c r="A666" s="0" t="s">
        <v>61</v>
      </c>
      <c r="B666" s="0" t="s">
        <v>2678</v>
      </c>
      <c r="C666" s="0" t="n">
        <v>710286</v>
      </c>
      <c r="D666" s="0" t="n">
        <v>711143</v>
      </c>
      <c r="F666" s="0" t="s">
        <v>15</v>
      </c>
      <c r="G666" s="0" t="n">
        <v>285</v>
      </c>
      <c r="H666" s="0" t="n">
        <v>147677049</v>
      </c>
      <c r="K666" s="0" t="s">
        <v>2339</v>
      </c>
      <c r="L666" s="0" t="s">
        <v>2340</v>
      </c>
    </row>
    <row r="667" customFormat="false" ht="15" hidden="false" customHeight="false" outlineLevel="0" collapsed="false">
      <c r="A667" s="0" t="s">
        <v>2679</v>
      </c>
      <c r="B667" s="0" t="s">
        <v>2680</v>
      </c>
      <c r="C667" s="0" t="n">
        <v>711209</v>
      </c>
      <c r="D667" s="0" t="n">
        <v>713866</v>
      </c>
      <c r="F667" s="0" t="s">
        <v>15</v>
      </c>
      <c r="G667" s="0" t="n">
        <v>885</v>
      </c>
      <c r="H667" s="0" t="n">
        <v>147677050</v>
      </c>
      <c r="J667" s="2" t="s">
        <v>2681</v>
      </c>
      <c r="K667" s="0" t="s">
        <v>2682</v>
      </c>
      <c r="L667" s="0" t="s">
        <v>2683</v>
      </c>
      <c r="M667" s="0" t="s">
        <v>2684</v>
      </c>
      <c r="N667" s="0" t="s">
        <v>2685</v>
      </c>
    </row>
    <row r="668" customFormat="false" ht="15" hidden="false" customHeight="false" outlineLevel="0" collapsed="false">
      <c r="A668" s="0" t="s">
        <v>2686</v>
      </c>
      <c r="B668" s="0" t="s">
        <v>2687</v>
      </c>
      <c r="C668" s="0" t="n">
        <v>713892</v>
      </c>
      <c r="D668" s="0" t="n">
        <v>716705</v>
      </c>
      <c r="F668" s="0" t="s">
        <v>15</v>
      </c>
      <c r="G668" s="0" t="n">
        <v>937</v>
      </c>
      <c r="H668" s="0" t="n">
        <v>147677051</v>
      </c>
      <c r="J668" s="2" t="s">
        <v>1477</v>
      </c>
      <c r="K668" s="0" t="s">
        <v>2688</v>
      </c>
      <c r="L668" s="0" t="s">
        <v>2689</v>
      </c>
      <c r="M668" s="0" t="s">
        <v>1477</v>
      </c>
      <c r="N668" s="0" t="s">
        <v>1480</v>
      </c>
    </row>
    <row r="669" customFormat="false" ht="15" hidden="false" customHeight="false" outlineLevel="0" collapsed="false">
      <c r="A669" s="0" t="s">
        <v>61</v>
      </c>
      <c r="B669" s="0" t="s">
        <v>2690</v>
      </c>
      <c r="C669" s="0" t="n">
        <v>716702</v>
      </c>
      <c r="D669" s="0" t="n">
        <v>718651</v>
      </c>
      <c r="F669" s="0" t="s">
        <v>15</v>
      </c>
      <c r="G669" s="0" t="n">
        <v>649</v>
      </c>
      <c r="H669" s="0" t="n">
        <v>147677052</v>
      </c>
      <c r="K669" s="0" t="s">
        <v>2691</v>
      </c>
      <c r="L669" s="0" t="s">
        <v>2692</v>
      </c>
      <c r="M669" s="0" t="s">
        <v>2693</v>
      </c>
      <c r="N669" s="0" t="s">
        <v>2694</v>
      </c>
    </row>
    <row r="670" customFormat="false" ht="15" hidden="false" customHeight="false" outlineLevel="0" collapsed="false">
      <c r="A670" s="0" t="s">
        <v>2695</v>
      </c>
      <c r="B670" s="0" t="s">
        <v>2696</v>
      </c>
      <c r="C670" s="0" t="n">
        <v>720202</v>
      </c>
      <c r="D670" s="0" t="n">
        <v>720918</v>
      </c>
      <c r="F670" s="0" t="s">
        <v>21</v>
      </c>
      <c r="G670" s="0" t="n">
        <v>238</v>
      </c>
      <c r="H670" s="0" t="n">
        <v>147677053</v>
      </c>
      <c r="J670" s="2" t="s">
        <v>283</v>
      </c>
      <c r="K670" s="0" t="s">
        <v>548</v>
      </c>
      <c r="L670" s="0" t="s">
        <v>549</v>
      </c>
      <c r="M670" s="0" t="s">
        <v>283</v>
      </c>
      <c r="N670" s="0" t="s">
        <v>25</v>
      </c>
    </row>
    <row r="671" customFormat="false" ht="15" hidden="false" customHeight="false" outlineLevel="0" collapsed="false">
      <c r="A671" s="0" t="s">
        <v>61</v>
      </c>
      <c r="B671" s="0" t="s">
        <v>2697</v>
      </c>
      <c r="C671" s="0" t="n">
        <v>721091</v>
      </c>
      <c r="D671" s="0" t="n">
        <v>721234</v>
      </c>
      <c r="F671" s="0" t="s">
        <v>21</v>
      </c>
      <c r="G671" s="0" t="n">
        <v>47</v>
      </c>
      <c r="H671" s="0" t="n">
        <v>147677054</v>
      </c>
    </row>
    <row r="672" customFormat="false" ht="15" hidden="false" customHeight="false" outlineLevel="0" collapsed="false">
      <c r="A672" s="0" t="s">
        <v>2698</v>
      </c>
      <c r="B672" s="0" t="s">
        <v>2699</v>
      </c>
      <c r="C672" s="0" t="n">
        <v>721509</v>
      </c>
      <c r="D672" s="0" t="n">
        <v>722687</v>
      </c>
      <c r="F672" s="0" t="s">
        <v>21</v>
      </c>
      <c r="G672" s="0" t="n">
        <v>392</v>
      </c>
      <c r="H672" s="0" t="n">
        <v>147677055</v>
      </c>
      <c r="J672" s="2" t="s">
        <v>2390</v>
      </c>
      <c r="K672" s="0" t="s">
        <v>1901</v>
      </c>
      <c r="L672" s="0" t="s">
        <v>1902</v>
      </c>
      <c r="M672" s="0" t="s">
        <v>2390</v>
      </c>
      <c r="N672" s="0" t="s">
        <v>25</v>
      </c>
    </row>
    <row r="673" customFormat="false" ht="15" hidden="false" customHeight="false" outlineLevel="0" collapsed="false">
      <c r="A673" s="0" t="s">
        <v>2700</v>
      </c>
      <c r="B673" s="0" t="s">
        <v>2701</v>
      </c>
      <c r="C673" s="0" t="n">
        <v>722917</v>
      </c>
      <c r="D673" s="0" t="n">
        <v>723135</v>
      </c>
      <c r="F673" s="0" t="s">
        <v>21</v>
      </c>
      <c r="G673" s="0" t="n">
        <v>72</v>
      </c>
      <c r="H673" s="0" t="n">
        <v>147677056</v>
      </c>
      <c r="K673" s="0" t="s">
        <v>2702</v>
      </c>
      <c r="L673" s="0" t="s">
        <v>2703</v>
      </c>
    </row>
    <row r="674" customFormat="false" ht="15" hidden="false" customHeight="false" outlineLevel="0" collapsed="false">
      <c r="A674" s="6" t="s">
        <v>61</v>
      </c>
      <c r="B674" s="0" t="s">
        <v>2704</v>
      </c>
      <c r="C674" s="6" t="n">
        <v>723198</v>
      </c>
      <c r="D674" s="6" t="n">
        <v>724472</v>
      </c>
      <c r="E674" s="6"/>
      <c r="F674" s="6" t="s">
        <v>21</v>
      </c>
      <c r="G674" s="6" t="n">
        <v>424</v>
      </c>
      <c r="H674" s="6" t="n">
        <v>147677057</v>
      </c>
      <c r="I674" s="1" t="s">
        <v>164</v>
      </c>
      <c r="K674" s="0" t="s">
        <v>2705</v>
      </c>
      <c r="L674" s="0" t="s">
        <v>2706</v>
      </c>
      <c r="M674" s="0" t="s">
        <v>2707</v>
      </c>
      <c r="N674" s="0" t="s">
        <v>2708</v>
      </c>
    </row>
    <row r="675" customFormat="false" ht="15" hidden="false" customHeight="false" outlineLevel="0" collapsed="false">
      <c r="A675" s="6" t="s">
        <v>61</v>
      </c>
      <c r="B675" s="0" t="s">
        <v>2709</v>
      </c>
      <c r="C675" s="6" t="n">
        <v>724418</v>
      </c>
      <c r="D675" s="6" t="n">
        <v>726751</v>
      </c>
      <c r="E675" s="6"/>
      <c r="F675" s="6" t="s">
        <v>21</v>
      </c>
      <c r="G675" s="6" t="n">
        <v>777</v>
      </c>
      <c r="H675" s="6" t="n">
        <v>147677058</v>
      </c>
      <c r="I675" s="7" t="s">
        <v>68</v>
      </c>
      <c r="J675" s="2" t="s">
        <v>161</v>
      </c>
      <c r="K675" s="0" t="s">
        <v>69</v>
      </c>
      <c r="L675" s="0" t="s">
        <v>70</v>
      </c>
      <c r="M675" s="0" t="s">
        <v>161</v>
      </c>
      <c r="N675" s="0" t="s">
        <v>162</v>
      </c>
    </row>
    <row r="676" customFormat="false" ht="15" hidden="false" customHeight="false" outlineLevel="0" collapsed="false">
      <c r="A676" s="0" t="s">
        <v>61</v>
      </c>
      <c r="B676" s="0" t="s">
        <v>2710</v>
      </c>
      <c r="C676" s="0" t="n">
        <v>727629</v>
      </c>
      <c r="D676" s="0" t="n">
        <v>727964</v>
      </c>
      <c r="F676" s="0" t="s">
        <v>21</v>
      </c>
      <c r="G676" s="0" t="n">
        <v>111</v>
      </c>
      <c r="H676" s="0" t="n">
        <v>147677059</v>
      </c>
      <c r="K676" s="0" t="s">
        <v>1719</v>
      </c>
      <c r="L676" s="0" t="s">
        <v>1720</v>
      </c>
      <c r="M676" s="0" t="s">
        <v>2711</v>
      </c>
      <c r="N676" s="0" t="s">
        <v>2712</v>
      </c>
    </row>
    <row r="677" customFormat="false" ht="15" hidden="false" customHeight="false" outlineLevel="0" collapsed="false">
      <c r="A677" s="0" t="s">
        <v>2713</v>
      </c>
      <c r="B677" s="0" t="s">
        <v>2714</v>
      </c>
      <c r="C677" s="0" t="n">
        <v>727933</v>
      </c>
      <c r="D677" s="0" t="n">
        <v>729000</v>
      </c>
      <c r="F677" s="0" t="s">
        <v>21</v>
      </c>
      <c r="G677" s="0" t="n">
        <v>355</v>
      </c>
      <c r="H677" s="0" t="n">
        <v>147677060</v>
      </c>
      <c r="J677" s="2" t="s">
        <v>100</v>
      </c>
      <c r="K677" s="0" t="s">
        <v>2715</v>
      </c>
      <c r="L677" s="0" t="s">
        <v>2716</v>
      </c>
      <c r="M677" s="0" t="s">
        <v>1542</v>
      </c>
      <c r="N677" s="0" t="s">
        <v>1543</v>
      </c>
    </row>
    <row r="678" customFormat="false" ht="15" hidden="false" customHeight="false" outlineLevel="0" collapsed="false">
      <c r="A678" s="0" t="s">
        <v>2717</v>
      </c>
      <c r="B678" s="0" t="s">
        <v>2718</v>
      </c>
      <c r="C678" s="0" t="n">
        <v>729994</v>
      </c>
      <c r="D678" s="0" t="n">
        <v>730326</v>
      </c>
      <c r="F678" s="0" t="s">
        <v>21</v>
      </c>
      <c r="G678" s="0" t="n">
        <v>110</v>
      </c>
      <c r="H678" s="0" t="n">
        <v>147677061</v>
      </c>
      <c r="K678" s="0" t="s">
        <v>2719</v>
      </c>
      <c r="L678" s="0" t="s">
        <v>2720</v>
      </c>
      <c r="M678" s="0" t="s">
        <v>2721</v>
      </c>
      <c r="N678" s="0" t="s">
        <v>172</v>
      </c>
    </row>
    <row r="679" customFormat="false" ht="15" hidden="false" customHeight="false" outlineLevel="0" collapsed="false">
      <c r="A679" s="0" t="s">
        <v>2722</v>
      </c>
      <c r="B679" s="0" t="s">
        <v>2723</v>
      </c>
      <c r="C679" s="0" t="n">
        <v>730641</v>
      </c>
      <c r="D679" s="0" t="n">
        <v>731222</v>
      </c>
      <c r="F679" s="0" t="s">
        <v>15</v>
      </c>
      <c r="G679" s="0" t="n">
        <v>193</v>
      </c>
      <c r="H679" s="0" t="n">
        <v>147677062</v>
      </c>
      <c r="J679" s="2" t="s">
        <v>2724</v>
      </c>
      <c r="K679" s="0" t="s">
        <v>2725</v>
      </c>
      <c r="L679" s="0" t="s">
        <v>2726</v>
      </c>
      <c r="M679" s="0" t="s">
        <v>2724</v>
      </c>
      <c r="N679" s="0" t="s">
        <v>2727</v>
      </c>
    </row>
    <row r="680" customFormat="false" ht="15" hidden="false" customHeight="false" outlineLevel="0" collapsed="false">
      <c r="A680" s="0" t="s">
        <v>2728</v>
      </c>
      <c r="B680" s="0" t="s">
        <v>2729</v>
      </c>
      <c r="C680" s="0" t="n">
        <v>731338</v>
      </c>
      <c r="D680" s="0" t="n">
        <v>732738</v>
      </c>
      <c r="F680" s="0" t="s">
        <v>15</v>
      </c>
      <c r="G680" s="0" t="n">
        <v>466</v>
      </c>
      <c r="H680" s="0" t="n">
        <v>147677063</v>
      </c>
      <c r="J680" s="2" t="s">
        <v>2145</v>
      </c>
      <c r="K680" s="0" t="s">
        <v>2730</v>
      </c>
      <c r="L680" s="0" t="s">
        <v>2731</v>
      </c>
      <c r="M680" s="0" t="s">
        <v>2145</v>
      </c>
      <c r="N680" s="0" t="s">
        <v>2148</v>
      </c>
    </row>
    <row r="681" customFormat="false" ht="15" hidden="false" customHeight="false" outlineLevel="0" collapsed="false">
      <c r="A681" s="0" t="s">
        <v>2732</v>
      </c>
      <c r="B681" s="0" t="s">
        <v>2733</v>
      </c>
      <c r="C681" s="0" t="n">
        <v>732902</v>
      </c>
      <c r="D681" s="0" t="n">
        <v>734479</v>
      </c>
      <c r="F681" s="0" t="s">
        <v>15</v>
      </c>
      <c r="G681" s="0" t="n">
        <v>525</v>
      </c>
      <c r="H681" s="0" t="n">
        <v>147677064</v>
      </c>
      <c r="J681" s="2" t="s">
        <v>2734</v>
      </c>
      <c r="K681" s="0" t="s">
        <v>2735</v>
      </c>
      <c r="L681" s="0" t="s">
        <v>2736</v>
      </c>
      <c r="M681" s="0" t="s">
        <v>2737</v>
      </c>
      <c r="N681" s="0" t="s">
        <v>2738</v>
      </c>
    </row>
    <row r="682" customFormat="false" ht="15" hidden="false" customHeight="false" outlineLevel="0" collapsed="false">
      <c r="A682" s="0" t="s">
        <v>2722</v>
      </c>
      <c r="B682" s="0" t="s">
        <v>2739</v>
      </c>
      <c r="C682" s="0" t="n">
        <v>734645</v>
      </c>
      <c r="D682" s="0" t="n">
        <v>735220</v>
      </c>
      <c r="F682" s="0" t="s">
        <v>15</v>
      </c>
      <c r="G682" s="0" t="n">
        <v>191</v>
      </c>
      <c r="H682" s="0" t="n">
        <v>147677065</v>
      </c>
      <c r="J682" s="2" t="s">
        <v>2724</v>
      </c>
      <c r="K682" s="0" t="s">
        <v>2725</v>
      </c>
      <c r="L682" s="0" t="s">
        <v>2726</v>
      </c>
      <c r="M682" s="0" t="s">
        <v>2724</v>
      </c>
      <c r="N682" s="0" t="s">
        <v>2727</v>
      </c>
    </row>
    <row r="683" customFormat="false" ht="15" hidden="false" customHeight="false" outlineLevel="0" collapsed="false">
      <c r="A683" s="0" t="s">
        <v>2728</v>
      </c>
      <c r="B683" s="0" t="s">
        <v>2740</v>
      </c>
      <c r="C683" s="0" t="n">
        <v>735255</v>
      </c>
      <c r="D683" s="0" t="n">
        <v>736367</v>
      </c>
      <c r="F683" s="0" t="s">
        <v>15</v>
      </c>
      <c r="G683" s="0" t="n">
        <v>370</v>
      </c>
      <c r="H683" s="0" t="n">
        <v>147677066</v>
      </c>
      <c r="J683" s="2" t="s">
        <v>2145</v>
      </c>
      <c r="K683" s="0" t="s">
        <v>2730</v>
      </c>
      <c r="L683" s="0" t="s">
        <v>2731</v>
      </c>
      <c r="M683" s="0" t="s">
        <v>2145</v>
      </c>
      <c r="N683" s="0" t="s">
        <v>2148</v>
      </c>
    </row>
    <row r="684" customFormat="false" ht="15" hidden="false" customHeight="false" outlineLevel="0" collapsed="false">
      <c r="A684" s="0" t="s">
        <v>2741</v>
      </c>
      <c r="B684" s="0" t="s">
        <v>2742</v>
      </c>
      <c r="C684" s="0" t="n">
        <v>736415</v>
      </c>
      <c r="D684" s="0" t="n">
        <v>736699</v>
      </c>
      <c r="F684" s="0" t="s">
        <v>15</v>
      </c>
      <c r="G684" s="0" t="n">
        <v>94</v>
      </c>
      <c r="H684" s="0" t="n">
        <v>147677067</v>
      </c>
      <c r="J684" s="2" t="s">
        <v>2145</v>
      </c>
      <c r="K684" s="0" t="s">
        <v>2743</v>
      </c>
      <c r="L684" s="0" t="s">
        <v>2744</v>
      </c>
      <c r="M684" s="0" t="s">
        <v>2145</v>
      </c>
      <c r="N684" s="0" t="s">
        <v>2148</v>
      </c>
    </row>
    <row r="685" customFormat="false" ht="15" hidden="false" customHeight="false" outlineLevel="0" collapsed="false">
      <c r="A685" s="0" t="s">
        <v>2728</v>
      </c>
      <c r="B685" s="0" t="s">
        <v>2745</v>
      </c>
      <c r="C685" s="0" t="n">
        <v>737002</v>
      </c>
      <c r="D685" s="0" t="n">
        <v>738333</v>
      </c>
      <c r="F685" s="0" t="s">
        <v>15</v>
      </c>
      <c r="G685" s="0" t="n">
        <v>443</v>
      </c>
      <c r="H685" s="0" t="n">
        <v>147677068</v>
      </c>
      <c r="J685" s="2" t="s">
        <v>2145</v>
      </c>
      <c r="K685" s="0" t="s">
        <v>2746</v>
      </c>
      <c r="L685" s="0" t="s">
        <v>2747</v>
      </c>
      <c r="M685" s="0" t="s">
        <v>2145</v>
      </c>
      <c r="N685" s="0" t="s">
        <v>2148</v>
      </c>
    </row>
    <row r="686" customFormat="false" ht="15" hidden="false" customHeight="false" outlineLevel="0" collapsed="false">
      <c r="E686" s="0" t="s">
        <v>10</v>
      </c>
      <c r="F686" s="0" t="n">
        <v>146283523</v>
      </c>
      <c r="G686" s="0" t="s">
        <v>2748</v>
      </c>
      <c r="H686" s="0" t="s">
        <v>2749</v>
      </c>
    </row>
    <row r="687" customFormat="false" ht="15" hidden="false" customHeight="false" outlineLevel="0" collapsed="false">
      <c r="A687" s="0" t="s">
        <v>2750</v>
      </c>
      <c r="B687" s="0" t="s">
        <v>2751</v>
      </c>
      <c r="C687" s="0" t="n">
        <v>3433209</v>
      </c>
      <c r="D687" s="0" t="n">
        <v>3434063</v>
      </c>
      <c r="F687" s="0" t="s">
        <v>15</v>
      </c>
      <c r="G687" s="0" t="n">
        <v>284</v>
      </c>
      <c r="H687" s="0" t="n">
        <v>146283513</v>
      </c>
      <c r="J687" s="2" t="s">
        <v>2752</v>
      </c>
      <c r="K687" s="0" t="s">
        <v>2753</v>
      </c>
      <c r="L687" s="0" t="s">
        <v>2754</v>
      </c>
      <c r="M687" s="0" t="s">
        <v>2752</v>
      </c>
      <c r="N687" s="0" t="s">
        <v>2755</v>
      </c>
    </row>
    <row r="688" customFormat="false" ht="15" hidden="false" customHeight="false" outlineLevel="0" collapsed="false">
      <c r="A688" s="0" t="s">
        <v>960</v>
      </c>
      <c r="B688" s="0" t="s">
        <v>2756</v>
      </c>
      <c r="C688" s="0" t="n">
        <v>3434381</v>
      </c>
      <c r="D688" s="0" t="n">
        <v>3435310</v>
      </c>
      <c r="F688" s="0" t="s">
        <v>15</v>
      </c>
      <c r="G688" s="0" t="n">
        <v>309</v>
      </c>
      <c r="H688" s="0" t="n">
        <v>146283514</v>
      </c>
      <c r="J688" s="2" t="s">
        <v>962</v>
      </c>
      <c r="K688" s="0" t="s">
        <v>963</v>
      </c>
      <c r="L688" s="0" t="s">
        <v>964</v>
      </c>
      <c r="M688" s="0" t="s">
        <v>962</v>
      </c>
      <c r="N688" s="0" t="s">
        <v>965</v>
      </c>
    </row>
    <row r="689" customFormat="false" ht="15" hidden="false" customHeight="false" outlineLevel="0" collapsed="false">
      <c r="A689" s="0" t="s">
        <v>954</v>
      </c>
      <c r="B689" s="0" t="s">
        <v>2757</v>
      </c>
      <c r="C689" s="0" t="n">
        <v>3435430</v>
      </c>
      <c r="D689" s="0" t="n">
        <v>3436047</v>
      </c>
      <c r="F689" s="0" t="s">
        <v>15</v>
      </c>
      <c r="G689" s="0" t="n">
        <v>205</v>
      </c>
      <c r="H689" s="0" t="n">
        <v>146283515</v>
      </c>
      <c r="J689" s="2" t="s">
        <v>956</v>
      </c>
      <c r="K689" s="0" t="s">
        <v>957</v>
      </c>
      <c r="L689" s="0" t="s">
        <v>958</v>
      </c>
      <c r="M689" s="0" t="s">
        <v>956</v>
      </c>
      <c r="N689" s="0" t="s">
        <v>959</v>
      </c>
    </row>
    <row r="690" customFormat="false" ht="15" hidden="false" customHeight="false" outlineLevel="0" collapsed="false">
      <c r="A690" s="0" t="s">
        <v>948</v>
      </c>
      <c r="B690" s="0" t="s">
        <v>2758</v>
      </c>
      <c r="C690" s="0" t="n">
        <v>3436285</v>
      </c>
      <c r="D690" s="0" t="n">
        <v>3436665</v>
      </c>
      <c r="F690" s="0" t="s">
        <v>15</v>
      </c>
      <c r="G690" s="0" t="n">
        <v>126</v>
      </c>
      <c r="H690" s="0" t="n">
        <v>146283516</v>
      </c>
      <c r="J690" s="2" t="s">
        <v>950</v>
      </c>
      <c r="K690" s="0" t="s">
        <v>2759</v>
      </c>
      <c r="L690" s="0" t="s">
        <v>2760</v>
      </c>
      <c r="M690" s="0" t="s">
        <v>950</v>
      </c>
      <c r="N690" s="0" t="s">
        <v>953</v>
      </c>
    </row>
    <row r="691" customFormat="false" ht="15" hidden="false" customHeight="false" outlineLevel="0" collapsed="false">
      <c r="A691" s="0" t="s">
        <v>2761</v>
      </c>
      <c r="B691" s="0" t="s">
        <v>2762</v>
      </c>
      <c r="C691" s="0" t="n">
        <v>3436690</v>
      </c>
      <c r="D691" s="0" t="n">
        <v>3437790</v>
      </c>
      <c r="F691" s="0" t="s">
        <v>15</v>
      </c>
      <c r="G691" s="0" t="n">
        <v>366</v>
      </c>
      <c r="H691" s="0" t="n">
        <v>146283517</v>
      </c>
      <c r="J691" s="2" t="s">
        <v>944</v>
      </c>
      <c r="K691" s="0" t="s">
        <v>945</v>
      </c>
      <c r="L691" s="0" t="s">
        <v>946</v>
      </c>
      <c r="M691" s="0" t="s">
        <v>944</v>
      </c>
      <c r="N691" s="0" t="s">
        <v>947</v>
      </c>
    </row>
    <row r="692" customFormat="false" ht="15" hidden="false" customHeight="false" outlineLevel="0" collapsed="false">
      <c r="A692" s="0" t="s">
        <v>2763</v>
      </c>
      <c r="B692" s="0" t="s">
        <v>2764</v>
      </c>
      <c r="C692" s="0" t="n">
        <v>3437829</v>
      </c>
      <c r="D692" s="0" t="n">
        <v>3439196</v>
      </c>
      <c r="F692" s="0" t="s">
        <v>15</v>
      </c>
      <c r="G692" s="0" t="n">
        <v>455</v>
      </c>
      <c r="H692" s="0" t="n">
        <v>146283518</v>
      </c>
      <c r="J692" s="2" t="s">
        <v>2765</v>
      </c>
      <c r="K692" s="0" t="s">
        <v>2766</v>
      </c>
      <c r="L692" s="0" t="s">
        <v>2767</v>
      </c>
      <c r="M692" s="0" t="s">
        <v>2765</v>
      </c>
      <c r="N692" s="0" t="s">
        <v>2768</v>
      </c>
    </row>
    <row r="693" customFormat="false" ht="15" hidden="false" customHeight="false" outlineLevel="0" collapsed="false">
      <c r="A693" s="0" t="s">
        <v>2769</v>
      </c>
      <c r="B693" s="0" t="s">
        <v>2770</v>
      </c>
      <c r="C693" s="0" t="n">
        <v>3439457</v>
      </c>
      <c r="D693" s="0" t="n">
        <v>3440518</v>
      </c>
      <c r="F693" s="0" t="s">
        <v>15</v>
      </c>
      <c r="G693" s="0" t="n">
        <v>353</v>
      </c>
      <c r="H693" s="0" t="n">
        <v>146283519</v>
      </c>
      <c r="J693" s="2" t="s">
        <v>2771</v>
      </c>
      <c r="K693" s="0" t="s">
        <v>2772</v>
      </c>
      <c r="L693" s="0" t="s">
        <v>2773</v>
      </c>
      <c r="M693" s="0" t="s">
        <v>2771</v>
      </c>
      <c r="N693" s="0" t="s">
        <v>2774</v>
      </c>
    </row>
    <row r="694" customFormat="false" ht="15" hidden="false" customHeight="false" outlineLevel="0" collapsed="false">
      <c r="A694" s="0" t="s">
        <v>2775</v>
      </c>
      <c r="B694" s="0" t="s">
        <v>2776</v>
      </c>
      <c r="C694" s="0" t="n">
        <v>3440515</v>
      </c>
      <c r="D694" s="0" t="n">
        <v>3443823</v>
      </c>
      <c r="F694" s="0" t="s">
        <v>15</v>
      </c>
      <c r="G694" s="0" t="n">
        <v>1102</v>
      </c>
      <c r="H694" s="0" t="n">
        <v>146283520</v>
      </c>
      <c r="J694" s="2" t="s">
        <v>1477</v>
      </c>
      <c r="K694" s="0" t="s">
        <v>2777</v>
      </c>
      <c r="L694" s="0" t="s">
        <v>2778</v>
      </c>
      <c r="M694" s="0" t="s">
        <v>2779</v>
      </c>
      <c r="N694" s="0" t="s">
        <v>2780</v>
      </c>
    </row>
    <row r="695" customFormat="false" ht="15" hidden="false" customHeight="false" outlineLevel="0" collapsed="false">
      <c r="A695" s="0" t="s">
        <v>1947</v>
      </c>
      <c r="B695" s="0" t="s">
        <v>2781</v>
      </c>
      <c r="C695" s="0" t="n">
        <v>3443813</v>
      </c>
      <c r="D695" s="0" t="n">
        <v>3447541</v>
      </c>
      <c r="F695" s="0" t="s">
        <v>15</v>
      </c>
      <c r="G695" s="0" t="n">
        <v>1242</v>
      </c>
      <c r="H695" s="0" t="n">
        <v>146283521</v>
      </c>
      <c r="J695" s="2" t="s">
        <v>2782</v>
      </c>
      <c r="K695" s="0" t="s">
        <v>2783</v>
      </c>
      <c r="L695" s="0" t="s">
        <v>2784</v>
      </c>
      <c r="M695" s="0" t="s">
        <v>2785</v>
      </c>
      <c r="N695" s="0" t="s">
        <v>2786</v>
      </c>
    </row>
    <row r="696" customFormat="false" ht="15" hidden="false" customHeight="false" outlineLevel="0" collapsed="false">
      <c r="A696" s="6" t="s">
        <v>61</v>
      </c>
      <c r="B696" s="0" t="s">
        <v>2787</v>
      </c>
      <c r="C696" s="6" t="n">
        <v>3449330</v>
      </c>
      <c r="D696" s="6" t="n">
        <v>3451201</v>
      </c>
      <c r="E696" s="6"/>
      <c r="F696" s="6" t="s">
        <v>15</v>
      </c>
      <c r="G696" s="6" t="n">
        <v>623</v>
      </c>
      <c r="H696" s="6" t="n">
        <v>146283522</v>
      </c>
      <c r="I696" s="1" t="s">
        <v>736</v>
      </c>
      <c r="K696" s="0" t="s">
        <v>737</v>
      </c>
      <c r="L696" s="0" t="s">
        <v>738</v>
      </c>
    </row>
    <row r="697" customFormat="false" ht="15" hidden="false" customHeight="false" outlineLevel="0" collapsed="false">
      <c r="A697" s="6" t="s">
        <v>1634</v>
      </c>
      <c r="B697" s="0" t="s">
        <v>2788</v>
      </c>
      <c r="C697" s="6" t="n">
        <v>3451198</v>
      </c>
      <c r="D697" s="6" t="n">
        <v>3452655</v>
      </c>
      <c r="E697" s="6"/>
      <c r="F697" s="6" t="s">
        <v>15</v>
      </c>
      <c r="G697" s="6" t="n">
        <v>485</v>
      </c>
      <c r="H697" s="6" t="n">
        <v>146283523</v>
      </c>
      <c r="I697" s="7" t="s">
        <v>68</v>
      </c>
      <c r="J697" s="2" t="s">
        <v>161</v>
      </c>
      <c r="K697" s="0" t="s">
        <v>69</v>
      </c>
      <c r="L697" s="0" t="s">
        <v>70</v>
      </c>
    </row>
    <row r="698" customFormat="false" ht="15" hidden="false" customHeight="false" outlineLevel="0" collapsed="false">
      <c r="A698" s="0" t="s">
        <v>2789</v>
      </c>
      <c r="B698" s="0" t="s">
        <v>2790</v>
      </c>
      <c r="C698" s="0" t="n">
        <v>3452660</v>
      </c>
      <c r="D698" s="0" t="n">
        <v>3453523</v>
      </c>
      <c r="F698" s="0" t="s">
        <v>21</v>
      </c>
      <c r="G698" s="0" t="n">
        <v>287</v>
      </c>
      <c r="H698" s="0" t="n">
        <v>146283524</v>
      </c>
      <c r="J698" s="2" t="s">
        <v>2791</v>
      </c>
      <c r="K698" s="0" t="s">
        <v>2792</v>
      </c>
      <c r="L698" s="0" t="s">
        <v>2793</v>
      </c>
      <c r="M698" s="0" t="s">
        <v>2791</v>
      </c>
      <c r="N698" s="0" t="s">
        <v>2794</v>
      </c>
    </row>
    <row r="699" customFormat="false" ht="15" hidden="false" customHeight="false" outlineLevel="0" collapsed="false">
      <c r="A699" s="0" t="s">
        <v>2795</v>
      </c>
      <c r="B699" s="0" t="s">
        <v>2796</v>
      </c>
      <c r="C699" s="0" t="n">
        <v>3453940</v>
      </c>
      <c r="D699" s="0" t="n">
        <v>3454230</v>
      </c>
      <c r="F699" s="0" t="s">
        <v>15</v>
      </c>
      <c r="G699" s="0" t="n">
        <v>96</v>
      </c>
      <c r="H699" s="0" t="n">
        <v>146283525</v>
      </c>
    </row>
    <row r="700" customFormat="false" ht="15" hidden="false" customHeight="false" outlineLevel="0" collapsed="false">
      <c r="A700" s="0" t="s">
        <v>2797</v>
      </c>
      <c r="B700" s="0" t="s">
        <v>2798</v>
      </c>
      <c r="C700" s="0" t="n">
        <v>3454227</v>
      </c>
      <c r="D700" s="0" t="n">
        <v>3454571</v>
      </c>
      <c r="F700" s="0" t="s">
        <v>15</v>
      </c>
      <c r="G700" s="0" t="n">
        <v>114</v>
      </c>
      <c r="H700" s="0" t="n">
        <v>146283526</v>
      </c>
      <c r="J700" s="2" t="s">
        <v>2799</v>
      </c>
      <c r="K700" s="0" t="s">
        <v>2800</v>
      </c>
      <c r="L700" s="0" t="s">
        <v>2801</v>
      </c>
      <c r="M700" s="0" t="s">
        <v>2799</v>
      </c>
      <c r="N700" s="0" t="s">
        <v>25</v>
      </c>
    </row>
    <row r="701" customFormat="false" ht="15" hidden="false" customHeight="false" outlineLevel="0" collapsed="false">
      <c r="A701" s="0" t="s">
        <v>2802</v>
      </c>
      <c r="B701" s="0" t="s">
        <v>2803</v>
      </c>
      <c r="C701" s="0" t="n">
        <v>3454693</v>
      </c>
      <c r="D701" s="0" t="n">
        <v>3456231</v>
      </c>
      <c r="F701" s="0" t="s">
        <v>15</v>
      </c>
      <c r="G701" s="0" t="n">
        <v>512</v>
      </c>
      <c r="H701" s="0" t="n">
        <v>146283527</v>
      </c>
      <c r="K701" s="0" t="s">
        <v>2804</v>
      </c>
      <c r="L701" s="0" t="s">
        <v>2805</v>
      </c>
      <c r="M701" s="0" t="s">
        <v>2799</v>
      </c>
      <c r="N701" s="0" t="s">
        <v>25</v>
      </c>
    </row>
    <row r="702" customFormat="false" ht="15" hidden="false" customHeight="false" outlineLevel="0" collapsed="false">
      <c r="A702" s="0" t="s">
        <v>61</v>
      </c>
      <c r="B702" s="0" t="s">
        <v>2806</v>
      </c>
      <c r="C702" s="0" t="n">
        <v>3456695</v>
      </c>
      <c r="D702" s="0" t="n">
        <v>3457096</v>
      </c>
      <c r="F702" s="0" t="s">
        <v>21</v>
      </c>
      <c r="G702" s="0" t="n">
        <v>133</v>
      </c>
      <c r="H702" s="0" t="n">
        <v>146283528</v>
      </c>
    </row>
    <row r="703" customFormat="false" ht="15" hidden="false" customHeight="false" outlineLevel="0" collapsed="false">
      <c r="A703" s="0" t="s">
        <v>2807</v>
      </c>
      <c r="B703" s="0" t="s">
        <v>2808</v>
      </c>
      <c r="C703" s="0" t="n">
        <v>3457774</v>
      </c>
      <c r="D703" s="0" t="n">
        <v>3458781</v>
      </c>
      <c r="F703" s="0" t="s">
        <v>21</v>
      </c>
      <c r="G703" s="0" t="n">
        <v>335</v>
      </c>
      <c r="H703" s="0" t="n">
        <v>146283529</v>
      </c>
      <c r="J703" s="2" t="s">
        <v>2809</v>
      </c>
      <c r="K703" s="0" t="s">
        <v>2810</v>
      </c>
      <c r="L703" s="0" t="s">
        <v>2811</v>
      </c>
      <c r="M703" s="0" t="s">
        <v>2809</v>
      </c>
      <c r="N703" s="0" t="s">
        <v>2812</v>
      </c>
    </row>
    <row r="704" customFormat="false" ht="15" hidden="false" customHeight="false" outlineLevel="0" collapsed="false">
      <c r="A704" s="0" t="s">
        <v>2813</v>
      </c>
      <c r="B704" s="0" t="s">
        <v>2814</v>
      </c>
      <c r="C704" s="0" t="n">
        <v>3458784</v>
      </c>
      <c r="D704" s="0" t="n">
        <v>3459671</v>
      </c>
      <c r="F704" s="0" t="s">
        <v>21</v>
      </c>
      <c r="G704" s="0" t="n">
        <v>295</v>
      </c>
      <c r="H704" s="0" t="n">
        <v>146283530</v>
      </c>
      <c r="J704" s="2" t="s">
        <v>2815</v>
      </c>
      <c r="K704" s="0" t="s">
        <v>2816</v>
      </c>
      <c r="L704" s="0" t="s">
        <v>2811</v>
      </c>
      <c r="M704" s="0" t="s">
        <v>2815</v>
      </c>
      <c r="N704" s="0" t="s">
        <v>2817</v>
      </c>
    </row>
    <row r="705" customFormat="false" ht="15" hidden="false" customHeight="false" outlineLevel="0" collapsed="false">
      <c r="A705" s="0" t="s">
        <v>2818</v>
      </c>
      <c r="B705" s="0" t="s">
        <v>2819</v>
      </c>
      <c r="C705" s="0" t="n">
        <v>3459741</v>
      </c>
      <c r="D705" s="0" t="n">
        <v>3460793</v>
      </c>
      <c r="F705" s="0" t="s">
        <v>21</v>
      </c>
      <c r="G705" s="0" t="n">
        <v>350</v>
      </c>
      <c r="H705" s="0" t="n">
        <v>146283531</v>
      </c>
      <c r="J705" s="2" t="s">
        <v>2820</v>
      </c>
      <c r="K705" s="0" t="s">
        <v>2821</v>
      </c>
      <c r="L705" s="0" t="s">
        <v>2822</v>
      </c>
      <c r="M705" s="0" t="s">
        <v>2820</v>
      </c>
      <c r="N705" s="0" t="s">
        <v>2812</v>
      </c>
    </row>
    <row r="706" customFormat="false" ht="15" hidden="false" customHeight="false" outlineLevel="0" collapsed="false">
      <c r="A706" s="0" t="s">
        <v>2823</v>
      </c>
      <c r="B706" s="0" t="s">
        <v>2824</v>
      </c>
      <c r="C706" s="0" t="n">
        <v>3461030</v>
      </c>
      <c r="D706" s="0" t="n">
        <v>3461746</v>
      </c>
      <c r="F706" s="0" t="s">
        <v>21</v>
      </c>
      <c r="G706" s="0" t="n">
        <v>238</v>
      </c>
      <c r="H706" s="0" t="n">
        <v>146283532</v>
      </c>
      <c r="J706" s="2" t="s">
        <v>2825</v>
      </c>
      <c r="K706" s="0" t="s">
        <v>2826</v>
      </c>
      <c r="L706" s="0" t="s">
        <v>2827</v>
      </c>
      <c r="M706" s="0" t="s">
        <v>2825</v>
      </c>
      <c r="N706" s="0" t="s">
        <v>2812</v>
      </c>
    </row>
    <row r="707" customFormat="false" ht="15" hidden="false" customHeight="false" outlineLevel="0" collapsed="false">
      <c r="A707" s="0" t="s">
        <v>2828</v>
      </c>
      <c r="B707" s="0" t="s">
        <v>2829</v>
      </c>
      <c r="C707" s="0" t="n">
        <v>3461743</v>
      </c>
      <c r="D707" s="0" t="n">
        <v>3462519</v>
      </c>
      <c r="F707" s="0" t="s">
        <v>21</v>
      </c>
      <c r="G707" s="0" t="n">
        <v>258</v>
      </c>
      <c r="H707" s="0" t="n">
        <v>146283533</v>
      </c>
      <c r="J707" s="2" t="s">
        <v>2830</v>
      </c>
      <c r="K707" s="0" t="s">
        <v>2831</v>
      </c>
      <c r="L707" s="0" t="s">
        <v>2832</v>
      </c>
      <c r="M707" s="0" t="s">
        <v>2830</v>
      </c>
      <c r="N707" s="0" t="s">
        <v>2812</v>
      </c>
    </row>
    <row r="708" customFormat="false" ht="15" hidden="false" customHeight="false" outlineLevel="0" collapsed="false">
      <c r="E708" s="0" t="s">
        <v>10</v>
      </c>
      <c r="F708" s="0" t="n">
        <v>18976909</v>
      </c>
      <c r="G708" s="0" t="s">
        <v>2833</v>
      </c>
      <c r="H708" s="0" t="s">
        <v>2834</v>
      </c>
    </row>
    <row r="709" customFormat="false" ht="15" hidden="false" customHeight="false" outlineLevel="0" collapsed="false">
      <c r="A709" s="0" t="s">
        <v>61</v>
      </c>
      <c r="B709" s="0" t="s">
        <v>2835</v>
      </c>
      <c r="C709" s="0" t="n">
        <v>545022</v>
      </c>
      <c r="D709" s="0" t="n">
        <v>545363</v>
      </c>
      <c r="F709" s="0" t="s">
        <v>15</v>
      </c>
      <c r="G709" s="0" t="n">
        <v>113</v>
      </c>
      <c r="H709" s="0" t="n">
        <v>18976899</v>
      </c>
      <c r="K709" s="0" t="s">
        <v>2836</v>
      </c>
      <c r="L709" s="0" t="s">
        <v>2837</v>
      </c>
    </row>
    <row r="710" customFormat="false" ht="15" hidden="false" customHeight="false" outlineLevel="0" collapsed="false">
      <c r="A710" s="0" t="s">
        <v>2838</v>
      </c>
      <c r="B710" s="0" t="s">
        <v>2839</v>
      </c>
      <c r="C710" s="0" t="n">
        <v>545343</v>
      </c>
      <c r="D710" s="0" t="n">
        <v>546152</v>
      </c>
      <c r="F710" s="0" t="s">
        <v>21</v>
      </c>
      <c r="G710" s="0" t="n">
        <v>269</v>
      </c>
      <c r="H710" s="0" t="n">
        <v>18976900</v>
      </c>
      <c r="J710" s="2" t="s">
        <v>2840</v>
      </c>
      <c r="K710" s="0" t="s">
        <v>2841</v>
      </c>
      <c r="L710" s="0" t="s">
        <v>2842</v>
      </c>
      <c r="M710" s="0" t="s">
        <v>2840</v>
      </c>
      <c r="N710" s="0" t="s">
        <v>2843</v>
      </c>
    </row>
    <row r="711" customFormat="false" ht="15" hidden="false" customHeight="false" outlineLevel="0" collapsed="false">
      <c r="A711" s="0" t="s">
        <v>2844</v>
      </c>
      <c r="B711" s="0" t="s">
        <v>2845</v>
      </c>
      <c r="C711" s="0" t="n">
        <v>546149</v>
      </c>
      <c r="D711" s="0" t="n">
        <v>546802</v>
      </c>
      <c r="F711" s="0" t="s">
        <v>21</v>
      </c>
      <c r="G711" s="0" t="n">
        <v>217</v>
      </c>
      <c r="H711" s="0" t="n">
        <v>18976901</v>
      </c>
      <c r="J711" s="2" t="s">
        <v>2846</v>
      </c>
      <c r="K711" s="0" t="s">
        <v>2847</v>
      </c>
      <c r="L711" s="0" t="s">
        <v>2848</v>
      </c>
      <c r="M711" s="0" t="s">
        <v>2846</v>
      </c>
      <c r="N711" s="0" t="s">
        <v>2849</v>
      </c>
    </row>
    <row r="712" customFormat="false" ht="15" hidden="false" customHeight="false" outlineLevel="0" collapsed="false">
      <c r="A712" s="0" t="s">
        <v>61</v>
      </c>
      <c r="B712" s="0" t="s">
        <v>2850</v>
      </c>
      <c r="C712" s="0" t="n">
        <v>546805</v>
      </c>
      <c r="D712" s="0" t="n">
        <v>547056</v>
      </c>
      <c r="F712" s="0" t="s">
        <v>21</v>
      </c>
      <c r="G712" s="0" t="n">
        <v>83</v>
      </c>
      <c r="H712" s="0" t="n">
        <v>18976902</v>
      </c>
    </row>
    <row r="713" customFormat="false" ht="15" hidden="false" customHeight="false" outlineLevel="0" collapsed="false">
      <c r="A713" s="0" t="s">
        <v>2851</v>
      </c>
      <c r="B713" s="0" t="s">
        <v>2852</v>
      </c>
      <c r="C713" s="0" t="n">
        <v>547053</v>
      </c>
      <c r="D713" s="0" t="n">
        <v>547667</v>
      </c>
      <c r="F713" s="0" t="s">
        <v>21</v>
      </c>
      <c r="G713" s="0" t="n">
        <v>204</v>
      </c>
      <c r="H713" s="0" t="n">
        <v>18976903</v>
      </c>
      <c r="J713" s="2" t="s">
        <v>2853</v>
      </c>
      <c r="K713" s="0" t="s">
        <v>2854</v>
      </c>
      <c r="L713" s="0" t="s">
        <v>2855</v>
      </c>
      <c r="M713" s="0" t="s">
        <v>2853</v>
      </c>
      <c r="N713" s="0" t="s">
        <v>2856</v>
      </c>
    </row>
    <row r="714" customFormat="false" ht="15" hidden="false" customHeight="false" outlineLevel="0" collapsed="false">
      <c r="A714" s="0" t="s">
        <v>2857</v>
      </c>
      <c r="B714" s="0" t="s">
        <v>2858</v>
      </c>
      <c r="C714" s="0" t="n">
        <v>547843</v>
      </c>
      <c r="D714" s="0" t="n">
        <v>549216</v>
      </c>
      <c r="F714" s="0" t="s">
        <v>15</v>
      </c>
      <c r="G714" s="0" t="n">
        <v>457</v>
      </c>
      <c r="H714" s="0" t="n">
        <v>18976904</v>
      </c>
      <c r="J714" s="2" t="s">
        <v>2859</v>
      </c>
      <c r="K714" s="0" t="s">
        <v>2860</v>
      </c>
      <c r="L714" s="0" t="s">
        <v>2861</v>
      </c>
      <c r="M714" s="0" t="s">
        <v>2859</v>
      </c>
      <c r="N714" s="0" t="s">
        <v>2862</v>
      </c>
    </row>
    <row r="715" customFormat="false" ht="15" hidden="false" customHeight="false" outlineLevel="0" collapsed="false">
      <c r="A715" s="0" t="s">
        <v>2863</v>
      </c>
      <c r="B715" s="0" t="s">
        <v>2864</v>
      </c>
      <c r="C715" s="0" t="n">
        <v>549209</v>
      </c>
      <c r="D715" s="0" t="n">
        <v>551149</v>
      </c>
      <c r="F715" s="0" t="s">
        <v>15</v>
      </c>
      <c r="G715" s="0" t="n">
        <v>646</v>
      </c>
      <c r="H715" s="0" t="n">
        <v>18976905</v>
      </c>
      <c r="J715" s="2" t="s">
        <v>2865</v>
      </c>
      <c r="K715" s="0" t="s">
        <v>2866</v>
      </c>
      <c r="L715" s="0" t="s">
        <v>2867</v>
      </c>
      <c r="M715" s="0" t="s">
        <v>2865</v>
      </c>
      <c r="N715" s="0" t="s">
        <v>2868</v>
      </c>
    </row>
    <row r="716" customFormat="false" ht="15" hidden="false" customHeight="false" outlineLevel="0" collapsed="false">
      <c r="A716" s="0" t="s">
        <v>2869</v>
      </c>
      <c r="B716" s="0" t="s">
        <v>2870</v>
      </c>
      <c r="C716" s="0" t="n">
        <v>551146</v>
      </c>
      <c r="D716" s="0" t="n">
        <v>551790</v>
      </c>
      <c r="F716" s="0" t="s">
        <v>15</v>
      </c>
      <c r="G716" s="0" t="n">
        <v>214</v>
      </c>
      <c r="H716" s="0" t="n">
        <v>18976906</v>
      </c>
      <c r="J716" s="2" t="s">
        <v>976</v>
      </c>
      <c r="K716" s="0" t="s">
        <v>2871</v>
      </c>
      <c r="L716" s="0" t="s">
        <v>2872</v>
      </c>
      <c r="M716" s="0" t="s">
        <v>976</v>
      </c>
      <c r="N716" s="0" t="s">
        <v>973</v>
      </c>
    </row>
    <row r="717" customFormat="false" ht="15" hidden="false" customHeight="false" outlineLevel="0" collapsed="false">
      <c r="A717" s="0" t="s">
        <v>2873</v>
      </c>
      <c r="B717" s="0" t="s">
        <v>2874</v>
      </c>
      <c r="C717" s="0" t="n">
        <v>551853</v>
      </c>
      <c r="D717" s="0" t="n">
        <v>552281</v>
      </c>
      <c r="F717" s="0" t="s">
        <v>21</v>
      </c>
      <c r="G717" s="0" t="n">
        <v>142</v>
      </c>
      <c r="H717" s="0" t="n">
        <v>18976907</v>
      </c>
      <c r="J717" s="2" t="s">
        <v>2875</v>
      </c>
      <c r="K717" s="0" t="s">
        <v>2876</v>
      </c>
      <c r="L717" s="0" t="s">
        <v>2877</v>
      </c>
      <c r="M717" s="0" t="s">
        <v>2875</v>
      </c>
      <c r="N717" s="0" t="s">
        <v>2878</v>
      </c>
    </row>
    <row r="718" customFormat="false" ht="15" hidden="false" customHeight="false" outlineLevel="0" collapsed="false">
      <c r="A718" s="0" t="s">
        <v>2879</v>
      </c>
      <c r="B718" s="0" t="s">
        <v>2880</v>
      </c>
      <c r="C718" s="0" t="n">
        <v>552553</v>
      </c>
      <c r="D718" s="0" t="n">
        <v>553254</v>
      </c>
      <c r="F718" s="0" t="s">
        <v>21</v>
      </c>
      <c r="G718" s="0" t="n">
        <v>233</v>
      </c>
      <c r="H718" s="0" t="n">
        <v>18976908</v>
      </c>
      <c r="J718" s="2" t="s">
        <v>1968</v>
      </c>
      <c r="K718" s="0" t="s">
        <v>548</v>
      </c>
      <c r="L718" s="0" t="s">
        <v>549</v>
      </c>
      <c r="M718" s="0" t="s">
        <v>1968</v>
      </c>
      <c r="N718" s="0" t="s">
        <v>25</v>
      </c>
    </row>
    <row r="719" customFormat="false" ht="15" hidden="false" customHeight="false" outlineLevel="0" collapsed="false">
      <c r="A719" s="6" t="s">
        <v>350</v>
      </c>
      <c r="B719" s="0" t="s">
        <v>2881</v>
      </c>
      <c r="C719" s="6" t="n">
        <v>553680</v>
      </c>
      <c r="D719" s="6" t="n">
        <v>555992</v>
      </c>
      <c r="E719" s="6"/>
      <c r="F719" s="6" t="s">
        <v>21</v>
      </c>
      <c r="G719" s="6" t="n">
        <v>770</v>
      </c>
      <c r="H719" s="6" t="n">
        <v>18976909</v>
      </c>
      <c r="I719" s="7" t="s">
        <v>68</v>
      </c>
      <c r="J719" s="2" t="s">
        <v>161</v>
      </c>
      <c r="K719" s="0" t="s">
        <v>2882</v>
      </c>
      <c r="L719" s="0" t="s">
        <v>2883</v>
      </c>
      <c r="M719" s="0" t="s">
        <v>161</v>
      </c>
      <c r="N719" s="0" t="s">
        <v>162</v>
      </c>
    </row>
    <row r="720" customFormat="false" ht="15" hidden="false" customHeight="false" outlineLevel="0" collapsed="false">
      <c r="A720" s="0" t="s">
        <v>61</v>
      </c>
      <c r="B720" s="0" t="s">
        <v>2884</v>
      </c>
      <c r="C720" s="0" t="n">
        <v>556872</v>
      </c>
      <c r="D720" s="0" t="n">
        <v>558308</v>
      </c>
      <c r="F720" s="0" t="s">
        <v>21</v>
      </c>
      <c r="G720" s="0" t="n">
        <v>478</v>
      </c>
      <c r="H720" s="0" t="n">
        <v>18976910</v>
      </c>
      <c r="K720" s="0" t="s">
        <v>2885</v>
      </c>
      <c r="L720" s="0" t="s">
        <v>2886</v>
      </c>
    </row>
    <row r="721" customFormat="false" ht="15" hidden="false" customHeight="false" outlineLevel="0" collapsed="false">
      <c r="A721" s="0" t="s">
        <v>2887</v>
      </c>
      <c r="B721" s="0" t="s">
        <v>2888</v>
      </c>
      <c r="C721" s="0" t="n">
        <v>558412</v>
      </c>
      <c r="D721" s="0" t="n">
        <v>558870</v>
      </c>
      <c r="F721" s="0" t="s">
        <v>15</v>
      </c>
      <c r="G721" s="0" t="n">
        <v>152</v>
      </c>
      <c r="H721" s="0" t="n">
        <v>33359484</v>
      </c>
      <c r="K721" s="0" t="s">
        <v>2889</v>
      </c>
      <c r="L721" s="0" t="s">
        <v>2890</v>
      </c>
    </row>
    <row r="722" customFormat="false" ht="15" hidden="false" customHeight="false" outlineLevel="0" collapsed="false">
      <c r="A722" s="0" t="s">
        <v>2887</v>
      </c>
      <c r="B722" s="0" t="s">
        <v>2891</v>
      </c>
      <c r="C722" s="0" t="n">
        <v>558415</v>
      </c>
      <c r="D722" s="0" t="n">
        <v>559286</v>
      </c>
      <c r="F722" s="0" t="s">
        <v>15</v>
      </c>
      <c r="G722" s="0" t="n">
        <v>290</v>
      </c>
      <c r="H722" s="0" t="n">
        <v>33359485</v>
      </c>
      <c r="K722" s="0" t="s">
        <v>87</v>
      </c>
      <c r="L722" s="0" t="s">
        <v>88</v>
      </c>
      <c r="M722" s="0" t="s">
        <v>2471</v>
      </c>
      <c r="N722" s="0" t="s">
        <v>2472</v>
      </c>
    </row>
    <row r="723" customFormat="false" ht="15" hidden="false" customHeight="false" outlineLevel="0" collapsed="false">
      <c r="A723" s="0" t="s">
        <v>2892</v>
      </c>
      <c r="B723" s="0" t="s">
        <v>2893</v>
      </c>
      <c r="C723" s="0" t="n">
        <v>559431</v>
      </c>
      <c r="D723" s="0" t="n">
        <v>560165</v>
      </c>
      <c r="F723" s="0" t="s">
        <v>15</v>
      </c>
      <c r="G723" s="0" t="n">
        <v>244</v>
      </c>
      <c r="H723" s="0" t="n">
        <v>18976912</v>
      </c>
      <c r="J723" s="2" t="s">
        <v>2894</v>
      </c>
      <c r="K723" s="0" t="s">
        <v>2895</v>
      </c>
      <c r="L723" s="0" t="s">
        <v>2896</v>
      </c>
      <c r="M723" s="0" t="s">
        <v>2894</v>
      </c>
      <c r="N723" s="0" t="s">
        <v>2897</v>
      </c>
    </row>
    <row r="724" customFormat="false" ht="15" hidden="false" customHeight="false" outlineLevel="0" collapsed="false">
      <c r="A724" s="0" t="s">
        <v>2256</v>
      </c>
      <c r="B724" s="0" t="s">
        <v>2898</v>
      </c>
      <c r="C724" s="0" t="n">
        <v>560366</v>
      </c>
      <c r="D724" s="0" t="n">
        <v>561253</v>
      </c>
      <c r="F724" s="0" t="s">
        <v>15</v>
      </c>
      <c r="G724" s="0" t="n">
        <v>295</v>
      </c>
      <c r="H724" s="0" t="n">
        <v>18976913</v>
      </c>
      <c r="J724" s="2" t="s">
        <v>2258</v>
      </c>
      <c r="K724" s="0" t="s">
        <v>2259</v>
      </c>
      <c r="L724" s="0" t="s">
        <v>2260</v>
      </c>
      <c r="M724" s="0" t="s">
        <v>2258</v>
      </c>
      <c r="N724" s="0" t="s">
        <v>2261</v>
      </c>
    </row>
    <row r="725" customFormat="false" ht="15" hidden="false" customHeight="false" outlineLevel="0" collapsed="false">
      <c r="A725" s="0" t="s">
        <v>2899</v>
      </c>
      <c r="B725" s="0" t="s">
        <v>2900</v>
      </c>
      <c r="C725" s="0" t="n">
        <v>561410</v>
      </c>
      <c r="D725" s="0" t="n">
        <v>562615</v>
      </c>
      <c r="F725" s="0" t="s">
        <v>15</v>
      </c>
      <c r="G725" s="0" t="n">
        <v>401</v>
      </c>
      <c r="H725" s="0" t="n">
        <v>18976914</v>
      </c>
      <c r="J725" s="2" t="s">
        <v>2901</v>
      </c>
      <c r="K725" s="0" t="s">
        <v>2902</v>
      </c>
      <c r="L725" s="0" t="s">
        <v>2903</v>
      </c>
      <c r="M725" s="0" t="s">
        <v>2901</v>
      </c>
      <c r="N725" s="0" t="s">
        <v>2904</v>
      </c>
    </row>
    <row r="726" customFormat="false" ht="15" hidden="false" customHeight="false" outlineLevel="0" collapsed="false">
      <c r="A726" s="0" t="s">
        <v>2905</v>
      </c>
      <c r="B726" s="0" t="s">
        <v>2906</v>
      </c>
      <c r="C726" s="0" t="n">
        <v>562627</v>
      </c>
      <c r="D726" s="0" t="n">
        <v>562899</v>
      </c>
      <c r="F726" s="0" t="s">
        <v>15</v>
      </c>
      <c r="G726" s="0" t="n">
        <v>90</v>
      </c>
      <c r="H726" s="0" t="n">
        <v>18976915</v>
      </c>
      <c r="J726" s="2" t="s">
        <v>2907</v>
      </c>
      <c r="K726" s="0" t="s">
        <v>2908</v>
      </c>
      <c r="L726" s="0" t="s">
        <v>2909</v>
      </c>
      <c r="M726" s="0" t="s">
        <v>2907</v>
      </c>
      <c r="N726" s="0" t="s">
        <v>2910</v>
      </c>
    </row>
    <row r="727" customFormat="false" ht="15" hidden="false" customHeight="false" outlineLevel="0" collapsed="false">
      <c r="A727" s="0" t="s">
        <v>2911</v>
      </c>
      <c r="B727" s="0" t="s">
        <v>2912</v>
      </c>
      <c r="C727" s="0" t="n">
        <v>562896</v>
      </c>
      <c r="D727" s="0" t="n">
        <v>563297</v>
      </c>
      <c r="F727" s="0" t="s">
        <v>21</v>
      </c>
      <c r="G727" s="0" t="n">
        <v>133</v>
      </c>
      <c r="H727" s="0" t="n">
        <v>18976916</v>
      </c>
      <c r="J727" s="2" t="s">
        <v>2913</v>
      </c>
      <c r="K727" s="0" t="s">
        <v>2914</v>
      </c>
      <c r="L727" s="0" t="s">
        <v>2915</v>
      </c>
      <c r="M727" s="0" t="s">
        <v>2913</v>
      </c>
      <c r="N727" s="0" t="s">
        <v>172</v>
      </c>
    </row>
    <row r="728" customFormat="false" ht="15" hidden="false" customHeight="false" outlineLevel="0" collapsed="false">
      <c r="A728" s="0" t="s">
        <v>61</v>
      </c>
      <c r="B728" s="0" t="s">
        <v>2916</v>
      </c>
      <c r="C728" s="0" t="n">
        <v>563290</v>
      </c>
      <c r="D728" s="0" t="n">
        <v>563583</v>
      </c>
      <c r="F728" s="0" t="s">
        <v>21</v>
      </c>
      <c r="G728" s="0" t="n">
        <v>97</v>
      </c>
      <c r="H728" s="0" t="n">
        <v>18976917</v>
      </c>
      <c r="M728" s="0" t="s">
        <v>2917</v>
      </c>
      <c r="N728" s="0" t="s">
        <v>2918</v>
      </c>
    </row>
    <row r="729" customFormat="false" ht="15" hidden="false" customHeight="false" outlineLevel="0" collapsed="false">
      <c r="A729" s="0" t="s">
        <v>61</v>
      </c>
      <c r="B729" s="0" t="s">
        <v>2919</v>
      </c>
      <c r="C729" s="0" t="n">
        <v>563543</v>
      </c>
      <c r="D729" s="0" t="n">
        <v>564835</v>
      </c>
      <c r="F729" s="0" t="s">
        <v>21</v>
      </c>
      <c r="G729" s="0" t="n">
        <v>430</v>
      </c>
      <c r="H729" s="0" t="n">
        <v>18976918</v>
      </c>
      <c r="K729" s="0" t="s">
        <v>2920</v>
      </c>
      <c r="L729" s="0" t="s">
        <v>2921</v>
      </c>
      <c r="M729" s="0" t="s">
        <v>2922</v>
      </c>
      <c r="N729" s="0" t="s">
        <v>2923</v>
      </c>
    </row>
    <row r="730" customFormat="false" ht="15" hidden="false" customHeight="false" outlineLevel="0" collapsed="false">
      <c r="E730" s="0" t="s">
        <v>10</v>
      </c>
      <c r="F730" s="0" t="n">
        <v>94311099</v>
      </c>
      <c r="G730" s="0" t="s">
        <v>2924</v>
      </c>
      <c r="H730" s="0" t="s">
        <v>2925</v>
      </c>
    </row>
    <row r="731" customFormat="false" ht="15" hidden="false" customHeight="false" outlineLevel="0" collapsed="false">
      <c r="A731" s="0" t="s">
        <v>2926</v>
      </c>
      <c r="B731" s="0" t="s">
        <v>2927</v>
      </c>
      <c r="C731" s="0" t="n">
        <v>2346608</v>
      </c>
      <c r="D731" s="0" t="n">
        <v>2348353</v>
      </c>
      <c r="F731" s="0" t="s">
        <v>15</v>
      </c>
      <c r="G731" s="0" t="n">
        <v>581</v>
      </c>
      <c r="H731" s="0" t="n">
        <v>94311089</v>
      </c>
      <c r="J731" s="2" t="s">
        <v>2928</v>
      </c>
      <c r="K731" s="0" t="s">
        <v>2929</v>
      </c>
      <c r="L731" s="0" t="s">
        <v>2930</v>
      </c>
      <c r="M731" s="0" t="s">
        <v>2928</v>
      </c>
      <c r="N731" s="0" t="s">
        <v>2931</v>
      </c>
    </row>
    <row r="732" customFormat="false" ht="15" hidden="false" customHeight="false" outlineLevel="0" collapsed="false">
      <c r="A732" s="0" t="s">
        <v>2932</v>
      </c>
      <c r="B732" s="0" t="s">
        <v>2933</v>
      </c>
      <c r="C732" s="0" t="n">
        <v>2348481</v>
      </c>
      <c r="D732" s="0" t="n">
        <v>2350802</v>
      </c>
      <c r="F732" s="0" t="s">
        <v>15</v>
      </c>
      <c r="G732" s="0" t="n">
        <v>773</v>
      </c>
      <c r="H732" s="0" t="n">
        <v>94311090</v>
      </c>
      <c r="J732" s="2" t="s">
        <v>1050</v>
      </c>
      <c r="K732" s="0" t="s">
        <v>1051</v>
      </c>
      <c r="L732" s="0" t="s">
        <v>1052</v>
      </c>
      <c r="M732" s="0" t="s">
        <v>1050</v>
      </c>
      <c r="N732" s="0" t="s">
        <v>1053</v>
      </c>
    </row>
    <row r="733" customFormat="false" ht="15" hidden="false" customHeight="false" outlineLevel="0" collapsed="false">
      <c r="A733" s="0" t="s">
        <v>2934</v>
      </c>
      <c r="B733" s="0" t="s">
        <v>2935</v>
      </c>
      <c r="C733" s="0" t="n">
        <v>2350869</v>
      </c>
      <c r="D733" s="0" t="n">
        <v>2351510</v>
      </c>
      <c r="F733" s="0" t="s">
        <v>15</v>
      </c>
      <c r="G733" s="0" t="n">
        <v>213</v>
      </c>
      <c r="H733" s="0" t="n">
        <v>94311091</v>
      </c>
      <c r="J733" s="2" t="s">
        <v>1447</v>
      </c>
      <c r="K733" s="0" t="s">
        <v>1448</v>
      </c>
      <c r="L733" s="0" t="s">
        <v>1449</v>
      </c>
      <c r="M733" s="0" t="s">
        <v>1447</v>
      </c>
      <c r="N733" s="0" t="s">
        <v>1111</v>
      </c>
    </row>
    <row r="734" customFormat="false" ht="15" hidden="false" customHeight="false" outlineLevel="0" collapsed="false">
      <c r="A734" s="0" t="s">
        <v>2936</v>
      </c>
      <c r="B734" s="0" t="s">
        <v>2937</v>
      </c>
      <c r="C734" s="0" t="n">
        <v>2351526</v>
      </c>
      <c r="D734" s="0" t="n">
        <v>2353973</v>
      </c>
      <c r="F734" s="0" t="s">
        <v>15</v>
      </c>
      <c r="G734" s="0" t="n">
        <v>815</v>
      </c>
      <c r="H734" s="0" t="n">
        <v>94311092</v>
      </c>
      <c r="J734" s="2" t="s">
        <v>2938</v>
      </c>
      <c r="K734" s="0" t="s">
        <v>2939</v>
      </c>
      <c r="L734" s="0" t="s">
        <v>2940</v>
      </c>
      <c r="M734" s="0" t="s">
        <v>2941</v>
      </c>
      <c r="N734" s="0" t="s">
        <v>2942</v>
      </c>
    </row>
    <row r="735" customFormat="false" ht="15" hidden="false" customHeight="false" outlineLevel="0" collapsed="false">
      <c r="A735" s="0" t="s">
        <v>2943</v>
      </c>
      <c r="B735" s="0" t="s">
        <v>2944</v>
      </c>
      <c r="C735" s="0" t="n">
        <v>2354267</v>
      </c>
      <c r="D735" s="0" t="n">
        <v>2356453</v>
      </c>
      <c r="F735" s="0" t="s">
        <v>15</v>
      </c>
      <c r="G735" s="0" t="n">
        <v>728</v>
      </c>
      <c r="H735" s="0" t="n">
        <v>94311093</v>
      </c>
      <c r="J735" s="2" t="s">
        <v>2945</v>
      </c>
      <c r="K735" s="0" t="s">
        <v>2946</v>
      </c>
      <c r="L735" s="0" t="s">
        <v>2947</v>
      </c>
      <c r="M735" s="0" t="s">
        <v>2948</v>
      </c>
      <c r="N735" s="0" t="s">
        <v>2949</v>
      </c>
    </row>
    <row r="736" customFormat="false" ht="15" hidden="false" customHeight="false" outlineLevel="0" collapsed="false">
      <c r="A736" s="0" t="s">
        <v>61</v>
      </c>
      <c r="B736" s="0" t="s">
        <v>2950</v>
      </c>
      <c r="C736" s="0" t="n">
        <v>2357123</v>
      </c>
      <c r="D736" s="0" t="n">
        <v>2357656</v>
      </c>
      <c r="F736" s="0" t="s">
        <v>15</v>
      </c>
      <c r="G736" s="0" t="n">
        <v>177</v>
      </c>
      <c r="H736" s="0" t="n">
        <v>94311094</v>
      </c>
      <c r="K736" s="0" t="s">
        <v>2951</v>
      </c>
      <c r="L736" s="0" t="s">
        <v>2952</v>
      </c>
    </row>
    <row r="737" customFormat="false" ht="15" hidden="false" customHeight="false" outlineLevel="0" collapsed="false">
      <c r="A737" s="0" t="s">
        <v>61</v>
      </c>
      <c r="B737" s="0" t="s">
        <v>2953</v>
      </c>
      <c r="C737" s="0" t="n">
        <v>2357720</v>
      </c>
      <c r="D737" s="0" t="n">
        <v>2358049</v>
      </c>
      <c r="F737" s="0" t="s">
        <v>15</v>
      </c>
      <c r="G737" s="0" t="n">
        <v>109</v>
      </c>
      <c r="H737" s="0" t="n">
        <v>94311095</v>
      </c>
      <c r="K737" s="0" t="s">
        <v>2954</v>
      </c>
      <c r="L737" s="0" t="s">
        <v>2955</v>
      </c>
      <c r="M737" s="0" t="s">
        <v>2956</v>
      </c>
      <c r="N737" s="0" t="s">
        <v>447</v>
      </c>
    </row>
    <row r="738" customFormat="false" ht="15" hidden="false" customHeight="false" outlineLevel="0" collapsed="false">
      <c r="A738" s="0" t="s">
        <v>61</v>
      </c>
      <c r="B738" s="0" t="s">
        <v>2957</v>
      </c>
      <c r="C738" s="0" t="n">
        <v>2358094</v>
      </c>
      <c r="D738" s="0" t="n">
        <v>2358663</v>
      </c>
      <c r="F738" s="0" t="s">
        <v>15</v>
      </c>
      <c r="G738" s="0" t="n">
        <v>189</v>
      </c>
      <c r="H738" s="0" t="n">
        <v>94311096</v>
      </c>
    </row>
    <row r="739" customFormat="false" ht="15" hidden="false" customHeight="false" outlineLevel="0" collapsed="false">
      <c r="A739" s="0" t="s">
        <v>940</v>
      </c>
      <c r="B739" s="0" t="s">
        <v>2958</v>
      </c>
      <c r="C739" s="0" t="n">
        <v>2358807</v>
      </c>
      <c r="D739" s="0" t="n">
        <v>2359403</v>
      </c>
      <c r="F739" s="0" t="s">
        <v>15</v>
      </c>
      <c r="G739" s="0" t="n">
        <v>198</v>
      </c>
      <c r="H739" s="0" t="n">
        <v>94311097</v>
      </c>
      <c r="K739" s="0" t="s">
        <v>1031</v>
      </c>
      <c r="L739" s="0" t="s">
        <v>1032</v>
      </c>
      <c r="M739" s="0" t="s">
        <v>100</v>
      </c>
      <c r="N739" s="0" t="s">
        <v>101</v>
      </c>
    </row>
    <row r="740" customFormat="false" ht="15" hidden="false" customHeight="false" outlineLevel="0" collapsed="false">
      <c r="A740" s="0" t="s">
        <v>61</v>
      </c>
      <c r="B740" s="0" t="s">
        <v>2959</v>
      </c>
      <c r="C740" s="0" t="n">
        <v>2359623</v>
      </c>
      <c r="D740" s="0" t="n">
        <v>2360255</v>
      </c>
      <c r="F740" s="0" t="s">
        <v>15</v>
      </c>
      <c r="G740" s="0" t="n">
        <v>210</v>
      </c>
      <c r="H740" s="0" t="n">
        <v>94311098</v>
      </c>
      <c r="K740" s="0" t="s">
        <v>2960</v>
      </c>
      <c r="L740" s="0" t="s">
        <v>2961</v>
      </c>
    </row>
    <row r="741" customFormat="false" ht="15" hidden="false" customHeight="false" outlineLevel="0" collapsed="false">
      <c r="A741" s="6" t="s">
        <v>61</v>
      </c>
      <c r="B741" s="0" t="s">
        <v>2962</v>
      </c>
      <c r="C741" s="6" t="n">
        <v>2360306</v>
      </c>
      <c r="D741" s="6" t="n">
        <v>2361757</v>
      </c>
      <c r="E741" s="6"/>
      <c r="F741" s="6" t="s">
        <v>21</v>
      </c>
      <c r="G741" s="6" t="n">
        <v>483</v>
      </c>
      <c r="H741" s="6" t="n">
        <v>94311099</v>
      </c>
      <c r="I741" s="7" t="s">
        <v>68</v>
      </c>
      <c r="J741" s="2" t="s">
        <v>161</v>
      </c>
      <c r="K741" s="0" t="s">
        <v>69</v>
      </c>
      <c r="L741" s="0" t="s">
        <v>70</v>
      </c>
    </row>
    <row r="742" customFormat="false" ht="15" hidden="false" customHeight="false" outlineLevel="0" collapsed="false">
      <c r="A742" s="6" t="s">
        <v>61</v>
      </c>
      <c r="B742" s="0" t="s">
        <v>2963</v>
      </c>
      <c r="C742" s="6" t="n">
        <v>2361754</v>
      </c>
      <c r="D742" s="6" t="n">
        <v>2363073</v>
      </c>
      <c r="E742" s="6"/>
      <c r="F742" s="6" t="s">
        <v>21</v>
      </c>
      <c r="G742" s="6" t="n">
        <v>439</v>
      </c>
      <c r="H742" s="6" t="n">
        <v>94311100</v>
      </c>
      <c r="I742" s="1" t="s">
        <v>666</v>
      </c>
    </row>
    <row r="743" customFormat="false" ht="15" hidden="false" customHeight="false" outlineLevel="0" collapsed="false">
      <c r="A743" s="0" t="s">
        <v>2964</v>
      </c>
      <c r="B743" s="0" t="s">
        <v>2965</v>
      </c>
      <c r="C743" s="0" t="n">
        <v>2363695</v>
      </c>
      <c r="D743" s="0" t="n">
        <v>2365827</v>
      </c>
      <c r="F743" s="0" t="s">
        <v>15</v>
      </c>
      <c r="G743" s="0" t="n">
        <v>710</v>
      </c>
      <c r="H743" s="0" t="n">
        <v>94311101</v>
      </c>
      <c r="J743" s="2" t="s">
        <v>100</v>
      </c>
      <c r="K743" s="0" t="s">
        <v>2966</v>
      </c>
      <c r="L743" s="0" t="s">
        <v>2967</v>
      </c>
      <c r="M743" s="0" t="s">
        <v>2968</v>
      </c>
      <c r="N743" s="0" t="s">
        <v>2969</v>
      </c>
    </row>
    <row r="744" customFormat="false" ht="15" hidden="false" customHeight="false" outlineLevel="0" collapsed="false">
      <c r="A744" s="0" t="s">
        <v>2970</v>
      </c>
      <c r="B744" s="0" t="s">
        <v>2971</v>
      </c>
      <c r="C744" s="0" t="n">
        <v>2365944</v>
      </c>
      <c r="D744" s="0" t="n">
        <v>2367812</v>
      </c>
      <c r="F744" s="0" t="s">
        <v>15</v>
      </c>
      <c r="G744" s="0" t="n">
        <v>622</v>
      </c>
      <c r="H744" s="0" t="n">
        <v>94311102</v>
      </c>
      <c r="J744" s="2" t="s">
        <v>2972</v>
      </c>
      <c r="K744" s="0" t="s">
        <v>2973</v>
      </c>
      <c r="L744" s="0" t="s">
        <v>2974</v>
      </c>
      <c r="M744" s="0" t="s">
        <v>2972</v>
      </c>
      <c r="N744" s="0" t="s">
        <v>2975</v>
      </c>
    </row>
    <row r="745" customFormat="false" ht="15" hidden="false" customHeight="false" outlineLevel="0" collapsed="false">
      <c r="A745" s="0" t="s">
        <v>61</v>
      </c>
      <c r="B745" s="0" t="s">
        <v>2976</v>
      </c>
      <c r="C745" s="0" t="n">
        <v>2367812</v>
      </c>
      <c r="D745" s="0" t="n">
        <v>2368684</v>
      </c>
      <c r="F745" s="0" t="s">
        <v>15</v>
      </c>
      <c r="G745" s="0" t="n">
        <v>290</v>
      </c>
      <c r="H745" s="0" t="n">
        <v>94311103</v>
      </c>
      <c r="K745" s="0" t="s">
        <v>2977</v>
      </c>
      <c r="L745" s="0" t="s">
        <v>2978</v>
      </c>
    </row>
    <row r="746" customFormat="false" ht="15" hidden="false" customHeight="false" outlineLevel="0" collapsed="false">
      <c r="A746" s="0" t="s">
        <v>2979</v>
      </c>
      <c r="B746" s="0" t="s">
        <v>2980</v>
      </c>
      <c r="C746" s="0" t="n">
        <v>2368681</v>
      </c>
      <c r="D746" s="0" t="n">
        <v>2369940</v>
      </c>
      <c r="F746" s="0" t="s">
        <v>15</v>
      </c>
      <c r="G746" s="0" t="n">
        <v>419</v>
      </c>
      <c r="H746" s="0" t="n">
        <v>94311104</v>
      </c>
      <c r="J746" s="2" t="s">
        <v>1745</v>
      </c>
      <c r="K746" s="0" t="s">
        <v>2981</v>
      </c>
      <c r="L746" s="0" t="s">
        <v>2982</v>
      </c>
      <c r="M746" s="0" t="s">
        <v>2983</v>
      </c>
      <c r="N746" s="0" t="s">
        <v>2984</v>
      </c>
    </row>
    <row r="747" customFormat="false" ht="15" hidden="false" customHeight="false" outlineLevel="0" collapsed="false">
      <c r="A747" s="0" t="s">
        <v>2985</v>
      </c>
      <c r="B747" s="0" t="s">
        <v>2986</v>
      </c>
      <c r="C747" s="0" t="n">
        <v>2369937</v>
      </c>
      <c r="D747" s="0" t="n">
        <v>2370686</v>
      </c>
      <c r="F747" s="0" t="s">
        <v>15</v>
      </c>
      <c r="G747" s="0" t="n">
        <v>249</v>
      </c>
      <c r="H747" s="0" t="n">
        <v>94311105</v>
      </c>
      <c r="J747" s="2" t="s">
        <v>2987</v>
      </c>
      <c r="K747" s="0" t="s">
        <v>2988</v>
      </c>
      <c r="L747" s="0" t="s">
        <v>2989</v>
      </c>
      <c r="M747" s="0" t="s">
        <v>2987</v>
      </c>
      <c r="N747" s="0" t="s">
        <v>2990</v>
      </c>
    </row>
    <row r="748" customFormat="false" ht="15" hidden="false" customHeight="false" outlineLevel="0" collapsed="false">
      <c r="A748" s="0" t="s">
        <v>61</v>
      </c>
      <c r="B748" s="0" t="s">
        <v>2991</v>
      </c>
      <c r="C748" s="0" t="n">
        <v>2370835</v>
      </c>
      <c r="D748" s="0" t="n">
        <v>2371083</v>
      </c>
      <c r="F748" s="0" t="s">
        <v>15</v>
      </c>
      <c r="G748" s="0" t="n">
        <v>82</v>
      </c>
      <c r="H748" s="0" t="n">
        <v>94311106</v>
      </c>
      <c r="M748" s="0" t="s">
        <v>2992</v>
      </c>
      <c r="N748" s="0" t="s">
        <v>25</v>
      </c>
    </row>
    <row r="749" customFormat="false" ht="15" hidden="false" customHeight="false" outlineLevel="0" collapsed="false">
      <c r="A749" s="0" t="s">
        <v>61</v>
      </c>
      <c r="B749" s="0" t="s">
        <v>2993</v>
      </c>
      <c r="C749" s="0" t="n">
        <v>2371388</v>
      </c>
      <c r="D749" s="0" t="n">
        <v>2372035</v>
      </c>
      <c r="F749" s="0" t="s">
        <v>21</v>
      </c>
      <c r="G749" s="0" t="n">
        <v>215</v>
      </c>
      <c r="H749" s="0" t="n">
        <v>94311107</v>
      </c>
    </row>
    <row r="750" customFormat="false" ht="15" hidden="false" customHeight="false" outlineLevel="0" collapsed="false">
      <c r="A750" s="0" t="s">
        <v>61</v>
      </c>
      <c r="B750" s="0" t="s">
        <v>2994</v>
      </c>
      <c r="C750" s="0" t="n">
        <v>2372325</v>
      </c>
      <c r="D750" s="0" t="n">
        <v>2372993</v>
      </c>
      <c r="F750" s="0" t="s">
        <v>21</v>
      </c>
      <c r="G750" s="0" t="n">
        <v>222</v>
      </c>
      <c r="H750" s="0" t="n">
        <v>94311108</v>
      </c>
      <c r="M750" s="0" t="s">
        <v>2995</v>
      </c>
      <c r="N750" s="0" t="s">
        <v>17</v>
      </c>
    </row>
    <row r="751" customFormat="false" ht="15" hidden="false" customHeight="false" outlineLevel="0" collapsed="false">
      <c r="A751" s="0" t="s">
        <v>61</v>
      </c>
      <c r="B751" s="0" t="s">
        <v>2996</v>
      </c>
      <c r="C751" s="0" t="n">
        <v>2372993</v>
      </c>
      <c r="D751" s="0" t="n">
        <v>2375995</v>
      </c>
      <c r="F751" s="0" t="s">
        <v>21</v>
      </c>
      <c r="G751" s="0" t="n">
        <v>1000</v>
      </c>
      <c r="H751" s="0" t="n">
        <v>94311109</v>
      </c>
      <c r="K751" s="0" t="s">
        <v>2997</v>
      </c>
      <c r="L751" s="0" t="s">
        <v>2998</v>
      </c>
    </row>
    <row r="752" customFormat="false" ht="15" hidden="false" customHeight="false" outlineLevel="0" collapsed="false">
      <c r="E752" s="0" t="s">
        <v>10</v>
      </c>
      <c r="F752" s="0" t="n">
        <v>16519675</v>
      </c>
      <c r="G752" s="0" t="s">
        <v>2999</v>
      </c>
      <c r="H752" s="0" t="s">
        <v>3000</v>
      </c>
    </row>
    <row r="753" customFormat="false" ht="15" hidden="false" customHeight="false" outlineLevel="0" collapsed="false">
      <c r="A753" s="0" t="s">
        <v>3001</v>
      </c>
      <c r="B753" s="0" t="s">
        <v>3002</v>
      </c>
      <c r="C753" s="0" t="n">
        <v>28513</v>
      </c>
      <c r="D753" s="0" t="n">
        <v>28788</v>
      </c>
      <c r="F753" s="0" t="s">
        <v>15</v>
      </c>
      <c r="G753" s="0" t="n">
        <v>91</v>
      </c>
      <c r="H753" s="0" t="n">
        <v>16519665</v>
      </c>
    </row>
    <row r="754" customFormat="false" ht="15" hidden="false" customHeight="false" outlineLevel="0" collapsed="false">
      <c r="A754" s="0" t="s">
        <v>3003</v>
      </c>
      <c r="B754" s="0" t="s">
        <v>3004</v>
      </c>
      <c r="C754" s="0" t="n">
        <v>28860</v>
      </c>
      <c r="D754" s="0" t="n">
        <v>29276</v>
      </c>
      <c r="F754" s="0" t="s">
        <v>15</v>
      </c>
      <c r="G754" s="0" t="n">
        <v>138</v>
      </c>
      <c r="H754" s="0" t="n">
        <v>16519666</v>
      </c>
      <c r="M754" s="0" t="s">
        <v>3005</v>
      </c>
      <c r="N754" s="0" t="s">
        <v>3006</v>
      </c>
    </row>
    <row r="755" customFormat="false" ht="15" hidden="false" customHeight="false" outlineLevel="0" collapsed="false">
      <c r="A755" s="0" t="s">
        <v>3007</v>
      </c>
      <c r="B755" s="0" t="s">
        <v>3008</v>
      </c>
      <c r="C755" s="0" t="n">
        <v>29392</v>
      </c>
      <c r="D755" s="0" t="n">
        <v>31284</v>
      </c>
      <c r="F755" s="0" t="s">
        <v>15</v>
      </c>
      <c r="G755" s="0" t="n">
        <v>630</v>
      </c>
      <c r="H755" s="0" t="n">
        <v>16519667</v>
      </c>
      <c r="K755" s="0" t="s">
        <v>3009</v>
      </c>
      <c r="L755" s="0" t="s">
        <v>3010</v>
      </c>
      <c r="M755" s="0" t="s">
        <v>3011</v>
      </c>
      <c r="N755" s="0" t="s">
        <v>3012</v>
      </c>
    </row>
    <row r="756" customFormat="false" ht="15" hidden="false" customHeight="false" outlineLevel="0" collapsed="false">
      <c r="A756" s="0" t="s">
        <v>3013</v>
      </c>
      <c r="B756" s="0" t="s">
        <v>3014</v>
      </c>
      <c r="C756" s="0" t="n">
        <v>31625</v>
      </c>
      <c r="D756" s="0" t="n">
        <v>32293</v>
      </c>
      <c r="F756" s="0" t="s">
        <v>15</v>
      </c>
      <c r="G756" s="0" t="n">
        <v>222</v>
      </c>
      <c r="H756" s="0" t="n">
        <v>16519668</v>
      </c>
      <c r="K756" s="0" t="s">
        <v>3015</v>
      </c>
      <c r="L756" s="0" t="s">
        <v>3016</v>
      </c>
    </row>
    <row r="757" customFormat="false" ht="15" hidden="false" customHeight="false" outlineLevel="0" collapsed="false">
      <c r="A757" s="0" t="s">
        <v>3017</v>
      </c>
      <c r="B757" s="0" t="s">
        <v>3018</v>
      </c>
      <c r="C757" s="0" t="n">
        <v>32641</v>
      </c>
      <c r="D757" s="0" t="n">
        <v>34191</v>
      </c>
      <c r="F757" s="0" t="s">
        <v>15</v>
      </c>
      <c r="G757" s="0" t="n">
        <v>516</v>
      </c>
      <c r="H757" s="0" t="n">
        <v>16519669</v>
      </c>
      <c r="K757" s="0" t="s">
        <v>3019</v>
      </c>
      <c r="L757" s="0" t="s">
        <v>3020</v>
      </c>
      <c r="M757" s="0" t="s">
        <v>550</v>
      </c>
      <c r="N757" s="0" t="s">
        <v>551</v>
      </c>
    </row>
    <row r="758" customFormat="false" ht="15" hidden="false" customHeight="false" outlineLevel="0" collapsed="false">
      <c r="A758" s="0" t="s">
        <v>3021</v>
      </c>
      <c r="B758" s="0" t="s">
        <v>3022</v>
      </c>
      <c r="C758" s="0" t="n">
        <v>34188</v>
      </c>
      <c r="D758" s="0" t="n">
        <v>34979</v>
      </c>
      <c r="F758" s="0" t="s">
        <v>15</v>
      </c>
      <c r="G758" s="0" t="n">
        <v>263</v>
      </c>
      <c r="H758" s="0" t="n">
        <v>16519670</v>
      </c>
      <c r="K758" s="0" t="s">
        <v>554</v>
      </c>
      <c r="L758" s="0" t="s">
        <v>555</v>
      </c>
      <c r="M758" s="0" t="s">
        <v>142</v>
      </c>
      <c r="N758" s="0" t="s">
        <v>143</v>
      </c>
    </row>
    <row r="759" customFormat="false" ht="15" hidden="false" customHeight="false" outlineLevel="0" collapsed="false">
      <c r="A759" s="0" t="s">
        <v>3023</v>
      </c>
      <c r="B759" s="0" t="s">
        <v>3024</v>
      </c>
      <c r="C759" s="0" t="n">
        <v>35278</v>
      </c>
      <c r="D759" s="0" t="n">
        <v>36573</v>
      </c>
      <c r="F759" s="0" t="s">
        <v>15</v>
      </c>
      <c r="G759" s="0" t="n">
        <v>431</v>
      </c>
      <c r="H759" s="0" t="n">
        <v>16519671</v>
      </c>
      <c r="K759" s="0" t="s">
        <v>752</v>
      </c>
      <c r="L759" s="0" t="s">
        <v>753</v>
      </c>
      <c r="M759" s="0" t="s">
        <v>751</v>
      </c>
      <c r="N759" s="0" t="s">
        <v>754</v>
      </c>
    </row>
    <row r="760" customFormat="false" ht="15" hidden="false" customHeight="false" outlineLevel="0" collapsed="false">
      <c r="A760" s="0" t="s">
        <v>3025</v>
      </c>
      <c r="B760" s="0" t="s">
        <v>3026</v>
      </c>
      <c r="C760" s="0" t="n">
        <v>36646</v>
      </c>
      <c r="D760" s="0" t="n">
        <v>38466</v>
      </c>
      <c r="F760" s="0" t="s">
        <v>15</v>
      </c>
      <c r="G760" s="0" t="n">
        <v>606</v>
      </c>
      <c r="H760" s="0" t="n">
        <v>16519672</v>
      </c>
      <c r="K760" s="0" t="s">
        <v>3027</v>
      </c>
      <c r="L760" s="0" t="s">
        <v>3028</v>
      </c>
    </row>
    <row r="761" customFormat="false" ht="15" hidden="false" customHeight="false" outlineLevel="0" collapsed="false">
      <c r="A761" s="0" t="s">
        <v>3029</v>
      </c>
      <c r="B761" s="0" t="s">
        <v>3030</v>
      </c>
      <c r="C761" s="0" t="n">
        <v>38576</v>
      </c>
      <c r="D761" s="0" t="n">
        <v>42169</v>
      </c>
      <c r="F761" s="0" t="s">
        <v>21</v>
      </c>
      <c r="G761" s="0" t="n">
        <v>1197</v>
      </c>
      <c r="H761" s="0" t="n">
        <v>16519673</v>
      </c>
      <c r="K761" s="0" t="s">
        <v>3031</v>
      </c>
      <c r="L761" s="0" t="s">
        <v>3032</v>
      </c>
      <c r="M761" s="0" t="s">
        <v>815</v>
      </c>
      <c r="N761" s="0" t="s">
        <v>816</v>
      </c>
    </row>
    <row r="762" customFormat="false" ht="15" hidden="false" customHeight="false" outlineLevel="0" collapsed="false">
      <c r="A762" s="0" t="s">
        <v>3033</v>
      </c>
      <c r="B762" s="0" t="s">
        <v>3034</v>
      </c>
      <c r="C762" s="0" t="n">
        <v>42226</v>
      </c>
      <c r="D762" s="0" t="n">
        <v>42522</v>
      </c>
      <c r="F762" s="0" t="s">
        <v>21</v>
      </c>
      <c r="G762" s="0" t="n">
        <v>98</v>
      </c>
      <c r="H762" s="0" t="n">
        <v>16519674</v>
      </c>
    </row>
    <row r="763" customFormat="false" ht="15" hidden="false" customHeight="false" outlineLevel="0" collapsed="false">
      <c r="A763" s="6" t="s">
        <v>3035</v>
      </c>
      <c r="B763" s="0" t="s">
        <v>3036</v>
      </c>
      <c r="C763" s="6" t="n">
        <v>42556</v>
      </c>
      <c r="D763" s="6" t="n">
        <v>44109</v>
      </c>
      <c r="E763" s="6"/>
      <c r="F763" s="6" t="s">
        <v>21</v>
      </c>
      <c r="G763" s="6" t="n">
        <v>517</v>
      </c>
      <c r="H763" s="6" t="n">
        <v>16519675</v>
      </c>
      <c r="I763" s="7" t="s">
        <v>68</v>
      </c>
      <c r="K763" s="0" t="s">
        <v>69</v>
      </c>
      <c r="L763" s="0" t="s">
        <v>70</v>
      </c>
      <c r="M763" s="0" t="s">
        <v>3037</v>
      </c>
      <c r="N763" s="0" t="s">
        <v>3038</v>
      </c>
    </row>
    <row r="764" customFormat="false" ht="15" hidden="false" customHeight="false" outlineLevel="0" collapsed="false">
      <c r="A764" s="6" t="s">
        <v>3039</v>
      </c>
      <c r="B764" s="0" t="s">
        <v>3040</v>
      </c>
      <c r="C764" s="6" t="n">
        <v>44106</v>
      </c>
      <c r="D764" s="6" t="n">
        <v>46028</v>
      </c>
      <c r="E764" s="6"/>
      <c r="F764" s="6" t="s">
        <v>21</v>
      </c>
      <c r="G764" s="6" t="n">
        <v>640</v>
      </c>
      <c r="H764" s="6" t="n">
        <v>16519676</v>
      </c>
      <c r="I764" s="1" t="s">
        <v>3041</v>
      </c>
      <c r="K764" s="0" t="s">
        <v>65</v>
      </c>
      <c r="L764" s="0" t="s">
        <v>66</v>
      </c>
    </row>
    <row r="765" customFormat="false" ht="15" hidden="false" customHeight="false" outlineLevel="0" collapsed="false">
      <c r="A765" s="0" t="s">
        <v>3042</v>
      </c>
      <c r="B765" s="0" t="s">
        <v>3043</v>
      </c>
      <c r="C765" s="0" t="n">
        <v>46486</v>
      </c>
      <c r="D765" s="0" t="n">
        <v>47661</v>
      </c>
      <c r="F765" s="0" t="s">
        <v>21</v>
      </c>
      <c r="G765" s="0" t="n">
        <v>391</v>
      </c>
      <c r="H765" s="0" t="n">
        <v>16519677</v>
      </c>
      <c r="K765" s="0" t="s">
        <v>3044</v>
      </c>
      <c r="L765" s="0" t="s">
        <v>3045</v>
      </c>
      <c r="M765" s="0" t="s">
        <v>3046</v>
      </c>
      <c r="N765" s="0" t="s">
        <v>3047</v>
      </c>
    </row>
    <row r="766" customFormat="false" ht="15" hidden="false" customHeight="false" outlineLevel="0" collapsed="false">
      <c r="A766" s="0" t="s">
        <v>3048</v>
      </c>
      <c r="B766" s="0" t="s">
        <v>3049</v>
      </c>
      <c r="C766" s="0" t="n">
        <v>47687</v>
      </c>
      <c r="D766" s="0" t="n">
        <v>48829</v>
      </c>
      <c r="F766" s="0" t="s">
        <v>21</v>
      </c>
      <c r="G766" s="0" t="n">
        <v>380</v>
      </c>
      <c r="H766" s="0" t="n">
        <v>16519678</v>
      </c>
      <c r="K766" s="0" t="s">
        <v>3050</v>
      </c>
      <c r="L766" s="0" t="s">
        <v>3051</v>
      </c>
      <c r="M766" s="0" t="s">
        <v>3052</v>
      </c>
      <c r="N766" s="0" t="s">
        <v>3053</v>
      </c>
    </row>
    <row r="767" customFormat="false" ht="15" hidden="false" customHeight="false" outlineLevel="0" collapsed="false">
      <c r="A767" s="0" t="s">
        <v>3054</v>
      </c>
      <c r="B767" s="0" t="s">
        <v>3055</v>
      </c>
      <c r="C767" s="0" t="n">
        <v>49361</v>
      </c>
      <c r="D767" s="0" t="n">
        <v>50278</v>
      </c>
      <c r="F767" s="0" t="s">
        <v>15</v>
      </c>
      <c r="G767" s="0" t="n">
        <v>305</v>
      </c>
      <c r="H767" s="0" t="n">
        <v>16519679</v>
      </c>
      <c r="K767" s="0" t="s">
        <v>3056</v>
      </c>
      <c r="L767" s="0" t="s">
        <v>3057</v>
      </c>
      <c r="M767" s="0" t="s">
        <v>1351</v>
      </c>
      <c r="N767" s="0" t="s">
        <v>1354</v>
      </c>
    </row>
    <row r="768" customFormat="false" ht="15" hidden="false" customHeight="false" outlineLevel="0" collapsed="false">
      <c r="A768" s="0" t="s">
        <v>3058</v>
      </c>
      <c r="B768" s="0" t="s">
        <v>3059</v>
      </c>
      <c r="C768" s="0" t="n">
        <v>50427</v>
      </c>
      <c r="D768" s="0" t="n">
        <v>50636</v>
      </c>
      <c r="F768" s="0" t="s">
        <v>21</v>
      </c>
      <c r="G768" s="0" t="n">
        <v>69</v>
      </c>
      <c r="H768" s="0" t="n">
        <v>16519680</v>
      </c>
      <c r="K768" s="0" t="s">
        <v>3060</v>
      </c>
      <c r="L768" s="0" t="s">
        <v>3061</v>
      </c>
      <c r="M768" s="0" t="s">
        <v>3062</v>
      </c>
      <c r="N768" s="0" t="s">
        <v>3063</v>
      </c>
    </row>
    <row r="769" customFormat="false" ht="15" hidden="false" customHeight="false" outlineLevel="0" collapsed="false">
      <c r="A769" s="0" t="s">
        <v>3064</v>
      </c>
      <c r="B769" s="0" t="s">
        <v>3065</v>
      </c>
      <c r="C769" s="0" t="n">
        <v>53202</v>
      </c>
      <c r="D769" s="0" t="n">
        <v>54416</v>
      </c>
      <c r="F769" s="0" t="s">
        <v>21</v>
      </c>
      <c r="G769" s="0" t="n">
        <v>404</v>
      </c>
      <c r="H769" s="0" t="n">
        <v>16519681</v>
      </c>
      <c r="K769" s="0" t="s">
        <v>3066</v>
      </c>
      <c r="L769" s="0" t="s">
        <v>3067</v>
      </c>
    </row>
    <row r="770" customFormat="false" ht="15" hidden="false" customHeight="false" outlineLevel="0" collapsed="false">
      <c r="A770" s="0" t="s">
        <v>3068</v>
      </c>
      <c r="B770" s="0" t="s">
        <v>3069</v>
      </c>
      <c r="C770" s="0" t="n">
        <v>54571</v>
      </c>
      <c r="D770" s="0" t="n">
        <v>55551</v>
      </c>
      <c r="F770" s="0" t="s">
        <v>21</v>
      </c>
      <c r="G770" s="0" t="n">
        <v>326</v>
      </c>
      <c r="H770" s="0" t="n">
        <v>16519682</v>
      </c>
      <c r="K770" s="0" t="s">
        <v>3070</v>
      </c>
      <c r="L770" s="0" t="s">
        <v>3071</v>
      </c>
      <c r="M770" s="0" t="s">
        <v>797</v>
      </c>
      <c r="N770" s="0" t="s">
        <v>3072</v>
      </c>
    </row>
    <row r="771" customFormat="false" ht="15" hidden="false" customHeight="false" outlineLevel="0" collapsed="false">
      <c r="A771" s="0" t="s">
        <v>3073</v>
      </c>
      <c r="B771" s="0" t="s">
        <v>3074</v>
      </c>
      <c r="C771" s="0" t="n">
        <v>55608</v>
      </c>
      <c r="D771" s="0" t="n">
        <v>56831</v>
      </c>
      <c r="F771" s="0" t="s">
        <v>21</v>
      </c>
      <c r="G771" s="0" t="n">
        <v>407</v>
      </c>
      <c r="H771" s="0" t="n">
        <v>16519683</v>
      </c>
      <c r="K771" s="0" t="s">
        <v>3075</v>
      </c>
      <c r="L771" s="0" t="s">
        <v>3076</v>
      </c>
      <c r="M771" s="0" t="s">
        <v>3077</v>
      </c>
      <c r="N771" s="0" t="s">
        <v>3078</v>
      </c>
    </row>
    <row r="772" customFormat="false" ht="15" hidden="false" customHeight="false" outlineLevel="0" collapsed="false">
      <c r="A772" s="0" t="s">
        <v>3079</v>
      </c>
      <c r="B772" s="0" t="s">
        <v>3080</v>
      </c>
      <c r="C772" s="0" t="n">
        <v>57635</v>
      </c>
      <c r="D772" s="0" t="n">
        <v>58261</v>
      </c>
      <c r="F772" s="0" t="s">
        <v>15</v>
      </c>
      <c r="G772" s="0" t="n">
        <v>208</v>
      </c>
      <c r="H772" s="0" t="n">
        <v>16519684</v>
      </c>
      <c r="K772" s="0" t="s">
        <v>3081</v>
      </c>
      <c r="L772" s="0" t="s">
        <v>3082</v>
      </c>
      <c r="M772" s="0" t="s">
        <v>3083</v>
      </c>
      <c r="N772" s="0" t="s">
        <v>3084</v>
      </c>
    </row>
    <row r="773" customFormat="false" ht="15" hidden="false" customHeight="false" outlineLevel="0" collapsed="false">
      <c r="A773" s="0" t="s">
        <v>3085</v>
      </c>
      <c r="B773" s="0" t="s">
        <v>3086</v>
      </c>
      <c r="C773" s="0" t="n">
        <v>58272</v>
      </c>
      <c r="D773" s="0" t="n">
        <v>59249</v>
      </c>
      <c r="F773" s="0" t="s">
        <v>15</v>
      </c>
      <c r="G773" s="0" t="n">
        <v>325</v>
      </c>
      <c r="H773" s="0" t="n">
        <v>16519685</v>
      </c>
      <c r="K773" s="0" t="s">
        <v>3087</v>
      </c>
      <c r="L773" s="0" t="s">
        <v>3088</v>
      </c>
      <c r="M773" s="0" t="s">
        <v>3089</v>
      </c>
      <c r="N773" s="0" t="s">
        <v>3090</v>
      </c>
    </row>
    <row r="774" customFormat="false" ht="15" hidden="false" customHeight="false" outlineLevel="0" collapsed="false">
      <c r="E774" s="0" t="s">
        <v>10</v>
      </c>
      <c r="F774" s="0" t="n">
        <v>190893999</v>
      </c>
      <c r="G774" s="0" t="s">
        <v>3091</v>
      </c>
      <c r="H774" s="0" t="s">
        <v>3092</v>
      </c>
    </row>
    <row r="775" customFormat="false" ht="15" hidden="false" customHeight="false" outlineLevel="0" collapsed="false">
      <c r="A775" s="0" t="s">
        <v>61</v>
      </c>
      <c r="B775" s="0" t="s">
        <v>3093</v>
      </c>
      <c r="C775" s="0" t="n">
        <v>8511</v>
      </c>
      <c r="D775" s="0" t="n">
        <v>8684</v>
      </c>
      <c r="F775" s="0" t="s">
        <v>15</v>
      </c>
      <c r="G775" s="0" t="n">
        <v>57</v>
      </c>
      <c r="H775" s="0" t="n">
        <v>190893989</v>
      </c>
      <c r="K775" s="0" t="s">
        <v>3050</v>
      </c>
      <c r="L775" s="0" t="s">
        <v>3051</v>
      </c>
    </row>
    <row r="776" customFormat="false" ht="15" hidden="false" customHeight="false" outlineLevel="0" collapsed="false">
      <c r="A776" s="0" t="s">
        <v>61</v>
      </c>
      <c r="B776" s="0" t="s">
        <v>3094</v>
      </c>
      <c r="C776" s="0" t="n">
        <v>8807</v>
      </c>
      <c r="D776" s="0" t="n">
        <v>12604</v>
      </c>
      <c r="F776" s="0" t="s">
        <v>15</v>
      </c>
      <c r="G776" s="0" t="n">
        <v>1265</v>
      </c>
      <c r="H776" s="0" t="n">
        <v>190893990</v>
      </c>
      <c r="K776" s="0" t="s">
        <v>3095</v>
      </c>
      <c r="L776" s="0" t="s">
        <v>3096</v>
      </c>
    </row>
    <row r="777" customFormat="false" ht="15" hidden="false" customHeight="false" outlineLevel="0" collapsed="false">
      <c r="A777" s="0" t="s">
        <v>3097</v>
      </c>
      <c r="B777" s="0" t="s">
        <v>3098</v>
      </c>
      <c r="C777" s="0" t="n">
        <v>12711</v>
      </c>
      <c r="D777" s="0" t="n">
        <v>13142</v>
      </c>
      <c r="F777" s="0" t="s">
        <v>21</v>
      </c>
      <c r="G777" s="0" t="n">
        <v>143</v>
      </c>
      <c r="H777" s="0" t="n">
        <v>190893991</v>
      </c>
      <c r="K777" s="0" t="s">
        <v>690</v>
      </c>
      <c r="L777" s="0" t="s">
        <v>691</v>
      </c>
    </row>
    <row r="778" customFormat="false" ht="15" hidden="false" customHeight="false" outlineLevel="0" collapsed="false">
      <c r="A778" s="0" t="s">
        <v>3099</v>
      </c>
      <c r="B778" s="0" t="s">
        <v>3100</v>
      </c>
      <c r="C778" s="0" t="n">
        <v>13492</v>
      </c>
      <c r="D778" s="0" t="n">
        <v>14322</v>
      </c>
      <c r="F778" s="0" t="s">
        <v>21</v>
      </c>
      <c r="G778" s="0" t="n">
        <v>276</v>
      </c>
      <c r="H778" s="0" t="n">
        <v>190893992</v>
      </c>
      <c r="K778" s="0" t="s">
        <v>3101</v>
      </c>
      <c r="L778" s="0" t="s">
        <v>3102</v>
      </c>
    </row>
    <row r="779" customFormat="false" ht="15" hidden="false" customHeight="false" outlineLevel="0" collapsed="false">
      <c r="A779" s="0" t="s">
        <v>61</v>
      </c>
      <c r="B779" s="0" t="s">
        <v>3103</v>
      </c>
      <c r="C779" s="0" t="n">
        <v>14497</v>
      </c>
      <c r="D779" s="0" t="n">
        <v>15840</v>
      </c>
      <c r="F779" s="0" t="s">
        <v>21</v>
      </c>
      <c r="G779" s="0" t="n">
        <v>447</v>
      </c>
      <c r="H779" s="0" t="n">
        <v>190893993</v>
      </c>
      <c r="K779" s="0" t="s">
        <v>3104</v>
      </c>
      <c r="L779" s="0" t="s">
        <v>3105</v>
      </c>
      <c r="M779" s="0" t="s">
        <v>2522</v>
      </c>
      <c r="N779" s="0" t="s">
        <v>2525</v>
      </c>
    </row>
    <row r="780" customFormat="false" ht="15" hidden="false" customHeight="false" outlineLevel="0" collapsed="false">
      <c r="A780" s="0" t="s">
        <v>3106</v>
      </c>
      <c r="B780" s="0" t="s">
        <v>3107</v>
      </c>
      <c r="C780" s="0" t="n">
        <v>16011</v>
      </c>
      <c r="D780" s="0" t="n">
        <v>17144</v>
      </c>
      <c r="F780" s="0" t="s">
        <v>15</v>
      </c>
      <c r="G780" s="0" t="n">
        <v>377</v>
      </c>
      <c r="H780" s="0" t="n">
        <v>190893994</v>
      </c>
      <c r="J780" s="2" t="s">
        <v>3108</v>
      </c>
      <c r="K780" s="0" t="s">
        <v>3109</v>
      </c>
      <c r="L780" s="0" t="s">
        <v>3110</v>
      </c>
      <c r="M780" s="0" t="s">
        <v>3108</v>
      </c>
      <c r="N780" s="0" t="s">
        <v>3111</v>
      </c>
    </row>
    <row r="781" customFormat="false" ht="15" hidden="false" customHeight="false" outlineLevel="0" collapsed="false">
      <c r="A781" s="0" t="s">
        <v>3112</v>
      </c>
      <c r="B781" s="0" t="s">
        <v>3113</v>
      </c>
      <c r="C781" s="0" t="n">
        <v>18613</v>
      </c>
      <c r="D781" s="0" t="n">
        <v>19317</v>
      </c>
      <c r="F781" s="0" t="s">
        <v>15</v>
      </c>
      <c r="G781" s="0" t="n">
        <v>234</v>
      </c>
      <c r="H781" s="0" t="n">
        <v>190893995</v>
      </c>
      <c r="J781" s="2" t="s">
        <v>3114</v>
      </c>
      <c r="K781" s="0" t="s">
        <v>3115</v>
      </c>
      <c r="L781" s="0" t="s">
        <v>3116</v>
      </c>
      <c r="M781" s="0" t="s">
        <v>3114</v>
      </c>
      <c r="N781" s="0" t="s">
        <v>3117</v>
      </c>
    </row>
    <row r="782" customFormat="false" ht="15" hidden="false" customHeight="false" outlineLevel="0" collapsed="false">
      <c r="A782" s="0" t="s">
        <v>3118</v>
      </c>
      <c r="B782" s="0" t="s">
        <v>3119</v>
      </c>
      <c r="C782" s="0" t="n">
        <v>19332</v>
      </c>
      <c r="D782" s="0" t="n">
        <v>19907</v>
      </c>
      <c r="F782" s="0" t="s">
        <v>15</v>
      </c>
      <c r="G782" s="0" t="n">
        <v>191</v>
      </c>
      <c r="H782" s="0" t="n">
        <v>190893996</v>
      </c>
      <c r="J782" s="2" t="s">
        <v>1745</v>
      </c>
      <c r="K782" s="0" t="s">
        <v>2981</v>
      </c>
      <c r="L782" s="0" t="s">
        <v>2982</v>
      </c>
      <c r="M782" s="0" t="s">
        <v>1745</v>
      </c>
      <c r="N782" s="0" t="s">
        <v>1748</v>
      </c>
    </row>
    <row r="783" customFormat="false" ht="15" hidden="false" customHeight="false" outlineLevel="0" collapsed="false">
      <c r="A783" s="0" t="s">
        <v>61</v>
      </c>
      <c r="B783" s="0" t="s">
        <v>3120</v>
      </c>
      <c r="C783" s="0" t="n">
        <v>19908</v>
      </c>
      <c r="D783" s="0" t="n">
        <v>20375</v>
      </c>
      <c r="F783" s="0" t="s">
        <v>15</v>
      </c>
      <c r="G783" s="0" t="n">
        <v>155</v>
      </c>
      <c r="H783" s="0" t="n">
        <v>190893997</v>
      </c>
      <c r="K783" s="0" t="s">
        <v>690</v>
      </c>
      <c r="L783" s="0" t="s">
        <v>691</v>
      </c>
    </row>
    <row r="784" customFormat="false" ht="15" hidden="false" customHeight="false" outlineLevel="0" collapsed="false">
      <c r="A784" s="0" t="s">
        <v>61</v>
      </c>
      <c r="B784" s="0" t="s">
        <v>3121</v>
      </c>
      <c r="C784" s="0" t="n">
        <v>20532</v>
      </c>
      <c r="D784" s="0" t="n">
        <v>21563</v>
      </c>
      <c r="F784" s="0" t="s">
        <v>15</v>
      </c>
      <c r="G784" s="0" t="n">
        <v>343</v>
      </c>
      <c r="H784" s="0" t="n">
        <v>190893998</v>
      </c>
    </row>
    <row r="785" customFormat="false" ht="15" hidden="false" customHeight="false" outlineLevel="0" collapsed="false">
      <c r="A785" s="6" t="s">
        <v>61</v>
      </c>
      <c r="B785" s="0" t="s">
        <v>3122</v>
      </c>
      <c r="C785" s="6" t="n">
        <v>21808</v>
      </c>
      <c r="D785" s="6" t="n">
        <v>23316</v>
      </c>
      <c r="E785" s="6"/>
      <c r="F785" s="6" t="s">
        <v>21</v>
      </c>
      <c r="G785" s="6" t="n">
        <v>502</v>
      </c>
      <c r="H785" s="6" t="n">
        <v>190893999</v>
      </c>
      <c r="I785" s="7" t="s">
        <v>68</v>
      </c>
      <c r="K785" s="0" t="s">
        <v>69</v>
      </c>
      <c r="L785" s="0" t="s">
        <v>70</v>
      </c>
    </row>
    <row r="786" customFormat="false" ht="15" hidden="false" customHeight="false" outlineLevel="0" collapsed="false">
      <c r="A786" s="6" t="s">
        <v>61</v>
      </c>
      <c r="B786" s="0" t="s">
        <v>3123</v>
      </c>
      <c r="C786" s="6" t="n">
        <v>23321</v>
      </c>
      <c r="D786" s="6" t="n">
        <v>24733</v>
      </c>
      <c r="E786" s="6"/>
      <c r="F786" s="6" t="s">
        <v>21</v>
      </c>
      <c r="G786" s="6" t="n">
        <v>470</v>
      </c>
      <c r="H786" s="6" t="n">
        <v>190894000</v>
      </c>
      <c r="I786" s="1" t="s">
        <v>3124</v>
      </c>
      <c r="K786" s="0" t="s">
        <v>3125</v>
      </c>
      <c r="L786" s="0" t="s">
        <v>3126</v>
      </c>
      <c r="M786" s="0" t="s">
        <v>3127</v>
      </c>
      <c r="N786" s="0" t="s">
        <v>3128</v>
      </c>
    </row>
    <row r="787" customFormat="false" ht="15" hidden="false" customHeight="false" outlineLevel="0" collapsed="false">
      <c r="A787" s="0" t="s">
        <v>3129</v>
      </c>
      <c r="B787" s="0" t="s">
        <v>3130</v>
      </c>
      <c r="C787" s="0" t="n">
        <v>25176</v>
      </c>
      <c r="D787" s="0" t="n">
        <v>26960</v>
      </c>
      <c r="F787" s="0" t="s">
        <v>21</v>
      </c>
      <c r="G787" s="0" t="n">
        <v>594</v>
      </c>
      <c r="H787" s="0" t="n">
        <v>190894001</v>
      </c>
      <c r="J787" s="2" t="s">
        <v>177</v>
      </c>
      <c r="K787" s="0" t="s">
        <v>3131</v>
      </c>
      <c r="L787" s="0" t="s">
        <v>3132</v>
      </c>
      <c r="M787" s="0" t="s">
        <v>177</v>
      </c>
      <c r="N787" s="0" t="s">
        <v>178</v>
      </c>
    </row>
    <row r="788" customFormat="false" ht="15" hidden="false" customHeight="false" outlineLevel="0" collapsed="false">
      <c r="A788" s="0" t="s">
        <v>3133</v>
      </c>
      <c r="B788" s="0" t="s">
        <v>3134</v>
      </c>
      <c r="C788" s="0" t="n">
        <v>26957</v>
      </c>
      <c r="D788" s="0" t="n">
        <v>28768</v>
      </c>
      <c r="F788" s="0" t="s">
        <v>21</v>
      </c>
      <c r="G788" s="0" t="n">
        <v>603</v>
      </c>
      <c r="H788" s="0" t="n">
        <v>190894002</v>
      </c>
      <c r="J788" s="2" t="s">
        <v>844</v>
      </c>
      <c r="K788" s="0" t="s">
        <v>3135</v>
      </c>
      <c r="L788" s="0" t="s">
        <v>3136</v>
      </c>
      <c r="M788" s="0" t="s">
        <v>183</v>
      </c>
      <c r="N788" s="0" t="s">
        <v>184</v>
      </c>
    </row>
    <row r="789" customFormat="false" ht="15" hidden="false" customHeight="false" outlineLevel="0" collapsed="false">
      <c r="A789" s="0" t="s">
        <v>3137</v>
      </c>
      <c r="B789" s="0" t="s">
        <v>3138</v>
      </c>
      <c r="C789" s="0" t="n">
        <v>28930</v>
      </c>
      <c r="D789" s="0" t="n">
        <v>29790</v>
      </c>
      <c r="F789" s="0" t="s">
        <v>21</v>
      </c>
      <c r="G789" s="0" t="n">
        <v>286</v>
      </c>
      <c r="H789" s="0" t="n">
        <v>190894003</v>
      </c>
      <c r="J789" s="2" t="s">
        <v>1532</v>
      </c>
      <c r="K789" s="0" t="s">
        <v>1530</v>
      </c>
      <c r="L789" s="0" t="s">
        <v>1531</v>
      </c>
      <c r="M789" s="0" t="s">
        <v>1532</v>
      </c>
      <c r="N789" s="0" t="s">
        <v>172</v>
      </c>
    </row>
    <row r="790" customFormat="false" ht="15" hidden="false" customHeight="false" outlineLevel="0" collapsed="false">
      <c r="A790" s="0" t="s">
        <v>61</v>
      </c>
      <c r="B790" s="0" t="s">
        <v>3139</v>
      </c>
      <c r="C790" s="0" t="n">
        <v>29787</v>
      </c>
      <c r="D790" s="0" t="n">
        <v>30614</v>
      </c>
      <c r="F790" s="0" t="s">
        <v>21</v>
      </c>
      <c r="G790" s="0" t="n">
        <v>275</v>
      </c>
      <c r="H790" s="0" t="n">
        <v>190894004</v>
      </c>
      <c r="J790" s="2" t="s">
        <v>113</v>
      </c>
      <c r="K790" s="0" t="s">
        <v>3140</v>
      </c>
      <c r="L790" s="0" t="s">
        <v>3141</v>
      </c>
      <c r="M790" s="0" t="s">
        <v>113</v>
      </c>
      <c r="N790" s="0" t="s">
        <v>114</v>
      </c>
    </row>
    <row r="791" customFormat="false" ht="15" hidden="false" customHeight="false" outlineLevel="0" collapsed="false">
      <c r="A791" s="0" t="s">
        <v>61</v>
      </c>
      <c r="B791" s="0" t="s">
        <v>3142</v>
      </c>
      <c r="C791" s="0" t="n">
        <v>31272</v>
      </c>
      <c r="D791" s="0" t="n">
        <v>31559</v>
      </c>
      <c r="F791" s="0" t="s">
        <v>21</v>
      </c>
      <c r="G791" s="0" t="n">
        <v>95</v>
      </c>
      <c r="H791" s="0" t="n">
        <v>190894005</v>
      </c>
      <c r="K791" s="0" t="s">
        <v>3143</v>
      </c>
      <c r="L791" s="0" t="s">
        <v>3144</v>
      </c>
    </row>
    <row r="792" customFormat="false" ht="15" hidden="false" customHeight="false" outlineLevel="0" collapsed="false">
      <c r="A792" s="0" t="s">
        <v>3145</v>
      </c>
      <c r="B792" s="0" t="s">
        <v>3146</v>
      </c>
      <c r="C792" s="0" t="n">
        <v>31532</v>
      </c>
      <c r="D792" s="0" t="n">
        <v>32014</v>
      </c>
      <c r="F792" s="0" t="s">
        <v>15</v>
      </c>
      <c r="G792" s="0" t="n">
        <v>160</v>
      </c>
      <c r="H792" s="0" t="n">
        <v>190894006</v>
      </c>
      <c r="J792" s="2" t="s">
        <v>3147</v>
      </c>
      <c r="K792" s="0" t="s">
        <v>3148</v>
      </c>
      <c r="L792" s="0" t="s">
        <v>3149</v>
      </c>
      <c r="M792" s="0" t="s">
        <v>3147</v>
      </c>
      <c r="N792" s="0" t="s">
        <v>782</v>
      </c>
    </row>
    <row r="793" customFormat="false" ht="15" hidden="false" customHeight="false" outlineLevel="0" collapsed="false">
      <c r="A793" s="0" t="s">
        <v>3150</v>
      </c>
      <c r="B793" s="0" t="s">
        <v>3151</v>
      </c>
      <c r="C793" s="0" t="n">
        <v>32219</v>
      </c>
      <c r="D793" s="0" t="n">
        <v>33631</v>
      </c>
      <c r="F793" s="0" t="s">
        <v>15</v>
      </c>
      <c r="G793" s="0" t="n">
        <v>470</v>
      </c>
      <c r="H793" s="0" t="n">
        <v>190894007</v>
      </c>
      <c r="J793" s="2" t="s">
        <v>3152</v>
      </c>
      <c r="K793" s="0" t="s">
        <v>3153</v>
      </c>
      <c r="L793" s="0" t="s">
        <v>3154</v>
      </c>
      <c r="M793" s="0" t="s">
        <v>3152</v>
      </c>
      <c r="N793" s="0" t="s">
        <v>3155</v>
      </c>
    </row>
    <row r="794" customFormat="false" ht="15" hidden="false" customHeight="false" outlineLevel="0" collapsed="false">
      <c r="A794" s="0" t="s">
        <v>3156</v>
      </c>
      <c r="B794" s="0" t="s">
        <v>3157</v>
      </c>
      <c r="C794" s="0" t="n">
        <v>33920</v>
      </c>
      <c r="D794" s="0" t="n">
        <v>34660</v>
      </c>
      <c r="F794" s="0" t="s">
        <v>21</v>
      </c>
      <c r="G794" s="0" t="n">
        <v>246</v>
      </c>
      <c r="H794" s="0" t="n">
        <v>190894008</v>
      </c>
      <c r="J794" s="2" t="s">
        <v>100</v>
      </c>
      <c r="K794" s="0" t="s">
        <v>820</v>
      </c>
      <c r="L794" s="0" t="s">
        <v>821</v>
      </c>
      <c r="M794" s="0" t="s">
        <v>100</v>
      </c>
      <c r="N794" s="0" t="s">
        <v>101</v>
      </c>
    </row>
    <row r="795" customFormat="false" ht="15" hidden="false" customHeight="false" outlineLevel="0" collapsed="false">
      <c r="A795" s="0" t="s">
        <v>3158</v>
      </c>
      <c r="B795" s="0" t="s">
        <v>3159</v>
      </c>
      <c r="C795" s="0" t="n">
        <v>34988</v>
      </c>
      <c r="D795" s="0" t="n">
        <v>35389</v>
      </c>
      <c r="F795" s="0" t="s">
        <v>21</v>
      </c>
      <c r="G795" s="0" t="n">
        <v>133</v>
      </c>
      <c r="H795" s="0" t="n">
        <v>190894009</v>
      </c>
      <c r="J795" s="2" t="s">
        <v>3160</v>
      </c>
      <c r="K795" s="0" t="s">
        <v>3161</v>
      </c>
      <c r="L795" s="0" t="s">
        <v>3162</v>
      </c>
      <c r="M795" s="0" t="s">
        <v>3163</v>
      </c>
      <c r="N795" s="0" t="s">
        <v>3164</v>
      </c>
    </row>
    <row r="796" customFormat="false" ht="15" hidden="false" customHeight="false" outlineLevel="0" collapsed="false">
      <c r="E796" s="0" t="s">
        <v>10</v>
      </c>
      <c r="F796" s="0" t="n">
        <v>146279708</v>
      </c>
      <c r="G796" s="0" t="s">
        <v>3165</v>
      </c>
      <c r="H796" s="0" t="s">
        <v>3166</v>
      </c>
    </row>
    <row r="797" customFormat="false" ht="15" hidden="false" customHeight="false" outlineLevel="0" collapsed="false">
      <c r="A797" s="0" t="s">
        <v>61</v>
      </c>
      <c r="B797" s="0" t="s">
        <v>3167</v>
      </c>
      <c r="C797" s="0" t="n">
        <v>577261</v>
      </c>
      <c r="D797" s="0" t="n">
        <v>577491</v>
      </c>
      <c r="F797" s="0" t="s">
        <v>21</v>
      </c>
      <c r="G797" s="0" t="n">
        <v>76</v>
      </c>
      <c r="H797" s="0" t="n">
        <v>146279698</v>
      </c>
    </row>
    <row r="798" customFormat="false" ht="15" hidden="false" customHeight="false" outlineLevel="0" collapsed="false">
      <c r="A798" s="0" t="s">
        <v>3168</v>
      </c>
      <c r="B798" s="0" t="s">
        <v>3169</v>
      </c>
      <c r="C798" s="0" t="n">
        <v>577672</v>
      </c>
      <c r="D798" s="0" t="n">
        <v>578472</v>
      </c>
      <c r="F798" s="0" t="s">
        <v>21</v>
      </c>
      <c r="G798" s="0" t="n">
        <v>266</v>
      </c>
      <c r="H798" s="0" t="n">
        <v>146279699</v>
      </c>
      <c r="J798" s="2" t="s">
        <v>3170</v>
      </c>
      <c r="K798" s="0" t="s">
        <v>3171</v>
      </c>
      <c r="L798" s="0" t="s">
        <v>3172</v>
      </c>
      <c r="M798" s="0" t="s">
        <v>3170</v>
      </c>
      <c r="N798" s="0" t="s">
        <v>172</v>
      </c>
    </row>
    <row r="799" customFormat="false" ht="15" hidden="false" customHeight="false" outlineLevel="0" collapsed="false">
      <c r="A799" s="0" t="s">
        <v>3173</v>
      </c>
      <c r="B799" s="0" t="s">
        <v>3174</v>
      </c>
      <c r="C799" s="0" t="n">
        <v>578469</v>
      </c>
      <c r="D799" s="0" t="n">
        <v>579797</v>
      </c>
      <c r="F799" s="0" t="s">
        <v>21</v>
      </c>
      <c r="G799" s="0" t="n">
        <v>442</v>
      </c>
      <c r="H799" s="0" t="n">
        <v>146279700</v>
      </c>
      <c r="J799" s="2" t="s">
        <v>3175</v>
      </c>
      <c r="K799" s="0" t="s">
        <v>3176</v>
      </c>
      <c r="L799" s="0" t="s">
        <v>3177</v>
      </c>
      <c r="M799" s="0" t="s">
        <v>3175</v>
      </c>
      <c r="N799" s="0" t="s">
        <v>3178</v>
      </c>
    </row>
    <row r="800" customFormat="false" ht="15" hidden="false" customHeight="false" outlineLevel="0" collapsed="false">
      <c r="A800" s="0" t="s">
        <v>3179</v>
      </c>
      <c r="B800" s="0" t="s">
        <v>3180</v>
      </c>
      <c r="C800" s="0" t="n">
        <v>579801</v>
      </c>
      <c r="D800" s="0" t="n">
        <v>580226</v>
      </c>
      <c r="F800" s="0" t="s">
        <v>21</v>
      </c>
      <c r="G800" s="0" t="n">
        <v>141</v>
      </c>
      <c r="H800" s="0" t="n">
        <v>146279701</v>
      </c>
      <c r="J800" s="2" t="s">
        <v>1881</v>
      </c>
      <c r="K800" s="0" t="s">
        <v>1879</v>
      </c>
      <c r="L800" s="0" t="s">
        <v>1880</v>
      </c>
      <c r="M800" s="0" t="s">
        <v>1881</v>
      </c>
      <c r="N800" s="0" t="s">
        <v>1882</v>
      </c>
    </row>
    <row r="801" customFormat="false" ht="15" hidden="false" customHeight="false" outlineLevel="0" collapsed="false">
      <c r="A801" s="0" t="s">
        <v>3181</v>
      </c>
      <c r="B801" s="0" t="s">
        <v>3182</v>
      </c>
      <c r="C801" s="0" t="n">
        <v>582962</v>
      </c>
      <c r="D801" s="0" t="n">
        <v>583936</v>
      </c>
      <c r="F801" s="0" t="s">
        <v>21</v>
      </c>
      <c r="G801" s="0" t="n">
        <v>324</v>
      </c>
      <c r="H801" s="0" t="n">
        <v>146279702</v>
      </c>
      <c r="J801" s="2" t="s">
        <v>3183</v>
      </c>
      <c r="K801" s="0" t="s">
        <v>3184</v>
      </c>
      <c r="L801" s="0" t="s">
        <v>3185</v>
      </c>
      <c r="M801" s="0" t="s">
        <v>3183</v>
      </c>
      <c r="N801" s="0" t="s">
        <v>3186</v>
      </c>
    </row>
    <row r="802" customFormat="false" ht="15" hidden="false" customHeight="false" outlineLevel="0" collapsed="false">
      <c r="A802" s="0" t="s">
        <v>3187</v>
      </c>
      <c r="B802" s="0" t="s">
        <v>3188</v>
      </c>
      <c r="C802" s="0" t="n">
        <v>584012</v>
      </c>
      <c r="D802" s="0" t="n">
        <v>584941</v>
      </c>
      <c r="F802" s="0" t="s">
        <v>15</v>
      </c>
      <c r="G802" s="0" t="n">
        <v>309</v>
      </c>
      <c r="H802" s="0" t="n">
        <v>146279703</v>
      </c>
      <c r="J802" s="2" t="s">
        <v>3189</v>
      </c>
      <c r="K802" s="0" t="s">
        <v>3190</v>
      </c>
      <c r="L802" s="0" t="s">
        <v>3191</v>
      </c>
      <c r="M802" s="0" t="s">
        <v>3189</v>
      </c>
      <c r="N802" s="0" t="s">
        <v>3192</v>
      </c>
    </row>
    <row r="803" customFormat="false" ht="15" hidden="false" customHeight="false" outlineLevel="0" collapsed="false">
      <c r="A803" s="0" t="s">
        <v>61</v>
      </c>
      <c r="B803" s="0" t="s">
        <v>3193</v>
      </c>
      <c r="C803" s="0" t="n">
        <v>584982</v>
      </c>
      <c r="D803" s="0" t="n">
        <v>585179</v>
      </c>
      <c r="F803" s="0" t="s">
        <v>21</v>
      </c>
      <c r="G803" s="0" t="n">
        <v>65</v>
      </c>
      <c r="H803" s="0" t="n">
        <v>146279704</v>
      </c>
    </row>
    <row r="804" customFormat="false" ht="15" hidden="false" customHeight="false" outlineLevel="0" collapsed="false">
      <c r="A804" s="0" t="s">
        <v>3194</v>
      </c>
      <c r="B804" s="0" t="s">
        <v>3195</v>
      </c>
      <c r="C804" s="0" t="n">
        <v>585493</v>
      </c>
      <c r="D804" s="0" t="n">
        <v>586578</v>
      </c>
      <c r="F804" s="0" t="s">
        <v>21</v>
      </c>
      <c r="G804" s="0" t="n">
        <v>361</v>
      </c>
      <c r="H804" s="0" t="n">
        <v>146279705</v>
      </c>
      <c r="J804" s="2" t="s">
        <v>797</v>
      </c>
      <c r="K804" s="0" t="s">
        <v>3196</v>
      </c>
      <c r="L804" s="0" t="s">
        <v>799</v>
      </c>
      <c r="M804" s="0" t="s">
        <v>797</v>
      </c>
      <c r="N804" s="0" t="s">
        <v>3072</v>
      </c>
    </row>
    <row r="805" customFormat="false" ht="15" hidden="false" customHeight="false" outlineLevel="0" collapsed="false">
      <c r="A805" s="0" t="s">
        <v>642</v>
      </c>
      <c r="B805" s="0" t="s">
        <v>3197</v>
      </c>
      <c r="C805" s="0" t="n">
        <v>586556</v>
      </c>
      <c r="D805" s="0" t="n">
        <v>587962</v>
      </c>
      <c r="F805" s="0" t="s">
        <v>21</v>
      </c>
      <c r="G805" s="0" t="n">
        <v>468</v>
      </c>
      <c r="H805" s="0" t="n">
        <v>146279706</v>
      </c>
      <c r="J805" s="2" t="s">
        <v>644</v>
      </c>
      <c r="K805" s="0" t="s">
        <v>789</v>
      </c>
      <c r="L805" s="0" t="s">
        <v>790</v>
      </c>
      <c r="M805" s="0" t="s">
        <v>644</v>
      </c>
      <c r="N805" s="0" t="s">
        <v>647</v>
      </c>
    </row>
    <row r="806" customFormat="false" ht="15" hidden="false" customHeight="false" outlineLevel="0" collapsed="false">
      <c r="A806" s="0" t="s">
        <v>61</v>
      </c>
      <c r="B806" s="0" t="s">
        <v>3198</v>
      </c>
      <c r="C806" s="0" t="n">
        <v>588506</v>
      </c>
      <c r="D806" s="0" t="n">
        <v>589849</v>
      </c>
      <c r="F806" s="0" t="s">
        <v>15</v>
      </c>
      <c r="G806" s="0" t="n">
        <v>447</v>
      </c>
      <c r="H806" s="0" t="n">
        <v>146279707</v>
      </c>
      <c r="J806" s="2" t="s">
        <v>3199</v>
      </c>
      <c r="K806" s="0" t="s">
        <v>3200</v>
      </c>
      <c r="L806" s="0" t="s">
        <v>3201</v>
      </c>
      <c r="M806" s="0" t="s">
        <v>3202</v>
      </c>
      <c r="N806" s="0" t="s">
        <v>3203</v>
      </c>
    </row>
    <row r="807" customFormat="false" ht="15" hidden="false" customHeight="false" outlineLevel="0" collapsed="false">
      <c r="A807" s="6" t="s">
        <v>350</v>
      </c>
      <c r="B807" s="0" t="s">
        <v>3204</v>
      </c>
      <c r="C807" s="6" t="n">
        <v>596174</v>
      </c>
      <c r="D807" s="6" t="n">
        <v>598507</v>
      </c>
      <c r="E807" s="6"/>
      <c r="F807" s="6" t="s">
        <v>15</v>
      </c>
      <c r="G807" s="6" t="n">
        <v>777</v>
      </c>
      <c r="H807" s="6" t="n">
        <v>146279708</v>
      </c>
      <c r="I807" s="7" t="s">
        <v>68</v>
      </c>
      <c r="J807" s="2" t="s">
        <v>161</v>
      </c>
      <c r="K807" s="0" t="s">
        <v>69</v>
      </c>
      <c r="L807" s="0" t="s">
        <v>70</v>
      </c>
      <c r="M807" s="0" t="s">
        <v>3205</v>
      </c>
      <c r="N807" s="0" t="s">
        <v>3206</v>
      </c>
    </row>
    <row r="808" customFormat="false" ht="15" hidden="false" customHeight="false" outlineLevel="0" collapsed="false">
      <c r="A808" s="6" t="s">
        <v>3207</v>
      </c>
      <c r="B808" s="0" t="s">
        <v>3208</v>
      </c>
      <c r="C808" s="6" t="n">
        <v>598504</v>
      </c>
      <c r="D808" s="6" t="n">
        <v>599508</v>
      </c>
      <c r="E808" s="6"/>
      <c r="F808" s="6" t="s">
        <v>15</v>
      </c>
      <c r="G808" s="6" t="n">
        <v>334</v>
      </c>
      <c r="H808" s="6" t="n">
        <v>146279709</v>
      </c>
      <c r="I808" s="1" t="s">
        <v>164</v>
      </c>
      <c r="K808" s="0" t="s">
        <v>3209</v>
      </c>
      <c r="L808" s="0" t="s">
        <v>3210</v>
      </c>
      <c r="M808" s="0" t="s">
        <v>3211</v>
      </c>
      <c r="N808" s="0" t="s">
        <v>3212</v>
      </c>
    </row>
    <row r="809" customFormat="false" ht="15" hidden="false" customHeight="false" outlineLevel="0" collapsed="false">
      <c r="A809" s="0" t="s">
        <v>3213</v>
      </c>
      <c r="B809" s="0" t="s">
        <v>3214</v>
      </c>
      <c r="C809" s="0" t="n">
        <v>599554</v>
      </c>
      <c r="D809" s="0" t="n">
        <v>599913</v>
      </c>
      <c r="F809" s="0" t="s">
        <v>15</v>
      </c>
      <c r="G809" s="0" t="n">
        <v>119</v>
      </c>
      <c r="H809" s="0" t="n">
        <v>146279710</v>
      </c>
      <c r="J809" s="2" t="s">
        <v>84</v>
      </c>
      <c r="M809" s="0" t="s">
        <v>84</v>
      </c>
      <c r="N809" s="0" t="s">
        <v>25</v>
      </c>
    </row>
    <row r="810" customFormat="false" ht="15" hidden="false" customHeight="false" outlineLevel="0" collapsed="false">
      <c r="A810" s="0" t="s">
        <v>3215</v>
      </c>
      <c r="B810" s="0" t="s">
        <v>3216</v>
      </c>
      <c r="C810" s="0" t="n">
        <v>599934</v>
      </c>
      <c r="D810" s="0" t="n">
        <v>600236</v>
      </c>
      <c r="F810" s="0" t="s">
        <v>15</v>
      </c>
      <c r="G810" s="0" t="n">
        <v>100</v>
      </c>
      <c r="H810" s="0" t="n">
        <v>146279711</v>
      </c>
      <c r="K810" s="0" t="s">
        <v>87</v>
      </c>
      <c r="L810" s="0" t="s">
        <v>88</v>
      </c>
      <c r="M810" s="0" t="s">
        <v>1885</v>
      </c>
      <c r="N810" s="0" t="s">
        <v>1886</v>
      </c>
    </row>
    <row r="811" customFormat="false" ht="15" hidden="false" customHeight="false" outlineLevel="0" collapsed="false">
      <c r="A811" s="0" t="s">
        <v>3217</v>
      </c>
      <c r="B811" s="0" t="s">
        <v>3218</v>
      </c>
      <c r="C811" s="0" t="n">
        <v>600252</v>
      </c>
      <c r="D811" s="0" t="n">
        <v>600659</v>
      </c>
      <c r="F811" s="0" t="s">
        <v>15</v>
      </c>
      <c r="G811" s="0" t="n">
        <v>135</v>
      </c>
      <c r="H811" s="0" t="n">
        <v>146279712</v>
      </c>
      <c r="J811" s="2" t="s">
        <v>278</v>
      </c>
      <c r="K811" s="0" t="s">
        <v>279</v>
      </c>
      <c r="L811" s="0" t="s">
        <v>280</v>
      </c>
      <c r="M811" s="0" t="s">
        <v>278</v>
      </c>
      <c r="N811" s="0" t="s">
        <v>25</v>
      </c>
    </row>
    <row r="812" customFormat="false" ht="15" hidden="false" customHeight="false" outlineLevel="0" collapsed="false">
      <c r="A812" s="0" t="s">
        <v>3219</v>
      </c>
      <c r="B812" s="0" t="s">
        <v>3220</v>
      </c>
      <c r="C812" s="0" t="n">
        <v>600656</v>
      </c>
      <c r="D812" s="0" t="n">
        <v>601006</v>
      </c>
      <c r="F812" s="0" t="s">
        <v>15</v>
      </c>
      <c r="G812" s="0" t="n">
        <v>116</v>
      </c>
      <c r="H812" s="0" t="n">
        <v>146279713</v>
      </c>
      <c r="J812" s="2" t="s">
        <v>2799</v>
      </c>
      <c r="K812" s="0" t="s">
        <v>2800</v>
      </c>
      <c r="L812" s="0" t="s">
        <v>2801</v>
      </c>
      <c r="M812" s="0" t="s">
        <v>2799</v>
      </c>
      <c r="N812" s="0" t="s">
        <v>25</v>
      </c>
    </row>
    <row r="813" customFormat="false" ht="15" hidden="false" customHeight="false" outlineLevel="0" collapsed="false">
      <c r="A813" s="0" t="s">
        <v>3219</v>
      </c>
      <c r="B813" s="0" t="s">
        <v>3221</v>
      </c>
      <c r="C813" s="0" t="n">
        <v>601049</v>
      </c>
      <c r="D813" s="0" t="n">
        <v>602623</v>
      </c>
      <c r="F813" s="0" t="s">
        <v>15</v>
      </c>
      <c r="G813" s="0" t="n">
        <v>524</v>
      </c>
      <c r="H813" s="0" t="n">
        <v>146279714</v>
      </c>
      <c r="K813" s="0" t="s">
        <v>3222</v>
      </c>
      <c r="L813" s="0" t="s">
        <v>3223</v>
      </c>
      <c r="M813" s="0" t="s">
        <v>3224</v>
      </c>
      <c r="N813" s="0" t="s">
        <v>3225</v>
      </c>
    </row>
    <row r="814" customFormat="false" ht="15" hidden="false" customHeight="false" outlineLevel="0" collapsed="false">
      <c r="A814" s="0" t="s">
        <v>3226</v>
      </c>
      <c r="B814" s="0" t="s">
        <v>3227</v>
      </c>
      <c r="C814" s="0" t="n">
        <v>602661</v>
      </c>
      <c r="D814" s="0" t="n">
        <v>603707</v>
      </c>
      <c r="F814" s="0" t="s">
        <v>15</v>
      </c>
      <c r="G814" s="0" t="n">
        <v>348</v>
      </c>
      <c r="H814" s="0" t="n">
        <v>146279715</v>
      </c>
      <c r="J814" s="2" t="s">
        <v>266</v>
      </c>
      <c r="K814" s="0" t="s">
        <v>3228</v>
      </c>
      <c r="L814" s="0" t="s">
        <v>3229</v>
      </c>
      <c r="M814" s="0" t="s">
        <v>266</v>
      </c>
      <c r="N814" s="0" t="s">
        <v>25</v>
      </c>
    </row>
    <row r="815" customFormat="false" ht="15" hidden="false" customHeight="false" outlineLevel="0" collapsed="false">
      <c r="A815" s="0" t="s">
        <v>61</v>
      </c>
      <c r="B815" s="0" t="s">
        <v>3230</v>
      </c>
      <c r="C815" s="0" t="n">
        <v>603987</v>
      </c>
      <c r="D815" s="0" t="n">
        <v>604589</v>
      </c>
      <c r="F815" s="0" t="s">
        <v>15</v>
      </c>
      <c r="G815" s="0" t="n">
        <v>200</v>
      </c>
      <c r="H815" s="0" t="n">
        <v>146279716</v>
      </c>
      <c r="K815" s="0" t="s">
        <v>3231</v>
      </c>
      <c r="L815" s="0" t="s">
        <v>3232</v>
      </c>
    </row>
    <row r="816" customFormat="false" ht="15" hidden="false" customHeight="false" outlineLevel="0" collapsed="false">
      <c r="A816" s="0" t="s">
        <v>3213</v>
      </c>
      <c r="B816" s="0" t="s">
        <v>3233</v>
      </c>
      <c r="C816" s="0" t="n">
        <v>604619</v>
      </c>
      <c r="D816" s="0" t="n">
        <v>604765</v>
      </c>
      <c r="F816" s="0" t="s">
        <v>15</v>
      </c>
      <c r="G816" s="0" t="n">
        <v>48</v>
      </c>
      <c r="H816" s="0" t="n">
        <v>146279717</v>
      </c>
      <c r="M816" s="0" t="s">
        <v>84</v>
      </c>
      <c r="N816" s="0" t="s">
        <v>25</v>
      </c>
    </row>
    <row r="817" customFormat="false" ht="15" hidden="false" customHeight="false" outlineLevel="0" collapsed="false">
      <c r="A817" s="0" t="s">
        <v>61</v>
      </c>
      <c r="B817" s="0" t="s">
        <v>3234</v>
      </c>
      <c r="C817" s="0" t="n">
        <v>604749</v>
      </c>
      <c r="D817" s="0" t="n">
        <v>605804</v>
      </c>
      <c r="F817" s="0" t="s">
        <v>21</v>
      </c>
      <c r="G817" s="0" t="n">
        <v>351</v>
      </c>
      <c r="H817" s="0" t="n">
        <v>146279718</v>
      </c>
      <c r="K817" s="0" t="s">
        <v>3235</v>
      </c>
      <c r="L817" s="0" t="s">
        <v>3236</v>
      </c>
    </row>
    <row r="818" customFormat="false" ht="15" hidden="false" customHeight="false" outlineLevel="0" collapsed="false">
      <c r="E818" s="0" t="s">
        <v>10</v>
      </c>
      <c r="F818" s="0" t="n">
        <v>91978096</v>
      </c>
      <c r="G818" s="0" t="s">
        <v>3237</v>
      </c>
      <c r="H818" s="0" t="s">
        <v>3238</v>
      </c>
    </row>
    <row r="819" customFormat="false" ht="15" hidden="false" customHeight="false" outlineLevel="0" collapsed="false">
      <c r="A819" s="0" t="s">
        <v>3239</v>
      </c>
      <c r="B819" s="0" t="s">
        <v>3240</v>
      </c>
      <c r="C819" s="0" t="n">
        <v>4036876</v>
      </c>
      <c r="D819" s="0" t="n">
        <v>4037472</v>
      </c>
      <c r="F819" s="0" t="s">
        <v>21</v>
      </c>
      <c r="G819" s="0" t="n">
        <v>198</v>
      </c>
      <c r="H819" s="0" t="n">
        <v>91978086</v>
      </c>
      <c r="J819" s="2" t="s">
        <v>3241</v>
      </c>
      <c r="K819" s="0" t="s">
        <v>3242</v>
      </c>
      <c r="L819" s="0" t="s">
        <v>3243</v>
      </c>
      <c r="M819" s="0" t="s">
        <v>3241</v>
      </c>
      <c r="N819" s="0" t="s">
        <v>3244</v>
      </c>
    </row>
    <row r="820" customFormat="false" ht="15" hidden="false" customHeight="false" outlineLevel="0" collapsed="false">
      <c r="A820" s="0" t="s">
        <v>3245</v>
      </c>
      <c r="B820" s="0" t="s">
        <v>3246</v>
      </c>
      <c r="C820" s="0" t="n">
        <v>4037649</v>
      </c>
      <c r="D820" s="0" t="n">
        <v>4038884</v>
      </c>
      <c r="F820" s="0" t="s">
        <v>21</v>
      </c>
      <c r="G820" s="0" t="n">
        <v>411</v>
      </c>
      <c r="H820" s="0" t="n">
        <v>91978087</v>
      </c>
      <c r="J820" s="2" t="s">
        <v>3247</v>
      </c>
      <c r="K820" s="0" t="s">
        <v>1581</v>
      </c>
      <c r="L820" s="0" t="s">
        <v>1582</v>
      </c>
      <c r="M820" s="0" t="s">
        <v>503</v>
      </c>
      <c r="N820" s="0" t="s">
        <v>506</v>
      </c>
    </row>
    <row r="821" customFormat="false" ht="15" hidden="false" customHeight="false" outlineLevel="0" collapsed="false">
      <c r="A821" s="0" t="s">
        <v>3248</v>
      </c>
      <c r="B821" s="0" t="s">
        <v>3249</v>
      </c>
      <c r="C821" s="0" t="n">
        <v>4039143</v>
      </c>
      <c r="D821" s="0" t="n">
        <v>4040516</v>
      </c>
      <c r="F821" s="0" t="s">
        <v>15</v>
      </c>
      <c r="G821" s="0" t="n">
        <v>457</v>
      </c>
      <c r="H821" s="0" t="n">
        <v>91978088</v>
      </c>
      <c r="J821" s="2" t="s">
        <v>2137</v>
      </c>
      <c r="K821" s="0" t="s">
        <v>2138</v>
      </c>
      <c r="L821" s="0" t="s">
        <v>2139</v>
      </c>
      <c r="M821" s="0" t="s">
        <v>2137</v>
      </c>
      <c r="N821" s="0" t="s">
        <v>2140</v>
      </c>
    </row>
    <row r="822" customFormat="false" ht="15" hidden="false" customHeight="false" outlineLevel="0" collapsed="false">
      <c r="A822" s="0" t="s">
        <v>3250</v>
      </c>
      <c r="B822" s="0" t="s">
        <v>3251</v>
      </c>
      <c r="C822" s="0" t="n">
        <v>4040638</v>
      </c>
      <c r="D822" s="0" t="n">
        <v>4041081</v>
      </c>
      <c r="F822" s="0" t="s">
        <v>15</v>
      </c>
      <c r="G822" s="0" t="n">
        <v>147</v>
      </c>
      <c r="H822" s="0" t="n">
        <v>91978089</v>
      </c>
      <c r="J822" s="2" t="s">
        <v>3252</v>
      </c>
      <c r="K822" s="0" t="s">
        <v>3253</v>
      </c>
      <c r="L822" s="0" t="s">
        <v>17</v>
      </c>
      <c r="M822" s="0" t="s">
        <v>3252</v>
      </c>
      <c r="N822" s="0" t="s">
        <v>17</v>
      </c>
    </row>
    <row r="823" customFormat="false" ht="15" hidden="false" customHeight="false" outlineLevel="0" collapsed="false">
      <c r="A823" s="0" t="s">
        <v>3254</v>
      </c>
      <c r="B823" s="0" t="s">
        <v>3255</v>
      </c>
      <c r="C823" s="0" t="n">
        <v>4041207</v>
      </c>
      <c r="D823" s="0" t="n">
        <v>4042358</v>
      </c>
      <c r="F823" s="0" t="s">
        <v>21</v>
      </c>
      <c r="G823" s="0" t="n">
        <v>383</v>
      </c>
      <c r="H823" s="0" t="n">
        <v>91978090</v>
      </c>
      <c r="K823" s="0" t="s">
        <v>3256</v>
      </c>
      <c r="L823" s="0" t="s">
        <v>3257</v>
      </c>
    </row>
    <row r="824" customFormat="false" ht="15" hidden="false" customHeight="false" outlineLevel="0" collapsed="false">
      <c r="A824" s="0" t="s">
        <v>61</v>
      </c>
      <c r="B824" s="0" t="s">
        <v>3258</v>
      </c>
      <c r="C824" s="0" t="n">
        <v>4042436</v>
      </c>
      <c r="D824" s="0" t="n">
        <v>4042579</v>
      </c>
      <c r="F824" s="0" t="s">
        <v>21</v>
      </c>
      <c r="G824" s="0" t="n">
        <v>47</v>
      </c>
      <c r="H824" s="0" t="n">
        <v>91978091</v>
      </c>
    </row>
    <row r="825" customFormat="false" ht="15" hidden="false" customHeight="false" outlineLevel="0" collapsed="false">
      <c r="A825" s="0" t="s">
        <v>1920</v>
      </c>
      <c r="B825" s="0" t="s">
        <v>3259</v>
      </c>
      <c r="C825" s="0" t="n">
        <v>4042795</v>
      </c>
      <c r="D825" s="0" t="n">
        <v>4044018</v>
      </c>
      <c r="F825" s="0" t="s">
        <v>15</v>
      </c>
      <c r="G825" s="0" t="n">
        <v>407</v>
      </c>
      <c r="H825" s="0" t="n">
        <v>91978092</v>
      </c>
      <c r="J825" s="2" t="s">
        <v>1924</v>
      </c>
      <c r="K825" s="0" t="s">
        <v>1922</v>
      </c>
      <c r="L825" s="0" t="s">
        <v>1923</v>
      </c>
      <c r="M825" s="0" t="s">
        <v>1924</v>
      </c>
      <c r="N825" s="0" t="s">
        <v>1925</v>
      </c>
    </row>
    <row r="826" customFormat="false" ht="15" hidden="false" customHeight="false" outlineLevel="0" collapsed="false">
      <c r="A826" s="0" t="s">
        <v>3260</v>
      </c>
      <c r="B826" s="0" t="s">
        <v>3261</v>
      </c>
      <c r="C826" s="0" t="n">
        <v>4044015</v>
      </c>
      <c r="D826" s="0" t="n">
        <v>4047470</v>
      </c>
      <c r="F826" s="0" t="s">
        <v>15</v>
      </c>
      <c r="G826" s="0" t="n">
        <v>1151</v>
      </c>
      <c r="H826" s="0" t="n">
        <v>91978093</v>
      </c>
      <c r="J826" s="2" t="s">
        <v>3262</v>
      </c>
      <c r="K826" s="0" t="s">
        <v>3263</v>
      </c>
      <c r="L826" s="0" t="s">
        <v>3264</v>
      </c>
      <c r="M826" s="0" t="s">
        <v>3262</v>
      </c>
      <c r="N826" s="0" t="s">
        <v>172</v>
      </c>
    </row>
    <row r="827" customFormat="false" ht="15" hidden="false" customHeight="false" outlineLevel="0" collapsed="false">
      <c r="A827" s="0" t="s">
        <v>3265</v>
      </c>
      <c r="B827" s="0" t="s">
        <v>3266</v>
      </c>
      <c r="C827" s="0" t="n">
        <v>4048610</v>
      </c>
      <c r="D827" s="0" t="n">
        <v>4049380</v>
      </c>
      <c r="F827" s="0" t="s">
        <v>15</v>
      </c>
      <c r="G827" s="0" t="n">
        <v>256</v>
      </c>
      <c r="H827" s="0" t="n">
        <v>91978094</v>
      </c>
    </row>
    <row r="828" customFormat="false" ht="15" hidden="false" customHeight="false" outlineLevel="0" collapsed="false">
      <c r="A828" s="0" t="s">
        <v>3267</v>
      </c>
      <c r="B828" s="0" t="s">
        <v>3268</v>
      </c>
      <c r="C828" s="0" t="n">
        <v>4049364</v>
      </c>
      <c r="D828" s="0" t="n">
        <v>4052885</v>
      </c>
      <c r="F828" s="0" t="s">
        <v>15</v>
      </c>
      <c r="G828" s="0" t="n">
        <v>1173</v>
      </c>
      <c r="H828" s="0" t="n">
        <v>91978095</v>
      </c>
      <c r="J828" s="2" t="s">
        <v>3269</v>
      </c>
      <c r="K828" s="0" t="s">
        <v>3270</v>
      </c>
      <c r="L828" s="0" t="s">
        <v>3271</v>
      </c>
      <c r="M828" s="0" t="s">
        <v>3269</v>
      </c>
      <c r="N828" s="0" t="s">
        <v>3272</v>
      </c>
    </row>
    <row r="829" customFormat="false" ht="15" hidden="false" customHeight="false" outlineLevel="0" collapsed="false">
      <c r="A829" s="6" t="s">
        <v>61</v>
      </c>
      <c r="B829" s="0" t="s">
        <v>3273</v>
      </c>
      <c r="C829" s="6" t="n">
        <v>4052958</v>
      </c>
      <c r="D829" s="6" t="n">
        <v>4054481</v>
      </c>
      <c r="E829" s="6"/>
      <c r="F829" s="6" t="s">
        <v>21</v>
      </c>
      <c r="G829" s="6" t="n">
        <v>507</v>
      </c>
      <c r="H829" s="6" t="n">
        <v>91978096</v>
      </c>
      <c r="I829" s="7" t="s">
        <v>68</v>
      </c>
      <c r="K829" s="0" t="s">
        <v>69</v>
      </c>
      <c r="L829" s="0" t="s">
        <v>70</v>
      </c>
    </row>
    <row r="830" customFormat="false" ht="15" hidden="false" customHeight="false" outlineLevel="0" collapsed="false">
      <c r="A830" s="6" t="s">
        <v>61</v>
      </c>
      <c r="B830" s="0" t="s">
        <v>3274</v>
      </c>
      <c r="C830" s="6" t="n">
        <v>4054478</v>
      </c>
      <c r="D830" s="6" t="n">
        <v>4055923</v>
      </c>
      <c r="E830" s="6"/>
      <c r="F830" s="6" t="s">
        <v>21</v>
      </c>
      <c r="G830" s="6" t="n">
        <v>481</v>
      </c>
      <c r="H830" s="6" t="n">
        <v>91978097</v>
      </c>
      <c r="I830" s="1" t="s">
        <v>3124</v>
      </c>
      <c r="K830" s="0" t="s">
        <v>65</v>
      </c>
      <c r="L830" s="0" t="s">
        <v>66</v>
      </c>
    </row>
    <row r="831" customFormat="false" ht="15" hidden="false" customHeight="false" outlineLevel="0" collapsed="false">
      <c r="A831" s="0" t="s">
        <v>61</v>
      </c>
      <c r="B831" s="0" t="s">
        <v>3275</v>
      </c>
      <c r="C831" s="0" t="n">
        <v>4056261</v>
      </c>
      <c r="D831" s="0" t="n">
        <v>4056668</v>
      </c>
      <c r="F831" s="0" t="s">
        <v>15</v>
      </c>
      <c r="G831" s="0" t="n">
        <v>135</v>
      </c>
      <c r="H831" s="0" t="n">
        <v>91978098</v>
      </c>
      <c r="K831" s="0" t="s">
        <v>3276</v>
      </c>
      <c r="L831" s="0" t="s">
        <v>3277</v>
      </c>
    </row>
    <row r="832" customFormat="false" ht="15" hidden="false" customHeight="false" outlineLevel="0" collapsed="false">
      <c r="A832" s="0" t="s">
        <v>61</v>
      </c>
      <c r="B832" s="0" t="s">
        <v>3278</v>
      </c>
      <c r="C832" s="0" t="n">
        <v>4056712</v>
      </c>
      <c r="D832" s="0" t="n">
        <v>4057161</v>
      </c>
      <c r="F832" s="0" t="s">
        <v>15</v>
      </c>
      <c r="G832" s="0" t="n">
        <v>149</v>
      </c>
      <c r="H832" s="0" t="n">
        <v>91978099</v>
      </c>
      <c r="K832" s="0" t="s">
        <v>3279</v>
      </c>
      <c r="L832" s="0" t="s">
        <v>3280</v>
      </c>
    </row>
    <row r="833" customFormat="false" ht="15" hidden="false" customHeight="false" outlineLevel="0" collapsed="false">
      <c r="A833" s="0" t="s">
        <v>1784</v>
      </c>
      <c r="B833" s="0" t="s">
        <v>3281</v>
      </c>
      <c r="C833" s="0" t="n">
        <v>4057164</v>
      </c>
      <c r="D833" s="0" t="n">
        <v>4057889</v>
      </c>
      <c r="F833" s="0" t="s">
        <v>15</v>
      </c>
      <c r="G833" s="0" t="n">
        <v>241</v>
      </c>
      <c r="H833" s="0" t="n">
        <v>91978100</v>
      </c>
      <c r="J833" s="2" t="s">
        <v>1786</v>
      </c>
      <c r="K833" s="0" t="s">
        <v>1787</v>
      </c>
      <c r="L833" s="0" t="s">
        <v>1788</v>
      </c>
      <c r="M833" s="0" t="s">
        <v>1786</v>
      </c>
      <c r="N833" s="0" t="s">
        <v>172</v>
      </c>
    </row>
    <row r="834" customFormat="false" ht="15" hidden="false" customHeight="false" outlineLevel="0" collapsed="false">
      <c r="A834" s="0" t="s">
        <v>3282</v>
      </c>
      <c r="B834" s="0" t="s">
        <v>3283</v>
      </c>
      <c r="C834" s="0" t="n">
        <v>4058037</v>
      </c>
      <c r="D834" s="0" t="n">
        <v>4059227</v>
      </c>
      <c r="F834" s="0" t="s">
        <v>15</v>
      </c>
      <c r="G834" s="0" t="n">
        <v>396</v>
      </c>
      <c r="H834" s="0" t="n">
        <v>91978101</v>
      </c>
      <c r="J834" s="2" t="s">
        <v>634</v>
      </c>
      <c r="K834" s="0" t="s">
        <v>2393</v>
      </c>
      <c r="L834" s="0" t="s">
        <v>2394</v>
      </c>
      <c r="M834" s="0" t="s">
        <v>634</v>
      </c>
      <c r="N834" s="0" t="s">
        <v>637</v>
      </c>
    </row>
    <row r="835" customFormat="false" ht="15" hidden="false" customHeight="false" outlineLevel="0" collapsed="false">
      <c r="A835" s="0" t="s">
        <v>3284</v>
      </c>
      <c r="B835" s="0" t="s">
        <v>3285</v>
      </c>
      <c r="C835" s="0" t="n">
        <v>4059446</v>
      </c>
      <c r="D835" s="0" t="n">
        <v>4061440</v>
      </c>
      <c r="F835" s="0" t="s">
        <v>21</v>
      </c>
      <c r="G835" s="0" t="n">
        <v>664</v>
      </c>
      <c r="H835" s="0" t="n">
        <v>91978102</v>
      </c>
      <c r="J835" s="2" t="s">
        <v>2945</v>
      </c>
      <c r="K835" s="0" t="s">
        <v>3286</v>
      </c>
      <c r="L835" s="0" t="s">
        <v>3287</v>
      </c>
      <c r="M835" s="0" t="s">
        <v>3288</v>
      </c>
      <c r="N835" s="0" t="s">
        <v>3289</v>
      </c>
    </row>
    <row r="836" customFormat="false" ht="15" hidden="false" customHeight="false" outlineLevel="0" collapsed="false">
      <c r="A836" s="0" t="s">
        <v>3290</v>
      </c>
      <c r="B836" s="0" t="s">
        <v>3291</v>
      </c>
      <c r="C836" s="0" t="n">
        <v>4061600</v>
      </c>
      <c r="D836" s="0" t="n">
        <v>4062580</v>
      </c>
      <c r="F836" s="0" t="s">
        <v>21</v>
      </c>
      <c r="G836" s="0" t="n">
        <v>326</v>
      </c>
      <c r="H836" s="0" t="n">
        <v>91978103</v>
      </c>
      <c r="J836" s="2" t="s">
        <v>3292</v>
      </c>
      <c r="K836" s="0" t="s">
        <v>1585</v>
      </c>
      <c r="L836" s="0" t="s">
        <v>1586</v>
      </c>
      <c r="M836" s="0" t="s">
        <v>1587</v>
      </c>
      <c r="N836" s="0" t="s">
        <v>1588</v>
      </c>
    </row>
    <row r="837" customFormat="false" ht="15" hidden="false" customHeight="false" outlineLevel="0" collapsed="false">
      <c r="A837" s="0" t="s">
        <v>3293</v>
      </c>
      <c r="B837" s="0" t="s">
        <v>3294</v>
      </c>
      <c r="C837" s="0" t="n">
        <v>4062666</v>
      </c>
      <c r="D837" s="0" t="n">
        <v>4063058</v>
      </c>
      <c r="F837" s="0" t="s">
        <v>15</v>
      </c>
      <c r="G837" s="0" t="n">
        <v>130</v>
      </c>
      <c r="H837" s="0" t="n">
        <v>91978104</v>
      </c>
      <c r="J837" s="2" t="s">
        <v>2242</v>
      </c>
      <c r="K837" s="0" t="s">
        <v>1854</v>
      </c>
      <c r="L837" s="0" t="s">
        <v>1855</v>
      </c>
      <c r="M837" s="0" t="s">
        <v>2242</v>
      </c>
      <c r="N837" s="0" t="s">
        <v>101</v>
      </c>
    </row>
    <row r="838" customFormat="false" ht="15" hidden="false" customHeight="false" outlineLevel="0" collapsed="false">
      <c r="A838" s="0" t="s">
        <v>3295</v>
      </c>
      <c r="B838" s="0" t="s">
        <v>3296</v>
      </c>
      <c r="C838" s="0" t="n">
        <v>4063165</v>
      </c>
      <c r="D838" s="0" t="n">
        <v>4063413</v>
      </c>
      <c r="F838" s="0" t="s">
        <v>21</v>
      </c>
      <c r="G838" s="0" t="n">
        <v>82</v>
      </c>
      <c r="H838" s="0" t="n">
        <v>91978105</v>
      </c>
      <c r="J838" s="2" t="s">
        <v>3037</v>
      </c>
      <c r="K838" s="0" t="s">
        <v>3297</v>
      </c>
      <c r="L838" s="0" t="s">
        <v>3298</v>
      </c>
      <c r="M838" s="0" t="s">
        <v>3037</v>
      </c>
      <c r="N838" s="0" t="s">
        <v>3038</v>
      </c>
    </row>
    <row r="839" customFormat="false" ht="15" hidden="false" customHeight="false" outlineLevel="0" collapsed="false">
      <c r="A839" s="0" t="s">
        <v>3295</v>
      </c>
      <c r="B839" s="0" t="s">
        <v>3299</v>
      </c>
      <c r="C839" s="0" t="n">
        <v>4063410</v>
      </c>
      <c r="D839" s="0" t="n">
        <v>4063724</v>
      </c>
      <c r="F839" s="0" t="s">
        <v>21</v>
      </c>
      <c r="G839" s="0" t="n">
        <v>104</v>
      </c>
      <c r="H839" s="0" t="n">
        <v>91978106</v>
      </c>
      <c r="J839" s="2" t="s">
        <v>3037</v>
      </c>
      <c r="K839" s="0" t="s">
        <v>3297</v>
      </c>
      <c r="L839" s="0" t="s">
        <v>3298</v>
      </c>
      <c r="M839" s="0" t="s">
        <v>3037</v>
      </c>
      <c r="N839" s="0" t="s">
        <v>3038</v>
      </c>
    </row>
    <row r="840" customFormat="false" ht="15" hidden="false" customHeight="false" outlineLevel="0" collapsed="false">
      <c r="E840" s="0" t="s">
        <v>10</v>
      </c>
      <c r="F840" s="0" t="n">
        <v>117922288</v>
      </c>
      <c r="G840" s="0" t="s">
        <v>3300</v>
      </c>
      <c r="H840" s="0" t="s">
        <v>3301</v>
      </c>
    </row>
    <row r="841" customFormat="false" ht="15" hidden="false" customHeight="false" outlineLevel="0" collapsed="false">
      <c r="A841" s="0" t="s">
        <v>61</v>
      </c>
      <c r="B841" s="0" t="s">
        <v>3302</v>
      </c>
      <c r="C841" s="0" t="n">
        <v>4615507</v>
      </c>
      <c r="D841" s="0" t="n">
        <v>4616439</v>
      </c>
      <c r="F841" s="0" t="s">
        <v>15</v>
      </c>
      <c r="G841" s="0" t="n">
        <v>310</v>
      </c>
      <c r="H841" s="0" t="n">
        <v>117922278</v>
      </c>
      <c r="M841" s="0" t="s">
        <v>3303</v>
      </c>
      <c r="N841" s="0" t="s">
        <v>3304</v>
      </c>
    </row>
    <row r="842" customFormat="false" ht="15" hidden="false" customHeight="false" outlineLevel="0" collapsed="false">
      <c r="A842" s="0" t="s">
        <v>3305</v>
      </c>
      <c r="B842" s="0" t="s">
        <v>3306</v>
      </c>
      <c r="C842" s="0" t="n">
        <v>4616578</v>
      </c>
      <c r="D842" s="0" t="n">
        <v>4617159</v>
      </c>
      <c r="F842" s="0" t="s">
        <v>15</v>
      </c>
      <c r="G842" s="0" t="n">
        <v>193</v>
      </c>
      <c r="H842" s="0" t="n">
        <v>117922279</v>
      </c>
      <c r="K842" s="0" t="s">
        <v>3307</v>
      </c>
      <c r="L842" s="0" t="s">
        <v>3308</v>
      </c>
      <c r="M842" s="0" t="s">
        <v>3309</v>
      </c>
      <c r="N842" s="0" t="s">
        <v>172</v>
      </c>
    </row>
    <row r="843" customFormat="false" ht="15" hidden="false" customHeight="false" outlineLevel="0" collapsed="false">
      <c r="A843" s="0" t="s">
        <v>3310</v>
      </c>
      <c r="B843" s="0" t="s">
        <v>3311</v>
      </c>
      <c r="C843" s="0" t="n">
        <v>4618877</v>
      </c>
      <c r="D843" s="0" t="n">
        <v>4619962</v>
      </c>
      <c r="F843" s="0" t="s">
        <v>15</v>
      </c>
      <c r="G843" s="0" t="n">
        <v>361</v>
      </c>
      <c r="H843" s="0" t="n">
        <v>117922280</v>
      </c>
      <c r="J843" s="2" t="s">
        <v>3312</v>
      </c>
      <c r="K843" s="0" t="s">
        <v>3313</v>
      </c>
      <c r="L843" s="0" t="s">
        <v>3314</v>
      </c>
      <c r="M843" s="0" t="s">
        <v>3312</v>
      </c>
      <c r="N843" s="0" t="s">
        <v>3315</v>
      </c>
    </row>
    <row r="844" customFormat="false" ht="15" hidden="false" customHeight="false" outlineLevel="0" collapsed="false">
      <c r="A844" s="0" t="s">
        <v>3316</v>
      </c>
      <c r="B844" s="0" t="s">
        <v>3317</v>
      </c>
      <c r="C844" s="0" t="n">
        <v>4619966</v>
      </c>
      <c r="D844" s="0" t="n">
        <v>4622995</v>
      </c>
      <c r="F844" s="0" t="s">
        <v>15</v>
      </c>
      <c r="G844" s="0" t="n">
        <v>1009</v>
      </c>
      <c r="H844" s="0" t="n">
        <v>117922281</v>
      </c>
      <c r="J844" s="2" t="s">
        <v>3318</v>
      </c>
      <c r="K844" s="0" t="s">
        <v>3297</v>
      </c>
      <c r="L844" s="0" t="s">
        <v>3298</v>
      </c>
      <c r="M844" s="0" t="s">
        <v>3318</v>
      </c>
      <c r="N844" s="0" t="s">
        <v>3319</v>
      </c>
    </row>
    <row r="845" customFormat="false" ht="15" hidden="false" customHeight="false" outlineLevel="0" collapsed="false">
      <c r="A845" s="0" t="s">
        <v>3320</v>
      </c>
      <c r="B845" s="0" t="s">
        <v>3321</v>
      </c>
      <c r="C845" s="0" t="n">
        <v>4623021</v>
      </c>
      <c r="D845" s="0" t="n">
        <v>4623644</v>
      </c>
      <c r="F845" s="0" t="s">
        <v>21</v>
      </c>
      <c r="G845" s="0" t="n">
        <v>207</v>
      </c>
      <c r="H845" s="0" t="n">
        <v>117922282</v>
      </c>
      <c r="J845" s="2" t="s">
        <v>3322</v>
      </c>
      <c r="K845" s="0" t="s">
        <v>3323</v>
      </c>
      <c r="L845" s="0" t="s">
        <v>3324</v>
      </c>
      <c r="M845" s="0" t="s">
        <v>3322</v>
      </c>
      <c r="N845" s="0" t="s">
        <v>1578</v>
      </c>
    </row>
    <row r="846" customFormat="false" ht="15" hidden="false" customHeight="false" outlineLevel="0" collapsed="false">
      <c r="A846" s="0" t="s">
        <v>3325</v>
      </c>
      <c r="B846" s="0" t="s">
        <v>3326</v>
      </c>
      <c r="C846" s="0" t="n">
        <v>4624559</v>
      </c>
      <c r="D846" s="0" t="n">
        <v>4625701</v>
      </c>
      <c r="F846" s="0" t="s">
        <v>15</v>
      </c>
      <c r="G846" s="0" t="n">
        <v>380</v>
      </c>
      <c r="H846" s="0" t="n">
        <v>117922283</v>
      </c>
      <c r="J846" s="2" t="s">
        <v>376</v>
      </c>
      <c r="K846" s="0" t="s">
        <v>3327</v>
      </c>
      <c r="L846" s="0" t="s">
        <v>3328</v>
      </c>
      <c r="M846" s="0" t="s">
        <v>3329</v>
      </c>
      <c r="N846" s="0" t="s">
        <v>3330</v>
      </c>
    </row>
    <row r="847" customFormat="false" ht="15" hidden="false" customHeight="false" outlineLevel="0" collapsed="false">
      <c r="A847" s="0" t="s">
        <v>3331</v>
      </c>
      <c r="B847" s="0" t="s">
        <v>3332</v>
      </c>
      <c r="C847" s="0" t="n">
        <v>4626579</v>
      </c>
      <c r="D847" s="0" t="n">
        <v>4627190</v>
      </c>
      <c r="F847" s="0" t="s">
        <v>21</v>
      </c>
      <c r="G847" s="0" t="n">
        <v>203</v>
      </c>
      <c r="H847" s="0" t="n">
        <v>117922284</v>
      </c>
      <c r="K847" s="0" t="s">
        <v>3333</v>
      </c>
      <c r="L847" s="0" t="s">
        <v>3334</v>
      </c>
      <c r="M847" s="0" t="s">
        <v>3335</v>
      </c>
      <c r="N847" s="0" t="s">
        <v>349</v>
      </c>
    </row>
    <row r="848" customFormat="false" ht="15" hidden="false" customHeight="false" outlineLevel="0" collapsed="false">
      <c r="A848" s="0" t="s">
        <v>3336</v>
      </c>
      <c r="B848" s="0" t="s">
        <v>3337</v>
      </c>
      <c r="C848" s="0" t="n">
        <v>4627192</v>
      </c>
      <c r="D848" s="0" t="n">
        <v>4628241</v>
      </c>
      <c r="F848" s="0" t="s">
        <v>21</v>
      </c>
      <c r="G848" s="0" t="n">
        <v>349</v>
      </c>
      <c r="H848" s="0" t="n">
        <v>117922285</v>
      </c>
      <c r="K848" s="0" t="s">
        <v>3338</v>
      </c>
      <c r="L848" s="0" t="s">
        <v>3339</v>
      </c>
    </row>
    <row r="849" customFormat="false" ht="15" hidden="false" customHeight="false" outlineLevel="0" collapsed="false">
      <c r="A849" s="0" t="s">
        <v>61</v>
      </c>
      <c r="B849" s="0" t="s">
        <v>3340</v>
      </c>
      <c r="C849" s="0" t="n">
        <v>4628251</v>
      </c>
      <c r="D849" s="0" t="n">
        <v>4630356</v>
      </c>
      <c r="F849" s="0" t="s">
        <v>21</v>
      </c>
      <c r="G849" s="0" t="n">
        <v>701</v>
      </c>
      <c r="H849" s="0" t="n">
        <v>117922286</v>
      </c>
      <c r="K849" s="0" t="s">
        <v>3341</v>
      </c>
      <c r="L849" s="0" t="s">
        <v>3342</v>
      </c>
      <c r="M849" s="0" t="s">
        <v>3343</v>
      </c>
      <c r="N849" s="0" t="s">
        <v>447</v>
      </c>
    </row>
    <row r="850" customFormat="false" ht="15" hidden="false" customHeight="false" outlineLevel="0" collapsed="false">
      <c r="A850" s="0" t="s">
        <v>61</v>
      </c>
      <c r="B850" s="0" t="s">
        <v>3344</v>
      </c>
      <c r="C850" s="0" t="n">
        <v>4630350</v>
      </c>
      <c r="D850" s="0" t="n">
        <v>4631582</v>
      </c>
      <c r="F850" s="0" t="s">
        <v>21</v>
      </c>
      <c r="G850" s="0" t="n">
        <v>410</v>
      </c>
      <c r="H850" s="0" t="n">
        <v>117922287</v>
      </c>
    </row>
    <row r="851" customFormat="false" ht="15" hidden="false" customHeight="false" outlineLevel="0" collapsed="false">
      <c r="A851" s="6" t="s">
        <v>61</v>
      </c>
      <c r="B851" s="0" t="s">
        <v>3345</v>
      </c>
      <c r="C851" s="6" t="n">
        <v>4631838</v>
      </c>
      <c r="D851" s="6" t="n">
        <v>4633280</v>
      </c>
      <c r="E851" s="6"/>
      <c r="F851" s="6" t="s">
        <v>21</v>
      </c>
      <c r="G851" s="6" t="n">
        <v>480</v>
      </c>
      <c r="H851" s="6" t="n">
        <v>117922288</v>
      </c>
      <c r="I851" s="7" t="s">
        <v>68</v>
      </c>
      <c r="J851" s="2" t="s">
        <v>161</v>
      </c>
      <c r="K851" s="0" t="s">
        <v>69</v>
      </c>
      <c r="L851" s="0" t="s">
        <v>70</v>
      </c>
    </row>
    <row r="852" customFormat="false" ht="15" hidden="false" customHeight="false" outlineLevel="0" collapsed="false">
      <c r="A852" s="6" t="s">
        <v>61</v>
      </c>
      <c r="B852" s="0" t="s">
        <v>3346</v>
      </c>
      <c r="C852" s="6" t="n">
        <v>4633270</v>
      </c>
      <c r="D852" s="6" t="n">
        <v>4634691</v>
      </c>
      <c r="E852" s="6"/>
      <c r="F852" s="6" t="s">
        <v>21</v>
      </c>
      <c r="G852" s="6" t="n">
        <v>473</v>
      </c>
      <c r="H852" s="6" t="n">
        <v>117922289</v>
      </c>
      <c r="I852" s="1" t="s">
        <v>666</v>
      </c>
    </row>
    <row r="853" customFormat="false" ht="15" hidden="false" customHeight="false" outlineLevel="0" collapsed="false">
      <c r="A853" s="0" t="s">
        <v>61</v>
      </c>
      <c r="B853" s="0" t="s">
        <v>3347</v>
      </c>
      <c r="C853" s="0" t="n">
        <v>4635670</v>
      </c>
      <c r="D853" s="0" t="n">
        <v>4635972</v>
      </c>
      <c r="F853" s="0" t="s">
        <v>21</v>
      </c>
      <c r="G853" s="0" t="n">
        <v>100</v>
      </c>
      <c r="H853" s="0" t="n">
        <v>117922290</v>
      </c>
    </row>
    <row r="854" customFormat="false" ht="15" hidden="false" customHeight="false" outlineLevel="0" collapsed="false">
      <c r="A854" s="0" t="s">
        <v>818</v>
      </c>
      <c r="B854" s="0" t="s">
        <v>3348</v>
      </c>
      <c r="C854" s="0" t="n">
        <v>4636213</v>
      </c>
      <c r="D854" s="0" t="n">
        <v>4636524</v>
      </c>
      <c r="F854" s="0" t="s">
        <v>21</v>
      </c>
      <c r="G854" s="0" t="n">
        <v>103</v>
      </c>
      <c r="H854" s="0" t="n">
        <v>117922291</v>
      </c>
      <c r="J854" s="2" t="s">
        <v>100</v>
      </c>
      <c r="K854" s="0" t="s">
        <v>820</v>
      </c>
      <c r="L854" s="0" t="s">
        <v>821</v>
      </c>
      <c r="M854" s="0" t="s">
        <v>100</v>
      </c>
      <c r="N854" s="0" t="s">
        <v>101</v>
      </c>
    </row>
    <row r="855" customFormat="false" ht="15" hidden="false" customHeight="false" outlineLevel="0" collapsed="false">
      <c r="A855" s="0" t="s">
        <v>3349</v>
      </c>
      <c r="B855" s="0" t="s">
        <v>3350</v>
      </c>
      <c r="C855" s="0" t="n">
        <v>4636729</v>
      </c>
      <c r="D855" s="0" t="n">
        <v>4637265</v>
      </c>
      <c r="F855" s="0" t="s">
        <v>15</v>
      </c>
      <c r="G855" s="0" t="n">
        <v>178</v>
      </c>
      <c r="H855" s="0" t="n">
        <v>117922292</v>
      </c>
      <c r="K855" s="0" t="s">
        <v>3351</v>
      </c>
      <c r="L855" s="0" t="s">
        <v>3352</v>
      </c>
    </row>
    <row r="856" customFormat="false" ht="15" hidden="false" customHeight="false" outlineLevel="0" collapsed="false">
      <c r="A856" s="0" t="s">
        <v>3353</v>
      </c>
      <c r="B856" s="0" t="s">
        <v>3354</v>
      </c>
      <c r="C856" s="0" t="n">
        <v>4637378</v>
      </c>
      <c r="D856" s="0" t="n">
        <v>4638337</v>
      </c>
      <c r="F856" s="0" t="s">
        <v>21</v>
      </c>
      <c r="G856" s="0" t="n">
        <v>319</v>
      </c>
      <c r="H856" s="0" t="n">
        <v>117922293</v>
      </c>
      <c r="J856" s="2" t="s">
        <v>3355</v>
      </c>
      <c r="K856" s="0" t="s">
        <v>3356</v>
      </c>
      <c r="L856" s="0" t="s">
        <v>3357</v>
      </c>
      <c r="M856" s="0" t="s">
        <v>3358</v>
      </c>
      <c r="N856" s="0" t="s">
        <v>3359</v>
      </c>
    </row>
    <row r="857" customFormat="false" ht="15" hidden="false" customHeight="false" outlineLevel="0" collapsed="false">
      <c r="A857" s="0" t="s">
        <v>3360</v>
      </c>
      <c r="B857" s="0" t="s">
        <v>3361</v>
      </c>
      <c r="C857" s="0" t="n">
        <v>4638394</v>
      </c>
      <c r="D857" s="0" t="n">
        <v>4640247</v>
      </c>
      <c r="F857" s="0" t="s">
        <v>21</v>
      </c>
      <c r="G857" s="0" t="n">
        <v>617</v>
      </c>
      <c r="H857" s="0" t="n">
        <v>117922294</v>
      </c>
      <c r="K857" s="0" t="s">
        <v>3362</v>
      </c>
      <c r="L857" s="0" t="s">
        <v>3363</v>
      </c>
      <c r="M857" s="0" t="s">
        <v>3364</v>
      </c>
      <c r="N857" s="0" t="s">
        <v>3365</v>
      </c>
    </row>
    <row r="858" customFormat="false" ht="15" hidden="false" customHeight="false" outlineLevel="0" collapsed="false">
      <c r="A858" s="0" t="s">
        <v>3366</v>
      </c>
      <c r="B858" s="0" t="s">
        <v>3367</v>
      </c>
      <c r="C858" s="0" t="n">
        <v>4640244</v>
      </c>
      <c r="D858" s="0" t="n">
        <v>4640873</v>
      </c>
      <c r="F858" s="0" t="s">
        <v>21</v>
      </c>
      <c r="G858" s="0" t="n">
        <v>209</v>
      </c>
      <c r="H858" s="0" t="n">
        <v>117922295</v>
      </c>
      <c r="K858" s="0" t="s">
        <v>3368</v>
      </c>
      <c r="L858" s="0" t="s">
        <v>3369</v>
      </c>
      <c r="M858" s="0" t="s">
        <v>3370</v>
      </c>
      <c r="N858" s="0" t="s">
        <v>114</v>
      </c>
    </row>
    <row r="859" customFormat="false" ht="15" hidden="false" customHeight="false" outlineLevel="0" collapsed="false">
      <c r="A859" s="0" t="s">
        <v>61</v>
      </c>
      <c r="B859" s="0" t="s">
        <v>3371</v>
      </c>
      <c r="C859" s="0" t="n">
        <v>4641038</v>
      </c>
      <c r="D859" s="0" t="n">
        <v>4641688</v>
      </c>
      <c r="F859" s="0" t="s">
        <v>21</v>
      </c>
      <c r="G859" s="0" t="n">
        <v>216</v>
      </c>
      <c r="H859" s="0" t="n">
        <v>117922296</v>
      </c>
    </row>
    <row r="860" customFormat="false" ht="15" hidden="false" customHeight="false" outlineLevel="0" collapsed="false">
      <c r="A860" s="0" t="s">
        <v>3372</v>
      </c>
      <c r="B860" s="0" t="s">
        <v>3373</v>
      </c>
      <c r="C860" s="0" t="n">
        <v>4641763</v>
      </c>
      <c r="D860" s="0" t="n">
        <v>4642800</v>
      </c>
      <c r="F860" s="0" t="s">
        <v>21</v>
      </c>
      <c r="G860" s="0" t="n">
        <v>345</v>
      </c>
      <c r="H860" s="0" t="n">
        <v>117922297</v>
      </c>
      <c r="J860" s="2" t="s">
        <v>3374</v>
      </c>
      <c r="K860" s="0" t="s">
        <v>3375</v>
      </c>
      <c r="L860" s="0" t="s">
        <v>3376</v>
      </c>
      <c r="M860" s="0" t="s">
        <v>3374</v>
      </c>
      <c r="N860" s="0" t="s">
        <v>3377</v>
      </c>
    </row>
    <row r="861" customFormat="false" ht="15" hidden="false" customHeight="false" outlineLevel="0" collapsed="false">
      <c r="A861" s="0" t="s">
        <v>61</v>
      </c>
      <c r="B861" s="0" t="s">
        <v>3378</v>
      </c>
      <c r="C861" s="0" t="n">
        <v>4642802</v>
      </c>
      <c r="D861" s="0" t="n">
        <v>4644199</v>
      </c>
      <c r="F861" s="0" t="s">
        <v>21</v>
      </c>
      <c r="G861" s="0" t="n">
        <v>465</v>
      </c>
      <c r="H861" s="0" t="n">
        <v>117922298</v>
      </c>
      <c r="K861" s="0" t="s">
        <v>3379</v>
      </c>
      <c r="L861" s="0" t="s">
        <v>3380</v>
      </c>
    </row>
    <row r="862" customFormat="false" ht="15" hidden="false" customHeight="false" outlineLevel="0" collapsed="false">
      <c r="E862" s="0" t="s">
        <v>10</v>
      </c>
      <c r="F862" s="0" t="n">
        <v>150378394</v>
      </c>
      <c r="G862" s="0" t="s">
        <v>3381</v>
      </c>
      <c r="H862" s="0" t="s">
        <v>3382</v>
      </c>
    </row>
    <row r="863" customFormat="false" ht="15" hidden="false" customHeight="false" outlineLevel="0" collapsed="false">
      <c r="A863" s="0" t="s">
        <v>3383</v>
      </c>
      <c r="B863" s="0" t="s">
        <v>3384</v>
      </c>
      <c r="C863" s="0" t="n">
        <v>182259</v>
      </c>
      <c r="D863" s="0" t="n">
        <v>183473</v>
      </c>
      <c r="F863" s="0" t="s">
        <v>15</v>
      </c>
      <c r="G863" s="0" t="n">
        <v>404</v>
      </c>
      <c r="H863" s="0" t="n">
        <v>150378384</v>
      </c>
      <c r="J863" s="2" t="s">
        <v>644</v>
      </c>
      <c r="K863" s="0" t="s">
        <v>3385</v>
      </c>
      <c r="L863" s="0" t="s">
        <v>3386</v>
      </c>
      <c r="M863" s="0" t="s">
        <v>644</v>
      </c>
      <c r="N863" s="0" t="s">
        <v>647</v>
      </c>
    </row>
    <row r="864" customFormat="false" ht="15" hidden="false" customHeight="false" outlineLevel="0" collapsed="false">
      <c r="A864" s="0" t="s">
        <v>3387</v>
      </c>
      <c r="B864" s="0" t="s">
        <v>3388</v>
      </c>
      <c r="C864" s="0" t="n">
        <v>183470</v>
      </c>
      <c r="D864" s="0" t="n">
        <v>184492</v>
      </c>
      <c r="F864" s="0" t="s">
        <v>15</v>
      </c>
      <c r="G864" s="0" t="n">
        <v>340</v>
      </c>
      <c r="H864" s="0" t="n">
        <v>150378385</v>
      </c>
      <c r="J864" s="2" t="s">
        <v>797</v>
      </c>
      <c r="K864" s="0" t="s">
        <v>3389</v>
      </c>
      <c r="L864" s="0" t="s">
        <v>799</v>
      </c>
      <c r="M864" s="0" t="s">
        <v>797</v>
      </c>
      <c r="N864" s="0" t="s">
        <v>3072</v>
      </c>
    </row>
    <row r="865" customFormat="false" ht="15" hidden="false" customHeight="false" outlineLevel="0" collapsed="false">
      <c r="A865" s="0" t="s">
        <v>3064</v>
      </c>
      <c r="B865" s="0" t="s">
        <v>3390</v>
      </c>
      <c r="C865" s="0" t="n">
        <v>184647</v>
      </c>
      <c r="D865" s="0" t="n">
        <v>185861</v>
      </c>
      <c r="F865" s="0" t="s">
        <v>15</v>
      </c>
      <c r="G865" s="0" t="n">
        <v>404</v>
      </c>
      <c r="H865" s="0" t="n">
        <v>150378386</v>
      </c>
      <c r="K865" s="0" t="s">
        <v>3066</v>
      </c>
      <c r="L865" s="0" t="s">
        <v>3067</v>
      </c>
    </row>
    <row r="866" customFormat="false" ht="15" hidden="false" customHeight="false" outlineLevel="0" collapsed="false">
      <c r="A866" s="0" t="s">
        <v>61</v>
      </c>
      <c r="B866" s="0" t="s">
        <v>3391</v>
      </c>
      <c r="C866" s="0" t="n">
        <v>187369</v>
      </c>
      <c r="D866" s="0" t="n">
        <v>187671</v>
      </c>
      <c r="F866" s="0" t="s">
        <v>21</v>
      </c>
      <c r="G866" s="0" t="n">
        <v>100</v>
      </c>
      <c r="H866" s="0" t="n">
        <v>150378387</v>
      </c>
      <c r="K866" s="0" t="s">
        <v>3392</v>
      </c>
      <c r="L866" s="0" t="s">
        <v>3393</v>
      </c>
    </row>
    <row r="867" customFormat="false" ht="15" hidden="false" customHeight="false" outlineLevel="0" collapsed="false">
      <c r="A867" s="0" t="s">
        <v>61</v>
      </c>
      <c r="B867" s="0" t="s">
        <v>3394</v>
      </c>
      <c r="C867" s="0" t="n">
        <v>187786</v>
      </c>
      <c r="D867" s="0" t="n">
        <v>188049</v>
      </c>
      <c r="F867" s="0" t="s">
        <v>15</v>
      </c>
      <c r="G867" s="0" t="n">
        <v>87</v>
      </c>
      <c r="H867" s="0" t="n">
        <v>150378388</v>
      </c>
      <c r="M867" s="0" t="s">
        <v>3395</v>
      </c>
      <c r="N867" s="0" t="s">
        <v>3396</v>
      </c>
    </row>
    <row r="868" customFormat="false" ht="15" hidden="false" customHeight="false" outlineLevel="0" collapsed="false">
      <c r="A868" s="0" t="s">
        <v>61</v>
      </c>
      <c r="B868" s="0" t="s">
        <v>3397</v>
      </c>
      <c r="C868" s="0" t="n">
        <v>189070</v>
      </c>
      <c r="D868" s="0" t="n">
        <v>189288</v>
      </c>
      <c r="F868" s="0" t="s">
        <v>15</v>
      </c>
      <c r="G868" s="0" t="n">
        <v>72</v>
      </c>
      <c r="H868" s="0" t="n">
        <v>150378389</v>
      </c>
      <c r="K868" s="0" t="s">
        <v>3398</v>
      </c>
      <c r="L868" s="0" t="s">
        <v>3399</v>
      </c>
    </row>
    <row r="869" customFormat="false" ht="15" hidden="false" customHeight="false" outlineLevel="0" collapsed="false">
      <c r="A869" s="0" t="s">
        <v>3400</v>
      </c>
      <c r="B869" s="0" t="s">
        <v>3401</v>
      </c>
      <c r="C869" s="0" t="n">
        <v>189285</v>
      </c>
      <c r="D869" s="0" t="n">
        <v>189563</v>
      </c>
      <c r="F869" s="0" t="s">
        <v>15</v>
      </c>
      <c r="G869" s="0" t="n">
        <v>92</v>
      </c>
      <c r="H869" s="0" t="n">
        <v>150378390</v>
      </c>
      <c r="K869" s="0" t="s">
        <v>1606</v>
      </c>
      <c r="L869" s="0" t="s">
        <v>1607</v>
      </c>
      <c r="M869" s="0" t="s">
        <v>1605</v>
      </c>
      <c r="N869" s="0" t="s">
        <v>1608</v>
      </c>
    </row>
    <row r="870" customFormat="false" ht="15" hidden="false" customHeight="false" outlineLevel="0" collapsed="false">
      <c r="A870" s="0" t="s">
        <v>3402</v>
      </c>
      <c r="B870" s="0" t="s">
        <v>3403</v>
      </c>
      <c r="C870" s="0" t="n">
        <v>189762</v>
      </c>
      <c r="D870" s="0" t="n">
        <v>190181</v>
      </c>
      <c r="F870" s="0" t="s">
        <v>21</v>
      </c>
      <c r="G870" s="0" t="n">
        <v>139</v>
      </c>
      <c r="H870" s="0" t="n">
        <v>150378391</v>
      </c>
      <c r="J870" s="2" t="s">
        <v>3404</v>
      </c>
      <c r="K870" s="0" t="s">
        <v>272</v>
      </c>
      <c r="L870" s="0" t="s">
        <v>273</v>
      </c>
      <c r="M870" s="0" t="s">
        <v>3404</v>
      </c>
      <c r="N870" s="0" t="s">
        <v>275</v>
      </c>
    </row>
    <row r="871" customFormat="false" ht="15" hidden="false" customHeight="false" outlineLevel="0" collapsed="false">
      <c r="A871" s="0" t="s">
        <v>3405</v>
      </c>
      <c r="B871" s="0" t="s">
        <v>3406</v>
      </c>
      <c r="C871" s="0" t="n">
        <v>191590</v>
      </c>
      <c r="D871" s="0" t="n">
        <v>192570</v>
      </c>
      <c r="F871" s="0" t="s">
        <v>15</v>
      </c>
      <c r="G871" s="0" t="n">
        <v>326</v>
      </c>
      <c r="H871" s="0" t="n">
        <v>150378392</v>
      </c>
      <c r="J871" s="2" t="s">
        <v>3407</v>
      </c>
      <c r="K871" s="0" t="s">
        <v>3044</v>
      </c>
      <c r="L871" s="0" t="s">
        <v>3045</v>
      </c>
      <c r="M871" s="0" t="s">
        <v>3046</v>
      </c>
      <c r="N871" s="0" t="s">
        <v>3047</v>
      </c>
    </row>
    <row r="872" customFormat="false" ht="15" hidden="false" customHeight="false" outlineLevel="0" collapsed="false">
      <c r="A872" s="6" t="s">
        <v>3408</v>
      </c>
      <c r="B872" s="0" t="s">
        <v>3409</v>
      </c>
      <c r="C872" s="6" t="n">
        <v>193025</v>
      </c>
      <c r="D872" s="6" t="n">
        <v>194950</v>
      </c>
      <c r="E872" s="6"/>
      <c r="F872" s="6" t="s">
        <v>15</v>
      </c>
      <c r="G872" s="6" t="n">
        <v>641</v>
      </c>
      <c r="H872" s="6" t="n">
        <v>150378393</v>
      </c>
      <c r="I872" s="1" t="s">
        <v>3041</v>
      </c>
      <c r="K872" s="0" t="s">
        <v>65</v>
      </c>
      <c r="L872" s="0" t="s">
        <v>66</v>
      </c>
    </row>
    <row r="873" customFormat="false" ht="15" hidden="false" customHeight="false" outlineLevel="0" collapsed="false">
      <c r="A873" s="6" t="s">
        <v>61</v>
      </c>
      <c r="B873" s="0" t="s">
        <v>3410</v>
      </c>
      <c r="C873" s="6" t="n">
        <v>194947</v>
      </c>
      <c r="D873" s="6" t="n">
        <v>196500</v>
      </c>
      <c r="E873" s="6"/>
      <c r="F873" s="6" t="s">
        <v>15</v>
      </c>
      <c r="G873" s="6" t="n">
        <v>517</v>
      </c>
      <c r="H873" s="6" t="n">
        <v>150378394</v>
      </c>
      <c r="I873" s="7" t="s">
        <v>68</v>
      </c>
      <c r="K873" s="0" t="s">
        <v>69</v>
      </c>
      <c r="L873" s="0" t="s">
        <v>70</v>
      </c>
      <c r="M873" s="0" t="s">
        <v>3037</v>
      </c>
      <c r="N873" s="0" t="s">
        <v>3038</v>
      </c>
    </row>
    <row r="874" customFormat="false" ht="15" hidden="false" customHeight="false" outlineLevel="0" collapsed="false">
      <c r="A874" s="0" t="s">
        <v>61</v>
      </c>
      <c r="B874" s="0" t="s">
        <v>3411</v>
      </c>
      <c r="C874" s="0" t="n">
        <v>196491</v>
      </c>
      <c r="D874" s="0" t="n">
        <v>196787</v>
      </c>
      <c r="F874" s="0" t="s">
        <v>21</v>
      </c>
      <c r="G874" s="0" t="n">
        <v>98</v>
      </c>
      <c r="H874" s="0" t="n">
        <v>150378395</v>
      </c>
    </row>
    <row r="875" customFormat="false" ht="15" hidden="false" customHeight="false" outlineLevel="0" collapsed="false">
      <c r="A875" s="0" t="s">
        <v>3412</v>
      </c>
      <c r="B875" s="0" t="s">
        <v>3413</v>
      </c>
      <c r="C875" s="0" t="n">
        <v>196795</v>
      </c>
      <c r="D875" s="0" t="n">
        <v>197724</v>
      </c>
      <c r="F875" s="0" t="s">
        <v>21</v>
      </c>
      <c r="G875" s="0" t="n">
        <v>309</v>
      </c>
      <c r="H875" s="0" t="n">
        <v>150378396</v>
      </c>
      <c r="J875" s="2" t="s">
        <v>283</v>
      </c>
      <c r="K875" s="0" t="s">
        <v>548</v>
      </c>
      <c r="L875" s="0" t="s">
        <v>549</v>
      </c>
      <c r="M875" s="0" t="s">
        <v>283</v>
      </c>
      <c r="N875" s="0" t="s">
        <v>25</v>
      </c>
    </row>
    <row r="876" customFormat="false" ht="15" hidden="false" customHeight="false" outlineLevel="0" collapsed="false">
      <c r="A876" s="0" t="s">
        <v>3414</v>
      </c>
      <c r="B876" s="0" t="s">
        <v>3415</v>
      </c>
      <c r="C876" s="0" t="n">
        <v>197718</v>
      </c>
      <c r="D876" s="0" t="n">
        <v>197984</v>
      </c>
      <c r="F876" s="0" t="s">
        <v>21</v>
      </c>
      <c r="G876" s="0" t="n">
        <v>88</v>
      </c>
      <c r="H876" s="0" t="n">
        <v>150378397</v>
      </c>
      <c r="K876" s="0" t="s">
        <v>279</v>
      </c>
      <c r="L876" s="0" t="s">
        <v>280</v>
      </c>
      <c r="M876" s="0" t="s">
        <v>930</v>
      </c>
      <c r="N876" s="0" t="s">
        <v>933</v>
      </c>
    </row>
    <row r="877" customFormat="false" ht="15" hidden="false" customHeight="false" outlineLevel="0" collapsed="false">
      <c r="A877" s="0" t="s">
        <v>61</v>
      </c>
      <c r="B877" s="0" t="s">
        <v>3416</v>
      </c>
      <c r="C877" s="0" t="n">
        <v>198161</v>
      </c>
      <c r="D877" s="0" t="n">
        <v>201754</v>
      </c>
      <c r="F877" s="0" t="s">
        <v>15</v>
      </c>
      <c r="G877" s="0" t="n">
        <v>1197</v>
      </c>
      <c r="H877" s="0" t="n">
        <v>150378398</v>
      </c>
      <c r="K877" s="0" t="s">
        <v>737</v>
      </c>
      <c r="L877" s="0" t="s">
        <v>738</v>
      </c>
      <c r="M877" s="0" t="s">
        <v>815</v>
      </c>
      <c r="N877" s="0" t="s">
        <v>816</v>
      </c>
    </row>
    <row r="878" customFormat="false" ht="15" hidden="false" customHeight="false" outlineLevel="0" collapsed="false">
      <c r="A878" s="0" t="s">
        <v>61</v>
      </c>
      <c r="B878" s="0" t="s">
        <v>3417</v>
      </c>
      <c r="C878" s="0" t="n">
        <v>201862</v>
      </c>
      <c r="D878" s="0" t="n">
        <v>202500</v>
      </c>
      <c r="F878" s="0" t="s">
        <v>21</v>
      </c>
      <c r="G878" s="0" t="n">
        <v>212</v>
      </c>
      <c r="H878" s="0" t="n">
        <v>150378399</v>
      </c>
    </row>
    <row r="879" customFormat="false" ht="15" hidden="false" customHeight="false" outlineLevel="0" collapsed="false">
      <c r="A879" s="0" t="s">
        <v>3418</v>
      </c>
      <c r="B879" s="0" t="s">
        <v>3419</v>
      </c>
      <c r="C879" s="0" t="n">
        <v>203023</v>
      </c>
      <c r="D879" s="0" t="n">
        <v>203406</v>
      </c>
      <c r="F879" s="0" t="s">
        <v>15</v>
      </c>
      <c r="G879" s="0" t="n">
        <v>127</v>
      </c>
      <c r="H879" s="0" t="n">
        <v>150378400</v>
      </c>
      <c r="J879" s="2" t="s">
        <v>278</v>
      </c>
      <c r="K879" s="0" t="s">
        <v>279</v>
      </c>
      <c r="L879" s="0" t="s">
        <v>280</v>
      </c>
      <c r="M879" s="0" t="s">
        <v>278</v>
      </c>
      <c r="N879" s="0" t="s">
        <v>25</v>
      </c>
    </row>
    <row r="880" customFormat="false" ht="15" hidden="false" customHeight="false" outlineLevel="0" collapsed="false">
      <c r="A880" s="0" t="s">
        <v>3420</v>
      </c>
      <c r="B880" s="0" t="s">
        <v>3421</v>
      </c>
      <c r="C880" s="0" t="n">
        <v>203403</v>
      </c>
      <c r="D880" s="0" t="n">
        <v>203750</v>
      </c>
      <c r="F880" s="0" t="s">
        <v>15</v>
      </c>
      <c r="G880" s="0" t="n">
        <v>115</v>
      </c>
      <c r="H880" s="0" t="n">
        <v>150378401</v>
      </c>
      <c r="J880" s="2" t="s">
        <v>2799</v>
      </c>
      <c r="K880" s="0" t="s">
        <v>2800</v>
      </c>
      <c r="L880" s="0" t="s">
        <v>2801</v>
      </c>
      <c r="M880" s="0" t="s">
        <v>2799</v>
      </c>
      <c r="N880" s="0" t="s">
        <v>25</v>
      </c>
    </row>
    <row r="881" customFormat="false" ht="15" hidden="false" customHeight="false" outlineLevel="0" collapsed="false">
      <c r="A881" s="0" t="s">
        <v>3422</v>
      </c>
      <c r="B881" s="0" t="s">
        <v>3423</v>
      </c>
      <c r="C881" s="0" t="n">
        <v>203821</v>
      </c>
      <c r="D881" s="0" t="n">
        <v>205386</v>
      </c>
      <c r="F881" s="0" t="s">
        <v>15</v>
      </c>
      <c r="G881" s="0" t="n">
        <v>521</v>
      </c>
      <c r="H881" s="0" t="n">
        <v>150378402</v>
      </c>
      <c r="K881" s="0" t="s">
        <v>3424</v>
      </c>
      <c r="L881" s="0" t="s">
        <v>3425</v>
      </c>
      <c r="M881" s="0" t="s">
        <v>3426</v>
      </c>
      <c r="N881" s="0" t="s">
        <v>3427</v>
      </c>
    </row>
    <row r="882" customFormat="false" ht="15" hidden="false" customHeight="false" outlineLevel="0" collapsed="false">
      <c r="A882" s="0" t="s">
        <v>61</v>
      </c>
      <c r="B882" s="0" t="s">
        <v>3428</v>
      </c>
      <c r="C882" s="0" t="n">
        <v>205386</v>
      </c>
      <c r="D882" s="0" t="n">
        <v>205691</v>
      </c>
      <c r="F882" s="0" t="s">
        <v>15</v>
      </c>
      <c r="G882" s="0" t="n">
        <v>101</v>
      </c>
      <c r="H882" s="0" t="n">
        <v>150378403</v>
      </c>
    </row>
    <row r="883" customFormat="false" ht="15" hidden="false" customHeight="false" outlineLevel="0" collapsed="false">
      <c r="A883" s="0" t="s">
        <v>2795</v>
      </c>
      <c r="B883" s="0" t="s">
        <v>3429</v>
      </c>
      <c r="C883" s="0" t="n">
        <v>205785</v>
      </c>
      <c r="D883" s="0" t="n">
        <v>206840</v>
      </c>
      <c r="F883" s="0" t="s">
        <v>15</v>
      </c>
      <c r="G883" s="0" t="n">
        <v>351</v>
      </c>
      <c r="H883" s="0" t="n">
        <v>150378404</v>
      </c>
      <c r="J883" s="2" t="s">
        <v>283</v>
      </c>
      <c r="K883" s="0" t="s">
        <v>284</v>
      </c>
      <c r="L883" s="0" t="s">
        <v>285</v>
      </c>
      <c r="M883" s="0" t="s">
        <v>283</v>
      </c>
      <c r="N883" s="0" t="s">
        <v>25</v>
      </c>
    </row>
    <row r="884" customFormat="false" ht="15" hidden="false" customHeight="false" outlineLevel="0" collapsed="false">
      <c r="E884" s="0" t="s">
        <v>10</v>
      </c>
      <c r="F884" s="0" t="n">
        <v>148553128</v>
      </c>
      <c r="G884" s="0" t="s">
        <v>3430</v>
      </c>
      <c r="H884" s="0" t="s">
        <v>3431</v>
      </c>
    </row>
    <row r="885" customFormat="false" ht="15" hidden="false" customHeight="false" outlineLevel="0" collapsed="false">
      <c r="A885" s="0" t="s">
        <v>61</v>
      </c>
      <c r="B885" s="0" t="s">
        <v>3432</v>
      </c>
      <c r="C885" s="0" t="n">
        <v>181212</v>
      </c>
      <c r="D885" s="0" t="n">
        <v>182258</v>
      </c>
      <c r="F885" s="0" t="s">
        <v>21</v>
      </c>
      <c r="G885" s="0" t="n">
        <v>348</v>
      </c>
      <c r="H885" s="0" t="n">
        <v>148553118</v>
      </c>
      <c r="K885" s="0" t="s">
        <v>3433</v>
      </c>
      <c r="L885" s="0" t="s">
        <v>3434</v>
      </c>
    </row>
    <row r="886" customFormat="false" ht="15" hidden="false" customHeight="false" outlineLevel="0" collapsed="false">
      <c r="A886" s="0" t="s">
        <v>795</v>
      </c>
      <c r="B886" s="0" t="s">
        <v>3435</v>
      </c>
      <c r="C886" s="0" t="n">
        <v>182319</v>
      </c>
      <c r="D886" s="0" t="n">
        <v>184430</v>
      </c>
      <c r="F886" s="0" t="s">
        <v>21</v>
      </c>
      <c r="G886" s="0" t="n">
        <v>703</v>
      </c>
      <c r="H886" s="0" t="n">
        <v>148553119</v>
      </c>
      <c r="J886" s="2" t="s">
        <v>797</v>
      </c>
      <c r="K886" s="0" t="s">
        <v>3436</v>
      </c>
      <c r="L886" s="0" t="s">
        <v>799</v>
      </c>
      <c r="M886" s="0" t="s">
        <v>797</v>
      </c>
      <c r="N886" s="0" t="s">
        <v>3072</v>
      </c>
    </row>
    <row r="887" customFormat="false" ht="15" hidden="false" customHeight="false" outlineLevel="0" collapsed="false">
      <c r="A887" s="0" t="s">
        <v>61</v>
      </c>
      <c r="B887" s="0" t="s">
        <v>3437</v>
      </c>
      <c r="C887" s="0" t="n">
        <v>184862</v>
      </c>
      <c r="D887" s="0" t="n">
        <v>186058</v>
      </c>
      <c r="F887" s="0" t="s">
        <v>21</v>
      </c>
      <c r="G887" s="0" t="n">
        <v>398</v>
      </c>
      <c r="H887" s="0" t="n">
        <v>148553120</v>
      </c>
      <c r="K887" s="0" t="s">
        <v>3438</v>
      </c>
      <c r="L887" s="0" t="s">
        <v>3439</v>
      </c>
    </row>
    <row r="888" customFormat="false" ht="15" hidden="false" customHeight="false" outlineLevel="0" collapsed="false">
      <c r="A888" s="0" t="s">
        <v>61</v>
      </c>
      <c r="B888" s="0" t="s">
        <v>3440</v>
      </c>
      <c r="C888" s="0" t="n">
        <v>186280</v>
      </c>
      <c r="D888" s="0" t="n">
        <v>186516</v>
      </c>
      <c r="F888" s="0" t="s">
        <v>21</v>
      </c>
      <c r="G888" s="0" t="n">
        <v>78</v>
      </c>
      <c r="H888" s="0" t="n">
        <v>148553121</v>
      </c>
      <c r="K888" s="0" t="s">
        <v>2642</v>
      </c>
      <c r="L888" s="0" t="s">
        <v>17</v>
      </c>
    </row>
    <row r="889" customFormat="false" ht="15" hidden="false" customHeight="false" outlineLevel="0" collapsed="false">
      <c r="A889" s="0" t="s">
        <v>3441</v>
      </c>
      <c r="B889" s="0" t="s">
        <v>3442</v>
      </c>
      <c r="C889" s="0" t="n">
        <v>186619</v>
      </c>
      <c r="D889" s="0" t="n">
        <v>187482</v>
      </c>
      <c r="F889" s="0" t="s">
        <v>15</v>
      </c>
      <c r="G889" s="0" t="n">
        <v>287</v>
      </c>
      <c r="H889" s="0" t="n">
        <v>148553122</v>
      </c>
      <c r="J889" s="2" t="s">
        <v>3443</v>
      </c>
      <c r="K889" s="0" t="s">
        <v>3444</v>
      </c>
      <c r="L889" s="0" t="s">
        <v>3445</v>
      </c>
      <c r="M889" s="0" t="s">
        <v>3443</v>
      </c>
      <c r="N889" s="0" t="s">
        <v>114</v>
      </c>
    </row>
    <row r="890" customFormat="false" ht="15" hidden="false" customHeight="false" outlineLevel="0" collapsed="false">
      <c r="A890" s="0" t="s">
        <v>3446</v>
      </c>
      <c r="B890" s="0" t="s">
        <v>3447</v>
      </c>
      <c r="C890" s="0" t="n">
        <v>187508</v>
      </c>
      <c r="D890" s="0" t="n">
        <v>191011</v>
      </c>
      <c r="F890" s="0" t="s">
        <v>15</v>
      </c>
      <c r="G890" s="0" t="n">
        <v>1167</v>
      </c>
      <c r="H890" s="0" t="n">
        <v>148553123</v>
      </c>
      <c r="J890" s="2" t="s">
        <v>1477</v>
      </c>
      <c r="K890" s="0" t="s">
        <v>3448</v>
      </c>
      <c r="L890" s="0" t="s">
        <v>675</v>
      </c>
      <c r="M890" s="0" t="s">
        <v>1477</v>
      </c>
      <c r="N890" s="0" t="s">
        <v>1480</v>
      </c>
    </row>
    <row r="891" customFormat="false" ht="15" hidden="false" customHeight="false" outlineLevel="0" collapsed="false">
      <c r="A891" s="0" t="s">
        <v>3449</v>
      </c>
      <c r="B891" s="0" t="s">
        <v>3450</v>
      </c>
      <c r="C891" s="0" t="n">
        <v>191049</v>
      </c>
      <c r="D891" s="0" t="n">
        <v>195293</v>
      </c>
      <c r="F891" s="0" t="s">
        <v>15</v>
      </c>
      <c r="G891" s="0" t="n">
        <v>1414</v>
      </c>
      <c r="H891" s="0" t="n">
        <v>148553124</v>
      </c>
      <c r="J891" s="2" t="s">
        <v>3451</v>
      </c>
      <c r="K891" s="0" t="s">
        <v>3452</v>
      </c>
      <c r="L891" s="0" t="s">
        <v>3453</v>
      </c>
      <c r="M891" s="0" t="s">
        <v>3454</v>
      </c>
      <c r="N891" s="0" t="s">
        <v>3455</v>
      </c>
    </row>
    <row r="892" customFormat="false" ht="15" hidden="false" customHeight="false" outlineLevel="0" collapsed="false">
      <c r="A892" s="0" t="s">
        <v>1801</v>
      </c>
      <c r="B892" s="0" t="s">
        <v>3456</v>
      </c>
      <c r="C892" s="0" t="n">
        <v>195277</v>
      </c>
      <c r="D892" s="0" t="n">
        <v>198078</v>
      </c>
      <c r="F892" s="0" t="s">
        <v>15</v>
      </c>
      <c r="G892" s="0" t="n">
        <v>933</v>
      </c>
      <c r="H892" s="0" t="n">
        <v>148553125</v>
      </c>
      <c r="J892" s="2" t="s">
        <v>1803</v>
      </c>
      <c r="K892" s="0" t="s">
        <v>3457</v>
      </c>
      <c r="L892" s="0" t="s">
        <v>3458</v>
      </c>
      <c r="M892" s="0" t="s">
        <v>1803</v>
      </c>
      <c r="N892" s="0" t="s">
        <v>1806</v>
      </c>
    </row>
    <row r="893" customFormat="false" ht="15" hidden="false" customHeight="false" outlineLevel="0" collapsed="false">
      <c r="A893" s="0" t="s">
        <v>2045</v>
      </c>
      <c r="B893" s="0" t="s">
        <v>3459</v>
      </c>
      <c r="C893" s="0" t="n">
        <v>198092</v>
      </c>
      <c r="D893" s="0" t="n">
        <v>201388</v>
      </c>
      <c r="F893" s="0" t="s">
        <v>15</v>
      </c>
      <c r="G893" s="0" t="n">
        <v>1098</v>
      </c>
      <c r="H893" s="0" t="n">
        <v>148553126</v>
      </c>
      <c r="J893" s="2" t="s">
        <v>1812</v>
      </c>
      <c r="K893" s="0" t="s">
        <v>3460</v>
      </c>
      <c r="L893" s="0" t="s">
        <v>3461</v>
      </c>
      <c r="M893" s="0" t="s">
        <v>1812</v>
      </c>
      <c r="N893" s="0" t="s">
        <v>1815</v>
      </c>
    </row>
    <row r="894" customFormat="false" ht="15" hidden="false" customHeight="false" outlineLevel="0" collapsed="false">
      <c r="A894" s="6" t="s">
        <v>61</v>
      </c>
      <c r="B894" s="0" t="s">
        <v>3462</v>
      </c>
      <c r="C894" s="6" t="n">
        <v>201457</v>
      </c>
      <c r="D894" s="6" t="n">
        <v>202764</v>
      </c>
      <c r="E894" s="6"/>
      <c r="F894" s="6" t="s">
        <v>15</v>
      </c>
      <c r="G894" s="6" t="n">
        <v>435</v>
      </c>
      <c r="H894" s="6" t="n">
        <v>148553127</v>
      </c>
      <c r="I894" s="1" t="s">
        <v>64</v>
      </c>
      <c r="K894" s="0" t="s">
        <v>3463</v>
      </c>
      <c r="L894" s="0" t="s">
        <v>3464</v>
      </c>
      <c r="M894" s="0" t="s">
        <v>3465</v>
      </c>
      <c r="N894" s="0" t="s">
        <v>3466</v>
      </c>
    </row>
    <row r="895" customFormat="false" ht="15" hidden="false" customHeight="false" outlineLevel="0" collapsed="false">
      <c r="A895" s="6" t="s">
        <v>61</v>
      </c>
      <c r="B895" s="0" t="s">
        <v>3467</v>
      </c>
      <c r="C895" s="6" t="n">
        <v>202761</v>
      </c>
      <c r="D895" s="6" t="n">
        <v>204317</v>
      </c>
      <c r="E895" s="6"/>
      <c r="F895" s="6" t="s">
        <v>15</v>
      </c>
      <c r="G895" s="6" t="n">
        <v>518</v>
      </c>
      <c r="H895" s="6" t="n">
        <v>148553128</v>
      </c>
      <c r="I895" s="7" t="s">
        <v>68</v>
      </c>
      <c r="J895" s="2" t="s">
        <v>161</v>
      </c>
      <c r="K895" s="0" t="s">
        <v>69</v>
      </c>
      <c r="L895" s="0" t="s">
        <v>70</v>
      </c>
    </row>
    <row r="896" customFormat="false" ht="15" hidden="false" customHeight="false" outlineLevel="0" collapsed="false">
      <c r="A896" s="0" t="s">
        <v>61</v>
      </c>
      <c r="B896" s="0" t="s">
        <v>3468</v>
      </c>
      <c r="C896" s="0" t="n">
        <v>204785</v>
      </c>
      <c r="D896" s="0" t="n">
        <v>205171</v>
      </c>
      <c r="F896" s="0" t="s">
        <v>21</v>
      </c>
      <c r="G896" s="0" t="n">
        <v>128</v>
      </c>
      <c r="H896" s="0" t="n">
        <v>148553129</v>
      </c>
    </row>
    <row r="897" customFormat="false" ht="15" hidden="false" customHeight="false" outlineLevel="0" collapsed="false">
      <c r="A897" s="0" t="s">
        <v>3469</v>
      </c>
      <c r="B897" s="0" t="s">
        <v>3470</v>
      </c>
      <c r="C897" s="0" t="n">
        <v>205257</v>
      </c>
      <c r="D897" s="0" t="n">
        <v>205913</v>
      </c>
      <c r="F897" s="0" t="s">
        <v>21</v>
      </c>
      <c r="G897" s="0" t="n">
        <v>218</v>
      </c>
      <c r="H897" s="0" t="n">
        <v>148553130</v>
      </c>
      <c r="J897" s="2" t="s">
        <v>3471</v>
      </c>
      <c r="K897" s="0" t="s">
        <v>3472</v>
      </c>
      <c r="L897" s="0" t="s">
        <v>3473</v>
      </c>
      <c r="M897" s="0" t="s">
        <v>3471</v>
      </c>
      <c r="N897" s="0" t="s">
        <v>3474</v>
      </c>
    </row>
    <row r="898" customFormat="false" ht="15" hidden="false" customHeight="false" outlineLevel="0" collapsed="false">
      <c r="A898" s="0" t="s">
        <v>3475</v>
      </c>
      <c r="B898" s="0" t="s">
        <v>3476</v>
      </c>
      <c r="C898" s="0" t="n">
        <v>205910</v>
      </c>
      <c r="D898" s="0" t="n">
        <v>206668</v>
      </c>
      <c r="F898" s="0" t="s">
        <v>21</v>
      </c>
      <c r="G898" s="0" t="n">
        <v>252</v>
      </c>
      <c r="H898" s="0" t="n">
        <v>148553131</v>
      </c>
      <c r="J898" s="2" t="s">
        <v>3477</v>
      </c>
      <c r="K898" s="0" t="s">
        <v>3478</v>
      </c>
      <c r="L898" s="0" t="s">
        <v>3479</v>
      </c>
      <c r="M898" s="0" t="s">
        <v>3477</v>
      </c>
      <c r="N898" s="0" t="s">
        <v>3480</v>
      </c>
    </row>
    <row r="899" customFormat="false" ht="15" hidden="false" customHeight="false" outlineLevel="0" collapsed="false">
      <c r="A899" s="0" t="s">
        <v>3481</v>
      </c>
      <c r="B899" s="0" t="s">
        <v>3482</v>
      </c>
      <c r="C899" s="0" t="n">
        <v>206797</v>
      </c>
      <c r="D899" s="0" t="n">
        <v>207129</v>
      </c>
      <c r="F899" s="0" t="s">
        <v>15</v>
      </c>
      <c r="G899" s="0" t="n">
        <v>110</v>
      </c>
      <c r="H899" s="0" t="n">
        <v>148553132</v>
      </c>
      <c r="J899" s="2" t="s">
        <v>3483</v>
      </c>
      <c r="K899" s="0" t="s">
        <v>3484</v>
      </c>
      <c r="L899" s="0" t="s">
        <v>3485</v>
      </c>
      <c r="M899" s="0" t="s">
        <v>3483</v>
      </c>
      <c r="N899" s="0" t="s">
        <v>3486</v>
      </c>
    </row>
    <row r="900" customFormat="false" ht="15" hidden="false" customHeight="false" outlineLevel="0" collapsed="false">
      <c r="A900" s="0" t="s">
        <v>3487</v>
      </c>
      <c r="B900" s="0" t="s">
        <v>3488</v>
      </c>
      <c r="C900" s="0" t="n">
        <v>207126</v>
      </c>
      <c r="D900" s="0" t="n">
        <v>207680</v>
      </c>
      <c r="F900" s="0" t="s">
        <v>15</v>
      </c>
      <c r="G900" s="0" t="n">
        <v>184</v>
      </c>
      <c r="H900" s="0" t="n">
        <v>148553133</v>
      </c>
      <c r="J900" s="2" t="s">
        <v>3489</v>
      </c>
      <c r="K900" s="0" t="s">
        <v>3490</v>
      </c>
      <c r="L900" s="0" t="s">
        <v>3491</v>
      </c>
      <c r="M900" s="0" t="s">
        <v>3489</v>
      </c>
      <c r="N900" s="0" t="s">
        <v>3492</v>
      </c>
    </row>
    <row r="901" customFormat="false" ht="15" hidden="false" customHeight="false" outlineLevel="0" collapsed="false">
      <c r="A901" s="0" t="s">
        <v>3493</v>
      </c>
      <c r="B901" s="0" t="s">
        <v>3494</v>
      </c>
      <c r="C901" s="0" t="n">
        <v>207677</v>
      </c>
      <c r="D901" s="0" t="n">
        <v>208381</v>
      </c>
      <c r="F901" s="0" t="s">
        <v>15</v>
      </c>
      <c r="G901" s="0" t="n">
        <v>234</v>
      </c>
      <c r="H901" s="0" t="n">
        <v>148553134</v>
      </c>
      <c r="J901" s="2" t="s">
        <v>815</v>
      </c>
      <c r="K901" s="0" t="s">
        <v>3495</v>
      </c>
      <c r="L901" s="0" t="s">
        <v>3496</v>
      </c>
      <c r="M901" s="0" t="s">
        <v>815</v>
      </c>
      <c r="N901" s="0" t="s">
        <v>816</v>
      </c>
    </row>
    <row r="902" customFormat="false" ht="15" hidden="false" customHeight="false" outlineLevel="0" collapsed="false">
      <c r="A902" s="0" t="s">
        <v>3497</v>
      </c>
      <c r="B902" s="0" t="s">
        <v>3498</v>
      </c>
      <c r="C902" s="0" t="n">
        <v>208531</v>
      </c>
      <c r="D902" s="0" t="n">
        <v>209424</v>
      </c>
      <c r="F902" s="0" t="s">
        <v>21</v>
      </c>
      <c r="G902" s="0" t="n">
        <v>297</v>
      </c>
      <c r="H902" s="0" t="n">
        <v>148553135</v>
      </c>
      <c r="J902" s="2" t="s">
        <v>3499</v>
      </c>
      <c r="K902" s="0" t="s">
        <v>3500</v>
      </c>
      <c r="L902" s="0" t="s">
        <v>3501</v>
      </c>
      <c r="M902" s="0" t="s">
        <v>3499</v>
      </c>
      <c r="N902" s="0" t="s">
        <v>3502</v>
      </c>
    </row>
    <row r="903" customFormat="false" ht="15" hidden="false" customHeight="false" outlineLevel="0" collapsed="false">
      <c r="A903" s="0" t="s">
        <v>3503</v>
      </c>
      <c r="B903" s="0" t="s">
        <v>3504</v>
      </c>
      <c r="C903" s="0" t="n">
        <v>209421</v>
      </c>
      <c r="D903" s="0" t="n">
        <v>210125</v>
      </c>
      <c r="F903" s="0" t="s">
        <v>21</v>
      </c>
      <c r="G903" s="0" t="n">
        <v>234</v>
      </c>
      <c r="H903" s="0" t="n">
        <v>148553136</v>
      </c>
      <c r="J903" s="2" t="s">
        <v>3505</v>
      </c>
      <c r="K903" s="0" t="s">
        <v>3506</v>
      </c>
      <c r="L903" s="0" t="s">
        <v>3507</v>
      </c>
      <c r="M903" s="0" t="s">
        <v>3505</v>
      </c>
      <c r="N903" s="0" t="s">
        <v>3508</v>
      </c>
    </row>
    <row r="904" customFormat="false" ht="15" hidden="false" customHeight="false" outlineLevel="0" collapsed="false">
      <c r="A904" s="0" t="s">
        <v>61</v>
      </c>
      <c r="B904" s="0" t="s">
        <v>3509</v>
      </c>
      <c r="C904" s="0" t="n">
        <v>210152</v>
      </c>
      <c r="D904" s="0" t="n">
        <v>210328</v>
      </c>
      <c r="F904" s="0" t="s">
        <v>15</v>
      </c>
      <c r="G904" s="0" t="n">
        <v>58</v>
      </c>
      <c r="H904" s="0" t="n">
        <v>148553137</v>
      </c>
    </row>
    <row r="905" customFormat="false" ht="15" hidden="false" customHeight="false" outlineLevel="0" collapsed="false">
      <c r="A905" s="0" t="s">
        <v>61</v>
      </c>
      <c r="B905" s="0" t="s">
        <v>3510</v>
      </c>
      <c r="C905" s="0" t="n">
        <v>210338</v>
      </c>
      <c r="D905" s="0" t="n">
        <v>210616</v>
      </c>
      <c r="F905" s="0" t="s">
        <v>21</v>
      </c>
      <c r="G905" s="0" t="n">
        <v>92</v>
      </c>
      <c r="H905" s="0" t="n">
        <v>148553138</v>
      </c>
    </row>
    <row r="906" customFormat="false" ht="15" hidden="false" customHeight="false" outlineLevel="0" collapsed="false">
      <c r="E906" s="0" t="s">
        <v>10</v>
      </c>
      <c r="F906" s="0" t="n">
        <v>194365751</v>
      </c>
      <c r="G906" s="0" t="s">
        <v>3511</v>
      </c>
      <c r="H906" s="0" t="s">
        <v>3512</v>
      </c>
    </row>
    <row r="907" customFormat="false" ht="15" hidden="false" customHeight="false" outlineLevel="0" collapsed="false">
      <c r="A907" s="0" t="s">
        <v>3513</v>
      </c>
      <c r="B907" s="0" t="s">
        <v>3514</v>
      </c>
      <c r="C907" s="0" t="n">
        <v>2206831</v>
      </c>
      <c r="D907" s="0" t="n">
        <v>2207310</v>
      </c>
      <c r="F907" s="0" t="s">
        <v>15</v>
      </c>
      <c r="G907" s="0" t="n">
        <v>159</v>
      </c>
      <c r="H907" s="0" t="n">
        <v>194365741</v>
      </c>
      <c r="J907" s="2" t="s">
        <v>1159</v>
      </c>
      <c r="K907" s="0" t="s">
        <v>219</v>
      </c>
      <c r="L907" s="0" t="s">
        <v>220</v>
      </c>
      <c r="M907" s="0" t="s">
        <v>3515</v>
      </c>
      <c r="N907" s="0" t="s">
        <v>3516</v>
      </c>
    </row>
    <row r="908" customFormat="false" ht="15" hidden="false" customHeight="false" outlineLevel="0" collapsed="false">
      <c r="A908" s="0" t="s">
        <v>3517</v>
      </c>
      <c r="B908" s="0" t="s">
        <v>3518</v>
      </c>
      <c r="C908" s="0" t="n">
        <v>2207385</v>
      </c>
      <c r="D908" s="0" t="n">
        <v>2207993</v>
      </c>
      <c r="F908" s="0" t="s">
        <v>21</v>
      </c>
      <c r="G908" s="0" t="n">
        <v>202</v>
      </c>
      <c r="H908" s="0" t="n">
        <v>194365742</v>
      </c>
      <c r="J908" s="2" t="s">
        <v>3519</v>
      </c>
      <c r="K908" s="0" t="s">
        <v>3520</v>
      </c>
      <c r="L908" s="0" t="s">
        <v>3521</v>
      </c>
      <c r="M908" s="0" t="s">
        <v>3519</v>
      </c>
      <c r="N908" s="0" t="s">
        <v>3522</v>
      </c>
    </row>
    <row r="909" customFormat="false" ht="15" hidden="false" customHeight="false" outlineLevel="0" collapsed="false">
      <c r="A909" s="0" t="s">
        <v>3523</v>
      </c>
      <c r="B909" s="0" t="s">
        <v>3524</v>
      </c>
      <c r="C909" s="0" t="n">
        <v>2208300</v>
      </c>
      <c r="D909" s="0" t="n">
        <v>2208722</v>
      </c>
      <c r="F909" s="0" t="s">
        <v>15</v>
      </c>
      <c r="G909" s="0" t="n">
        <v>140</v>
      </c>
      <c r="H909" s="0" t="n">
        <v>194365743</v>
      </c>
      <c r="J909" s="2" t="s">
        <v>3525</v>
      </c>
      <c r="K909" s="0" t="s">
        <v>3526</v>
      </c>
      <c r="L909" s="0" t="s">
        <v>3527</v>
      </c>
      <c r="M909" s="0" t="s">
        <v>3525</v>
      </c>
      <c r="N909" s="0" t="s">
        <v>782</v>
      </c>
    </row>
    <row r="910" customFormat="false" ht="15" hidden="false" customHeight="false" outlineLevel="0" collapsed="false">
      <c r="A910" s="0" t="s">
        <v>3528</v>
      </c>
      <c r="B910" s="0" t="s">
        <v>3529</v>
      </c>
      <c r="C910" s="0" t="n">
        <v>2208812</v>
      </c>
      <c r="D910" s="0" t="n">
        <v>2209705</v>
      </c>
      <c r="F910" s="0" t="s">
        <v>15</v>
      </c>
      <c r="G910" s="0" t="n">
        <v>297</v>
      </c>
      <c r="H910" s="0" t="n">
        <v>194365744</v>
      </c>
      <c r="K910" s="0" t="s">
        <v>1575</v>
      </c>
      <c r="L910" s="0" t="s">
        <v>1576</v>
      </c>
      <c r="M910" s="0" t="s">
        <v>1577</v>
      </c>
      <c r="N910" s="0" t="s">
        <v>1578</v>
      </c>
    </row>
    <row r="911" customFormat="false" ht="15" hidden="false" customHeight="false" outlineLevel="0" collapsed="false">
      <c r="A911" s="0" t="s">
        <v>3530</v>
      </c>
      <c r="B911" s="0" t="s">
        <v>3531</v>
      </c>
      <c r="C911" s="0" t="n">
        <v>2209872</v>
      </c>
      <c r="D911" s="0" t="n">
        <v>2210744</v>
      </c>
      <c r="F911" s="0" t="s">
        <v>15</v>
      </c>
      <c r="G911" s="0" t="n">
        <v>290</v>
      </c>
      <c r="H911" s="0" t="n">
        <v>194365745</v>
      </c>
      <c r="J911" s="2" t="s">
        <v>3532</v>
      </c>
      <c r="K911" s="0" t="s">
        <v>3533</v>
      </c>
      <c r="L911" s="0" t="s">
        <v>3534</v>
      </c>
      <c r="M911" s="0" t="s">
        <v>3532</v>
      </c>
      <c r="N911" s="0" t="s">
        <v>3535</v>
      </c>
    </row>
    <row r="912" customFormat="false" ht="15" hidden="false" customHeight="false" outlineLevel="0" collapsed="false">
      <c r="A912" s="0" t="s">
        <v>3536</v>
      </c>
      <c r="B912" s="0" t="s">
        <v>3537</v>
      </c>
      <c r="C912" s="0" t="n">
        <v>2210785</v>
      </c>
      <c r="D912" s="0" t="n">
        <v>2211633</v>
      </c>
      <c r="F912" s="0" t="s">
        <v>21</v>
      </c>
      <c r="G912" s="0" t="n">
        <v>282</v>
      </c>
      <c r="H912" s="0" t="n">
        <v>194365746</v>
      </c>
      <c r="K912" s="0" t="s">
        <v>3538</v>
      </c>
      <c r="L912" s="0" t="s">
        <v>3539</v>
      </c>
      <c r="M912" s="0" t="s">
        <v>3540</v>
      </c>
      <c r="N912" s="0" t="s">
        <v>3541</v>
      </c>
    </row>
    <row r="913" customFormat="false" ht="15" hidden="false" customHeight="false" outlineLevel="0" collapsed="false">
      <c r="A913" s="0" t="s">
        <v>61</v>
      </c>
      <c r="B913" s="0" t="s">
        <v>3542</v>
      </c>
      <c r="C913" s="0" t="n">
        <v>2211724</v>
      </c>
      <c r="D913" s="0" t="n">
        <v>2212185</v>
      </c>
      <c r="F913" s="0" t="s">
        <v>15</v>
      </c>
      <c r="G913" s="0" t="n">
        <v>153</v>
      </c>
      <c r="H913" s="0" t="n">
        <v>194365747</v>
      </c>
    </row>
    <row r="914" customFormat="false" ht="15" hidden="false" customHeight="false" outlineLevel="0" collapsed="false">
      <c r="A914" s="0" t="s">
        <v>3543</v>
      </c>
      <c r="B914" s="0" t="s">
        <v>3544</v>
      </c>
      <c r="C914" s="0" t="n">
        <v>2212577</v>
      </c>
      <c r="D914" s="0" t="n">
        <v>2213482</v>
      </c>
      <c r="F914" s="0" t="s">
        <v>21</v>
      </c>
      <c r="G914" s="0" t="n">
        <v>301</v>
      </c>
      <c r="H914" s="0" t="n">
        <v>194365748</v>
      </c>
      <c r="K914" s="0" t="s">
        <v>537</v>
      </c>
      <c r="L914" s="0" t="s">
        <v>538</v>
      </c>
      <c r="M914" s="0" t="s">
        <v>3545</v>
      </c>
      <c r="N914" s="0" t="s">
        <v>3546</v>
      </c>
    </row>
    <row r="915" customFormat="false" ht="15" hidden="false" customHeight="false" outlineLevel="0" collapsed="false">
      <c r="A915" s="0" t="s">
        <v>2014</v>
      </c>
      <c r="B915" s="0" t="s">
        <v>3547</v>
      </c>
      <c r="C915" s="0" t="n">
        <v>2213586</v>
      </c>
      <c r="D915" s="0" t="n">
        <v>2214665</v>
      </c>
      <c r="F915" s="0" t="s">
        <v>15</v>
      </c>
      <c r="G915" s="0" t="n">
        <v>359</v>
      </c>
      <c r="H915" s="0" t="n">
        <v>194365749</v>
      </c>
      <c r="J915" s="2" t="s">
        <v>2765</v>
      </c>
      <c r="K915" s="0" t="s">
        <v>3548</v>
      </c>
      <c r="L915" s="0" t="s">
        <v>3549</v>
      </c>
      <c r="M915" s="0" t="s">
        <v>36</v>
      </c>
      <c r="N915" s="0" t="s">
        <v>37</v>
      </c>
    </row>
    <row r="916" customFormat="false" ht="15" hidden="false" customHeight="false" outlineLevel="0" collapsed="false">
      <c r="A916" s="6" t="s">
        <v>61</v>
      </c>
      <c r="B916" s="0" t="s">
        <v>3550</v>
      </c>
      <c r="C916" s="6" t="n">
        <v>2214814</v>
      </c>
      <c r="D916" s="6" t="n">
        <v>2216661</v>
      </c>
      <c r="E916" s="6"/>
      <c r="F916" s="6" t="s">
        <v>15</v>
      </c>
      <c r="G916" s="6" t="n">
        <v>615</v>
      </c>
      <c r="H916" s="6" t="n">
        <v>194365750</v>
      </c>
      <c r="I916" s="1" t="s">
        <v>64</v>
      </c>
    </row>
    <row r="917" customFormat="false" ht="15" hidden="false" customHeight="false" outlineLevel="0" collapsed="false">
      <c r="A917" s="6" t="s">
        <v>350</v>
      </c>
      <c r="B917" s="0" t="s">
        <v>3551</v>
      </c>
      <c r="C917" s="6" t="n">
        <v>2216658</v>
      </c>
      <c r="D917" s="6" t="n">
        <v>2218235</v>
      </c>
      <c r="E917" s="6"/>
      <c r="F917" s="6" t="s">
        <v>15</v>
      </c>
      <c r="G917" s="6" t="n">
        <v>525</v>
      </c>
      <c r="H917" s="6" t="n">
        <v>194365751</v>
      </c>
      <c r="I917" s="7" t="s">
        <v>68</v>
      </c>
      <c r="K917" s="0" t="s">
        <v>69</v>
      </c>
      <c r="L917" s="0" t="s">
        <v>70</v>
      </c>
      <c r="M917" s="0" t="s">
        <v>161</v>
      </c>
      <c r="N917" s="0" t="s">
        <v>162</v>
      </c>
    </row>
    <row r="918" customFormat="false" ht="15" hidden="false" customHeight="false" outlineLevel="0" collapsed="false">
      <c r="A918" s="0" t="s">
        <v>61</v>
      </c>
      <c r="B918" s="0" t="s">
        <v>3552</v>
      </c>
      <c r="C918" s="0" t="n">
        <v>2218340</v>
      </c>
      <c r="D918" s="0" t="n">
        <v>2219203</v>
      </c>
      <c r="F918" s="0" t="s">
        <v>21</v>
      </c>
      <c r="G918" s="0" t="n">
        <v>287</v>
      </c>
      <c r="H918" s="0" t="n">
        <v>194365752</v>
      </c>
    </row>
    <row r="919" customFormat="false" ht="15" hidden="false" customHeight="false" outlineLevel="0" collapsed="false">
      <c r="A919" s="0" t="s">
        <v>3553</v>
      </c>
      <c r="B919" s="0" t="s">
        <v>3554</v>
      </c>
      <c r="C919" s="0" t="n">
        <v>2219739</v>
      </c>
      <c r="D919" s="0" t="n">
        <v>2220941</v>
      </c>
      <c r="F919" s="0" t="s">
        <v>21</v>
      </c>
      <c r="G919" s="0" t="n">
        <v>400</v>
      </c>
      <c r="H919" s="0" t="n">
        <v>194365753</v>
      </c>
      <c r="J919" s="2" t="s">
        <v>3555</v>
      </c>
      <c r="K919" s="0" t="s">
        <v>3556</v>
      </c>
      <c r="L919" s="0" t="s">
        <v>3557</v>
      </c>
      <c r="M919" s="0" t="s">
        <v>3558</v>
      </c>
      <c r="N919" s="0" t="s">
        <v>3559</v>
      </c>
    </row>
    <row r="920" customFormat="false" ht="15" hidden="false" customHeight="false" outlineLevel="0" collapsed="false">
      <c r="A920" s="0" t="s">
        <v>3560</v>
      </c>
      <c r="B920" s="0" t="s">
        <v>3561</v>
      </c>
      <c r="C920" s="0" t="n">
        <v>2220996</v>
      </c>
      <c r="D920" s="0" t="n">
        <v>2221415</v>
      </c>
      <c r="F920" s="0" t="s">
        <v>21</v>
      </c>
      <c r="G920" s="0" t="n">
        <v>139</v>
      </c>
      <c r="H920" s="0" t="n">
        <v>194365754</v>
      </c>
      <c r="J920" s="2" t="s">
        <v>3562</v>
      </c>
      <c r="K920" s="0" t="s">
        <v>3563</v>
      </c>
      <c r="L920" s="0" t="s">
        <v>3564</v>
      </c>
      <c r="M920" s="0" t="s">
        <v>3562</v>
      </c>
      <c r="N920" s="0" t="s">
        <v>3565</v>
      </c>
    </row>
    <row r="921" customFormat="false" ht="15" hidden="false" customHeight="false" outlineLevel="0" collapsed="false">
      <c r="A921" s="0" t="s">
        <v>3566</v>
      </c>
      <c r="B921" s="0" t="s">
        <v>3567</v>
      </c>
      <c r="C921" s="0" t="n">
        <v>2221412</v>
      </c>
      <c r="D921" s="0" t="n">
        <v>2222152</v>
      </c>
      <c r="F921" s="0" t="s">
        <v>21</v>
      </c>
      <c r="G921" s="0" t="n">
        <v>246</v>
      </c>
      <c r="H921" s="0" t="n">
        <v>194365755</v>
      </c>
      <c r="J921" s="2" t="s">
        <v>3568</v>
      </c>
      <c r="K921" s="0" t="s">
        <v>3569</v>
      </c>
      <c r="L921" s="0" t="s">
        <v>3570</v>
      </c>
      <c r="M921" s="0" t="s">
        <v>3568</v>
      </c>
      <c r="N921" s="0" t="s">
        <v>3571</v>
      </c>
    </row>
    <row r="922" customFormat="false" ht="15" hidden="false" customHeight="false" outlineLevel="0" collapsed="false">
      <c r="A922" s="0" t="s">
        <v>3572</v>
      </c>
      <c r="B922" s="0" t="s">
        <v>3573</v>
      </c>
      <c r="C922" s="0" t="n">
        <v>2222193</v>
      </c>
      <c r="D922" s="0" t="n">
        <v>2222507</v>
      </c>
      <c r="F922" s="0" t="s">
        <v>15</v>
      </c>
      <c r="G922" s="0" t="n">
        <v>104</v>
      </c>
      <c r="H922" s="0" t="n">
        <v>194365756</v>
      </c>
      <c r="J922" s="2" t="s">
        <v>2242</v>
      </c>
      <c r="K922" s="0" t="s">
        <v>1854</v>
      </c>
      <c r="L922" s="0" t="s">
        <v>1855</v>
      </c>
      <c r="M922" s="0" t="s">
        <v>2242</v>
      </c>
      <c r="N922" s="0" t="s">
        <v>101</v>
      </c>
    </row>
    <row r="923" customFormat="false" ht="15" hidden="false" customHeight="false" outlineLevel="0" collapsed="false">
      <c r="A923" s="0" t="s">
        <v>3574</v>
      </c>
      <c r="B923" s="0" t="s">
        <v>3575</v>
      </c>
      <c r="C923" s="0" t="n">
        <v>2222532</v>
      </c>
      <c r="D923" s="0" t="n">
        <v>2223023</v>
      </c>
      <c r="F923" s="0" t="s">
        <v>15</v>
      </c>
      <c r="G923" s="0" t="n">
        <v>163</v>
      </c>
      <c r="H923" s="0" t="n">
        <v>194365757</v>
      </c>
      <c r="J923" s="2" t="s">
        <v>3576</v>
      </c>
      <c r="K923" s="0" t="s">
        <v>3577</v>
      </c>
      <c r="L923" s="0" t="s">
        <v>3578</v>
      </c>
      <c r="M923" s="0" t="s">
        <v>3576</v>
      </c>
      <c r="N923" s="0" t="s">
        <v>3579</v>
      </c>
    </row>
    <row r="924" customFormat="false" ht="15" hidden="false" customHeight="false" outlineLevel="0" collapsed="false">
      <c r="A924" s="0" t="s">
        <v>3580</v>
      </c>
      <c r="B924" s="0" t="s">
        <v>3581</v>
      </c>
      <c r="C924" s="0" t="n">
        <v>2223044</v>
      </c>
      <c r="D924" s="0" t="n">
        <v>2224102</v>
      </c>
      <c r="F924" s="0" t="s">
        <v>15</v>
      </c>
      <c r="G924" s="0" t="n">
        <v>352</v>
      </c>
      <c r="H924" s="0" t="n">
        <v>194365758</v>
      </c>
      <c r="J924" s="2" t="s">
        <v>1587</v>
      </c>
      <c r="K924" s="0" t="s">
        <v>1585</v>
      </c>
      <c r="L924" s="0" t="s">
        <v>1586</v>
      </c>
      <c r="M924" s="0" t="s">
        <v>1587</v>
      </c>
      <c r="N924" s="0" t="s">
        <v>1588</v>
      </c>
    </row>
    <row r="925" customFormat="false" ht="15" hidden="false" customHeight="false" outlineLevel="0" collapsed="false">
      <c r="A925" s="0" t="s">
        <v>1692</v>
      </c>
      <c r="B925" s="0" t="s">
        <v>3582</v>
      </c>
      <c r="C925" s="0" t="n">
        <v>2224106</v>
      </c>
      <c r="D925" s="0" t="n">
        <v>2225092</v>
      </c>
      <c r="F925" s="0" t="s">
        <v>15</v>
      </c>
      <c r="G925" s="0" t="n">
        <v>328</v>
      </c>
      <c r="H925" s="0" t="n">
        <v>194365759</v>
      </c>
      <c r="J925" s="2" t="s">
        <v>1694</v>
      </c>
      <c r="K925" s="0" t="s">
        <v>1695</v>
      </c>
      <c r="L925" s="0" t="s">
        <v>1696</v>
      </c>
      <c r="M925" s="0" t="s">
        <v>1694</v>
      </c>
      <c r="N925" s="0" t="s">
        <v>1697</v>
      </c>
    </row>
    <row r="926" customFormat="false" ht="15" hidden="false" customHeight="false" outlineLevel="0" collapsed="false">
      <c r="A926" s="0" t="s">
        <v>3583</v>
      </c>
      <c r="B926" s="0" t="s">
        <v>3584</v>
      </c>
      <c r="C926" s="0" t="n">
        <v>2225117</v>
      </c>
      <c r="D926" s="0" t="n">
        <v>2226202</v>
      </c>
      <c r="F926" s="0" t="s">
        <v>15</v>
      </c>
      <c r="G926" s="0" t="n">
        <v>361</v>
      </c>
      <c r="H926" s="0" t="n">
        <v>194365760</v>
      </c>
      <c r="J926" s="2" t="s">
        <v>3585</v>
      </c>
      <c r="K926" s="0" t="s">
        <v>3586</v>
      </c>
      <c r="L926" s="0" t="s">
        <v>3587</v>
      </c>
      <c r="M926" s="0" t="s">
        <v>3588</v>
      </c>
      <c r="N926" s="0" t="s">
        <v>3589</v>
      </c>
    </row>
    <row r="927" customFormat="false" ht="15" hidden="false" customHeight="false" outlineLevel="0" collapsed="false">
      <c r="A927" s="0" t="s">
        <v>3574</v>
      </c>
      <c r="B927" s="0" t="s">
        <v>3590</v>
      </c>
      <c r="C927" s="0" t="n">
        <v>2226163</v>
      </c>
      <c r="D927" s="0" t="n">
        <v>2226696</v>
      </c>
      <c r="F927" s="0" t="s">
        <v>21</v>
      </c>
      <c r="G927" s="0" t="n">
        <v>177</v>
      </c>
      <c r="H927" s="0" t="n">
        <v>194365761</v>
      </c>
      <c r="J927" s="2" t="s">
        <v>3576</v>
      </c>
      <c r="K927" s="0" t="s">
        <v>3577</v>
      </c>
      <c r="L927" s="0" t="s">
        <v>3578</v>
      </c>
      <c r="M927" s="0" t="s">
        <v>3576</v>
      </c>
      <c r="N927" s="0" t="s">
        <v>3579</v>
      </c>
    </row>
    <row r="928" customFormat="false" ht="15" hidden="false" customHeight="false" outlineLevel="0" collapsed="false">
      <c r="E928" s="0" t="s">
        <v>10</v>
      </c>
      <c r="F928" s="0" t="n">
        <v>21225132</v>
      </c>
      <c r="G928" s="0" t="s">
        <v>3591</v>
      </c>
      <c r="H928" s="0" t="s">
        <v>3592</v>
      </c>
    </row>
    <row r="929" customFormat="false" ht="15" hidden="false" customHeight="false" outlineLevel="0" collapsed="false">
      <c r="A929" s="0" t="s">
        <v>3593</v>
      </c>
      <c r="B929" s="0" t="s">
        <v>3594</v>
      </c>
      <c r="C929" s="0" t="n">
        <v>7601654</v>
      </c>
      <c r="D929" s="0" t="n">
        <v>7602007</v>
      </c>
      <c r="F929" s="0" t="s">
        <v>15</v>
      </c>
      <c r="G929" s="0" t="n">
        <v>117</v>
      </c>
      <c r="H929" s="0" t="n">
        <v>21225122</v>
      </c>
      <c r="J929" s="2" t="s">
        <v>2242</v>
      </c>
      <c r="K929" s="0" t="s">
        <v>1854</v>
      </c>
      <c r="L929" s="0" t="s">
        <v>1855</v>
      </c>
      <c r="M929" s="0" t="s">
        <v>2242</v>
      </c>
      <c r="N929" s="0" t="s">
        <v>101</v>
      </c>
    </row>
    <row r="930" customFormat="false" ht="15" hidden="false" customHeight="false" outlineLevel="0" collapsed="false">
      <c r="A930" s="0" t="s">
        <v>61</v>
      </c>
      <c r="B930" s="0" t="s">
        <v>3595</v>
      </c>
      <c r="C930" s="0" t="n">
        <v>7602498</v>
      </c>
      <c r="D930" s="0" t="n">
        <v>7602773</v>
      </c>
      <c r="F930" s="0" t="s">
        <v>15</v>
      </c>
      <c r="G930" s="0" t="n">
        <v>91</v>
      </c>
      <c r="H930" s="0" t="n">
        <v>21225123</v>
      </c>
      <c r="K930" s="0" t="s">
        <v>3596</v>
      </c>
      <c r="L930" s="0" t="s">
        <v>3597</v>
      </c>
    </row>
    <row r="931" customFormat="false" ht="15" hidden="false" customHeight="false" outlineLevel="0" collapsed="false">
      <c r="A931" s="0" t="s">
        <v>3598</v>
      </c>
      <c r="B931" s="0" t="s">
        <v>3599</v>
      </c>
      <c r="C931" s="0" t="n">
        <v>7602829</v>
      </c>
      <c r="D931" s="0" t="n">
        <v>7604424</v>
      </c>
      <c r="F931" s="0" t="s">
        <v>15</v>
      </c>
      <c r="G931" s="0" t="n">
        <v>531</v>
      </c>
      <c r="H931" s="0" t="n">
        <v>21225124</v>
      </c>
      <c r="J931" s="2" t="s">
        <v>3600</v>
      </c>
      <c r="K931" s="0" t="s">
        <v>3601</v>
      </c>
      <c r="L931" s="0" t="s">
        <v>1614</v>
      </c>
      <c r="M931" s="0" t="s">
        <v>3600</v>
      </c>
      <c r="N931" s="0" t="s">
        <v>3602</v>
      </c>
    </row>
    <row r="932" customFormat="false" ht="15" hidden="false" customHeight="false" outlineLevel="0" collapsed="false">
      <c r="A932" s="0" t="s">
        <v>3603</v>
      </c>
      <c r="B932" s="0" t="s">
        <v>3604</v>
      </c>
      <c r="C932" s="0" t="n">
        <v>7604468</v>
      </c>
      <c r="D932" s="0" t="n">
        <v>7604947</v>
      </c>
      <c r="F932" s="0" t="s">
        <v>15</v>
      </c>
      <c r="G932" s="0" t="n">
        <v>159</v>
      </c>
      <c r="H932" s="0" t="n">
        <v>21225125</v>
      </c>
      <c r="J932" s="2" t="s">
        <v>3605</v>
      </c>
      <c r="K932" s="0" t="s">
        <v>3606</v>
      </c>
      <c r="L932" s="0" t="s">
        <v>3607</v>
      </c>
      <c r="M932" s="0" t="s">
        <v>3605</v>
      </c>
      <c r="N932" s="0" t="s">
        <v>3608</v>
      </c>
    </row>
    <row r="933" customFormat="false" ht="15" hidden="false" customHeight="false" outlineLevel="0" collapsed="false">
      <c r="A933" s="0" t="s">
        <v>1692</v>
      </c>
      <c r="B933" s="0" t="s">
        <v>3609</v>
      </c>
      <c r="C933" s="0" t="n">
        <v>7605261</v>
      </c>
      <c r="D933" s="0" t="n">
        <v>7606241</v>
      </c>
      <c r="F933" s="0" t="s">
        <v>21</v>
      </c>
      <c r="G933" s="0" t="n">
        <v>326</v>
      </c>
      <c r="H933" s="0" t="n">
        <v>21225126</v>
      </c>
      <c r="J933" s="2" t="s">
        <v>1694</v>
      </c>
      <c r="K933" s="0" t="s">
        <v>1695</v>
      </c>
      <c r="L933" s="0" t="s">
        <v>1696</v>
      </c>
      <c r="M933" s="0" t="s">
        <v>1694</v>
      </c>
      <c r="N933" s="0" t="s">
        <v>1697</v>
      </c>
    </row>
    <row r="934" customFormat="false" ht="15" hidden="false" customHeight="false" outlineLevel="0" collapsed="false">
      <c r="A934" s="0" t="s">
        <v>3610</v>
      </c>
      <c r="B934" s="0" t="s">
        <v>3611</v>
      </c>
      <c r="C934" s="0" t="n">
        <v>7606238</v>
      </c>
      <c r="D934" s="0" t="n">
        <v>7606651</v>
      </c>
      <c r="F934" s="0" t="s">
        <v>21</v>
      </c>
      <c r="G934" s="0" t="n">
        <v>137</v>
      </c>
      <c r="H934" s="0" t="n">
        <v>21225127</v>
      </c>
      <c r="J934" s="2" t="s">
        <v>3576</v>
      </c>
      <c r="K934" s="0" t="s">
        <v>3577</v>
      </c>
      <c r="L934" s="0" t="s">
        <v>3578</v>
      </c>
      <c r="M934" s="0" t="s">
        <v>3576</v>
      </c>
      <c r="N934" s="0" t="s">
        <v>3579</v>
      </c>
    </row>
    <row r="935" customFormat="false" ht="15" hidden="false" customHeight="false" outlineLevel="0" collapsed="false">
      <c r="A935" s="0" t="s">
        <v>3593</v>
      </c>
      <c r="B935" s="0" t="s">
        <v>3612</v>
      </c>
      <c r="C935" s="0" t="n">
        <v>7606744</v>
      </c>
      <c r="D935" s="0" t="n">
        <v>7607052</v>
      </c>
      <c r="F935" s="0" t="s">
        <v>15</v>
      </c>
      <c r="G935" s="0" t="n">
        <v>102</v>
      </c>
      <c r="H935" s="0" t="n">
        <v>21225128</v>
      </c>
      <c r="J935" s="2" t="s">
        <v>2242</v>
      </c>
      <c r="K935" s="0" t="s">
        <v>1854</v>
      </c>
      <c r="L935" s="0" t="s">
        <v>1855</v>
      </c>
      <c r="M935" s="0" t="s">
        <v>2242</v>
      </c>
      <c r="N935" s="0" t="s">
        <v>101</v>
      </c>
    </row>
    <row r="936" customFormat="false" ht="15" hidden="false" customHeight="false" outlineLevel="0" collapsed="false">
      <c r="A936" s="0" t="s">
        <v>3613</v>
      </c>
      <c r="B936" s="0" t="s">
        <v>3614</v>
      </c>
      <c r="C936" s="0" t="n">
        <v>7607049</v>
      </c>
      <c r="D936" s="0" t="n">
        <v>7608155</v>
      </c>
      <c r="F936" s="0" t="s">
        <v>15</v>
      </c>
      <c r="G936" s="0" t="n">
        <v>368</v>
      </c>
      <c r="H936" s="0" t="n">
        <v>21225129</v>
      </c>
      <c r="J936" s="2" t="s">
        <v>1587</v>
      </c>
      <c r="K936" s="0" t="s">
        <v>1585</v>
      </c>
      <c r="L936" s="0" t="s">
        <v>1586</v>
      </c>
      <c r="M936" s="0" t="s">
        <v>1587</v>
      </c>
      <c r="N936" s="0" t="s">
        <v>1588</v>
      </c>
    </row>
    <row r="937" customFormat="false" ht="15" hidden="false" customHeight="false" outlineLevel="0" collapsed="false">
      <c r="A937" s="0" t="s">
        <v>3615</v>
      </c>
      <c r="B937" s="0" t="s">
        <v>3616</v>
      </c>
      <c r="C937" s="0" t="n">
        <v>7608214</v>
      </c>
      <c r="D937" s="0" t="n">
        <v>7609278</v>
      </c>
      <c r="F937" s="0" t="s">
        <v>15</v>
      </c>
      <c r="G937" s="0" t="n">
        <v>354</v>
      </c>
      <c r="H937" s="0" t="n">
        <v>21225130</v>
      </c>
      <c r="J937" s="2" t="s">
        <v>3585</v>
      </c>
      <c r="K937" s="0" t="s">
        <v>1695</v>
      </c>
      <c r="L937" s="0" t="s">
        <v>1696</v>
      </c>
      <c r="M937" s="0" t="s">
        <v>3585</v>
      </c>
      <c r="N937" s="0" t="s">
        <v>3617</v>
      </c>
    </row>
    <row r="938" customFormat="false" ht="15" hidden="false" customHeight="false" outlineLevel="0" collapsed="false">
      <c r="A938" s="6" t="s">
        <v>61</v>
      </c>
      <c r="B938" s="0" t="s">
        <v>3618</v>
      </c>
      <c r="C938" s="6" t="n">
        <v>7609452</v>
      </c>
      <c r="D938" s="6" t="n">
        <v>7610765</v>
      </c>
      <c r="E938" s="6"/>
      <c r="F938" s="6" t="s">
        <v>21</v>
      </c>
      <c r="G938" s="6" t="n">
        <v>437</v>
      </c>
      <c r="H938" s="6" t="n">
        <v>21225131</v>
      </c>
      <c r="I938" s="1" t="s">
        <v>164</v>
      </c>
      <c r="K938" s="0" t="s">
        <v>3619</v>
      </c>
      <c r="L938" s="0" t="s">
        <v>3620</v>
      </c>
      <c r="M938" s="0" t="s">
        <v>462</v>
      </c>
      <c r="N938" s="0" t="s">
        <v>465</v>
      </c>
    </row>
    <row r="939" customFormat="false" ht="15" hidden="false" customHeight="false" outlineLevel="0" collapsed="false">
      <c r="A939" s="6" t="s">
        <v>3621</v>
      </c>
      <c r="B939" s="0" t="s">
        <v>3622</v>
      </c>
      <c r="C939" s="6" t="n">
        <v>7610762</v>
      </c>
      <c r="D939" s="6" t="n">
        <v>7612807</v>
      </c>
      <c r="E939" s="6"/>
      <c r="F939" s="6" t="s">
        <v>21</v>
      </c>
      <c r="G939" s="6" t="n">
        <v>681</v>
      </c>
      <c r="H939" s="6" t="n">
        <v>21225132</v>
      </c>
      <c r="I939" s="7" t="s">
        <v>68</v>
      </c>
      <c r="J939" s="2" t="s">
        <v>161</v>
      </c>
      <c r="K939" s="0" t="s">
        <v>69</v>
      </c>
      <c r="L939" s="0" t="s">
        <v>70</v>
      </c>
    </row>
    <row r="940" customFormat="false" ht="15" hidden="false" customHeight="false" outlineLevel="0" collapsed="false">
      <c r="A940" s="0" t="s">
        <v>3623</v>
      </c>
      <c r="B940" s="0" t="s">
        <v>3624</v>
      </c>
      <c r="C940" s="0" t="n">
        <v>7613335</v>
      </c>
      <c r="D940" s="0" t="n">
        <v>7614387</v>
      </c>
      <c r="F940" s="0" t="s">
        <v>15</v>
      </c>
      <c r="G940" s="0" t="n">
        <v>350</v>
      </c>
      <c r="H940" s="0" t="n">
        <v>21225133</v>
      </c>
      <c r="J940" s="2" t="s">
        <v>3625</v>
      </c>
      <c r="K940" s="0" t="s">
        <v>3626</v>
      </c>
      <c r="L940" s="0" t="s">
        <v>3627</v>
      </c>
      <c r="M940" s="0" t="s">
        <v>3628</v>
      </c>
      <c r="N940" s="0" t="s">
        <v>3629</v>
      </c>
    </row>
    <row r="941" customFormat="false" ht="15" hidden="false" customHeight="false" outlineLevel="0" collapsed="false">
      <c r="A941" s="0" t="s">
        <v>61</v>
      </c>
      <c r="B941" s="0" t="s">
        <v>3630</v>
      </c>
      <c r="C941" s="0" t="n">
        <v>7614564</v>
      </c>
      <c r="D941" s="0" t="n">
        <v>7615928</v>
      </c>
      <c r="F941" s="0" t="s">
        <v>21</v>
      </c>
      <c r="G941" s="0" t="n">
        <v>454</v>
      </c>
      <c r="H941" s="0" t="n">
        <v>21225134</v>
      </c>
      <c r="K941" s="0" t="s">
        <v>3631</v>
      </c>
      <c r="L941" s="0" t="s">
        <v>3632</v>
      </c>
      <c r="M941" s="0" t="s">
        <v>3633</v>
      </c>
      <c r="N941" s="0" t="s">
        <v>172</v>
      </c>
    </row>
    <row r="942" customFormat="false" ht="15" hidden="false" customHeight="false" outlineLevel="0" collapsed="false">
      <c r="A942" s="0" t="s">
        <v>3634</v>
      </c>
      <c r="B942" s="0" t="s">
        <v>3635</v>
      </c>
      <c r="C942" s="0" t="n">
        <v>7615994</v>
      </c>
      <c r="D942" s="0" t="n">
        <v>7617112</v>
      </c>
      <c r="F942" s="0" t="s">
        <v>21</v>
      </c>
      <c r="G942" s="0" t="n">
        <v>372</v>
      </c>
      <c r="H942" s="0" t="n">
        <v>21225135</v>
      </c>
      <c r="J942" s="2" t="s">
        <v>3636</v>
      </c>
      <c r="K942" s="0" t="s">
        <v>3637</v>
      </c>
      <c r="L942" s="0" t="s">
        <v>3638</v>
      </c>
      <c r="M942" s="0" t="s">
        <v>3639</v>
      </c>
      <c r="N942" s="0" t="s">
        <v>3640</v>
      </c>
    </row>
    <row r="943" customFormat="false" ht="15" hidden="false" customHeight="false" outlineLevel="0" collapsed="false">
      <c r="A943" s="0" t="s">
        <v>3641</v>
      </c>
      <c r="B943" s="0" t="s">
        <v>3642</v>
      </c>
      <c r="C943" s="0" t="n">
        <v>7617112</v>
      </c>
      <c r="D943" s="0" t="n">
        <v>7618383</v>
      </c>
      <c r="F943" s="0" t="s">
        <v>21</v>
      </c>
      <c r="G943" s="0" t="n">
        <v>423</v>
      </c>
      <c r="H943" s="0" t="n">
        <v>21225136</v>
      </c>
      <c r="J943" s="2" t="s">
        <v>3643</v>
      </c>
      <c r="K943" s="0" t="s">
        <v>3644</v>
      </c>
      <c r="L943" s="0" t="s">
        <v>3645</v>
      </c>
      <c r="M943" s="0" t="s">
        <v>3643</v>
      </c>
      <c r="N943" s="0" t="s">
        <v>2069</v>
      </c>
    </row>
    <row r="944" customFormat="false" ht="15" hidden="false" customHeight="false" outlineLevel="0" collapsed="false">
      <c r="A944" s="0" t="s">
        <v>61</v>
      </c>
      <c r="B944" s="0" t="s">
        <v>3646</v>
      </c>
      <c r="C944" s="0" t="n">
        <v>7618380</v>
      </c>
      <c r="D944" s="0" t="n">
        <v>7619000</v>
      </c>
      <c r="F944" s="0" t="s">
        <v>21</v>
      </c>
      <c r="G944" s="0" t="n">
        <v>206</v>
      </c>
      <c r="H944" s="0" t="n">
        <v>21225137</v>
      </c>
      <c r="K944" s="0" t="s">
        <v>3647</v>
      </c>
      <c r="L944" s="0" t="s">
        <v>3648</v>
      </c>
    </row>
    <row r="945" customFormat="false" ht="15" hidden="false" customHeight="false" outlineLevel="0" collapsed="false">
      <c r="A945" s="0" t="s">
        <v>61</v>
      </c>
      <c r="B945" s="0" t="s">
        <v>3649</v>
      </c>
      <c r="C945" s="0" t="n">
        <v>7619557</v>
      </c>
      <c r="D945" s="0" t="n">
        <v>7619880</v>
      </c>
      <c r="F945" s="0" t="s">
        <v>21</v>
      </c>
      <c r="G945" s="0" t="n">
        <v>107</v>
      </c>
      <c r="H945" s="0" t="n">
        <v>21225138</v>
      </c>
      <c r="K945" s="0" t="s">
        <v>3650</v>
      </c>
      <c r="L945" s="0" t="s">
        <v>3651</v>
      </c>
    </row>
    <row r="946" customFormat="false" ht="15" hidden="false" customHeight="false" outlineLevel="0" collapsed="false">
      <c r="A946" s="0" t="s">
        <v>61</v>
      </c>
      <c r="B946" s="0" t="s">
        <v>3652</v>
      </c>
      <c r="C946" s="0" t="n">
        <v>7620290</v>
      </c>
      <c r="D946" s="0" t="n">
        <v>7620910</v>
      </c>
      <c r="F946" s="0" t="s">
        <v>21</v>
      </c>
      <c r="G946" s="0" t="n">
        <v>206</v>
      </c>
      <c r="H946" s="0" t="n">
        <v>21225139</v>
      </c>
      <c r="M946" s="0" t="s">
        <v>3653</v>
      </c>
      <c r="N946" s="0" t="s">
        <v>3654</v>
      </c>
    </row>
    <row r="947" customFormat="false" ht="15" hidden="false" customHeight="false" outlineLevel="0" collapsed="false">
      <c r="A947" s="0" t="s">
        <v>61</v>
      </c>
      <c r="B947" s="0" t="s">
        <v>3655</v>
      </c>
      <c r="C947" s="0" t="n">
        <v>7621003</v>
      </c>
      <c r="D947" s="0" t="n">
        <v>7621461</v>
      </c>
      <c r="F947" s="0" t="s">
        <v>21</v>
      </c>
      <c r="G947" s="0" t="n">
        <v>152</v>
      </c>
      <c r="H947" s="0" t="n">
        <v>21225140</v>
      </c>
    </row>
    <row r="948" customFormat="false" ht="15" hidden="false" customHeight="false" outlineLevel="0" collapsed="false">
      <c r="A948" s="0" t="s">
        <v>147</v>
      </c>
      <c r="B948" s="0" t="s">
        <v>3656</v>
      </c>
      <c r="C948" s="0" t="n">
        <v>7621458</v>
      </c>
      <c r="D948" s="0" t="n">
        <v>7623185</v>
      </c>
      <c r="F948" s="0" t="s">
        <v>21</v>
      </c>
      <c r="G948" s="0" t="n">
        <v>575</v>
      </c>
      <c r="H948" s="0" t="n">
        <v>32141315</v>
      </c>
      <c r="J948" s="2" t="s">
        <v>151</v>
      </c>
      <c r="K948" s="0" t="s">
        <v>3657</v>
      </c>
      <c r="L948" s="0" t="s">
        <v>3658</v>
      </c>
      <c r="M948" s="0" t="s">
        <v>151</v>
      </c>
      <c r="N948" s="0" t="s">
        <v>152</v>
      </c>
    </row>
    <row r="949" customFormat="false" ht="15" hidden="false" customHeight="false" outlineLevel="0" collapsed="false">
      <c r="A949" s="0" t="s">
        <v>61</v>
      </c>
      <c r="B949" s="0" t="s">
        <v>3659</v>
      </c>
      <c r="C949" s="0" t="n">
        <v>7623285</v>
      </c>
      <c r="D949" s="0" t="n">
        <v>7624064</v>
      </c>
      <c r="F949" s="0" t="s">
        <v>21</v>
      </c>
      <c r="G949" s="0" t="n">
        <v>259</v>
      </c>
      <c r="H949" s="0" t="n">
        <v>21225141</v>
      </c>
      <c r="K949" s="0" t="s">
        <v>3660</v>
      </c>
      <c r="L949" s="0" t="s">
        <v>3661</v>
      </c>
      <c r="M949" s="0" t="s">
        <v>3662</v>
      </c>
      <c r="N949" s="0" t="s">
        <v>3663</v>
      </c>
    </row>
    <row r="950" customFormat="false" ht="15" hidden="false" customHeight="false" outlineLevel="0" collapsed="false">
      <c r="E950" s="0" t="s">
        <v>10</v>
      </c>
      <c r="F950" s="0" t="n">
        <v>15922263</v>
      </c>
      <c r="G950" s="0" t="s">
        <v>3664</v>
      </c>
      <c r="H950" s="0" t="s">
        <v>3665</v>
      </c>
    </row>
    <row r="951" customFormat="false" ht="15" hidden="false" customHeight="false" outlineLevel="0" collapsed="false">
      <c r="A951" s="0" t="s">
        <v>61</v>
      </c>
      <c r="B951" s="0" t="s">
        <v>3666</v>
      </c>
      <c r="C951" s="0" t="n">
        <v>1943838</v>
      </c>
      <c r="D951" s="0" t="n">
        <v>1944395</v>
      </c>
      <c r="F951" s="0" t="s">
        <v>21</v>
      </c>
      <c r="G951" s="0" t="n">
        <v>185</v>
      </c>
      <c r="H951" s="0" t="n">
        <v>15922253</v>
      </c>
    </row>
    <row r="952" customFormat="false" ht="15" hidden="false" customHeight="false" outlineLevel="0" collapsed="false">
      <c r="A952" s="0" t="s">
        <v>3667</v>
      </c>
      <c r="B952" s="0" t="s">
        <v>3668</v>
      </c>
      <c r="C952" s="0" t="n">
        <v>1944470</v>
      </c>
      <c r="D952" s="0" t="n">
        <v>1945795</v>
      </c>
      <c r="F952" s="0" t="s">
        <v>21</v>
      </c>
      <c r="G952" s="0" t="n">
        <v>441</v>
      </c>
      <c r="H952" s="0" t="n">
        <v>15922254</v>
      </c>
      <c r="J952" s="2" t="s">
        <v>395</v>
      </c>
      <c r="K952" s="0" t="s">
        <v>3669</v>
      </c>
      <c r="L952" s="0" t="s">
        <v>3670</v>
      </c>
      <c r="M952" s="0" t="s">
        <v>395</v>
      </c>
      <c r="N952" s="0" t="s">
        <v>25</v>
      </c>
    </row>
    <row r="953" customFormat="false" ht="15" hidden="false" customHeight="false" outlineLevel="0" collapsed="false">
      <c r="A953" s="0" t="s">
        <v>3671</v>
      </c>
      <c r="B953" s="0" t="s">
        <v>3672</v>
      </c>
      <c r="C953" s="0" t="n">
        <v>1945767</v>
      </c>
      <c r="D953" s="0" t="n">
        <v>1946375</v>
      </c>
      <c r="F953" s="0" t="s">
        <v>21</v>
      </c>
      <c r="G953" s="0" t="n">
        <v>202</v>
      </c>
      <c r="H953" s="0" t="n">
        <v>15922255</v>
      </c>
      <c r="J953" s="2" t="s">
        <v>3673</v>
      </c>
      <c r="K953" s="0" t="s">
        <v>3674</v>
      </c>
      <c r="L953" s="0" t="s">
        <v>3675</v>
      </c>
      <c r="M953" s="0" t="s">
        <v>3673</v>
      </c>
      <c r="N953" s="0" t="s">
        <v>3676</v>
      </c>
    </row>
    <row r="954" customFormat="false" ht="15" hidden="false" customHeight="false" outlineLevel="0" collapsed="false">
      <c r="A954" s="0" t="s">
        <v>61</v>
      </c>
      <c r="B954" s="0" t="s">
        <v>3677</v>
      </c>
      <c r="C954" s="0" t="n">
        <v>1946619</v>
      </c>
      <c r="D954" s="0" t="n">
        <v>1947122</v>
      </c>
      <c r="F954" s="0" t="s">
        <v>21</v>
      </c>
      <c r="G954" s="0" t="n">
        <v>167</v>
      </c>
      <c r="H954" s="0" t="n">
        <v>15922256</v>
      </c>
      <c r="K954" s="0" t="s">
        <v>3678</v>
      </c>
      <c r="L954" s="0" t="s">
        <v>3679</v>
      </c>
    </row>
    <row r="955" customFormat="false" ht="15" hidden="false" customHeight="false" outlineLevel="0" collapsed="false">
      <c r="A955" s="0" t="s">
        <v>3680</v>
      </c>
      <c r="B955" s="0" t="s">
        <v>3681</v>
      </c>
      <c r="C955" s="0" t="n">
        <v>1947123</v>
      </c>
      <c r="D955" s="0" t="n">
        <v>1948187</v>
      </c>
      <c r="F955" s="0" t="s">
        <v>21</v>
      </c>
      <c r="G955" s="0" t="n">
        <v>354</v>
      </c>
      <c r="H955" s="0" t="n">
        <v>15922257</v>
      </c>
      <c r="J955" s="2" t="s">
        <v>528</v>
      </c>
      <c r="K955" s="0" t="s">
        <v>3682</v>
      </c>
      <c r="L955" s="0" t="s">
        <v>3683</v>
      </c>
      <c r="M955" s="0" t="s">
        <v>528</v>
      </c>
      <c r="N955" s="0" t="s">
        <v>3684</v>
      </c>
    </row>
    <row r="956" customFormat="false" ht="15" hidden="false" customHeight="false" outlineLevel="0" collapsed="false">
      <c r="A956" s="0" t="s">
        <v>2431</v>
      </c>
      <c r="B956" s="0" t="s">
        <v>3685</v>
      </c>
      <c r="C956" s="0" t="n">
        <v>1948527</v>
      </c>
      <c r="D956" s="0" t="n">
        <v>1949585</v>
      </c>
      <c r="F956" s="0" t="s">
        <v>21</v>
      </c>
      <c r="G956" s="0" t="n">
        <v>352</v>
      </c>
      <c r="H956" s="0" t="n">
        <v>15922258</v>
      </c>
      <c r="K956" s="0" t="s">
        <v>87</v>
      </c>
      <c r="L956" s="0" t="s">
        <v>88</v>
      </c>
      <c r="M956" s="0" t="s">
        <v>907</v>
      </c>
      <c r="N956" s="0" t="s">
        <v>908</v>
      </c>
    </row>
    <row r="957" customFormat="false" ht="15" hidden="false" customHeight="false" outlineLevel="0" collapsed="false">
      <c r="A957" s="0" t="s">
        <v>3686</v>
      </c>
      <c r="B957" s="0" t="s">
        <v>3687</v>
      </c>
      <c r="C957" s="0" t="n">
        <v>1950215</v>
      </c>
      <c r="D957" s="0" t="n">
        <v>1950436</v>
      </c>
      <c r="F957" s="0" t="s">
        <v>15</v>
      </c>
      <c r="G957" s="0" t="n">
        <v>73</v>
      </c>
      <c r="H957" s="0" t="n">
        <v>15922259</v>
      </c>
      <c r="J957" s="2" t="s">
        <v>3688</v>
      </c>
      <c r="K957" s="0" t="s">
        <v>3689</v>
      </c>
      <c r="L957" s="0" t="s">
        <v>3690</v>
      </c>
      <c r="M957" s="0" t="s">
        <v>3688</v>
      </c>
      <c r="N957" s="0" t="s">
        <v>3691</v>
      </c>
    </row>
    <row r="958" customFormat="false" ht="15" hidden="false" customHeight="false" outlineLevel="0" collapsed="false">
      <c r="A958" s="0" t="s">
        <v>3692</v>
      </c>
      <c r="B958" s="0" t="s">
        <v>3693</v>
      </c>
      <c r="C958" s="0" t="n">
        <v>1950409</v>
      </c>
      <c r="D958" s="0" t="n">
        <v>1950810</v>
      </c>
      <c r="F958" s="0" t="s">
        <v>15</v>
      </c>
      <c r="G958" s="0" t="n">
        <v>133</v>
      </c>
      <c r="H958" s="0" t="n">
        <v>15922260</v>
      </c>
      <c r="J958" s="2" t="s">
        <v>274</v>
      </c>
      <c r="K958" s="0" t="s">
        <v>272</v>
      </c>
      <c r="L958" s="0" t="s">
        <v>273</v>
      </c>
      <c r="M958" s="0" t="s">
        <v>274</v>
      </c>
      <c r="N958" s="0" t="s">
        <v>275</v>
      </c>
    </row>
    <row r="959" customFormat="false" ht="15" hidden="false" customHeight="false" outlineLevel="0" collapsed="false">
      <c r="A959" s="0" t="s">
        <v>3694</v>
      </c>
      <c r="B959" s="0" t="s">
        <v>3695</v>
      </c>
      <c r="C959" s="0" t="n">
        <v>1951714</v>
      </c>
      <c r="D959" s="0" t="n">
        <v>1952595</v>
      </c>
      <c r="F959" s="0" t="s">
        <v>15</v>
      </c>
      <c r="G959" s="0" t="n">
        <v>293</v>
      </c>
      <c r="H959" s="0" t="n">
        <v>15922261</v>
      </c>
      <c r="J959" s="2" t="s">
        <v>3673</v>
      </c>
      <c r="K959" s="0" t="s">
        <v>3696</v>
      </c>
      <c r="L959" s="0" t="s">
        <v>3697</v>
      </c>
      <c r="M959" s="0" t="s">
        <v>3698</v>
      </c>
      <c r="N959" s="0" t="s">
        <v>3699</v>
      </c>
    </row>
    <row r="960" customFormat="false" ht="15" hidden="false" customHeight="false" outlineLevel="0" collapsed="false">
      <c r="A960" s="6" t="s">
        <v>61</v>
      </c>
      <c r="B960" s="0" t="s">
        <v>3700</v>
      </c>
      <c r="C960" s="6" t="n">
        <v>1952579</v>
      </c>
      <c r="D960" s="6" t="n">
        <v>1953592</v>
      </c>
      <c r="E960" s="6"/>
      <c r="F960" s="6" t="s">
        <v>15</v>
      </c>
      <c r="G960" s="6" t="n">
        <v>337</v>
      </c>
      <c r="H960" s="6" t="n">
        <v>15922262</v>
      </c>
      <c r="I960" s="1" t="s">
        <v>467</v>
      </c>
    </row>
    <row r="961" customFormat="false" ht="15" hidden="false" customHeight="false" outlineLevel="0" collapsed="false">
      <c r="A961" s="6" t="s">
        <v>350</v>
      </c>
      <c r="B961" s="0" t="s">
        <v>3701</v>
      </c>
      <c r="C961" s="6" t="n">
        <v>1953593</v>
      </c>
      <c r="D961" s="6" t="n">
        <v>1954990</v>
      </c>
      <c r="E961" s="6"/>
      <c r="F961" s="6" t="s">
        <v>15</v>
      </c>
      <c r="G961" s="6" t="n">
        <v>465</v>
      </c>
      <c r="H961" s="6" t="n">
        <v>15922263</v>
      </c>
      <c r="I961" s="7" t="s">
        <v>68</v>
      </c>
      <c r="J961" s="2" t="s">
        <v>161</v>
      </c>
      <c r="K961" s="0" t="s">
        <v>69</v>
      </c>
      <c r="L961" s="0" t="s">
        <v>70</v>
      </c>
      <c r="M961" s="0" t="s">
        <v>3702</v>
      </c>
      <c r="N961" s="0" t="s">
        <v>3703</v>
      </c>
    </row>
    <row r="962" customFormat="false" ht="15" hidden="false" customHeight="false" outlineLevel="0" collapsed="false">
      <c r="A962" s="0" t="s">
        <v>61</v>
      </c>
      <c r="B962" s="0" t="s">
        <v>3704</v>
      </c>
      <c r="C962" s="0" t="n">
        <v>1954995</v>
      </c>
      <c r="D962" s="0" t="n">
        <v>1955969</v>
      </c>
      <c r="F962" s="0" t="s">
        <v>21</v>
      </c>
      <c r="G962" s="0" t="n">
        <v>324</v>
      </c>
      <c r="H962" s="0" t="n">
        <v>15922264</v>
      </c>
      <c r="K962" s="0" t="s">
        <v>3705</v>
      </c>
      <c r="L962" s="0" t="s">
        <v>3706</v>
      </c>
      <c r="M962" s="0" t="s">
        <v>3707</v>
      </c>
      <c r="N962" s="0" t="s">
        <v>17</v>
      </c>
    </row>
    <row r="963" customFormat="false" ht="15" hidden="false" customHeight="false" outlineLevel="0" collapsed="false">
      <c r="A963" s="0" t="s">
        <v>61</v>
      </c>
      <c r="B963" s="0" t="s">
        <v>3708</v>
      </c>
      <c r="C963" s="0" t="n">
        <v>1956173</v>
      </c>
      <c r="D963" s="0" t="n">
        <v>1957093</v>
      </c>
      <c r="F963" s="0" t="s">
        <v>21</v>
      </c>
      <c r="G963" s="0" t="n">
        <v>306</v>
      </c>
      <c r="H963" s="0" t="n">
        <v>15922265</v>
      </c>
      <c r="M963" s="0" t="s">
        <v>3709</v>
      </c>
      <c r="N963" s="0" t="s">
        <v>172</v>
      </c>
    </row>
    <row r="964" customFormat="false" ht="15" hidden="false" customHeight="false" outlineLevel="0" collapsed="false">
      <c r="A964" s="0" t="s">
        <v>61</v>
      </c>
      <c r="B964" s="0" t="s">
        <v>3710</v>
      </c>
      <c r="C964" s="0" t="n">
        <v>1957418</v>
      </c>
      <c r="D964" s="0" t="n">
        <v>1957825</v>
      </c>
      <c r="F964" s="0" t="s">
        <v>21</v>
      </c>
      <c r="G964" s="0" t="n">
        <v>135</v>
      </c>
      <c r="H964" s="0" t="n">
        <v>15922266</v>
      </c>
      <c r="K964" s="0" t="s">
        <v>87</v>
      </c>
      <c r="L964" s="0" t="s">
        <v>88</v>
      </c>
    </row>
    <row r="965" customFormat="false" ht="15" hidden="false" customHeight="false" outlineLevel="0" collapsed="false">
      <c r="A965" s="0" t="s">
        <v>61</v>
      </c>
      <c r="B965" s="0" t="s">
        <v>3711</v>
      </c>
      <c r="C965" s="0" t="n">
        <v>1958097</v>
      </c>
      <c r="D965" s="0" t="n">
        <v>1958477</v>
      </c>
      <c r="F965" s="0" t="s">
        <v>21</v>
      </c>
      <c r="G965" s="0" t="n">
        <v>126</v>
      </c>
      <c r="H965" s="0" t="n">
        <v>15922267</v>
      </c>
      <c r="K965" s="0" t="s">
        <v>3712</v>
      </c>
      <c r="L965" s="0" t="s">
        <v>3713</v>
      </c>
      <c r="M965" s="0" t="s">
        <v>3714</v>
      </c>
      <c r="N965" s="0" t="s">
        <v>114</v>
      </c>
    </row>
    <row r="966" customFormat="false" ht="15" hidden="false" customHeight="false" outlineLevel="0" collapsed="false">
      <c r="A966" s="0" t="s">
        <v>3715</v>
      </c>
      <c r="B966" s="0" t="s">
        <v>3716</v>
      </c>
      <c r="C966" s="0" t="n">
        <v>1959506</v>
      </c>
      <c r="D966" s="0" t="n">
        <v>1960915</v>
      </c>
      <c r="F966" s="0" t="s">
        <v>21</v>
      </c>
      <c r="G966" s="0" t="n">
        <v>469</v>
      </c>
      <c r="H966" s="0" t="n">
        <v>15922268</v>
      </c>
      <c r="J966" s="2" t="s">
        <v>3717</v>
      </c>
      <c r="K966" s="0" t="s">
        <v>3718</v>
      </c>
      <c r="L966" s="0" t="s">
        <v>3719</v>
      </c>
      <c r="M966" s="0" t="s">
        <v>3717</v>
      </c>
      <c r="N966" s="0" t="s">
        <v>3720</v>
      </c>
    </row>
    <row r="967" customFormat="false" ht="15" hidden="false" customHeight="false" outlineLevel="0" collapsed="false">
      <c r="A967" s="0" t="s">
        <v>61</v>
      </c>
      <c r="B967" s="0" t="s">
        <v>3721</v>
      </c>
      <c r="C967" s="0" t="n">
        <v>1961421</v>
      </c>
      <c r="D967" s="0" t="n">
        <v>1962482</v>
      </c>
      <c r="F967" s="0" t="s">
        <v>15</v>
      </c>
      <c r="G967" s="0" t="n">
        <v>353</v>
      </c>
      <c r="H967" s="0" t="n">
        <v>15922269</v>
      </c>
      <c r="K967" s="0" t="s">
        <v>3722</v>
      </c>
      <c r="L967" s="0" t="s">
        <v>3713</v>
      </c>
      <c r="M967" s="0" t="s">
        <v>3723</v>
      </c>
      <c r="N967" s="0" t="s">
        <v>3724</v>
      </c>
    </row>
    <row r="968" customFormat="false" ht="15" hidden="false" customHeight="false" outlineLevel="0" collapsed="false">
      <c r="A968" s="0" t="s">
        <v>3725</v>
      </c>
      <c r="B968" s="0" t="s">
        <v>3726</v>
      </c>
      <c r="C968" s="0" t="n">
        <v>1962487</v>
      </c>
      <c r="D968" s="0" t="n">
        <v>1962924</v>
      </c>
      <c r="F968" s="0" t="s">
        <v>21</v>
      </c>
      <c r="G968" s="0" t="n">
        <v>145</v>
      </c>
      <c r="H968" s="0" t="n">
        <v>15922270</v>
      </c>
      <c r="K968" s="0" t="s">
        <v>3727</v>
      </c>
      <c r="L968" s="0" t="s">
        <v>3728</v>
      </c>
      <c r="M968" s="0" t="s">
        <v>1526</v>
      </c>
      <c r="N968" s="0" t="s">
        <v>1527</v>
      </c>
    </row>
    <row r="969" customFormat="false" ht="15" hidden="false" customHeight="false" outlineLevel="0" collapsed="false">
      <c r="A969" s="0" t="s">
        <v>61</v>
      </c>
      <c r="B969" s="0" t="s">
        <v>3729</v>
      </c>
      <c r="C969" s="0" t="n">
        <v>1962902</v>
      </c>
      <c r="D969" s="0" t="n">
        <v>1963213</v>
      </c>
      <c r="F969" s="0" t="s">
        <v>21</v>
      </c>
      <c r="G969" s="0" t="n">
        <v>103</v>
      </c>
      <c r="H969" s="0" t="n">
        <v>15922271</v>
      </c>
      <c r="K969" s="0" t="s">
        <v>3730</v>
      </c>
      <c r="L969" s="0" t="s">
        <v>3731</v>
      </c>
      <c r="M969" s="0" t="s">
        <v>1526</v>
      </c>
      <c r="N969" s="0" t="s">
        <v>1527</v>
      </c>
    </row>
    <row r="970" customFormat="false" ht="15" hidden="false" customHeight="false" outlineLevel="0" collapsed="false">
      <c r="A970" s="0" t="s">
        <v>3732</v>
      </c>
      <c r="B970" s="0" t="s">
        <v>3733</v>
      </c>
      <c r="C970" s="0" t="n">
        <v>1963215</v>
      </c>
      <c r="D970" s="0" t="n">
        <v>1964729</v>
      </c>
      <c r="F970" s="0" t="s">
        <v>21</v>
      </c>
      <c r="G970" s="0" t="n">
        <v>504</v>
      </c>
      <c r="H970" s="0" t="n">
        <v>15922272</v>
      </c>
      <c r="J970" s="2" t="s">
        <v>3734</v>
      </c>
      <c r="K970" s="0" t="s">
        <v>3735</v>
      </c>
      <c r="L970" s="0" t="s">
        <v>3736</v>
      </c>
      <c r="M970" s="0" t="s">
        <v>3734</v>
      </c>
      <c r="N970" s="0" t="s">
        <v>3737</v>
      </c>
    </row>
    <row r="971" customFormat="false" ht="15" hidden="false" customHeight="false" outlineLevel="0" collapsed="false">
      <c r="A971" s="0" t="s">
        <v>2431</v>
      </c>
      <c r="B971" s="0" t="s">
        <v>3738</v>
      </c>
      <c r="C971" s="0" t="n">
        <v>1964886</v>
      </c>
      <c r="D971" s="0" t="n">
        <v>1965950</v>
      </c>
      <c r="F971" s="0" t="s">
        <v>15</v>
      </c>
      <c r="G971" s="0" t="n">
        <v>354</v>
      </c>
      <c r="H971" s="0" t="n">
        <v>15922273</v>
      </c>
      <c r="K971" s="0" t="s">
        <v>3739</v>
      </c>
      <c r="L971" s="0" t="s">
        <v>3740</v>
      </c>
      <c r="M971" s="0" t="s">
        <v>907</v>
      </c>
      <c r="N971" s="0" t="s">
        <v>908</v>
      </c>
    </row>
    <row r="972" customFormat="false" ht="15" hidden="false" customHeight="false" outlineLevel="0" collapsed="false">
      <c r="E972" s="0" t="s">
        <v>10</v>
      </c>
      <c r="F972" s="0" t="n">
        <v>170077638</v>
      </c>
      <c r="G972" s="0" t="s">
        <v>3741</v>
      </c>
      <c r="H972" s="0" t="s">
        <v>3742</v>
      </c>
    </row>
    <row r="973" customFormat="false" ht="15" hidden="false" customHeight="false" outlineLevel="0" collapsed="false">
      <c r="A973" s="0" t="s">
        <v>3743</v>
      </c>
      <c r="B973" s="0" t="s">
        <v>3744</v>
      </c>
      <c r="C973" s="0" t="n">
        <v>1040008</v>
      </c>
      <c r="D973" s="0" t="n">
        <v>1041075</v>
      </c>
      <c r="F973" s="0" t="s">
        <v>21</v>
      </c>
      <c r="G973" s="0" t="n">
        <v>355</v>
      </c>
      <c r="H973" s="0" t="n">
        <v>170077628</v>
      </c>
      <c r="J973" s="2" t="s">
        <v>3745</v>
      </c>
      <c r="K973" s="0" t="s">
        <v>3746</v>
      </c>
      <c r="L973" s="0" t="s">
        <v>3747</v>
      </c>
      <c r="M973" s="0" t="s">
        <v>3745</v>
      </c>
      <c r="N973" s="0" t="s">
        <v>3748</v>
      </c>
    </row>
    <row r="974" customFormat="false" ht="15" hidden="false" customHeight="false" outlineLevel="0" collapsed="false">
      <c r="A974" s="0" t="s">
        <v>3749</v>
      </c>
      <c r="B974" s="0" t="s">
        <v>3750</v>
      </c>
      <c r="C974" s="0" t="n">
        <v>1041231</v>
      </c>
      <c r="D974" s="0" t="n">
        <v>1041740</v>
      </c>
      <c r="F974" s="0" t="s">
        <v>15</v>
      </c>
      <c r="G974" s="0" t="n">
        <v>169</v>
      </c>
      <c r="H974" s="0" t="n">
        <v>170077629</v>
      </c>
      <c r="K974" s="0" t="s">
        <v>3751</v>
      </c>
      <c r="L974" s="0" t="s">
        <v>3752</v>
      </c>
    </row>
    <row r="975" customFormat="false" ht="15" hidden="false" customHeight="false" outlineLevel="0" collapsed="false">
      <c r="A975" s="0" t="s">
        <v>3753</v>
      </c>
      <c r="B975" s="0" t="s">
        <v>3754</v>
      </c>
      <c r="C975" s="0" t="n">
        <v>1041784</v>
      </c>
      <c r="D975" s="0" t="n">
        <v>1041897</v>
      </c>
      <c r="F975" s="0" t="s">
        <v>15</v>
      </c>
      <c r="G975" s="0" t="n">
        <v>37</v>
      </c>
      <c r="H975" s="0" t="n">
        <v>170077630</v>
      </c>
      <c r="K975" s="0" t="s">
        <v>3755</v>
      </c>
      <c r="L975" s="0" t="s">
        <v>3756</v>
      </c>
    </row>
    <row r="976" customFormat="false" ht="15" hidden="false" customHeight="false" outlineLevel="0" collapsed="false">
      <c r="A976" s="0" t="s">
        <v>3757</v>
      </c>
      <c r="B976" s="0" t="s">
        <v>3758</v>
      </c>
      <c r="C976" s="0" t="n">
        <v>1042257</v>
      </c>
      <c r="D976" s="0" t="n">
        <v>1042904</v>
      </c>
      <c r="F976" s="0" t="s">
        <v>21</v>
      </c>
      <c r="G976" s="0" t="n">
        <v>215</v>
      </c>
      <c r="H976" s="0" t="n">
        <v>170077631</v>
      </c>
      <c r="J976" s="2" t="s">
        <v>3759</v>
      </c>
      <c r="K976" s="0" t="s">
        <v>3760</v>
      </c>
      <c r="L976" s="0" t="s">
        <v>3761</v>
      </c>
      <c r="M976" s="0" t="s">
        <v>3759</v>
      </c>
      <c r="N976" s="0" t="s">
        <v>782</v>
      </c>
    </row>
    <row r="977" customFormat="false" ht="15" hidden="false" customHeight="false" outlineLevel="0" collapsed="false">
      <c r="A977" s="0" t="s">
        <v>61</v>
      </c>
      <c r="B977" s="0" t="s">
        <v>3762</v>
      </c>
      <c r="C977" s="0" t="n">
        <v>1042942</v>
      </c>
      <c r="D977" s="0" t="n">
        <v>1044066</v>
      </c>
      <c r="F977" s="0" t="s">
        <v>21</v>
      </c>
      <c r="G977" s="0" t="n">
        <v>374</v>
      </c>
      <c r="H977" s="0" t="n">
        <v>170077632</v>
      </c>
      <c r="K977" s="0" t="s">
        <v>3763</v>
      </c>
      <c r="L977" s="0" t="s">
        <v>3764</v>
      </c>
      <c r="M977" s="0" t="s">
        <v>3765</v>
      </c>
      <c r="N977" s="0" t="s">
        <v>3766</v>
      </c>
    </row>
    <row r="978" customFormat="false" ht="15" hidden="false" customHeight="false" outlineLevel="0" collapsed="false">
      <c r="A978" s="0" t="s">
        <v>61</v>
      </c>
      <c r="B978" s="0" t="s">
        <v>3767</v>
      </c>
      <c r="C978" s="0" t="n">
        <v>1044129</v>
      </c>
      <c r="D978" s="0" t="n">
        <v>1044533</v>
      </c>
      <c r="F978" s="0" t="s">
        <v>21</v>
      </c>
      <c r="G978" s="0" t="n">
        <v>134</v>
      </c>
      <c r="H978" s="0" t="n">
        <v>170077633</v>
      </c>
      <c r="K978" s="0" t="s">
        <v>3768</v>
      </c>
      <c r="L978" s="0" t="s">
        <v>3769</v>
      </c>
      <c r="M978" s="0" t="s">
        <v>3770</v>
      </c>
      <c r="N978" s="0" t="s">
        <v>3771</v>
      </c>
    </row>
    <row r="979" customFormat="false" ht="15" hidden="false" customHeight="false" outlineLevel="0" collapsed="false">
      <c r="A979" s="0" t="s">
        <v>3772</v>
      </c>
      <c r="B979" s="0" t="s">
        <v>3773</v>
      </c>
      <c r="C979" s="0" t="n">
        <v>1044719</v>
      </c>
      <c r="D979" s="0" t="n">
        <v>1047859</v>
      </c>
      <c r="F979" s="0" t="s">
        <v>15</v>
      </c>
      <c r="G979" s="0" t="n">
        <v>1046</v>
      </c>
      <c r="H979" s="0" t="n">
        <v>170077634</v>
      </c>
      <c r="J979" s="2" t="s">
        <v>3318</v>
      </c>
      <c r="K979" s="0" t="s">
        <v>3297</v>
      </c>
      <c r="L979" s="0" t="s">
        <v>3298</v>
      </c>
      <c r="M979" s="0" t="s">
        <v>3318</v>
      </c>
      <c r="N979" s="0" t="s">
        <v>3319</v>
      </c>
    </row>
    <row r="980" customFormat="false" ht="15" hidden="false" customHeight="false" outlineLevel="0" collapsed="false">
      <c r="A980" s="0" t="s">
        <v>3774</v>
      </c>
      <c r="B980" s="0" t="s">
        <v>3775</v>
      </c>
      <c r="C980" s="0" t="n">
        <v>1047882</v>
      </c>
      <c r="D980" s="0" t="n">
        <v>1048520</v>
      </c>
      <c r="F980" s="0" t="s">
        <v>15</v>
      </c>
      <c r="G980" s="0" t="n">
        <v>212</v>
      </c>
      <c r="H980" s="0" t="n">
        <v>170077635</v>
      </c>
      <c r="J980" s="2" t="s">
        <v>3776</v>
      </c>
      <c r="K980" s="0" t="s">
        <v>3777</v>
      </c>
      <c r="L980" s="0" t="s">
        <v>3778</v>
      </c>
      <c r="M980" s="0" t="s">
        <v>3776</v>
      </c>
      <c r="N980" s="0" t="s">
        <v>3779</v>
      </c>
    </row>
    <row r="981" customFormat="false" ht="15" hidden="false" customHeight="false" outlineLevel="0" collapsed="false">
      <c r="A981" s="0" t="s">
        <v>3780</v>
      </c>
      <c r="B981" s="0" t="s">
        <v>3781</v>
      </c>
      <c r="C981" s="0" t="n">
        <v>1048533</v>
      </c>
      <c r="D981" s="0" t="n">
        <v>1049831</v>
      </c>
      <c r="F981" s="0" t="s">
        <v>21</v>
      </c>
      <c r="G981" s="0" t="n">
        <v>432</v>
      </c>
      <c r="H981" s="0" t="n">
        <v>170077636</v>
      </c>
      <c r="J981" s="2" t="s">
        <v>3782</v>
      </c>
      <c r="K981" s="0" t="s">
        <v>3783</v>
      </c>
      <c r="L981" s="0" t="s">
        <v>3784</v>
      </c>
      <c r="M981" s="0" t="s">
        <v>3782</v>
      </c>
      <c r="N981" s="0" t="s">
        <v>3785</v>
      </c>
    </row>
    <row r="982" customFormat="false" ht="15" hidden="false" customHeight="false" outlineLevel="0" collapsed="false">
      <c r="A982" s="0" t="s">
        <v>61</v>
      </c>
      <c r="B982" s="0" t="s">
        <v>3786</v>
      </c>
      <c r="C982" s="0" t="n">
        <v>1049976</v>
      </c>
      <c r="D982" s="0" t="n">
        <v>1050095</v>
      </c>
      <c r="F982" s="0" t="s">
        <v>21</v>
      </c>
      <c r="G982" s="0" t="n">
        <v>39</v>
      </c>
      <c r="H982" s="0" t="n">
        <v>170077637</v>
      </c>
    </row>
    <row r="983" customFormat="false" ht="15" hidden="false" customHeight="false" outlineLevel="0" collapsed="false">
      <c r="A983" s="6" t="s">
        <v>350</v>
      </c>
      <c r="B983" s="0" t="s">
        <v>3787</v>
      </c>
      <c r="C983" s="6" t="n">
        <v>1050247</v>
      </c>
      <c r="D983" s="6" t="n">
        <v>1052094</v>
      </c>
      <c r="E983" s="6"/>
      <c r="F983" s="6" t="s">
        <v>21</v>
      </c>
      <c r="G983" s="6" t="n">
        <v>615</v>
      </c>
      <c r="H983" s="6" t="n">
        <v>170077638</v>
      </c>
      <c r="I983" s="7" t="s">
        <v>68</v>
      </c>
      <c r="J983" s="2" t="s">
        <v>161</v>
      </c>
      <c r="K983" s="0" t="s">
        <v>69</v>
      </c>
      <c r="L983" s="0" t="s">
        <v>70</v>
      </c>
      <c r="M983" s="0" t="s">
        <v>3788</v>
      </c>
      <c r="N983" s="0" t="s">
        <v>3789</v>
      </c>
    </row>
    <row r="984" customFormat="false" ht="15" hidden="false" customHeight="false" outlineLevel="0" collapsed="false">
      <c r="A984" s="0" t="s">
        <v>3790</v>
      </c>
      <c r="B984" s="0" t="s">
        <v>3791</v>
      </c>
      <c r="C984" s="0" t="n">
        <v>1052582</v>
      </c>
      <c r="D984" s="0" t="n">
        <v>1056574</v>
      </c>
      <c r="F984" s="0" t="s">
        <v>21</v>
      </c>
      <c r="G984" s="0" t="n">
        <v>1330</v>
      </c>
      <c r="H984" s="0" t="n">
        <v>170077639</v>
      </c>
      <c r="J984" s="2" t="s">
        <v>3792</v>
      </c>
      <c r="K984" s="0" t="s">
        <v>3793</v>
      </c>
      <c r="L984" s="0" t="s">
        <v>3794</v>
      </c>
      <c r="M984" s="0" t="s">
        <v>3792</v>
      </c>
      <c r="N984" s="0" t="s">
        <v>3795</v>
      </c>
    </row>
    <row r="985" customFormat="false" ht="15" hidden="false" customHeight="false" outlineLevel="0" collapsed="false">
      <c r="A985" s="0" t="s">
        <v>61</v>
      </c>
      <c r="B985" s="0" t="s">
        <v>3796</v>
      </c>
      <c r="C985" s="0" t="n">
        <v>1056933</v>
      </c>
      <c r="D985" s="0" t="n">
        <v>1057517</v>
      </c>
      <c r="F985" s="0" t="s">
        <v>15</v>
      </c>
      <c r="G985" s="0" t="n">
        <v>194</v>
      </c>
      <c r="H985" s="0" t="n">
        <v>170077640</v>
      </c>
      <c r="K985" s="0" t="s">
        <v>3797</v>
      </c>
      <c r="L985" s="0" t="s">
        <v>3798</v>
      </c>
      <c r="M985" s="0" t="s">
        <v>3799</v>
      </c>
      <c r="N985" s="0" t="s">
        <v>2349</v>
      </c>
    </row>
    <row r="986" customFormat="false" ht="15" hidden="false" customHeight="false" outlineLevel="0" collapsed="false">
      <c r="A986" s="0" t="s">
        <v>61</v>
      </c>
      <c r="B986" s="0" t="s">
        <v>3800</v>
      </c>
      <c r="C986" s="0" t="n">
        <v>1057556</v>
      </c>
      <c r="D986" s="0" t="n">
        <v>1059031</v>
      </c>
      <c r="F986" s="0" t="s">
        <v>21</v>
      </c>
      <c r="G986" s="0" t="n">
        <v>491</v>
      </c>
      <c r="H986" s="0" t="n">
        <v>170077641</v>
      </c>
    </row>
    <row r="987" customFormat="false" ht="15" hidden="false" customHeight="false" outlineLevel="0" collapsed="false">
      <c r="A987" s="0" t="s">
        <v>3801</v>
      </c>
      <c r="B987" s="0" t="s">
        <v>3802</v>
      </c>
      <c r="C987" s="0" t="n">
        <v>1059243</v>
      </c>
      <c r="D987" s="0" t="n">
        <v>1060379</v>
      </c>
      <c r="F987" s="0" t="s">
        <v>15</v>
      </c>
      <c r="G987" s="0" t="n">
        <v>378</v>
      </c>
      <c r="H987" s="0" t="n">
        <v>170077642</v>
      </c>
      <c r="J987" s="2" t="s">
        <v>3803</v>
      </c>
      <c r="K987" s="0" t="s">
        <v>3804</v>
      </c>
      <c r="L987" s="0" t="s">
        <v>3805</v>
      </c>
      <c r="M987" s="0" t="s">
        <v>3803</v>
      </c>
      <c r="N987" s="0" t="s">
        <v>405</v>
      </c>
    </row>
    <row r="988" customFormat="false" ht="15" hidden="false" customHeight="false" outlineLevel="0" collapsed="false">
      <c r="A988" s="0" t="s">
        <v>3806</v>
      </c>
      <c r="B988" s="0" t="s">
        <v>3807</v>
      </c>
      <c r="C988" s="0" t="n">
        <v>1060473</v>
      </c>
      <c r="D988" s="0" t="n">
        <v>1062479</v>
      </c>
      <c r="F988" s="0" t="s">
        <v>21</v>
      </c>
      <c r="G988" s="0" t="n">
        <v>668</v>
      </c>
      <c r="H988" s="0" t="n">
        <v>170077643</v>
      </c>
      <c r="J988" s="2" t="s">
        <v>3808</v>
      </c>
      <c r="K988" s="0" t="s">
        <v>3809</v>
      </c>
      <c r="L988" s="0" t="s">
        <v>3810</v>
      </c>
      <c r="M988" s="0" t="s">
        <v>3808</v>
      </c>
      <c r="N988" s="0" t="s">
        <v>3811</v>
      </c>
    </row>
    <row r="989" customFormat="false" ht="15" hidden="false" customHeight="false" outlineLevel="0" collapsed="false">
      <c r="A989" s="0" t="s">
        <v>3812</v>
      </c>
      <c r="B989" s="0" t="s">
        <v>3813</v>
      </c>
      <c r="C989" s="0" t="n">
        <v>1062649</v>
      </c>
      <c r="D989" s="0" t="n">
        <v>1063905</v>
      </c>
      <c r="F989" s="0" t="s">
        <v>21</v>
      </c>
      <c r="G989" s="0" t="n">
        <v>418</v>
      </c>
      <c r="H989" s="0" t="n">
        <v>170077644</v>
      </c>
      <c r="J989" s="2" t="s">
        <v>3814</v>
      </c>
      <c r="K989" s="0" t="s">
        <v>3815</v>
      </c>
      <c r="L989" s="0" t="s">
        <v>3816</v>
      </c>
      <c r="M989" s="0" t="s">
        <v>3814</v>
      </c>
      <c r="N989" s="0" t="s">
        <v>3817</v>
      </c>
    </row>
    <row r="990" customFormat="false" ht="15" hidden="false" customHeight="false" outlineLevel="0" collapsed="false">
      <c r="A990" s="0" t="s">
        <v>3818</v>
      </c>
      <c r="B990" s="0" t="s">
        <v>3819</v>
      </c>
      <c r="C990" s="0" t="n">
        <v>1064055</v>
      </c>
      <c r="D990" s="0" t="n">
        <v>1064300</v>
      </c>
      <c r="F990" s="0" t="s">
        <v>21</v>
      </c>
      <c r="G990" s="0" t="n">
        <v>81</v>
      </c>
      <c r="H990" s="0" t="n">
        <v>170077645</v>
      </c>
      <c r="J990" s="2" t="s">
        <v>3820</v>
      </c>
      <c r="K990" s="0" t="s">
        <v>3821</v>
      </c>
      <c r="L990" s="0" t="s">
        <v>3822</v>
      </c>
      <c r="M990" s="0" t="s">
        <v>3820</v>
      </c>
      <c r="N990" s="0" t="s">
        <v>3823</v>
      </c>
    </row>
    <row r="991" customFormat="false" ht="15" hidden="false" customHeight="false" outlineLevel="0" collapsed="false">
      <c r="A991" s="0" t="s">
        <v>3824</v>
      </c>
      <c r="B991" s="0" t="s">
        <v>3825</v>
      </c>
      <c r="C991" s="0" t="n">
        <v>1064549</v>
      </c>
      <c r="D991" s="0" t="n">
        <v>1066006</v>
      </c>
      <c r="F991" s="0" t="s">
        <v>15</v>
      </c>
      <c r="G991" s="0" t="n">
        <v>485</v>
      </c>
      <c r="H991" s="0" t="n">
        <v>170077646</v>
      </c>
      <c r="J991" s="2" t="s">
        <v>3826</v>
      </c>
      <c r="K991" s="0" t="s">
        <v>3827</v>
      </c>
      <c r="L991" s="0" t="s">
        <v>3828</v>
      </c>
      <c r="M991" s="0" t="s">
        <v>3826</v>
      </c>
      <c r="N991" s="0" t="s">
        <v>3829</v>
      </c>
    </row>
    <row r="992" customFormat="false" ht="15" hidden="false" customHeight="false" outlineLevel="0" collapsed="false">
      <c r="A992" s="0" t="s">
        <v>3830</v>
      </c>
      <c r="B992" s="0" t="s">
        <v>3831</v>
      </c>
      <c r="C992" s="0" t="n">
        <v>1066220</v>
      </c>
      <c r="D992" s="0" t="n">
        <v>1066606</v>
      </c>
      <c r="F992" s="0" t="s">
        <v>21</v>
      </c>
      <c r="G992" s="0" t="n">
        <v>128</v>
      </c>
      <c r="H992" s="0" t="n">
        <v>170077647</v>
      </c>
      <c r="J992" s="2" t="s">
        <v>3832</v>
      </c>
      <c r="K992" s="0" t="s">
        <v>3833</v>
      </c>
      <c r="L992" s="0" t="s">
        <v>3834</v>
      </c>
      <c r="M992" s="0" t="s">
        <v>3832</v>
      </c>
      <c r="N992" s="0" t="s">
        <v>3835</v>
      </c>
    </row>
    <row r="993" customFormat="false" ht="15" hidden="false" customHeight="false" outlineLevel="0" collapsed="false">
      <c r="A993" s="0" t="s">
        <v>3836</v>
      </c>
      <c r="B993" s="0" t="s">
        <v>3837</v>
      </c>
      <c r="C993" s="0" t="n">
        <v>1066694</v>
      </c>
      <c r="D993" s="0" t="n">
        <v>1067221</v>
      </c>
      <c r="F993" s="0" t="s">
        <v>21</v>
      </c>
      <c r="G993" s="0" t="n">
        <v>175</v>
      </c>
      <c r="H993" s="0" t="n">
        <v>170077648</v>
      </c>
      <c r="J993" s="2" t="s">
        <v>3838</v>
      </c>
      <c r="K993" s="0" t="s">
        <v>3839</v>
      </c>
      <c r="L993" s="0" t="s">
        <v>3840</v>
      </c>
      <c r="M993" s="0" t="s">
        <v>3838</v>
      </c>
      <c r="N993" s="0" t="s">
        <v>3841</v>
      </c>
    </row>
    <row r="994" customFormat="false" ht="15" hidden="false" customHeight="false" outlineLevel="0" collapsed="false">
      <c r="E994" s="0" t="s">
        <v>10</v>
      </c>
      <c r="F994" s="0" t="n">
        <v>56752529</v>
      </c>
      <c r="G994" s="0" t="s">
        <v>3842</v>
      </c>
      <c r="H994" s="0" t="s">
        <v>3843</v>
      </c>
    </row>
    <row r="995" customFormat="false" ht="15" hidden="false" customHeight="false" outlineLevel="0" collapsed="false">
      <c r="A995" s="0" t="s">
        <v>3844</v>
      </c>
      <c r="B995" s="0" t="s">
        <v>3845</v>
      </c>
      <c r="C995" s="0" t="n">
        <v>2680632</v>
      </c>
      <c r="D995" s="0" t="n">
        <v>2681738</v>
      </c>
      <c r="F995" s="0" t="s">
        <v>15</v>
      </c>
      <c r="G995" s="0" t="n">
        <v>368</v>
      </c>
      <c r="H995" s="0" t="n">
        <v>56752519</v>
      </c>
      <c r="J995" s="2" t="s">
        <v>145</v>
      </c>
      <c r="K995" s="0" t="s">
        <v>3846</v>
      </c>
      <c r="L995" s="0" t="s">
        <v>3847</v>
      </c>
      <c r="M995" s="0" t="s">
        <v>145</v>
      </c>
      <c r="N995" s="0" t="s">
        <v>146</v>
      </c>
    </row>
    <row r="996" customFormat="false" ht="15" hidden="false" customHeight="false" outlineLevel="0" collapsed="false">
      <c r="A996" s="0" t="s">
        <v>3848</v>
      </c>
      <c r="B996" s="0" t="s">
        <v>3849</v>
      </c>
      <c r="C996" s="0" t="n">
        <v>2681747</v>
      </c>
      <c r="D996" s="0" t="n">
        <v>2682424</v>
      </c>
      <c r="F996" s="0" t="s">
        <v>15</v>
      </c>
      <c r="G996" s="0" t="n">
        <v>225</v>
      </c>
      <c r="H996" s="0" t="n">
        <v>56752520</v>
      </c>
      <c r="J996" s="2" t="s">
        <v>145</v>
      </c>
      <c r="K996" s="0" t="s">
        <v>3850</v>
      </c>
      <c r="L996" s="0" t="s">
        <v>3851</v>
      </c>
      <c r="M996" s="0" t="s">
        <v>145</v>
      </c>
      <c r="N996" s="0" t="s">
        <v>146</v>
      </c>
    </row>
    <row r="997" customFormat="false" ht="15" hidden="false" customHeight="false" outlineLevel="0" collapsed="false">
      <c r="A997" s="0" t="s">
        <v>61</v>
      </c>
      <c r="B997" s="0" t="s">
        <v>3852</v>
      </c>
      <c r="C997" s="0" t="n">
        <v>2682511</v>
      </c>
      <c r="D997" s="0" t="n">
        <v>2683302</v>
      </c>
      <c r="F997" s="0" t="s">
        <v>15</v>
      </c>
      <c r="G997" s="0" t="n">
        <v>263</v>
      </c>
      <c r="H997" s="0" t="n">
        <v>56752521</v>
      </c>
      <c r="K997" s="0" t="s">
        <v>3853</v>
      </c>
      <c r="L997" s="0" t="s">
        <v>3854</v>
      </c>
    </row>
    <row r="998" customFormat="false" ht="15" hidden="false" customHeight="false" outlineLevel="0" collapsed="false">
      <c r="A998" s="0" t="s">
        <v>3855</v>
      </c>
      <c r="B998" s="0" t="s">
        <v>3856</v>
      </c>
      <c r="C998" s="0" t="n">
        <v>2683467</v>
      </c>
      <c r="D998" s="0" t="n">
        <v>2685983</v>
      </c>
      <c r="F998" s="0" t="s">
        <v>15</v>
      </c>
      <c r="G998" s="0" t="n">
        <v>838</v>
      </c>
      <c r="H998" s="0" t="n">
        <v>56752522</v>
      </c>
      <c r="J998" s="2" t="s">
        <v>3857</v>
      </c>
      <c r="K998" s="0" t="s">
        <v>3858</v>
      </c>
      <c r="L998" s="0" t="s">
        <v>3859</v>
      </c>
      <c r="M998" s="0" t="s">
        <v>3860</v>
      </c>
      <c r="N998" s="0" t="s">
        <v>3861</v>
      </c>
    </row>
    <row r="999" customFormat="false" ht="15" hidden="false" customHeight="false" outlineLevel="0" collapsed="false">
      <c r="A999" s="0" t="s">
        <v>61</v>
      </c>
      <c r="B999" s="0" t="s">
        <v>3862</v>
      </c>
      <c r="C999" s="0" t="n">
        <v>2686041</v>
      </c>
      <c r="D999" s="0" t="n">
        <v>2686370</v>
      </c>
      <c r="F999" s="0" t="s">
        <v>21</v>
      </c>
      <c r="G999" s="0" t="n">
        <v>109</v>
      </c>
      <c r="H999" s="0" t="n">
        <v>56752523</v>
      </c>
      <c r="K999" s="0" t="s">
        <v>3863</v>
      </c>
      <c r="L999" s="0" t="s">
        <v>3864</v>
      </c>
      <c r="M999" s="0" t="s">
        <v>3865</v>
      </c>
      <c r="N999" s="0" t="s">
        <v>3866</v>
      </c>
    </row>
    <row r="1000" customFormat="false" ht="15" hidden="false" customHeight="false" outlineLevel="0" collapsed="false">
      <c r="A1000" s="0" t="s">
        <v>3867</v>
      </c>
      <c r="B1000" s="0" t="s">
        <v>3868</v>
      </c>
      <c r="C1000" s="0" t="n">
        <v>2686428</v>
      </c>
      <c r="D1000" s="0" t="n">
        <v>2687447</v>
      </c>
      <c r="F1000" s="0" t="s">
        <v>15</v>
      </c>
      <c r="G1000" s="0" t="n">
        <v>339</v>
      </c>
      <c r="H1000" s="0" t="n">
        <v>56752524</v>
      </c>
      <c r="J1000" s="2" t="s">
        <v>3869</v>
      </c>
      <c r="K1000" s="0" t="s">
        <v>3870</v>
      </c>
      <c r="L1000" s="0" t="s">
        <v>3871</v>
      </c>
      <c r="M1000" s="0" t="s">
        <v>3869</v>
      </c>
      <c r="N1000" s="0" t="s">
        <v>3872</v>
      </c>
    </row>
    <row r="1001" customFormat="false" ht="15" hidden="false" customHeight="false" outlineLevel="0" collapsed="false">
      <c r="A1001" s="0" t="s">
        <v>3873</v>
      </c>
      <c r="B1001" s="0" t="s">
        <v>3874</v>
      </c>
      <c r="C1001" s="0" t="n">
        <v>2687507</v>
      </c>
      <c r="D1001" s="0" t="n">
        <v>2687932</v>
      </c>
      <c r="F1001" s="0" t="s">
        <v>21</v>
      </c>
      <c r="G1001" s="0" t="n">
        <v>141</v>
      </c>
      <c r="H1001" s="0" t="n">
        <v>56752525</v>
      </c>
      <c r="J1001" s="2" t="s">
        <v>3875</v>
      </c>
      <c r="K1001" s="0" t="s">
        <v>3876</v>
      </c>
      <c r="L1001" s="0" t="s">
        <v>3877</v>
      </c>
      <c r="M1001" s="0" t="s">
        <v>3875</v>
      </c>
      <c r="N1001" s="0" t="s">
        <v>3878</v>
      </c>
    </row>
    <row r="1002" customFormat="false" ht="15" hidden="false" customHeight="false" outlineLevel="0" collapsed="false">
      <c r="A1002" s="0" t="s">
        <v>3879</v>
      </c>
      <c r="B1002" s="0" t="s">
        <v>3880</v>
      </c>
      <c r="C1002" s="0" t="n">
        <v>2688023</v>
      </c>
      <c r="D1002" s="0" t="n">
        <v>2688838</v>
      </c>
      <c r="F1002" s="0" t="s">
        <v>15</v>
      </c>
      <c r="G1002" s="0" t="n">
        <v>271</v>
      </c>
      <c r="H1002" s="0" t="n">
        <v>56752526</v>
      </c>
      <c r="J1002" s="2" t="s">
        <v>3881</v>
      </c>
      <c r="K1002" s="0" t="s">
        <v>2616</v>
      </c>
      <c r="L1002" s="0" t="s">
        <v>324</v>
      </c>
      <c r="M1002" s="0" t="s">
        <v>3881</v>
      </c>
      <c r="N1002" s="0" t="s">
        <v>3882</v>
      </c>
    </row>
    <row r="1003" customFormat="false" ht="15" hidden="false" customHeight="false" outlineLevel="0" collapsed="false">
      <c r="A1003" s="0" t="s">
        <v>3883</v>
      </c>
      <c r="B1003" s="0" t="s">
        <v>3884</v>
      </c>
      <c r="C1003" s="0" t="n">
        <v>2688835</v>
      </c>
      <c r="D1003" s="0" t="n">
        <v>2689500</v>
      </c>
      <c r="F1003" s="0" t="s">
        <v>15</v>
      </c>
      <c r="G1003" s="0" t="n">
        <v>221</v>
      </c>
      <c r="H1003" s="0" t="n">
        <v>56752527</v>
      </c>
      <c r="J1003" s="2" t="s">
        <v>3885</v>
      </c>
      <c r="K1003" s="0" t="s">
        <v>3886</v>
      </c>
      <c r="L1003" s="0" t="s">
        <v>3887</v>
      </c>
      <c r="M1003" s="0" t="s">
        <v>3885</v>
      </c>
      <c r="N1003" s="0" t="s">
        <v>3882</v>
      </c>
    </row>
    <row r="1004" customFormat="false" ht="15" hidden="false" customHeight="false" outlineLevel="0" collapsed="false">
      <c r="A1004" s="0" t="s">
        <v>3888</v>
      </c>
      <c r="B1004" s="0" t="s">
        <v>3889</v>
      </c>
      <c r="C1004" s="0" t="n">
        <v>2689556</v>
      </c>
      <c r="D1004" s="0" t="n">
        <v>2690317</v>
      </c>
      <c r="F1004" s="0" t="s">
        <v>15</v>
      </c>
      <c r="G1004" s="0" t="n">
        <v>253</v>
      </c>
      <c r="H1004" s="0" t="n">
        <v>56752528</v>
      </c>
      <c r="J1004" s="2" t="s">
        <v>3890</v>
      </c>
      <c r="K1004" s="0" t="s">
        <v>3891</v>
      </c>
      <c r="L1004" s="0" t="s">
        <v>3892</v>
      </c>
      <c r="M1004" s="0" t="s">
        <v>3890</v>
      </c>
      <c r="N1004" s="0" t="s">
        <v>3893</v>
      </c>
    </row>
    <row r="1005" customFormat="false" ht="15" hidden="false" customHeight="false" outlineLevel="0" collapsed="false">
      <c r="A1005" s="6" t="s">
        <v>350</v>
      </c>
      <c r="B1005" s="0" t="s">
        <v>3894</v>
      </c>
      <c r="C1005" s="6" t="n">
        <v>2690440</v>
      </c>
      <c r="D1005" s="6" t="n">
        <v>2692647</v>
      </c>
      <c r="E1005" s="6"/>
      <c r="F1005" s="6" t="s">
        <v>15</v>
      </c>
      <c r="G1005" s="6" t="n">
        <v>735</v>
      </c>
      <c r="H1005" s="6" t="n">
        <v>56752529</v>
      </c>
      <c r="I1005" s="7" t="s">
        <v>68</v>
      </c>
      <c r="J1005" s="2" t="s">
        <v>161</v>
      </c>
      <c r="K1005" s="0" t="s">
        <v>3895</v>
      </c>
      <c r="L1005" s="0" t="s">
        <v>3896</v>
      </c>
      <c r="M1005" s="0" t="s">
        <v>161</v>
      </c>
      <c r="N1005" s="0" t="s">
        <v>162</v>
      </c>
    </row>
    <row r="1006" customFormat="false" ht="15" hidden="false" customHeight="false" outlineLevel="0" collapsed="false">
      <c r="A1006" s="0" t="s">
        <v>3897</v>
      </c>
      <c r="B1006" s="0" t="s">
        <v>3898</v>
      </c>
      <c r="C1006" s="0" t="n">
        <v>2692684</v>
      </c>
      <c r="D1006" s="0" t="n">
        <v>2693169</v>
      </c>
      <c r="F1006" s="0" t="s">
        <v>15</v>
      </c>
      <c r="G1006" s="0" t="n">
        <v>161</v>
      </c>
      <c r="H1006" s="0" t="n">
        <v>56752530</v>
      </c>
      <c r="K1006" s="0" t="s">
        <v>3899</v>
      </c>
      <c r="L1006" s="0" t="s">
        <v>3900</v>
      </c>
    </row>
    <row r="1007" customFormat="false" ht="15" hidden="false" customHeight="false" outlineLevel="0" collapsed="false">
      <c r="A1007" s="0" t="s">
        <v>3901</v>
      </c>
      <c r="B1007" s="0" t="s">
        <v>3902</v>
      </c>
      <c r="C1007" s="0" t="n">
        <v>2693159</v>
      </c>
      <c r="D1007" s="0" t="n">
        <v>2693839</v>
      </c>
      <c r="F1007" s="0" t="s">
        <v>15</v>
      </c>
      <c r="G1007" s="0" t="n">
        <v>226</v>
      </c>
      <c r="H1007" s="0" t="n">
        <v>56752531</v>
      </c>
      <c r="J1007" s="2" t="s">
        <v>474</v>
      </c>
      <c r="K1007" s="0" t="s">
        <v>3903</v>
      </c>
      <c r="L1007" s="0" t="s">
        <v>3904</v>
      </c>
      <c r="M1007" s="0" t="s">
        <v>474</v>
      </c>
      <c r="N1007" s="0" t="s">
        <v>476</v>
      </c>
    </row>
    <row r="1008" customFormat="false" ht="15" hidden="false" customHeight="false" outlineLevel="0" collapsed="false">
      <c r="A1008" s="0" t="s">
        <v>61</v>
      </c>
      <c r="B1008" s="0" t="s">
        <v>3905</v>
      </c>
      <c r="C1008" s="0" t="n">
        <v>2694226</v>
      </c>
      <c r="D1008" s="0" t="n">
        <v>2694591</v>
      </c>
      <c r="F1008" s="0" t="s">
        <v>15</v>
      </c>
      <c r="G1008" s="0" t="n">
        <v>121</v>
      </c>
      <c r="H1008" s="0" t="n">
        <v>56752532</v>
      </c>
      <c r="K1008" s="0" t="s">
        <v>3906</v>
      </c>
      <c r="L1008" s="0" t="s">
        <v>3907</v>
      </c>
      <c r="M1008" s="0" t="s">
        <v>3908</v>
      </c>
      <c r="N1008" s="0" t="s">
        <v>3909</v>
      </c>
    </row>
    <row r="1009" customFormat="false" ht="15" hidden="false" customHeight="false" outlineLevel="0" collapsed="false">
      <c r="A1009" s="0" t="s">
        <v>61</v>
      </c>
      <c r="B1009" s="0" t="s">
        <v>3910</v>
      </c>
      <c r="C1009" s="0" t="n">
        <v>2694741</v>
      </c>
      <c r="D1009" s="0" t="n">
        <v>2695043</v>
      </c>
      <c r="F1009" s="0" t="s">
        <v>21</v>
      </c>
      <c r="G1009" s="0" t="n">
        <v>100</v>
      </c>
      <c r="H1009" s="0" t="n">
        <v>56752533</v>
      </c>
    </row>
    <row r="1010" customFormat="false" ht="15" hidden="false" customHeight="false" outlineLevel="0" collapsed="false">
      <c r="A1010" s="0" t="s">
        <v>3911</v>
      </c>
      <c r="B1010" s="0" t="s">
        <v>3912</v>
      </c>
      <c r="C1010" s="0" t="n">
        <v>2695081</v>
      </c>
      <c r="D1010" s="0" t="n">
        <v>2695791</v>
      </c>
      <c r="F1010" s="0" t="s">
        <v>21</v>
      </c>
      <c r="G1010" s="0" t="n">
        <v>236</v>
      </c>
      <c r="H1010" s="0" t="n">
        <v>56752534</v>
      </c>
      <c r="J1010" s="2" t="s">
        <v>3913</v>
      </c>
      <c r="K1010" s="0" t="s">
        <v>3914</v>
      </c>
      <c r="L1010" s="0" t="s">
        <v>3915</v>
      </c>
      <c r="M1010" s="0" t="s">
        <v>3916</v>
      </c>
      <c r="N1010" s="0" t="s">
        <v>3917</v>
      </c>
    </row>
    <row r="1011" customFormat="false" ht="15" hidden="false" customHeight="false" outlineLevel="0" collapsed="false">
      <c r="A1011" s="0" t="s">
        <v>3918</v>
      </c>
      <c r="B1011" s="0" t="s">
        <v>3919</v>
      </c>
      <c r="C1011" s="0" t="n">
        <v>2695881</v>
      </c>
      <c r="D1011" s="0" t="n">
        <v>138</v>
      </c>
      <c r="F1011" s="0" t="s">
        <v>21</v>
      </c>
      <c r="G1011" s="0" t="n">
        <v>170</v>
      </c>
      <c r="H1011" s="0" t="n">
        <v>56752535</v>
      </c>
      <c r="J1011" s="2" t="s">
        <v>3920</v>
      </c>
      <c r="K1011" s="0" t="s">
        <v>3921</v>
      </c>
      <c r="L1011" s="0" t="s">
        <v>3922</v>
      </c>
      <c r="M1011" s="0" t="s">
        <v>3920</v>
      </c>
      <c r="N1011" s="0" t="s">
        <v>3923</v>
      </c>
    </row>
    <row r="1012" customFormat="false" ht="15" hidden="false" customHeight="false" outlineLevel="0" collapsed="false">
      <c r="A1012" s="0" t="s">
        <v>3924</v>
      </c>
      <c r="B1012" s="0" t="s">
        <v>3925</v>
      </c>
      <c r="C1012" s="0" t="n">
        <v>323</v>
      </c>
      <c r="D1012" s="0" t="n">
        <v>1351</v>
      </c>
      <c r="F1012" s="0" t="s">
        <v>21</v>
      </c>
      <c r="G1012" s="0" t="n">
        <v>342</v>
      </c>
      <c r="H1012" s="0" t="n">
        <v>56750011</v>
      </c>
      <c r="K1012" s="0" t="s">
        <v>3926</v>
      </c>
      <c r="L1012" s="0" t="s">
        <v>3927</v>
      </c>
    </row>
    <row r="1013" customFormat="false" ht="15" hidden="false" customHeight="false" outlineLevel="0" collapsed="false">
      <c r="A1013" s="0" t="s">
        <v>3928</v>
      </c>
      <c r="B1013" s="0" t="s">
        <v>3929</v>
      </c>
      <c r="C1013" s="0" t="n">
        <v>1769</v>
      </c>
      <c r="D1013" s="0" t="n">
        <v>2023</v>
      </c>
      <c r="F1013" s="0" t="s">
        <v>15</v>
      </c>
      <c r="G1013" s="0" t="n">
        <v>84</v>
      </c>
      <c r="H1013" s="0" t="n">
        <v>56750012</v>
      </c>
      <c r="J1013" s="2" t="s">
        <v>3930</v>
      </c>
      <c r="M1013" s="0" t="s">
        <v>3930</v>
      </c>
      <c r="N1013" s="0" t="s">
        <v>3931</v>
      </c>
    </row>
    <row r="1014" customFormat="false" ht="15" hidden="false" customHeight="false" outlineLevel="0" collapsed="false">
      <c r="A1014" s="0" t="s">
        <v>3932</v>
      </c>
      <c r="B1014" s="0" t="s">
        <v>3933</v>
      </c>
      <c r="C1014" s="0" t="n">
        <v>2026</v>
      </c>
      <c r="D1014" s="0" t="n">
        <v>2481</v>
      </c>
      <c r="F1014" s="0" t="s">
        <v>15</v>
      </c>
      <c r="G1014" s="0" t="n">
        <v>151</v>
      </c>
      <c r="H1014" s="0" t="n">
        <v>56750013</v>
      </c>
      <c r="J1014" s="2" t="s">
        <v>274</v>
      </c>
      <c r="K1014" s="0" t="s">
        <v>272</v>
      </c>
      <c r="L1014" s="0" t="s">
        <v>273</v>
      </c>
      <c r="M1014" s="0" t="s">
        <v>274</v>
      </c>
      <c r="N1014" s="0" t="s">
        <v>275</v>
      </c>
    </row>
    <row r="1015" customFormat="false" ht="15" hidden="false" customHeight="false" outlineLevel="0" collapsed="false">
      <c r="A1015" s="0" t="s">
        <v>3934</v>
      </c>
      <c r="B1015" s="0" t="s">
        <v>3935</v>
      </c>
      <c r="C1015" s="0" t="n">
        <v>2459</v>
      </c>
      <c r="D1015" s="0" t="n">
        <v>3856</v>
      </c>
      <c r="F1015" s="0" t="s">
        <v>15</v>
      </c>
      <c r="G1015" s="0" t="n">
        <v>465</v>
      </c>
      <c r="H1015" s="0" t="n">
        <v>56750014</v>
      </c>
      <c r="J1015" s="2" t="s">
        <v>3936</v>
      </c>
      <c r="K1015" s="0" t="s">
        <v>3937</v>
      </c>
      <c r="L1015" s="0" t="s">
        <v>3938</v>
      </c>
      <c r="M1015" s="0" t="s">
        <v>3936</v>
      </c>
      <c r="N1015" s="0" t="s">
        <v>3939</v>
      </c>
    </row>
    <row r="1016" customFormat="false" ht="15" hidden="false" customHeight="false" outlineLevel="0" collapsed="false">
      <c r="E1016" s="0" t="s">
        <v>10</v>
      </c>
      <c r="F1016" s="0" t="n">
        <v>81300343</v>
      </c>
      <c r="G1016" s="0" t="s">
        <v>3940</v>
      </c>
      <c r="H1016" s="0" t="s">
        <v>3941</v>
      </c>
    </row>
    <row r="1017" customFormat="false" ht="15" hidden="false" customHeight="false" outlineLevel="0" collapsed="false">
      <c r="A1017" s="0" t="s">
        <v>3942</v>
      </c>
      <c r="B1017" s="0" t="s">
        <v>3943</v>
      </c>
      <c r="C1017" s="0" t="n">
        <v>1579094</v>
      </c>
      <c r="D1017" s="0" t="n">
        <v>1583050</v>
      </c>
      <c r="F1017" s="0" t="s">
        <v>15</v>
      </c>
      <c r="G1017" s="0" t="n">
        <v>1318</v>
      </c>
      <c r="H1017" s="0" t="n">
        <v>81300333</v>
      </c>
      <c r="J1017" s="2" t="s">
        <v>3944</v>
      </c>
      <c r="K1017" s="0" t="s">
        <v>3945</v>
      </c>
      <c r="L1017" s="0" t="s">
        <v>3946</v>
      </c>
      <c r="M1017" s="0" t="s">
        <v>3947</v>
      </c>
      <c r="N1017" s="0" t="s">
        <v>3948</v>
      </c>
    </row>
    <row r="1018" customFormat="false" ht="15" hidden="false" customHeight="false" outlineLevel="0" collapsed="false">
      <c r="A1018" s="0" t="s">
        <v>3949</v>
      </c>
      <c r="B1018" s="0" t="s">
        <v>3950</v>
      </c>
      <c r="C1018" s="0" t="n">
        <v>1583407</v>
      </c>
      <c r="D1018" s="0" t="n">
        <v>1585200</v>
      </c>
      <c r="F1018" s="0" t="s">
        <v>15</v>
      </c>
      <c r="G1018" s="0" t="n">
        <v>597</v>
      </c>
      <c r="H1018" s="0" t="n">
        <v>81300334</v>
      </c>
      <c r="J1018" s="2" t="s">
        <v>145</v>
      </c>
      <c r="K1018" s="0" t="s">
        <v>3951</v>
      </c>
      <c r="L1018" s="0" t="s">
        <v>3952</v>
      </c>
      <c r="M1018" s="0" t="s">
        <v>145</v>
      </c>
      <c r="N1018" s="0" t="s">
        <v>146</v>
      </c>
    </row>
    <row r="1019" customFormat="false" ht="15" hidden="false" customHeight="false" outlineLevel="0" collapsed="false">
      <c r="A1019" s="0" t="s">
        <v>61</v>
      </c>
      <c r="B1019" s="0" t="s">
        <v>3953</v>
      </c>
      <c r="C1019" s="0" t="n">
        <v>1585287</v>
      </c>
      <c r="D1019" s="0" t="n">
        <v>1586078</v>
      </c>
      <c r="F1019" s="0" t="s">
        <v>15</v>
      </c>
      <c r="G1019" s="0" t="n">
        <v>263</v>
      </c>
      <c r="H1019" s="0" t="n">
        <v>81300335</v>
      </c>
      <c r="K1019" s="0" t="s">
        <v>3853</v>
      </c>
      <c r="L1019" s="0" t="s">
        <v>3854</v>
      </c>
    </row>
    <row r="1020" customFormat="false" ht="15" hidden="false" customHeight="false" outlineLevel="0" collapsed="false">
      <c r="A1020" s="0" t="s">
        <v>3855</v>
      </c>
      <c r="B1020" s="0" t="s">
        <v>3954</v>
      </c>
      <c r="C1020" s="0" t="n">
        <v>1586243</v>
      </c>
      <c r="D1020" s="0" t="n">
        <v>1588759</v>
      </c>
      <c r="F1020" s="0" t="s">
        <v>15</v>
      </c>
      <c r="G1020" s="0" t="n">
        <v>838</v>
      </c>
      <c r="H1020" s="0" t="n">
        <v>81300336</v>
      </c>
      <c r="J1020" s="2" t="s">
        <v>3857</v>
      </c>
      <c r="K1020" s="0" t="s">
        <v>3858</v>
      </c>
      <c r="L1020" s="0" t="s">
        <v>3859</v>
      </c>
      <c r="M1020" s="0" t="s">
        <v>3860</v>
      </c>
      <c r="N1020" s="0" t="s">
        <v>3861</v>
      </c>
    </row>
    <row r="1021" customFormat="false" ht="15" hidden="false" customHeight="false" outlineLevel="0" collapsed="false">
      <c r="A1021" s="0" t="s">
        <v>61</v>
      </c>
      <c r="B1021" s="0" t="s">
        <v>3955</v>
      </c>
      <c r="C1021" s="0" t="n">
        <v>1588817</v>
      </c>
      <c r="D1021" s="0" t="n">
        <v>1589146</v>
      </c>
      <c r="F1021" s="0" t="s">
        <v>21</v>
      </c>
      <c r="G1021" s="0" t="n">
        <v>109</v>
      </c>
      <c r="H1021" s="0" t="n">
        <v>81300337</v>
      </c>
      <c r="K1021" s="0" t="s">
        <v>3863</v>
      </c>
      <c r="L1021" s="0" t="s">
        <v>3864</v>
      </c>
      <c r="M1021" s="0" t="s">
        <v>3865</v>
      </c>
      <c r="N1021" s="0" t="s">
        <v>3866</v>
      </c>
    </row>
    <row r="1022" customFormat="false" ht="15" hidden="false" customHeight="false" outlineLevel="0" collapsed="false">
      <c r="A1022" s="0" t="s">
        <v>3867</v>
      </c>
      <c r="B1022" s="0" t="s">
        <v>3956</v>
      </c>
      <c r="C1022" s="0" t="n">
        <v>1589204</v>
      </c>
      <c r="D1022" s="0" t="n">
        <v>1590223</v>
      </c>
      <c r="F1022" s="0" t="s">
        <v>15</v>
      </c>
      <c r="G1022" s="0" t="n">
        <v>339</v>
      </c>
      <c r="H1022" s="0" t="n">
        <v>81300338</v>
      </c>
      <c r="J1022" s="2" t="s">
        <v>3869</v>
      </c>
      <c r="K1022" s="0" t="s">
        <v>3870</v>
      </c>
      <c r="L1022" s="0" t="s">
        <v>3871</v>
      </c>
      <c r="M1022" s="0" t="s">
        <v>3869</v>
      </c>
      <c r="N1022" s="0" t="s">
        <v>3872</v>
      </c>
    </row>
    <row r="1023" customFormat="false" ht="15" hidden="false" customHeight="false" outlineLevel="0" collapsed="false">
      <c r="A1023" s="0" t="s">
        <v>3957</v>
      </c>
      <c r="B1023" s="0" t="s">
        <v>3958</v>
      </c>
      <c r="C1023" s="0" t="n">
        <v>1590283</v>
      </c>
      <c r="D1023" s="0" t="n">
        <v>1590708</v>
      </c>
      <c r="F1023" s="0" t="s">
        <v>21</v>
      </c>
      <c r="G1023" s="0" t="n">
        <v>141</v>
      </c>
      <c r="H1023" s="0" t="n">
        <v>81300339</v>
      </c>
      <c r="J1023" s="2" t="s">
        <v>3875</v>
      </c>
      <c r="K1023" s="0" t="s">
        <v>3876</v>
      </c>
      <c r="L1023" s="0" t="s">
        <v>3877</v>
      </c>
      <c r="M1023" s="0" t="s">
        <v>3875</v>
      </c>
      <c r="N1023" s="0" t="s">
        <v>3878</v>
      </c>
    </row>
    <row r="1024" customFormat="false" ht="15" hidden="false" customHeight="false" outlineLevel="0" collapsed="false">
      <c r="A1024" s="0" t="s">
        <v>3959</v>
      </c>
      <c r="B1024" s="0" t="s">
        <v>3960</v>
      </c>
      <c r="C1024" s="0" t="n">
        <v>1590799</v>
      </c>
      <c r="D1024" s="0" t="n">
        <v>1591614</v>
      </c>
      <c r="F1024" s="0" t="s">
        <v>15</v>
      </c>
      <c r="G1024" s="0" t="n">
        <v>271</v>
      </c>
      <c r="H1024" s="0" t="n">
        <v>81300340</v>
      </c>
      <c r="J1024" s="2" t="s">
        <v>3881</v>
      </c>
      <c r="K1024" s="0" t="s">
        <v>2616</v>
      </c>
      <c r="L1024" s="0" t="s">
        <v>324</v>
      </c>
      <c r="M1024" s="0" t="s">
        <v>3881</v>
      </c>
      <c r="N1024" s="0" t="s">
        <v>3882</v>
      </c>
    </row>
    <row r="1025" customFormat="false" ht="15" hidden="false" customHeight="false" outlineLevel="0" collapsed="false">
      <c r="A1025" s="0" t="s">
        <v>3961</v>
      </c>
      <c r="B1025" s="0" t="s">
        <v>3962</v>
      </c>
      <c r="C1025" s="0" t="n">
        <v>1591611</v>
      </c>
      <c r="D1025" s="0" t="n">
        <v>1592276</v>
      </c>
      <c r="F1025" s="0" t="s">
        <v>15</v>
      </c>
      <c r="G1025" s="0" t="n">
        <v>221</v>
      </c>
      <c r="H1025" s="0" t="n">
        <v>81300341</v>
      </c>
      <c r="J1025" s="2" t="s">
        <v>3885</v>
      </c>
      <c r="K1025" s="0" t="s">
        <v>3886</v>
      </c>
      <c r="L1025" s="0" t="s">
        <v>3887</v>
      </c>
      <c r="M1025" s="0" t="s">
        <v>3885</v>
      </c>
      <c r="N1025" s="0" t="s">
        <v>3882</v>
      </c>
    </row>
    <row r="1026" customFormat="false" ht="15" hidden="false" customHeight="false" outlineLevel="0" collapsed="false">
      <c r="A1026" s="0" t="s">
        <v>3888</v>
      </c>
      <c r="B1026" s="0" t="s">
        <v>3963</v>
      </c>
      <c r="C1026" s="0" t="n">
        <v>1592254</v>
      </c>
      <c r="D1026" s="0" t="n">
        <v>1593093</v>
      </c>
      <c r="F1026" s="0" t="s">
        <v>15</v>
      </c>
      <c r="G1026" s="0" t="n">
        <v>279</v>
      </c>
      <c r="H1026" s="0" t="n">
        <v>81300342</v>
      </c>
      <c r="J1026" s="2" t="s">
        <v>3890</v>
      </c>
      <c r="K1026" s="0" t="s">
        <v>3891</v>
      </c>
      <c r="L1026" s="0" t="s">
        <v>3892</v>
      </c>
      <c r="M1026" s="0" t="s">
        <v>3890</v>
      </c>
      <c r="N1026" s="0" t="s">
        <v>3893</v>
      </c>
    </row>
    <row r="1027" customFormat="false" ht="15" hidden="false" customHeight="false" outlineLevel="0" collapsed="false">
      <c r="A1027" s="6" t="s">
        <v>350</v>
      </c>
      <c r="B1027" s="0" t="s">
        <v>3964</v>
      </c>
      <c r="C1027" s="6" t="n">
        <v>1593215</v>
      </c>
      <c r="D1027" s="6" t="n">
        <v>1595422</v>
      </c>
      <c r="E1027" s="6"/>
      <c r="F1027" s="6" t="s">
        <v>15</v>
      </c>
      <c r="G1027" s="6" t="n">
        <v>735</v>
      </c>
      <c r="H1027" s="6" t="n">
        <v>81300343</v>
      </c>
      <c r="I1027" s="7" t="s">
        <v>68</v>
      </c>
      <c r="J1027" s="2" t="s">
        <v>161</v>
      </c>
      <c r="K1027" s="0" t="s">
        <v>3895</v>
      </c>
      <c r="L1027" s="0" t="s">
        <v>3896</v>
      </c>
      <c r="M1027" s="0" t="s">
        <v>161</v>
      </c>
      <c r="N1027" s="0" t="s">
        <v>162</v>
      </c>
    </row>
    <row r="1028" customFormat="false" ht="15" hidden="false" customHeight="false" outlineLevel="0" collapsed="false">
      <c r="A1028" s="0" t="s">
        <v>3897</v>
      </c>
      <c r="B1028" s="0" t="s">
        <v>3965</v>
      </c>
      <c r="C1028" s="0" t="n">
        <v>1595486</v>
      </c>
      <c r="D1028" s="0" t="n">
        <v>1595944</v>
      </c>
      <c r="F1028" s="0" t="s">
        <v>15</v>
      </c>
      <c r="G1028" s="0" t="n">
        <v>152</v>
      </c>
      <c r="H1028" s="0" t="n">
        <v>81300344</v>
      </c>
      <c r="K1028" s="0" t="s">
        <v>3899</v>
      </c>
      <c r="L1028" s="0" t="s">
        <v>3900</v>
      </c>
    </row>
    <row r="1029" customFormat="false" ht="15" hidden="false" customHeight="false" outlineLevel="0" collapsed="false">
      <c r="A1029" s="0" t="s">
        <v>3901</v>
      </c>
      <c r="B1029" s="0" t="s">
        <v>3966</v>
      </c>
      <c r="C1029" s="0" t="n">
        <v>1595934</v>
      </c>
      <c r="D1029" s="0" t="n">
        <v>1596614</v>
      </c>
      <c r="F1029" s="0" t="s">
        <v>15</v>
      </c>
      <c r="G1029" s="0" t="n">
        <v>226</v>
      </c>
      <c r="H1029" s="0" t="n">
        <v>81300345</v>
      </c>
      <c r="J1029" s="2" t="s">
        <v>474</v>
      </c>
      <c r="K1029" s="0" t="s">
        <v>3903</v>
      </c>
      <c r="L1029" s="0" t="s">
        <v>3904</v>
      </c>
      <c r="M1029" s="0" t="s">
        <v>474</v>
      </c>
      <c r="N1029" s="0" t="s">
        <v>476</v>
      </c>
    </row>
    <row r="1030" customFormat="false" ht="15" hidden="false" customHeight="false" outlineLevel="0" collapsed="false">
      <c r="A1030" s="0" t="s">
        <v>61</v>
      </c>
      <c r="B1030" s="0" t="s">
        <v>3967</v>
      </c>
      <c r="C1030" s="0" t="n">
        <v>1596668</v>
      </c>
      <c r="D1030" s="0" t="n">
        <v>1596877</v>
      </c>
      <c r="F1030" s="0" t="s">
        <v>15</v>
      </c>
      <c r="G1030" s="0" t="n">
        <v>69</v>
      </c>
      <c r="H1030" s="0" t="n">
        <v>81300346</v>
      </c>
      <c r="M1030" s="0" t="s">
        <v>274</v>
      </c>
      <c r="N1030" s="0" t="s">
        <v>275</v>
      </c>
    </row>
    <row r="1031" customFormat="false" ht="15" hidden="false" customHeight="false" outlineLevel="0" collapsed="false">
      <c r="A1031" s="0" t="s">
        <v>61</v>
      </c>
      <c r="B1031" s="0" t="s">
        <v>3968</v>
      </c>
      <c r="C1031" s="0" t="n">
        <v>1596968</v>
      </c>
      <c r="D1031" s="0" t="n">
        <v>1597366</v>
      </c>
      <c r="F1031" s="0" t="s">
        <v>15</v>
      </c>
      <c r="G1031" s="0" t="n">
        <v>132</v>
      </c>
      <c r="H1031" s="0" t="n">
        <v>81300347</v>
      </c>
      <c r="K1031" s="0" t="s">
        <v>3906</v>
      </c>
      <c r="L1031" s="0" t="s">
        <v>3907</v>
      </c>
      <c r="M1031" s="0" t="s">
        <v>3908</v>
      </c>
      <c r="N1031" s="0" t="s">
        <v>3909</v>
      </c>
    </row>
    <row r="1032" customFormat="false" ht="15" hidden="false" customHeight="false" outlineLevel="0" collapsed="false">
      <c r="A1032" s="0" t="s">
        <v>61</v>
      </c>
      <c r="B1032" s="0" t="s">
        <v>3969</v>
      </c>
      <c r="C1032" s="0" t="n">
        <v>1597516</v>
      </c>
      <c r="D1032" s="0" t="n">
        <v>1597818</v>
      </c>
      <c r="F1032" s="0" t="s">
        <v>21</v>
      </c>
      <c r="G1032" s="0" t="n">
        <v>100</v>
      </c>
      <c r="H1032" s="0" t="n">
        <v>81300348</v>
      </c>
    </row>
    <row r="1033" customFormat="false" ht="15" hidden="false" customHeight="false" outlineLevel="0" collapsed="false">
      <c r="A1033" s="0" t="s">
        <v>3911</v>
      </c>
      <c r="B1033" s="0" t="s">
        <v>3970</v>
      </c>
      <c r="C1033" s="0" t="n">
        <v>1597856</v>
      </c>
      <c r="D1033" s="0" t="n">
        <v>1598566</v>
      </c>
      <c r="F1033" s="0" t="s">
        <v>21</v>
      </c>
      <c r="G1033" s="0" t="n">
        <v>236</v>
      </c>
      <c r="H1033" s="0" t="n">
        <v>81300349</v>
      </c>
      <c r="J1033" s="2" t="s">
        <v>3913</v>
      </c>
      <c r="K1033" s="0" t="s">
        <v>3914</v>
      </c>
      <c r="L1033" s="0" t="s">
        <v>3915</v>
      </c>
      <c r="M1033" s="0" t="s">
        <v>3916</v>
      </c>
      <c r="N1033" s="0" t="s">
        <v>3917</v>
      </c>
    </row>
    <row r="1034" customFormat="false" ht="15" hidden="false" customHeight="false" outlineLevel="0" collapsed="false">
      <c r="A1034" s="0" t="s">
        <v>3918</v>
      </c>
      <c r="B1034" s="0" t="s">
        <v>3971</v>
      </c>
      <c r="C1034" s="0" t="n">
        <v>1598656</v>
      </c>
      <c r="D1034" s="0" t="n">
        <v>1599168</v>
      </c>
      <c r="F1034" s="0" t="s">
        <v>21</v>
      </c>
      <c r="G1034" s="0" t="n">
        <v>170</v>
      </c>
      <c r="H1034" s="0" t="n">
        <v>81300350</v>
      </c>
      <c r="J1034" s="2" t="s">
        <v>3920</v>
      </c>
      <c r="K1034" s="0" t="s">
        <v>3921</v>
      </c>
      <c r="L1034" s="0" t="s">
        <v>3922</v>
      </c>
      <c r="M1034" s="0" t="s">
        <v>3920</v>
      </c>
      <c r="N1034" s="0" t="s">
        <v>3923</v>
      </c>
    </row>
    <row r="1035" customFormat="false" ht="15" hidden="false" customHeight="false" outlineLevel="0" collapsed="false">
      <c r="A1035" s="0" t="s">
        <v>3924</v>
      </c>
      <c r="B1035" s="0" t="s">
        <v>3972</v>
      </c>
      <c r="C1035" s="0" t="n">
        <v>1599353</v>
      </c>
      <c r="D1035" s="0" t="n">
        <v>1600381</v>
      </c>
      <c r="F1035" s="0" t="s">
        <v>21</v>
      </c>
      <c r="G1035" s="0" t="n">
        <v>342</v>
      </c>
      <c r="H1035" s="0" t="n">
        <v>81300351</v>
      </c>
      <c r="K1035" s="0" t="s">
        <v>3926</v>
      </c>
      <c r="L1035" s="0" t="s">
        <v>3927</v>
      </c>
    </row>
    <row r="1036" customFormat="false" ht="15" hidden="false" customHeight="false" outlineLevel="0" collapsed="false">
      <c r="A1036" s="0" t="s">
        <v>3934</v>
      </c>
      <c r="B1036" s="0" t="s">
        <v>3973</v>
      </c>
      <c r="C1036" s="0" t="n">
        <v>1600652</v>
      </c>
      <c r="D1036" s="0" t="n">
        <v>1600777</v>
      </c>
      <c r="F1036" s="0" t="s">
        <v>15</v>
      </c>
      <c r="G1036" s="0" t="n">
        <v>41</v>
      </c>
      <c r="H1036" s="0" t="n">
        <v>81300352</v>
      </c>
      <c r="K1036" s="0" t="s">
        <v>3937</v>
      </c>
      <c r="L1036" s="0" t="s">
        <v>3938</v>
      </c>
      <c r="M1036" s="0" t="s">
        <v>3974</v>
      </c>
      <c r="N1036" s="0" t="s">
        <v>3975</v>
      </c>
    </row>
    <row r="1037" customFormat="false" ht="15" hidden="false" customHeight="false" outlineLevel="0" collapsed="false">
      <c r="A1037" s="0" t="s">
        <v>3928</v>
      </c>
      <c r="B1037" s="0" t="s">
        <v>3976</v>
      </c>
      <c r="C1037" s="0" t="n">
        <v>1600802</v>
      </c>
      <c r="D1037" s="0" t="n">
        <v>1601053</v>
      </c>
      <c r="F1037" s="0" t="s">
        <v>15</v>
      </c>
      <c r="G1037" s="0" t="n">
        <v>83</v>
      </c>
      <c r="H1037" s="0" t="n">
        <v>81300353</v>
      </c>
      <c r="J1037" s="2" t="s">
        <v>3930</v>
      </c>
      <c r="M1037" s="0" t="s">
        <v>3930</v>
      </c>
      <c r="N1037" s="0" t="s">
        <v>3931</v>
      </c>
    </row>
    <row r="1038" customFormat="false" ht="15" hidden="false" customHeight="false" outlineLevel="0" collapsed="false">
      <c r="E1038" s="0" t="s">
        <v>10</v>
      </c>
      <c r="F1038" s="0" t="n">
        <v>116749911</v>
      </c>
      <c r="G1038" s="0" t="s">
        <v>3977</v>
      </c>
      <c r="H1038" s="0" t="s">
        <v>3978</v>
      </c>
    </row>
    <row r="1039" customFormat="false" ht="15" hidden="false" customHeight="false" outlineLevel="0" collapsed="false">
      <c r="A1039" s="0" t="s">
        <v>3979</v>
      </c>
      <c r="B1039" s="0" t="s">
        <v>3980</v>
      </c>
      <c r="C1039" s="0" t="n">
        <v>3052884</v>
      </c>
      <c r="D1039" s="0" t="n">
        <v>3053672</v>
      </c>
      <c r="F1039" s="0" t="s">
        <v>21</v>
      </c>
      <c r="G1039" s="0" t="n">
        <v>262</v>
      </c>
      <c r="H1039" s="0" t="n">
        <v>116749901</v>
      </c>
      <c r="J1039" s="2" t="s">
        <v>3981</v>
      </c>
      <c r="K1039" s="0" t="s">
        <v>3982</v>
      </c>
      <c r="L1039" s="0" t="s">
        <v>3983</v>
      </c>
      <c r="M1039" s="0" t="s">
        <v>3981</v>
      </c>
      <c r="N1039" s="0" t="s">
        <v>3984</v>
      </c>
    </row>
    <row r="1040" customFormat="false" ht="15" hidden="false" customHeight="false" outlineLevel="0" collapsed="false">
      <c r="A1040" s="0" t="s">
        <v>3985</v>
      </c>
      <c r="B1040" s="0" t="s">
        <v>3986</v>
      </c>
      <c r="C1040" s="0" t="n">
        <v>3053675</v>
      </c>
      <c r="D1040" s="0" t="n">
        <v>3054979</v>
      </c>
      <c r="F1040" s="0" t="s">
        <v>21</v>
      </c>
      <c r="G1040" s="0" t="n">
        <v>434</v>
      </c>
      <c r="H1040" s="0" t="n">
        <v>116749902</v>
      </c>
      <c r="J1040" s="2" t="s">
        <v>3987</v>
      </c>
      <c r="K1040" s="0" t="s">
        <v>3988</v>
      </c>
      <c r="L1040" s="0" t="s">
        <v>3989</v>
      </c>
      <c r="M1040" s="0" t="s">
        <v>3987</v>
      </c>
      <c r="N1040" s="0" t="s">
        <v>3990</v>
      </c>
    </row>
    <row r="1041" customFormat="false" ht="15" hidden="false" customHeight="false" outlineLevel="0" collapsed="false">
      <c r="A1041" s="0" t="s">
        <v>3991</v>
      </c>
      <c r="B1041" s="0" t="s">
        <v>3992</v>
      </c>
      <c r="C1041" s="0" t="n">
        <v>3055273</v>
      </c>
      <c r="D1041" s="0" t="n">
        <v>3056673</v>
      </c>
      <c r="F1041" s="0" t="s">
        <v>15</v>
      </c>
      <c r="G1041" s="0" t="n">
        <v>466</v>
      </c>
      <c r="H1041" s="0" t="n">
        <v>116749903</v>
      </c>
      <c r="J1041" s="2" t="s">
        <v>3993</v>
      </c>
      <c r="K1041" s="0" t="s">
        <v>3994</v>
      </c>
      <c r="L1041" s="0" t="s">
        <v>3995</v>
      </c>
      <c r="M1041" s="0" t="s">
        <v>3993</v>
      </c>
      <c r="N1041" s="0" t="s">
        <v>3996</v>
      </c>
    </row>
    <row r="1042" customFormat="false" ht="15" hidden="false" customHeight="false" outlineLevel="0" collapsed="false">
      <c r="A1042" s="0" t="s">
        <v>3997</v>
      </c>
      <c r="B1042" s="0" t="s">
        <v>3998</v>
      </c>
      <c r="C1042" s="0" t="n">
        <v>3056931</v>
      </c>
      <c r="D1042" s="0" t="n">
        <v>3057143</v>
      </c>
      <c r="F1042" s="0" t="s">
        <v>15</v>
      </c>
      <c r="G1042" s="0" t="n">
        <v>70</v>
      </c>
      <c r="H1042" s="0" t="n">
        <v>116749904</v>
      </c>
      <c r="M1042" s="0" t="s">
        <v>3999</v>
      </c>
      <c r="N1042" s="0" t="s">
        <v>4000</v>
      </c>
    </row>
    <row r="1043" customFormat="false" ht="15" hidden="false" customHeight="false" outlineLevel="0" collapsed="false">
      <c r="A1043" s="0" t="s">
        <v>61</v>
      </c>
      <c r="B1043" s="0" t="s">
        <v>4001</v>
      </c>
      <c r="C1043" s="0" t="n">
        <v>3057174</v>
      </c>
      <c r="D1043" s="0" t="n">
        <v>3057743</v>
      </c>
      <c r="F1043" s="0" t="s">
        <v>15</v>
      </c>
      <c r="G1043" s="0" t="n">
        <v>189</v>
      </c>
      <c r="H1043" s="0" t="n">
        <v>116749905</v>
      </c>
      <c r="K1043" s="0" t="s">
        <v>4002</v>
      </c>
      <c r="L1043" s="0" t="s">
        <v>4003</v>
      </c>
    </row>
    <row r="1044" customFormat="false" ht="15" hidden="false" customHeight="false" outlineLevel="0" collapsed="false">
      <c r="A1044" s="0" t="s">
        <v>4004</v>
      </c>
      <c r="B1044" s="0" t="s">
        <v>4005</v>
      </c>
      <c r="C1044" s="0" t="n">
        <v>3057789</v>
      </c>
      <c r="D1044" s="0" t="n">
        <v>3058928</v>
      </c>
      <c r="F1044" s="0" t="s">
        <v>21</v>
      </c>
      <c r="G1044" s="0" t="n">
        <v>379</v>
      </c>
      <c r="H1044" s="0" t="n">
        <v>116749906</v>
      </c>
      <c r="J1044" s="2" t="s">
        <v>4006</v>
      </c>
      <c r="K1044" s="0" t="s">
        <v>4007</v>
      </c>
      <c r="L1044" s="0" t="s">
        <v>4008</v>
      </c>
      <c r="M1044" s="0" t="s">
        <v>4009</v>
      </c>
      <c r="N1044" s="0" t="s">
        <v>4010</v>
      </c>
    </row>
    <row r="1045" customFormat="false" ht="15" hidden="false" customHeight="false" outlineLevel="0" collapsed="false">
      <c r="A1045" s="0" t="s">
        <v>4011</v>
      </c>
      <c r="B1045" s="0" t="s">
        <v>4012</v>
      </c>
      <c r="C1045" s="0" t="n">
        <v>3058959</v>
      </c>
      <c r="D1045" s="0" t="n">
        <v>3059435</v>
      </c>
      <c r="F1045" s="0" t="s">
        <v>21</v>
      </c>
      <c r="G1045" s="0" t="n">
        <v>158</v>
      </c>
      <c r="H1045" s="0" t="n">
        <v>116749907</v>
      </c>
      <c r="J1045" s="2" t="s">
        <v>4013</v>
      </c>
      <c r="K1045" s="0" t="s">
        <v>4014</v>
      </c>
      <c r="L1045" s="0" t="s">
        <v>4015</v>
      </c>
      <c r="M1045" s="0" t="s">
        <v>4013</v>
      </c>
      <c r="N1045" s="0" t="s">
        <v>4016</v>
      </c>
    </row>
    <row r="1046" customFormat="false" ht="15" hidden="false" customHeight="false" outlineLevel="0" collapsed="false">
      <c r="A1046" s="0" t="s">
        <v>4017</v>
      </c>
      <c r="B1046" s="0" t="s">
        <v>4018</v>
      </c>
      <c r="C1046" s="0" t="n">
        <v>3059439</v>
      </c>
      <c r="D1046" s="0" t="n">
        <v>3060083</v>
      </c>
      <c r="F1046" s="0" t="s">
        <v>21</v>
      </c>
      <c r="G1046" s="0" t="n">
        <v>214</v>
      </c>
      <c r="H1046" s="0" t="n">
        <v>116749908</v>
      </c>
      <c r="J1046" s="2" t="s">
        <v>4019</v>
      </c>
      <c r="K1046" s="0" t="s">
        <v>4020</v>
      </c>
      <c r="L1046" s="0" t="s">
        <v>4021</v>
      </c>
      <c r="M1046" s="0" t="s">
        <v>4019</v>
      </c>
      <c r="N1046" s="0" t="s">
        <v>4022</v>
      </c>
    </row>
    <row r="1047" customFormat="false" ht="15" hidden="false" customHeight="false" outlineLevel="0" collapsed="false">
      <c r="A1047" s="0" t="s">
        <v>2445</v>
      </c>
      <c r="B1047" s="0" t="s">
        <v>4023</v>
      </c>
      <c r="C1047" s="0" t="n">
        <v>3060570</v>
      </c>
      <c r="D1047" s="0" t="n">
        <v>3060971</v>
      </c>
      <c r="F1047" s="0" t="s">
        <v>15</v>
      </c>
      <c r="G1047" s="0" t="n">
        <v>133</v>
      </c>
      <c r="H1047" s="0" t="n">
        <v>116749909</v>
      </c>
      <c r="K1047" s="0" t="s">
        <v>4024</v>
      </c>
      <c r="L1047" s="0" t="s">
        <v>4025</v>
      </c>
      <c r="M1047" s="0" t="s">
        <v>1136</v>
      </c>
      <c r="N1047" s="0" t="s">
        <v>2449</v>
      </c>
    </row>
    <row r="1048" customFormat="false" ht="15" hidden="false" customHeight="false" outlineLevel="0" collapsed="false">
      <c r="A1048" s="6" t="s">
        <v>61</v>
      </c>
      <c r="B1048" s="0" t="s">
        <v>4026</v>
      </c>
      <c r="C1048" s="6" t="n">
        <v>3061297</v>
      </c>
      <c r="D1048" s="6" t="n">
        <v>3062553</v>
      </c>
      <c r="E1048" s="6"/>
      <c r="F1048" s="6" t="s">
        <v>21</v>
      </c>
      <c r="G1048" s="6" t="n">
        <v>418</v>
      </c>
      <c r="H1048" s="6" t="n">
        <v>116749910</v>
      </c>
      <c r="I1048" s="1" t="s">
        <v>164</v>
      </c>
    </row>
    <row r="1049" customFormat="false" ht="15" hidden="false" customHeight="false" outlineLevel="0" collapsed="false">
      <c r="A1049" s="6" t="s">
        <v>1120</v>
      </c>
      <c r="B1049" s="0" t="s">
        <v>4027</v>
      </c>
      <c r="C1049" s="6" t="n">
        <v>3062541</v>
      </c>
      <c r="D1049" s="6" t="n">
        <v>3064856</v>
      </c>
      <c r="E1049" s="6"/>
      <c r="F1049" s="6" t="s">
        <v>21</v>
      </c>
      <c r="G1049" s="6" t="n">
        <v>771</v>
      </c>
      <c r="H1049" s="6" t="n">
        <v>116749911</v>
      </c>
      <c r="I1049" s="7" t="s">
        <v>68</v>
      </c>
      <c r="J1049" s="2" t="s">
        <v>161</v>
      </c>
      <c r="K1049" s="0" t="s">
        <v>69</v>
      </c>
      <c r="L1049" s="0" t="s">
        <v>70</v>
      </c>
      <c r="M1049" s="0" t="s">
        <v>4028</v>
      </c>
      <c r="N1049" s="0" t="s">
        <v>4029</v>
      </c>
    </row>
    <row r="1050" customFormat="false" ht="15" hidden="false" customHeight="false" outlineLevel="0" collapsed="false">
      <c r="A1050" s="0" t="s">
        <v>61</v>
      </c>
      <c r="B1050" s="0" t="s">
        <v>4030</v>
      </c>
      <c r="C1050" s="0" t="n">
        <v>3065319</v>
      </c>
      <c r="D1050" s="0" t="n">
        <v>3065807</v>
      </c>
      <c r="F1050" s="0" t="s">
        <v>15</v>
      </c>
      <c r="G1050" s="0" t="n">
        <v>162</v>
      </c>
      <c r="H1050" s="0" t="n">
        <v>116749912</v>
      </c>
    </row>
    <row r="1051" customFormat="false" ht="15" hidden="false" customHeight="false" outlineLevel="0" collapsed="false">
      <c r="A1051" s="0" t="s">
        <v>61</v>
      </c>
      <c r="B1051" s="0" t="s">
        <v>4031</v>
      </c>
      <c r="C1051" s="0" t="n">
        <v>3066302</v>
      </c>
      <c r="D1051" s="0" t="n">
        <v>3067534</v>
      </c>
      <c r="F1051" s="0" t="s">
        <v>21</v>
      </c>
      <c r="G1051" s="0" t="n">
        <v>410</v>
      </c>
      <c r="H1051" s="0" t="n">
        <v>116749913</v>
      </c>
      <c r="J1051" s="2" t="s">
        <v>3374</v>
      </c>
      <c r="K1051" s="0" t="s">
        <v>3375</v>
      </c>
      <c r="L1051" s="0" t="s">
        <v>3376</v>
      </c>
      <c r="M1051" s="0" t="s">
        <v>3374</v>
      </c>
      <c r="N1051" s="0" t="s">
        <v>3377</v>
      </c>
    </row>
    <row r="1052" customFormat="false" ht="15" hidden="false" customHeight="false" outlineLevel="0" collapsed="false">
      <c r="A1052" s="0" t="s">
        <v>4032</v>
      </c>
      <c r="B1052" s="0" t="s">
        <v>4033</v>
      </c>
      <c r="C1052" s="0" t="n">
        <v>3067598</v>
      </c>
      <c r="D1052" s="0" t="n">
        <v>3068137</v>
      </c>
      <c r="F1052" s="0" t="s">
        <v>21</v>
      </c>
      <c r="G1052" s="0" t="n">
        <v>179</v>
      </c>
      <c r="H1052" s="0" t="n">
        <v>116749914</v>
      </c>
    </row>
    <row r="1053" customFormat="false" ht="15" hidden="false" customHeight="false" outlineLevel="0" collapsed="false">
      <c r="A1053" s="0" t="s">
        <v>4034</v>
      </c>
      <c r="B1053" s="0" t="s">
        <v>4035</v>
      </c>
      <c r="C1053" s="0" t="n">
        <v>3069021</v>
      </c>
      <c r="D1053" s="0" t="n">
        <v>3070172</v>
      </c>
      <c r="F1053" s="0" t="s">
        <v>15</v>
      </c>
      <c r="G1053" s="0" t="n">
        <v>383</v>
      </c>
      <c r="H1053" s="0" t="n">
        <v>116749915</v>
      </c>
      <c r="J1053" s="2" t="s">
        <v>1136</v>
      </c>
      <c r="K1053" s="0" t="s">
        <v>4036</v>
      </c>
      <c r="L1053" s="0" t="s">
        <v>1138</v>
      </c>
      <c r="M1053" s="0" t="s">
        <v>1139</v>
      </c>
      <c r="N1053" s="0" t="s">
        <v>1140</v>
      </c>
    </row>
    <row r="1054" customFormat="false" ht="15" hidden="false" customHeight="false" outlineLevel="0" collapsed="false">
      <c r="A1054" s="0" t="s">
        <v>61</v>
      </c>
      <c r="B1054" s="0" t="s">
        <v>4037</v>
      </c>
      <c r="C1054" s="0" t="n">
        <v>3070502</v>
      </c>
      <c r="D1054" s="0" t="n">
        <v>3070789</v>
      </c>
      <c r="F1054" s="0" t="s">
        <v>15</v>
      </c>
      <c r="G1054" s="0" t="n">
        <v>95</v>
      </c>
      <c r="H1054" s="0" t="n">
        <v>116749916</v>
      </c>
      <c r="K1054" s="0" t="s">
        <v>4038</v>
      </c>
      <c r="L1054" s="0" t="s">
        <v>4039</v>
      </c>
    </row>
    <row r="1055" customFormat="false" ht="15" hidden="false" customHeight="false" outlineLevel="0" collapsed="false">
      <c r="A1055" s="0" t="s">
        <v>61</v>
      </c>
      <c r="B1055" s="0" t="s">
        <v>4040</v>
      </c>
      <c r="C1055" s="0" t="n">
        <v>3070781</v>
      </c>
      <c r="D1055" s="0" t="n">
        <v>3072703</v>
      </c>
      <c r="F1055" s="0" t="s">
        <v>21</v>
      </c>
      <c r="G1055" s="0" t="n">
        <v>640</v>
      </c>
      <c r="H1055" s="0" t="n">
        <v>116749917</v>
      </c>
      <c r="K1055" s="0" t="s">
        <v>4041</v>
      </c>
      <c r="L1055" s="0" t="s">
        <v>17</v>
      </c>
    </row>
    <row r="1056" customFormat="false" ht="15" hidden="false" customHeight="false" outlineLevel="0" collapsed="false">
      <c r="A1056" s="0" t="s">
        <v>4042</v>
      </c>
      <c r="B1056" s="0" t="s">
        <v>4043</v>
      </c>
      <c r="C1056" s="0" t="n">
        <v>3072849</v>
      </c>
      <c r="D1056" s="0" t="n">
        <v>3073139</v>
      </c>
      <c r="F1056" s="0" t="s">
        <v>15</v>
      </c>
      <c r="G1056" s="0" t="n">
        <v>96</v>
      </c>
      <c r="H1056" s="0" t="n">
        <v>116749918</v>
      </c>
      <c r="J1056" s="2" t="s">
        <v>4044</v>
      </c>
      <c r="K1056" s="0" t="s">
        <v>4045</v>
      </c>
      <c r="L1056" s="0" t="s">
        <v>4046</v>
      </c>
      <c r="M1056" s="0" t="s">
        <v>4044</v>
      </c>
      <c r="N1056" s="0" t="s">
        <v>4047</v>
      </c>
    </row>
    <row r="1057" customFormat="false" ht="15" hidden="false" customHeight="false" outlineLevel="0" collapsed="false">
      <c r="A1057" s="0" t="s">
        <v>4042</v>
      </c>
      <c r="B1057" s="0" t="s">
        <v>4048</v>
      </c>
      <c r="C1057" s="0" t="n">
        <v>3073237</v>
      </c>
      <c r="D1057" s="0" t="n">
        <v>3073479</v>
      </c>
      <c r="F1057" s="0" t="s">
        <v>15</v>
      </c>
      <c r="G1057" s="0" t="n">
        <v>80</v>
      </c>
      <c r="H1057" s="0" t="n">
        <v>116749919</v>
      </c>
      <c r="J1057" s="2" t="s">
        <v>4044</v>
      </c>
      <c r="K1057" s="0" t="s">
        <v>4045</v>
      </c>
      <c r="L1057" s="0" t="s">
        <v>4046</v>
      </c>
      <c r="M1057" s="0" t="s">
        <v>4044</v>
      </c>
      <c r="N1057" s="0" t="s">
        <v>4047</v>
      </c>
    </row>
    <row r="1058" customFormat="false" ht="15" hidden="false" customHeight="false" outlineLevel="0" collapsed="false">
      <c r="A1058" s="0" t="s">
        <v>4049</v>
      </c>
      <c r="B1058" s="0" t="s">
        <v>4050</v>
      </c>
      <c r="C1058" s="0" t="n">
        <v>3073476</v>
      </c>
      <c r="D1058" s="0" t="n">
        <v>3075707</v>
      </c>
      <c r="F1058" s="0" t="s">
        <v>15</v>
      </c>
      <c r="G1058" s="0" t="n">
        <v>743</v>
      </c>
      <c r="H1058" s="0" t="n">
        <v>116749920</v>
      </c>
      <c r="J1058" s="2" t="s">
        <v>4051</v>
      </c>
      <c r="K1058" s="0" t="s">
        <v>4052</v>
      </c>
      <c r="L1058" s="0" t="s">
        <v>4053</v>
      </c>
      <c r="M1058" s="0" t="s">
        <v>4051</v>
      </c>
      <c r="N1058" s="0" t="s">
        <v>4054</v>
      </c>
    </row>
    <row r="1059" customFormat="false" ht="15" hidden="false" customHeight="false" outlineLevel="0" collapsed="false">
      <c r="A1059" s="0" t="s">
        <v>4055</v>
      </c>
      <c r="B1059" s="0" t="s">
        <v>4056</v>
      </c>
      <c r="C1059" s="0" t="n">
        <v>3076213</v>
      </c>
      <c r="D1059" s="0" t="n">
        <v>3077304</v>
      </c>
      <c r="F1059" s="0" t="s">
        <v>15</v>
      </c>
      <c r="G1059" s="0" t="n">
        <v>363</v>
      </c>
      <c r="H1059" s="0" t="n">
        <v>116749921</v>
      </c>
      <c r="J1059" s="2" t="s">
        <v>4057</v>
      </c>
      <c r="K1059" s="0" t="s">
        <v>4058</v>
      </c>
      <c r="L1059" s="0" t="s">
        <v>4059</v>
      </c>
      <c r="M1059" s="0" t="s">
        <v>4057</v>
      </c>
      <c r="N1059" s="0" t="s">
        <v>4060</v>
      </c>
    </row>
    <row r="1060" customFormat="false" ht="15" hidden="false" customHeight="false" outlineLevel="0" collapsed="false">
      <c r="E1060" s="0" t="s">
        <v>10</v>
      </c>
      <c r="F1060" s="0" t="n">
        <v>212224657</v>
      </c>
      <c r="G1060" s="0" t="s">
        <v>4061</v>
      </c>
      <c r="H1060" s="0" t="s">
        <v>4062</v>
      </c>
    </row>
    <row r="1061" customFormat="false" ht="15" hidden="false" customHeight="false" outlineLevel="0" collapsed="false">
      <c r="A1061" s="0" t="s">
        <v>61</v>
      </c>
      <c r="B1061" s="0" t="s">
        <v>4063</v>
      </c>
      <c r="C1061" s="0" t="n">
        <v>1368053</v>
      </c>
      <c r="D1061" s="0" t="n">
        <v>1368289</v>
      </c>
      <c r="F1061" s="0" t="s">
        <v>15</v>
      </c>
      <c r="G1061" s="0" t="n">
        <v>78</v>
      </c>
      <c r="H1061" s="0" t="n">
        <v>212224647</v>
      </c>
      <c r="K1061" s="0" t="s">
        <v>4064</v>
      </c>
      <c r="L1061" s="0" t="s">
        <v>4065</v>
      </c>
    </row>
    <row r="1062" customFormat="false" ht="15" hidden="false" customHeight="false" outlineLevel="0" collapsed="false">
      <c r="A1062" s="0" t="s">
        <v>4066</v>
      </c>
      <c r="B1062" s="0" t="s">
        <v>4067</v>
      </c>
      <c r="C1062" s="0" t="n">
        <v>1368397</v>
      </c>
      <c r="D1062" s="0" t="n">
        <v>1369524</v>
      </c>
      <c r="F1062" s="0" t="s">
        <v>15</v>
      </c>
      <c r="G1062" s="0" t="n">
        <v>375</v>
      </c>
      <c r="H1062" s="0" t="n">
        <v>212224648</v>
      </c>
      <c r="J1062" s="2" t="s">
        <v>4068</v>
      </c>
      <c r="K1062" s="0" t="s">
        <v>4069</v>
      </c>
      <c r="L1062" s="0" t="s">
        <v>4070</v>
      </c>
      <c r="M1062" s="0" t="s">
        <v>4068</v>
      </c>
      <c r="N1062" s="0" t="s">
        <v>4071</v>
      </c>
    </row>
    <row r="1063" customFormat="false" ht="15" hidden="false" customHeight="false" outlineLevel="0" collapsed="false">
      <c r="A1063" s="0" t="s">
        <v>4072</v>
      </c>
      <c r="B1063" s="0" t="s">
        <v>4073</v>
      </c>
      <c r="C1063" s="0" t="n">
        <v>1369681</v>
      </c>
      <c r="D1063" s="0" t="n">
        <v>1371642</v>
      </c>
      <c r="F1063" s="0" t="s">
        <v>15</v>
      </c>
      <c r="G1063" s="0" t="n">
        <v>653</v>
      </c>
      <c r="H1063" s="0" t="n">
        <v>212224649</v>
      </c>
      <c r="J1063" s="2" t="s">
        <v>4074</v>
      </c>
      <c r="K1063" s="0" t="s">
        <v>4075</v>
      </c>
      <c r="L1063" s="0" t="s">
        <v>4076</v>
      </c>
      <c r="M1063" s="0" t="s">
        <v>4074</v>
      </c>
      <c r="N1063" s="0" t="s">
        <v>4077</v>
      </c>
    </row>
    <row r="1064" customFormat="false" ht="15" hidden="false" customHeight="false" outlineLevel="0" collapsed="false">
      <c r="A1064" s="0" t="s">
        <v>4078</v>
      </c>
      <c r="B1064" s="0" t="s">
        <v>4079</v>
      </c>
      <c r="C1064" s="0" t="n">
        <v>1371745</v>
      </c>
      <c r="D1064" s="0" t="n">
        <v>1373418</v>
      </c>
      <c r="F1064" s="0" t="s">
        <v>21</v>
      </c>
      <c r="G1064" s="0" t="n">
        <v>557</v>
      </c>
      <c r="H1064" s="0" t="n">
        <v>212224650</v>
      </c>
      <c r="J1064" s="2" t="s">
        <v>4080</v>
      </c>
      <c r="K1064" s="0" t="s">
        <v>2272</v>
      </c>
      <c r="L1064" s="0" t="s">
        <v>2273</v>
      </c>
      <c r="M1064" s="0" t="s">
        <v>4081</v>
      </c>
      <c r="N1064" s="0" t="s">
        <v>4082</v>
      </c>
    </row>
    <row r="1065" customFormat="false" ht="15" hidden="false" customHeight="false" outlineLevel="0" collapsed="false">
      <c r="A1065" s="0" t="s">
        <v>61</v>
      </c>
      <c r="B1065" s="0" t="s">
        <v>4083</v>
      </c>
      <c r="C1065" s="0" t="n">
        <v>1373454</v>
      </c>
      <c r="D1065" s="0" t="n">
        <v>1374305</v>
      </c>
      <c r="F1065" s="0" t="s">
        <v>21</v>
      </c>
      <c r="G1065" s="0" t="n">
        <v>283</v>
      </c>
      <c r="H1065" s="0" t="n">
        <v>212224651</v>
      </c>
    </row>
    <row r="1066" customFormat="false" ht="15" hidden="false" customHeight="false" outlineLevel="0" collapsed="false">
      <c r="A1066" s="0" t="s">
        <v>4084</v>
      </c>
      <c r="B1066" s="0" t="s">
        <v>4085</v>
      </c>
      <c r="C1066" s="0" t="n">
        <v>1374537</v>
      </c>
      <c r="D1066" s="0" t="n">
        <v>1375799</v>
      </c>
      <c r="F1066" s="0" t="s">
        <v>15</v>
      </c>
      <c r="G1066" s="0" t="n">
        <v>420</v>
      </c>
      <c r="H1066" s="0" t="n">
        <v>212224652</v>
      </c>
      <c r="J1066" s="2" t="s">
        <v>1068</v>
      </c>
      <c r="K1066" s="0" t="s">
        <v>1069</v>
      </c>
      <c r="L1066" s="0" t="s">
        <v>1070</v>
      </c>
      <c r="M1066" s="0" t="s">
        <v>1068</v>
      </c>
      <c r="N1066" s="0" t="s">
        <v>1071</v>
      </c>
    </row>
    <row r="1067" customFormat="false" ht="15" hidden="false" customHeight="false" outlineLevel="0" collapsed="false">
      <c r="A1067" s="0" t="s">
        <v>4086</v>
      </c>
      <c r="B1067" s="0" t="s">
        <v>4087</v>
      </c>
      <c r="C1067" s="0" t="n">
        <v>1375920</v>
      </c>
      <c r="D1067" s="0" t="n">
        <v>1376867</v>
      </c>
      <c r="F1067" s="0" t="s">
        <v>15</v>
      </c>
      <c r="G1067" s="0" t="n">
        <v>315</v>
      </c>
      <c r="H1067" s="0" t="n">
        <v>212224653</v>
      </c>
      <c r="J1067" s="2" t="s">
        <v>4088</v>
      </c>
      <c r="K1067" s="0" t="s">
        <v>4089</v>
      </c>
      <c r="L1067" s="0" t="s">
        <v>4090</v>
      </c>
      <c r="M1067" s="0" t="s">
        <v>4088</v>
      </c>
      <c r="N1067" s="0" t="s">
        <v>4091</v>
      </c>
    </row>
    <row r="1068" customFormat="false" ht="15" hidden="false" customHeight="false" outlineLevel="0" collapsed="false">
      <c r="A1068" s="0" t="s">
        <v>4092</v>
      </c>
      <c r="B1068" s="0" t="s">
        <v>4093</v>
      </c>
      <c r="C1068" s="0" t="n">
        <v>1376915</v>
      </c>
      <c r="D1068" s="0" t="n">
        <v>1377757</v>
      </c>
      <c r="F1068" s="0" t="s">
        <v>15</v>
      </c>
      <c r="G1068" s="0" t="n">
        <v>280</v>
      </c>
      <c r="H1068" s="0" t="n">
        <v>212224654</v>
      </c>
      <c r="J1068" s="2" t="s">
        <v>4094</v>
      </c>
      <c r="K1068" s="0" t="s">
        <v>4095</v>
      </c>
      <c r="L1068" s="0" t="s">
        <v>4096</v>
      </c>
      <c r="M1068" s="0" t="s">
        <v>4094</v>
      </c>
      <c r="N1068" s="0" t="s">
        <v>4097</v>
      </c>
    </row>
    <row r="1069" customFormat="false" ht="15" hidden="false" customHeight="false" outlineLevel="0" collapsed="false">
      <c r="A1069" s="0" t="s">
        <v>4098</v>
      </c>
      <c r="B1069" s="0" t="s">
        <v>4099</v>
      </c>
      <c r="C1069" s="0" t="n">
        <v>1377906</v>
      </c>
      <c r="D1069" s="0" t="n">
        <v>1378808</v>
      </c>
      <c r="F1069" s="0" t="s">
        <v>15</v>
      </c>
      <c r="G1069" s="0" t="n">
        <v>300</v>
      </c>
      <c r="H1069" s="0" t="n">
        <v>212224655</v>
      </c>
      <c r="J1069" s="2" t="s">
        <v>4100</v>
      </c>
      <c r="K1069" s="0" t="s">
        <v>4101</v>
      </c>
      <c r="L1069" s="0" t="s">
        <v>4102</v>
      </c>
      <c r="M1069" s="0" t="s">
        <v>4100</v>
      </c>
      <c r="N1069" s="0" t="s">
        <v>4103</v>
      </c>
    </row>
    <row r="1070" customFormat="false" ht="15" hidden="false" customHeight="false" outlineLevel="0" collapsed="false">
      <c r="A1070" s="0" t="s">
        <v>4104</v>
      </c>
      <c r="B1070" s="0" t="s">
        <v>4105</v>
      </c>
      <c r="C1070" s="0" t="n">
        <v>1378818</v>
      </c>
      <c r="D1070" s="0" t="n">
        <v>1380524</v>
      </c>
      <c r="F1070" s="0" t="s">
        <v>15</v>
      </c>
      <c r="G1070" s="0" t="n">
        <v>568</v>
      </c>
      <c r="H1070" s="0" t="n">
        <v>212224656</v>
      </c>
      <c r="J1070" s="2" t="s">
        <v>4106</v>
      </c>
      <c r="K1070" s="0" t="s">
        <v>4107</v>
      </c>
      <c r="L1070" s="0" t="s">
        <v>4108</v>
      </c>
      <c r="M1070" s="0" t="s">
        <v>4106</v>
      </c>
      <c r="N1070" s="0" t="s">
        <v>4109</v>
      </c>
    </row>
    <row r="1071" customFormat="false" ht="15" hidden="false" customHeight="false" outlineLevel="0" collapsed="false">
      <c r="A1071" s="6" t="s">
        <v>350</v>
      </c>
      <c r="B1071" s="0" t="s">
        <v>4110</v>
      </c>
      <c r="C1071" s="6" t="n">
        <v>1380525</v>
      </c>
      <c r="D1071" s="6" t="n">
        <v>1382825</v>
      </c>
      <c r="E1071" s="6"/>
      <c r="F1071" s="6" t="s">
        <v>21</v>
      </c>
      <c r="G1071" s="6" t="n">
        <v>766</v>
      </c>
      <c r="H1071" s="6" t="n">
        <v>212224657</v>
      </c>
      <c r="I1071" s="7" t="s">
        <v>68</v>
      </c>
      <c r="J1071" s="2" t="s">
        <v>161</v>
      </c>
      <c r="K1071" s="0" t="s">
        <v>69</v>
      </c>
      <c r="L1071" s="0" t="s">
        <v>70</v>
      </c>
      <c r="M1071" s="0" t="s">
        <v>161</v>
      </c>
      <c r="N1071" s="0" t="s">
        <v>162</v>
      </c>
    </row>
    <row r="1072" customFormat="false" ht="15" hidden="false" customHeight="false" outlineLevel="0" collapsed="false">
      <c r="A1072" s="0" t="s">
        <v>4111</v>
      </c>
      <c r="B1072" s="0" t="s">
        <v>4112</v>
      </c>
      <c r="C1072" s="0" t="n">
        <v>1382924</v>
      </c>
      <c r="D1072" s="0" t="n">
        <v>1383220</v>
      </c>
      <c r="F1072" s="0" t="s">
        <v>15</v>
      </c>
      <c r="G1072" s="0" t="n">
        <v>98</v>
      </c>
      <c r="H1072" s="0" t="n">
        <v>212224658</v>
      </c>
      <c r="J1072" s="2" t="s">
        <v>4113</v>
      </c>
      <c r="K1072" s="0" t="s">
        <v>4114</v>
      </c>
      <c r="L1072" s="0" t="s">
        <v>4115</v>
      </c>
      <c r="M1072" s="0" t="s">
        <v>4113</v>
      </c>
      <c r="N1072" s="0" t="s">
        <v>4116</v>
      </c>
    </row>
    <row r="1073" customFormat="false" ht="15" hidden="false" customHeight="false" outlineLevel="0" collapsed="false">
      <c r="A1073" s="0" t="s">
        <v>4117</v>
      </c>
      <c r="B1073" s="0" t="s">
        <v>4118</v>
      </c>
      <c r="C1073" s="0" t="n">
        <v>1383799</v>
      </c>
      <c r="D1073" s="0" t="n">
        <v>1384434</v>
      </c>
      <c r="F1073" s="0" t="s">
        <v>21</v>
      </c>
      <c r="G1073" s="0" t="n">
        <v>211</v>
      </c>
      <c r="H1073" s="0" t="n">
        <v>212224659</v>
      </c>
      <c r="J1073" s="2" t="s">
        <v>4119</v>
      </c>
      <c r="K1073" s="0" t="s">
        <v>4120</v>
      </c>
      <c r="L1073" s="0" t="s">
        <v>4121</v>
      </c>
      <c r="M1073" s="0" t="s">
        <v>4119</v>
      </c>
      <c r="N1073" s="0" t="s">
        <v>172</v>
      </c>
    </row>
    <row r="1074" customFormat="false" ht="15" hidden="false" customHeight="false" outlineLevel="0" collapsed="false">
      <c r="A1074" s="0" t="s">
        <v>4122</v>
      </c>
      <c r="B1074" s="0" t="s">
        <v>4123</v>
      </c>
      <c r="C1074" s="0" t="n">
        <v>1384238</v>
      </c>
      <c r="D1074" s="0" t="n">
        <v>1385170</v>
      </c>
      <c r="F1074" s="0" t="s">
        <v>15</v>
      </c>
      <c r="G1074" s="0" t="n">
        <v>310</v>
      </c>
      <c r="H1074" s="0" t="n">
        <v>212224660</v>
      </c>
      <c r="J1074" s="2" t="s">
        <v>382</v>
      </c>
      <c r="K1074" s="0" t="s">
        <v>4124</v>
      </c>
      <c r="L1074" s="0" t="s">
        <v>4125</v>
      </c>
      <c r="M1074" s="0" t="s">
        <v>385</v>
      </c>
      <c r="N1074" s="0" t="s">
        <v>386</v>
      </c>
    </row>
    <row r="1075" customFormat="false" ht="15" hidden="false" customHeight="false" outlineLevel="0" collapsed="false">
      <c r="A1075" s="0" t="s">
        <v>4126</v>
      </c>
      <c r="B1075" s="0" t="s">
        <v>4127</v>
      </c>
      <c r="C1075" s="0" t="n">
        <v>1385875</v>
      </c>
      <c r="D1075" s="0" t="n">
        <v>1386300</v>
      </c>
      <c r="F1075" s="0" t="s">
        <v>21</v>
      </c>
      <c r="G1075" s="0" t="n">
        <v>141</v>
      </c>
      <c r="H1075" s="0" t="n">
        <v>212224661</v>
      </c>
      <c r="J1075" s="2" t="s">
        <v>4128</v>
      </c>
      <c r="K1075" s="0" t="s">
        <v>4129</v>
      </c>
      <c r="L1075" s="0" t="s">
        <v>4130</v>
      </c>
      <c r="M1075" s="0" t="s">
        <v>4128</v>
      </c>
      <c r="N1075" s="0" t="s">
        <v>3192</v>
      </c>
    </row>
    <row r="1076" customFormat="false" ht="15" hidden="false" customHeight="false" outlineLevel="0" collapsed="false">
      <c r="A1076" s="0" t="s">
        <v>4131</v>
      </c>
      <c r="B1076" s="0" t="s">
        <v>4132</v>
      </c>
      <c r="C1076" s="0" t="n">
        <v>1386364</v>
      </c>
      <c r="D1076" s="0" t="n">
        <v>1387623</v>
      </c>
      <c r="F1076" s="0" t="s">
        <v>21</v>
      </c>
      <c r="G1076" s="0" t="n">
        <v>419</v>
      </c>
      <c r="H1076" s="0" t="n">
        <v>212224662</v>
      </c>
      <c r="J1076" s="2" t="s">
        <v>4133</v>
      </c>
      <c r="K1076" s="0" t="s">
        <v>4134</v>
      </c>
      <c r="L1076" s="0" t="s">
        <v>4135</v>
      </c>
      <c r="M1076" s="0" t="s">
        <v>4133</v>
      </c>
      <c r="N1076" s="0" t="s">
        <v>4136</v>
      </c>
    </row>
    <row r="1077" customFormat="false" ht="15" hidden="false" customHeight="false" outlineLevel="0" collapsed="false">
      <c r="A1077" s="0" t="s">
        <v>61</v>
      </c>
      <c r="B1077" s="0" t="s">
        <v>4137</v>
      </c>
      <c r="C1077" s="0" t="n">
        <v>1387731</v>
      </c>
      <c r="D1077" s="0" t="n">
        <v>1387946</v>
      </c>
      <c r="F1077" s="0" t="s">
        <v>15</v>
      </c>
      <c r="G1077" s="0" t="n">
        <v>71</v>
      </c>
      <c r="H1077" s="0" t="n">
        <v>212224663</v>
      </c>
      <c r="K1077" s="0" t="s">
        <v>1867</v>
      </c>
      <c r="L1077" s="0" t="s">
        <v>1868</v>
      </c>
      <c r="M1077" s="0" t="s">
        <v>4138</v>
      </c>
      <c r="N1077" s="0" t="s">
        <v>101</v>
      </c>
    </row>
    <row r="1078" customFormat="false" ht="15" hidden="false" customHeight="false" outlineLevel="0" collapsed="false">
      <c r="A1078" s="0" t="s">
        <v>4139</v>
      </c>
      <c r="B1078" s="0" t="s">
        <v>4140</v>
      </c>
      <c r="C1078" s="0" t="n">
        <v>1388778</v>
      </c>
      <c r="D1078" s="0" t="n">
        <v>1389335</v>
      </c>
      <c r="F1078" s="0" t="s">
        <v>21</v>
      </c>
      <c r="G1078" s="0" t="n">
        <v>185</v>
      </c>
      <c r="H1078" s="0" t="n">
        <v>212224664</v>
      </c>
      <c r="J1078" s="2" t="s">
        <v>4141</v>
      </c>
      <c r="K1078" s="0" t="s">
        <v>963</v>
      </c>
      <c r="L1078" s="0" t="s">
        <v>964</v>
      </c>
      <c r="M1078" s="0" t="s">
        <v>4141</v>
      </c>
      <c r="N1078" s="0" t="s">
        <v>4142</v>
      </c>
    </row>
    <row r="1079" customFormat="false" ht="15" hidden="false" customHeight="false" outlineLevel="0" collapsed="false">
      <c r="A1079" s="0" t="s">
        <v>4143</v>
      </c>
      <c r="B1079" s="0" t="s">
        <v>4144</v>
      </c>
      <c r="C1079" s="0" t="n">
        <v>1389443</v>
      </c>
      <c r="D1079" s="0" t="n">
        <v>1390150</v>
      </c>
      <c r="F1079" s="0" t="s">
        <v>15</v>
      </c>
      <c r="G1079" s="0" t="n">
        <v>235</v>
      </c>
      <c r="H1079" s="0" t="n">
        <v>212224665</v>
      </c>
      <c r="K1079" s="0" t="s">
        <v>4145</v>
      </c>
      <c r="L1079" s="0" t="s">
        <v>4146</v>
      </c>
      <c r="M1079" s="0" t="s">
        <v>4147</v>
      </c>
      <c r="N1079" s="0" t="s">
        <v>4148</v>
      </c>
    </row>
    <row r="1080" customFormat="false" ht="15" hidden="false" customHeight="false" outlineLevel="0" collapsed="false">
      <c r="A1080" s="0" t="s">
        <v>4149</v>
      </c>
      <c r="B1080" s="0" t="s">
        <v>4150</v>
      </c>
      <c r="C1080" s="0" t="n">
        <v>1390140</v>
      </c>
      <c r="D1080" s="0" t="n">
        <v>1391828</v>
      </c>
      <c r="F1080" s="0" t="s">
        <v>21</v>
      </c>
      <c r="G1080" s="0" t="n">
        <v>562</v>
      </c>
      <c r="H1080" s="0" t="n">
        <v>212224666</v>
      </c>
      <c r="J1080" s="2" t="s">
        <v>4151</v>
      </c>
      <c r="K1080" s="0" t="s">
        <v>4152</v>
      </c>
      <c r="L1080" s="0" t="s">
        <v>4153</v>
      </c>
      <c r="M1080" s="0" t="s">
        <v>4151</v>
      </c>
      <c r="N1080" s="0" t="s">
        <v>4154</v>
      </c>
    </row>
    <row r="1081" customFormat="false" ht="15" hidden="false" customHeight="false" outlineLevel="0" collapsed="false">
      <c r="A1081" s="0" t="s">
        <v>4155</v>
      </c>
      <c r="B1081" s="0" t="s">
        <v>4156</v>
      </c>
      <c r="C1081" s="0" t="n">
        <v>1391869</v>
      </c>
      <c r="D1081" s="0" t="n">
        <v>1392771</v>
      </c>
      <c r="F1081" s="0" t="s">
        <v>21</v>
      </c>
      <c r="G1081" s="0" t="n">
        <v>300</v>
      </c>
      <c r="H1081" s="0" t="n">
        <v>212224667</v>
      </c>
      <c r="J1081" s="2" t="s">
        <v>4157</v>
      </c>
      <c r="K1081" s="0" t="s">
        <v>4158</v>
      </c>
      <c r="L1081" s="0" t="s">
        <v>4159</v>
      </c>
      <c r="M1081" s="0" t="s">
        <v>4157</v>
      </c>
      <c r="N1081" s="0" t="s">
        <v>4160</v>
      </c>
    </row>
    <row r="1082" customFormat="false" ht="15" hidden="false" customHeight="false" outlineLevel="0" collapsed="false">
      <c r="E1082" s="0" t="s">
        <v>10</v>
      </c>
      <c r="F1082" s="0" t="n">
        <v>22298491</v>
      </c>
      <c r="G1082" s="0" t="s">
        <v>4161</v>
      </c>
      <c r="H1082" s="0" t="s">
        <v>4162</v>
      </c>
    </row>
    <row r="1083" customFormat="false" ht="15" hidden="false" customHeight="false" outlineLevel="0" collapsed="false">
      <c r="A1083" s="0" t="s">
        <v>4163</v>
      </c>
      <c r="B1083" s="0" t="s">
        <v>4164</v>
      </c>
      <c r="C1083" s="0" t="n">
        <v>959437</v>
      </c>
      <c r="D1083" s="0" t="n">
        <v>960477</v>
      </c>
      <c r="F1083" s="0" t="s">
        <v>15</v>
      </c>
      <c r="G1083" s="0" t="n">
        <v>346</v>
      </c>
      <c r="H1083" s="0" t="n">
        <v>22298481</v>
      </c>
      <c r="J1083" s="2" t="s">
        <v>4165</v>
      </c>
      <c r="K1083" s="0" t="s">
        <v>4166</v>
      </c>
      <c r="L1083" s="0" t="s">
        <v>4167</v>
      </c>
      <c r="M1083" s="0" t="s">
        <v>4165</v>
      </c>
      <c r="N1083" s="0" t="s">
        <v>4168</v>
      </c>
    </row>
    <row r="1084" customFormat="false" ht="15" hidden="false" customHeight="false" outlineLevel="0" collapsed="false">
      <c r="A1084" s="0" t="s">
        <v>4169</v>
      </c>
      <c r="B1084" s="0" t="s">
        <v>4170</v>
      </c>
      <c r="C1084" s="0" t="n">
        <v>960491</v>
      </c>
      <c r="D1084" s="0" t="n">
        <v>961255</v>
      </c>
      <c r="F1084" s="0" t="s">
        <v>15</v>
      </c>
      <c r="G1084" s="0" t="n">
        <v>254</v>
      </c>
      <c r="H1084" s="0" t="n">
        <v>22298482</v>
      </c>
      <c r="J1084" s="2" t="s">
        <v>1357</v>
      </c>
      <c r="K1084" s="0" t="s">
        <v>4171</v>
      </c>
      <c r="L1084" s="0" t="s">
        <v>4172</v>
      </c>
      <c r="M1084" s="0" t="s">
        <v>1357</v>
      </c>
      <c r="N1084" s="0" t="s">
        <v>1358</v>
      </c>
    </row>
    <row r="1085" customFormat="false" ht="15" hidden="false" customHeight="false" outlineLevel="0" collapsed="false">
      <c r="A1085" s="0" t="s">
        <v>61</v>
      </c>
      <c r="B1085" s="0" t="s">
        <v>4173</v>
      </c>
      <c r="C1085" s="0" t="n">
        <v>961221</v>
      </c>
      <c r="D1085" s="0" t="n">
        <v>961748</v>
      </c>
      <c r="F1085" s="0" t="s">
        <v>15</v>
      </c>
      <c r="G1085" s="0" t="n">
        <v>175</v>
      </c>
      <c r="H1085" s="0" t="n">
        <v>22298483</v>
      </c>
      <c r="J1085" s="2" t="s">
        <v>4174</v>
      </c>
      <c r="K1085" s="0" t="s">
        <v>4175</v>
      </c>
      <c r="L1085" s="0" t="s">
        <v>4176</v>
      </c>
      <c r="M1085" s="0" t="s">
        <v>4174</v>
      </c>
      <c r="N1085" s="0" t="s">
        <v>1358</v>
      </c>
    </row>
    <row r="1086" customFormat="false" ht="15" hidden="false" customHeight="false" outlineLevel="0" collapsed="false">
      <c r="A1086" s="0" t="s">
        <v>61</v>
      </c>
      <c r="B1086" s="0" t="s">
        <v>4177</v>
      </c>
      <c r="C1086" s="0" t="n">
        <v>962075</v>
      </c>
      <c r="D1086" s="0" t="n">
        <v>962599</v>
      </c>
      <c r="F1086" s="0" t="s">
        <v>21</v>
      </c>
      <c r="G1086" s="0" t="n">
        <v>174</v>
      </c>
      <c r="H1086" s="0" t="n">
        <v>22298484</v>
      </c>
      <c r="K1086" s="0" t="s">
        <v>4178</v>
      </c>
      <c r="L1086" s="0" t="s">
        <v>1165</v>
      </c>
    </row>
    <row r="1087" customFormat="false" ht="15" hidden="false" customHeight="false" outlineLevel="0" collapsed="false">
      <c r="A1087" s="0" t="s">
        <v>4179</v>
      </c>
      <c r="B1087" s="0" t="s">
        <v>4180</v>
      </c>
      <c r="C1087" s="0" t="n">
        <v>962729</v>
      </c>
      <c r="D1087" s="0" t="n">
        <v>964078</v>
      </c>
      <c r="F1087" s="0" t="s">
        <v>15</v>
      </c>
      <c r="G1087" s="0" t="n">
        <v>449</v>
      </c>
      <c r="H1087" s="0" t="n">
        <v>22298485</v>
      </c>
      <c r="J1087" s="2" t="s">
        <v>4133</v>
      </c>
      <c r="K1087" s="0" t="s">
        <v>4181</v>
      </c>
      <c r="L1087" s="0" t="s">
        <v>4182</v>
      </c>
      <c r="M1087" s="0" t="s">
        <v>4133</v>
      </c>
      <c r="N1087" s="0" t="s">
        <v>4136</v>
      </c>
    </row>
    <row r="1088" customFormat="false" ht="15" hidden="false" customHeight="false" outlineLevel="0" collapsed="false">
      <c r="A1088" s="0" t="s">
        <v>4183</v>
      </c>
      <c r="B1088" s="0" t="s">
        <v>4184</v>
      </c>
      <c r="C1088" s="0" t="n">
        <v>964061</v>
      </c>
      <c r="D1088" s="0" t="n">
        <v>964723</v>
      </c>
      <c r="F1088" s="0" t="s">
        <v>21</v>
      </c>
      <c r="G1088" s="0" t="n">
        <v>220</v>
      </c>
      <c r="H1088" s="0" t="n">
        <v>22298486</v>
      </c>
      <c r="J1088" s="2" t="s">
        <v>4185</v>
      </c>
      <c r="K1088" s="0" t="s">
        <v>4186</v>
      </c>
      <c r="L1088" s="0" t="s">
        <v>4187</v>
      </c>
      <c r="M1088" s="0" t="s">
        <v>4188</v>
      </c>
      <c r="N1088" s="0" t="s">
        <v>4189</v>
      </c>
    </row>
    <row r="1089" customFormat="false" ht="15" hidden="false" customHeight="false" outlineLevel="0" collapsed="false">
      <c r="A1089" s="0" t="s">
        <v>4190</v>
      </c>
      <c r="B1089" s="0" t="s">
        <v>4191</v>
      </c>
      <c r="C1089" s="0" t="n">
        <v>964745</v>
      </c>
      <c r="D1089" s="0" t="n">
        <v>966703</v>
      </c>
      <c r="F1089" s="0" t="s">
        <v>21</v>
      </c>
      <c r="G1089" s="0" t="n">
        <v>652</v>
      </c>
      <c r="H1089" s="0" t="n">
        <v>22298487</v>
      </c>
      <c r="J1089" s="2" t="s">
        <v>4185</v>
      </c>
      <c r="K1089" s="0" t="s">
        <v>4192</v>
      </c>
      <c r="L1089" s="0" t="s">
        <v>4193</v>
      </c>
      <c r="M1089" s="0" t="s">
        <v>4194</v>
      </c>
      <c r="N1089" s="0" t="s">
        <v>4195</v>
      </c>
    </row>
    <row r="1090" customFormat="false" ht="15" hidden="false" customHeight="false" outlineLevel="0" collapsed="false">
      <c r="A1090" s="0" t="s">
        <v>4196</v>
      </c>
      <c r="B1090" s="0" t="s">
        <v>4197</v>
      </c>
      <c r="C1090" s="0" t="n">
        <v>966722</v>
      </c>
      <c r="D1090" s="0" t="n">
        <v>967021</v>
      </c>
      <c r="F1090" s="0" t="s">
        <v>21</v>
      </c>
      <c r="G1090" s="0" t="n">
        <v>99</v>
      </c>
      <c r="H1090" s="0" t="n">
        <v>22298488</v>
      </c>
      <c r="J1090" s="2" t="s">
        <v>4198</v>
      </c>
      <c r="K1090" s="0" t="s">
        <v>4199</v>
      </c>
      <c r="L1090" s="0" t="s">
        <v>4200</v>
      </c>
      <c r="M1090" s="0" t="s">
        <v>4198</v>
      </c>
      <c r="N1090" s="0" t="s">
        <v>4201</v>
      </c>
    </row>
    <row r="1091" customFormat="false" ht="15" hidden="false" customHeight="false" outlineLevel="0" collapsed="false">
      <c r="A1091" s="0" t="s">
        <v>4202</v>
      </c>
      <c r="B1091" s="0" t="s">
        <v>4203</v>
      </c>
      <c r="C1091" s="0" t="n">
        <v>967021</v>
      </c>
      <c r="D1091" s="0" t="n">
        <v>967362</v>
      </c>
      <c r="F1091" s="0" t="s">
        <v>21</v>
      </c>
      <c r="G1091" s="0" t="n">
        <v>113</v>
      </c>
      <c r="H1091" s="0" t="n">
        <v>22298489</v>
      </c>
      <c r="J1091" s="2" t="s">
        <v>4204</v>
      </c>
      <c r="K1091" s="0" t="s">
        <v>4205</v>
      </c>
      <c r="L1091" s="0" t="s">
        <v>4206</v>
      </c>
      <c r="M1091" s="0" t="s">
        <v>4204</v>
      </c>
      <c r="N1091" s="0" t="s">
        <v>4201</v>
      </c>
    </row>
    <row r="1092" customFormat="false" ht="15" hidden="false" customHeight="false" outlineLevel="0" collapsed="false">
      <c r="A1092" s="0" t="s">
        <v>4202</v>
      </c>
      <c r="B1092" s="0" t="s">
        <v>4207</v>
      </c>
      <c r="C1092" s="0" t="n">
        <v>967460</v>
      </c>
      <c r="D1092" s="0" t="n">
        <v>967768</v>
      </c>
      <c r="F1092" s="0" t="s">
        <v>21</v>
      </c>
      <c r="G1092" s="0" t="n">
        <v>102</v>
      </c>
      <c r="H1092" s="0" t="n">
        <v>22298490</v>
      </c>
      <c r="J1092" s="2" t="s">
        <v>4204</v>
      </c>
      <c r="K1092" s="0" t="s">
        <v>4208</v>
      </c>
      <c r="L1092" s="0" t="s">
        <v>4209</v>
      </c>
      <c r="M1092" s="0" t="s">
        <v>4204</v>
      </c>
      <c r="N1092" s="0" t="s">
        <v>4201</v>
      </c>
    </row>
    <row r="1093" customFormat="false" ht="15" hidden="false" customHeight="false" outlineLevel="0" collapsed="false">
      <c r="A1093" s="6" t="s">
        <v>350</v>
      </c>
      <c r="B1093" s="0" t="s">
        <v>4210</v>
      </c>
      <c r="C1093" s="6" t="n">
        <v>968180</v>
      </c>
      <c r="D1093" s="6" t="n">
        <v>970450</v>
      </c>
      <c r="E1093" s="6"/>
      <c r="F1093" s="6" t="s">
        <v>21</v>
      </c>
      <c r="G1093" s="6" t="n">
        <v>756</v>
      </c>
      <c r="H1093" s="6" t="n">
        <v>22298491</v>
      </c>
      <c r="I1093" s="7" t="s">
        <v>68</v>
      </c>
      <c r="J1093" s="2" t="s">
        <v>161</v>
      </c>
      <c r="K1093" s="0" t="s">
        <v>69</v>
      </c>
      <c r="L1093" s="0" t="s">
        <v>70</v>
      </c>
      <c r="M1093" s="0" t="s">
        <v>161</v>
      </c>
      <c r="N1093" s="0" t="s">
        <v>162</v>
      </c>
    </row>
    <row r="1094" customFormat="false" ht="15" hidden="false" customHeight="false" outlineLevel="0" collapsed="false">
      <c r="A1094" s="0" t="s">
        <v>4211</v>
      </c>
      <c r="B1094" s="0" t="s">
        <v>4212</v>
      </c>
      <c r="C1094" s="0" t="n">
        <v>970494</v>
      </c>
      <c r="D1094" s="0" t="n">
        <v>971612</v>
      </c>
      <c r="F1094" s="0" t="s">
        <v>15</v>
      </c>
      <c r="G1094" s="0" t="n">
        <v>372</v>
      </c>
      <c r="H1094" s="0" t="n">
        <v>22298492</v>
      </c>
      <c r="K1094" s="0" t="s">
        <v>4213</v>
      </c>
      <c r="L1094" s="0" t="s">
        <v>4214</v>
      </c>
      <c r="M1094" s="0" t="s">
        <v>4215</v>
      </c>
      <c r="N1094" s="0" t="s">
        <v>4216</v>
      </c>
    </row>
    <row r="1095" customFormat="false" ht="15" hidden="false" customHeight="false" outlineLevel="0" collapsed="false">
      <c r="A1095" s="0" t="s">
        <v>4217</v>
      </c>
      <c r="B1095" s="0" t="s">
        <v>4218</v>
      </c>
      <c r="C1095" s="0" t="n">
        <v>971548</v>
      </c>
      <c r="D1095" s="0" t="n">
        <v>973494</v>
      </c>
      <c r="F1095" s="0" t="s">
        <v>21</v>
      </c>
      <c r="G1095" s="0" t="n">
        <v>648</v>
      </c>
      <c r="H1095" s="0" t="n">
        <v>22298493</v>
      </c>
      <c r="J1095" s="2" t="s">
        <v>4219</v>
      </c>
      <c r="K1095" s="0" t="s">
        <v>4220</v>
      </c>
      <c r="L1095" s="0" t="s">
        <v>4221</v>
      </c>
      <c r="M1095" s="0" t="s">
        <v>4219</v>
      </c>
      <c r="N1095" s="0" t="s">
        <v>4222</v>
      </c>
    </row>
    <row r="1096" customFormat="false" ht="15" hidden="false" customHeight="false" outlineLevel="0" collapsed="false">
      <c r="A1096" s="0" t="s">
        <v>4223</v>
      </c>
      <c r="B1096" s="0" t="s">
        <v>4224</v>
      </c>
      <c r="C1096" s="0" t="n">
        <v>973525</v>
      </c>
      <c r="D1096" s="0" t="n">
        <v>974439</v>
      </c>
      <c r="F1096" s="0" t="s">
        <v>15</v>
      </c>
      <c r="G1096" s="0" t="n">
        <v>304</v>
      </c>
      <c r="H1096" s="0" t="n">
        <v>22298494</v>
      </c>
      <c r="J1096" s="2" t="s">
        <v>4225</v>
      </c>
      <c r="K1096" s="0" t="s">
        <v>4226</v>
      </c>
      <c r="L1096" s="0" t="s">
        <v>4227</v>
      </c>
      <c r="M1096" s="0" t="s">
        <v>4225</v>
      </c>
      <c r="N1096" s="0" t="s">
        <v>4228</v>
      </c>
    </row>
    <row r="1097" customFormat="false" ht="15" hidden="false" customHeight="false" outlineLevel="0" collapsed="false">
      <c r="A1097" s="0" t="s">
        <v>4229</v>
      </c>
      <c r="B1097" s="0" t="s">
        <v>4230</v>
      </c>
      <c r="C1097" s="0" t="n">
        <v>974436</v>
      </c>
      <c r="D1097" s="0" t="n">
        <v>977864</v>
      </c>
      <c r="F1097" s="0" t="s">
        <v>21</v>
      </c>
      <c r="G1097" s="0" t="n">
        <v>1142</v>
      </c>
      <c r="H1097" s="0" t="n">
        <v>22298495</v>
      </c>
      <c r="J1097" s="2" t="s">
        <v>4231</v>
      </c>
      <c r="K1097" s="0" t="s">
        <v>4232</v>
      </c>
      <c r="L1097" s="0" t="s">
        <v>4233</v>
      </c>
      <c r="M1097" s="0" t="s">
        <v>4231</v>
      </c>
      <c r="N1097" s="0" t="s">
        <v>4234</v>
      </c>
    </row>
    <row r="1098" customFormat="false" ht="15" hidden="false" customHeight="false" outlineLevel="0" collapsed="false">
      <c r="A1098" s="0" t="s">
        <v>4235</v>
      </c>
      <c r="B1098" s="0" t="s">
        <v>4236</v>
      </c>
      <c r="C1098" s="0" t="n">
        <v>978044</v>
      </c>
      <c r="D1098" s="0" t="n">
        <v>978865</v>
      </c>
      <c r="F1098" s="0" t="s">
        <v>15</v>
      </c>
      <c r="G1098" s="0" t="n">
        <v>273</v>
      </c>
      <c r="H1098" s="0" t="n">
        <v>22298496</v>
      </c>
      <c r="J1098" s="2" t="s">
        <v>4237</v>
      </c>
      <c r="K1098" s="0" t="s">
        <v>4238</v>
      </c>
      <c r="L1098" s="0" t="s">
        <v>4239</v>
      </c>
      <c r="M1098" s="0" t="s">
        <v>4237</v>
      </c>
      <c r="N1098" s="0" t="s">
        <v>4240</v>
      </c>
    </row>
    <row r="1099" customFormat="false" ht="15" hidden="false" customHeight="false" outlineLevel="0" collapsed="false">
      <c r="A1099" s="0" t="s">
        <v>4202</v>
      </c>
      <c r="B1099" s="0" t="s">
        <v>4241</v>
      </c>
      <c r="C1099" s="0" t="n">
        <v>979036</v>
      </c>
      <c r="D1099" s="0" t="n">
        <v>979395</v>
      </c>
      <c r="F1099" s="0" t="s">
        <v>15</v>
      </c>
      <c r="G1099" s="0" t="n">
        <v>119</v>
      </c>
      <c r="H1099" s="0" t="n">
        <v>22298497</v>
      </c>
      <c r="J1099" s="2" t="s">
        <v>4204</v>
      </c>
      <c r="K1099" s="0" t="s">
        <v>4208</v>
      </c>
      <c r="L1099" s="0" t="s">
        <v>4209</v>
      </c>
      <c r="M1099" s="0" t="s">
        <v>4204</v>
      </c>
      <c r="N1099" s="0" t="s">
        <v>4201</v>
      </c>
    </row>
    <row r="1100" customFormat="false" ht="15" hidden="false" customHeight="false" outlineLevel="0" collapsed="false">
      <c r="A1100" s="0" t="s">
        <v>4242</v>
      </c>
      <c r="B1100" s="0" t="s">
        <v>4243</v>
      </c>
      <c r="C1100" s="0" t="n">
        <v>979541</v>
      </c>
      <c r="D1100" s="0" t="n">
        <v>979744</v>
      </c>
      <c r="F1100" s="0" t="s">
        <v>21</v>
      </c>
      <c r="G1100" s="0" t="n">
        <v>67</v>
      </c>
      <c r="H1100" s="0" t="n">
        <v>22298498</v>
      </c>
      <c r="K1100" s="0" t="s">
        <v>4244</v>
      </c>
      <c r="L1100" s="0" t="s">
        <v>4245</v>
      </c>
    </row>
    <row r="1101" customFormat="false" ht="15" hidden="false" customHeight="false" outlineLevel="0" collapsed="false">
      <c r="A1101" s="0" t="s">
        <v>4246</v>
      </c>
      <c r="B1101" s="0" t="s">
        <v>4247</v>
      </c>
      <c r="C1101" s="0" t="n">
        <v>979887</v>
      </c>
      <c r="D1101" s="0" t="n">
        <v>980372</v>
      </c>
      <c r="F1101" s="0" t="s">
        <v>21</v>
      </c>
      <c r="G1101" s="0" t="n">
        <v>161</v>
      </c>
      <c r="H1101" s="0" t="n">
        <v>22298499</v>
      </c>
      <c r="K1101" s="0" t="s">
        <v>4248</v>
      </c>
      <c r="L1101" s="0" t="s">
        <v>4246</v>
      </c>
    </row>
    <row r="1102" customFormat="false" ht="15" hidden="false" customHeight="false" outlineLevel="0" collapsed="false">
      <c r="A1102" s="0" t="s">
        <v>4249</v>
      </c>
      <c r="B1102" s="0" t="s">
        <v>4250</v>
      </c>
      <c r="C1102" s="0" t="n">
        <v>980437</v>
      </c>
      <c r="D1102" s="0" t="n">
        <v>980922</v>
      </c>
      <c r="F1102" s="0" t="s">
        <v>21</v>
      </c>
      <c r="G1102" s="0" t="n">
        <v>161</v>
      </c>
      <c r="H1102" s="0" t="n">
        <v>22298500</v>
      </c>
      <c r="K1102" s="0" t="s">
        <v>4251</v>
      </c>
      <c r="L1102" s="0" t="s">
        <v>4249</v>
      </c>
      <c r="M1102" s="0" t="s">
        <v>4252</v>
      </c>
      <c r="N1102" s="0" t="s">
        <v>4253</v>
      </c>
    </row>
    <row r="1103" customFormat="false" ht="15" hidden="false" customHeight="false" outlineLevel="0" collapsed="false">
      <c r="A1103" s="0" t="s">
        <v>61</v>
      </c>
      <c r="B1103" s="0" t="s">
        <v>4254</v>
      </c>
      <c r="C1103" s="0" t="n">
        <v>981152</v>
      </c>
      <c r="D1103" s="0" t="n">
        <v>981472</v>
      </c>
      <c r="F1103" s="0" t="s">
        <v>21</v>
      </c>
      <c r="G1103" s="0" t="n">
        <v>106</v>
      </c>
      <c r="H1103" s="0" t="n">
        <v>22298501</v>
      </c>
    </row>
    <row r="1104" customFormat="false" ht="15" hidden="false" customHeight="false" outlineLevel="0" collapsed="false">
      <c r="E1104" s="0" t="s">
        <v>10</v>
      </c>
      <c r="F1104" s="0" t="n">
        <v>46255097</v>
      </c>
      <c r="G1104" s="0" t="s">
        <v>4255</v>
      </c>
      <c r="H1104" s="0" t="s">
        <v>4256</v>
      </c>
    </row>
    <row r="1105" customFormat="false" ht="15" hidden="false" customHeight="false" outlineLevel="0" collapsed="false">
      <c r="A1105" s="0" t="s">
        <v>61</v>
      </c>
      <c r="B1105" s="0" t="s">
        <v>4257</v>
      </c>
      <c r="C1105" s="0" t="n">
        <v>13418</v>
      </c>
      <c r="D1105" s="0" t="n">
        <v>13780</v>
      </c>
      <c r="F1105" s="0" t="s">
        <v>15</v>
      </c>
      <c r="G1105" s="0" t="n">
        <v>120</v>
      </c>
      <c r="H1105" s="0" t="n">
        <v>46255087</v>
      </c>
      <c r="K1105" s="0" t="s">
        <v>4258</v>
      </c>
      <c r="L1105" s="0" t="s">
        <v>4259</v>
      </c>
    </row>
    <row r="1106" customFormat="false" ht="15" hidden="false" customHeight="false" outlineLevel="0" collapsed="false">
      <c r="A1106" s="0" t="s">
        <v>4260</v>
      </c>
      <c r="B1106" s="0" t="s">
        <v>4261</v>
      </c>
      <c r="C1106" s="0" t="n">
        <v>13777</v>
      </c>
      <c r="D1106" s="0" t="n">
        <v>14484</v>
      </c>
      <c r="F1106" s="0" t="s">
        <v>15</v>
      </c>
      <c r="G1106" s="0" t="n">
        <v>235</v>
      </c>
      <c r="H1106" s="0" t="n">
        <v>46255088</v>
      </c>
      <c r="J1106" s="2" t="s">
        <v>4262</v>
      </c>
      <c r="K1106" s="0" t="s">
        <v>4263</v>
      </c>
      <c r="L1106" s="0" t="s">
        <v>4264</v>
      </c>
      <c r="M1106" s="0" t="s">
        <v>4262</v>
      </c>
      <c r="N1106" s="0" t="s">
        <v>4265</v>
      </c>
    </row>
    <row r="1107" customFormat="false" ht="15" hidden="false" customHeight="false" outlineLevel="0" collapsed="false">
      <c r="A1107" s="0" t="s">
        <v>4266</v>
      </c>
      <c r="B1107" s="0" t="s">
        <v>4267</v>
      </c>
      <c r="C1107" s="0" t="n">
        <v>14450</v>
      </c>
      <c r="D1107" s="0" t="n">
        <v>15097</v>
      </c>
      <c r="F1107" s="0" t="s">
        <v>15</v>
      </c>
      <c r="G1107" s="0" t="n">
        <v>215</v>
      </c>
      <c r="H1107" s="0" t="n">
        <v>46255089</v>
      </c>
      <c r="J1107" s="2" t="s">
        <v>4268</v>
      </c>
      <c r="K1107" s="0" t="s">
        <v>4269</v>
      </c>
      <c r="L1107" s="0" t="s">
        <v>4270</v>
      </c>
      <c r="M1107" s="0" t="s">
        <v>4268</v>
      </c>
      <c r="N1107" s="0" t="s">
        <v>4271</v>
      </c>
    </row>
    <row r="1108" customFormat="false" ht="15" hidden="false" customHeight="false" outlineLevel="0" collapsed="false">
      <c r="A1108" s="0" t="s">
        <v>4272</v>
      </c>
      <c r="B1108" s="0" t="s">
        <v>4273</v>
      </c>
      <c r="C1108" s="0" t="n">
        <v>15094</v>
      </c>
      <c r="D1108" s="0" t="n">
        <v>15942</v>
      </c>
      <c r="F1108" s="0" t="s">
        <v>15</v>
      </c>
      <c r="G1108" s="0" t="n">
        <v>282</v>
      </c>
      <c r="H1108" s="0" t="n">
        <v>46255090</v>
      </c>
      <c r="J1108" s="2" t="s">
        <v>2188</v>
      </c>
      <c r="K1108" s="0" t="s">
        <v>2189</v>
      </c>
      <c r="L1108" s="0" t="s">
        <v>2190</v>
      </c>
      <c r="M1108" s="0" t="s">
        <v>2188</v>
      </c>
      <c r="N1108" s="0" t="s">
        <v>2191</v>
      </c>
    </row>
    <row r="1109" customFormat="false" ht="15" hidden="false" customHeight="false" outlineLevel="0" collapsed="false">
      <c r="A1109" s="0" t="s">
        <v>4274</v>
      </c>
      <c r="B1109" s="0" t="s">
        <v>4275</v>
      </c>
      <c r="C1109" s="0" t="n">
        <v>15946</v>
      </c>
      <c r="D1109" s="0" t="n">
        <v>16371</v>
      </c>
      <c r="F1109" s="0" t="s">
        <v>15</v>
      </c>
      <c r="G1109" s="0" t="n">
        <v>141</v>
      </c>
      <c r="H1109" s="0" t="n">
        <v>46255091</v>
      </c>
      <c r="J1109" s="2" t="s">
        <v>4276</v>
      </c>
      <c r="K1109" s="0" t="s">
        <v>4277</v>
      </c>
      <c r="L1109" s="0" t="s">
        <v>4278</v>
      </c>
      <c r="M1109" s="0" t="s">
        <v>4276</v>
      </c>
      <c r="N1109" s="0" t="s">
        <v>4279</v>
      </c>
    </row>
    <row r="1110" customFormat="false" ht="15" hidden="false" customHeight="false" outlineLevel="0" collapsed="false">
      <c r="A1110" s="0" t="s">
        <v>4280</v>
      </c>
      <c r="B1110" s="0" t="s">
        <v>4281</v>
      </c>
      <c r="C1110" s="0" t="n">
        <v>16310</v>
      </c>
      <c r="D1110" s="0" t="n">
        <v>16639</v>
      </c>
      <c r="F1110" s="0" t="s">
        <v>15</v>
      </c>
      <c r="G1110" s="0" t="n">
        <v>109</v>
      </c>
      <c r="H1110" s="0" t="n">
        <v>46255092</v>
      </c>
      <c r="J1110" s="2" t="s">
        <v>2293</v>
      </c>
      <c r="K1110" s="0" t="s">
        <v>4282</v>
      </c>
      <c r="L1110" s="0" t="s">
        <v>4283</v>
      </c>
      <c r="M1110" s="0" t="s">
        <v>4284</v>
      </c>
      <c r="N1110" s="0" t="s">
        <v>2294</v>
      </c>
    </row>
    <row r="1111" customFormat="false" ht="15" hidden="false" customHeight="false" outlineLevel="0" collapsed="false">
      <c r="A1111" s="0" t="s">
        <v>4285</v>
      </c>
      <c r="B1111" s="0" t="s">
        <v>4286</v>
      </c>
      <c r="C1111" s="0" t="n">
        <v>16676</v>
      </c>
      <c r="D1111" s="0" t="n">
        <v>17683</v>
      </c>
      <c r="F1111" s="0" t="s">
        <v>15</v>
      </c>
      <c r="G1111" s="0" t="n">
        <v>335</v>
      </c>
      <c r="H1111" s="0" t="n">
        <v>46255093</v>
      </c>
      <c r="J1111" s="2" t="s">
        <v>4287</v>
      </c>
      <c r="K1111" s="0" t="s">
        <v>4288</v>
      </c>
      <c r="L1111" s="0" t="s">
        <v>4289</v>
      </c>
      <c r="M1111" s="0" t="s">
        <v>4287</v>
      </c>
      <c r="N1111" s="0" t="s">
        <v>4290</v>
      </c>
    </row>
    <row r="1112" customFormat="false" ht="15" hidden="false" customHeight="false" outlineLevel="0" collapsed="false">
      <c r="A1112" s="0" t="s">
        <v>4291</v>
      </c>
      <c r="B1112" s="0" t="s">
        <v>4292</v>
      </c>
      <c r="C1112" s="0" t="n">
        <v>17888</v>
      </c>
      <c r="D1112" s="0" t="n">
        <v>19906</v>
      </c>
      <c r="F1112" s="0" t="s">
        <v>15</v>
      </c>
      <c r="G1112" s="0" t="n">
        <v>672</v>
      </c>
      <c r="H1112" s="0" t="n">
        <v>46255094</v>
      </c>
      <c r="J1112" s="2" t="s">
        <v>4293</v>
      </c>
      <c r="K1112" s="0" t="s">
        <v>4294</v>
      </c>
      <c r="L1112" s="0" t="s">
        <v>4295</v>
      </c>
      <c r="M1112" s="0" t="s">
        <v>4296</v>
      </c>
      <c r="N1112" s="0" t="s">
        <v>4297</v>
      </c>
    </row>
    <row r="1113" customFormat="false" ht="15" hidden="false" customHeight="false" outlineLevel="0" collapsed="false">
      <c r="A1113" s="0" t="s">
        <v>4298</v>
      </c>
      <c r="B1113" s="0" t="s">
        <v>4299</v>
      </c>
      <c r="C1113" s="0" t="n">
        <v>19903</v>
      </c>
      <c r="D1113" s="0" t="n">
        <v>21408</v>
      </c>
      <c r="F1113" s="0" t="s">
        <v>21</v>
      </c>
      <c r="G1113" s="0" t="n">
        <v>501</v>
      </c>
      <c r="H1113" s="0" t="n">
        <v>46255095</v>
      </c>
      <c r="J1113" s="2" t="s">
        <v>4300</v>
      </c>
      <c r="K1113" s="0" t="s">
        <v>4301</v>
      </c>
      <c r="L1113" s="0" t="s">
        <v>4302</v>
      </c>
      <c r="M1113" s="0" t="s">
        <v>4300</v>
      </c>
      <c r="N1113" s="0" t="s">
        <v>4303</v>
      </c>
    </row>
    <row r="1114" customFormat="false" ht="15" hidden="false" customHeight="false" outlineLevel="0" collapsed="false">
      <c r="A1114" s="0" t="s">
        <v>4304</v>
      </c>
      <c r="B1114" s="0" t="s">
        <v>4305</v>
      </c>
      <c r="C1114" s="0" t="n">
        <v>21474</v>
      </c>
      <c r="D1114" s="0" t="n">
        <v>22541</v>
      </c>
      <c r="F1114" s="0" t="s">
        <v>15</v>
      </c>
      <c r="G1114" s="0" t="n">
        <v>355</v>
      </c>
      <c r="H1114" s="0" t="n">
        <v>46255096</v>
      </c>
      <c r="J1114" s="2" t="s">
        <v>4306</v>
      </c>
      <c r="K1114" s="0" t="s">
        <v>4307</v>
      </c>
      <c r="L1114" s="0" t="s">
        <v>4308</v>
      </c>
      <c r="M1114" s="0" t="s">
        <v>4306</v>
      </c>
      <c r="N1114" s="0" t="s">
        <v>4308</v>
      </c>
    </row>
    <row r="1115" customFormat="false" ht="15" hidden="false" customHeight="false" outlineLevel="0" collapsed="false">
      <c r="A1115" s="6" t="s">
        <v>4309</v>
      </c>
      <c r="B1115" s="0" t="s">
        <v>4310</v>
      </c>
      <c r="C1115" s="6" t="n">
        <v>22997</v>
      </c>
      <c r="D1115" s="6" t="n">
        <v>25054</v>
      </c>
      <c r="E1115" s="6"/>
      <c r="F1115" s="6" t="s">
        <v>21</v>
      </c>
      <c r="G1115" s="6" t="n">
        <v>685</v>
      </c>
      <c r="H1115" s="6" t="n">
        <v>46255097</v>
      </c>
      <c r="I1115" s="7" t="s">
        <v>68</v>
      </c>
      <c r="J1115" s="2" t="s">
        <v>161</v>
      </c>
      <c r="K1115" s="0" t="s">
        <v>69</v>
      </c>
      <c r="L1115" s="0" t="s">
        <v>70</v>
      </c>
      <c r="M1115" s="0" t="s">
        <v>161</v>
      </c>
      <c r="N1115" s="0" t="s">
        <v>162</v>
      </c>
    </row>
    <row r="1116" customFormat="false" ht="15" hidden="false" customHeight="false" outlineLevel="0" collapsed="false">
      <c r="A1116" s="0" t="s">
        <v>4311</v>
      </c>
      <c r="B1116" s="0" t="s">
        <v>4312</v>
      </c>
      <c r="C1116" s="0" t="n">
        <v>25238</v>
      </c>
      <c r="D1116" s="0" t="n">
        <v>25633</v>
      </c>
      <c r="F1116" s="0" t="s">
        <v>15</v>
      </c>
      <c r="G1116" s="0" t="n">
        <v>131</v>
      </c>
      <c r="H1116" s="0" t="n">
        <v>46255098</v>
      </c>
      <c r="K1116" s="0" t="s">
        <v>4313</v>
      </c>
      <c r="L1116" s="0" t="s">
        <v>4314</v>
      </c>
      <c r="M1116" s="0" t="s">
        <v>4315</v>
      </c>
      <c r="N1116" s="0" t="s">
        <v>4316</v>
      </c>
    </row>
    <row r="1117" customFormat="false" ht="15" hidden="false" customHeight="false" outlineLevel="0" collapsed="false">
      <c r="A1117" s="0" t="s">
        <v>4317</v>
      </c>
      <c r="B1117" s="0" t="s">
        <v>4318</v>
      </c>
      <c r="C1117" s="0" t="n">
        <v>25702</v>
      </c>
      <c r="D1117" s="0" t="n">
        <v>26436</v>
      </c>
      <c r="F1117" s="0" t="s">
        <v>21</v>
      </c>
      <c r="G1117" s="0" t="n">
        <v>244</v>
      </c>
      <c r="H1117" s="0" t="n">
        <v>46255099</v>
      </c>
      <c r="J1117" s="2" t="s">
        <v>4319</v>
      </c>
      <c r="K1117" s="0" t="s">
        <v>4320</v>
      </c>
      <c r="L1117" s="0" t="s">
        <v>4321</v>
      </c>
      <c r="M1117" s="0" t="s">
        <v>4319</v>
      </c>
      <c r="N1117" s="0" t="s">
        <v>4322</v>
      </c>
    </row>
    <row r="1118" customFormat="false" ht="15" hidden="false" customHeight="false" outlineLevel="0" collapsed="false">
      <c r="A1118" s="0" t="s">
        <v>2168</v>
      </c>
      <c r="B1118" s="0" t="s">
        <v>4323</v>
      </c>
      <c r="C1118" s="0" t="n">
        <v>26446</v>
      </c>
      <c r="D1118" s="0" t="n">
        <v>27210</v>
      </c>
      <c r="F1118" s="0" t="s">
        <v>21</v>
      </c>
      <c r="G1118" s="0" t="n">
        <v>254</v>
      </c>
      <c r="H1118" s="0" t="n">
        <v>46255100</v>
      </c>
      <c r="J1118" s="2" t="s">
        <v>2170</v>
      </c>
      <c r="K1118" s="0" t="s">
        <v>4324</v>
      </c>
      <c r="L1118" s="0" t="s">
        <v>4325</v>
      </c>
      <c r="M1118" s="0" t="s">
        <v>4326</v>
      </c>
      <c r="N1118" s="0" t="s">
        <v>4327</v>
      </c>
    </row>
    <row r="1119" customFormat="false" ht="15" hidden="false" customHeight="false" outlineLevel="0" collapsed="false">
      <c r="A1119" s="0" t="s">
        <v>4328</v>
      </c>
      <c r="B1119" s="0" t="s">
        <v>4329</v>
      </c>
      <c r="C1119" s="0" t="n">
        <v>27480</v>
      </c>
      <c r="D1119" s="0" t="n">
        <v>28025</v>
      </c>
      <c r="F1119" s="0" t="s">
        <v>15</v>
      </c>
      <c r="G1119" s="0" t="n">
        <v>181</v>
      </c>
      <c r="H1119" s="0" t="n">
        <v>46255101</v>
      </c>
      <c r="J1119" s="2" t="s">
        <v>4330</v>
      </c>
      <c r="K1119" s="0" t="s">
        <v>4331</v>
      </c>
      <c r="L1119" s="0" t="s">
        <v>4332</v>
      </c>
      <c r="M1119" s="0" t="s">
        <v>4330</v>
      </c>
      <c r="N1119" s="0" t="s">
        <v>4333</v>
      </c>
    </row>
    <row r="1120" customFormat="false" ht="15" hidden="false" customHeight="false" outlineLevel="0" collapsed="false">
      <c r="A1120" s="0" t="s">
        <v>4334</v>
      </c>
      <c r="B1120" s="0" t="s">
        <v>4335</v>
      </c>
      <c r="C1120" s="0" t="n">
        <v>28022</v>
      </c>
      <c r="D1120" s="0" t="n">
        <v>28708</v>
      </c>
      <c r="F1120" s="0" t="s">
        <v>15</v>
      </c>
      <c r="G1120" s="0" t="n">
        <v>228</v>
      </c>
      <c r="H1120" s="0" t="n">
        <v>46255102</v>
      </c>
      <c r="J1120" s="2" t="s">
        <v>4336</v>
      </c>
      <c r="K1120" s="0" t="s">
        <v>4337</v>
      </c>
      <c r="L1120" s="0" t="s">
        <v>324</v>
      </c>
      <c r="M1120" s="0" t="s">
        <v>4336</v>
      </c>
      <c r="N1120" s="0" t="s">
        <v>4338</v>
      </c>
    </row>
    <row r="1121" customFormat="false" ht="15" hidden="false" customHeight="false" outlineLevel="0" collapsed="false">
      <c r="A1121" s="0" t="s">
        <v>4339</v>
      </c>
      <c r="B1121" s="0" t="s">
        <v>4340</v>
      </c>
      <c r="C1121" s="0" t="n">
        <v>28750</v>
      </c>
      <c r="D1121" s="0" t="n">
        <v>29211</v>
      </c>
      <c r="F1121" s="0" t="s">
        <v>15</v>
      </c>
      <c r="G1121" s="0" t="n">
        <v>153</v>
      </c>
      <c r="H1121" s="0" t="n">
        <v>46255103</v>
      </c>
      <c r="J1121" s="2" t="s">
        <v>4341</v>
      </c>
      <c r="K1121" s="0" t="s">
        <v>4342</v>
      </c>
      <c r="L1121" s="0" t="s">
        <v>4343</v>
      </c>
      <c r="M1121" s="0" t="s">
        <v>4341</v>
      </c>
      <c r="N1121" s="0" t="s">
        <v>4338</v>
      </c>
    </row>
    <row r="1122" customFormat="false" ht="15" hidden="false" customHeight="false" outlineLevel="0" collapsed="false">
      <c r="A1122" s="0" t="s">
        <v>4344</v>
      </c>
      <c r="B1122" s="0" t="s">
        <v>4345</v>
      </c>
      <c r="C1122" s="0" t="n">
        <v>29214</v>
      </c>
      <c r="D1122" s="0" t="n">
        <v>30497</v>
      </c>
      <c r="F1122" s="0" t="s">
        <v>15</v>
      </c>
      <c r="G1122" s="0" t="n">
        <v>427</v>
      </c>
      <c r="H1122" s="0" t="n">
        <v>46255104</v>
      </c>
      <c r="J1122" s="2" t="s">
        <v>4346</v>
      </c>
      <c r="K1122" s="0" t="s">
        <v>4347</v>
      </c>
      <c r="L1122" s="0" t="s">
        <v>4348</v>
      </c>
      <c r="M1122" s="0" t="s">
        <v>4346</v>
      </c>
      <c r="N1122" s="0" t="s">
        <v>4338</v>
      </c>
    </row>
    <row r="1123" customFormat="false" ht="15" hidden="false" customHeight="false" outlineLevel="0" collapsed="false">
      <c r="A1123" s="0" t="s">
        <v>4349</v>
      </c>
      <c r="B1123" s="0" t="s">
        <v>4350</v>
      </c>
      <c r="C1123" s="0" t="n">
        <v>30494</v>
      </c>
      <c r="D1123" s="0" t="n">
        <v>31198</v>
      </c>
      <c r="F1123" s="0" t="s">
        <v>15</v>
      </c>
      <c r="G1123" s="0" t="n">
        <v>234</v>
      </c>
      <c r="H1123" s="0" t="n">
        <v>46255105</v>
      </c>
      <c r="J1123" s="2" t="s">
        <v>1000</v>
      </c>
      <c r="K1123" s="0" t="s">
        <v>998</v>
      </c>
      <c r="L1123" s="0" t="s">
        <v>999</v>
      </c>
      <c r="M1123" s="0" t="s">
        <v>1000</v>
      </c>
      <c r="N1123" s="0" t="s">
        <v>1001</v>
      </c>
    </row>
    <row r="1124" customFormat="false" ht="15" hidden="false" customHeight="false" outlineLevel="0" collapsed="false">
      <c r="A1124" s="0" t="s">
        <v>4351</v>
      </c>
      <c r="B1124" s="0" t="s">
        <v>4352</v>
      </c>
      <c r="C1124" s="0" t="n">
        <v>31195</v>
      </c>
      <c r="D1124" s="0" t="n">
        <v>32229</v>
      </c>
      <c r="F1124" s="0" t="s">
        <v>15</v>
      </c>
      <c r="G1124" s="0" t="n">
        <v>344</v>
      </c>
      <c r="H1124" s="0" t="n">
        <v>46255106</v>
      </c>
      <c r="J1124" s="2" t="s">
        <v>4353</v>
      </c>
      <c r="K1124" s="0" t="s">
        <v>4354</v>
      </c>
      <c r="L1124" s="0" t="s">
        <v>4355</v>
      </c>
      <c r="M1124" s="0" t="s">
        <v>4353</v>
      </c>
      <c r="N1124" s="0" t="s">
        <v>4356</v>
      </c>
    </row>
    <row r="1125" customFormat="false" ht="15" hidden="false" customHeight="false" outlineLevel="0" collapsed="false">
      <c r="A1125" s="0" t="s">
        <v>4357</v>
      </c>
      <c r="B1125" s="0" t="s">
        <v>4358</v>
      </c>
      <c r="C1125" s="0" t="n">
        <v>32222</v>
      </c>
      <c r="D1125" s="0" t="n">
        <v>33151</v>
      </c>
      <c r="F1125" s="0" t="s">
        <v>15</v>
      </c>
      <c r="G1125" s="0" t="n">
        <v>309</v>
      </c>
      <c r="H1125" s="0" t="n">
        <v>46255107</v>
      </c>
      <c r="J1125" s="2" t="s">
        <v>3108</v>
      </c>
      <c r="K1125" s="0" t="s">
        <v>4359</v>
      </c>
      <c r="L1125" s="0" t="s">
        <v>4360</v>
      </c>
      <c r="M1125" s="0" t="s">
        <v>3108</v>
      </c>
      <c r="N1125" s="0" t="s">
        <v>3111</v>
      </c>
    </row>
    <row r="1126" customFormat="false" ht="15" hidden="false" customHeight="false" outlineLevel="0" collapsed="false">
      <c r="E1126" s="0" t="s">
        <v>10</v>
      </c>
      <c r="F1126" s="0" t="n">
        <v>55978251</v>
      </c>
      <c r="G1126" s="0" t="s">
        <v>4361</v>
      </c>
      <c r="H1126" s="0" t="s">
        <v>4362</v>
      </c>
    </row>
    <row r="1127" customFormat="false" ht="15" hidden="false" customHeight="false" outlineLevel="0" collapsed="false">
      <c r="A1127" s="0" t="s">
        <v>4363</v>
      </c>
      <c r="B1127" s="0" t="s">
        <v>4364</v>
      </c>
      <c r="C1127" s="0" t="n">
        <v>50367</v>
      </c>
      <c r="D1127" s="0" t="n">
        <v>51470</v>
      </c>
      <c r="F1127" s="0" t="s">
        <v>15</v>
      </c>
      <c r="G1127" s="0" t="n">
        <v>367</v>
      </c>
      <c r="H1127" s="0" t="n">
        <v>55978241</v>
      </c>
      <c r="J1127" s="2" t="s">
        <v>4365</v>
      </c>
      <c r="K1127" s="0" t="s">
        <v>4366</v>
      </c>
      <c r="L1127" s="0" t="s">
        <v>4367</v>
      </c>
      <c r="M1127" s="0" t="s">
        <v>4368</v>
      </c>
      <c r="N1127" s="0" t="s">
        <v>4369</v>
      </c>
    </row>
    <row r="1128" customFormat="false" ht="15" hidden="false" customHeight="false" outlineLevel="0" collapsed="false">
      <c r="A1128" s="0" t="s">
        <v>61</v>
      </c>
      <c r="B1128" s="0" t="s">
        <v>4370</v>
      </c>
      <c r="C1128" s="0" t="n">
        <v>51471</v>
      </c>
      <c r="D1128" s="0" t="n">
        <v>51833</v>
      </c>
      <c r="F1128" s="0" t="s">
        <v>15</v>
      </c>
      <c r="G1128" s="0" t="n">
        <v>120</v>
      </c>
      <c r="H1128" s="0" t="n">
        <v>55978242</v>
      </c>
      <c r="K1128" s="0" t="s">
        <v>4258</v>
      </c>
      <c r="L1128" s="0" t="s">
        <v>4259</v>
      </c>
    </row>
    <row r="1129" customFormat="false" ht="15" hidden="false" customHeight="false" outlineLevel="0" collapsed="false">
      <c r="A1129" s="0" t="s">
        <v>4371</v>
      </c>
      <c r="B1129" s="0" t="s">
        <v>4372</v>
      </c>
      <c r="C1129" s="0" t="n">
        <v>51830</v>
      </c>
      <c r="D1129" s="0" t="n">
        <v>52537</v>
      </c>
      <c r="F1129" s="0" t="s">
        <v>15</v>
      </c>
      <c r="G1129" s="0" t="n">
        <v>235</v>
      </c>
      <c r="H1129" s="0" t="n">
        <v>55978243</v>
      </c>
      <c r="J1129" s="2" t="s">
        <v>4262</v>
      </c>
      <c r="K1129" s="0" t="s">
        <v>4263</v>
      </c>
      <c r="L1129" s="0" t="s">
        <v>4264</v>
      </c>
      <c r="M1129" s="0" t="s">
        <v>4262</v>
      </c>
      <c r="N1129" s="0" t="s">
        <v>4265</v>
      </c>
    </row>
    <row r="1130" customFormat="false" ht="15" hidden="false" customHeight="false" outlineLevel="0" collapsed="false">
      <c r="A1130" s="0" t="s">
        <v>4373</v>
      </c>
      <c r="B1130" s="0" t="s">
        <v>4374</v>
      </c>
      <c r="C1130" s="0" t="n">
        <v>52503</v>
      </c>
      <c r="D1130" s="0" t="n">
        <v>53150</v>
      </c>
      <c r="F1130" s="0" t="s">
        <v>15</v>
      </c>
      <c r="G1130" s="0" t="n">
        <v>215</v>
      </c>
      <c r="H1130" s="0" t="n">
        <v>55978244</v>
      </c>
      <c r="J1130" s="2" t="s">
        <v>4268</v>
      </c>
      <c r="K1130" s="0" t="s">
        <v>4269</v>
      </c>
      <c r="L1130" s="0" t="s">
        <v>4270</v>
      </c>
      <c r="M1130" s="0" t="s">
        <v>4268</v>
      </c>
      <c r="N1130" s="0" t="s">
        <v>4271</v>
      </c>
    </row>
    <row r="1131" customFormat="false" ht="15" hidden="false" customHeight="false" outlineLevel="0" collapsed="false">
      <c r="A1131" s="0" t="s">
        <v>4375</v>
      </c>
      <c r="B1131" s="0" t="s">
        <v>4376</v>
      </c>
      <c r="C1131" s="0" t="n">
        <v>53147</v>
      </c>
      <c r="D1131" s="0" t="n">
        <v>53995</v>
      </c>
      <c r="F1131" s="0" t="s">
        <v>15</v>
      </c>
      <c r="G1131" s="0" t="n">
        <v>282</v>
      </c>
      <c r="H1131" s="0" t="n">
        <v>55978245</v>
      </c>
      <c r="J1131" s="2" t="s">
        <v>2188</v>
      </c>
      <c r="K1131" s="0" t="s">
        <v>2189</v>
      </c>
      <c r="L1131" s="0" t="s">
        <v>2190</v>
      </c>
      <c r="M1131" s="0" t="s">
        <v>2188</v>
      </c>
      <c r="N1131" s="0" t="s">
        <v>2191</v>
      </c>
    </row>
    <row r="1132" customFormat="false" ht="15" hidden="false" customHeight="false" outlineLevel="0" collapsed="false">
      <c r="A1132" s="0" t="s">
        <v>4274</v>
      </c>
      <c r="B1132" s="0" t="s">
        <v>4377</v>
      </c>
      <c r="C1132" s="0" t="n">
        <v>54005</v>
      </c>
      <c r="D1132" s="0" t="n">
        <v>54436</v>
      </c>
      <c r="F1132" s="0" t="s">
        <v>15</v>
      </c>
      <c r="G1132" s="0" t="n">
        <v>143</v>
      </c>
      <c r="H1132" s="0" t="n">
        <v>55978246</v>
      </c>
      <c r="J1132" s="2" t="s">
        <v>4276</v>
      </c>
      <c r="K1132" s="0" t="s">
        <v>4277</v>
      </c>
      <c r="L1132" s="0" t="s">
        <v>4278</v>
      </c>
      <c r="M1132" s="0" t="s">
        <v>4276</v>
      </c>
      <c r="N1132" s="0" t="s">
        <v>4279</v>
      </c>
    </row>
    <row r="1133" customFormat="false" ht="15" hidden="false" customHeight="false" outlineLevel="0" collapsed="false">
      <c r="A1133" s="0" t="s">
        <v>4280</v>
      </c>
      <c r="B1133" s="0" t="s">
        <v>4378</v>
      </c>
      <c r="C1133" s="0" t="n">
        <v>54363</v>
      </c>
      <c r="D1133" s="0" t="n">
        <v>54692</v>
      </c>
      <c r="F1133" s="0" t="s">
        <v>15</v>
      </c>
      <c r="G1133" s="0" t="n">
        <v>109</v>
      </c>
      <c r="H1133" s="0" t="n">
        <v>55978247</v>
      </c>
      <c r="J1133" s="2" t="s">
        <v>2293</v>
      </c>
      <c r="K1133" s="0" t="s">
        <v>4282</v>
      </c>
      <c r="L1133" s="0" t="s">
        <v>4283</v>
      </c>
      <c r="M1133" s="0" t="s">
        <v>4284</v>
      </c>
      <c r="N1133" s="0" t="s">
        <v>2294</v>
      </c>
    </row>
    <row r="1134" customFormat="false" ht="15" hidden="false" customHeight="false" outlineLevel="0" collapsed="false">
      <c r="A1134" s="0" t="s">
        <v>4379</v>
      </c>
      <c r="B1134" s="0" t="s">
        <v>4380</v>
      </c>
      <c r="C1134" s="0" t="n">
        <v>54729</v>
      </c>
      <c r="D1134" s="0" t="n">
        <v>55736</v>
      </c>
      <c r="F1134" s="0" t="s">
        <v>15</v>
      </c>
      <c r="G1134" s="0" t="n">
        <v>335</v>
      </c>
      <c r="H1134" s="0" t="n">
        <v>55978248</v>
      </c>
      <c r="J1134" s="2" t="s">
        <v>4287</v>
      </c>
      <c r="K1134" s="0" t="s">
        <v>4288</v>
      </c>
      <c r="L1134" s="0" t="s">
        <v>4289</v>
      </c>
      <c r="M1134" s="0" t="s">
        <v>4287</v>
      </c>
      <c r="N1134" s="0" t="s">
        <v>4290</v>
      </c>
    </row>
    <row r="1135" customFormat="false" ht="15" hidden="false" customHeight="false" outlineLevel="0" collapsed="false">
      <c r="A1135" s="0" t="s">
        <v>4381</v>
      </c>
      <c r="B1135" s="0" t="s">
        <v>4382</v>
      </c>
      <c r="C1135" s="0" t="n">
        <v>55950</v>
      </c>
      <c r="D1135" s="0" t="n">
        <v>57839</v>
      </c>
      <c r="F1135" s="0" t="s">
        <v>15</v>
      </c>
      <c r="G1135" s="0" t="n">
        <v>629</v>
      </c>
      <c r="H1135" s="0" t="n">
        <v>55978249</v>
      </c>
      <c r="J1135" s="2" t="s">
        <v>4293</v>
      </c>
      <c r="K1135" s="0" t="s">
        <v>4294</v>
      </c>
      <c r="L1135" s="0" t="s">
        <v>4295</v>
      </c>
      <c r="M1135" s="0" t="s">
        <v>4296</v>
      </c>
      <c r="N1135" s="0" t="s">
        <v>4297</v>
      </c>
    </row>
    <row r="1136" customFormat="false" ht="15" hidden="false" customHeight="false" outlineLevel="0" collapsed="false">
      <c r="A1136" s="0" t="s">
        <v>4298</v>
      </c>
      <c r="B1136" s="0" t="s">
        <v>4383</v>
      </c>
      <c r="C1136" s="0" t="n">
        <v>57836</v>
      </c>
      <c r="D1136" s="0" t="n">
        <v>59341</v>
      </c>
      <c r="F1136" s="0" t="s">
        <v>21</v>
      </c>
      <c r="G1136" s="0" t="n">
        <v>501</v>
      </c>
      <c r="H1136" s="0" t="n">
        <v>55978250</v>
      </c>
      <c r="J1136" s="2" t="s">
        <v>4300</v>
      </c>
      <c r="K1136" s="0" t="s">
        <v>4301</v>
      </c>
      <c r="L1136" s="0" t="s">
        <v>4302</v>
      </c>
      <c r="M1136" s="0" t="s">
        <v>4300</v>
      </c>
      <c r="N1136" s="0" t="s">
        <v>4303</v>
      </c>
    </row>
    <row r="1137" customFormat="false" ht="15" hidden="false" customHeight="false" outlineLevel="0" collapsed="false">
      <c r="A1137" s="6" t="s">
        <v>4309</v>
      </c>
      <c r="B1137" s="0" t="s">
        <v>4384</v>
      </c>
      <c r="C1137" s="6" t="n">
        <v>59516</v>
      </c>
      <c r="D1137" s="6" t="n">
        <v>61573</v>
      </c>
      <c r="E1137" s="6"/>
      <c r="F1137" s="6" t="s">
        <v>21</v>
      </c>
      <c r="G1137" s="6" t="n">
        <v>685</v>
      </c>
      <c r="H1137" s="6" t="n">
        <v>55978251</v>
      </c>
      <c r="I1137" s="7" t="s">
        <v>68</v>
      </c>
      <c r="J1137" s="2" t="s">
        <v>161</v>
      </c>
      <c r="K1137" s="0" t="s">
        <v>69</v>
      </c>
      <c r="L1137" s="0" t="s">
        <v>70</v>
      </c>
      <c r="M1137" s="0" t="s">
        <v>161</v>
      </c>
      <c r="N1137" s="0" t="s">
        <v>162</v>
      </c>
    </row>
    <row r="1138" customFormat="false" ht="15" hidden="false" customHeight="false" outlineLevel="0" collapsed="false">
      <c r="A1138" s="0" t="s">
        <v>4311</v>
      </c>
      <c r="B1138" s="0" t="s">
        <v>4385</v>
      </c>
      <c r="C1138" s="0" t="n">
        <v>61751</v>
      </c>
      <c r="D1138" s="0" t="n">
        <v>62152</v>
      </c>
      <c r="F1138" s="0" t="s">
        <v>15</v>
      </c>
      <c r="G1138" s="0" t="n">
        <v>133</v>
      </c>
      <c r="H1138" s="0" t="n">
        <v>55978252</v>
      </c>
      <c r="J1138" s="2" t="s">
        <v>4315</v>
      </c>
      <c r="K1138" s="0" t="s">
        <v>4313</v>
      </c>
      <c r="L1138" s="0" t="s">
        <v>4314</v>
      </c>
      <c r="M1138" s="0" t="s">
        <v>4315</v>
      </c>
      <c r="N1138" s="0" t="s">
        <v>4316</v>
      </c>
    </row>
    <row r="1139" customFormat="false" ht="15" hidden="false" customHeight="false" outlineLevel="0" collapsed="false">
      <c r="A1139" s="0" t="s">
        <v>4386</v>
      </c>
      <c r="B1139" s="0" t="s">
        <v>4387</v>
      </c>
      <c r="C1139" s="0" t="n">
        <v>62228</v>
      </c>
      <c r="D1139" s="0" t="n">
        <v>62962</v>
      </c>
      <c r="F1139" s="0" t="s">
        <v>21</v>
      </c>
      <c r="G1139" s="0" t="n">
        <v>244</v>
      </c>
      <c r="H1139" s="0" t="n">
        <v>55978253</v>
      </c>
      <c r="J1139" s="2" t="s">
        <v>4319</v>
      </c>
      <c r="K1139" s="0" t="s">
        <v>4320</v>
      </c>
      <c r="L1139" s="0" t="s">
        <v>4321</v>
      </c>
      <c r="M1139" s="0" t="s">
        <v>4319</v>
      </c>
      <c r="N1139" s="0" t="s">
        <v>4322</v>
      </c>
    </row>
    <row r="1140" customFormat="false" ht="15" hidden="false" customHeight="false" outlineLevel="0" collapsed="false">
      <c r="A1140" s="0" t="s">
        <v>2168</v>
      </c>
      <c r="B1140" s="0" t="s">
        <v>4388</v>
      </c>
      <c r="C1140" s="0" t="n">
        <v>62972</v>
      </c>
      <c r="D1140" s="0" t="n">
        <v>63736</v>
      </c>
      <c r="F1140" s="0" t="s">
        <v>21</v>
      </c>
      <c r="G1140" s="0" t="n">
        <v>254</v>
      </c>
      <c r="H1140" s="0" t="n">
        <v>55978254</v>
      </c>
      <c r="J1140" s="2" t="s">
        <v>2170</v>
      </c>
      <c r="K1140" s="0" t="s">
        <v>4324</v>
      </c>
      <c r="L1140" s="0" t="s">
        <v>4325</v>
      </c>
      <c r="M1140" s="0" t="s">
        <v>4326</v>
      </c>
      <c r="N1140" s="0" t="s">
        <v>4327</v>
      </c>
    </row>
    <row r="1141" customFormat="false" ht="15" hidden="false" customHeight="false" outlineLevel="0" collapsed="false">
      <c r="A1141" s="0" t="s">
        <v>4389</v>
      </c>
      <c r="B1141" s="0" t="s">
        <v>4390</v>
      </c>
      <c r="C1141" s="0" t="n">
        <v>64037</v>
      </c>
      <c r="D1141" s="0" t="n">
        <v>64660</v>
      </c>
      <c r="F1141" s="0" t="s">
        <v>15</v>
      </c>
      <c r="G1141" s="0" t="n">
        <v>207</v>
      </c>
      <c r="H1141" s="0" t="n">
        <v>55978255</v>
      </c>
      <c r="J1141" s="2" t="s">
        <v>4330</v>
      </c>
      <c r="K1141" s="0" t="s">
        <v>4331</v>
      </c>
      <c r="L1141" s="0" t="s">
        <v>4332</v>
      </c>
      <c r="M1141" s="0" t="s">
        <v>4330</v>
      </c>
      <c r="N1141" s="0" t="s">
        <v>4333</v>
      </c>
    </row>
    <row r="1142" customFormat="false" ht="15" hidden="false" customHeight="false" outlineLevel="0" collapsed="false">
      <c r="A1142" s="0" t="s">
        <v>4391</v>
      </c>
      <c r="B1142" s="0" t="s">
        <v>4392</v>
      </c>
      <c r="C1142" s="0" t="n">
        <v>64638</v>
      </c>
      <c r="D1142" s="0" t="n">
        <v>65414</v>
      </c>
      <c r="F1142" s="0" t="s">
        <v>21</v>
      </c>
      <c r="G1142" s="0" t="n">
        <v>258</v>
      </c>
      <c r="H1142" s="0" t="n">
        <v>55978256</v>
      </c>
      <c r="J1142" s="2" t="s">
        <v>4393</v>
      </c>
      <c r="K1142" s="0" t="s">
        <v>4394</v>
      </c>
      <c r="L1142" s="0" t="s">
        <v>4395</v>
      </c>
      <c r="M1142" s="0" t="s">
        <v>4393</v>
      </c>
      <c r="N1142" s="0" t="s">
        <v>1578</v>
      </c>
    </row>
    <row r="1143" customFormat="false" ht="15" hidden="false" customHeight="false" outlineLevel="0" collapsed="false">
      <c r="A1143" s="0" t="s">
        <v>4396</v>
      </c>
      <c r="B1143" s="0" t="s">
        <v>4397</v>
      </c>
      <c r="C1143" s="0" t="n">
        <v>65492</v>
      </c>
      <c r="D1143" s="0" t="n">
        <v>66451</v>
      </c>
      <c r="F1143" s="0" t="s">
        <v>15</v>
      </c>
      <c r="G1143" s="0" t="n">
        <v>319</v>
      </c>
      <c r="H1143" s="0" t="n">
        <v>55978257</v>
      </c>
      <c r="J1143" s="2" t="s">
        <v>4336</v>
      </c>
      <c r="K1143" s="0" t="s">
        <v>4337</v>
      </c>
      <c r="L1143" s="0" t="s">
        <v>324</v>
      </c>
      <c r="M1143" s="0" t="s">
        <v>4336</v>
      </c>
      <c r="N1143" s="0" t="s">
        <v>4338</v>
      </c>
    </row>
    <row r="1144" customFormat="false" ht="15" hidden="false" customHeight="false" outlineLevel="0" collapsed="false">
      <c r="A1144" s="0" t="s">
        <v>4398</v>
      </c>
      <c r="B1144" s="0" t="s">
        <v>4399</v>
      </c>
      <c r="C1144" s="0" t="n">
        <v>66493</v>
      </c>
      <c r="D1144" s="0" t="n">
        <v>66954</v>
      </c>
      <c r="F1144" s="0" t="s">
        <v>15</v>
      </c>
      <c r="G1144" s="0" t="n">
        <v>153</v>
      </c>
      <c r="H1144" s="0" t="n">
        <v>55978258</v>
      </c>
      <c r="J1144" s="2" t="s">
        <v>4341</v>
      </c>
      <c r="K1144" s="0" t="s">
        <v>4342</v>
      </c>
      <c r="L1144" s="0" t="s">
        <v>4343</v>
      </c>
      <c r="M1144" s="0" t="s">
        <v>4341</v>
      </c>
      <c r="N1144" s="0" t="s">
        <v>4338</v>
      </c>
    </row>
    <row r="1145" customFormat="false" ht="15" hidden="false" customHeight="false" outlineLevel="0" collapsed="false">
      <c r="A1145" s="0" t="s">
        <v>4400</v>
      </c>
      <c r="B1145" s="0" t="s">
        <v>4401</v>
      </c>
      <c r="C1145" s="0" t="n">
        <v>66957</v>
      </c>
      <c r="D1145" s="0" t="n">
        <v>68240</v>
      </c>
      <c r="F1145" s="0" t="s">
        <v>15</v>
      </c>
      <c r="G1145" s="0" t="n">
        <v>427</v>
      </c>
      <c r="H1145" s="0" t="n">
        <v>55978259</v>
      </c>
      <c r="J1145" s="2" t="s">
        <v>4346</v>
      </c>
      <c r="K1145" s="0" t="s">
        <v>4347</v>
      </c>
      <c r="L1145" s="0" t="s">
        <v>4348</v>
      </c>
      <c r="M1145" s="0" t="s">
        <v>4346</v>
      </c>
      <c r="N1145" s="0" t="s">
        <v>4338</v>
      </c>
    </row>
    <row r="1146" customFormat="false" ht="15" hidden="false" customHeight="false" outlineLevel="0" collapsed="false">
      <c r="A1146" s="0" t="s">
        <v>4402</v>
      </c>
      <c r="B1146" s="0" t="s">
        <v>4403</v>
      </c>
      <c r="C1146" s="0" t="n">
        <v>68237</v>
      </c>
      <c r="D1146" s="0" t="n">
        <v>68941</v>
      </c>
      <c r="F1146" s="0" t="s">
        <v>15</v>
      </c>
      <c r="G1146" s="0" t="n">
        <v>234</v>
      </c>
      <c r="H1146" s="0" t="n">
        <v>55978260</v>
      </c>
      <c r="J1146" s="2" t="s">
        <v>1000</v>
      </c>
      <c r="K1146" s="0" t="s">
        <v>998</v>
      </c>
      <c r="L1146" s="0" t="s">
        <v>999</v>
      </c>
      <c r="M1146" s="0" t="s">
        <v>1000</v>
      </c>
      <c r="N1146" s="0" t="s">
        <v>1001</v>
      </c>
    </row>
    <row r="1147" customFormat="false" ht="15" hidden="false" customHeight="false" outlineLevel="0" collapsed="false">
      <c r="A1147" s="0" t="s">
        <v>4404</v>
      </c>
      <c r="B1147" s="0" t="s">
        <v>4405</v>
      </c>
      <c r="C1147" s="0" t="n">
        <v>68938</v>
      </c>
      <c r="D1147" s="0" t="n">
        <v>69972</v>
      </c>
      <c r="F1147" s="0" t="s">
        <v>15</v>
      </c>
      <c r="G1147" s="0" t="n">
        <v>344</v>
      </c>
      <c r="H1147" s="0" t="n">
        <v>55978261</v>
      </c>
      <c r="J1147" s="2" t="s">
        <v>4353</v>
      </c>
      <c r="K1147" s="0" t="s">
        <v>4354</v>
      </c>
      <c r="L1147" s="0" t="s">
        <v>4355</v>
      </c>
      <c r="M1147" s="0" t="s">
        <v>4353</v>
      </c>
      <c r="N1147" s="0" t="s">
        <v>4356</v>
      </c>
    </row>
    <row r="1148" customFormat="false" ht="15" hidden="false" customHeight="false" outlineLevel="0" collapsed="false">
      <c r="E1148" s="0" t="s">
        <v>10</v>
      </c>
      <c r="F1148" s="0" t="n">
        <v>154244391</v>
      </c>
      <c r="G1148" s="0" t="s">
        <v>4406</v>
      </c>
      <c r="H1148" s="0" t="s">
        <v>4407</v>
      </c>
    </row>
    <row r="1149" customFormat="false" ht="15" hidden="false" customHeight="false" outlineLevel="0" collapsed="false">
      <c r="A1149" s="0" t="s">
        <v>3245</v>
      </c>
      <c r="B1149" s="0" t="s">
        <v>4408</v>
      </c>
      <c r="C1149" s="0" t="n">
        <v>456169</v>
      </c>
      <c r="D1149" s="0" t="n">
        <v>457380</v>
      </c>
      <c r="F1149" s="0" t="s">
        <v>21</v>
      </c>
      <c r="G1149" s="0" t="n">
        <v>403</v>
      </c>
      <c r="H1149" s="0" t="n">
        <v>154244381</v>
      </c>
      <c r="K1149" s="0" t="s">
        <v>1581</v>
      </c>
      <c r="L1149" s="0" t="s">
        <v>1582</v>
      </c>
      <c r="M1149" s="0" t="s">
        <v>503</v>
      </c>
      <c r="N1149" s="0" t="s">
        <v>506</v>
      </c>
    </row>
    <row r="1150" customFormat="false" ht="15" hidden="false" customHeight="false" outlineLevel="0" collapsed="false">
      <c r="A1150" s="0" t="s">
        <v>4409</v>
      </c>
      <c r="B1150" s="0" t="s">
        <v>4410</v>
      </c>
      <c r="C1150" s="0" t="n">
        <v>457377</v>
      </c>
      <c r="D1150" s="0" t="n">
        <v>461594</v>
      </c>
      <c r="F1150" s="0" t="s">
        <v>21</v>
      </c>
      <c r="G1150" s="0" t="n">
        <v>1405</v>
      </c>
      <c r="H1150" s="0" t="n">
        <v>154244382</v>
      </c>
      <c r="J1150" s="2" t="s">
        <v>2596</v>
      </c>
      <c r="K1150" s="0" t="s">
        <v>4411</v>
      </c>
      <c r="L1150" s="0" t="s">
        <v>2598</v>
      </c>
      <c r="M1150" s="0" t="s">
        <v>4412</v>
      </c>
      <c r="N1150" s="0" t="s">
        <v>4413</v>
      </c>
    </row>
    <row r="1151" customFormat="false" ht="15" hidden="false" customHeight="false" outlineLevel="0" collapsed="false">
      <c r="A1151" s="0" t="s">
        <v>4414</v>
      </c>
      <c r="B1151" s="0" t="s">
        <v>4415</v>
      </c>
      <c r="C1151" s="0" t="n">
        <v>461799</v>
      </c>
      <c r="D1151" s="0" t="n">
        <v>462764</v>
      </c>
      <c r="F1151" s="0" t="s">
        <v>21</v>
      </c>
      <c r="G1151" s="0" t="n">
        <v>321</v>
      </c>
      <c r="H1151" s="0" t="n">
        <v>154244383</v>
      </c>
      <c r="J1151" s="2" t="s">
        <v>3170</v>
      </c>
      <c r="K1151" s="0" t="s">
        <v>3171</v>
      </c>
      <c r="L1151" s="0" t="s">
        <v>3172</v>
      </c>
      <c r="M1151" s="0" t="s">
        <v>3170</v>
      </c>
      <c r="N1151" s="0" t="s">
        <v>172</v>
      </c>
    </row>
    <row r="1152" customFormat="false" ht="15" hidden="false" customHeight="false" outlineLevel="0" collapsed="false">
      <c r="A1152" s="0" t="s">
        <v>4416</v>
      </c>
      <c r="B1152" s="0" t="s">
        <v>4417</v>
      </c>
      <c r="C1152" s="0" t="n">
        <v>462874</v>
      </c>
      <c r="D1152" s="0" t="n">
        <v>463821</v>
      </c>
      <c r="F1152" s="0" t="s">
        <v>21</v>
      </c>
      <c r="G1152" s="0" t="n">
        <v>315</v>
      </c>
      <c r="H1152" s="0" t="n">
        <v>154244384</v>
      </c>
      <c r="J1152" s="2" t="s">
        <v>4418</v>
      </c>
      <c r="K1152" s="0" t="s">
        <v>4419</v>
      </c>
      <c r="L1152" s="0" t="s">
        <v>4420</v>
      </c>
      <c r="M1152" s="0" t="s">
        <v>4418</v>
      </c>
      <c r="N1152" s="0" t="s">
        <v>4421</v>
      </c>
    </row>
    <row r="1153" customFormat="false" ht="15" hidden="false" customHeight="false" outlineLevel="0" collapsed="false">
      <c r="A1153" s="0" t="s">
        <v>4422</v>
      </c>
      <c r="B1153" s="0" t="s">
        <v>4423</v>
      </c>
      <c r="C1153" s="0" t="n">
        <v>464078</v>
      </c>
      <c r="D1153" s="0" t="n">
        <v>466669</v>
      </c>
      <c r="F1153" s="0" t="s">
        <v>21</v>
      </c>
      <c r="G1153" s="0" t="n">
        <v>863</v>
      </c>
      <c r="H1153" s="0" t="n">
        <v>154244385</v>
      </c>
      <c r="J1153" s="2" t="s">
        <v>2809</v>
      </c>
      <c r="K1153" s="0" t="s">
        <v>4424</v>
      </c>
      <c r="L1153" s="0" t="s">
        <v>4425</v>
      </c>
      <c r="M1153" s="0" t="s">
        <v>4426</v>
      </c>
      <c r="N1153" s="0" t="s">
        <v>4427</v>
      </c>
    </row>
    <row r="1154" customFormat="false" ht="15" hidden="false" customHeight="false" outlineLevel="0" collapsed="false">
      <c r="A1154" s="0" t="s">
        <v>4428</v>
      </c>
      <c r="B1154" s="0" t="s">
        <v>4429</v>
      </c>
      <c r="C1154" s="0" t="n">
        <v>466677</v>
      </c>
      <c r="D1154" s="0" t="n">
        <v>467558</v>
      </c>
      <c r="F1154" s="0" t="s">
        <v>21</v>
      </c>
      <c r="G1154" s="0" t="n">
        <v>293</v>
      </c>
      <c r="H1154" s="0" t="n">
        <v>154244386</v>
      </c>
      <c r="J1154" s="2" t="s">
        <v>2815</v>
      </c>
      <c r="K1154" s="0" t="s">
        <v>2816</v>
      </c>
      <c r="L1154" s="0" t="s">
        <v>2811</v>
      </c>
      <c r="M1154" s="0" t="s">
        <v>2815</v>
      </c>
      <c r="N1154" s="0" t="s">
        <v>2817</v>
      </c>
    </row>
    <row r="1155" customFormat="false" ht="15" hidden="false" customHeight="false" outlineLevel="0" collapsed="false">
      <c r="A1155" s="0" t="s">
        <v>4430</v>
      </c>
      <c r="B1155" s="0" t="s">
        <v>4431</v>
      </c>
      <c r="C1155" s="0" t="n">
        <v>467671</v>
      </c>
      <c r="D1155" s="0" t="n">
        <v>469008</v>
      </c>
      <c r="F1155" s="0" t="s">
        <v>21</v>
      </c>
      <c r="G1155" s="0" t="n">
        <v>445</v>
      </c>
      <c r="H1155" s="0" t="n">
        <v>154244387</v>
      </c>
      <c r="J1155" s="2" t="s">
        <v>2820</v>
      </c>
      <c r="K1155" s="0" t="s">
        <v>2821</v>
      </c>
      <c r="L1155" s="0" t="s">
        <v>2822</v>
      </c>
      <c r="M1155" s="0" t="s">
        <v>2820</v>
      </c>
      <c r="N1155" s="0" t="s">
        <v>2812</v>
      </c>
    </row>
    <row r="1156" customFormat="false" ht="15" hidden="false" customHeight="false" outlineLevel="0" collapsed="false">
      <c r="A1156" s="0" t="s">
        <v>4432</v>
      </c>
      <c r="B1156" s="0" t="s">
        <v>4433</v>
      </c>
      <c r="C1156" s="0" t="n">
        <v>469078</v>
      </c>
      <c r="D1156" s="0" t="n">
        <v>469827</v>
      </c>
      <c r="F1156" s="0" t="s">
        <v>15</v>
      </c>
      <c r="G1156" s="0" t="n">
        <v>249</v>
      </c>
      <c r="H1156" s="0" t="n">
        <v>154244388</v>
      </c>
      <c r="J1156" s="2" t="s">
        <v>4434</v>
      </c>
      <c r="K1156" s="0" t="s">
        <v>4435</v>
      </c>
      <c r="L1156" s="0" t="s">
        <v>4436</v>
      </c>
      <c r="M1156" s="0" t="s">
        <v>4434</v>
      </c>
      <c r="N1156" s="0" t="s">
        <v>3192</v>
      </c>
    </row>
    <row r="1157" customFormat="false" ht="15" hidden="false" customHeight="false" outlineLevel="0" collapsed="false">
      <c r="A1157" s="0" t="s">
        <v>996</v>
      </c>
      <c r="B1157" s="0" t="s">
        <v>4437</v>
      </c>
      <c r="C1157" s="0" t="n">
        <v>469875</v>
      </c>
      <c r="D1157" s="0" t="n">
        <v>470651</v>
      </c>
      <c r="F1157" s="0" t="s">
        <v>15</v>
      </c>
      <c r="G1157" s="0" t="n">
        <v>258</v>
      </c>
      <c r="H1157" s="0" t="n">
        <v>154244389</v>
      </c>
      <c r="J1157" s="2" t="s">
        <v>4438</v>
      </c>
      <c r="K1157" s="0" t="s">
        <v>998</v>
      </c>
      <c r="L1157" s="0" t="s">
        <v>999</v>
      </c>
      <c r="M1157" s="0" t="s">
        <v>1000</v>
      </c>
      <c r="N1157" s="0" t="s">
        <v>1001</v>
      </c>
    </row>
    <row r="1158" customFormat="false" ht="15" hidden="false" customHeight="false" outlineLevel="0" collapsed="false">
      <c r="A1158" s="6" t="s">
        <v>61</v>
      </c>
      <c r="B1158" s="0" t="s">
        <v>4439</v>
      </c>
      <c r="C1158" s="6" t="n">
        <v>471114</v>
      </c>
      <c r="D1158" s="6" t="n">
        <v>472448</v>
      </c>
      <c r="E1158" s="6"/>
      <c r="F1158" s="6" t="s">
        <v>15</v>
      </c>
      <c r="G1158" s="6" t="n">
        <v>444</v>
      </c>
      <c r="H1158" s="6" t="n">
        <v>154244390</v>
      </c>
      <c r="I1158" s="1" t="s">
        <v>666</v>
      </c>
    </row>
    <row r="1159" customFormat="false" ht="15" hidden="false" customHeight="false" outlineLevel="0" collapsed="false">
      <c r="A1159" s="6" t="s">
        <v>61</v>
      </c>
      <c r="B1159" s="0" t="s">
        <v>4440</v>
      </c>
      <c r="C1159" s="6" t="n">
        <v>472445</v>
      </c>
      <c r="D1159" s="6" t="n">
        <v>473893</v>
      </c>
      <c r="E1159" s="6"/>
      <c r="F1159" s="6" t="s">
        <v>15</v>
      </c>
      <c r="G1159" s="6" t="n">
        <v>482</v>
      </c>
      <c r="H1159" s="6" t="n">
        <v>154244391</v>
      </c>
      <c r="I1159" s="7" t="s">
        <v>68</v>
      </c>
      <c r="J1159" s="2" t="s">
        <v>161</v>
      </c>
      <c r="K1159" s="0" t="s">
        <v>69</v>
      </c>
      <c r="L1159" s="0" t="s">
        <v>70</v>
      </c>
      <c r="M1159" s="0" t="s">
        <v>4441</v>
      </c>
      <c r="N1159" s="0" t="s">
        <v>4442</v>
      </c>
    </row>
    <row r="1160" customFormat="false" ht="15" hidden="false" customHeight="false" outlineLevel="0" collapsed="false">
      <c r="A1160" s="0" t="s">
        <v>4443</v>
      </c>
      <c r="B1160" s="0" t="s">
        <v>4444</v>
      </c>
      <c r="C1160" s="0" t="n">
        <v>474143</v>
      </c>
      <c r="D1160" s="0" t="n">
        <v>477076</v>
      </c>
      <c r="F1160" s="0" t="s">
        <v>21</v>
      </c>
      <c r="G1160" s="0" t="n">
        <v>977</v>
      </c>
      <c r="H1160" s="0" t="n">
        <v>154244392</v>
      </c>
      <c r="J1160" s="2" t="s">
        <v>936</v>
      </c>
      <c r="K1160" s="0" t="s">
        <v>4445</v>
      </c>
      <c r="L1160" s="0" t="s">
        <v>4446</v>
      </c>
      <c r="M1160" s="0" t="s">
        <v>4447</v>
      </c>
      <c r="N1160" s="0" t="s">
        <v>4448</v>
      </c>
    </row>
    <row r="1161" customFormat="false" ht="15" hidden="false" customHeight="false" outlineLevel="0" collapsed="false">
      <c r="A1161" s="0" t="s">
        <v>4449</v>
      </c>
      <c r="B1161" s="0" t="s">
        <v>4450</v>
      </c>
      <c r="C1161" s="0" t="n">
        <v>477076</v>
      </c>
      <c r="D1161" s="0" t="n">
        <v>479166</v>
      </c>
      <c r="F1161" s="0" t="s">
        <v>21</v>
      </c>
      <c r="G1161" s="0" t="n">
        <v>696</v>
      </c>
      <c r="H1161" s="0" t="n">
        <v>154244393</v>
      </c>
      <c r="J1161" s="2" t="s">
        <v>4451</v>
      </c>
      <c r="K1161" s="0" t="s">
        <v>2682</v>
      </c>
      <c r="L1161" s="0" t="s">
        <v>2683</v>
      </c>
      <c r="M1161" s="0" t="s">
        <v>4451</v>
      </c>
      <c r="N1161" s="0" t="s">
        <v>4452</v>
      </c>
    </row>
    <row r="1162" customFormat="false" ht="15" hidden="false" customHeight="false" outlineLevel="0" collapsed="false">
      <c r="A1162" s="0" t="s">
        <v>3400</v>
      </c>
      <c r="B1162" s="0" t="s">
        <v>4453</v>
      </c>
      <c r="C1162" s="0" t="n">
        <v>479189</v>
      </c>
      <c r="D1162" s="0" t="n">
        <v>479374</v>
      </c>
      <c r="F1162" s="0" t="s">
        <v>21</v>
      </c>
      <c r="G1162" s="0" t="n">
        <v>61</v>
      </c>
      <c r="H1162" s="0" t="n">
        <v>154244394</v>
      </c>
      <c r="K1162" s="0" t="s">
        <v>1606</v>
      </c>
      <c r="L1162" s="0" t="s">
        <v>1607</v>
      </c>
      <c r="M1162" s="0" t="s">
        <v>1605</v>
      </c>
      <c r="N1162" s="0" t="s">
        <v>1608</v>
      </c>
    </row>
    <row r="1163" customFormat="false" ht="15" hidden="false" customHeight="false" outlineLevel="0" collapsed="false">
      <c r="A1163" s="0" t="s">
        <v>61</v>
      </c>
      <c r="B1163" s="0" t="s">
        <v>4454</v>
      </c>
      <c r="C1163" s="0" t="n">
        <v>479819</v>
      </c>
      <c r="D1163" s="0" t="n">
        <v>480607</v>
      </c>
      <c r="F1163" s="0" t="s">
        <v>15</v>
      </c>
      <c r="G1163" s="0" t="n">
        <v>262</v>
      </c>
      <c r="H1163" s="0" t="n">
        <v>154244395</v>
      </c>
    </row>
    <row r="1164" customFormat="false" ht="15" hidden="false" customHeight="false" outlineLevel="0" collapsed="false">
      <c r="A1164" s="0" t="s">
        <v>3137</v>
      </c>
      <c r="B1164" s="0" t="s">
        <v>4455</v>
      </c>
      <c r="C1164" s="0" t="n">
        <v>480613</v>
      </c>
      <c r="D1164" s="0" t="n">
        <v>481530</v>
      </c>
      <c r="F1164" s="0" t="s">
        <v>15</v>
      </c>
      <c r="G1164" s="0" t="n">
        <v>305</v>
      </c>
      <c r="H1164" s="0" t="n">
        <v>154244396</v>
      </c>
      <c r="K1164" s="0" t="s">
        <v>4456</v>
      </c>
      <c r="L1164" s="0" t="s">
        <v>4457</v>
      </c>
      <c r="M1164" s="0" t="s">
        <v>1532</v>
      </c>
      <c r="N1164" s="0" t="s">
        <v>172</v>
      </c>
    </row>
    <row r="1165" customFormat="false" ht="15" hidden="false" customHeight="false" outlineLevel="0" collapsed="false">
      <c r="A1165" s="0" t="s">
        <v>4458</v>
      </c>
      <c r="B1165" s="0" t="s">
        <v>4459</v>
      </c>
      <c r="C1165" s="0" t="n">
        <v>481555</v>
      </c>
      <c r="D1165" s="0" t="n">
        <v>481791</v>
      </c>
      <c r="F1165" s="0" t="s">
        <v>21</v>
      </c>
      <c r="G1165" s="0" t="n">
        <v>78</v>
      </c>
      <c r="H1165" s="0" t="n">
        <v>154244397</v>
      </c>
      <c r="K1165" s="0" t="s">
        <v>731</v>
      </c>
      <c r="L1165" s="0" t="s">
        <v>732</v>
      </c>
    </row>
    <row r="1166" customFormat="false" ht="15" hidden="false" customHeight="false" outlineLevel="0" collapsed="false">
      <c r="A1166" s="0" t="s">
        <v>4460</v>
      </c>
      <c r="B1166" s="0" t="s">
        <v>4461</v>
      </c>
      <c r="C1166" s="0" t="n">
        <v>481793</v>
      </c>
      <c r="D1166" s="0" t="n">
        <v>482119</v>
      </c>
      <c r="F1166" s="0" t="s">
        <v>21</v>
      </c>
      <c r="G1166" s="0" t="n">
        <v>108</v>
      </c>
      <c r="H1166" s="0" t="n">
        <v>154244398</v>
      </c>
      <c r="K1166" s="0" t="s">
        <v>731</v>
      </c>
      <c r="L1166" s="0" t="s">
        <v>732</v>
      </c>
    </row>
    <row r="1167" customFormat="false" ht="15" hidden="false" customHeight="false" outlineLevel="0" collapsed="false">
      <c r="A1167" s="0" t="s">
        <v>4462</v>
      </c>
      <c r="B1167" s="0" t="s">
        <v>4463</v>
      </c>
      <c r="C1167" s="0" t="n">
        <v>482291</v>
      </c>
      <c r="D1167" s="0" t="n">
        <v>485248</v>
      </c>
      <c r="F1167" s="0" t="s">
        <v>15</v>
      </c>
      <c r="G1167" s="0" t="n">
        <v>985</v>
      </c>
      <c r="H1167" s="0" t="n">
        <v>154244399</v>
      </c>
      <c r="J1167" s="2" t="s">
        <v>724</v>
      </c>
      <c r="K1167" s="0" t="s">
        <v>4464</v>
      </c>
      <c r="L1167" s="0" t="s">
        <v>4465</v>
      </c>
      <c r="M1167" s="0" t="s">
        <v>724</v>
      </c>
      <c r="N1167" s="0" t="s">
        <v>1486</v>
      </c>
    </row>
    <row r="1168" customFormat="false" ht="15" hidden="false" customHeight="false" outlineLevel="0" collapsed="false">
      <c r="A1168" s="0" t="s">
        <v>4466</v>
      </c>
      <c r="B1168" s="0" t="s">
        <v>4467</v>
      </c>
      <c r="C1168" s="0" t="n">
        <v>485378</v>
      </c>
      <c r="D1168" s="0" t="n">
        <v>485578</v>
      </c>
      <c r="F1168" s="0" t="s">
        <v>15</v>
      </c>
      <c r="G1168" s="0" t="n">
        <v>66</v>
      </c>
      <c r="H1168" s="0" t="n">
        <v>154244400</v>
      </c>
      <c r="J1168" s="2" t="s">
        <v>4468</v>
      </c>
      <c r="K1168" s="0" t="s">
        <v>4469</v>
      </c>
      <c r="L1168" s="0" t="s">
        <v>4470</v>
      </c>
      <c r="M1168" s="0" t="s">
        <v>4468</v>
      </c>
      <c r="N1168" s="0" t="s">
        <v>114</v>
      </c>
    </row>
    <row r="1169" customFormat="false" ht="15" hidden="false" customHeight="false" outlineLevel="0" collapsed="false">
      <c r="A1169" s="0" t="s">
        <v>2014</v>
      </c>
      <c r="B1169" s="0" t="s">
        <v>4471</v>
      </c>
      <c r="C1169" s="0" t="n">
        <v>485602</v>
      </c>
      <c r="D1169" s="0" t="n">
        <v>486987</v>
      </c>
      <c r="F1169" s="0" t="s">
        <v>21</v>
      </c>
      <c r="G1169" s="0" t="n">
        <v>461</v>
      </c>
      <c r="H1169" s="0" t="n">
        <v>154244401</v>
      </c>
      <c r="J1169" s="2" t="s">
        <v>2765</v>
      </c>
      <c r="K1169" s="0" t="s">
        <v>2766</v>
      </c>
      <c r="L1169" s="0" t="s">
        <v>2767</v>
      </c>
      <c r="M1169" s="0" t="s">
        <v>2765</v>
      </c>
      <c r="N1169" s="0" t="s">
        <v>2768</v>
      </c>
    </row>
    <row r="1170" customFormat="false" ht="15" hidden="false" customHeight="false" outlineLevel="0" collapsed="false">
      <c r="E1170" s="0" t="s">
        <v>10</v>
      </c>
      <c r="F1170" s="0" t="n">
        <v>188992493</v>
      </c>
      <c r="G1170" s="0" t="s">
        <v>4472</v>
      </c>
      <c r="H1170" s="0" t="s">
        <v>4473</v>
      </c>
    </row>
    <row r="1171" customFormat="false" ht="15" hidden="false" customHeight="false" outlineLevel="0" collapsed="false">
      <c r="A1171" s="0" t="s">
        <v>4474</v>
      </c>
      <c r="B1171" s="0" t="s">
        <v>4475</v>
      </c>
      <c r="C1171" s="0" t="n">
        <v>3521424</v>
      </c>
      <c r="D1171" s="0" t="n">
        <v>3524189</v>
      </c>
      <c r="F1171" s="0" t="s">
        <v>21</v>
      </c>
      <c r="G1171" s="0" t="n">
        <v>921</v>
      </c>
      <c r="H1171" s="0" t="n">
        <v>188992483</v>
      </c>
      <c r="K1171" s="0" t="s">
        <v>4476</v>
      </c>
      <c r="L1171" s="0" t="s">
        <v>4477</v>
      </c>
    </row>
    <row r="1172" customFormat="false" ht="15" hidden="false" customHeight="false" outlineLevel="0" collapsed="false">
      <c r="A1172" s="0" t="s">
        <v>4478</v>
      </c>
      <c r="B1172" s="0" t="s">
        <v>4479</v>
      </c>
      <c r="C1172" s="0" t="n">
        <v>3525199</v>
      </c>
      <c r="D1172" s="0" t="n">
        <v>3525933</v>
      </c>
      <c r="F1172" s="0" t="s">
        <v>21</v>
      </c>
      <c r="G1172" s="0" t="n">
        <v>244</v>
      </c>
      <c r="H1172" s="0" t="n">
        <v>188992484</v>
      </c>
      <c r="J1172" s="2" t="s">
        <v>4480</v>
      </c>
      <c r="K1172" s="0" t="s">
        <v>4481</v>
      </c>
      <c r="L1172" s="0" t="s">
        <v>4482</v>
      </c>
      <c r="M1172" s="0" t="s">
        <v>4480</v>
      </c>
      <c r="N1172" s="0" t="s">
        <v>4483</v>
      </c>
    </row>
    <row r="1173" customFormat="false" ht="15" hidden="false" customHeight="false" outlineLevel="0" collapsed="false">
      <c r="A1173" s="0" t="s">
        <v>4484</v>
      </c>
      <c r="B1173" s="0" t="s">
        <v>4485</v>
      </c>
      <c r="C1173" s="0" t="n">
        <v>3526083</v>
      </c>
      <c r="D1173" s="0" t="n">
        <v>3526709</v>
      </c>
      <c r="F1173" s="0" t="s">
        <v>15</v>
      </c>
      <c r="G1173" s="0" t="n">
        <v>208</v>
      </c>
      <c r="H1173" s="0" t="n">
        <v>188992485</v>
      </c>
      <c r="J1173" s="2" t="s">
        <v>3322</v>
      </c>
      <c r="K1173" s="0" t="s">
        <v>3323</v>
      </c>
      <c r="L1173" s="0" t="s">
        <v>3324</v>
      </c>
      <c r="M1173" s="0" t="s">
        <v>3322</v>
      </c>
      <c r="N1173" s="0" t="s">
        <v>1578</v>
      </c>
    </row>
    <row r="1174" customFormat="false" ht="15" hidden="false" customHeight="false" outlineLevel="0" collapsed="false">
      <c r="A1174" s="0" t="s">
        <v>4486</v>
      </c>
      <c r="B1174" s="0" t="s">
        <v>4487</v>
      </c>
      <c r="C1174" s="0" t="n">
        <v>3526792</v>
      </c>
      <c r="D1174" s="0" t="n">
        <v>3527916</v>
      </c>
      <c r="F1174" s="0" t="s">
        <v>21</v>
      </c>
      <c r="G1174" s="0" t="n">
        <v>374</v>
      </c>
      <c r="H1174" s="0" t="n">
        <v>188992486</v>
      </c>
      <c r="J1174" s="2" t="s">
        <v>4488</v>
      </c>
      <c r="K1174" s="0" t="s">
        <v>4288</v>
      </c>
      <c r="L1174" s="0" t="s">
        <v>4289</v>
      </c>
      <c r="M1174" s="0" t="s">
        <v>4488</v>
      </c>
      <c r="N1174" s="0" t="s">
        <v>4489</v>
      </c>
    </row>
    <row r="1175" customFormat="false" ht="15" hidden="false" customHeight="false" outlineLevel="0" collapsed="false">
      <c r="A1175" s="0" t="s">
        <v>4490</v>
      </c>
      <c r="B1175" s="0" t="s">
        <v>4491</v>
      </c>
      <c r="C1175" s="0" t="n">
        <v>3527928</v>
      </c>
      <c r="D1175" s="0" t="n">
        <v>3528719</v>
      </c>
      <c r="F1175" s="0" t="s">
        <v>21</v>
      </c>
      <c r="G1175" s="0" t="n">
        <v>263</v>
      </c>
      <c r="H1175" s="0" t="n">
        <v>188992487</v>
      </c>
      <c r="K1175" s="0" t="s">
        <v>998</v>
      </c>
      <c r="L1175" s="0" t="s">
        <v>999</v>
      </c>
      <c r="M1175" s="0" t="s">
        <v>1000</v>
      </c>
      <c r="N1175" s="0" t="s">
        <v>1001</v>
      </c>
    </row>
    <row r="1176" customFormat="false" ht="15" hidden="false" customHeight="false" outlineLevel="0" collapsed="false">
      <c r="A1176" s="0" t="s">
        <v>4492</v>
      </c>
      <c r="B1176" s="0" t="s">
        <v>4493</v>
      </c>
      <c r="C1176" s="0" t="n">
        <v>3528716</v>
      </c>
      <c r="D1176" s="0" t="n">
        <v>3529963</v>
      </c>
      <c r="F1176" s="0" t="s">
        <v>21</v>
      </c>
      <c r="G1176" s="0" t="n">
        <v>415</v>
      </c>
      <c r="H1176" s="0" t="n">
        <v>188992488</v>
      </c>
      <c r="J1176" s="2" t="s">
        <v>4494</v>
      </c>
      <c r="K1176" s="0" t="s">
        <v>4495</v>
      </c>
      <c r="L1176" s="0" t="s">
        <v>4496</v>
      </c>
      <c r="M1176" s="0" t="s">
        <v>4494</v>
      </c>
      <c r="N1176" s="0" t="s">
        <v>4497</v>
      </c>
    </row>
    <row r="1177" customFormat="false" ht="15" hidden="false" customHeight="false" outlineLevel="0" collapsed="false">
      <c r="A1177" s="0" t="s">
        <v>61</v>
      </c>
      <c r="B1177" s="0" t="s">
        <v>4498</v>
      </c>
      <c r="C1177" s="0" t="n">
        <v>3529999</v>
      </c>
      <c r="D1177" s="0" t="n">
        <v>3530808</v>
      </c>
      <c r="F1177" s="0" t="s">
        <v>21</v>
      </c>
      <c r="G1177" s="0" t="n">
        <v>269</v>
      </c>
      <c r="H1177" s="0" t="n">
        <v>188992489</v>
      </c>
      <c r="M1177" s="0" t="s">
        <v>4499</v>
      </c>
      <c r="N1177" s="0" t="s">
        <v>4500</v>
      </c>
    </row>
    <row r="1178" customFormat="false" ht="15" hidden="false" customHeight="false" outlineLevel="0" collapsed="false">
      <c r="A1178" s="0" t="s">
        <v>4501</v>
      </c>
      <c r="B1178" s="0" t="s">
        <v>4502</v>
      </c>
      <c r="C1178" s="0" t="n">
        <v>3530818</v>
      </c>
      <c r="D1178" s="0" t="n">
        <v>3531603</v>
      </c>
      <c r="F1178" s="0" t="s">
        <v>21</v>
      </c>
      <c r="G1178" s="0" t="n">
        <v>261</v>
      </c>
      <c r="H1178" s="0" t="n">
        <v>188992490</v>
      </c>
      <c r="J1178" s="2" t="s">
        <v>1281</v>
      </c>
      <c r="K1178" s="0" t="s">
        <v>2469</v>
      </c>
      <c r="L1178" s="0" t="s">
        <v>2470</v>
      </c>
      <c r="M1178" s="0" t="s">
        <v>4499</v>
      </c>
      <c r="N1178" s="0" t="s">
        <v>4500</v>
      </c>
    </row>
    <row r="1179" customFormat="false" ht="15" hidden="false" customHeight="false" outlineLevel="0" collapsed="false">
      <c r="A1179" s="0" t="s">
        <v>4503</v>
      </c>
      <c r="B1179" s="0" t="s">
        <v>4504</v>
      </c>
      <c r="C1179" s="0" t="n">
        <v>3532771</v>
      </c>
      <c r="D1179" s="0" t="n">
        <v>3533301</v>
      </c>
      <c r="F1179" s="0" t="s">
        <v>21</v>
      </c>
      <c r="G1179" s="0" t="n">
        <v>176</v>
      </c>
      <c r="H1179" s="0" t="n">
        <v>188992491</v>
      </c>
      <c r="J1179" s="2" t="s">
        <v>236</v>
      </c>
      <c r="K1179" s="0" t="s">
        <v>237</v>
      </c>
      <c r="L1179" s="0" t="s">
        <v>238</v>
      </c>
      <c r="M1179" s="0" t="s">
        <v>236</v>
      </c>
      <c r="N1179" s="0" t="s">
        <v>239</v>
      </c>
    </row>
    <row r="1180" customFormat="false" ht="15" hidden="false" customHeight="false" outlineLevel="0" collapsed="false">
      <c r="A1180" s="6" t="s">
        <v>4505</v>
      </c>
      <c r="B1180" s="0" t="s">
        <v>4506</v>
      </c>
      <c r="C1180" s="6" t="n">
        <v>3534535</v>
      </c>
      <c r="D1180" s="6" t="n">
        <v>3536508</v>
      </c>
      <c r="E1180" s="6"/>
      <c r="F1180" s="6" t="s">
        <v>15</v>
      </c>
      <c r="G1180" s="6" t="n">
        <v>657</v>
      </c>
      <c r="H1180" s="6" t="n">
        <v>188992492</v>
      </c>
      <c r="I1180" s="1" t="s">
        <v>736</v>
      </c>
      <c r="K1180" s="0" t="s">
        <v>737</v>
      </c>
      <c r="L1180" s="0" t="s">
        <v>738</v>
      </c>
      <c r="M1180" s="0" t="s">
        <v>4507</v>
      </c>
      <c r="N1180" s="0" t="s">
        <v>4508</v>
      </c>
    </row>
    <row r="1181" customFormat="false" ht="15" hidden="false" customHeight="false" outlineLevel="0" collapsed="false">
      <c r="A1181" s="6" t="s">
        <v>4509</v>
      </c>
      <c r="B1181" s="0" t="s">
        <v>4510</v>
      </c>
      <c r="C1181" s="6" t="n">
        <v>3536508</v>
      </c>
      <c r="D1181" s="6" t="n">
        <v>3537956</v>
      </c>
      <c r="E1181" s="6"/>
      <c r="F1181" s="6" t="s">
        <v>15</v>
      </c>
      <c r="G1181" s="6" t="n">
        <v>482</v>
      </c>
      <c r="H1181" s="6" t="n">
        <v>188992493</v>
      </c>
      <c r="I1181" s="7" t="s">
        <v>68</v>
      </c>
      <c r="J1181" s="2" t="s">
        <v>161</v>
      </c>
      <c r="K1181" s="0" t="s">
        <v>69</v>
      </c>
      <c r="L1181" s="0" t="s">
        <v>70</v>
      </c>
    </row>
    <row r="1182" customFormat="false" ht="15" hidden="false" customHeight="false" outlineLevel="0" collapsed="false">
      <c r="A1182" s="0" t="s">
        <v>61</v>
      </c>
      <c r="B1182" s="0" t="s">
        <v>4511</v>
      </c>
      <c r="C1182" s="0" t="n">
        <v>3538015</v>
      </c>
      <c r="D1182" s="0" t="n">
        <v>3538110</v>
      </c>
      <c r="F1182" s="0" t="s">
        <v>15</v>
      </c>
      <c r="G1182" s="0" t="n">
        <v>31</v>
      </c>
      <c r="H1182" s="0" t="n">
        <v>188992494</v>
      </c>
    </row>
    <row r="1183" customFormat="false" ht="15" hidden="false" customHeight="false" outlineLevel="0" collapsed="false">
      <c r="A1183" s="0" t="s">
        <v>61</v>
      </c>
      <c r="B1183" s="0" t="s">
        <v>4512</v>
      </c>
      <c r="C1183" s="0" t="n">
        <v>3538182</v>
      </c>
      <c r="D1183" s="0" t="n">
        <v>3538541</v>
      </c>
      <c r="F1183" s="0" t="s">
        <v>15</v>
      </c>
      <c r="G1183" s="0" t="n">
        <v>119</v>
      </c>
      <c r="H1183" s="0" t="n">
        <v>188992495</v>
      </c>
    </row>
    <row r="1184" customFormat="false" ht="15" hidden="false" customHeight="false" outlineLevel="0" collapsed="false">
      <c r="A1184" s="0" t="s">
        <v>4513</v>
      </c>
      <c r="B1184" s="0" t="s">
        <v>4514</v>
      </c>
      <c r="C1184" s="0" t="n">
        <v>3538586</v>
      </c>
      <c r="D1184" s="0" t="n">
        <v>3540178</v>
      </c>
      <c r="F1184" s="0" t="s">
        <v>21</v>
      </c>
      <c r="G1184" s="0" t="n">
        <v>530</v>
      </c>
      <c r="H1184" s="0" t="n">
        <v>188992496</v>
      </c>
      <c r="K1184" s="0" t="s">
        <v>4515</v>
      </c>
      <c r="L1184" s="0" t="s">
        <v>4516</v>
      </c>
      <c r="M1184" s="0" t="s">
        <v>724</v>
      </c>
      <c r="N1184" s="0" t="s">
        <v>1486</v>
      </c>
    </row>
    <row r="1185" customFormat="false" ht="15" hidden="false" customHeight="false" outlineLevel="0" collapsed="false">
      <c r="A1185" s="0" t="s">
        <v>61</v>
      </c>
      <c r="B1185" s="0" t="s">
        <v>4517</v>
      </c>
      <c r="C1185" s="0" t="n">
        <v>3540437</v>
      </c>
      <c r="D1185" s="0" t="n">
        <v>3540763</v>
      </c>
      <c r="F1185" s="0" t="s">
        <v>15</v>
      </c>
      <c r="G1185" s="0" t="n">
        <v>108</v>
      </c>
      <c r="H1185" s="0" t="n">
        <v>188992497</v>
      </c>
      <c r="K1185" s="0" t="s">
        <v>4518</v>
      </c>
      <c r="L1185" s="0" t="s">
        <v>17</v>
      </c>
    </row>
    <row r="1186" customFormat="false" ht="15" hidden="false" customHeight="false" outlineLevel="0" collapsed="false">
      <c r="A1186" s="0" t="s">
        <v>4519</v>
      </c>
      <c r="B1186" s="0" t="s">
        <v>4520</v>
      </c>
      <c r="C1186" s="0" t="n">
        <v>3540948</v>
      </c>
      <c r="D1186" s="0" t="n">
        <v>3541298</v>
      </c>
      <c r="F1186" s="0" t="s">
        <v>15</v>
      </c>
      <c r="G1186" s="0" t="n">
        <v>116</v>
      </c>
      <c r="H1186" s="0" t="n">
        <v>188992498</v>
      </c>
      <c r="K1186" s="0" t="s">
        <v>4521</v>
      </c>
      <c r="L1186" s="0" t="s">
        <v>4522</v>
      </c>
      <c r="M1186" s="0" t="s">
        <v>3792</v>
      </c>
      <c r="N1186" s="0" t="s">
        <v>3795</v>
      </c>
    </row>
    <row r="1187" customFormat="false" ht="15" hidden="false" customHeight="false" outlineLevel="0" collapsed="false">
      <c r="A1187" s="0" t="s">
        <v>61</v>
      </c>
      <c r="B1187" s="0" t="s">
        <v>4523</v>
      </c>
      <c r="C1187" s="0" t="n">
        <v>3541292</v>
      </c>
      <c r="D1187" s="0" t="n">
        <v>3541852</v>
      </c>
      <c r="F1187" s="0" t="s">
        <v>15</v>
      </c>
      <c r="G1187" s="0" t="n">
        <v>186</v>
      </c>
      <c r="H1187" s="0" t="n">
        <v>188992499</v>
      </c>
      <c r="K1187" s="0" t="s">
        <v>4524</v>
      </c>
      <c r="L1187" s="0" t="s">
        <v>4525</v>
      </c>
      <c r="M1187" s="0" t="s">
        <v>4526</v>
      </c>
      <c r="N1187" s="0" t="s">
        <v>4527</v>
      </c>
    </row>
    <row r="1188" customFormat="false" ht="15" hidden="false" customHeight="false" outlineLevel="0" collapsed="false">
      <c r="A1188" s="0" t="s">
        <v>4528</v>
      </c>
      <c r="B1188" s="0" t="s">
        <v>4529</v>
      </c>
      <c r="C1188" s="0" t="n">
        <v>3541894</v>
      </c>
      <c r="D1188" s="0" t="n">
        <v>3543135</v>
      </c>
      <c r="F1188" s="0" t="s">
        <v>15</v>
      </c>
      <c r="G1188" s="0" t="n">
        <v>413</v>
      </c>
      <c r="H1188" s="0" t="n">
        <v>188992500</v>
      </c>
      <c r="J1188" s="2" t="s">
        <v>1645</v>
      </c>
      <c r="M1188" s="0" t="s">
        <v>1645</v>
      </c>
      <c r="N1188" s="0" t="s">
        <v>1648</v>
      </c>
    </row>
    <row r="1189" customFormat="false" ht="15" hidden="false" customHeight="false" outlineLevel="0" collapsed="false">
      <c r="A1189" s="0" t="s">
        <v>4530</v>
      </c>
      <c r="B1189" s="0" t="s">
        <v>4531</v>
      </c>
      <c r="C1189" s="0" t="n">
        <v>3543147</v>
      </c>
      <c r="D1189" s="0" t="n">
        <v>3543797</v>
      </c>
      <c r="F1189" s="0" t="s">
        <v>21</v>
      </c>
      <c r="G1189" s="0" t="n">
        <v>216</v>
      </c>
      <c r="H1189" s="0" t="n">
        <v>188992501</v>
      </c>
      <c r="K1189" s="0" t="s">
        <v>4532</v>
      </c>
      <c r="L1189" s="0" t="s">
        <v>4533</v>
      </c>
    </row>
    <row r="1190" customFormat="false" ht="15" hidden="false" customHeight="false" outlineLevel="0" collapsed="false">
      <c r="A1190" s="0" t="s">
        <v>61</v>
      </c>
      <c r="B1190" s="0" t="s">
        <v>4534</v>
      </c>
      <c r="C1190" s="0" t="n">
        <v>3543838</v>
      </c>
      <c r="D1190" s="0" t="n">
        <v>3547833</v>
      </c>
      <c r="F1190" s="0" t="s">
        <v>21</v>
      </c>
      <c r="G1190" s="0" t="n">
        <v>1331</v>
      </c>
      <c r="H1190" s="0" t="n">
        <v>188992502</v>
      </c>
      <c r="J1190" s="2" t="s">
        <v>4535</v>
      </c>
      <c r="K1190" s="0" t="s">
        <v>4536</v>
      </c>
      <c r="L1190" s="0" t="s">
        <v>4537</v>
      </c>
      <c r="M1190" s="0" t="s">
        <v>4538</v>
      </c>
      <c r="N1190" s="0" t="s">
        <v>4539</v>
      </c>
    </row>
    <row r="1191" customFormat="false" ht="15" hidden="false" customHeight="false" outlineLevel="0" collapsed="false">
      <c r="A1191" s="0" t="s">
        <v>61</v>
      </c>
      <c r="B1191" s="0" t="s">
        <v>4540</v>
      </c>
      <c r="C1191" s="0" t="n">
        <v>3547871</v>
      </c>
      <c r="D1191" s="0" t="n">
        <v>3548518</v>
      </c>
      <c r="F1191" s="0" t="s">
        <v>21</v>
      </c>
      <c r="G1191" s="0" t="n">
        <v>215</v>
      </c>
      <c r="H1191" s="0" t="n">
        <v>188992503</v>
      </c>
      <c r="K1191" s="0" t="s">
        <v>4541</v>
      </c>
      <c r="L1191" s="0" t="s">
        <v>4542</v>
      </c>
    </row>
    <row r="1192" customFormat="false" ht="15" hidden="false" customHeight="false" outlineLevel="0" collapsed="false">
      <c r="F1192" s="9"/>
    </row>
    <row r="1193" customFormat="false" ht="15" hidden="false" customHeight="false" outlineLevel="0" collapsed="false">
      <c r="B1193" s="0" t="n">
        <v>17216</v>
      </c>
      <c r="F1193" s="9" t="n">
        <v>167754324</v>
      </c>
      <c r="G1193" s="0" t="s">
        <v>4543</v>
      </c>
      <c r="J1193" s="2" t="s">
        <v>4544</v>
      </c>
    </row>
    <row r="1194" customFormat="false" ht="15" hidden="false" customHeight="false" outlineLevel="0" collapsed="false">
      <c r="A1194" s="0" t="s">
        <v>4545</v>
      </c>
      <c r="B1194" s="0" t="s">
        <v>4546</v>
      </c>
      <c r="C1194" s="0" t="n">
        <v>2367339</v>
      </c>
      <c r="D1194" s="0" t="n">
        <v>2371214</v>
      </c>
      <c r="F1194" s="0" t="s">
        <v>15</v>
      </c>
      <c r="G1194" s="0" t="n">
        <v>1291</v>
      </c>
      <c r="H1194" s="0" t="n">
        <v>167754314</v>
      </c>
      <c r="K1194" s="0" t="s">
        <v>4547</v>
      </c>
      <c r="L1194" s="0" t="s">
        <v>4548</v>
      </c>
      <c r="M1194" s="0" t="s">
        <v>4549</v>
      </c>
      <c r="N1194" s="0" t="s">
        <v>4550</v>
      </c>
    </row>
    <row r="1195" customFormat="false" ht="15" hidden="false" customHeight="false" outlineLevel="0" collapsed="false">
      <c r="A1195" s="0" t="s">
        <v>4551</v>
      </c>
      <c r="B1195" s="0" t="s">
        <v>4552</v>
      </c>
      <c r="C1195" s="0" t="n">
        <v>2371234</v>
      </c>
      <c r="D1195" s="0" t="n">
        <v>2372226</v>
      </c>
      <c r="F1195" s="0" t="s">
        <v>15</v>
      </c>
      <c r="G1195" s="0" t="n">
        <v>330</v>
      </c>
      <c r="H1195" s="0" t="n">
        <v>167754315</v>
      </c>
      <c r="K1195" s="0" t="s">
        <v>4553</v>
      </c>
      <c r="L1195" s="0" t="s">
        <v>4554</v>
      </c>
    </row>
    <row r="1196" customFormat="false" ht="15" hidden="false" customHeight="false" outlineLevel="0" collapsed="false">
      <c r="A1196" s="0" t="s">
        <v>4555</v>
      </c>
      <c r="B1196" s="0" t="s">
        <v>4556</v>
      </c>
      <c r="C1196" s="0" t="n">
        <v>2372217</v>
      </c>
      <c r="D1196" s="0" t="n">
        <v>2373569</v>
      </c>
      <c r="F1196" s="0" t="s">
        <v>15</v>
      </c>
      <c r="G1196" s="0" t="n">
        <v>450</v>
      </c>
      <c r="H1196" s="0" t="n">
        <v>167754316</v>
      </c>
      <c r="K1196" s="0" t="s">
        <v>4557</v>
      </c>
      <c r="L1196" s="0" t="s">
        <v>4558</v>
      </c>
    </row>
    <row r="1197" customFormat="false" ht="15" hidden="false" customHeight="false" outlineLevel="0" collapsed="false">
      <c r="A1197" s="0" t="s">
        <v>4559</v>
      </c>
      <c r="B1197" s="0" t="s">
        <v>4560</v>
      </c>
      <c r="C1197" s="0" t="n">
        <v>2373578</v>
      </c>
      <c r="D1197" s="0" t="n">
        <v>2374897</v>
      </c>
      <c r="F1197" s="0" t="s">
        <v>21</v>
      </c>
      <c r="G1197" s="0" t="n">
        <v>439</v>
      </c>
      <c r="H1197" s="0" t="n">
        <v>167754317</v>
      </c>
      <c r="K1197" s="0" t="s">
        <v>4561</v>
      </c>
      <c r="L1197" s="0" t="s">
        <v>4562</v>
      </c>
    </row>
    <row r="1198" customFormat="false" ht="15" hidden="false" customHeight="false" outlineLevel="0" collapsed="false">
      <c r="A1198" s="0" t="s">
        <v>4563</v>
      </c>
      <c r="B1198" s="0" t="s">
        <v>4564</v>
      </c>
      <c r="C1198" s="0" t="n">
        <v>2374985</v>
      </c>
      <c r="D1198" s="0" t="n">
        <v>2375878</v>
      </c>
      <c r="F1198" s="0" t="s">
        <v>15</v>
      </c>
      <c r="G1198" s="0" t="n">
        <v>297</v>
      </c>
      <c r="H1198" s="0" t="n">
        <v>167754318</v>
      </c>
      <c r="M1198" s="0" t="s">
        <v>4565</v>
      </c>
      <c r="N1198" s="0" t="s">
        <v>4566</v>
      </c>
    </row>
    <row r="1199" customFormat="false" ht="15" hidden="false" customHeight="false" outlineLevel="0" collapsed="false">
      <c r="A1199" s="0" t="s">
        <v>4567</v>
      </c>
      <c r="B1199" s="0" t="s">
        <v>4568</v>
      </c>
      <c r="C1199" s="0" t="n">
        <v>2375875</v>
      </c>
      <c r="D1199" s="0" t="n">
        <v>2377557</v>
      </c>
      <c r="F1199" s="0" t="s">
        <v>15</v>
      </c>
      <c r="G1199" s="0" t="n">
        <v>560</v>
      </c>
      <c r="H1199" s="0" t="n">
        <v>167754319</v>
      </c>
      <c r="K1199" s="0" t="s">
        <v>4569</v>
      </c>
      <c r="L1199" s="0" t="s">
        <v>4570</v>
      </c>
    </row>
    <row r="1200" customFormat="false" ht="15" hidden="false" customHeight="false" outlineLevel="0" collapsed="false">
      <c r="A1200" s="0" t="s">
        <v>4571</v>
      </c>
      <c r="B1200" s="0" t="s">
        <v>4572</v>
      </c>
      <c r="C1200" s="0" t="n">
        <v>2377566</v>
      </c>
      <c r="D1200" s="0" t="n">
        <v>2379821</v>
      </c>
      <c r="F1200" s="0" t="s">
        <v>15</v>
      </c>
      <c r="G1200" s="0" t="n">
        <v>751</v>
      </c>
      <c r="H1200" s="0" t="n">
        <v>167754320</v>
      </c>
    </row>
    <row r="1201" customFormat="false" ht="15" hidden="false" customHeight="false" outlineLevel="0" collapsed="false">
      <c r="A1201" s="0" t="s">
        <v>4573</v>
      </c>
      <c r="B1201" s="0" t="s">
        <v>4574</v>
      </c>
      <c r="C1201" s="0" t="n">
        <v>2379896</v>
      </c>
      <c r="D1201" s="0" t="n">
        <v>2383618</v>
      </c>
      <c r="F1201" s="0" t="s">
        <v>15</v>
      </c>
      <c r="G1201" s="0" t="n">
        <v>1240</v>
      </c>
      <c r="H1201" s="0" t="n">
        <v>167754321</v>
      </c>
      <c r="K1201" s="0" t="s">
        <v>4575</v>
      </c>
      <c r="L1201" s="0" t="s">
        <v>4576</v>
      </c>
      <c r="M1201" s="0" t="s">
        <v>4577</v>
      </c>
      <c r="N1201" s="0" t="s">
        <v>4578</v>
      </c>
    </row>
    <row r="1202" customFormat="false" ht="15" hidden="false" customHeight="false" outlineLevel="0" collapsed="false">
      <c r="A1202" s="0" t="s">
        <v>4579</v>
      </c>
      <c r="B1202" s="0" t="s">
        <v>4580</v>
      </c>
      <c r="C1202" s="0" t="n">
        <v>2383656</v>
      </c>
      <c r="D1202" s="0" t="n">
        <v>2383988</v>
      </c>
      <c r="F1202" s="0" t="s">
        <v>15</v>
      </c>
      <c r="G1202" s="0" t="n">
        <v>110</v>
      </c>
      <c r="H1202" s="0" t="n">
        <v>167754322</v>
      </c>
    </row>
    <row r="1203" customFormat="false" ht="15" hidden="false" customHeight="false" outlineLevel="0" collapsed="false">
      <c r="A1203" s="0" t="s">
        <v>4581</v>
      </c>
      <c r="B1203" s="0" t="s">
        <v>4582</v>
      </c>
      <c r="C1203" s="0" t="n">
        <v>2384012</v>
      </c>
      <c r="D1203" s="0" t="n">
        <v>2384326</v>
      </c>
      <c r="F1203" s="0" t="s">
        <v>15</v>
      </c>
      <c r="G1203" s="0" t="n">
        <v>104</v>
      </c>
      <c r="H1203" s="0" t="n">
        <v>167754323</v>
      </c>
    </row>
    <row r="1204" customFormat="false" ht="15" hidden="false" customHeight="false" outlineLevel="0" collapsed="false">
      <c r="A1204" s="6" t="s">
        <v>4583</v>
      </c>
      <c r="B1204" s="0" t="s">
        <v>4584</v>
      </c>
      <c r="C1204" s="6" t="n">
        <v>2384399</v>
      </c>
      <c r="D1204" s="6" t="n">
        <v>2386231</v>
      </c>
      <c r="E1204" s="6"/>
      <c r="F1204" s="6" t="s">
        <v>21</v>
      </c>
      <c r="G1204" s="6" t="n">
        <v>610</v>
      </c>
      <c r="H1204" s="6" t="n">
        <v>167754324</v>
      </c>
      <c r="I1204" s="7" t="s">
        <v>68</v>
      </c>
      <c r="K1204" s="0" t="s">
        <v>69</v>
      </c>
      <c r="L1204" s="0" t="s">
        <v>70</v>
      </c>
      <c r="M1204" s="0" t="s">
        <v>4585</v>
      </c>
      <c r="N1204" s="0" t="s">
        <v>4586</v>
      </c>
    </row>
    <row r="1205" customFormat="false" ht="15" hidden="false" customHeight="false" outlineLevel="0" collapsed="false">
      <c r="A1205" s="0" t="s">
        <v>4587</v>
      </c>
      <c r="B1205" s="0" t="s">
        <v>4588</v>
      </c>
      <c r="C1205" s="0" t="n">
        <v>2386523</v>
      </c>
      <c r="D1205" s="0" t="n">
        <v>2387020</v>
      </c>
      <c r="F1205" s="0" t="s">
        <v>21</v>
      </c>
      <c r="G1205" s="0" t="n">
        <v>165</v>
      </c>
      <c r="H1205" s="0" t="n">
        <v>167754325</v>
      </c>
      <c r="M1205" s="0" t="s">
        <v>4589</v>
      </c>
      <c r="N1205" s="0" t="s">
        <v>4590</v>
      </c>
    </row>
    <row r="1206" customFormat="false" ht="15" hidden="false" customHeight="false" outlineLevel="0" collapsed="false">
      <c r="A1206" s="0" t="s">
        <v>4591</v>
      </c>
      <c r="B1206" s="0" t="s">
        <v>4592</v>
      </c>
      <c r="C1206" s="0" t="n">
        <v>2387034</v>
      </c>
      <c r="D1206" s="0" t="n">
        <v>2387891</v>
      </c>
      <c r="F1206" s="0" t="s">
        <v>21</v>
      </c>
      <c r="G1206" s="0" t="n">
        <v>285</v>
      </c>
      <c r="H1206" s="0" t="n">
        <v>167754326</v>
      </c>
      <c r="K1206" s="0" t="s">
        <v>4593</v>
      </c>
      <c r="L1206" s="0" t="s">
        <v>4594</v>
      </c>
      <c r="M1206" s="0" t="s">
        <v>4595</v>
      </c>
      <c r="N1206" s="0" t="s">
        <v>172</v>
      </c>
    </row>
    <row r="1207" customFormat="false" ht="15" hidden="false" customHeight="false" outlineLevel="0" collapsed="false">
      <c r="A1207" s="0" t="s">
        <v>4596</v>
      </c>
      <c r="B1207" s="0" t="s">
        <v>4597</v>
      </c>
      <c r="C1207" s="0" t="n">
        <v>2388182</v>
      </c>
      <c r="D1207" s="0" t="n">
        <v>2388670</v>
      </c>
      <c r="F1207" s="0" t="s">
        <v>21</v>
      </c>
      <c r="G1207" s="0" t="n">
        <v>162</v>
      </c>
      <c r="H1207" s="0" t="n">
        <v>167754327</v>
      </c>
    </row>
    <row r="1208" customFormat="false" ht="15" hidden="false" customHeight="false" outlineLevel="0" collapsed="false">
      <c r="A1208" s="0" t="s">
        <v>4598</v>
      </c>
      <c r="B1208" s="0" t="s">
        <v>4599</v>
      </c>
      <c r="C1208" s="0" t="n">
        <v>2388667</v>
      </c>
      <c r="D1208" s="0" t="n">
        <v>2389125</v>
      </c>
      <c r="F1208" s="0" t="s">
        <v>21</v>
      </c>
      <c r="G1208" s="0" t="n">
        <v>152</v>
      </c>
      <c r="H1208" s="0" t="n">
        <v>167754328</v>
      </c>
    </row>
    <row r="1209" customFormat="false" ht="15" hidden="false" customHeight="false" outlineLevel="0" collapsed="false">
      <c r="A1209" s="0" t="s">
        <v>4600</v>
      </c>
      <c r="B1209" s="0" t="s">
        <v>4601</v>
      </c>
      <c r="C1209" s="0" t="n">
        <v>2389122</v>
      </c>
      <c r="D1209" s="0" t="n">
        <v>2389394</v>
      </c>
      <c r="F1209" s="0" t="s">
        <v>21</v>
      </c>
      <c r="G1209" s="0" t="n">
        <v>90</v>
      </c>
      <c r="H1209" s="0" t="n">
        <v>167754329</v>
      </c>
    </row>
    <row r="1210" customFormat="false" ht="15" hidden="false" customHeight="false" outlineLevel="0" collapsed="false">
      <c r="A1210" s="0" t="s">
        <v>4602</v>
      </c>
      <c r="B1210" s="0" t="s">
        <v>4603</v>
      </c>
      <c r="C1210" s="0" t="n">
        <v>2389407</v>
      </c>
      <c r="D1210" s="0" t="n">
        <v>2390081</v>
      </c>
      <c r="F1210" s="0" t="s">
        <v>21</v>
      </c>
      <c r="G1210" s="0" t="n">
        <v>224</v>
      </c>
      <c r="H1210" s="0" t="n">
        <v>167754330</v>
      </c>
      <c r="K1210" s="0" t="s">
        <v>4604</v>
      </c>
      <c r="L1210" s="0" t="s">
        <v>2822</v>
      </c>
    </row>
    <row r="1211" customFormat="false" ht="15" hidden="false" customHeight="false" outlineLevel="0" collapsed="false">
      <c r="A1211" s="0" t="s">
        <v>4605</v>
      </c>
      <c r="B1211" s="0" t="s">
        <v>4606</v>
      </c>
      <c r="C1211" s="0" t="n">
        <v>2390150</v>
      </c>
      <c r="D1211" s="0" t="n">
        <v>2393116</v>
      </c>
      <c r="F1211" s="0" t="s">
        <v>21</v>
      </c>
      <c r="G1211" s="0" t="n">
        <v>988</v>
      </c>
      <c r="H1211" s="0" t="n">
        <v>167754331</v>
      </c>
      <c r="K1211" s="0" t="s">
        <v>4607</v>
      </c>
      <c r="L1211" s="0" t="s">
        <v>4608</v>
      </c>
    </row>
    <row r="1212" customFormat="false" ht="15" hidden="false" customHeight="false" outlineLevel="0" collapsed="false">
      <c r="A1212" s="0" t="s">
        <v>4609</v>
      </c>
      <c r="B1212" s="0" t="s">
        <v>4610</v>
      </c>
      <c r="C1212" s="0" t="n">
        <v>2393126</v>
      </c>
      <c r="D1212" s="0" t="n">
        <v>2393542</v>
      </c>
      <c r="F1212" s="0" t="s">
        <v>21</v>
      </c>
      <c r="G1212" s="0" t="n">
        <v>138</v>
      </c>
      <c r="H1212" s="0" t="n">
        <v>167754332</v>
      </c>
    </row>
    <row r="1213" customFormat="false" ht="15" hidden="false" customHeight="false" outlineLevel="0" collapsed="false">
      <c r="A1213" s="0" t="s">
        <v>4611</v>
      </c>
      <c r="B1213" s="0" t="s">
        <v>4612</v>
      </c>
      <c r="C1213" s="0" t="n">
        <v>2393508</v>
      </c>
      <c r="D1213" s="0" t="n">
        <v>2394713</v>
      </c>
      <c r="F1213" s="0" t="s">
        <v>21</v>
      </c>
      <c r="G1213" s="0" t="n">
        <v>401</v>
      </c>
      <c r="H1213" s="0" t="n">
        <v>167754333</v>
      </c>
      <c r="K1213" s="0" t="s">
        <v>4613</v>
      </c>
      <c r="L1213" s="0" t="s">
        <v>4614</v>
      </c>
      <c r="M1213" s="0" t="s">
        <v>1639</v>
      </c>
      <c r="N1213" s="0" t="s">
        <v>1642</v>
      </c>
    </row>
    <row r="1214" customFormat="false" ht="15" hidden="false" customHeight="false" outlineLevel="0" collapsed="false">
      <c r="A1214" s="0" t="s">
        <v>4615</v>
      </c>
      <c r="B1214" s="0" t="s">
        <v>4616</v>
      </c>
      <c r="C1214" s="0" t="n">
        <v>2394827</v>
      </c>
      <c r="D1214" s="0" t="n">
        <v>2395174</v>
      </c>
      <c r="F1214" s="0" t="s">
        <v>21</v>
      </c>
      <c r="G1214" s="0" t="n">
        <v>115</v>
      </c>
      <c r="H1214" s="0" t="n">
        <v>167754334</v>
      </c>
      <c r="K1214" s="0" t="s">
        <v>4617</v>
      </c>
      <c r="L1214" s="0" t="s">
        <v>4618</v>
      </c>
    </row>
    <row r="1216" customFormat="false" ht="15" hidden="false" customHeight="false" outlineLevel="0" collapsed="false">
      <c r="F1216" s="9" t="n">
        <v>223934405</v>
      </c>
      <c r="G1216" s="0" t="s">
        <v>4619</v>
      </c>
    </row>
    <row r="1217" customFormat="false" ht="15" hidden="false" customHeight="false" outlineLevel="0" collapsed="false">
      <c r="A1217" s="0" t="s">
        <v>4620</v>
      </c>
      <c r="B1217" s="0" t="s">
        <v>4621</v>
      </c>
      <c r="C1217" s="0" t="n">
        <v>142464</v>
      </c>
      <c r="D1217" s="0" t="n">
        <v>143699</v>
      </c>
      <c r="F1217" s="0" t="s">
        <v>15</v>
      </c>
      <c r="G1217" s="0" t="n">
        <v>411</v>
      </c>
      <c r="H1217" s="0" t="n">
        <v>223934395</v>
      </c>
      <c r="K1217" s="0" t="s">
        <v>4622</v>
      </c>
      <c r="L1217" s="0" t="s">
        <v>4623</v>
      </c>
      <c r="M1217" s="0" t="s">
        <v>4624</v>
      </c>
      <c r="N1217" s="0" t="s">
        <v>4625</v>
      </c>
    </row>
    <row r="1218" customFormat="false" ht="15" hidden="false" customHeight="false" outlineLevel="0" collapsed="false">
      <c r="A1218" s="0" t="s">
        <v>4626</v>
      </c>
      <c r="B1218" s="0" t="s">
        <v>4627</v>
      </c>
      <c r="C1218" s="0" t="n">
        <v>143705</v>
      </c>
      <c r="D1218" s="0" t="n">
        <v>145084</v>
      </c>
      <c r="F1218" s="0" t="s">
        <v>15</v>
      </c>
      <c r="G1218" s="0" t="n">
        <v>459</v>
      </c>
      <c r="H1218" s="0" t="n">
        <v>223934396</v>
      </c>
      <c r="K1218" s="0" t="s">
        <v>4628</v>
      </c>
      <c r="L1218" s="0" t="s">
        <v>4629</v>
      </c>
      <c r="M1218" s="0" t="s">
        <v>4630</v>
      </c>
      <c r="N1218" s="0" t="s">
        <v>4625</v>
      </c>
    </row>
    <row r="1219" customFormat="false" ht="15" hidden="false" customHeight="false" outlineLevel="0" collapsed="false">
      <c r="A1219" s="0" t="s">
        <v>4631</v>
      </c>
      <c r="B1219" s="0" t="s">
        <v>4632</v>
      </c>
      <c r="C1219" s="0" t="n">
        <v>145151</v>
      </c>
      <c r="D1219" s="0" t="n">
        <v>146377</v>
      </c>
      <c r="F1219" s="0" t="s">
        <v>21</v>
      </c>
      <c r="G1219" s="0" t="n">
        <v>408</v>
      </c>
      <c r="H1219" s="0" t="n">
        <v>223934397</v>
      </c>
      <c r="K1219" s="0" t="s">
        <v>4633</v>
      </c>
      <c r="L1219" s="0" t="s">
        <v>4634</v>
      </c>
      <c r="M1219" s="0" t="s">
        <v>4635</v>
      </c>
      <c r="N1219" s="0" t="s">
        <v>172</v>
      </c>
    </row>
    <row r="1220" customFormat="false" ht="15" hidden="false" customHeight="false" outlineLevel="0" collapsed="false">
      <c r="A1220" s="0" t="s">
        <v>4636</v>
      </c>
      <c r="B1220" s="0" t="s">
        <v>4637</v>
      </c>
      <c r="C1220" s="0" t="n">
        <v>146501</v>
      </c>
      <c r="D1220" s="0" t="n">
        <v>148864</v>
      </c>
      <c r="F1220" s="0" t="s">
        <v>21</v>
      </c>
      <c r="G1220" s="0" t="n">
        <v>787</v>
      </c>
      <c r="H1220" s="0" t="n">
        <v>223934398</v>
      </c>
    </row>
    <row r="1221" customFormat="false" ht="15" hidden="false" customHeight="false" outlineLevel="0" collapsed="false">
      <c r="A1221" s="0" t="s">
        <v>4638</v>
      </c>
      <c r="B1221" s="0" t="s">
        <v>4639</v>
      </c>
      <c r="C1221" s="0" t="n">
        <v>149241</v>
      </c>
      <c r="D1221" s="0" t="n">
        <v>149528</v>
      </c>
      <c r="F1221" s="0" t="s">
        <v>15</v>
      </c>
      <c r="G1221" s="0" t="n">
        <v>95</v>
      </c>
      <c r="H1221" s="0" t="n">
        <v>223934399</v>
      </c>
      <c r="K1221" s="0" t="s">
        <v>4640</v>
      </c>
      <c r="L1221" s="0" t="s">
        <v>4641</v>
      </c>
    </row>
    <row r="1222" customFormat="false" ht="15" hidden="false" customHeight="false" outlineLevel="0" collapsed="false">
      <c r="A1222" s="0" t="s">
        <v>4642</v>
      </c>
      <c r="B1222" s="0" t="s">
        <v>4643</v>
      </c>
      <c r="C1222" s="0" t="n">
        <v>149685</v>
      </c>
      <c r="D1222" s="0" t="n">
        <v>150053</v>
      </c>
      <c r="F1222" s="0" t="s">
        <v>15</v>
      </c>
      <c r="G1222" s="0" t="n">
        <v>122</v>
      </c>
      <c r="H1222" s="0" t="n">
        <v>223934400</v>
      </c>
      <c r="M1222" s="0" t="s">
        <v>4644</v>
      </c>
      <c r="N1222" s="0" t="s">
        <v>4645</v>
      </c>
    </row>
    <row r="1223" customFormat="false" ht="15" hidden="false" customHeight="false" outlineLevel="0" collapsed="false">
      <c r="A1223" s="0" t="s">
        <v>4646</v>
      </c>
      <c r="B1223" s="0" t="s">
        <v>4647</v>
      </c>
      <c r="C1223" s="0" t="n">
        <v>150395</v>
      </c>
      <c r="D1223" s="0" t="n">
        <v>151642</v>
      </c>
      <c r="F1223" s="0" t="s">
        <v>15</v>
      </c>
      <c r="G1223" s="0" t="n">
        <v>415</v>
      </c>
      <c r="H1223" s="0" t="n">
        <v>223934401</v>
      </c>
      <c r="K1223" s="0" t="s">
        <v>4648</v>
      </c>
      <c r="L1223" s="0" t="s">
        <v>4649</v>
      </c>
      <c r="M1223" s="0" t="s">
        <v>36</v>
      </c>
      <c r="N1223" s="0" t="s">
        <v>37</v>
      </c>
    </row>
    <row r="1224" customFormat="false" ht="15" hidden="false" customHeight="false" outlineLevel="0" collapsed="false">
      <c r="A1224" s="0" t="s">
        <v>4650</v>
      </c>
      <c r="B1224" s="0" t="s">
        <v>4651</v>
      </c>
      <c r="C1224" s="0" t="n">
        <v>151655</v>
      </c>
      <c r="D1224" s="0" t="n">
        <v>151819</v>
      </c>
      <c r="F1224" s="0" t="s">
        <v>15</v>
      </c>
      <c r="G1224" s="0" t="n">
        <v>54</v>
      </c>
      <c r="H1224" s="0" t="n">
        <v>223934402</v>
      </c>
    </row>
    <row r="1225" customFormat="false" ht="15" hidden="false" customHeight="false" outlineLevel="0" collapsed="false">
      <c r="A1225" s="0" t="s">
        <v>4652</v>
      </c>
      <c r="B1225" s="0" t="s">
        <v>4653</v>
      </c>
      <c r="C1225" s="0" t="n">
        <v>152250</v>
      </c>
      <c r="D1225" s="0" t="n">
        <v>152888</v>
      </c>
      <c r="F1225" s="0" t="s">
        <v>15</v>
      </c>
      <c r="G1225" s="0" t="n">
        <v>212</v>
      </c>
      <c r="H1225" s="0" t="n">
        <v>223934403</v>
      </c>
      <c r="M1225" s="0" t="s">
        <v>4654</v>
      </c>
      <c r="N1225" s="0" t="s">
        <v>4655</v>
      </c>
    </row>
    <row r="1226" customFormat="false" ht="15" hidden="false" customHeight="false" outlineLevel="0" collapsed="false">
      <c r="A1226" s="6" t="s">
        <v>4656</v>
      </c>
      <c r="B1226" s="0" t="s">
        <v>4657</v>
      </c>
      <c r="C1226" s="6" t="n">
        <v>153342</v>
      </c>
      <c r="D1226" s="6" t="n">
        <v>154760</v>
      </c>
      <c r="E1226" s="6"/>
      <c r="F1226" s="6" t="s">
        <v>15</v>
      </c>
      <c r="G1226" s="6" t="n">
        <v>472</v>
      </c>
      <c r="H1226" s="6" t="n">
        <v>223934404</v>
      </c>
      <c r="I1226" s="1" t="s">
        <v>666</v>
      </c>
    </row>
    <row r="1227" customFormat="false" ht="15" hidden="false" customHeight="false" outlineLevel="0" collapsed="false">
      <c r="A1227" s="6" t="s">
        <v>4656</v>
      </c>
      <c r="B1227" s="0" t="s">
        <v>4658</v>
      </c>
      <c r="C1227" s="6" t="n">
        <v>154757</v>
      </c>
      <c r="D1227" s="6" t="n">
        <v>156202</v>
      </c>
      <c r="E1227" s="6"/>
      <c r="F1227" s="6" t="s">
        <v>15</v>
      </c>
      <c r="G1227" s="6" t="n">
        <v>481</v>
      </c>
      <c r="H1227" s="6" t="n">
        <v>223934405</v>
      </c>
      <c r="I1227" s="7" t="s">
        <v>68</v>
      </c>
      <c r="K1227" s="0" t="s">
        <v>69</v>
      </c>
      <c r="L1227" s="0" t="s">
        <v>70</v>
      </c>
    </row>
    <row r="1228" customFormat="false" ht="15" hidden="false" customHeight="false" outlineLevel="0" collapsed="false">
      <c r="A1228" s="0" t="s">
        <v>4659</v>
      </c>
      <c r="B1228" s="0" t="s">
        <v>4660</v>
      </c>
      <c r="C1228" s="0" t="n">
        <v>156261</v>
      </c>
      <c r="D1228" s="0" t="n">
        <v>156779</v>
      </c>
      <c r="F1228" s="0" t="s">
        <v>21</v>
      </c>
      <c r="G1228" s="0" t="n">
        <v>172</v>
      </c>
      <c r="H1228" s="0" t="n">
        <v>223934406</v>
      </c>
    </row>
    <row r="1229" customFormat="false" ht="15" hidden="false" customHeight="false" outlineLevel="0" collapsed="false">
      <c r="A1229" s="0" t="s">
        <v>4661</v>
      </c>
      <c r="B1229" s="0" t="s">
        <v>4662</v>
      </c>
      <c r="C1229" s="0" t="n">
        <v>156878</v>
      </c>
      <c r="D1229" s="0" t="n">
        <v>157456</v>
      </c>
      <c r="F1229" s="0" t="s">
        <v>21</v>
      </c>
      <c r="G1229" s="0" t="n">
        <v>192</v>
      </c>
      <c r="H1229" s="0" t="n">
        <v>223934407</v>
      </c>
      <c r="K1229" s="0" t="s">
        <v>4663</v>
      </c>
      <c r="L1229" s="0" t="s">
        <v>4664</v>
      </c>
    </row>
    <row r="1230" customFormat="false" ht="15" hidden="false" customHeight="false" outlineLevel="0" collapsed="false">
      <c r="A1230" s="0" t="s">
        <v>4665</v>
      </c>
      <c r="B1230" s="0" t="s">
        <v>4666</v>
      </c>
      <c r="C1230" s="0" t="n">
        <v>157466</v>
      </c>
      <c r="D1230" s="0" t="n">
        <v>157627</v>
      </c>
      <c r="F1230" s="0" t="s">
        <v>21</v>
      </c>
      <c r="G1230" s="0" t="n">
        <v>53</v>
      </c>
      <c r="H1230" s="0" t="n">
        <v>223934408</v>
      </c>
    </row>
    <row r="1231" customFormat="false" ht="15" hidden="false" customHeight="false" outlineLevel="0" collapsed="false">
      <c r="A1231" s="0" t="s">
        <v>4667</v>
      </c>
      <c r="B1231" s="0" t="s">
        <v>4668</v>
      </c>
      <c r="C1231" s="0" t="n">
        <v>157624</v>
      </c>
      <c r="D1231" s="0" t="n">
        <v>158481</v>
      </c>
      <c r="F1231" s="0" t="s">
        <v>21</v>
      </c>
      <c r="G1231" s="0" t="n">
        <v>285</v>
      </c>
      <c r="H1231" s="0" t="n">
        <v>223934409</v>
      </c>
      <c r="M1231" s="0" t="s">
        <v>4669</v>
      </c>
      <c r="N1231" s="0" t="s">
        <v>782</v>
      </c>
    </row>
    <row r="1232" customFormat="false" ht="15" hidden="false" customHeight="false" outlineLevel="0" collapsed="false">
      <c r="A1232" s="0" t="s">
        <v>4670</v>
      </c>
      <c r="B1232" s="0" t="s">
        <v>4671</v>
      </c>
      <c r="C1232" s="0" t="n">
        <v>158705</v>
      </c>
      <c r="D1232" s="0" t="n">
        <v>158977</v>
      </c>
      <c r="F1232" s="0" t="s">
        <v>21</v>
      </c>
      <c r="G1232" s="0" t="n">
        <v>90</v>
      </c>
      <c r="H1232" s="0" t="n">
        <v>223934410</v>
      </c>
    </row>
    <row r="1233" customFormat="false" ht="15" hidden="false" customHeight="false" outlineLevel="0" collapsed="false">
      <c r="A1233" s="0" t="s">
        <v>4672</v>
      </c>
      <c r="B1233" s="0" t="s">
        <v>4673</v>
      </c>
      <c r="C1233" s="0" t="n">
        <v>158974</v>
      </c>
      <c r="D1233" s="0" t="n">
        <v>159654</v>
      </c>
      <c r="F1233" s="0" t="s">
        <v>21</v>
      </c>
      <c r="G1233" s="0" t="n">
        <v>226</v>
      </c>
      <c r="H1233" s="0" t="n">
        <v>223934411</v>
      </c>
      <c r="M1233" s="0" t="s">
        <v>4674</v>
      </c>
      <c r="N1233" s="0" t="s">
        <v>4675</v>
      </c>
    </row>
    <row r="1234" customFormat="false" ht="15" hidden="false" customHeight="false" outlineLevel="0" collapsed="false">
      <c r="A1234" s="0" t="s">
        <v>4676</v>
      </c>
      <c r="B1234" s="0" t="s">
        <v>4677</v>
      </c>
      <c r="C1234" s="0" t="n">
        <v>159651</v>
      </c>
      <c r="D1234" s="0" t="n">
        <v>160544</v>
      </c>
      <c r="F1234" s="0" t="s">
        <v>21</v>
      </c>
      <c r="G1234" s="0" t="n">
        <v>297</v>
      </c>
      <c r="H1234" s="0" t="n">
        <v>223934412</v>
      </c>
      <c r="K1234" s="0" t="s">
        <v>4678</v>
      </c>
      <c r="L1234" s="0" t="s">
        <v>4679</v>
      </c>
      <c r="M1234" s="0" t="s">
        <v>4680</v>
      </c>
      <c r="N1234" s="0" t="s">
        <v>4681</v>
      </c>
    </row>
    <row r="1235" customFormat="false" ht="15" hidden="false" customHeight="false" outlineLevel="0" collapsed="false">
      <c r="A1235" s="0" t="s">
        <v>4682</v>
      </c>
      <c r="B1235" s="0" t="s">
        <v>4683</v>
      </c>
      <c r="C1235" s="0" t="n">
        <v>160925</v>
      </c>
      <c r="D1235" s="0" t="n">
        <v>166489</v>
      </c>
      <c r="F1235" s="0" t="s">
        <v>15</v>
      </c>
      <c r="G1235" s="0" t="n">
        <v>1854</v>
      </c>
      <c r="H1235" s="0" t="n">
        <v>223934413</v>
      </c>
      <c r="K1235" s="0" t="s">
        <v>4684</v>
      </c>
      <c r="L1235" s="0" t="s">
        <v>4685</v>
      </c>
      <c r="M1235" s="0" t="s">
        <v>4686</v>
      </c>
      <c r="N1235" s="0" t="s">
        <v>4687</v>
      </c>
    </row>
    <row r="1236" customFormat="false" ht="15" hidden="false" customHeight="false" outlineLevel="0" collapsed="false">
      <c r="A1236" s="0" t="s">
        <v>4688</v>
      </c>
      <c r="B1236" s="0" t="s">
        <v>4689</v>
      </c>
      <c r="C1236" s="0" t="n">
        <v>166495</v>
      </c>
      <c r="D1236" s="0" t="n">
        <v>166950</v>
      </c>
      <c r="F1236" s="0" t="s">
        <v>15</v>
      </c>
      <c r="G1236" s="0" t="n">
        <v>151</v>
      </c>
      <c r="H1236" s="0" t="n">
        <v>223934414</v>
      </c>
      <c r="K1236" s="0" t="s">
        <v>4690</v>
      </c>
      <c r="L1236" s="0" t="s">
        <v>4691</v>
      </c>
    </row>
    <row r="1237" customFormat="false" ht="15" hidden="false" customHeight="false" outlineLevel="0" collapsed="false">
      <c r="A1237" s="0" t="s">
        <v>4692</v>
      </c>
      <c r="B1237" s="0" t="s">
        <v>4693</v>
      </c>
      <c r="C1237" s="0" t="n">
        <v>167059</v>
      </c>
      <c r="D1237" s="0" t="n">
        <v>167550</v>
      </c>
      <c r="F1237" s="0" t="s">
        <v>15</v>
      </c>
      <c r="G1237" s="0" t="n">
        <v>163</v>
      </c>
      <c r="H1237" s="0" t="n">
        <v>223934415</v>
      </c>
    </row>
    <row r="1240" customFormat="false" ht="15" hidden="false" customHeight="false" outlineLevel="0" collapsed="false">
      <c r="F1240" s="9" t="n">
        <v>224023924</v>
      </c>
      <c r="G1240" s="0" t="s">
        <v>4694</v>
      </c>
    </row>
    <row r="1241" customFormat="false" ht="15" hidden="false" customHeight="false" outlineLevel="0" collapsed="false">
      <c r="A1241" s="0" t="s">
        <v>4695</v>
      </c>
      <c r="B1241" s="0" t="s">
        <v>4696</v>
      </c>
      <c r="C1241" s="0" t="n">
        <v>630201</v>
      </c>
      <c r="D1241" s="0" t="n">
        <v>630350</v>
      </c>
      <c r="F1241" s="0" t="s">
        <v>15</v>
      </c>
      <c r="G1241" s="0" t="n">
        <v>49</v>
      </c>
      <c r="H1241" s="0" t="n">
        <v>224023914</v>
      </c>
      <c r="K1241" s="0" t="s">
        <v>4697</v>
      </c>
      <c r="L1241" s="0" t="s">
        <v>4698</v>
      </c>
    </row>
    <row r="1242" customFormat="false" ht="15" hidden="false" customHeight="false" outlineLevel="0" collapsed="false">
      <c r="A1242" s="0" t="s">
        <v>4699</v>
      </c>
      <c r="B1242" s="0" t="s">
        <v>4700</v>
      </c>
      <c r="C1242" s="0" t="n">
        <v>631289</v>
      </c>
      <c r="D1242" s="0" t="n">
        <v>632098</v>
      </c>
      <c r="F1242" s="0" t="s">
        <v>21</v>
      </c>
      <c r="G1242" s="0" t="n">
        <v>269</v>
      </c>
      <c r="H1242" s="0" t="n">
        <v>224023915</v>
      </c>
      <c r="K1242" s="0" t="s">
        <v>4701</v>
      </c>
      <c r="L1242" s="0" t="s">
        <v>4702</v>
      </c>
      <c r="M1242" s="0" t="s">
        <v>4703</v>
      </c>
      <c r="N1242" s="0" t="s">
        <v>4704</v>
      </c>
    </row>
    <row r="1243" customFormat="false" ht="15" hidden="false" customHeight="false" outlineLevel="0" collapsed="false">
      <c r="A1243" s="0" t="s">
        <v>4705</v>
      </c>
      <c r="B1243" s="0" t="s">
        <v>4706</v>
      </c>
      <c r="C1243" s="0" t="n">
        <v>632091</v>
      </c>
      <c r="D1243" s="0" t="n">
        <v>632966</v>
      </c>
      <c r="F1243" s="0" t="s">
        <v>21</v>
      </c>
      <c r="G1243" s="0" t="n">
        <v>291</v>
      </c>
      <c r="H1243" s="0" t="n">
        <v>224023916</v>
      </c>
      <c r="K1243" s="0" t="s">
        <v>1530</v>
      </c>
      <c r="L1243" s="0" t="s">
        <v>1531</v>
      </c>
      <c r="M1243" s="0" t="s">
        <v>1532</v>
      </c>
      <c r="N1243" s="0" t="s">
        <v>172</v>
      </c>
    </row>
    <row r="1244" customFormat="false" ht="15" hidden="false" customHeight="false" outlineLevel="0" collapsed="false">
      <c r="A1244" s="0" t="s">
        <v>4707</v>
      </c>
      <c r="B1244" s="0" t="s">
        <v>4708</v>
      </c>
      <c r="C1244" s="0" t="n">
        <v>632963</v>
      </c>
      <c r="D1244" s="0" t="n">
        <v>633490</v>
      </c>
      <c r="F1244" s="0" t="s">
        <v>21</v>
      </c>
      <c r="G1244" s="0" t="n">
        <v>175</v>
      </c>
      <c r="H1244" s="0" t="n">
        <v>224023918</v>
      </c>
      <c r="K1244" s="0" t="s">
        <v>4709</v>
      </c>
      <c r="L1244" s="0" t="s">
        <v>4710</v>
      </c>
      <c r="M1244" s="0" t="s">
        <v>113</v>
      </c>
      <c r="N1244" s="0" t="s">
        <v>114</v>
      </c>
    </row>
    <row r="1245" customFormat="false" ht="15" hidden="false" customHeight="false" outlineLevel="0" collapsed="false">
      <c r="A1245" s="0" t="s">
        <v>4711</v>
      </c>
      <c r="B1245" s="0" t="s">
        <v>4712</v>
      </c>
      <c r="C1245" s="0" t="n">
        <v>633489</v>
      </c>
      <c r="D1245" s="0" t="n">
        <v>633674</v>
      </c>
      <c r="F1245" s="0" t="s">
        <v>15</v>
      </c>
      <c r="G1245" s="0" t="n">
        <v>61</v>
      </c>
      <c r="H1245" s="0" t="n">
        <v>224023917</v>
      </c>
    </row>
    <row r="1246" customFormat="false" ht="15" hidden="false" customHeight="false" outlineLevel="0" collapsed="false">
      <c r="A1246" s="0" t="s">
        <v>4713</v>
      </c>
      <c r="B1246" s="0" t="s">
        <v>4714</v>
      </c>
      <c r="C1246" s="0" t="n">
        <v>633837</v>
      </c>
      <c r="D1246" s="0" t="n">
        <v>634157</v>
      </c>
      <c r="F1246" s="0" t="s">
        <v>15</v>
      </c>
      <c r="G1246" s="0" t="n">
        <v>106</v>
      </c>
      <c r="H1246" s="0" t="n">
        <v>224023919</v>
      </c>
      <c r="K1246" s="0" t="s">
        <v>820</v>
      </c>
      <c r="L1246" s="0" t="s">
        <v>821</v>
      </c>
      <c r="M1246" s="0" t="s">
        <v>1033</v>
      </c>
      <c r="N1246" s="0" t="s">
        <v>1034</v>
      </c>
    </row>
    <row r="1247" customFormat="false" ht="15" hidden="false" customHeight="false" outlineLevel="0" collapsed="false">
      <c r="A1247" s="0" t="s">
        <v>4715</v>
      </c>
      <c r="B1247" s="0" t="s">
        <v>4716</v>
      </c>
      <c r="C1247" s="0" t="n">
        <v>634189</v>
      </c>
      <c r="D1247" s="0" t="n">
        <v>635259</v>
      </c>
      <c r="F1247" s="0" t="s">
        <v>15</v>
      </c>
      <c r="G1247" s="0" t="n">
        <v>356</v>
      </c>
      <c r="H1247" s="0" t="n">
        <v>224023920</v>
      </c>
      <c r="K1247" s="0" t="s">
        <v>4717</v>
      </c>
      <c r="L1247" s="0" t="s">
        <v>4718</v>
      </c>
      <c r="M1247" s="0" t="s">
        <v>4719</v>
      </c>
      <c r="N1247" s="0" t="s">
        <v>4720</v>
      </c>
    </row>
    <row r="1248" customFormat="false" ht="15" hidden="false" customHeight="false" outlineLevel="0" collapsed="false">
      <c r="A1248" s="0" t="s">
        <v>4721</v>
      </c>
      <c r="B1248" s="0" t="s">
        <v>4722</v>
      </c>
      <c r="C1248" s="0" t="n">
        <v>635271</v>
      </c>
      <c r="D1248" s="0" t="n">
        <v>635516</v>
      </c>
      <c r="F1248" s="0" t="s">
        <v>15</v>
      </c>
      <c r="G1248" s="0" t="n">
        <v>81</v>
      </c>
      <c r="H1248" s="0" t="n">
        <v>224023921</v>
      </c>
    </row>
    <row r="1249" customFormat="false" ht="15" hidden="false" customHeight="false" outlineLevel="0" collapsed="false">
      <c r="A1249" s="0" t="s">
        <v>4723</v>
      </c>
      <c r="B1249" s="0" t="s">
        <v>4724</v>
      </c>
      <c r="C1249" s="0" t="n">
        <v>635497</v>
      </c>
      <c r="D1249" s="0" t="n">
        <v>636393</v>
      </c>
      <c r="F1249" s="0" t="s">
        <v>15</v>
      </c>
      <c r="G1249" s="0" t="n">
        <v>298</v>
      </c>
      <c r="H1249" s="0" t="n">
        <v>224023922</v>
      </c>
      <c r="K1249" s="0" t="s">
        <v>4725</v>
      </c>
      <c r="L1249" s="0" t="s">
        <v>4726</v>
      </c>
      <c r="M1249" s="0" t="s">
        <v>4727</v>
      </c>
      <c r="N1249" s="0" t="s">
        <v>4728</v>
      </c>
    </row>
    <row r="1250" customFormat="false" ht="15" hidden="false" customHeight="false" outlineLevel="0" collapsed="false">
      <c r="A1250" s="6" t="s">
        <v>4729</v>
      </c>
      <c r="B1250" s="0" t="s">
        <v>4730</v>
      </c>
      <c r="C1250" s="6" t="n">
        <v>636456</v>
      </c>
      <c r="D1250" s="6" t="n">
        <v>637859</v>
      </c>
      <c r="E1250" s="6"/>
      <c r="F1250" s="6" t="s">
        <v>15</v>
      </c>
      <c r="G1250" s="6" t="n">
        <v>467</v>
      </c>
      <c r="H1250" s="6" t="n">
        <v>224023923</v>
      </c>
      <c r="I1250" s="1" t="s">
        <v>64</v>
      </c>
      <c r="K1250" s="0" t="s">
        <v>4731</v>
      </c>
      <c r="L1250" s="0" t="s">
        <v>4732</v>
      </c>
    </row>
    <row r="1251" customFormat="false" ht="15" hidden="false" customHeight="false" outlineLevel="0" collapsed="false">
      <c r="A1251" s="6" t="s">
        <v>4733</v>
      </c>
      <c r="B1251" s="0" t="s">
        <v>4734</v>
      </c>
      <c r="C1251" s="6" t="n">
        <v>637849</v>
      </c>
      <c r="D1251" s="6" t="n">
        <v>639345</v>
      </c>
      <c r="E1251" s="6"/>
      <c r="F1251" s="6" t="s">
        <v>15</v>
      </c>
      <c r="G1251" s="6" t="n">
        <v>498</v>
      </c>
      <c r="H1251" s="6" t="n">
        <v>224023924</v>
      </c>
      <c r="I1251" s="7" t="s">
        <v>68</v>
      </c>
      <c r="K1251" s="0" t="s">
        <v>69</v>
      </c>
      <c r="L1251" s="0" t="s">
        <v>70</v>
      </c>
    </row>
    <row r="1252" customFormat="false" ht="15" hidden="false" customHeight="false" outlineLevel="0" collapsed="false">
      <c r="A1252" s="0" t="s">
        <v>4735</v>
      </c>
      <c r="B1252" s="0" t="s">
        <v>4736</v>
      </c>
      <c r="C1252" s="0" t="n">
        <v>639472</v>
      </c>
      <c r="D1252" s="0" t="n">
        <v>639798</v>
      </c>
      <c r="F1252" s="0" t="s">
        <v>21</v>
      </c>
      <c r="G1252" s="0" t="n">
        <v>108</v>
      </c>
      <c r="H1252" s="0" t="n">
        <v>224023925</v>
      </c>
    </row>
    <row r="1253" customFormat="false" ht="15" hidden="false" customHeight="false" outlineLevel="0" collapsed="false">
      <c r="A1253" s="0" t="s">
        <v>4737</v>
      </c>
      <c r="B1253" s="0" t="s">
        <v>4738</v>
      </c>
      <c r="C1253" s="0" t="n">
        <v>639882</v>
      </c>
      <c r="D1253" s="0" t="n">
        <v>640119</v>
      </c>
      <c r="F1253" s="0" t="s">
        <v>21</v>
      </c>
      <c r="G1253" s="0" t="n">
        <v>78</v>
      </c>
      <c r="H1253" s="0" t="n">
        <v>224023926</v>
      </c>
      <c r="K1253" s="0" t="s">
        <v>4739</v>
      </c>
      <c r="L1253" s="0" t="s">
        <v>4740</v>
      </c>
    </row>
    <row r="1254" customFormat="false" ht="15" hidden="false" customHeight="false" outlineLevel="0" collapsed="false">
      <c r="A1254" s="0" t="s">
        <v>4741</v>
      </c>
      <c r="B1254" s="0" t="s">
        <v>4742</v>
      </c>
      <c r="C1254" s="0" t="n">
        <v>640374</v>
      </c>
      <c r="D1254" s="0" t="n">
        <v>641444</v>
      </c>
      <c r="F1254" s="0" t="s">
        <v>21</v>
      </c>
      <c r="G1254" s="0" t="n">
        <v>356</v>
      </c>
      <c r="H1254" s="0" t="n">
        <v>224023927</v>
      </c>
      <c r="K1254" s="0" t="s">
        <v>4743</v>
      </c>
      <c r="L1254" s="0" t="s">
        <v>4744</v>
      </c>
      <c r="M1254" s="0" t="s">
        <v>4745</v>
      </c>
      <c r="N1254" s="0" t="s">
        <v>4746</v>
      </c>
    </row>
    <row r="1255" customFormat="false" ht="15" hidden="false" customHeight="false" outlineLevel="0" collapsed="false">
      <c r="A1255" s="0" t="s">
        <v>4747</v>
      </c>
      <c r="B1255" s="0" t="s">
        <v>4748</v>
      </c>
      <c r="C1255" s="0" t="n">
        <v>641597</v>
      </c>
      <c r="D1255" s="0" t="n">
        <v>642196</v>
      </c>
      <c r="F1255" s="0" t="s">
        <v>21</v>
      </c>
      <c r="G1255" s="0" t="n">
        <v>199</v>
      </c>
      <c r="H1255" s="0" t="n">
        <v>224023928</v>
      </c>
      <c r="K1255" s="0" t="s">
        <v>4749</v>
      </c>
      <c r="L1255" s="0" t="s">
        <v>4750</v>
      </c>
    </row>
    <row r="1256" customFormat="false" ht="15" hidden="false" customHeight="false" outlineLevel="0" collapsed="false">
      <c r="A1256" s="0" t="s">
        <v>4751</v>
      </c>
      <c r="B1256" s="0" t="s">
        <v>4752</v>
      </c>
      <c r="C1256" s="0" t="n">
        <v>642230</v>
      </c>
      <c r="D1256" s="0" t="n">
        <v>644044</v>
      </c>
      <c r="F1256" s="0" t="s">
        <v>21</v>
      </c>
      <c r="G1256" s="0" t="n">
        <v>604</v>
      </c>
      <c r="H1256" s="0" t="n">
        <v>224023929</v>
      </c>
      <c r="K1256" s="0" t="s">
        <v>4753</v>
      </c>
      <c r="L1256" s="0" t="s">
        <v>4754</v>
      </c>
      <c r="M1256" s="0" t="s">
        <v>4755</v>
      </c>
      <c r="N1256" s="0" t="s">
        <v>4756</v>
      </c>
    </row>
    <row r="1257" customFormat="false" ht="15" hidden="false" customHeight="false" outlineLevel="0" collapsed="false">
      <c r="A1257" s="0" t="s">
        <v>4757</v>
      </c>
      <c r="B1257" s="0" t="s">
        <v>4758</v>
      </c>
      <c r="C1257" s="0" t="n">
        <v>644054</v>
      </c>
      <c r="D1257" s="0" t="n">
        <v>644671</v>
      </c>
      <c r="F1257" s="0" t="s">
        <v>21</v>
      </c>
      <c r="G1257" s="0" t="n">
        <v>205</v>
      </c>
      <c r="H1257" s="0" t="n">
        <v>224023930</v>
      </c>
      <c r="K1257" s="0" t="s">
        <v>4759</v>
      </c>
      <c r="L1257" s="0" t="s">
        <v>4760</v>
      </c>
      <c r="M1257" s="0" t="s">
        <v>4761</v>
      </c>
      <c r="N1257" s="0" t="s">
        <v>4762</v>
      </c>
    </row>
    <row r="1258" customFormat="false" ht="15" hidden="false" customHeight="false" outlineLevel="0" collapsed="false">
      <c r="A1258" s="0" t="s">
        <v>4763</v>
      </c>
      <c r="B1258" s="0" t="s">
        <v>4764</v>
      </c>
      <c r="C1258" s="0" t="n">
        <v>644677</v>
      </c>
      <c r="D1258" s="0" t="n">
        <v>646263</v>
      </c>
      <c r="F1258" s="0" t="s">
        <v>21</v>
      </c>
      <c r="G1258" s="0" t="n">
        <v>528</v>
      </c>
      <c r="H1258" s="0" t="n">
        <v>224023931</v>
      </c>
      <c r="K1258" s="0" t="s">
        <v>4765</v>
      </c>
      <c r="L1258" s="0" t="s">
        <v>4766</v>
      </c>
      <c r="M1258" s="0" t="s">
        <v>1909</v>
      </c>
      <c r="N1258" s="0" t="s">
        <v>1910</v>
      </c>
    </row>
    <row r="1259" customFormat="false" ht="15" hidden="false" customHeight="false" outlineLevel="0" collapsed="false">
      <c r="A1259" s="0" t="s">
        <v>4767</v>
      </c>
      <c r="B1259" s="0" t="s">
        <v>4768</v>
      </c>
      <c r="C1259" s="0" t="n">
        <v>646269</v>
      </c>
      <c r="D1259" s="0" t="n">
        <v>648269</v>
      </c>
      <c r="F1259" s="0" t="s">
        <v>21</v>
      </c>
      <c r="G1259" s="0" t="n">
        <v>666</v>
      </c>
      <c r="H1259" s="0" t="n">
        <v>224023932</v>
      </c>
      <c r="K1259" s="0" t="s">
        <v>4769</v>
      </c>
      <c r="L1259" s="0" t="s">
        <v>4770</v>
      </c>
      <c r="M1259" s="0" t="s">
        <v>1918</v>
      </c>
      <c r="N1259" s="0" t="s">
        <v>1919</v>
      </c>
    </row>
    <row r="1260" customFormat="false" ht="15" hidden="false" customHeight="false" outlineLevel="0" collapsed="false">
      <c r="A1260" s="0" t="s">
        <v>4771</v>
      </c>
      <c r="B1260" s="0" t="s">
        <v>4772</v>
      </c>
      <c r="C1260" s="0" t="n">
        <v>648278</v>
      </c>
      <c r="D1260" s="0" t="n">
        <v>648496</v>
      </c>
      <c r="F1260" s="0" t="s">
        <v>21</v>
      </c>
      <c r="G1260" s="0" t="n">
        <v>72</v>
      </c>
      <c r="H1260" s="0" t="n">
        <v>224023933</v>
      </c>
      <c r="K1260" s="0" t="s">
        <v>3601</v>
      </c>
      <c r="L1260" s="0" t="s">
        <v>1614</v>
      </c>
      <c r="M1260" s="0" t="s">
        <v>4773</v>
      </c>
      <c r="N1260" s="0" t="s">
        <v>4774</v>
      </c>
    </row>
    <row r="1261" customFormat="false" ht="15" hidden="false" customHeight="false" outlineLevel="0" collapsed="false">
      <c r="A1261" s="0" t="s">
        <v>4775</v>
      </c>
      <c r="B1261" s="0" t="s">
        <v>4776</v>
      </c>
      <c r="C1261" s="0" t="n">
        <v>648502</v>
      </c>
      <c r="D1261" s="0" t="n">
        <v>650847</v>
      </c>
      <c r="F1261" s="0" t="s">
        <v>21</v>
      </c>
      <c r="G1261" s="0" t="n">
        <v>781</v>
      </c>
      <c r="H1261" s="0" t="n">
        <v>224023934</v>
      </c>
      <c r="K1261" s="0" t="s">
        <v>4777</v>
      </c>
      <c r="L1261" s="0" t="s">
        <v>4778</v>
      </c>
      <c r="M1261" s="0" t="s">
        <v>4779</v>
      </c>
      <c r="N1261" s="0" t="s">
        <v>4780</v>
      </c>
    </row>
    <row r="1263" customFormat="false" ht="15" hidden="false" customHeight="false" outlineLevel="0" collapsed="false">
      <c r="F1263" s="0" t="n">
        <v>218130589</v>
      </c>
      <c r="G1263" s="0" t="s">
        <v>4781</v>
      </c>
    </row>
    <row r="1264" customFormat="false" ht="15" hidden="false" customHeight="false" outlineLevel="0" collapsed="false">
      <c r="A1264" s="0" t="s">
        <v>4782</v>
      </c>
      <c r="B1264" s="0" t="s">
        <v>4783</v>
      </c>
      <c r="C1264" s="0" t="n">
        <v>2363378</v>
      </c>
      <c r="D1264" s="0" t="n">
        <v>2363818</v>
      </c>
      <c r="F1264" s="0" t="s">
        <v>21</v>
      </c>
      <c r="G1264" s="0" t="n">
        <v>146</v>
      </c>
      <c r="H1264" s="0" t="n">
        <v>218130579</v>
      </c>
      <c r="M1264" s="0" t="s">
        <v>1322</v>
      </c>
      <c r="N1264" s="0" t="s">
        <v>1323</v>
      </c>
    </row>
    <row r="1265" customFormat="false" ht="15" hidden="false" customHeight="false" outlineLevel="0" collapsed="false">
      <c r="A1265" s="0" t="s">
        <v>4784</v>
      </c>
      <c r="B1265" s="0" t="s">
        <v>4785</v>
      </c>
      <c r="C1265" s="0" t="n">
        <v>2363837</v>
      </c>
      <c r="D1265" s="0" t="n">
        <v>2364397</v>
      </c>
      <c r="F1265" s="0" t="s">
        <v>21</v>
      </c>
      <c r="G1265" s="0" t="n">
        <v>186</v>
      </c>
      <c r="H1265" s="0" t="n">
        <v>218130580</v>
      </c>
    </row>
    <row r="1266" customFormat="false" ht="15" hidden="false" customHeight="false" outlineLevel="0" collapsed="false">
      <c r="A1266" s="0" t="s">
        <v>4786</v>
      </c>
      <c r="B1266" s="0" t="s">
        <v>4787</v>
      </c>
      <c r="C1266" s="0" t="n">
        <v>2364432</v>
      </c>
      <c r="D1266" s="0" t="n">
        <v>2364626</v>
      </c>
      <c r="F1266" s="0" t="s">
        <v>15</v>
      </c>
      <c r="G1266" s="0" t="n">
        <v>64</v>
      </c>
      <c r="H1266" s="0" t="n">
        <v>218130581</v>
      </c>
      <c r="K1266" s="0" t="s">
        <v>4788</v>
      </c>
      <c r="L1266" s="0" t="s">
        <v>4789</v>
      </c>
    </row>
    <row r="1267" customFormat="false" ht="15" hidden="false" customHeight="false" outlineLevel="0" collapsed="false">
      <c r="A1267" s="0" t="s">
        <v>4790</v>
      </c>
      <c r="B1267" s="0" t="s">
        <v>4791</v>
      </c>
      <c r="C1267" s="0" t="n">
        <v>2364602</v>
      </c>
      <c r="D1267" s="0" t="n">
        <v>2364775</v>
      </c>
      <c r="F1267" s="0" t="s">
        <v>21</v>
      </c>
      <c r="G1267" s="0" t="n">
        <v>57</v>
      </c>
      <c r="H1267" s="0" t="n">
        <v>218130582</v>
      </c>
    </row>
    <row r="1268" customFormat="false" ht="15" hidden="false" customHeight="false" outlineLevel="0" collapsed="false">
      <c r="A1268" s="0" t="s">
        <v>4792</v>
      </c>
      <c r="B1268" s="0" t="s">
        <v>4793</v>
      </c>
      <c r="C1268" s="0" t="n">
        <v>2364833</v>
      </c>
      <c r="D1268" s="0" t="n">
        <v>2365159</v>
      </c>
      <c r="F1268" s="0" t="s">
        <v>15</v>
      </c>
      <c r="G1268" s="0" t="n">
        <v>108</v>
      </c>
      <c r="H1268" s="0" t="n">
        <v>218130583</v>
      </c>
      <c r="K1268" s="0" t="s">
        <v>4794</v>
      </c>
      <c r="L1268" s="0" t="s">
        <v>4795</v>
      </c>
    </row>
    <row r="1269" customFormat="false" ht="15" hidden="false" customHeight="false" outlineLevel="0" collapsed="false">
      <c r="A1269" s="0" t="s">
        <v>4796</v>
      </c>
      <c r="B1269" s="0" t="s">
        <v>4797</v>
      </c>
      <c r="C1269" s="0" t="n">
        <v>2365171</v>
      </c>
      <c r="D1269" s="0" t="n">
        <v>2365491</v>
      </c>
      <c r="F1269" s="0" t="s">
        <v>15</v>
      </c>
      <c r="G1269" s="0" t="n">
        <v>106</v>
      </c>
      <c r="H1269" s="0" t="n">
        <v>218130584</v>
      </c>
      <c r="K1269" s="0" t="s">
        <v>4798</v>
      </c>
      <c r="L1269" s="0" t="s">
        <v>4799</v>
      </c>
    </row>
    <row r="1270" customFormat="false" ht="15" hidden="false" customHeight="false" outlineLevel="0" collapsed="false">
      <c r="A1270" s="0" t="s">
        <v>4800</v>
      </c>
      <c r="B1270" s="0" t="s">
        <v>4801</v>
      </c>
      <c r="C1270" s="0" t="n">
        <v>2365629</v>
      </c>
      <c r="D1270" s="0" t="n">
        <v>2367017</v>
      </c>
      <c r="F1270" s="0" t="s">
        <v>21</v>
      </c>
      <c r="G1270" s="0" t="n">
        <v>462</v>
      </c>
      <c r="H1270" s="0" t="n">
        <v>218130585</v>
      </c>
      <c r="K1270" s="0" t="s">
        <v>4802</v>
      </c>
      <c r="L1270" s="0" t="s">
        <v>4803</v>
      </c>
    </row>
    <row r="1271" customFormat="false" ht="15" hidden="false" customHeight="false" outlineLevel="0" collapsed="false">
      <c r="A1271" s="0" t="s">
        <v>4804</v>
      </c>
      <c r="B1271" s="0" t="s">
        <v>4805</v>
      </c>
      <c r="C1271" s="0" t="n">
        <v>2367211</v>
      </c>
      <c r="D1271" s="0" t="n">
        <v>2367342</v>
      </c>
      <c r="F1271" s="0" t="s">
        <v>15</v>
      </c>
      <c r="G1271" s="0" t="n">
        <v>43</v>
      </c>
      <c r="H1271" s="0" t="n">
        <v>218130586</v>
      </c>
    </row>
    <row r="1272" customFormat="false" ht="15" hidden="false" customHeight="false" outlineLevel="0" collapsed="false">
      <c r="A1272" s="0" t="s">
        <v>4806</v>
      </c>
      <c r="B1272" s="0" t="s">
        <v>4807</v>
      </c>
      <c r="C1272" s="0" t="n">
        <v>2367398</v>
      </c>
      <c r="D1272" s="0" t="n">
        <v>2367625</v>
      </c>
      <c r="F1272" s="0" t="s">
        <v>21</v>
      </c>
      <c r="G1272" s="0" t="n">
        <v>75</v>
      </c>
      <c r="H1272" s="0" t="n">
        <v>218130587</v>
      </c>
      <c r="K1272" s="0" t="s">
        <v>4808</v>
      </c>
      <c r="L1272" s="0" t="s">
        <v>4809</v>
      </c>
    </row>
    <row r="1273" customFormat="false" ht="15" hidden="false" customHeight="false" outlineLevel="0" collapsed="false">
      <c r="A1273" s="0" t="s">
        <v>4810</v>
      </c>
      <c r="B1273" s="0" t="s">
        <v>4811</v>
      </c>
      <c r="C1273" s="0" t="n">
        <v>2368125</v>
      </c>
      <c r="D1273" s="0" t="n">
        <v>2369411</v>
      </c>
      <c r="F1273" s="0" t="s">
        <v>15</v>
      </c>
      <c r="G1273" s="0" t="n">
        <v>428</v>
      </c>
      <c r="H1273" s="0" t="n">
        <v>218130588</v>
      </c>
      <c r="K1273" s="0" t="s">
        <v>4812</v>
      </c>
      <c r="L1273" s="0" t="s">
        <v>4813</v>
      </c>
      <c r="M1273" s="0" t="s">
        <v>4814</v>
      </c>
      <c r="N1273" s="0" t="s">
        <v>1815</v>
      </c>
    </row>
    <row r="1274" customFormat="false" ht="15" hidden="false" customHeight="false" outlineLevel="0" collapsed="false">
      <c r="A1274" s="6" t="s">
        <v>4815</v>
      </c>
      <c r="B1274" s="0" t="s">
        <v>4816</v>
      </c>
      <c r="C1274" s="6" t="n">
        <v>2369456</v>
      </c>
      <c r="D1274" s="6" t="n">
        <v>2372572</v>
      </c>
      <c r="E1274" s="6"/>
      <c r="F1274" s="6" t="s">
        <v>15</v>
      </c>
      <c r="G1274" s="6" t="n">
        <v>1038</v>
      </c>
      <c r="H1274" s="6" t="n">
        <v>218130589</v>
      </c>
      <c r="I1274" s="7" t="s">
        <v>4817</v>
      </c>
      <c r="K1274" s="0" t="s">
        <v>813</v>
      </c>
      <c r="L1274" s="0" t="s">
        <v>814</v>
      </c>
      <c r="M1274" s="0" t="s">
        <v>4818</v>
      </c>
      <c r="N1274" s="0" t="s">
        <v>4819</v>
      </c>
    </row>
    <row r="1275" customFormat="false" ht="15" hidden="false" customHeight="false" outlineLevel="0" collapsed="false">
      <c r="A1275" s="0" t="s">
        <v>4820</v>
      </c>
      <c r="B1275" s="0" t="s">
        <v>4821</v>
      </c>
      <c r="C1275" s="0" t="n">
        <v>2372622</v>
      </c>
      <c r="D1275" s="0" t="n">
        <v>2372741</v>
      </c>
      <c r="F1275" s="0" t="s">
        <v>15</v>
      </c>
      <c r="G1275" s="0" t="n">
        <v>39</v>
      </c>
      <c r="H1275" s="0" t="n">
        <v>218130590</v>
      </c>
    </row>
    <row r="1276" customFormat="false" ht="15" hidden="false" customHeight="false" outlineLevel="0" collapsed="false">
      <c r="A1276" s="0" t="s">
        <v>4822</v>
      </c>
      <c r="B1276" s="0" t="s">
        <v>4823</v>
      </c>
      <c r="C1276" s="0" t="n">
        <v>2372741</v>
      </c>
      <c r="D1276" s="0" t="n">
        <v>2372890</v>
      </c>
      <c r="F1276" s="0" t="s">
        <v>15</v>
      </c>
      <c r="G1276" s="0" t="n">
        <v>49</v>
      </c>
      <c r="H1276" s="0" t="n">
        <v>218130591</v>
      </c>
      <c r="M1276" s="0" t="s">
        <v>4824</v>
      </c>
      <c r="N1276" s="0" t="s">
        <v>17</v>
      </c>
    </row>
    <row r="1277" customFormat="false" ht="15" hidden="false" customHeight="false" outlineLevel="0" collapsed="false">
      <c r="A1277" s="0" t="s">
        <v>4825</v>
      </c>
      <c r="B1277" s="0" t="s">
        <v>4826</v>
      </c>
      <c r="C1277" s="0" t="n">
        <v>2372954</v>
      </c>
      <c r="D1277" s="0" t="n">
        <v>2374165</v>
      </c>
      <c r="F1277" s="0" t="s">
        <v>21</v>
      </c>
      <c r="G1277" s="0" t="n">
        <v>403</v>
      </c>
      <c r="H1277" s="0" t="n">
        <v>218130592</v>
      </c>
      <c r="K1277" s="0" t="s">
        <v>4827</v>
      </c>
      <c r="L1277" s="0" t="s">
        <v>4828</v>
      </c>
      <c r="M1277" s="0" t="s">
        <v>36</v>
      </c>
      <c r="N1277" s="0" t="s">
        <v>37</v>
      </c>
    </row>
    <row r="1278" customFormat="false" ht="15" hidden="false" customHeight="false" outlineLevel="0" collapsed="false">
      <c r="A1278" s="0" t="s">
        <v>4829</v>
      </c>
      <c r="B1278" s="0" t="s">
        <v>4830</v>
      </c>
      <c r="C1278" s="0" t="n">
        <v>2374187</v>
      </c>
      <c r="D1278" s="0" t="n">
        <v>2375416</v>
      </c>
      <c r="F1278" s="0" t="s">
        <v>21</v>
      </c>
      <c r="G1278" s="0" t="n">
        <v>409</v>
      </c>
      <c r="H1278" s="0" t="n">
        <v>218130593</v>
      </c>
      <c r="K1278" s="0" t="s">
        <v>4827</v>
      </c>
      <c r="L1278" s="0" t="s">
        <v>4828</v>
      </c>
      <c r="M1278" s="0" t="s">
        <v>36</v>
      </c>
      <c r="N1278" s="0" t="s">
        <v>37</v>
      </c>
    </row>
    <row r="1279" customFormat="false" ht="15" hidden="false" customHeight="false" outlineLevel="0" collapsed="false">
      <c r="A1279" s="0" t="s">
        <v>4831</v>
      </c>
      <c r="B1279" s="0" t="s">
        <v>4832</v>
      </c>
      <c r="C1279" s="0" t="n">
        <v>2375615</v>
      </c>
      <c r="D1279" s="0" t="n">
        <v>2375881</v>
      </c>
      <c r="F1279" s="0" t="s">
        <v>15</v>
      </c>
      <c r="G1279" s="0" t="n">
        <v>88</v>
      </c>
      <c r="H1279" s="0" t="n">
        <v>218130594</v>
      </c>
      <c r="K1279" s="0" t="s">
        <v>4827</v>
      </c>
      <c r="L1279" s="0" t="s">
        <v>4828</v>
      </c>
      <c r="M1279" s="0" t="s">
        <v>36</v>
      </c>
      <c r="N1279" s="0" t="s">
        <v>37</v>
      </c>
    </row>
    <row r="1280" customFormat="false" ht="15" hidden="false" customHeight="false" outlineLevel="0" collapsed="false">
      <c r="A1280" s="0" t="s">
        <v>4833</v>
      </c>
      <c r="B1280" s="0" t="s">
        <v>4834</v>
      </c>
      <c r="C1280" s="0" t="n">
        <v>2376196</v>
      </c>
      <c r="D1280" s="0" t="n">
        <v>2376549</v>
      </c>
      <c r="F1280" s="0" t="s">
        <v>15</v>
      </c>
      <c r="G1280" s="0" t="n">
        <v>117</v>
      </c>
      <c r="H1280" s="0" t="n">
        <v>218130595</v>
      </c>
      <c r="M1280" s="0" t="s">
        <v>4468</v>
      </c>
      <c r="N1280" s="0" t="s">
        <v>114</v>
      </c>
    </row>
    <row r="1281" customFormat="false" ht="15" hidden="false" customHeight="false" outlineLevel="0" collapsed="false">
      <c r="A1281" s="0" t="s">
        <v>4835</v>
      </c>
      <c r="B1281" s="0" t="s">
        <v>4836</v>
      </c>
      <c r="C1281" s="0" t="n">
        <v>2376546</v>
      </c>
      <c r="D1281" s="0" t="n">
        <v>2377145</v>
      </c>
      <c r="F1281" s="0" t="s">
        <v>15</v>
      </c>
      <c r="G1281" s="0" t="n">
        <v>199</v>
      </c>
      <c r="H1281" s="0" t="n">
        <v>218130596</v>
      </c>
      <c r="K1281" s="0" t="s">
        <v>4837</v>
      </c>
      <c r="L1281" s="0" t="s">
        <v>4838</v>
      </c>
    </row>
    <row r="1282" customFormat="false" ht="15" hidden="false" customHeight="false" outlineLevel="0" collapsed="false">
      <c r="A1282" s="0" t="s">
        <v>4839</v>
      </c>
      <c r="B1282" s="0" t="s">
        <v>4840</v>
      </c>
      <c r="C1282" s="0" t="n">
        <v>2377093</v>
      </c>
      <c r="D1282" s="0" t="n">
        <v>2378901</v>
      </c>
      <c r="F1282" s="0" t="s">
        <v>15</v>
      </c>
      <c r="G1282" s="0" t="n">
        <v>602</v>
      </c>
      <c r="H1282" s="0" t="n">
        <v>218130597</v>
      </c>
      <c r="K1282" s="0" t="s">
        <v>4841</v>
      </c>
      <c r="L1282" s="0" t="s">
        <v>4842</v>
      </c>
      <c r="M1282" s="0" t="s">
        <v>4843</v>
      </c>
      <c r="N1282" s="0" t="s">
        <v>4844</v>
      </c>
    </row>
    <row r="1283" customFormat="false" ht="15" hidden="false" customHeight="false" outlineLevel="0" collapsed="false">
      <c r="A1283" s="0" t="s">
        <v>4845</v>
      </c>
      <c r="B1283" s="0" t="s">
        <v>4846</v>
      </c>
      <c r="C1283" s="0" t="n">
        <v>2379003</v>
      </c>
      <c r="D1283" s="0" t="n">
        <v>2379371</v>
      </c>
      <c r="F1283" s="0" t="s">
        <v>15</v>
      </c>
      <c r="G1283" s="0" t="n">
        <v>122</v>
      </c>
      <c r="H1283" s="0" t="n">
        <v>218130598</v>
      </c>
      <c r="K1283" s="0" t="s">
        <v>4847</v>
      </c>
      <c r="L1283" s="0" t="s">
        <v>4848</v>
      </c>
    </row>
    <row r="1284" customFormat="false" ht="15" hidden="false" customHeight="false" outlineLevel="0" collapsed="false">
      <c r="A1284" s="0" t="s">
        <v>4849</v>
      </c>
      <c r="B1284" s="0" t="s">
        <v>4850</v>
      </c>
      <c r="C1284" s="0" t="n">
        <v>2379355</v>
      </c>
      <c r="D1284" s="0" t="n">
        <v>2380254</v>
      </c>
      <c r="F1284" s="0" t="s">
        <v>15</v>
      </c>
      <c r="G1284" s="0" t="n">
        <v>299</v>
      </c>
      <c r="H1284" s="0" t="n">
        <v>218130599</v>
      </c>
      <c r="K1284" s="0" t="s">
        <v>4851</v>
      </c>
      <c r="L1284" s="0" t="s">
        <v>4852</v>
      </c>
    </row>
    <row r="1286" customFormat="false" ht="15" hidden="false" customHeight="false" outlineLevel="0" collapsed="false">
      <c r="F1286" s="0" t="n">
        <v>171321418</v>
      </c>
      <c r="G1286" s="0" t="s">
        <v>4853</v>
      </c>
    </row>
    <row r="1287" customFormat="false" ht="15" hidden="false" customHeight="false" outlineLevel="0" collapsed="false">
      <c r="A1287" s="0" t="s">
        <v>4854</v>
      </c>
      <c r="B1287" s="0" t="s">
        <v>4855</v>
      </c>
      <c r="C1287" s="0" t="n">
        <v>6278943</v>
      </c>
      <c r="D1287" s="0" t="n">
        <v>6280385</v>
      </c>
      <c r="F1287" s="0" t="s">
        <v>15</v>
      </c>
      <c r="G1287" s="0" t="n">
        <v>480</v>
      </c>
      <c r="H1287" s="0" t="n">
        <v>171321407</v>
      </c>
      <c r="K1287" s="0" t="s">
        <v>4856</v>
      </c>
      <c r="L1287" s="0" t="s">
        <v>4857</v>
      </c>
      <c r="M1287" s="0" t="s">
        <v>362</v>
      </c>
      <c r="N1287" s="0" t="s">
        <v>363</v>
      </c>
    </row>
    <row r="1288" customFormat="false" ht="15" hidden="false" customHeight="false" outlineLevel="0" collapsed="false">
      <c r="A1288" s="0" t="s">
        <v>4858</v>
      </c>
      <c r="B1288" s="0" t="s">
        <v>4859</v>
      </c>
      <c r="C1288" s="0" t="n">
        <v>6280425</v>
      </c>
      <c r="D1288" s="0" t="n">
        <v>6280544</v>
      </c>
      <c r="F1288" s="0" t="s">
        <v>21</v>
      </c>
      <c r="G1288" s="0" t="n">
        <v>39</v>
      </c>
      <c r="H1288" s="0" t="n">
        <v>171321408</v>
      </c>
    </row>
    <row r="1289" customFormat="false" ht="15" hidden="false" customHeight="false" outlineLevel="0" collapsed="false">
      <c r="A1289" s="0" t="s">
        <v>4860</v>
      </c>
      <c r="B1289" s="0" t="s">
        <v>4861</v>
      </c>
      <c r="C1289" s="0" t="n">
        <v>6280639</v>
      </c>
      <c r="D1289" s="0" t="n">
        <v>6281337</v>
      </c>
      <c r="F1289" s="0" t="s">
        <v>21</v>
      </c>
      <c r="G1289" s="0" t="n">
        <v>232</v>
      </c>
      <c r="H1289" s="0" t="n">
        <v>171321409</v>
      </c>
      <c r="K1289" s="0" t="s">
        <v>4862</v>
      </c>
      <c r="L1289" s="0" t="s">
        <v>4863</v>
      </c>
      <c r="M1289" s="0" t="s">
        <v>4864</v>
      </c>
      <c r="N1289" s="0" t="s">
        <v>4865</v>
      </c>
    </row>
    <row r="1290" customFormat="false" ht="15" hidden="false" customHeight="false" outlineLevel="0" collapsed="false">
      <c r="A1290" s="0" t="s">
        <v>4866</v>
      </c>
      <c r="B1290" s="0" t="s">
        <v>4867</v>
      </c>
      <c r="C1290" s="0" t="n">
        <v>6281467</v>
      </c>
      <c r="D1290" s="0" t="n">
        <v>6282408</v>
      </c>
      <c r="F1290" s="0" t="s">
        <v>21</v>
      </c>
      <c r="G1290" s="0" t="n">
        <v>313</v>
      </c>
      <c r="H1290" s="0" t="n">
        <v>171321410</v>
      </c>
      <c r="K1290" s="0" t="s">
        <v>3538</v>
      </c>
      <c r="L1290" s="0" t="s">
        <v>3539</v>
      </c>
      <c r="M1290" s="0" t="s">
        <v>4868</v>
      </c>
      <c r="N1290" s="0" t="s">
        <v>4869</v>
      </c>
    </row>
    <row r="1291" customFormat="false" ht="15" hidden="false" customHeight="false" outlineLevel="0" collapsed="false">
      <c r="A1291" s="0" t="s">
        <v>4870</v>
      </c>
      <c r="B1291" s="0" t="s">
        <v>4871</v>
      </c>
      <c r="C1291" s="0" t="n">
        <v>6282533</v>
      </c>
      <c r="D1291" s="0" t="n">
        <v>6283327</v>
      </c>
      <c r="F1291" s="0" t="s">
        <v>21</v>
      </c>
      <c r="G1291" s="0" t="n">
        <v>264</v>
      </c>
      <c r="H1291" s="0" t="n">
        <v>171321411</v>
      </c>
      <c r="K1291" s="0" t="s">
        <v>4872</v>
      </c>
      <c r="L1291" s="0" t="s">
        <v>4873</v>
      </c>
      <c r="M1291" s="0" t="s">
        <v>4874</v>
      </c>
      <c r="N1291" s="0" t="s">
        <v>4875</v>
      </c>
    </row>
    <row r="1292" customFormat="false" ht="15" hidden="false" customHeight="false" outlineLevel="0" collapsed="false">
      <c r="A1292" s="0" t="s">
        <v>4876</v>
      </c>
      <c r="B1292" s="0" t="s">
        <v>4877</v>
      </c>
      <c r="C1292" s="0" t="n">
        <v>6283360</v>
      </c>
      <c r="D1292" s="0" t="n">
        <v>6283959</v>
      </c>
      <c r="F1292" s="0" t="s">
        <v>21</v>
      </c>
      <c r="G1292" s="0" t="n">
        <v>199</v>
      </c>
      <c r="H1292" s="0" t="n">
        <v>171321412</v>
      </c>
      <c r="K1292" s="0" t="s">
        <v>680</v>
      </c>
      <c r="L1292" s="0" t="s">
        <v>681</v>
      </c>
      <c r="M1292" s="0" t="s">
        <v>4878</v>
      </c>
      <c r="N1292" s="0" t="s">
        <v>4879</v>
      </c>
    </row>
    <row r="1293" customFormat="false" ht="15" hidden="false" customHeight="false" outlineLevel="0" collapsed="false">
      <c r="A1293" s="0" t="s">
        <v>4880</v>
      </c>
      <c r="B1293" s="0" t="s">
        <v>4881</v>
      </c>
      <c r="C1293" s="0" t="n">
        <v>6284106</v>
      </c>
      <c r="D1293" s="0" t="n">
        <v>6284207</v>
      </c>
      <c r="F1293" s="0" t="s">
        <v>21</v>
      </c>
      <c r="G1293" s="0" t="n">
        <v>33</v>
      </c>
      <c r="H1293" s="0" t="n">
        <v>171321413</v>
      </c>
    </row>
    <row r="1294" customFormat="false" ht="15" hidden="false" customHeight="false" outlineLevel="0" collapsed="false">
      <c r="A1294" s="0" t="s">
        <v>4882</v>
      </c>
      <c r="B1294" s="0" t="s">
        <v>4883</v>
      </c>
      <c r="C1294" s="0" t="n">
        <v>6284268</v>
      </c>
      <c r="D1294" s="0" t="n">
        <v>6284990</v>
      </c>
      <c r="F1294" s="0" t="s">
        <v>21</v>
      </c>
      <c r="G1294" s="0" t="n">
        <v>240</v>
      </c>
      <c r="H1294" s="0" t="n">
        <v>171321415</v>
      </c>
      <c r="K1294" s="0" t="s">
        <v>4884</v>
      </c>
      <c r="L1294" s="0" t="s">
        <v>4885</v>
      </c>
      <c r="M1294" s="0" t="s">
        <v>4886</v>
      </c>
      <c r="N1294" s="0" t="s">
        <v>4887</v>
      </c>
    </row>
    <row r="1295" customFormat="false" ht="15" hidden="false" customHeight="false" outlineLevel="0" collapsed="false">
      <c r="A1295" s="0" t="s">
        <v>4888</v>
      </c>
      <c r="B1295" s="0" t="s">
        <v>4889</v>
      </c>
      <c r="C1295" s="0" t="n">
        <v>6285210</v>
      </c>
      <c r="D1295" s="0" t="n">
        <v>6286073</v>
      </c>
      <c r="F1295" s="0" t="s">
        <v>21</v>
      </c>
      <c r="G1295" s="0" t="n">
        <v>287</v>
      </c>
      <c r="H1295" s="0" t="n">
        <v>171321416</v>
      </c>
    </row>
    <row r="1296" customFormat="false" ht="15" hidden="false" customHeight="false" outlineLevel="0" collapsed="false">
      <c r="A1296" s="0" t="s">
        <v>4890</v>
      </c>
      <c r="B1296" s="0" t="s">
        <v>4891</v>
      </c>
      <c r="C1296" s="0" t="n">
        <v>6286192</v>
      </c>
      <c r="D1296" s="0" t="n">
        <v>6286308</v>
      </c>
      <c r="F1296" s="0" t="s">
        <v>15</v>
      </c>
      <c r="G1296" s="0" t="n">
        <v>38</v>
      </c>
      <c r="H1296" s="0" t="n">
        <v>171321417</v>
      </c>
    </row>
    <row r="1297" customFormat="false" ht="15" hidden="false" customHeight="false" outlineLevel="0" collapsed="false">
      <c r="A1297" s="6" t="s">
        <v>4656</v>
      </c>
      <c r="B1297" s="0" t="s">
        <v>4892</v>
      </c>
      <c r="C1297" s="6" t="n">
        <v>6286835</v>
      </c>
      <c r="D1297" s="6" t="n">
        <v>6289981</v>
      </c>
      <c r="E1297" s="6"/>
      <c r="F1297" s="6" t="s">
        <v>15</v>
      </c>
      <c r="G1297" s="6" t="n">
        <v>1048</v>
      </c>
      <c r="H1297" s="6" t="n">
        <v>171321418</v>
      </c>
      <c r="I1297" s="7" t="s">
        <v>4817</v>
      </c>
      <c r="K1297" s="0" t="s">
        <v>4893</v>
      </c>
      <c r="L1297" s="0" t="s">
        <v>4894</v>
      </c>
      <c r="M1297" s="0" t="s">
        <v>4895</v>
      </c>
      <c r="N1297" s="0" t="s">
        <v>4896</v>
      </c>
    </row>
    <row r="1298" customFormat="false" ht="15" hidden="false" customHeight="false" outlineLevel="0" collapsed="false">
      <c r="A1298" s="0" t="s">
        <v>4897</v>
      </c>
      <c r="B1298" s="0" t="s">
        <v>4898</v>
      </c>
      <c r="C1298" s="0" t="n">
        <v>6290007</v>
      </c>
      <c r="D1298" s="0" t="n">
        <v>6290186</v>
      </c>
      <c r="F1298" s="0" t="s">
        <v>21</v>
      </c>
      <c r="G1298" s="0" t="n">
        <v>59</v>
      </c>
      <c r="H1298" s="0" t="n">
        <v>171321419</v>
      </c>
      <c r="K1298" s="0" t="s">
        <v>548</v>
      </c>
      <c r="L1298" s="0" t="s">
        <v>549</v>
      </c>
    </row>
    <row r="1299" customFormat="false" ht="15" hidden="false" customHeight="false" outlineLevel="0" collapsed="false">
      <c r="A1299" s="0" t="s">
        <v>4899</v>
      </c>
      <c r="B1299" s="0" t="s">
        <v>4900</v>
      </c>
      <c r="C1299" s="0" t="n">
        <v>6290750</v>
      </c>
      <c r="D1299" s="0" t="n">
        <v>6291304</v>
      </c>
      <c r="F1299" s="0" t="s">
        <v>15</v>
      </c>
      <c r="G1299" s="0" t="n">
        <v>184</v>
      </c>
      <c r="H1299" s="0" t="n">
        <v>171321420</v>
      </c>
    </row>
    <row r="1300" customFormat="false" ht="15" hidden="false" customHeight="false" outlineLevel="0" collapsed="false">
      <c r="A1300" s="0" t="s">
        <v>4901</v>
      </c>
      <c r="B1300" s="0" t="s">
        <v>4902</v>
      </c>
      <c r="C1300" s="0" t="n">
        <v>6291182</v>
      </c>
      <c r="D1300" s="0" t="n">
        <v>6292018</v>
      </c>
      <c r="F1300" s="0" t="s">
        <v>21</v>
      </c>
      <c r="G1300" s="0" t="n">
        <v>278</v>
      </c>
      <c r="H1300" s="0" t="n">
        <v>171321421</v>
      </c>
      <c r="K1300" s="0" t="s">
        <v>1057</v>
      </c>
      <c r="L1300" s="0" t="s">
        <v>1058</v>
      </c>
      <c r="M1300" s="0" t="s">
        <v>1056</v>
      </c>
      <c r="N1300" s="0" t="s">
        <v>1059</v>
      </c>
    </row>
    <row r="1301" customFormat="false" ht="15" hidden="false" customHeight="false" outlineLevel="0" collapsed="false">
      <c r="A1301" s="0" t="s">
        <v>4903</v>
      </c>
      <c r="B1301" s="0" t="s">
        <v>4904</v>
      </c>
      <c r="C1301" s="0" t="n">
        <v>6292269</v>
      </c>
      <c r="D1301" s="0" t="n">
        <v>6292910</v>
      </c>
      <c r="F1301" s="0" t="s">
        <v>21</v>
      </c>
      <c r="G1301" s="0" t="n">
        <v>213</v>
      </c>
      <c r="H1301" s="0" t="n">
        <v>171321422</v>
      </c>
      <c r="K1301" s="0" t="s">
        <v>4905</v>
      </c>
      <c r="L1301" s="0" t="s">
        <v>4906</v>
      </c>
      <c r="M1301" s="0" t="s">
        <v>4907</v>
      </c>
      <c r="N1301" s="0" t="s">
        <v>4908</v>
      </c>
    </row>
    <row r="1302" customFormat="false" ht="15" hidden="false" customHeight="false" outlineLevel="0" collapsed="false">
      <c r="A1302" s="0" t="s">
        <v>4909</v>
      </c>
      <c r="B1302" s="0" t="s">
        <v>4910</v>
      </c>
      <c r="C1302" s="0" t="n">
        <v>6292950</v>
      </c>
      <c r="D1302" s="0" t="n">
        <v>6293456</v>
      </c>
      <c r="F1302" s="0" t="s">
        <v>21</v>
      </c>
      <c r="G1302" s="0" t="n">
        <v>168</v>
      </c>
      <c r="H1302" s="0" t="n">
        <v>171321423</v>
      </c>
      <c r="K1302" s="0" t="s">
        <v>4911</v>
      </c>
      <c r="L1302" s="0" t="s">
        <v>4912</v>
      </c>
      <c r="M1302" s="0" t="s">
        <v>4913</v>
      </c>
      <c r="N1302" s="0" t="s">
        <v>4914</v>
      </c>
    </row>
    <row r="1303" customFormat="false" ht="15" hidden="false" customHeight="false" outlineLevel="0" collapsed="false">
      <c r="A1303" s="0" t="s">
        <v>4656</v>
      </c>
      <c r="B1303" s="0" t="s">
        <v>4915</v>
      </c>
      <c r="C1303" s="0" t="n">
        <v>6293729</v>
      </c>
      <c r="D1303" s="0" t="n">
        <v>6297925</v>
      </c>
      <c r="F1303" s="0" t="s">
        <v>15</v>
      </c>
      <c r="G1303" s="0" t="n">
        <v>1398</v>
      </c>
      <c r="H1303" s="0" t="n">
        <v>171321425</v>
      </c>
      <c r="K1303" s="0" t="s">
        <v>4916</v>
      </c>
      <c r="L1303" s="0" t="s">
        <v>4917</v>
      </c>
      <c r="M1303" s="0" t="s">
        <v>4918</v>
      </c>
      <c r="N1303" s="0" t="s">
        <v>782</v>
      </c>
    </row>
    <row r="1304" customFormat="false" ht="15" hidden="false" customHeight="false" outlineLevel="0" collapsed="false">
      <c r="A1304" s="0" t="s">
        <v>4919</v>
      </c>
      <c r="B1304" s="0" t="s">
        <v>4920</v>
      </c>
      <c r="C1304" s="0" t="n">
        <v>6297977</v>
      </c>
      <c r="D1304" s="0" t="n">
        <v>6298804</v>
      </c>
      <c r="F1304" s="0" t="s">
        <v>15</v>
      </c>
      <c r="G1304" s="0" t="n">
        <v>275</v>
      </c>
      <c r="H1304" s="0" t="n">
        <v>171321426</v>
      </c>
      <c r="K1304" s="0" t="s">
        <v>4921</v>
      </c>
      <c r="L1304" s="0" t="s">
        <v>4922</v>
      </c>
      <c r="M1304" s="0" t="s">
        <v>4923</v>
      </c>
      <c r="N1304" s="0" t="s">
        <v>4924</v>
      </c>
    </row>
    <row r="1305" customFormat="false" ht="15" hidden="false" customHeight="false" outlineLevel="0" collapsed="false">
      <c r="A1305" s="0" t="s">
        <v>4925</v>
      </c>
      <c r="B1305" s="0" t="s">
        <v>4926</v>
      </c>
      <c r="C1305" s="0" t="n">
        <v>6298897</v>
      </c>
      <c r="D1305" s="0" t="n">
        <v>6300363</v>
      </c>
      <c r="F1305" s="0" t="s">
        <v>15</v>
      </c>
      <c r="G1305" s="0" t="n">
        <v>488</v>
      </c>
      <c r="H1305" s="0" t="n">
        <v>171321427</v>
      </c>
      <c r="K1305" s="0" t="s">
        <v>4927</v>
      </c>
      <c r="L1305" s="0" t="s">
        <v>4928</v>
      </c>
      <c r="M1305" s="0" t="s">
        <v>3653</v>
      </c>
      <c r="N1305" s="0" t="s">
        <v>3654</v>
      </c>
    </row>
    <row r="1306" customFormat="false" ht="15" hidden="false" customHeight="false" outlineLevel="0" collapsed="false">
      <c r="A1306" s="0" t="s">
        <v>4929</v>
      </c>
      <c r="B1306" s="0" t="s">
        <v>4930</v>
      </c>
      <c r="C1306" s="0" t="n">
        <v>6300812</v>
      </c>
      <c r="D1306" s="0" t="n">
        <v>6301885</v>
      </c>
      <c r="F1306" s="0" t="s">
        <v>15</v>
      </c>
      <c r="G1306" s="0" t="n">
        <v>357</v>
      </c>
      <c r="H1306" s="0" t="n">
        <v>171321428</v>
      </c>
      <c r="K1306" s="0" t="s">
        <v>4931</v>
      </c>
      <c r="L1306" s="0" t="s">
        <v>4932</v>
      </c>
      <c r="M1306" s="0" t="s">
        <v>4933</v>
      </c>
      <c r="N1306" s="0" t="s">
        <v>4934</v>
      </c>
    </row>
    <row r="1307" customFormat="false" ht="15" hidden="false" customHeight="false" outlineLevel="0" collapsed="false">
      <c r="A1307" s="0" t="s">
        <v>4935</v>
      </c>
      <c r="B1307" s="0" t="s">
        <v>4936</v>
      </c>
      <c r="C1307" s="0" t="n">
        <v>6302009</v>
      </c>
      <c r="D1307" s="0" t="n">
        <v>6302278</v>
      </c>
      <c r="F1307" s="0" t="s">
        <v>15</v>
      </c>
      <c r="G1307" s="0" t="n">
        <v>89</v>
      </c>
      <c r="H1307" s="0" t="n">
        <v>171321429</v>
      </c>
      <c r="K1307" s="0" t="s">
        <v>1606</v>
      </c>
      <c r="L1307" s="0" t="s">
        <v>1607</v>
      </c>
      <c r="M1307" s="0" t="s">
        <v>4937</v>
      </c>
      <c r="N1307" s="0" t="s">
        <v>1608</v>
      </c>
    </row>
    <row r="1309" customFormat="false" ht="15" hidden="false" customHeight="false" outlineLevel="0" collapsed="false">
      <c r="F1309" s="0" t="n">
        <v>170696578</v>
      </c>
      <c r="G1309" s="0" t="s">
        <v>4938</v>
      </c>
    </row>
    <row r="1310" customFormat="false" ht="15" hidden="false" customHeight="false" outlineLevel="0" collapsed="false">
      <c r="A1310" s="0" t="s">
        <v>4866</v>
      </c>
      <c r="B1310" s="0" t="s">
        <v>4939</v>
      </c>
      <c r="C1310" s="0" t="n">
        <v>7191989</v>
      </c>
      <c r="D1310" s="0" t="n">
        <v>7193014</v>
      </c>
      <c r="F1310" s="0" t="s">
        <v>21</v>
      </c>
      <c r="G1310" s="0" t="n">
        <v>341</v>
      </c>
      <c r="H1310" s="0" t="n">
        <v>170696568</v>
      </c>
      <c r="K1310" s="0" t="s">
        <v>4940</v>
      </c>
      <c r="L1310" s="0" t="s">
        <v>4941</v>
      </c>
      <c r="M1310" s="0" t="s">
        <v>107</v>
      </c>
      <c r="N1310" s="0" t="s">
        <v>108</v>
      </c>
    </row>
    <row r="1311" customFormat="false" ht="15" hidden="false" customHeight="false" outlineLevel="0" collapsed="false">
      <c r="A1311" s="0" t="s">
        <v>4942</v>
      </c>
      <c r="B1311" s="0" t="s">
        <v>4943</v>
      </c>
      <c r="C1311" s="0" t="n">
        <v>7193341</v>
      </c>
      <c r="D1311" s="0" t="n">
        <v>7193448</v>
      </c>
      <c r="F1311" s="0" t="s">
        <v>15</v>
      </c>
      <c r="G1311" s="0" t="n">
        <v>35</v>
      </c>
      <c r="H1311" s="0" t="n">
        <v>170696569</v>
      </c>
    </row>
    <row r="1312" customFormat="false" ht="15" hidden="false" customHeight="false" outlineLevel="0" collapsed="false">
      <c r="A1312" s="0" t="s">
        <v>4944</v>
      </c>
      <c r="B1312" s="0" t="s">
        <v>4945</v>
      </c>
      <c r="C1312" s="0" t="n">
        <v>7193464</v>
      </c>
      <c r="D1312" s="0" t="n">
        <v>7194171</v>
      </c>
      <c r="F1312" s="0" t="s">
        <v>21</v>
      </c>
      <c r="G1312" s="0" t="n">
        <v>235</v>
      </c>
      <c r="H1312" s="0" t="n">
        <v>170696570</v>
      </c>
      <c r="K1312" s="0" t="s">
        <v>4946</v>
      </c>
      <c r="L1312" s="0" t="s">
        <v>4947</v>
      </c>
      <c r="M1312" s="0" t="s">
        <v>4948</v>
      </c>
      <c r="N1312" s="0" t="s">
        <v>782</v>
      </c>
    </row>
    <row r="1313" customFormat="false" ht="15" hidden="false" customHeight="false" outlineLevel="0" collapsed="false">
      <c r="A1313" s="0" t="s">
        <v>4949</v>
      </c>
      <c r="B1313" s="0" t="s">
        <v>4950</v>
      </c>
      <c r="C1313" s="0" t="n">
        <v>7194899</v>
      </c>
      <c r="D1313" s="0" t="n">
        <v>7195852</v>
      </c>
      <c r="F1313" s="0" t="s">
        <v>21</v>
      </c>
      <c r="G1313" s="0" t="n">
        <v>317</v>
      </c>
      <c r="H1313" s="0" t="n">
        <v>170696571</v>
      </c>
      <c r="K1313" s="0" t="s">
        <v>537</v>
      </c>
      <c r="L1313" s="0" t="s">
        <v>538</v>
      </c>
      <c r="M1313" s="0" t="s">
        <v>4951</v>
      </c>
      <c r="N1313" s="0" t="s">
        <v>4952</v>
      </c>
    </row>
    <row r="1314" customFormat="false" ht="15" hidden="false" customHeight="false" outlineLevel="0" collapsed="false">
      <c r="A1314" s="0" t="s">
        <v>4953</v>
      </c>
      <c r="B1314" s="0" t="s">
        <v>4954</v>
      </c>
      <c r="C1314" s="0" t="n">
        <v>7196021</v>
      </c>
      <c r="D1314" s="0" t="n">
        <v>7197190</v>
      </c>
      <c r="F1314" s="0" t="s">
        <v>15</v>
      </c>
      <c r="G1314" s="0" t="n">
        <v>389</v>
      </c>
      <c r="H1314" s="0" t="n">
        <v>170696572</v>
      </c>
      <c r="K1314" s="0" t="s">
        <v>4955</v>
      </c>
      <c r="L1314" s="0" t="s">
        <v>4956</v>
      </c>
      <c r="M1314" s="0" t="s">
        <v>36</v>
      </c>
      <c r="N1314" s="0" t="s">
        <v>37</v>
      </c>
    </row>
    <row r="1315" customFormat="false" ht="15" hidden="false" customHeight="false" outlineLevel="0" collapsed="false">
      <c r="A1315" s="0" t="s">
        <v>4957</v>
      </c>
      <c r="B1315" s="0" t="s">
        <v>4958</v>
      </c>
      <c r="C1315" s="0" t="n">
        <v>7197510</v>
      </c>
      <c r="D1315" s="0" t="n">
        <v>7197911</v>
      </c>
      <c r="F1315" s="0" t="s">
        <v>15</v>
      </c>
      <c r="G1315" s="0" t="n">
        <v>133</v>
      </c>
      <c r="H1315" s="0" t="n">
        <v>170696573</v>
      </c>
      <c r="K1315" s="0" t="s">
        <v>4959</v>
      </c>
      <c r="L1315" s="0" t="s">
        <v>4960</v>
      </c>
    </row>
    <row r="1316" customFormat="false" ht="15" hidden="false" customHeight="false" outlineLevel="0" collapsed="false">
      <c r="A1316" s="0" t="s">
        <v>4961</v>
      </c>
      <c r="B1316" s="0" t="s">
        <v>4962</v>
      </c>
      <c r="C1316" s="0" t="n">
        <v>7198754</v>
      </c>
      <c r="D1316" s="0" t="n">
        <v>7203889</v>
      </c>
      <c r="F1316" s="0" t="s">
        <v>15</v>
      </c>
      <c r="G1316" s="0" t="n">
        <v>1711</v>
      </c>
      <c r="H1316" s="0" t="n">
        <v>170696574</v>
      </c>
      <c r="K1316" s="0" t="s">
        <v>4963</v>
      </c>
      <c r="L1316" s="0" t="s">
        <v>4964</v>
      </c>
      <c r="M1316" s="0" t="s">
        <v>1791</v>
      </c>
      <c r="N1316" s="0" t="s">
        <v>1794</v>
      </c>
    </row>
    <row r="1317" customFormat="false" ht="15" hidden="false" customHeight="false" outlineLevel="0" collapsed="false">
      <c r="A1317" s="0" t="s">
        <v>4965</v>
      </c>
      <c r="B1317" s="0" t="s">
        <v>4966</v>
      </c>
      <c r="C1317" s="0" t="n">
        <v>7203985</v>
      </c>
      <c r="D1317" s="0" t="n">
        <v>7205502</v>
      </c>
      <c r="F1317" s="0" t="s">
        <v>15</v>
      </c>
      <c r="G1317" s="0" t="n">
        <v>505</v>
      </c>
      <c r="H1317" s="0" t="n">
        <v>170696575</v>
      </c>
      <c r="K1317" s="0" t="s">
        <v>4967</v>
      </c>
      <c r="L1317" s="0" t="s">
        <v>4968</v>
      </c>
      <c r="M1317" s="0" t="s">
        <v>547</v>
      </c>
      <c r="N1317" s="0" t="s">
        <v>25</v>
      </c>
    </row>
    <row r="1318" customFormat="false" ht="15" hidden="false" customHeight="false" outlineLevel="0" collapsed="false">
      <c r="A1318" s="0" t="s">
        <v>4969</v>
      </c>
      <c r="B1318" s="0" t="s">
        <v>4970</v>
      </c>
      <c r="C1318" s="0" t="n">
        <v>7205492</v>
      </c>
      <c r="D1318" s="0" t="n">
        <v>7206268</v>
      </c>
      <c r="F1318" s="0" t="s">
        <v>15</v>
      </c>
      <c r="G1318" s="0" t="n">
        <v>258</v>
      </c>
      <c r="H1318" s="0" t="n">
        <v>170696576</v>
      </c>
      <c r="K1318" s="0" t="s">
        <v>140</v>
      </c>
      <c r="L1318" s="0" t="s">
        <v>141</v>
      </c>
      <c r="M1318" s="0" t="s">
        <v>142</v>
      </c>
      <c r="N1318" s="0" t="s">
        <v>143</v>
      </c>
    </row>
    <row r="1319" customFormat="false" ht="15" hidden="false" customHeight="false" outlineLevel="0" collapsed="false">
      <c r="A1319" s="0" t="s">
        <v>4971</v>
      </c>
      <c r="B1319" s="0" t="s">
        <v>4972</v>
      </c>
      <c r="C1319" s="0" t="n">
        <v>7206305</v>
      </c>
      <c r="D1319" s="0" t="n">
        <v>7207597</v>
      </c>
      <c r="F1319" s="0" t="s">
        <v>15</v>
      </c>
      <c r="G1319" s="0" t="n">
        <v>430</v>
      </c>
      <c r="H1319" s="0" t="n">
        <v>170696577</v>
      </c>
      <c r="K1319" s="0" t="s">
        <v>4973</v>
      </c>
      <c r="L1319" s="0" t="s">
        <v>4974</v>
      </c>
      <c r="M1319" s="0" t="s">
        <v>4975</v>
      </c>
      <c r="N1319" s="0" t="s">
        <v>4976</v>
      </c>
    </row>
    <row r="1320" customFormat="false" ht="15" hidden="false" customHeight="false" outlineLevel="0" collapsed="false">
      <c r="A1320" s="6" t="s">
        <v>4656</v>
      </c>
      <c r="B1320" s="0" t="s">
        <v>4977</v>
      </c>
      <c r="C1320" s="6" t="n">
        <v>7207915</v>
      </c>
      <c r="D1320" s="6" t="n">
        <v>7211007</v>
      </c>
      <c r="E1320" s="6"/>
      <c r="F1320" s="6" t="s">
        <v>21</v>
      </c>
      <c r="G1320" s="6" t="n">
        <v>1030</v>
      </c>
      <c r="H1320" s="6" t="n">
        <v>170696578</v>
      </c>
      <c r="I1320" s="7" t="s">
        <v>4817</v>
      </c>
      <c r="K1320" s="0" t="s">
        <v>4978</v>
      </c>
      <c r="L1320" s="0" t="s">
        <v>4979</v>
      </c>
      <c r="M1320" s="0" t="s">
        <v>4980</v>
      </c>
      <c r="N1320" s="0" t="s">
        <v>4981</v>
      </c>
    </row>
    <row r="1321" customFormat="false" ht="15" hidden="false" customHeight="false" outlineLevel="0" collapsed="false">
      <c r="A1321" s="0" t="s">
        <v>4982</v>
      </c>
      <c r="B1321" s="0" t="s">
        <v>4983</v>
      </c>
      <c r="C1321" s="0" t="n">
        <v>7212002</v>
      </c>
      <c r="D1321" s="0" t="n">
        <v>7213564</v>
      </c>
      <c r="F1321" s="0" t="s">
        <v>15</v>
      </c>
      <c r="G1321" s="0" t="n">
        <v>520</v>
      </c>
      <c r="H1321" s="0" t="n">
        <v>170696580</v>
      </c>
      <c r="I1321" s="1" t="s">
        <v>4982</v>
      </c>
      <c r="K1321" s="0" t="s">
        <v>4984</v>
      </c>
      <c r="L1321" s="0" t="s">
        <v>4985</v>
      </c>
      <c r="M1321" s="0" t="s">
        <v>4986</v>
      </c>
      <c r="N1321" s="0" t="s">
        <v>4987</v>
      </c>
    </row>
    <row r="1322" customFormat="false" ht="15" hidden="false" customHeight="false" outlineLevel="0" collapsed="false">
      <c r="A1322" s="0" t="s">
        <v>4988</v>
      </c>
      <c r="B1322" s="0" t="s">
        <v>4989</v>
      </c>
      <c r="C1322" s="0" t="n">
        <v>7214294</v>
      </c>
      <c r="D1322" s="0" t="n">
        <v>7214614</v>
      </c>
      <c r="F1322" s="0" t="s">
        <v>15</v>
      </c>
      <c r="G1322" s="0" t="n">
        <v>106</v>
      </c>
      <c r="H1322" s="0" t="n">
        <v>170696581</v>
      </c>
      <c r="K1322" s="0" t="s">
        <v>4990</v>
      </c>
      <c r="L1322" s="0" t="s">
        <v>4991</v>
      </c>
      <c r="M1322" s="0" t="s">
        <v>1571</v>
      </c>
      <c r="N1322" s="0" t="s">
        <v>1572</v>
      </c>
    </row>
    <row r="1323" customFormat="false" ht="15" hidden="false" customHeight="false" outlineLevel="0" collapsed="false">
      <c r="A1323" s="0" t="s">
        <v>4992</v>
      </c>
      <c r="B1323" s="0" t="s">
        <v>4993</v>
      </c>
      <c r="C1323" s="0" t="n">
        <v>7214580</v>
      </c>
      <c r="D1323" s="0" t="n">
        <v>7216016</v>
      </c>
      <c r="F1323" s="0" t="s">
        <v>15</v>
      </c>
      <c r="G1323" s="0" t="n">
        <v>478</v>
      </c>
      <c r="H1323" s="0" t="n">
        <v>170696582</v>
      </c>
      <c r="K1323" s="0" t="s">
        <v>4994</v>
      </c>
      <c r="L1323" s="0" t="s">
        <v>4995</v>
      </c>
      <c r="M1323" s="0" t="s">
        <v>1571</v>
      </c>
      <c r="N1323" s="0" t="s">
        <v>1572</v>
      </c>
    </row>
    <row r="1324" customFormat="false" ht="15" hidden="false" customHeight="false" outlineLevel="0" collapsed="false">
      <c r="A1324" s="0" t="s">
        <v>4996</v>
      </c>
      <c r="B1324" s="0" t="s">
        <v>4997</v>
      </c>
      <c r="C1324" s="0" t="n">
        <v>7216077</v>
      </c>
      <c r="D1324" s="0" t="n">
        <v>7217021</v>
      </c>
      <c r="F1324" s="0" t="s">
        <v>21</v>
      </c>
      <c r="G1324" s="0" t="n">
        <v>314</v>
      </c>
      <c r="H1324" s="0" t="n">
        <v>170696583</v>
      </c>
      <c r="K1324" s="0" t="s">
        <v>4998</v>
      </c>
      <c r="L1324" s="0" t="s">
        <v>4999</v>
      </c>
      <c r="M1324" s="0" t="s">
        <v>5000</v>
      </c>
      <c r="N1324" s="0" t="s">
        <v>405</v>
      </c>
    </row>
    <row r="1325" customFormat="false" ht="15" hidden="false" customHeight="false" outlineLevel="0" collapsed="false">
      <c r="A1325" s="0" t="s">
        <v>5001</v>
      </c>
      <c r="B1325" s="0" t="s">
        <v>5002</v>
      </c>
      <c r="C1325" s="0" t="n">
        <v>7217251</v>
      </c>
      <c r="D1325" s="0" t="n">
        <v>7217883</v>
      </c>
      <c r="F1325" s="0" t="s">
        <v>15</v>
      </c>
      <c r="G1325" s="0" t="n">
        <v>210</v>
      </c>
      <c r="H1325" s="0" t="n">
        <v>170696584</v>
      </c>
      <c r="K1325" s="0" t="s">
        <v>5003</v>
      </c>
      <c r="L1325" s="0" t="s">
        <v>5004</v>
      </c>
      <c r="M1325" s="0" t="s">
        <v>5005</v>
      </c>
      <c r="N1325" s="0" t="s">
        <v>5006</v>
      </c>
    </row>
    <row r="1326" customFormat="false" ht="15" hidden="false" customHeight="false" outlineLevel="0" collapsed="false">
      <c r="A1326" s="0" t="s">
        <v>4656</v>
      </c>
      <c r="B1326" s="0" t="s">
        <v>5007</v>
      </c>
      <c r="C1326" s="0" t="n">
        <v>7218064</v>
      </c>
      <c r="D1326" s="0" t="n">
        <v>7218366</v>
      </c>
      <c r="F1326" s="0" t="s">
        <v>21</v>
      </c>
      <c r="G1326" s="0" t="n">
        <v>100</v>
      </c>
      <c r="H1326" s="0" t="n">
        <v>170696585</v>
      </c>
      <c r="K1326" s="0" t="s">
        <v>5008</v>
      </c>
      <c r="L1326" s="0" t="s">
        <v>5009</v>
      </c>
      <c r="M1326" s="0" t="s">
        <v>5010</v>
      </c>
      <c r="N1326" s="0" t="s">
        <v>17</v>
      </c>
    </row>
    <row r="1327" customFormat="false" ht="15" hidden="false" customHeight="false" outlineLevel="0" collapsed="false">
      <c r="A1327" s="0" t="s">
        <v>5011</v>
      </c>
      <c r="B1327" s="0" t="s">
        <v>5012</v>
      </c>
      <c r="C1327" s="0" t="n">
        <v>7218363</v>
      </c>
      <c r="D1327" s="0" t="n">
        <v>7219367</v>
      </c>
      <c r="F1327" s="0" t="s">
        <v>21</v>
      </c>
      <c r="G1327" s="0" t="n">
        <v>334</v>
      </c>
      <c r="H1327" s="0" t="n">
        <v>170696586</v>
      </c>
      <c r="K1327" s="0" t="s">
        <v>5013</v>
      </c>
      <c r="L1327" s="0" t="s">
        <v>5014</v>
      </c>
      <c r="M1327" s="0" t="s">
        <v>242</v>
      </c>
      <c r="N1327" s="0" t="s">
        <v>245</v>
      </c>
    </row>
    <row r="1328" customFormat="false" ht="15" hidden="false" customHeight="false" outlineLevel="0" collapsed="false">
      <c r="A1328" s="0" t="s">
        <v>5015</v>
      </c>
      <c r="B1328" s="0" t="s">
        <v>5016</v>
      </c>
      <c r="C1328" s="0" t="n">
        <v>7219407</v>
      </c>
      <c r="D1328" s="0" t="n">
        <v>7219682</v>
      </c>
      <c r="F1328" s="0" t="s">
        <v>21</v>
      </c>
      <c r="G1328" s="0" t="n">
        <v>91</v>
      </c>
      <c r="H1328" s="0" t="n">
        <v>170696587</v>
      </c>
      <c r="K1328" s="0" t="s">
        <v>5017</v>
      </c>
      <c r="L1328" s="0" t="s">
        <v>5018</v>
      </c>
      <c r="M1328" s="0" t="s">
        <v>5019</v>
      </c>
      <c r="N1328" s="0" t="s">
        <v>5020</v>
      </c>
    </row>
    <row r="1329" customFormat="false" ht="15" hidden="false" customHeight="false" outlineLevel="0" collapsed="false">
      <c r="A1329" s="0" t="s">
        <v>5021</v>
      </c>
      <c r="B1329" s="0" t="s">
        <v>5022</v>
      </c>
      <c r="C1329" s="0" t="n">
        <v>7219695</v>
      </c>
      <c r="D1329" s="0" t="n">
        <v>7221434</v>
      </c>
      <c r="F1329" s="0" t="s">
        <v>21</v>
      </c>
      <c r="G1329" s="0" t="n">
        <v>579</v>
      </c>
      <c r="H1329" s="0" t="n">
        <v>170696588</v>
      </c>
      <c r="K1329" s="0" t="s">
        <v>5023</v>
      </c>
      <c r="L1329" s="0" t="s">
        <v>5024</v>
      </c>
      <c r="M1329" s="0" t="s">
        <v>5025</v>
      </c>
      <c r="N1329" s="0" t="s">
        <v>3893</v>
      </c>
    </row>
    <row r="1330" customFormat="false" ht="15" hidden="false" customHeight="false" outlineLevel="0" collapsed="false">
      <c r="A1330" s="0" t="s">
        <v>5026</v>
      </c>
      <c r="B1330" s="0" t="s">
        <v>5027</v>
      </c>
      <c r="C1330" s="0" t="n">
        <v>7221431</v>
      </c>
      <c r="D1330" s="0" t="n">
        <v>7222252</v>
      </c>
      <c r="F1330" s="0" t="s">
        <v>21</v>
      </c>
      <c r="G1330" s="0" t="n">
        <v>273</v>
      </c>
      <c r="H1330" s="0" t="n">
        <v>170696589</v>
      </c>
      <c r="K1330" s="0" t="s">
        <v>5028</v>
      </c>
      <c r="L1330" s="0" t="s">
        <v>5029</v>
      </c>
      <c r="M1330" s="0" t="s">
        <v>5030</v>
      </c>
      <c r="N1330" s="0" t="s">
        <v>3192</v>
      </c>
    </row>
    <row r="1332" customFormat="false" ht="15" hidden="false" customHeight="false" outlineLevel="0" collapsed="false">
      <c r="F1332" s="0" t="n">
        <v>209515879</v>
      </c>
      <c r="G1332" s="0" t="s">
        <v>5031</v>
      </c>
    </row>
    <row r="1333" customFormat="false" ht="15" hidden="false" customHeight="false" outlineLevel="0" collapsed="false">
      <c r="A1333" s="0" t="s">
        <v>5032</v>
      </c>
      <c r="B1333" s="0" t="s">
        <v>5033</v>
      </c>
      <c r="C1333" s="0" t="n">
        <v>1082510</v>
      </c>
      <c r="D1333" s="0" t="n">
        <v>1083412</v>
      </c>
      <c r="F1333" s="0" t="s">
        <v>15</v>
      </c>
      <c r="G1333" s="0" t="n">
        <v>300</v>
      </c>
      <c r="H1333" s="0" t="n">
        <v>209515869</v>
      </c>
      <c r="K1333" s="0" t="s">
        <v>3070</v>
      </c>
      <c r="L1333" s="0" t="s">
        <v>3071</v>
      </c>
      <c r="M1333" s="0" t="s">
        <v>797</v>
      </c>
      <c r="N1333" s="0" t="s">
        <v>3072</v>
      </c>
    </row>
    <row r="1334" customFormat="false" ht="15" hidden="false" customHeight="false" outlineLevel="0" collapsed="false">
      <c r="A1334" s="0" t="s">
        <v>5034</v>
      </c>
      <c r="B1334" s="0" t="s">
        <v>5035</v>
      </c>
      <c r="C1334" s="0" t="n">
        <v>1083578</v>
      </c>
      <c r="D1334" s="0" t="n">
        <v>1084402</v>
      </c>
      <c r="F1334" s="0" t="s">
        <v>21</v>
      </c>
      <c r="G1334" s="0" t="n">
        <v>274</v>
      </c>
      <c r="H1334" s="0" t="n">
        <v>209515870</v>
      </c>
      <c r="K1334" s="0" t="s">
        <v>5036</v>
      </c>
      <c r="L1334" s="0" t="s">
        <v>5037</v>
      </c>
    </row>
    <row r="1335" customFormat="false" ht="15" hidden="false" customHeight="false" outlineLevel="0" collapsed="false">
      <c r="A1335" s="0" t="s">
        <v>5038</v>
      </c>
      <c r="B1335" s="0" t="s">
        <v>5039</v>
      </c>
      <c r="C1335" s="0" t="n">
        <v>1084688</v>
      </c>
      <c r="D1335" s="0" t="n">
        <v>1084879</v>
      </c>
      <c r="F1335" s="0" t="s">
        <v>15</v>
      </c>
      <c r="G1335" s="0" t="n">
        <v>63</v>
      </c>
      <c r="H1335" s="0" t="n">
        <v>209515871</v>
      </c>
    </row>
    <row r="1336" customFormat="false" ht="15" hidden="false" customHeight="false" outlineLevel="0" collapsed="false">
      <c r="A1336" s="0" t="s">
        <v>5040</v>
      </c>
      <c r="B1336" s="0" t="s">
        <v>5041</v>
      </c>
      <c r="C1336" s="0" t="n">
        <v>1084910</v>
      </c>
      <c r="D1336" s="0" t="n">
        <v>1085821</v>
      </c>
      <c r="F1336" s="0" t="s">
        <v>15</v>
      </c>
      <c r="G1336" s="0" t="n">
        <v>303</v>
      </c>
      <c r="H1336" s="0" t="n">
        <v>209515872</v>
      </c>
      <c r="K1336" s="0" t="s">
        <v>5042</v>
      </c>
      <c r="L1336" s="0" t="s">
        <v>5043</v>
      </c>
      <c r="M1336" s="0" t="s">
        <v>3407</v>
      </c>
      <c r="N1336" s="0" t="s">
        <v>5044</v>
      </c>
    </row>
    <row r="1337" customFormat="false" ht="15" hidden="false" customHeight="false" outlineLevel="0" collapsed="false">
      <c r="A1337" s="0" t="s">
        <v>4656</v>
      </c>
      <c r="B1337" s="0" t="s">
        <v>5045</v>
      </c>
      <c r="C1337" s="0" t="n">
        <v>1086045</v>
      </c>
      <c r="D1337" s="0" t="n">
        <v>1087265</v>
      </c>
      <c r="F1337" s="0" t="s">
        <v>21</v>
      </c>
      <c r="G1337" s="0" t="n">
        <v>406</v>
      </c>
      <c r="H1337" s="0" t="n">
        <v>209515873</v>
      </c>
      <c r="K1337" s="0" t="s">
        <v>5046</v>
      </c>
      <c r="L1337" s="0" t="s">
        <v>5047</v>
      </c>
      <c r="M1337" s="0" t="s">
        <v>1626</v>
      </c>
      <c r="N1337" s="0" t="s">
        <v>5048</v>
      </c>
    </row>
    <row r="1338" customFormat="false" ht="15" hidden="false" customHeight="false" outlineLevel="0" collapsed="false">
      <c r="A1338" s="0" t="s">
        <v>4656</v>
      </c>
      <c r="B1338" s="0" t="s">
        <v>5049</v>
      </c>
      <c r="C1338" s="0" t="n">
        <v>1087610</v>
      </c>
      <c r="D1338" s="0" t="n">
        <v>1090933</v>
      </c>
      <c r="F1338" s="0" t="s">
        <v>15</v>
      </c>
      <c r="G1338" s="0" t="n">
        <v>1107</v>
      </c>
      <c r="H1338" s="0" t="n">
        <v>209515874</v>
      </c>
    </row>
    <row r="1339" customFormat="false" ht="15" hidden="false" customHeight="false" outlineLevel="0" collapsed="false">
      <c r="A1339" s="0" t="s">
        <v>5050</v>
      </c>
      <c r="B1339" s="0" t="s">
        <v>5051</v>
      </c>
      <c r="C1339" s="0" t="n">
        <v>1090942</v>
      </c>
      <c r="D1339" s="0" t="n">
        <v>1097193</v>
      </c>
      <c r="F1339" s="0" t="s">
        <v>15</v>
      </c>
      <c r="G1339" s="0" t="n">
        <v>2083</v>
      </c>
      <c r="H1339" s="0" t="n">
        <v>209515875</v>
      </c>
      <c r="K1339" s="0" t="s">
        <v>5052</v>
      </c>
      <c r="L1339" s="0" t="s">
        <v>5053</v>
      </c>
      <c r="M1339" s="0" t="s">
        <v>5054</v>
      </c>
      <c r="N1339" s="0" t="s">
        <v>5055</v>
      </c>
    </row>
    <row r="1340" customFormat="false" ht="15" hidden="false" customHeight="false" outlineLevel="0" collapsed="false">
      <c r="A1340" s="0" t="s">
        <v>4656</v>
      </c>
      <c r="B1340" s="0" t="s">
        <v>5056</v>
      </c>
      <c r="C1340" s="0" t="n">
        <v>1097514</v>
      </c>
      <c r="D1340" s="0" t="n">
        <v>1097672</v>
      </c>
      <c r="F1340" s="0" t="s">
        <v>15</v>
      </c>
      <c r="G1340" s="0" t="n">
        <v>52</v>
      </c>
      <c r="H1340" s="0" t="n">
        <v>209515876</v>
      </c>
      <c r="K1340" s="0" t="s">
        <v>5057</v>
      </c>
      <c r="L1340" s="0" t="s">
        <v>5058</v>
      </c>
    </row>
    <row r="1341" customFormat="false" ht="15" hidden="false" customHeight="false" outlineLevel="0" collapsed="false">
      <c r="A1341" s="0" t="s">
        <v>5059</v>
      </c>
      <c r="B1341" s="0" t="s">
        <v>5060</v>
      </c>
      <c r="C1341" s="0" t="n">
        <v>1097851</v>
      </c>
      <c r="D1341" s="0" t="n">
        <v>1099176</v>
      </c>
      <c r="F1341" s="0" t="s">
        <v>21</v>
      </c>
      <c r="G1341" s="0" t="n">
        <v>441</v>
      </c>
      <c r="H1341" s="0" t="n">
        <v>209515877</v>
      </c>
    </row>
    <row r="1342" customFormat="false" ht="15" hidden="false" customHeight="false" outlineLevel="0" collapsed="false">
      <c r="A1342" s="0" t="s">
        <v>5061</v>
      </c>
      <c r="B1342" s="0" t="s">
        <v>5062</v>
      </c>
      <c r="C1342" s="0" t="n">
        <v>1099780</v>
      </c>
      <c r="D1342" s="0" t="n">
        <v>1101558</v>
      </c>
      <c r="F1342" s="0" t="s">
        <v>15</v>
      </c>
      <c r="G1342" s="0" t="n">
        <v>592</v>
      </c>
      <c r="H1342" s="0" t="n">
        <v>209515878</v>
      </c>
      <c r="I1342" s="1" t="s">
        <v>5061</v>
      </c>
      <c r="K1342" s="0" t="s">
        <v>4753</v>
      </c>
      <c r="L1342" s="0" t="s">
        <v>4754</v>
      </c>
      <c r="M1342" s="0" t="s">
        <v>4755</v>
      </c>
      <c r="N1342" s="0" t="s">
        <v>4756</v>
      </c>
    </row>
    <row r="1343" customFormat="false" ht="15" hidden="false" customHeight="false" outlineLevel="0" collapsed="false">
      <c r="A1343" s="6" t="s">
        <v>4656</v>
      </c>
      <c r="B1343" s="0" t="s">
        <v>5063</v>
      </c>
      <c r="C1343" s="6" t="n">
        <v>1101919</v>
      </c>
      <c r="D1343" s="6" t="n">
        <v>1104927</v>
      </c>
      <c r="E1343" s="6"/>
      <c r="F1343" s="6" t="s">
        <v>15</v>
      </c>
      <c r="G1343" s="6" t="n">
        <v>1002</v>
      </c>
      <c r="H1343" s="6" t="n">
        <v>209515879</v>
      </c>
      <c r="I1343" s="7" t="s">
        <v>4817</v>
      </c>
      <c r="K1343" s="0" t="s">
        <v>813</v>
      </c>
      <c r="L1343" s="0" t="s">
        <v>814</v>
      </c>
      <c r="M1343" s="0" t="s">
        <v>815</v>
      </c>
      <c r="N1343" s="0" t="s">
        <v>816</v>
      </c>
    </row>
    <row r="1344" customFormat="false" ht="15" hidden="false" customHeight="false" outlineLevel="0" collapsed="false">
      <c r="A1344" s="0" t="s">
        <v>5064</v>
      </c>
      <c r="B1344" s="0" t="s">
        <v>5065</v>
      </c>
      <c r="C1344" s="0" t="n">
        <v>1104994</v>
      </c>
      <c r="D1344" s="0" t="n">
        <v>1106862</v>
      </c>
      <c r="F1344" s="0" t="s">
        <v>21</v>
      </c>
      <c r="G1344" s="0" t="n">
        <v>622</v>
      </c>
      <c r="H1344" s="0" t="n">
        <v>209515880</v>
      </c>
      <c r="K1344" s="0" t="s">
        <v>5066</v>
      </c>
      <c r="L1344" s="0" t="s">
        <v>5067</v>
      </c>
    </row>
    <row r="1345" customFormat="false" ht="15" hidden="false" customHeight="false" outlineLevel="0" collapsed="false">
      <c r="A1345" s="0" t="s">
        <v>5068</v>
      </c>
      <c r="B1345" s="0" t="s">
        <v>5069</v>
      </c>
      <c r="C1345" s="0" t="n">
        <v>1106859</v>
      </c>
      <c r="D1345" s="0" t="n">
        <v>1107848</v>
      </c>
      <c r="F1345" s="0" t="s">
        <v>21</v>
      </c>
      <c r="G1345" s="0" t="n">
        <v>329</v>
      </c>
      <c r="H1345" s="0" t="n">
        <v>209515881</v>
      </c>
      <c r="K1345" s="0" t="s">
        <v>3356</v>
      </c>
      <c r="L1345" s="0" t="s">
        <v>3357</v>
      </c>
      <c r="M1345" s="0" t="s">
        <v>1791</v>
      </c>
      <c r="N1345" s="0" t="s">
        <v>1794</v>
      </c>
    </row>
    <row r="1346" customFormat="false" ht="15" hidden="false" customHeight="false" outlineLevel="0" collapsed="false">
      <c r="A1346" s="0" t="s">
        <v>5070</v>
      </c>
      <c r="B1346" s="0" t="s">
        <v>5071</v>
      </c>
      <c r="C1346" s="0" t="n">
        <v>1107845</v>
      </c>
      <c r="D1346" s="0" t="n">
        <v>1109881</v>
      </c>
      <c r="F1346" s="0" t="s">
        <v>21</v>
      </c>
      <c r="G1346" s="0" t="n">
        <v>678</v>
      </c>
      <c r="H1346" s="0" t="n">
        <v>209515882</v>
      </c>
      <c r="K1346" s="0" t="s">
        <v>3362</v>
      </c>
      <c r="L1346" s="0" t="s">
        <v>3363</v>
      </c>
    </row>
    <row r="1347" customFormat="false" ht="15" hidden="false" customHeight="false" outlineLevel="0" collapsed="false">
      <c r="A1347" s="0" t="s">
        <v>4656</v>
      </c>
      <c r="B1347" s="0" t="s">
        <v>5072</v>
      </c>
      <c r="C1347" s="0" t="n">
        <v>1109878</v>
      </c>
      <c r="D1347" s="0" t="n">
        <v>1110651</v>
      </c>
      <c r="F1347" s="0" t="s">
        <v>21</v>
      </c>
      <c r="G1347" s="0" t="n">
        <v>257</v>
      </c>
      <c r="H1347" s="0" t="n">
        <v>209515883</v>
      </c>
      <c r="K1347" s="0" t="s">
        <v>5073</v>
      </c>
      <c r="L1347" s="0" t="s">
        <v>5074</v>
      </c>
    </row>
    <row r="1348" customFormat="false" ht="15" hidden="false" customHeight="false" outlineLevel="0" collapsed="false">
      <c r="A1348" s="0" t="s">
        <v>4656</v>
      </c>
      <c r="B1348" s="0" t="s">
        <v>5075</v>
      </c>
      <c r="C1348" s="0" t="n">
        <v>1111077</v>
      </c>
      <c r="D1348" s="0" t="n">
        <v>1111589</v>
      </c>
      <c r="F1348" s="0" t="s">
        <v>15</v>
      </c>
      <c r="G1348" s="0" t="n">
        <v>170</v>
      </c>
      <c r="H1348" s="0" t="n">
        <v>209515884</v>
      </c>
      <c r="K1348" s="0" t="s">
        <v>5076</v>
      </c>
      <c r="L1348" s="0" t="s">
        <v>5077</v>
      </c>
    </row>
    <row r="1349" customFormat="false" ht="15" hidden="false" customHeight="false" outlineLevel="0" collapsed="false">
      <c r="A1349" s="0" t="s">
        <v>4656</v>
      </c>
      <c r="B1349" s="0" t="s">
        <v>5078</v>
      </c>
      <c r="C1349" s="0" t="n">
        <v>1112062</v>
      </c>
      <c r="D1349" s="0" t="n">
        <v>1112271</v>
      </c>
      <c r="F1349" s="0" t="s">
        <v>15</v>
      </c>
      <c r="G1349" s="0" t="n">
        <v>69</v>
      </c>
      <c r="H1349" s="0" t="n">
        <v>209515885</v>
      </c>
    </row>
    <row r="1350" customFormat="false" ht="15" hidden="false" customHeight="false" outlineLevel="0" collapsed="false">
      <c r="A1350" s="0" t="s">
        <v>5079</v>
      </c>
      <c r="B1350" s="0" t="s">
        <v>5080</v>
      </c>
      <c r="C1350" s="0" t="n">
        <v>1113064</v>
      </c>
      <c r="D1350" s="0" t="n">
        <v>1113849</v>
      </c>
      <c r="F1350" s="0" t="s">
        <v>15</v>
      </c>
      <c r="G1350" s="0" t="n">
        <v>261</v>
      </c>
      <c r="H1350" s="0" t="n">
        <v>209515886</v>
      </c>
      <c r="K1350" s="0" t="s">
        <v>5081</v>
      </c>
      <c r="L1350" s="0" t="s">
        <v>5082</v>
      </c>
      <c r="M1350" s="0" t="s">
        <v>5083</v>
      </c>
      <c r="N1350" s="0" t="s">
        <v>5084</v>
      </c>
    </row>
    <row r="1351" customFormat="false" ht="15" hidden="false" customHeight="false" outlineLevel="0" collapsed="false">
      <c r="A1351" s="0" t="s">
        <v>5085</v>
      </c>
      <c r="B1351" s="0" t="s">
        <v>5086</v>
      </c>
      <c r="C1351" s="0" t="n">
        <v>1113876</v>
      </c>
      <c r="D1351" s="0" t="n">
        <v>1114970</v>
      </c>
      <c r="F1351" s="0" t="s">
        <v>15</v>
      </c>
      <c r="G1351" s="0" t="n">
        <v>364</v>
      </c>
      <c r="H1351" s="0" t="n">
        <v>209515887</v>
      </c>
    </row>
    <row r="1352" customFormat="false" ht="15" hidden="false" customHeight="false" outlineLevel="0" collapsed="false">
      <c r="A1352" s="0" t="s">
        <v>4656</v>
      </c>
      <c r="B1352" s="0" t="s">
        <v>5087</v>
      </c>
      <c r="C1352" s="0" t="n">
        <v>1115020</v>
      </c>
      <c r="D1352" s="0" t="n">
        <v>1115313</v>
      </c>
      <c r="F1352" s="0" t="s">
        <v>15</v>
      </c>
      <c r="G1352" s="0" t="n">
        <v>97</v>
      </c>
      <c r="H1352" s="0" t="n">
        <v>209515888</v>
      </c>
      <c r="K1352" s="0" t="s">
        <v>5088</v>
      </c>
      <c r="L1352" s="0" t="s">
        <v>5089</v>
      </c>
    </row>
    <row r="1353" customFormat="false" ht="15" hidden="false" customHeight="false" outlineLevel="0" collapsed="false">
      <c r="A1353" s="0" t="s">
        <v>5090</v>
      </c>
      <c r="B1353" s="0" t="s">
        <v>5091</v>
      </c>
      <c r="C1353" s="0" t="n">
        <v>1115389</v>
      </c>
      <c r="D1353" s="0" t="n">
        <v>1115922</v>
      </c>
      <c r="F1353" s="0" t="s">
        <v>15</v>
      </c>
      <c r="G1353" s="0" t="n">
        <v>177</v>
      </c>
      <c r="H1353" s="0" t="n">
        <v>209515889</v>
      </c>
    </row>
    <row r="1357" customFormat="false" ht="15" hidden="false" customHeight="false" outlineLevel="0" collapsed="false">
      <c r="F1357" s="0" t="n">
        <v>229219623</v>
      </c>
      <c r="G1357" s="0" t="s">
        <v>5092</v>
      </c>
    </row>
    <row r="1358" customFormat="false" ht="15" hidden="false" customHeight="false" outlineLevel="0" collapsed="false">
      <c r="A1358" s="0" t="s">
        <v>5093</v>
      </c>
      <c r="B1358" s="0" t="s">
        <v>5094</v>
      </c>
      <c r="C1358" s="0" t="n">
        <v>2107028</v>
      </c>
      <c r="D1358" s="0" t="n">
        <v>2107699</v>
      </c>
      <c r="F1358" s="0" t="s">
        <v>21</v>
      </c>
      <c r="G1358" s="0" t="n">
        <v>223</v>
      </c>
      <c r="H1358" s="0" t="n">
        <v>229219619</v>
      </c>
      <c r="M1358" s="0" t="s">
        <v>3857</v>
      </c>
      <c r="N1358" s="0" t="s">
        <v>5095</v>
      </c>
    </row>
    <row r="1359" customFormat="false" ht="15" hidden="false" customHeight="false" outlineLevel="0" collapsed="false">
      <c r="A1359" s="0" t="s">
        <v>5096</v>
      </c>
      <c r="B1359" s="0" t="s">
        <v>5097</v>
      </c>
      <c r="C1359" s="0" t="n">
        <v>2107765</v>
      </c>
      <c r="D1359" s="0" t="n">
        <v>2108208</v>
      </c>
      <c r="F1359" s="0" t="s">
        <v>21</v>
      </c>
      <c r="G1359" s="0" t="n">
        <v>147</v>
      </c>
      <c r="H1359" s="0" t="n">
        <v>227332653</v>
      </c>
      <c r="M1359" s="0" t="s">
        <v>3857</v>
      </c>
      <c r="N1359" s="0" t="s">
        <v>5095</v>
      </c>
    </row>
    <row r="1360" customFormat="false" ht="15" hidden="false" customHeight="false" outlineLevel="0" collapsed="false">
      <c r="A1360" s="0" t="s">
        <v>5098</v>
      </c>
      <c r="B1360" s="0" t="s">
        <v>5099</v>
      </c>
      <c r="C1360" s="0" t="n">
        <v>2108911</v>
      </c>
      <c r="D1360" s="0" t="n">
        <v>2109450</v>
      </c>
      <c r="F1360" s="0" t="s">
        <v>15</v>
      </c>
      <c r="G1360" s="0" t="n">
        <v>179</v>
      </c>
      <c r="H1360" s="0" t="n">
        <v>227332654</v>
      </c>
      <c r="K1360" s="0" t="s">
        <v>5100</v>
      </c>
      <c r="L1360" s="0" t="s">
        <v>5101</v>
      </c>
      <c r="M1360" s="0" t="s">
        <v>5102</v>
      </c>
      <c r="N1360" s="0" t="s">
        <v>5103</v>
      </c>
    </row>
    <row r="1361" customFormat="false" ht="15" hidden="false" customHeight="false" outlineLevel="0" collapsed="false">
      <c r="A1361" s="0" t="s">
        <v>5104</v>
      </c>
      <c r="B1361" s="0" t="s">
        <v>5105</v>
      </c>
      <c r="C1361" s="0" t="n">
        <v>2109577</v>
      </c>
      <c r="D1361" s="0" t="n">
        <v>2110248</v>
      </c>
      <c r="F1361" s="0" t="s">
        <v>15</v>
      </c>
      <c r="G1361" s="0" t="n">
        <v>223</v>
      </c>
      <c r="H1361" s="0" t="n">
        <v>229219620</v>
      </c>
      <c r="K1361" s="0" t="s">
        <v>5106</v>
      </c>
      <c r="L1361" s="0" t="s">
        <v>5107</v>
      </c>
      <c r="M1361" s="0" t="s">
        <v>5108</v>
      </c>
      <c r="N1361" s="0" t="s">
        <v>5109</v>
      </c>
    </row>
    <row r="1362" customFormat="false" ht="15" hidden="false" customHeight="false" outlineLevel="0" collapsed="false">
      <c r="A1362" s="0" t="s">
        <v>5110</v>
      </c>
      <c r="B1362" s="0" t="s">
        <v>5111</v>
      </c>
      <c r="C1362" s="0" t="n">
        <v>2110274</v>
      </c>
      <c r="D1362" s="0" t="n">
        <v>2112952</v>
      </c>
      <c r="F1362" s="0" t="s">
        <v>15</v>
      </c>
      <c r="G1362" s="0" t="n">
        <v>892</v>
      </c>
      <c r="H1362" s="0" t="n">
        <v>229219621</v>
      </c>
      <c r="K1362" s="0" t="s">
        <v>5112</v>
      </c>
      <c r="L1362" s="0" t="s">
        <v>5113</v>
      </c>
      <c r="M1362" s="0" t="s">
        <v>5114</v>
      </c>
      <c r="N1362" s="0" t="s">
        <v>5115</v>
      </c>
    </row>
    <row r="1363" customFormat="false" ht="15" hidden="false" customHeight="false" outlineLevel="0" collapsed="false">
      <c r="A1363" s="0" t="s">
        <v>5116</v>
      </c>
      <c r="B1363" s="0" t="s">
        <v>5117</v>
      </c>
      <c r="C1363" s="0" t="n">
        <v>2112968</v>
      </c>
      <c r="D1363" s="0" t="n">
        <v>2114314</v>
      </c>
      <c r="F1363" s="0" t="s">
        <v>15</v>
      </c>
      <c r="G1363" s="0" t="n">
        <v>448</v>
      </c>
      <c r="H1363" s="0" t="n">
        <v>227332657</v>
      </c>
      <c r="K1363" s="0" t="s">
        <v>5100</v>
      </c>
      <c r="L1363" s="0" t="s">
        <v>5101</v>
      </c>
      <c r="M1363" s="0" t="s">
        <v>5102</v>
      </c>
      <c r="N1363" s="0" t="s">
        <v>5103</v>
      </c>
    </row>
    <row r="1364" customFormat="false" ht="15" hidden="false" customHeight="false" outlineLevel="0" collapsed="false">
      <c r="A1364" s="0" t="s">
        <v>5118</v>
      </c>
      <c r="B1364" s="0" t="s">
        <v>5119</v>
      </c>
      <c r="C1364" s="0" t="n">
        <v>2114314</v>
      </c>
      <c r="D1364" s="0" t="n">
        <v>2115039</v>
      </c>
      <c r="F1364" s="0" t="s">
        <v>15</v>
      </c>
      <c r="G1364" s="0" t="n">
        <v>241</v>
      </c>
      <c r="H1364" s="0" t="n">
        <v>227332658</v>
      </c>
      <c r="K1364" s="0" t="s">
        <v>5106</v>
      </c>
      <c r="L1364" s="0" t="s">
        <v>5107</v>
      </c>
      <c r="M1364" s="0" t="s">
        <v>5108</v>
      </c>
      <c r="N1364" s="0" t="s">
        <v>5109</v>
      </c>
    </row>
    <row r="1365" customFormat="false" ht="15" hidden="false" customHeight="false" outlineLevel="0" collapsed="false">
      <c r="A1365" s="0" t="s">
        <v>5120</v>
      </c>
      <c r="B1365" s="0" t="s">
        <v>5121</v>
      </c>
      <c r="C1365" s="0" t="n">
        <v>2115194</v>
      </c>
      <c r="D1365" s="0" t="n">
        <v>2115802</v>
      </c>
      <c r="F1365" s="0" t="s">
        <v>15</v>
      </c>
      <c r="G1365" s="0" t="n">
        <v>202</v>
      </c>
      <c r="H1365" s="0" t="n">
        <v>227332659</v>
      </c>
      <c r="K1365" s="0" t="s">
        <v>5122</v>
      </c>
      <c r="L1365" s="0" t="s">
        <v>5123</v>
      </c>
      <c r="M1365" s="0" t="s">
        <v>1447</v>
      </c>
      <c r="N1365" s="0" t="s">
        <v>1111</v>
      </c>
    </row>
    <row r="1366" customFormat="false" ht="15" hidden="false" customHeight="false" outlineLevel="0" collapsed="false">
      <c r="A1366" s="0" t="s">
        <v>5124</v>
      </c>
      <c r="B1366" s="0" t="s">
        <v>5125</v>
      </c>
      <c r="C1366" s="0" t="n">
        <v>2115926</v>
      </c>
      <c r="D1366" s="0" t="n">
        <v>2120512</v>
      </c>
      <c r="F1366" s="0" t="s">
        <v>21</v>
      </c>
      <c r="G1366" s="0" t="n">
        <v>1528</v>
      </c>
      <c r="H1366" s="0" t="n">
        <v>229219622</v>
      </c>
      <c r="K1366" s="0" t="s">
        <v>5126</v>
      </c>
      <c r="L1366" s="0" t="s">
        <v>5127</v>
      </c>
      <c r="M1366" s="0" t="s">
        <v>5128</v>
      </c>
      <c r="N1366" s="0" t="s">
        <v>5129</v>
      </c>
    </row>
    <row r="1367" customFormat="false" ht="15" hidden="false" customHeight="false" outlineLevel="0" collapsed="false">
      <c r="A1367" s="6" t="s">
        <v>5130</v>
      </c>
      <c r="B1367" s="0" t="s">
        <v>5131</v>
      </c>
      <c r="C1367" s="6" t="n">
        <v>2121352</v>
      </c>
      <c r="D1367" s="6" t="n">
        <v>2122773</v>
      </c>
      <c r="E1367" s="6"/>
      <c r="F1367" s="6" t="s">
        <v>15</v>
      </c>
      <c r="G1367" s="6" t="n">
        <v>473</v>
      </c>
      <c r="H1367" s="6" t="n">
        <v>227332661</v>
      </c>
      <c r="I1367" s="1" t="s">
        <v>666</v>
      </c>
    </row>
    <row r="1368" customFormat="false" ht="15" hidden="false" customHeight="false" outlineLevel="0" collapsed="false">
      <c r="A1368" s="6" t="s">
        <v>5132</v>
      </c>
      <c r="B1368" s="0" t="s">
        <v>5133</v>
      </c>
      <c r="C1368" s="6" t="n">
        <v>2123060</v>
      </c>
      <c r="D1368" s="6" t="n">
        <v>2124154</v>
      </c>
      <c r="E1368" s="6"/>
      <c r="F1368" s="6" t="s">
        <v>15</v>
      </c>
      <c r="G1368" s="6" t="n">
        <v>364</v>
      </c>
      <c r="H1368" s="6" t="n">
        <v>229219623</v>
      </c>
      <c r="I1368" s="7" t="s">
        <v>68</v>
      </c>
      <c r="K1368" s="0" t="s">
        <v>69</v>
      </c>
      <c r="L1368" s="0" t="s">
        <v>70</v>
      </c>
    </row>
    <row r="1369" customFormat="false" ht="15" hidden="false" customHeight="false" outlineLevel="0" collapsed="false">
      <c r="A1369" s="0" t="s">
        <v>5134</v>
      </c>
      <c r="B1369" s="0" t="s">
        <v>5135</v>
      </c>
      <c r="C1369" s="0" t="n">
        <v>2124591</v>
      </c>
      <c r="D1369" s="0" t="n">
        <v>2125067</v>
      </c>
      <c r="F1369" s="0" t="s">
        <v>21</v>
      </c>
      <c r="G1369" s="0" t="n">
        <v>158</v>
      </c>
      <c r="H1369" s="0" t="n">
        <v>227332663</v>
      </c>
      <c r="K1369" s="0" t="s">
        <v>5136</v>
      </c>
      <c r="L1369" s="0" t="s">
        <v>5137</v>
      </c>
    </row>
    <row r="1370" customFormat="false" ht="15" hidden="false" customHeight="false" outlineLevel="0" collapsed="false">
      <c r="A1370" s="0" t="s">
        <v>5138</v>
      </c>
      <c r="B1370" s="0" t="s">
        <v>5139</v>
      </c>
      <c r="C1370" s="0" t="n">
        <v>2125649</v>
      </c>
      <c r="D1370" s="0" t="n">
        <v>2125870</v>
      </c>
      <c r="F1370" s="0" t="s">
        <v>21</v>
      </c>
      <c r="G1370" s="0" t="n">
        <v>73</v>
      </c>
      <c r="H1370" s="0" t="n">
        <v>227332664</v>
      </c>
    </row>
    <row r="1371" customFormat="false" ht="15" hidden="false" customHeight="false" outlineLevel="0" collapsed="false">
      <c r="A1371" s="0" t="s">
        <v>5140</v>
      </c>
      <c r="B1371" s="0" t="s">
        <v>5141</v>
      </c>
      <c r="C1371" s="0" t="n">
        <v>2125879</v>
      </c>
      <c r="D1371" s="0" t="n">
        <v>2126238</v>
      </c>
      <c r="F1371" s="0" t="s">
        <v>21</v>
      </c>
      <c r="G1371" s="0" t="n">
        <v>119</v>
      </c>
      <c r="H1371" s="0" t="n">
        <v>227332665</v>
      </c>
      <c r="K1371" s="0" t="s">
        <v>5142</v>
      </c>
      <c r="L1371" s="0" t="s">
        <v>447</v>
      </c>
    </row>
    <row r="1372" customFormat="false" ht="15" hidden="false" customHeight="false" outlineLevel="0" collapsed="false">
      <c r="A1372" s="0" t="s">
        <v>5143</v>
      </c>
      <c r="B1372" s="0" t="s">
        <v>5144</v>
      </c>
      <c r="C1372" s="0" t="n">
        <v>2126401</v>
      </c>
      <c r="D1372" s="0" t="n">
        <v>2127267</v>
      </c>
      <c r="F1372" s="0" t="s">
        <v>21</v>
      </c>
      <c r="G1372" s="0" t="n">
        <v>288</v>
      </c>
      <c r="H1372" s="0" t="n">
        <v>227332666</v>
      </c>
      <c r="K1372" s="0" t="s">
        <v>2792</v>
      </c>
      <c r="L1372" s="0" t="s">
        <v>2793</v>
      </c>
      <c r="M1372" s="0" t="s">
        <v>36</v>
      </c>
      <c r="N1372" s="0" t="s">
        <v>37</v>
      </c>
    </row>
    <row r="1373" customFormat="false" ht="15" hidden="false" customHeight="false" outlineLevel="0" collapsed="false">
      <c r="A1373" s="0" t="s">
        <v>5145</v>
      </c>
      <c r="B1373" s="0" t="s">
        <v>5146</v>
      </c>
      <c r="C1373" s="0" t="n">
        <v>2127255</v>
      </c>
      <c r="D1373" s="0" t="n">
        <v>2127431</v>
      </c>
      <c r="F1373" s="0" t="s">
        <v>21</v>
      </c>
      <c r="G1373" s="0" t="n">
        <v>58</v>
      </c>
      <c r="H1373" s="0" t="n">
        <v>229219624</v>
      </c>
    </row>
    <row r="1374" customFormat="false" ht="15" hidden="false" customHeight="false" outlineLevel="0" collapsed="false">
      <c r="A1374" s="0" t="s">
        <v>5147</v>
      </c>
      <c r="B1374" s="0" t="s">
        <v>5148</v>
      </c>
      <c r="C1374" s="0" t="n">
        <v>2127604</v>
      </c>
      <c r="D1374" s="0" t="n">
        <v>2127783</v>
      </c>
      <c r="F1374" s="0" t="s">
        <v>15</v>
      </c>
      <c r="G1374" s="0" t="n">
        <v>59</v>
      </c>
      <c r="H1374" s="0" t="n">
        <v>227332667</v>
      </c>
    </row>
    <row r="1375" customFormat="false" ht="15" hidden="false" customHeight="false" outlineLevel="0" collapsed="false">
      <c r="A1375" s="0" t="s">
        <v>5149</v>
      </c>
      <c r="B1375" s="0" t="s">
        <v>5150</v>
      </c>
      <c r="C1375" s="0" t="n">
        <v>2127787</v>
      </c>
      <c r="D1375" s="0" t="n">
        <v>2127918</v>
      </c>
      <c r="F1375" s="0" t="s">
        <v>15</v>
      </c>
      <c r="G1375" s="0" t="n">
        <v>43</v>
      </c>
      <c r="H1375" s="0" t="n">
        <v>229219625</v>
      </c>
    </row>
    <row r="1376" customFormat="false" ht="15" hidden="false" customHeight="false" outlineLevel="0" collapsed="false">
      <c r="A1376" s="0" t="s">
        <v>5151</v>
      </c>
      <c r="B1376" s="0" t="s">
        <v>5152</v>
      </c>
      <c r="C1376" s="0" t="n">
        <v>2128080</v>
      </c>
      <c r="D1376" s="0" t="n">
        <v>2128283</v>
      </c>
      <c r="F1376" s="0" t="s">
        <v>21</v>
      </c>
      <c r="G1376" s="0" t="n">
        <v>67</v>
      </c>
      <c r="H1376" s="0" t="n">
        <v>227332668</v>
      </c>
    </row>
    <row r="1377" customFormat="false" ht="15" hidden="false" customHeight="false" outlineLevel="0" collapsed="false">
      <c r="A1377" s="0" t="s">
        <v>5153</v>
      </c>
      <c r="B1377" s="0" t="s">
        <v>5154</v>
      </c>
      <c r="C1377" s="0" t="n">
        <v>2128296</v>
      </c>
      <c r="D1377" s="0" t="n">
        <v>2128973</v>
      </c>
      <c r="F1377" s="0" t="s">
        <v>21</v>
      </c>
      <c r="G1377" s="0" t="n">
        <v>225</v>
      </c>
      <c r="H1377" s="0" t="n">
        <v>227332669</v>
      </c>
    </row>
    <row r="1378" customFormat="false" ht="15" hidden="false" customHeight="false" outlineLevel="0" collapsed="false">
      <c r="A1378" s="0" t="s">
        <v>5155</v>
      </c>
      <c r="B1378" s="0" t="s">
        <v>5156</v>
      </c>
      <c r="C1378" s="0" t="n">
        <v>2129389</v>
      </c>
      <c r="D1378" s="0" t="n">
        <v>2129817</v>
      </c>
      <c r="F1378" s="0" t="s">
        <v>15</v>
      </c>
      <c r="G1378" s="0" t="n">
        <v>142</v>
      </c>
      <c r="H1378" s="0" t="n">
        <v>229219626</v>
      </c>
      <c r="K1378" s="0" t="s">
        <v>5157</v>
      </c>
      <c r="L1378" s="0" t="s">
        <v>5158</v>
      </c>
      <c r="M1378" s="0" t="s">
        <v>1426</v>
      </c>
      <c r="N1378" s="0" t="s">
        <v>1427</v>
      </c>
    </row>
    <row r="1380" customFormat="false" ht="15" hidden="false" customHeight="false" outlineLevel="0" collapsed="false">
      <c r="F1380" s="0" t="n">
        <v>164686207</v>
      </c>
      <c r="G1380" s="0" t="s">
        <v>5159</v>
      </c>
    </row>
    <row r="1381" customFormat="false" ht="15" hidden="false" customHeight="false" outlineLevel="0" collapsed="false">
      <c r="A1381" s="0" t="s">
        <v>5160</v>
      </c>
      <c r="B1381" s="0" t="s">
        <v>5161</v>
      </c>
      <c r="C1381" s="0" t="n">
        <v>2737361</v>
      </c>
      <c r="D1381" s="0" t="n">
        <v>2738281</v>
      </c>
      <c r="F1381" s="0" t="s">
        <v>21</v>
      </c>
      <c r="G1381" s="0" t="n">
        <v>306</v>
      </c>
      <c r="H1381" s="0" t="n">
        <v>164686197</v>
      </c>
      <c r="K1381" s="0" t="s">
        <v>5162</v>
      </c>
      <c r="L1381" s="0" t="s">
        <v>5163</v>
      </c>
      <c r="M1381" s="0" t="s">
        <v>3702</v>
      </c>
      <c r="N1381" s="0" t="s">
        <v>3703</v>
      </c>
    </row>
    <row r="1382" customFormat="false" ht="15" hidden="false" customHeight="false" outlineLevel="0" collapsed="false">
      <c r="A1382" s="0" t="s">
        <v>5164</v>
      </c>
      <c r="B1382" s="0" t="s">
        <v>5165</v>
      </c>
      <c r="C1382" s="0" t="n">
        <v>2738512</v>
      </c>
      <c r="D1382" s="0" t="n">
        <v>2739954</v>
      </c>
      <c r="F1382" s="0" t="s">
        <v>21</v>
      </c>
      <c r="G1382" s="0" t="n">
        <v>480</v>
      </c>
      <c r="H1382" s="0" t="n">
        <v>164686198</v>
      </c>
      <c r="K1382" s="0" t="s">
        <v>5166</v>
      </c>
      <c r="L1382" s="0" t="s">
        <v>5167</v>
      </c>
      <c r="M1382" s="0" t="s">
        <v>5168</v>
      </c>
      <c r="N1382" s="0" t="s">
        <v>5169</v>
      </c>
    </row>
    <row r="1383" customFormat="false" ht="15" hidden="false" customHeight="false" outlineLevel="0" collapsed="false">
      <c r="A1383" s="0" t="s">
        <v>5170</v>
      </c>
      <c r="B1383" s="0" t="s">
        <v>5171</v>
      </c>
      <c r="C1383" s="0" t="n">
        <v>2740334</v>
      </c>
      <c r="D1383" s="0" t="n">
        <v>2742448</v>
      </c>
      <c r="F1383" s="0" t="s">
        <v>21</v>
      </c>
      <c r="G1383" s="0" t="n">
        <v>704</v>
      </c>
      <c r="H1383" s="0" t="n">
        <v>164686199</v>
      </c>
      <c r="K1383" s="0" t="s">
        <v>5172</v>
      </c>
      <c r="L1383" s="0" t="s">
        <v>5173</v>
      </c>
      <c r="M1383" s="0" t="s">
        <v>5174</v>
      </c>
      <c r="N1383" s="0" t="s">
        <v>5175</v>
      </c>
    </row>
    <row r="1384" customFormat="false" ht="15" hidden="false" customHeight="false" outlineLevel="0" collapsed="false">
      <c r="A1384" s="0" t="s">
        <v>5176</v>
      </c>
      <c r="B1384" s="0" t="s">
        <v>5177</v>
      </c>
      <c r="C1384" s="0" t="n">
        <v>2742634</v>
      </c>
      <c r="D1384" s="0" t="n">
        <v>2743212</v>
      </c>
      <c r="F1384" s="0" t="s">
        <v>21</v>
      </c>
      <c r="G1384" s="0" t="n">
        <v>192</v>
      </c>
      <c r="H1384" s="0" t="n">
        <v>164686200</v>
      </c>
      <c r="K1384" s="0" t="s">
        <v>5178</v>
      </c>
      <c r="L1384" s="0" t="s">
        <v>255</v>
      </c>
      <c r="M1384" s="0" t="s">
        <v>5179</v>
      </c>
      <c r="N1384" s="0" t="s">
        <v>5180</v>
      </c>
    </row>
    <row r="1385" customFormat="false" ht="15" hidden="false" customHeight="false" outlineLevel="0" collapsed="false">
      <c r="A1385" s="0" t="s">
        <v>5181</v>
      </c>
      <c r="B1385" s="0" t="s">
        <v>5182</v>
      </c>
      <c r="C1385" s="0" t="n">
        <v>2743244</v>
      </c>
      <c r="D1385" s="0" t="n">
        <v>2743792</v>
      </c>
      <c r="F1385" s="0" t="s">
        <v>21</v>
      </c>
      <c r="G1385" s="0" t="n">
        <v>182</v>
      </c>
      <c r="H1385" s="0" t="n">
        <v>164686201</v>
      </c>
      <c r="K1385" s="0" t="s">
        <v>5183</v>
      </c>
      <c r="L1385" s="0" t="s">
        <v>5184</v>
      </c>
      <c r="M1385" s="0" t="s">
        <v>5185</v>
      </c>
      <c r="N1385" s="0" t="s">
        <v>5186</v>
      </c>
    </row>
    <row r="1386" customFormat="false" ht="15" hidden="false" customHeight="false" outlineLevel="0" collapsed="false">
      <c r="A1386" s="0" t="s">
        <v>5187</v>
      </c>
      <c r="B1386" s="0" t="s">
        <v>5188</v>
      </c>
      <c r="C1386" s="0" t="n">
        <v>2743824</v>
      </c>
      <c r="D1386" s="0" t="n">
        <v>2743952</v>
      </c>
      <c r="F1386" s="0" t="s">
        <v>21</v>
      </c>
      <c r="G1386" s="0" t="n">
        <v>42</v>
      </c>
      <c r="H1386" s="0" t="n">
        <v>164686202</v>
      </c>
    </row>
    <row r="1387" customFormat="false" ht="15" hidden="false" customHeight="false" outlineLevel="0" collapsed="false">
      <c r="A1387" s="0" t="s">
        <v>5189</v>
      </c>
      <c r="B1387" s="0" t="s">
        <v>5190</v>
      </c>
      <c r="C1387" s="0" t="n">
        <v>2744044</v>
      </c>
      <c r="D1387" s="0" t="n">
        <v>2744841</v>
      </c>
      <c r="F1387" s="0" t="s">
        <v>21</v>
      </c>
      <c r="G1387" s="0" t="n">
        <v>265</v>
      </c>
      <c r="H1387" s="0" t="n">
        <v>164686203</v>
      </c>
      <c r="K1387" s="0" t="s">
        <v>5191</v>
      </c>
      <c r="L1387" s="0" t="s">
        <v>5192</v>
      </c>
      <c r="M1387" s="0" t="s">
        <v>5193</v>
      </c>
      <c r="N1387" s="0" t="s">
        <v>5194</v>
      </c>
    </row>
    <row r="1388" customFormat="false" ht="15" hidden="false" customHeight="false" outlineLevel="0" collapsed="false">
      <c r="A1388" s="0" t="s">
        <v>5195</v>
      </c>
      <c r="B1388" s="0" t="s">
        <v>5196</v>
      </c>
      <c r="C1388" s="0" t="n">
        <v>2745137</v>
      </c>
      <c r="D1388" s="0" t="n">
        <v>2746363</v>
      </c>
      <c r="F1388" s="0" t="s">
        <v>21</v>
      </c>
      <c r="G1388" s="0" t="n">
        <v>408</v>
      </c>
      <c r="H1388" s="0" t="n">
        <v>164686204</v>
      </c>
      <c r="K1388" s="0" t="s">
        <v>5197</v>
      </c>
      <c r="L1388" s="0" t="s">
        <v>5198</v>
      </c>
      <c r="M1388" s="0" t="s">
        <v>5199</v>
      </c>
      <c r="N1388" s="0" t="s">
        <v>5200</v>
      </c>
    </row>
    <row r="1389" customFormat="false" ht="15" hidden="false" customHeight="false" outlineLevel="0" collapsed="false">
      <c r="A1389" s="0" t="s">
        <v>5201</v>
      </c>
      <c r="B1389" s="0" t="s">
        <v>5202</v>
      </c>
      <c r="C1389" s="0" t="n">
        <v>2746397</v>
      </c>
      <c r="D1389" s="0" t="n">
        <v>2747206</v>
      </c>
      <c r="F1389" s="0" t="s">
        <v>21</v>
      </c>
      <c r="G1389" s="0" t="n">
        <v>269</v>
      </c>
      <c r="H1389" s="0" t="n">
        <v>164686205</v>
      </c>
      <c r="K1389" s="0" t="s">
        <v>5203</v>
      </c>
      <c r="L1389" s="0" t="s">
        <v>5204</v>
      </c>
      <c r="M1389" s="0" t="s">
        <v>5205</v>
      </c>
      <c r="N1389" s="0" t="s">
        <v>5206</v>
      </c>
    </row>
    <row r="1390" customFormat="false" ht="15" hidden="false" customHeight="false" outlineLevel="0" collapsed="false">
      <c r="A1390" s="0" t="s">
        <v>5207</v>
      </c>
      <c r="B1390" s="0" t="s">
        <v>5208</v>
      </c>
      <c r="C1390" s="0" t="n">
        <v>2747410</v>
      </c>
      <c r="D1390" s="0" t="n">
        <v>2747772</v>
      </c>
      <c r="F1390" s="0" t="s">
        <v>15</v>
      </c>
      <c r="G1390" s="0" t="n">
        <v>120</v>
      </c>
      <c r="H1390" s="0" t="n">
        <v>164686206</v>
      </c>
      <c r="K1390" s="0" t="s">
        <v>5209</v>
      </c>
      <c r="L1390" s="0" t="s">
        <v>5210</v>
      </c>
    </row>
    <row r="1391" customFormat="false" ht="15" hidden="false" customHeight="false" outlineLevel="0" collapsed="false">
      <c r="A1391" s="6" t="s">
        <v>5211</v>
      </c>
      <c r="B1391" s="0" t="s">
        <v>5212</v>
      </c>
      <c r="C1391" s="6" t="n">
        <v>2747837</v>
      </c>
      <c r="D1391" s="6" t="n">
        <v>2750047</v>
      </c>
      <c r="E1391" s="6"/>
      <c r="F1391" s="6" t="s">
        <v>21</v>
      </c>
      <c r="G1391" s="6" t="n">
        <v>736</v>
      </c>
      <c r="H1391" s="6" t="n">
        <v>164686207</v>
      </c>
      <c r="I1391" s="7" t="s">
        <v>68</v>
      </c>
      <c r="K1391" s="0" t="s">
        <v>5213</v>
      </c>
      <c r="L1391" s="0" t="s">
        <v>5214</v>
      </c>
      <c r="M1391" s="0" t="s">
        <v>161</v>
      </c>
      <c r="N1391" s="0" t="s">
        <v>162</v>
      </c>
    </row>
    <row r="1392" customFormat="false" ht="15" hidden="false" customHeight="false" outlineLevel="0" collapsed="false">
      <c r="A1392" s="0" t="s">
        <v>5215</v>
      </c>
      <c r="B1392" s="0" t="s">
        <v>5216</v>
      </c>
      <c r="C1392" s="0" t="n">
        <v>2750757</v>
      </c>
      <c r="D1392" s="0" t="n">
        <v>2752127</v>
      </c>
      <c r="F1392" s="0" t="s">
        <v>15</v>
      </c>
      <c r="G1392" s="0" t="n">
        <v>456</v>
      </c>
      <c r="H1392" s="0" t="n">
        <v>164686208</v>
      </c>
      <c r="K1392" s="0" t="s">
        <v>5217</v>
      </c>
      <c r="L1392" s="0" t="s">
        <v>5218</v>
      </c>
      <c r="M1392" s="0" t="s">
        <v>5219</v>
      </c>
      <c r="N1392" s="0" t="s">
        <v>5220</v>
      </c>
    </row>
    <row r="1393" customFormat="false" ht="15" hidden="false" customHeight="false" outlineLevel="0" collapsed="false">
      <c r="A1393" s="0" t="s">
        <v>5221</v>
      </c>
      <c r="B1393" s="0" t="s">
        <v>5222</v>
      </c>
      <c r="C1393" s="0" t="n">
        <v>2752333</v>
      </c>
      <c r="D1393" s="0" t="n">
        <v>2754468</v>
      </c>
      <c r="F1393" s="0" t="s">
        <v>21</v>
      </c>
      <c r="G1393" s="0" t="n">
        <v>711</v>
      </c>
      <c r="H1393" s="0" t="n">
        <v>164686209</v>
      </c>
      <c r="K1393" s="0" t="s">
        <v>5223</v>
      </c>
      <c r="L1393" s="0" t="s">
        <v>5224</v>
      </c>
      <c r="M1393" s="0" t="s">
        <v>5225</v>
      </c>
      <c r="N1393" s="0" t="s">
        <v>5226</v>
      </c>
    </row>
    <row r="1394" customFormat="false" ht="15" hidden="false" customHeight="false" outlineLevel="0" collapsed="false">
      <c r="A1394" s="0" t="s">
        <v>5227</v>
      </c>
      <c r="B1394" s="0" t="s">
        <v>5228</v>
      </c>
      <c r="C1394" s="0" t="n">
        <v>2754479</v>
      </c>
      <c r="D1394" s="0" t="n">
        <v>2755174</v>
      </c>
      <c r="F1394" s="0" t="s">
        <v>21</v>
      </c>
      <c r="G1394" s="0" t="n">
        <v>231</v>
      </c>
      <c r="H1394" s="0" t="n">
        <v>164686210</v>
      </c>
      <c r="K1394" s="0" t="s">
        <v>5229</v>
      </c>
      <c r="L1394" s="0" t="s">
        <v>5230</v>
      </c>
      <c r="M1394" s="0" t="s">
        <v>1105</v>
      </c>
      <c r="N1394" s="0" t="s">
        <v>1106</v>
      </c>
    </row>
    <row r="1395" customFormat="false" ht="15" hidden="false" customHeight="false" outlineLevel="0" collapsed="false">
      <c r="A1395" s="0" t="s">
        <v>5231</v>
      </c>
      <c r="B1395" s="0" t="s">
        <v>5232</v>
      </c>
      <c r="C1395" s="0" t="n">
        <v>2755388</v>
      </c>
      <c r="D1395" s="0" t="n">
        <v>2755867</v>
      </c>
      <c r="F1395" s="0" t="s">
        <v>21</v>
      </c>
      <c r="G1395" s="0" t="n">
        <v>159</v>
      </c>
      <c r="H1395" s="0" t="n">
        <v>164686211</v>
      </c>
      <c r="K1395" s="0" t="s">
        <v>5233</v>
      </c>
      <c r="L1395" s="0" t="s">
        <v>5234</v>
      </c>
      <c r="M1395" s="0" t="s">
        <v>5235</v>
      </c>
      <c r="N1395" s="0" t="s">
        <v>5236</v>
      </c>
    </row>
    <row r="1396" customFormat="false" ht="15" hidden="false" customHeight="false" outlineLevel="0" collapsed="false">
      <c r="A1396" s="0" t="s">
        <v>5237</v>
      </c>
      <c r="B1396" s="0" t="s">
        <v>5238</v>
      </c>
      <c r="C1396" s="0" t="n">
        <v>2756043</v>
      </c>
      <c r="D1396" s="0" t="n">
        <v>2756360</v>
      </c>
      <c r="F1396" s="0" t="s">
        <v>21</v>
      </c>
      <c r="G1396" s="0" t="n">
        <v>105</v>
      </c>
      <c r="H1396" s="0" t="n">
        <v>164686212</v>
      </c>
      <c r="K1396" s="0" t="s">
        <v>5239</v>
      </c>
      <c r="L1396" s="0" t="s">
        <v>5240</v>
      </c>
      <c r="M1396" s="0" t="s">
        <v>1292</v>
      </c>
      <c r="N1396" s="0" t="s">
        <v>1293</v>
      </c>
    </row>
    <row r="1397" customFormat="false" ht="15" hidden="false" customHeight="false" outlineLevel="0" collapsed="false">
      <c r="A1397" s="0" t="s">
        <v>5241</v>
      </c>
      <c r="B1397" s="0" t="s">
        <v>5242</v>
      </c>
      <c r="C1397" s="0" t="n">
        <v>2756377</v>
      </c>
      <c r="D1397" s="0" t="n">
        <v>2757336</v>
      </c>
      <c r="F1397" s="0" t="s">
        <v>21</v>
      </c>
      <c r="G1397" s="0" t="n">
        <v>319</v>
      </c>
      <c r="H1397" s="0" t="n">
        <v>164686213</v>
      </c>
      <c r="K1397" s="0" t="s">
        <v>1695</v>
      </c>
      <c r="L1397" s="0" t="s">
        <v>1696</v>
      </c>
      <c r="M1397" s="0" t="s">
        <v>1694</v>
      </c>
      <c r="N1397" s="0" t="s">
        <v>1697</v>
      </c>
    </row>
    <row r="1398" customFormat="false" ht="15" hidden="false" customHeight="false" outlineLevel="0" collapsed="false">
      <c r="A1398" s="0" t="s">
        <v>5243</v>
      </c>
      <c r="B1398" s="0" t="s">
        <v>5244</v>
      </c>
      <c r="C1398" s="0" t="n">
        <v>2757326</v>
      </c>
      <c r="D1398" s="0" t="n">
        <v>2759143</v>
      </c>
      <c r="F1398" s="0" t="s">
        <v>21</v>
      </c>
      <c r="G1398" s="0" t="n">
        <v>605</v>
      </c>
      <c r="H1398" s="0" t="n">
        <v>164686214</v>
      </c>
      <c r="K1398" s="0" t="s">
        <v>5245</v>
      </c>
      <c r="L1398" s="0" t="s">
        <v>5246</v>
      </c>
      <c r="M1398" s="0" t="s">
        <v>5247</v>
      </c>
      <c r="N1398" s="0" t="s">
        <v>5248</v>
      </c>
    </row>
    <row r="1399" customFormat="false" ht="15" hidden="false" customHeight="false" outlineLevel="0" collapsed="false">
      <c r="A1399" s="0" t="s">
        <v>5249</v>
      </c>
      <c r="B1399" s="0" t="s">
        <v>5250</v>
      </c>
      <c r="C1399" s="0" t="n">
        <v>2759121</v>
      </c>
      <c r="D1399" s="0" t="n">
        <v>2760377</v>
      </c>
      <c r="F1399" s="0" t="s">
        <v>21</v>
      </c>
      <c r="G1399" s="0" t="n">
        <v>418</v>
      </c>
      <c r="H1399" s="0" t="n">
        <v>164686215</v>
      </c>
      <c r="K1399" s="0" t="s">
        <v>5251</v>
      </c>
      <c r="L1399" s="0" t="s">
        <v>5252</v>
      </c>
      <c r="M1399" s="0" t="s">
        <v>5253</v>
      </c>
      <c r="N1399" s="0" t="s">
        <v>5254</v>
      </c>
    </row>
    <row r="1400" customFormat="false" ht="15" hidden="false" customHeight="false" outlineLevel="0" collapsed="false">
      <c r="A1400" s="0" t="s">
        <v>5255</v>
      </c>
      <c r="B1400" s="0" t="s">
        <v>5256</v>
      </c>
      <c r="C1400" s="0" t="n">
        <v>2760691</v>
      </c>
      <c r="D1400" s="0" t="n">
        <v>2761140</v>
      </c>
      <c r="F1400" s="0" t="s">
        <v>15</v>
      </c>
      <c r="G1400" s="0" t="n">
        <v>149</v>
      </c>
      <c r="H1400" s="0" t="n">
        <v>164686216</v>
      </c>
      <c r="M1400" s="0" t="s">
        <v>5257</v>
      </c>
      <c r="N1400" s="0" t="s">
        <v>5258</v>
      </c>
    </row>
    <row r="1401" customFormat="false" ht="15" hidden="false" customHeight="false" outlineLevel="0" collapsed="false">
      <c r="A1401" s="0" t="s">
        <v>5259</v>
      </c>
      <c r="B1401" s="0" t="s">
        <v>5260</v>
      </c>
      <c r="C1401" s="0" t="n">
        <v>2761191</v>
      </c>
      <c r="D1401" s="0" t="n">
        <v>2761505</v>
      </c>
      <c r="F1401" s="0" t="s">
        <v>15</v>
      </c>
      <c r="G1401" s="0" t="n">
        <v>104</v>
      </c>
      <c r="H1401" s="0" t="n">
        <v>164686217</v>
      </c>
      <c r="K1401" s="0" t="s">
        <v>5261</v>
      </c>
      <c r="L1401" s="0" t="s">
        <v>5262</v>
      </c>
    </row>
    <row r="1404" customFormat="false" ht="15" hidden="false" customHeight="false" outlineLevel="0" collapsed="false">
      <c r="F1404" s="0" t="n">
        <v>196245474</v>
      </c>
      <c r="G1404" s="0" t="s">
        <v>5263</v>
      </c>
    </row>
    <row r="1405" customFormat="false" ht="15" hidden="false" customHeight="false" outlineLevel="0" collapsed="false">
      <c r="A1405" s="0" t="s">
        <v>4656</v>
      </c>
      <c r="B1405" s="0" t="s">
        <v>5264</v>
      </c>
      <c r="C1405" s="0" t="n">
        <v>2681343</v>
      </c>
      <c r="D1405" s="0" t="n">
        <v>2682095</v>
      </c>
      <c r="F1405" s="0" t="s">
        <v>15</v>
      </c>
      <c r="G1405" s="0" t="n">
        <v>250</v>
      </c>
      <c r="H1405" s="0" t="n">
        <v>196245463</v>
      </c>
      <c r="K1405" s="0" t="s">
        <v>5265</v>
      </c>
      <c r="L1405" s="0" t="s">
        <v>5266</v>
      </c>
    </row>
    <row r="1406" customFormat="false" ht="15" hidden="false" customHeight="false" outlineLevel="0" collapsed="false">
      <c r="A1406" s="0" t="s">
        <v>5267</v>
      </c>
      <c r="B1406" s="0" t="s">
        <v>5268</v>
      </c>
      <c r="C1406" s="0" t="n">
        <v>2682135</v>
      </c>
      <c r="D1406" s="0" t="n">
        <v>2683313</v>
      </c>
      <c r="F1406" s="0" t="s">
        <v>15</v>
      </c>
      <c r="G1406" s="0" t="n">
        <v>392</v>
      </c>
      <c r="H1406" s="0" t="n">
        <v>196245464</v>
      </c>
      <c r="K1406" s="0" t="s">
        <v>5269</v>
      </c>
      <c r="L1406" s="0" t="s">
        <v>5270</v>
      </c>
      <c r="M1406" s="0" t="s">
        <v>5271</v>
      </c>
      <c r="N1406" s="0" t="s">
        <v>5272</v>
      </c>
    </row>
    <row r="1407" customFormat="false" ht="15" hidden="false" customHeight="false" outlineLevel="0" collapsed="false">
      <c r="A1407" s="0" t="s">
        <v>5273</v>
      </c>
      <c r="B1407" s="0" t="s">
        <v>5274</v>
      </c>
      <c r="C1407" s="0" t="n">
        <v>2683465</v>
      </c>
      <c r="D1407" s="0" t="n">
        <v>2683863</v>
      </c>
      <c r="F1407" s="0" t="s">
        <v>21</v>
      </c>
      <c r="G1407" s="0" t="n">
        <v>132</v>
      </c>
      <c r="H1407" s="0" t="n">
        <v>196245465</v>
      </c>
      <c r="K1407" s="0" t="s">
        <v>3833</v>
      </c>
      <c r="L1407" s="0" t="s">
        <v>3834</v>
      </c>
      <c r="M1407" s="0" t="s">
        <v>3832</v>
      </c>
      <c r="N1407" s="0" t="s">
        <v>3835</v>
      </c>
    </row>
    <row r="1408" customFormat="false" ht="15" hidden="false" customHeight="false" outlineLevel="0" collapsed="false">
      <c r="A1408" s="0" t="s">
        <v>5275</v>
      </c>
      <c r="B1408" s="0" t="s">
        <v>5276</v>
      </c>
      <c r="C1408" s="0" t="n">
        <v>2683936</v>
      </c>
      <c r="D1408" s="0" t="n">
        <v>2684505</v>
      </c>
      <c r="F1408" s="0" t="s">
        <v>21</v>
      </c>
      <c r="G1408" s="0" t="n">
        <v>189</v>
      </c>
      <c r="H1408" s="0" t="n">
        <v>196245466</v>
      </c>
      <c r="K1408" s="0" t="s">
        <v>3839</v>
      </c>
      <c r="L1408" s="0" t="s">
        <v>3840</v>
      </c>
      <c r="M1408" s="0" t="s">
        <v>3838</v>
      </c>
      <c r="N1408" s="0" t="s">
        <v>3841</v>
      </c>
    </row>
    <row r="1409" customFormat="false" ht="15" hidden="false" customHeight="false" outlineLevel="0" collapsed="false">
      <c r="A1409" s="0" t="s">
        <v>5277</v>
      </c>
      <c r="B1409" s="0" t="s">
        <v>5278</v>
      </c>
      <c r="C1409" s="0" t="n">
        <v>2684749</v>
      </c>
      <c r="D1409" s="0" t="n">
        <v>2685465</v>
      </c>
      <c r="F1409" s="0" t="s">
        <v>21</v>
      </c>
      <c r="G1409" s="0" t="n">
        <v>238</v>
      </c>
      <c r="H1409" s="0" t="n">
        <v>196245467</v>
      </c>
      <c r="K1409" s="0" t="s">
        <v>5279</v>
      </c>
      <c r="L1409" s="0" t="s">
        <v>5280</v>
      </c>
      <c r="M1409" s="0" t="s">
        <v>5281</v>
      </c>
      <c r="N1409" s="0" t="s">
        <v>5282</v>
      </c>
    </row>
    <row r="1410" customFormat="false" ht="15" hidden="false" customHeight="false" outlineLevel="0" collapsed="false">
      <c r="A1410" s="0" t="s">
        <v>5283</v>
      </c>
      <c r="B1410" s="0" t="s">
        <v>5284</v>
      </c>
      <c r="C1410" s="0" t="n">
        <v>2685519</v>
      </c>
      <c r="D1410" s="0" t="n">
        <v>2685944</v>
      </c>
      <c r="F1410" s="0" t="s">
        <v>21</v>
      </c>
      <c r="G1410" s="0" t="n">
        <v>141</v>
      </c>
      <c r="H1410" s="0" t="n">
        <v>196245468</v>
      </c>
      <c r="K1410" s="0" t="s">
        <v>5285</v>
      </c>
      <c r="L1410" s="0" t="s">
        <v>5286</v>
      </c>
      <c r="M1410" s="0" t="s">
        <v>5287</v>
      </c>
      <c r="N1410" s="0" t="s">
        <v>5288</v>
      </c>
    </row>
    <row r="1411" customFormat="false" ht="15" hidden="false" customHeight="false" outlineLevel="0" collapsed="false">
      <c r="A1411" s="0" t="s">
        <v>5289</v>
      </c>
      <c r="B1411" s="0" t="s">
        <v>5290</v>
      </c>
      <c r="C1411" s="0" t="n">
        <v>2685948</v>
      </c>
      <c r="D1411" s="0" t="n">
        <v>2686574</v>
      </c>
      <c r="F1411" s="0" t="s">
        <v>21</v>
      </c>
      <c r="G1411" s="0" t="n">
        <v>208</v>
      </c>
      <c r="H1411" s="0" t="n">
        <v>196245469</v>
      </c>
      <c r="K1411" s="0" t="s">
        <v>5291</v>
      </c>
      <c r="L1411" s="0" t="s">
        <v>5292</v>
      </c>
      <c r="M1411" s="0" t="s">
        <v>5293</v>
      </c>
      <c r="N1411" s="0" t="s">
        <v>5294</v>
      </c>
    </row>
    <row r="1412" customFormat="false" ht="15" hidden="false" customHeight="false" outlineLevel="0" collapsed="false">
      <c r="A1412" s="0" t="s">
        <v>5295</v>
      </c>
      <c r="B1412" s="0" t="s">
        <v>5296</v>
      </c>
      <c r="C1412" s="0" t="n">
        <v>2686574</v>
      </c>
      <c r="D1412" s="0" t="n">
        <v>2686810</v>
      </c>
      <c r="F1412" s="0" t="s">
        <v>21</v>
      </c>
      <c r="G1412" s="0" t="n">
        <v>78</v>
      </c>
      <c r="H1412" s="0" t="n">
        <v>196245470</v>
      </c>
      <c r="K1412" s="0" t="s">
        <v>5297</v>
      </c>
      <c r="L1412" s="0" t="s">
        <v>5298</v>
      </c>
      <c r="M1412" s="0" t="s">
        <v>5299</v>
      </c>
      <c r="N1412" s="0" t="s">
        <v>5300</v>
      </c>
    </row>
    <row r="1413" customFormat="false" ht="15" hidden="false" customHeight="false" outlineLevel="0" collapsed="false">
      <c r="A1413" s="0" t="s">
        <v>5301</v>
      </c>
      <c r="B1413" s="0" t="s">
        <v>5302</v>
      </c>
      <c r="C1413" s="0" t="n">
        <v>2687073</v>
      </c>
      <c r="D1413" s="0" t="n">
        <v>2687435</v>
      </c>
      <c r="F1413" s="0" t="s">
        <v>21</v>
      </c>
      <c r="G1413" s="0" t="n">
        <v>120</v>
      </c>
      <c r="H1413" s="0" t="n">
        <v>196245471</v>
      </c>
      <c r="K1413" s="0" t="s">
        <v>5303</v>
      </c>
      <c r="L1413" s="0" t="s">
        <v>5304</v>
      </c>
      <c r="M1413" s="0" t="s">
        <v>5305</v>
      </c>
      <c r="N1413" s="0" t="s">
        <v>5306</v>
      </c>
    </row>
    <row r="1414" customFormat="false" ht="15" hidden="false" customHeight="false" outlineLevel="0" collapsed="false">
      <c r="A1414" s="0" t="s">
        <v>5307</v>
      </c>
      <c r="B1414" s="0" t="s">
        <v>5308</v>
      </c>
      <c r="C1414" s="0" t="n">
        <v>2687693</v>
      </c>
      <c r="D1414" s="0" t="n">
        <v>2687821</v>
      </c>
      <c r="F1414" s="0" t="s">
        <v>21</v>
      </c>
      <c r="G1414" s="0" t="n">
        <v>42</v>
      </c>
      <c r="H1414" s="0" t="n">
        <v>196245472</v>
      </c>
    </row>
    <row r="1415" customFormat="false" ht="15" hidden="false" customHeight="false" outlineLevel="0" collapsed="false">
      <c r="A1415" s="6" t="s">
        <v>5309</v>
      </c>
      <c r="B1415" s="0" t="s">
        <v>5310</v>
      </c>
      <c r="C1415" s="6" t="n">
        <v>2688184</v>
      </c>
      <c r="D1415" s="6" t="n">
        <v>2690100</v>
      </c>
      <c r="E1415" s="6"/>
      <c r="F1415" s="6" t="s">
        <v>15</v>
      </c>
      <c r="G1415" s="6" t="n">
        <v>638</v>
      </c>
      <c r="H1415" s="6" t="n">
        <v>196245474</v>
      </c>
      <c r="I1415" s="7" t="s">
        <v>68</v>
      </c>
      <c r="K1415" s="0" t="s">
        <v>69</v>
      </c>
      <c r="L1415" s="0" t="s">
        <v>70</v>
      </c>
      <c r="M1415" s="0" t="s">
        <v>161</v>
      </c>
      <c r="N1415" s="0" t="s">
        <v>162</v>
      </c>
    </row>
    <row r="1416" customFormat="false" ht="15" hidden="false" customHeight="false" outlineLevel="0" collapsed="false">
      <c r="A1416" s="0" t="s">
        <v>5311</v>
      </c>
      <c r="B1416" s="0" t="s">
        <v>5312</v>
      </c>
      <c r="C1416" s="0" t="n">
        <v>2690229</v>
      </c>
      <c r="D1416" s="0" t="n">
        <v>2690357</v>
      </c>
      <c r="F1416" s="0" t="s">
        <v>21</v>
      </c>
      <c r="G1416" s="0" t="n">
        <v>42</v>
      </c>
      <c r="H1416" s="0" t="n">
        <v>196245475</v>
      </c>
      <c r="K1416" s="0" t="s">
        <v>3755</v>
      </c>
      <c r="L1416" s="0" t="s">
        <v>3756</v>
      </c>
    </row>
    <row r="1417" customFormat="false" ht="15" hidden="false" customHeight="false" outlineLevel="0" collapsed="false">
      <c r="A1417" s="0" t="s">
        <v>5313</v>
      </c>
      <c r="B1417" s="0" t="s">
        <v>5314</v>
      </c>
      <c r="C1417" s="0" t="n">
        <v>2690458</v>
      </c>
      <c r="D1417" s="0" t="n">
        <v>2690955</v>
      </c>
      <c r="F1417" s="0" t="s">
        <v>21</v>
      </c>
      <c r="G1417" s="0" t="n">
        <v>165</v>
      </c>
      <c r="H1417" s="0" t="n">
        <v>196245476</v>
      </c>
      <c r="K1417" s="0" t="s">
        <v>3751</v>
      </c>
      <c r="L1417" s="0" t="s">
        <v>3752</v>
      </c>
      <c r="M1417" s="0" t="s">
        <v>5315</v>
      </c>
      <c r="N1417" s="0" t="s">
        <v>5316</v>
      </c>
    </row>
    <row r="1418" customFormat="false" ht="15" hidden="false" customHeight="false" outlineLevel="0" collapsed="false">
      <c r="A1418" s="0" t="s">
        <v>5317</v>
      </c>
      <c r="B1418" s="0" t="s">
        <v>5318</v>
      </c>
      <c r="C1418" s="0" t="n">
        <v>2691106</v>
      </c>
      <c r="D1418" s="0" t="n">
        <v>2692152</v>
      </c>
      <c r="F1418" s="0" t="s">
        <v>15</v>
      </c>
      <c r="G1418" s="0" t="n">
        <v>348</v>
      </c>
      <c r="H1418" s="0" t="n">
        <v>196245477</v>
      </c>
      <c r="K1418" s="0" t="s">
        <v>3746</v>
      </c>
      <c r="L1418" s="0" t="s">
        <v>3747</v>
      </c>
      <c r="M1418" s="0" t="s">
        <v>3745</v>
      </c>
      <c r="N1418" s="0" t="s">
        <v>3748</v>
      </c>
    </row>
    <row r="1419" customFormat="false" ht="15" hidden="false" customHeight="false" outlineLevel="0" collapsed="false">
      <c r="A1419" s="0" t="s">
        <v>4656</v>
      </c>
      <c r="B1419" s="0" t="s">
        <v>5319</v>
      </c>
      <c r="C1419" s="0" t="n">
        <v>2692508</v>
      </c>
      <c r="D1419" s="0" t="n">
        <v>2693542</v>
      </c>
      <c r="F1419" s="0" t="s">
        <v>15</v>
      </c>
      <c r="G1419" s="0" t="n">
        <v>344</v>
      </c>
      <c r="H1419" s="0" t="n">
        <v>196245478</v>
      </c>
      <c r="K1419" s="0" t="s">
        <v>5320</v>
      </c>
      <c r="L1419" s="0" t="s">
        <v>5321</v>
      </c>
      <c r="M1419" s="0" t="s">
        <v>5322</v>
      </c>
      <c r="N1419" s="0" t="s">
        <v>172</v>
      </c>
    </row>
    <row r="1420" customFormat="false" ht="15" hidden="false" customHeight="false" outlineLevel="0" collapsed="false">
      <c r="A1420" s="0" t="s">
        <v>4656</v>
      </c>
      <c r="B1420" s="0" t="s">
        <v>5323</v>
      </c>
      <c r="C1420" s="0" t="n">
        <v>2693630</v>
      </c>
      <c r="D1420" s="0" t="n">
        <v>2693881</v>
      </c>
      <c r="F1420" s="0" t="s">
        <v>21</v>
      </c>
      <c r="G1420" s="0" t="n">
        <v>83</v>
      </c>
      <c r="H1420" s="0" t="n">
        <v>196245479</v>
      </c>
      <c r="K1420" s="0" t="s">
        <v>5324</v>
      </c>
      <c r="L1420" s="0" t="s">
        <v>5325</v>
      </c>
      <c r="M1420" s="0" t="s">
        <v>5326</v>
      </c>
      <c r="N1420" s="0" t="s">
        <v>5327</v>
      </c>
    </row>
    <row r="1421" customFormat="false" ht="15" hidden="false" customHeight="false" outlineLevel="0" collapsed="false">
      <c r="A1421" s="0" t="s">
        <v>5328</v>
      </c>
      <c r="B1421" s="0" t="s">
        <v>5329</v>
      </c>
      <c r="C1421" s="0" t="n">
        <v>2694216</v>
      </c>
      <c r="D1421" s="0" t="n">
        <v>2695145</v>
      </c>
      <c r="F1421" s="0" t="s">
        <v>15</v>
      </c>
      <c r="G1421" s="0" t="n">
        <v>309</v>
      </c>
      <c r="H1421" s="0" t="n">
        <v>196245480</v>
      </c>
      <c r="K1421" s="0" t="s">
        <v>1575</v>
      </c>
      <c r="L1421" s="0" t="s">
        <v>1576</v>
      </c>
      <c r="M1421" s="0" t="s">
        <v>1577</v>
      </c>
      <c r="N1421" s="0" t="s">
        <v>1578</v>
      </c>
    </row>
    <row r="1422" customFormat="false" ht="15" hidden="false" customHeight="false" outlineLevel="0" collapsed="false">
      <c r="A1422" s="0" t="s">
        <v>5330</v>
      </c>
      <c r="B1422" s="0" t="s">
        <v>5331</v>
      </c>
      <c r="C1422" s="0" t="n">
        <v>2695203</v>
      </c>
      <c r="D1422" s="0" t="n">
        <v>2696891</v>
      </c>
      <c r="F1422" s="0" t="s">
        <v>15</v>
      </c>
      <c r="G1422" s="0" t="n">
        <v>562</v>
      </c>
      <c r="H1422" s="0" t="n">
        <v>196245481</v>
      </c>
      <c r="K1422" s="0" t="s">
        <v>5332</v>
      </c>
      <c r="L1422" s="0" t="s">
        <v>5333</v>
      </c>
      <c r="M1422" s="0" t="s">
        <v>5334</v>
      </c>
      <c r="N1422" s="0" t="s">
        <v>5335</v>
      </c>
    </row>
    <row r="1423" customFormat="false" ht="15" hidden="false" customHeight="false" outlineLevel="0" collapsed="false">
      <c r="A1423" s="0" t="s">
        <v>5336</v>
      </c>
      <c r="B1423" s="0" t="s">
        <v>5337</v>
      </c>
      <c r="C1423" s="0" t="n">
        <v>2696955</v>
      </c>
      <c r="D1423" s="0" t="n">
        <v>2697449</v>
      </c>
      <c r="F1423" s="0" t="s">
        <v>21</v>
      </c>
      <c r="G1423" s="0" t="n">
        <v>164</v>
      </c>
      <c r="H1423" s="0" t="n">
        <v>196245482</v>
      </c>
      <c r="K1423" s="0" t="s">
        <v>5338</v>
      </c>
      <c r="L1423" s="0" t="s">
        <v>5339</v>
      </c>
      <c r="M1423" s="0" t="s">
        <v>5340</v>
      </c>
      <c r="N1423" s="0" t="s">
        <v>5341</v>
      </c>
    </row>
    <row r="1424" customFormat="false" ht="15" hidden="false" customHeight="false" outlineLevel="0" collapsed="false">
      <c r="A1424" s="0" t="s">
        <v>5342</v>
      </c>
      <c r="B1424" s="0" t="s">
        <v>5343</v>
      </c>
      <c r="C1424" s="0" t="n">
        <v>2697561</v>
      </c>
      <c r="D1424" s="0" t="n">
        <v>2698337</v>
      </c>
      <c r="F1424" s="0" t="s">
        <v>21</v>
      </c>
      <c r="G1424" s="0" t="n">
        <v>258</v>
      </c>
      <c r="H1424" s="0" t="n">
        <v>196245483</v>
      </c>
      <c r="K1424" s="0" t="s">
        <v>2831</v>
      </c>
      <c r="L1424" s="0" t="s">
        <v>2832</v>
      </c>
      <c r="M1424" s="0" t="s">
        <v>2830</v>
      </c>
      <c r="N1424" s="0" t="s">
        <v>2812</v>
      </c>
    </row>
    <row r="1425" customFormat="false" ht="15" hidden="false" customHeight="false" outlineLevel="0" collapsed="false">
      <c r="A1425" s="0" t="s">
        <v>4656</v>
      </c>
      <c r="B1425" s="0" t="s">
        <v>5344</v>
      </c>
      <c r="C1425" s="0" t="n">
        <v>2698545</v>
      </c>
      <c r="D1425" s="0" t="n">
        <v>2699315</v>
      </c>
      <c r="F1425" s="0" t="s">
        <v>15</v>
      </c>
      <c r="G1425" s="0" t="n">
        <v>256</v>
      </c>
      <c r="H1425" s="0" t="n">
        <v>196245484</v>
      </c>
    </row>
    <row r="1427" customFormat="false" ht="15" hidden="false" customHeight="false" outlineLevel="0" collapsed="false">
      <c r="F1427" s="0" t="n">
        <v>229917852</v>
      </c>
      <c r="G1427" s="0" t="s">
        <v>5345</v>
      </c>
    </row>
    <row r="1428" customFormat="false" ht="15" hidden="false" customHeight="false" outlineLevel="0" collapsed="false">
      <c r="A1428" s="0" t="s">
        <v>5346</v>
      </c>
      <c r="B1428" s="0" t="s">
        <v>5347</v>
      </c>
      <c r="C1428" s="0" t="n">
        <v>2069250</v>
      </c>
      <c r="D1428" s="0" t="n">
        <v>2069534</v>
      </c>
      <c r="F1428" s="0" t="s">
        <v>15</v>
      </c>
      <c r="G1428" s="0" t="n">
        <v>94</v>
      </c>
      <c r="H1428" s="0" t="n">
        <v>229917842</v>
      </c>
      <c r="K1428" s="0" t="s">
        <v>5348</v>
      </c>
      <c r="L1428" s="0" t="s">
        <v>5349</v>
      </c>
      <c r="M1428" s="0" t="s">
        <v>5350</v>
      </c>
      <c r="N1428" s="0" t="s">
        <v>5351</v>
      </c>
    </row>
    <row r="1429" customFormat="false" ht="15" hidden="false" customHeight="false" outlineLevel="0" collapsed="false">
      <c r="A1429" s="0" t="s">
        <v>5352</v>
      </c>
      <c r="B1429" s="0" t="s">
        <v>5353</v>
      </c>
      <c r="C1429" s="0" t="n">
        <v>2069574</v>
      </c>
      <c r="D1429" s="0" t="n">
        <v>2071208</v>
      </c>
      <c r="F1429" s="0" t="s">
        <v>15</v>
      </c>
      <c r="G1429" s="0" t="n">
        <v>544</v>
      </c>
      <c r="H1429" s="0" t="n">
        <v>229917843</v>
      </c>
      <c r="K1429" s="0" t="s">
        <v>793</v>
      </c>
      <c r="L1429" s="0" t="s">
        <v>794</v>
      </c>
      <c r="M1429" s="0" t="s">
        <v>5354</v>
      </c>
      <c r="N1429" s="0" t="s">
        <v>5355</v>
      </c>
    </row>
    <row r="1430" customFormat="false" ht="15" hidden="false" customHeight="false" outlineLevel="0" collapsed="false">
      <c r="A1430" s="0" t="s">
        <v>5356</v>
      </c>
      <c r="B1430" s="0" t="s">
        <v>5357</v>
      </c>
      <c r="C1430" s="0" t="n">
        <v>2071422</v>
      </c>
      <c r="D1430" s="0" t="n">
        <v>2072708</v>
      </c>
      <c r="F1430" s="0" t="s">
        <v>15</v>
      </c>
      <c r="G1430" s="0" t="n">
        <v>428</v>
      </c>
      <c r="H1430" s="0" t="n">
        <v>229917844</v>
      </c>
      <c r="K1430" s="0" t="s">
        <v>295</v>
      </c>
      <c r="L1430" s="0" t="s">
        <v>296</v>
      </c>
      <c r="M1430" s="0" t="s">
        <v>5358</v>
      </c>
      <c r="N1430" s="0" t="s">
        <v>5359</v>
      </c>
    </row>
    <row r="1431" customFormat="false" ht="15" hidden="false" customHeight="false" outlineLevel="0" collapsed="false">
      <c r="A1431" s="0" t="s">
        <v>5360</v>
      </c>
      <c r="B1431" s="0" t="s">
        <v>5361</v>
      </c>
      <c r="C1431" s="0" t="n">
        <v>2072864</v>
      </c>
      <c r="D1431" s="0" t="n">
        <v>2073148</v>
      </c>
      <c r="F1431" s="0" t="s">
        <v>21</v>
      </c>
      <c r="G1431" s="0" t="n">
        <v>94</v>
      </c>
      <c r="H1431" s="0" t="n">
        <v>229917845</v>
      </c>
    </row>
    <row r="1432" customFormat="false" ht="15" hidden="false" customHeight="false" outlineLevel="0" collapsed="false">
      <c r="A1432" s="0" t="s">
        <v>5362</v>
      </c>
      <c r="B1432" s="0" t="s">
        <v>5363</v>
      </c>
      <c r="C1432" s="0" t="n">
        <v>2073393</v>
      </c>
      <c r="D1432" s="0" t="n">
        <v>2074433</v>
      </c>
      <c r="F1432" s="0" t="s">
        <v>15</v>
      </c>
      <c r="G1432" s="0" t="n">
        <v>346</v>
      </c>
      <c r="H1432" s="0" t="n">
        <v>229917846</v>
      </c>
      <c r="K1432" s="0" t="s">
        <v>5364</v>
      </c>
      <c r="L1432" s="0" t="s">
        <v>4522</v>
      </c>
      <c r="M1432" s="0" t="s">
        <v>5365</v>
      </c>
      <c r="N1432" s="0" t="s">
        <v>1648</v>
      </c>
    </row>
    <row r="1433" customFormat="false" ht="15" hidden="false" customHeight="false" outlineLevel="0" collapsed="false">
      <c r="A1433" s="0" t="s">
        <v>5366</v>
      </c>
      <c r="B1433" s="0" t="s">
        <v>5367</v>
      </c>
      <c r="C1433" s="0" t="n">
        <v>2074420</v>
      </c>
      <c r="D1433" s="0" t="n">
        <v>2076312</v>
      </c>
      <c r="F1433" s="0" t="s">
        <v>15</v>
      </c>
      <c r="G1433" s="0" t="n">
        <v>630</v>
      </c>
      <c r="H1433" s="0" t="n">
        <v>229917847</v>
      </c>
      <c r="K1433" s="0" t="s">
        <v>5368</v>
      </c>
      <c r="L1433" s="0" t="s">
        <v>5369</v>
      </c>
      <c r="M1433" s="0" t="s">
        <v>1622</v>
      </c>
      <c r="N1433" s="0" t="s">
        <v>1623</v>
      </c>
    </row>
    <row r="1434" customFormat="false" ht="15" hidden="false" customHeight="false" outlineLevel="0" collapsed="false">
      <c r="A1434" s="0" t="s">
        <v>5370</v>
      </c>
      <c r="B1434" s="0" t="s">
        <v>5371</v>
      </c>
      <c r="C1434" s="0" t="n">
        <v>2076319</v>
      </c>
      <c r="D1434" s="0" t="n">
        <v>2076591</v>
      </c>
      <c r="F1434" s="0" t="s">
        <v>21</v>
      </c>
      <c r="G1434" s="0" t="n">
        <v>90</v>
      </c>
      <c r="H1434" s="0" t="n">
        <v>229917848</v>
      </c>
      <c r="K1434" s="0" t="s">
        <v>5372</v>
      </c>
      <c r="L1434" s="0" t="s">
        <v>5373</v>
      </c>
    </row>
    <row r="1435" customFormat="false" ht="15" hidden="false" customHeight="false" outlineLevel="0" collapsed="false">
      <c r="A1435" s="0" t="s">
        <v>5374</v>
      </c>
      <c r="B1435" s="0" t="s">
        <v>5375</v>
      </c>
      <c r="C1435" s="0" t="n">
        <v>2077161</v>
      </c>
      <c r="D1435" s="0" t="n">
        <v>2077391</v>
      </c>
      <c r="F1435" s="0" t="s">
        <v>15</v>
      </c>
      <c r="G1435" s="0" t="n">
        <v>76</v>
      </c>
      <c r="H1435" s="0" t="n">
        <v>229917849</v>
      </c>
      <c r="K1435" s="0" t="s">
        <v>2642</v>
      </c>
      <c r="L1435" s="0" t="s">
        <v>17</v>
      </c>
    </row>
    <row r="1436" customFormat="false" ht="15" hidden="false" customHeight="false" outlineLevel="0" collapsed="false">
      <c r="A1436" s="6" t="s">
        <v>5376</v>
      </c>
      <c r="B1436" s="0" t="s">
        <v>5377</v>
      </c>
      <c r="C1436" s="6" t="n">
        <v>2077471</v>
      </c>
      <c r="D1436" s="6" t="n">
        <v>2078871</v>
      </c>
      <c r="E1436" s="6"/>
      <c r="F1436" s="6" t="s">
        <v>15</v>
      </c>
      <c r="G1436" s="6" t="n">
        <v>466</v>
      </c>
      <c r="H1436" s="6" t="n">
        <v>229917850</v>
      </c>
      <c r="K1436" s="0" t="s">
        <v>5378</v>
      </c>
      <c r="L1436" s="0" t="s">
        <v>5379</v>
      </c>
      <c r="M1436" s="0" t="s">
        <v>762</v>
      </c>
      <c r="N1436" s="0" t="s">
        <v>763</v>
      </c>
    </row>
    <row r="1437" customFormat="false" ht="15" hidden="false" customHeight="false" outlineLevel="0" collapsed="false">
      <c r="A1437" s="6" t="s">
        <v>5380</v>
      </c>
      <c r="B1437" s="0" t="s">
        <v>5381</v>
      </c>
      <c r="C1437" s="6" t="n">
        <v>2078990</v>
      </c>
      <c r="D1437" s="6" t="n">
        <v>2079280</v>
      </c>
      <c r="E1437" s="6"/>
      <c r="F1437" s="6" t="s">
        <v>15</v>
      </c>
      <c r="G1437" s="6" t="n">
        <v>96</v>
      </c>
      <c r="H1437" s="6" t="n">
        <v>229917851</v>
      </c>
      <c r="I1437" s="1" t="s">
        <v>5382</v>
      </c>
    </row>
    <row r="1438" customFormat="false" ht="15" hidden="false" customHeight="false" outlineLevel="0" collapsed="false">
      <c r="A1438" s="6" t="s">
        <v>5309</v>
      </c>
      <c r="B1438" s="0" t="s">
        <v>5383</v>
      </c>
      <c r="C1438" s="6" t="n">
        <v>2079277</v>
      </c>
      <c r="D1438" s="6" t="n">
        <v>2081094</v>
      </c>
      <c r="E1438" s="6"/>
      <c r="F1438" s="6" t="s">
        <v>15</v>
      </c>
      <c r="G1438" s="6" t="n">
        <v>605</v>
      </c>
      <c r="H1438" s="6" t="n">
        <v>229917852</v>
      </c>
      <c r="I1438" s="7" t="s">
        <v>68</v>
      </c>
      <c r="K1438" s="0" t="s">
        <v>5384</v>
      </c>
      <c r="L1438" s="0" t="s">
        <v>5385</v>
      </c>
      <c r="M1438" s="0" t="s">
        <v>161</v>
      </c>
      <c r="N1438" s="0" t="s">
        <v>162</v>
      </c>
    </row>
    <row r="1439" customFormat="false" ht="15" hidden="false" customHeight="false" outlineLevel="0" collapsed="false">
      <c r="A1439" s="0" t="s">
        <v>5386</v>
      </c>
      <c r="B1439" s="0" t="s">
        <v>5387</v>
      </c>
      <c r="C1439" s="0" t="n">
        <v>2081197</v>
      </c>
      <c r="D1439" s="0" t="n">
        <v>2081619</v>
      </c>
      <c r="F1439" s="0" t="s">
        <v>15</v>
      </c>
      <c r="G1439" s="0" t="n">
        <v>140</v>
      </c>
      <c r="H1439" s="0" t="n">
        <v>229917853</v>
      </c>
      <c r="K1439" s="0" t="s">
        <v>5388</v>
      </c>
      <c r="L1439" s="0" t="s">
        <v>5389</v>
      </c>
      <c r="M1439" s="0" t="s">
        <v>2112</v>
      </c>
      <c r="N1439" s="0" t="s">
        <v>2113</v>
      </c>
    </row>
    <row r="1440" customFormat="false" ht="15" hidden="false" customHeight="false" outlineLevel="0" collapsed="false">
      <c r="A1440" s="0" t="s">
        <v>5390</v>
      </c>
      <c r="B1440" s="0" t="s">
        <v>5391</v>
      </c>
      <c r="C1440" s="0" t="n">
        <v>2081697</v>
      </c>
      <c r="D1440" s="0" t="n">
        <v>2082404</v>
      </c>
      <c r="F1440" s="0" t="s">
        <v>21</v>
      </c>
      <c r="G1440" s="0" t="n">
        <v>235</v>
      </c>
      <c r="H1440" s="0" t="n">
        <v>229917854</v>
      </c>
      <c r="K1440" s="0" t="s">
        <v>5392</v>
      </c>
      <c r="L1440" s="0" t="s">
        <v>5393</v>
      </c>
      <c r="M1440" s="0" t="s">
        <v>5394</v>
      </c>
      <c r="N1440" s="0" t="s">
        <v>5395</v>
      </c>
    </row>
    <row r="1441" customFormat="false" ht="15" hidden="false" customHeight="false" outlineLevel="0" collapsed="false">
      <c r="A1441" s="0" t="s">
        <v>5342</v>
      </c>
      <c r="B1441" s="0" t="s">
        <v>5396</v>
      </c>
      <c r="C1441" s="0" t="n">
        <v>2082401</v>
      </c>
      <c r="D1441" s="0" t="n">
        <v>2083249</v>
      </c>
      <c r="F1441" s="0" t="s">
        <v>21</v>
      </c>
      <c r="G1441" s="0" t="n">
        <v>282</v>
      </c>
      <c r="H1441" s="0" t="n">
        <v>229917855</v>
      </c>
      <c r="K1441" s="0" t="s">
        <v>5397</v>
      </c>
      <c r="L1441" s="0" t="s">
        <v>5398</v>
      </c>
      <c r="M1441" s="0" t="s">
        <v>5399</v>
      </c>
      <c r="N1441" s="0" t="s">
        <v>1310</v>
      </c>
    </row>
    <row r="1442" customFormat="false" ht="15" hidden="false" customHeight="false" outlineLevel="0" collapsed="false">
      <c r="A1442" s="0" t="s">
        <v>5400</v>
      </c>
      <c r="B1442" s="0" t="s">
        <v>5401</v>
      </c>
      <c r="C1442" s="0" t="n">
        <v>2083380</v>
      </c>
      <c r="D1442" s="0" t="n">
        <v>2084360</v>
      </c>
      <c r="F1442" s="0" t="s">
        <v>21</v>
      </c>
      <c r="G1442" s="0" t="n">
        <v>326</v>
      </c>
      <c r="H1442" s="0" t="n">
        <v>229917856</v>
      </c>
      <c r="K1442" s="0" t="s">
        <v>5402</v>
      </c>
      <c r="L1442" s="0" t="s">
        <v>5403</v>
      </c>
      <c r="M1442" s="0" t="s">
        <v>5404</v>
      </c>
      <c r="N1442" s="0" t="s">
        <v>5405</v>
      </c>
    </row>
    <row r="1443" customFormat="false" ht="15" hidden="false" customHeight="false" outlineLevel="0" collapsed="false">
      <c r="A1443" s="0" t="s">
        <v>5406</v>
      </c>
      <c r="B1443" s="0" t="s">
        <v>5407</v>
      </c>
      <c r="C1443" s="0" t="n">
        <v>2084504</v>
      </c>
      <c r="D1443" s="0" t="n">
        <v>2084824</v>
      </c>
      <c r="F1443" s="0" t="s">
        <v>15</v>
      </c>
      <c r="G1443" s="0" t="n">
        <v>106</v>
      </c>
      <c r="H1443" s="0" t="n">
        <v>229917857</v>
      </c>
      <c r="K1443" s="0" t="s">
        <v>684</v>
      </c>
      <c r="L1443" s="0" t="s">
        <v>685</v>
      </c>
      <c r="M1443" s="0" t="s">
        <v>53</v>
      </c>
      <c r="N1443" s="0" t="s">
        <v>54</v>
      </c>
    </row>
    <row r="1444" customFormat="false" ht="15" hidden="false" customHeight="false" outlineLevel="0" collapsed="false">
      <c r="A1444" s="0" t="s">
        <v>5408</v>
      </c>
      <c r="B1444" s="0" t="s">
        <v>5409</v>
      </c>
      <c r="C1444" s="0" t="n">
        <v>2084821</v>
      </c>
      <c r="D1444" s="0" t="n">
        <v>2085018</v>
      </c>
      <c r="F1444" s="0" t="s">
        <v>15</v>
      </c>
      <c r="G1444" s="0" t="n">
        <v>65</v>
      </c>
      <c r="H1444" s="0" t="n">
        <v>229917858</v>
      </c>
    </row>
    <row r="1445" customFormat="false" ht="15" hidden="false" customHeight="false" outlineLevel="0" collapsed="false">
      <c r="A1445" s="0" t="s">
        <v>5410</v>
      </c>
      <c r="B1445" s="0" t="s">
        <v>5411</v>
      </c>
      <c r="C1445" s="0" t="n">
        <v>2085028</v>
      </c>
      <c r="D1445" s="0" t="n">
        <v>2085498</v>
      </c>
      <c r="F1445" s="0" t="s">
        <v>15</v>
      </c>
      <c r="G1445" s="0" t="n">
        <v>156</v>
      </c>
      <c r="H1445" s="0" t="n">
        <v>229917859</v>
      </c>
    </row>
    <row r="1446" customFormat="false" ht="15" hidden="false" customHeight="false" outlineLevel="0" collapsed="false">
      <c r="A1446" s="0" t="s">
        <v>5412</v>
      </c>
      <c r="B1446" s="0" t="s">
        <v>5413</v>
      </c>
      <c r="C1446" s="0" t="n">
        <v>2085665</v>
      </c>
      <c r="D1446" s="0" t="n">
        <v>2086246</v>
      </c>
      <c r="F1446" s="0" t="s">
        <v>21</v>
      </c>
      <c r="G1446" s="0" t="n">
        <v>193</v>
      </c>
      <c r="H1446" s="0" t="n">
        <v>229917860</v>
      </c>
      <c r="K1446" s="0" t="s">
        <v>5414</v>
      </c>
      <c r="L1446" s="0" t="s">
        <v>5415</v>
      </c>
      <c r="M1446" s="0" t="s">
        <v>5416</v>
      </c>
      <c r="N1446" s="0" t="s">
        <v>5417</v>
      </c>
    </row>
    <row r="1447" customFormat="false" ht="15" hidden="false" customHeight="false" outlineLevel="0" collapsed="false">
      <c r="A1447" s="0" t="s">
        <v>5418</v>
      </c>
      <c r="B1447" s="0" t="s">
        <v>5419</v>
      </c>
      <c r="C1447" s="0" t="n">
        <v>2086392</v>
      </c>
      <c r="D1447" s="0" t="n">
        <v>2086814</v>
      </c>
      <c r="F1447" s="0" t="s">
        <v>15</v>
      </c>
      <c r="G1447" s="0" t="n">
        <v>140</v>
      </c>
      <c r="H1447" s="0" t="n">
        <v>229917861</v>
      </c>
      <c r="K1447" s="0" t="s">
        <v>4129</v>
      </c>
      <c r="L1447" s="0" t="s">
        <v>4130</v>
      </c>
      <c r="M1447" s="0" t="s">
        <v>4128</v>
      </c>
      <c r="N1447" s="0" t="s">
        <v>3192</v>
      </c>
    </row>
    <row r="1448" customFormat="false" ht="15" hidden="false" customHeight="false" outlineLevel="0" collapsed="false">
      <c r="A1448" s="0" t="s">
        <v>5420</v>
      </c>
      <c r="B1448" s="0" t="s">
        <v>5421</v>
      </c>
      <c r="C1448" s="0" t="n">
        <v>2086901</v>
      </c>
      <c r="D1448" s="0" t="n">
        <v>2087545</v>
      </c>
      <c r="F1448" s="0" t="s">
        <v>15</v>
      </c>
      <c r="G1448" s="0" t="n">
        <v>214</v>
      </c>
      <c r="H1448" s="0" t="n">
        <v>229917862</v>
      </c>
      <c r="K1448" s="0" t="s">
        <v>5422</v>
      </c>
      <c r="L1448" s="0" t="s">
        <v>5423</v>
      </c>
    </row>
    <row r="1451" customFormat="false" ht="15" hidden="false" customHeight="false" outlineLevel="0" collapsed="false">
      <c r="F1451" s="0" t="n">
        <v>168702707</v>
      </c>
      <c r="G1451" s="0" t="s">
        <v>5424</v>
      </c>
    </row>
    <row r="1452" customFormat="false" ht="15" hidden="false" customHeight="false" outlineLevel="0" collapsed="false">
      <c r="A1452" s="0" t="s">
        <v>5425</v>
      </c>
      <c r="B1452" s="0" t="s">
        <v>5426</v>
      </c>
      <c r="C1452" s="0" t="n">
        <v>5661375</v>
      </c>
      <c r="D1452" s="0" t="n">
        <v>5661650</v>
      </c>
      <c r="F1452" s="0" t="s">
        <v>21</v>
      </c>
      <c r="G1452" s="0" t="n">
        <v>91</v>
      </c>
      <c r="H1452" s="0" t="n">
        <v>168702697</v>
      </c>
      <c r="K1452" s="0" t="s">
        <v>5427</v>
      </c>
      <c r="L1452" s="0" t="s">
        <v>5428</v>
      </c>
    </row>
    <row r="1453" customFormat="false" ht="15" hidden="false" customHeight="false" outlineLevel="0" collapsed="false">
      <c r="A1453" s="0" t="s">
        <v>5429</v>
      </c>
      <c r="B1453" s="0" t="s">
        <v>5430</v>
      </c>
      <c r="C1453" s="0" t="n">
        <v>5661921</v>
      </c>
      <c r="D1453" s="0" t="n">
        <v>5662424</v>
      </c>
      <c r="F1453" s="0" t="s">
        <v>15</v>
      </c>
      <c r="G1453" s="0" t="n">
        <v>167</v>
      </c>
      <c r="H1453" s="0" t="n">
        <v>168702698</v>
      </c>
      <c r="K1453" s="0" t="s">
        <v>5431</v>
      </c>
      <c r="L1453" s="0" t="s">
        <v>5432</v>
      </c>
      <c r="M1453" s="0" t="s">
        <v>263</v>
      </c>
      <c r="N1453" s="0" t="s">
        <v>172</v>
      </c>
    </row>
    <row r="1454" customFormat="false" ht="15" hidden="false" customHeight="false" outlineLevel="0" collapsed="false">
      <c r="A1454" s="0" t="s">
        <v>5433</v>
      </c>
      <c r="B1454" s="0" t="s">
        <v>5434</v>
      </c>
      <c r="C1454" s="0" t="n">
        <v>5662421</v>
      </c>
      <c r="D1454" s="0" t="n">
        <v>5662675</v>
      </c>
      <c r="F1454" s="0" t="s">
        <v>21</v>
      </c>
      <c r="G1454" s="0" t="n">
        <v>84</v>
      </c>
      <c r="H1454" s="0" t="n">
        <v>168702699</v>
      </c>
      <c r="K1454" s="0" t="s">
        <v>1031</v>
      </c>
      <c r="L1454" s="0" t="s">
        <v>1032</v>
      </c>
      <c r="M1454" s="0" t="s">
        <v>100</v>
      </c>
      <c r="N1454" s="0" t="s">
        <v>101</v>
      </c>
    </row>
    <row r="1455" customFormat="false" ht="15" hidden="false" customHeight="false" outlineLevel="0" collapsed="false">
      <c r="A1455" s="0" t="s">
        <v>5435</v>
      </c>
      <c r="B1455" s="0" t="s">
        <v>5436</v>
      </c>
      <c r="C1455" s="0" t="n">
        <v>5662788</v>
      </c>
      <c r="D1455" s="0" t="n">
        <v>5662928</v>
      </c>
      <c r="F1455" s="0" t="s">
        <v>15</v>
      </c>
      <c r="G1455" s="0" t="n">
        <v>46</v>
      </c>
      <c r="H1455" s="0" t="n">
        <v>168702700</v>
      </c>
    </row>
    <row r="1456" customFormat="false" ht="15" hidden="false" customHeight="false" outlineLevel="0" collapsed="false">
      <c r="A1456" s="0" t="s">
        <v>5437</v>
      </c>
      <c r="B1456" s="0" t="s">
        <v>5438</v>
      </c>
      <c r="C1456" s="0" t="n">
        <v>5663675</v>
      </c>
      <c r="D1456" s="0" t="n">
        <v>5664268</v>
      </c>
      <c r="F1456" s="0" t="s">
        <v>15</v>
      </c>
      <c r="G1456" s="0" t="n">
        <v>197</v>
      </c>
      <c r="H1456" s="0" t="n">
        <v>168702701</v>
      </c>
      <c r="K1456" s="0" t="s">
        <v>5439</v>
      </c>
      <c r="L1456" s="0" t="s">
        <v>5440</v>
      </c>
      <c r="M1456" s="0" t="s">
        <v>5441</v>
      </c>
      <c r="N1456" s="0" t="s">
        <v>5442</v>
      </c>
    </row>
    <row r="1457" customFormat="false" ht="15" hidden="false" customHeight="false" outlineLevel="0" collapsed="false">
      <c r="A1457" s="0" t="s">
        <v>5443</v>
      </c>
      <c r="B1457" s="0" t="s">
        <v>5444</v>
      </c>
      <c r="C1457" s="0" t="n">
        <v>5664360</v>
      </c>
      <c r="D1457" s="0" t="n">
        <v>5665133</v>
      </c>
      <c r="F1457" s="0" t="s">
        <v>21</v>
      </c>
      <c r="G1457" s="0" t="n">
        <v>257</v>
      </c>
      <c r="H1457" s="0" t="n">
        <v>168702702</v>
      </c>
      <c r="K1457" s="0" t="s">
        <v>5445</v>
      </c>
      <c r="L1457" s="0" t="s">
        <v>5446</v>
      </c>
    </row>
    <row r="1458" customFormat="false" ht="15" hidden="false" customHeight="false" outlineLevel="0" collapsed="false">
      <c r="A1458" s="0" t="s">
        <v>5447</v>
      </c>
      <c r="B1458" s="0" t="s">
        <v>5448</v>
      </c>
      <c r="C1458" s="0" t="n">
        <v>5665254</v>
      </c>
      <c r="D1458" s="0" t="n">
        <v>5665868</v>
      </c>
      <c r="F1458" s="0" t="s">
        <v>21</v>
      </c>
      <c r="G1458" s="0" t="n">
        <v>204</v>
      </c>
      <c r="H1458" s="0" t="n">
        <v>168702703</v>
      </c>
      <c r="K1458" s="0" t="s">
        <v>5449</v>
      </c>
      <c r="L1458" s="0" t="s">
        <v>5450</v>
      </c>
      <c r="M1458" s="0" t="s">
        <v>113</v>
      </c>
      <c r="N1458" s="0" t="s">
        <v>114</v>
      </c>
    </row>
    <row r="1459" customFormat="false" ht="15" hidden="false" customHeight="false" outlineLevel="0" collapsed="false">
      <c r="A1459" s="0" t="s">
        <v>5451</v>
      </c>
      <c r="B1459" s="0" t="s">
        <v>5452</v>
      </c>
      <c r="C1459" s="0" t="n">
        <v>5666000</v>
      </c>
      <c r="D1459" s="0" t="n">
        <v>5666230</v>
      </c>
      <c r="F1459" s="0" t="s">
        <v>21</v>
      </c>
      <c r="G1459" s="0" t="n">
        <v>76</v>
      </c>
      <c r="H1459" s="0" t="n">
        <v>168702704</v>
      </c>
      <c r="K1459" s="0" t="s">
        <v>5453</v>
      </c>
      <c r="L1459" s="0" t="s">
        <v>5454</v>
      </c>
      <c r="M1459" s="0" t="s">
        <v>5455</v>
      </c>
      <c r="N1459" s="0" t="s">
        <v>5456</v>
      </c>
    </row>
    <row r="1460" customFormat="false" ht="15" hidden="false" customHeight="false" outlineLevel="0" collapsed="false">
      <c r="A1460" s="0" t="s">
        <v>5457</v>
      </c>
      <c r="B1460" s="0" t="s">
        <v>5458</v>
      </c>
      <c r="C1460" s="0" t="n">
        <v>5666642</v>
      </c>
      <c r="D1460" s="0" t="n">
        <v>5666710</v>
      </c>
      <c r="F1460" s="0" t="s">
        <v>21</v>
      </c>
      <c r="G1460" s="0" t="n">
        <v>22</v>
      </c>
      <c r="H1460" s="0" t="n">
        <v>168702705</v>
      </c>
    </row>
    <row r="1461" customFormat="false" ht="15" hidden="false" customHeight="false" outlineLevel="0" collapsed="false">
      <c r="A1461" s="0" t="s">
        <v>5459</v>
      </c>
      <c r="B1461" s="0" t="s">
        <v>5460</v>
      </c>
      <c r="C1461" s="0" t="n">
        <v>5667280</v>
      </c>
      <c r="D1461" s="0" t="n">
        <v>5668275</v>
      </c>
      <c r="F1461" s="0" t="s">
        <v>21</v>
      </c>
      <c r="G1461" s="0" t="n">
        <v>331</v>
      </c>
      <c r="H1461" s="0" t="n">
        <v>168702706</v>
      </c>
      <c r="K1461" s="0" t="s">
        <v>87</v>
      </c>
      <c r="L1461" s="0" t="s">
        <v>88</v>
      </c>
    </row>
    <row r="1462" customFormat="false" ht="15" hidden="false" customHeight="false" outlineLevel="0" collapsed="false">
      <c r="A1462" s="6" t="s">
        <v>5309</v>
      </c>
      <c r="B1462" s="0" t="s">
        <v>5461</v>
      </c>
      <c r="C1462" s="6" t="n">
        <v>5668436</v>
      </c>
      <c r="D1462" s="6" t="n">
        <v>5669992</v>
      </c>
      <c r="E1462" s="6"/>
      <c r="F1462" s="6" t="s">
        <v>15</v>
      </c>
      <c r="G1462" s="6" t="n">
        <v>518</v>
      </c>
      <c r="H1462" s="6" t="n">
        <v>168702707</v>
      </c>
      <c r="I1462" s="7" t="s">
        <v>68</v>
      </c>
      <c r="K1462" s="0" t="s">
        <v>69</v>
      </c>
      <c r="L1462" s="0" t="s">
        <v>70</v>
      </c>
      <c r="M1462" s="0" t="s">
        <v>5462</v>
      </c>
      <c r="N1462" s="0" t="s">
        <v>5463</v>
      </c>
    </row>
    <row r="1463" customFormat="false" ht="15" hidden="false" customHeight="false" outlineLevel="0" collapsed="false">
      <c r="A1463" s="6" t="s">
        <v>5464</v>
      </c>
      <c r="B1463" s="0" t="s">
        <v>5465</v>
      </c>
      <c r="C1463" s="6" t="n">
        <v>5669989</v>
      </c>
      <c r="D1463" s="6" t="n">
        <v>5671308</v>
      </c>
      <c r="E1463" s="6"/>
      <c r="F1463" s="6" t="s">
        <v>15</v>
      </c>
      <c r="G1463" s="6" t="n">
        <v>439</v>
      </c>
      <c r="H1463" s="6" t="n">
        <v>168702708</v>
      </c>
      <c r="I1463" s="1" t="s">
        <v>164</v>
      </c>
      <c r="K1463" s="0" t="s">
        <v>5466</v>
      </c>
      <c r="L1463" s="0" t="s">
        <v>5467</v>
      </c>
    </row>
    <row r="1464" customFormat="false" ht="15" hidden="false" customHeight="false" outlineLevel="0" collapsed="false">
      <c r="A1464" s="0" t="s">
        <v>5468</v>
      </c>
      <c r="B1464" s="0" t="s">
        <v>5469</v>
      </c>
      <c r="C1464" s="0" t="n">
        <v>5671480</v>
      </c>
      <c r="D1464" s="0" t="n">
        <v>5672385</v>
      </c>
      <c r="F1464" s="0" t="s">
        <v>21</v>
      </c>
      <c r="G1464" s="0" t="n">
        <v>301</v>
      </c>
      <c r="H1464" s="0" t="n">
        <v>168702709</v>
      </c>
      <c r="K1464" s="0" t="s">
        <v>5470</v>
      </c>
      <c r="L1464" s="0" t="s">
        <v>5471</v>
      </c>
      <c r="M1464" s="0" t="s">
        <v>5472</v>
      </c>
      <c r="N1464" s="0" t="s">
        <v>5473</v>
      </c>
    </row>
    <row r="1465" customFormat="false" ht="15" hidden="false" customHeight="false" outlineLevel="0" collapsed="false">
      <c r="A1465" s="0" t="s">
        <v>5474</v>
      </c>
      <c r="B1465" s="0" t="s">
        <v>5475</v>
      </c>
      <c r="C1465" s="0" t="n">
        <v>5672480</v>
      </c>
      <c r="D1465" s="0" t="n">
        <v>5672977</v>
      </c>
      <c r="F1465" s="0" t="s">
        <v>21</v>
      </c>
      <c r="G1465" s="0" t="n">
        <v>165</v>
      </c>
      <c r="H1465" s="0" t="n">
        <v>168702710</v>
      </c>
      <c r="K1465" s="0" t="s">
        <v>5476</v>
      </c>
      <c r="L1465" s="0" t="s">
        <v>5477</v>
      </c>
      <c r="M1465" s="0" t="s">
        <v>5478</v>
      </c>
      <c r="N1465" s="0" t="s">
        <v>5479</v>
      </c>
    </row>
    <row r="1466" customFormat="false" ht="15" hidden="false" customHeight="false" outlineLevel="0" collapsed="false">
      <c r="A1466" s="0" t="s">
        <v>5480</v>
      </c>
      <c r="B1466" s="0" t="s">
        <v>5481</v>
      </c>
      <c r="C1466" s="0" t="n">
        <v>5672977</v>
      </c>
      <c r="D1466" s="0" t="n">
        <v>5673234</v>
      </c>
      <c r="F1466" s="0" t="s">
        <v>21</v>
      </c>
      <c r="G1466" s="0" t="n">
        <v>85</v>
      </c>
      <c r="H1466" s="0" t="n">
        <v>168702711</v>
      </c>
      <c r="K1466" s="0" t="s">
        <v>5482</v>
      </c>
      <c r="L1466" s="0" t="s">
        <v>5483</v>
      </c>
    </row>
    <row r="1467" customFormat="false" ht="15" hidden="false" customHeight="false" outlineLevel="0" collapsed="false">
      <c r="A1467" s="0" t="s">
        <v>5484</v>
      </c>
      <c r="B1467" s="0" t="s">
        <v>5485</v>
      </c>
      <c r="C1467" s="0" t="n">
        <v>5673634</v>
      </c>
      <c r="D1467" s="0" t="n">
        <v>5674596</v>
      </c>
      <c r="F1467" s="0" t="s">
        <v>15</v>
      </c>
      <c r="G1467" s="0" t="n">
        <v>320</v>
      </c>
      <c r="H1467" s="0" t="n">
        <v>168702712</v>
      </c>
      <c r="K1467" s="0" t="s">
        <v>5486</v>
      </c>
      <c r="L1467" s="0" t="s">
        <v>5487</v>
      </c>
      <c r="M1467" s="0" t="s">
        <v>5488</v>
      </c>
      <c r="N1467" s="0" t="s">
        <v>5489</v>
      </c>
    </row>
    <row r="1468" customFormat="false" ht="15" hidden="false" customHeight="false" outlineLevel="0" collapsed="false">
      <c r="A1468" s="0" t="s">
        <v>5490</v>
      </c>
      <c r="B1468" s="0" t="s">
        <v>5491</v>
      </c>
      <c r="C1468" s="0" t="n">
        <v>5674617</v>
      </c>
      <c r="D1468" s="0" t="n">
        <v>5675639</v>
      </c>
      <c r="F1468" s="0" t="s">
        <v>21</v>
      </c>
      <c r="G1468" s="0" t="n">
        <v>340</v>
      </c>
      <c r="H1468" s="0" t="n">
        <v>168702713</v>
      </c>
      <c r="K1468" s="0" t="s">
        <v>3548</v>
      </c>
      <c r="L1468" s="0" t="s">
        <v>3549</v>
      </c>
      <c r="M1468" s="0" t="s">
        <v>36</v>
      </c>
      <c r="N1468" s="0" t="s">
        <v>37</v>
      </c>
    </row>
    <row r="1469" customFormat="false" ht="15" hidden="false" customHeight="false" outlineLevel="0" collapsed="false">
      <c r="A1469" s="0" t="s">
        <v>5492</v>
      </c>
      <c r="B1469" s="0" t="s">
        <v>5493</v>
      </c>
      <c r="C1469" s="0" t="n">
        <v>5675786</v>
      </c>
      <c r="D1469" s="0" t="n">
        <v>5676322</v>
      </c>
      <c r="F1469" s="0" t="s">
        <v>21</v>
      </c>
      <c r="G1469" s="0" t="n">
        <v>178</v>
      </c>
      <c r="H1469" s="0" t="n">
        <v>168702714</v>
      </c>
      <c r="K1469" s="0" t="s">
        <v>5494</v>
      </c>
      <c r="L1469" s="0" t="s">
        <v>5495</v>
      </c>
    </row>
    <row r="1470" customFormat="false" ht="15" hidden="false" customHeight="false" outlineLevel="0" collapsed="false">
      <c r="A1470" s="0" t="s">
        <v>5496</v>
      </c>
      <c r="B1470" s="0" t="s">
        <v>5497</v>
      </c>
      <c r="C1470" s="0" t="n">
        <v>5676367</v>
      </c>
      <c r="D1470" s="0" t="n">
        <v>5676495</v>
      </c>
      <c r="F1470" s="0" t="s">
        <v>21</v>
      </c>
      <c r="G1470" s="0" t="n">
        <v>42</v>
      </c>
      <c r="H1470" s="0" t="n">
        <v>168702715</v>
      </c>
    </row>
    <row r="1471" customFormat="false" ht="15" hidden="false" customHeight="false" outlineLevel="0" collapsed="false">
      <c r="A1471" s="0" t="s">
        <v>5498</v>
      </c>
      <c r="B1471" s="0" t="s">
        <v>5499</v>
      </c>
      <c r="C1471" s="0" t="n">
        <v>5676496</v>
      </c>
      <c r="D1471" s="0" t="n">
        <v>5676695</v>
      </c>
      <c r="F1471" s="0" t="s">
        <v>21</v>
      </c>
      <c r="G1471" s="0" t="n">
        <v>65</v>
      </c>
      <c r="H1471" s="0" t="n">
        <v>168702716</v>
      </c>
    </row>
    <row r="1472" customFormat="false" ht="15" hidden="false" customHeight="false" outlineLevel="0" collapsed="false">
      <c r="A1472" s="0" t="s">
        <v>5500</v>
      </c>
      <c r="B1472" s="0" t="s">
        <v>5501</v>
      </c>
      <c r="C1472" s="0" t="n">
        <v>5676711</v>
      </c>
      <c r="D1472" s="0" t="n">
        <v>5677076</v>
      </c>
      <c r="F1472" s="0" t="s">
        <v>21</v>
      </c>
      <c r="G1472" s="0" t="n">
        <v>121</v>
      </c>
      <c r="H1472" s="0" t="n">
        <v>168702717</v>
      </c>
    </row>
    <row r="1475" customFormat="false" ht="15" hidden="false" customHeight="false" outlineLevel="0" collapsed="false">
      <c r="F1475" s="0" t="n">
        <v>227881908</v>
      </c>
      <c r="G1475" s="0" t="s">
        <v>5502</v>
      </c>
    </row>
    <row r="1476" customFormat="false" ht="15" hidden="false" customHeight="false" outlineLevel="0" collapsed="false">
      <c r="A1476" s="0" t="s">
        <v>5503</v>
      </c>
      <c r="B1476" s="0" t="s">
        <v>5504</v>
      </c>
      <c r="C1476" s="0" t="n">
        <v>2397555</v>
      </c>
      <c r="D1476" s="0" t="n">
        <v>2399534</v>
      </c>
      <c r="F1476" s="0" t="s">
        <v>15</v>
      </c>
      <c r="G1476" s="0" t="n">
        <v>659</v>
      </c>
      <c r="H1476" s="0" t="n">
        <v>227881898</v>
      </c>
      <c r="K1476" s="0" t="s">
        <v>5505</v>
      </c>
      <c r="L1476" s="0" t="s">
        <v>5506</v>
      </c>
      <c r="M1476" s="0" t="s">
        <v>5507</v>
      </c>
      <c r="N1476" s="0" t="s">
        <v>5508</v>
      </c>
    </row>
    <row r="1477" customFormat="false" ht="15" hidden="false" customHeight="false" outlineLevel="0" collapsed="false">
      <c r="A1477" s="0" t="s">
        <v>5509</v>
      </c>
      <c r="B1477" s="0" t="s">
        <v>5510</v>
      </c>
      <c r="C1477" s="0" t="n">
        <v>2399865</v>
      </c>
      <c r="D1477" s="0" t="n">
        <v>2400968</v>
      </c>
      <c r="F1477" s="0" t="s">
        <v>15</v>
      </c>
      <c r="G1477" s="0" t="n">
        <v>367</v>
      </c>
      <c r="H1477" s="0" t="n">
        <v>227881899</v>
      </c>
      <c r="K1477" s="0" t="s">
        <v>2792</v>
      </c>
      <c r="L1477" s="0" t="s">
        <v>2793</v>
      </c>
      <c r="M1477" s="0" t="s">
        <v>36</v>
      </c>
      <c r="N1477" s="0" t="s">
        <v>37</v>
      </c>
    </row>
    <row r="1478" customFormat="false" ht="15" hidden="false" customHeight="false" outlineLevel="0" collapsed="false">
      <c r="A1478" s="0" t="s">
        <v>5511</v>
      </c>
      <c r="B1478" s="0" t="s">
        <v>5512</v>
      </c>
      <c r="C1478" s="0" t="n">
        <v>2401067</v>
      </c>
      <c r="D1478" s="0" t="n">
        <v>2402185</v>
      </c>
      <c r="F1478" s="0" t="s">
        <v>21</v>
      </c>
      <c r="G1478" s="0" t="n">
        <v>372</v>
      </c>
      <c r="H1478" s="0" t="n">
        <v>227881900</v>
      </c>
      <c r="K1478" s="0" t="s">
        <v>5513</v>
      </c>
      <c r="L1478" s="0" t="s">
        <v>5514</v>
      </c>
      <c r="M1478" s="0" t="s">
        <v>5515</v>
      </c>
      <c r="N1478" s="0" t="s">
        <v>5516</v>
      </c>
    </row>
    <row r="1479" customFormat="false" ht="15" hidden="false" customHeight="false" outlineLevel="0" collapsed="false">
      <c r="A1479" s="0" t="s">
        <v>5517</v>
      </c>
      <c r="B1479" s="0" t="s">
        <v>5518</v>
      </c>
      <c r="C1479" s="0" t="n">
        <v>2402536</v>
      </c>
      <c r="D1479" s="0" t="n">
        <v>2402730</v>
      </c>
      <c r="F1479" s="0" t="s">
        <v>15</v>
      </c>
      <c r="G1479" s="0" t="n">
        <v>64</v>
      </c>
      <c r="H1479" s="0" t="n">
        <v>227881901</v>
      </c>
    </row>
    <row r="1480" customFormat="false" ht="15" hidden="false" customHeight="false" outlineLevel="0" collapsed="false">
      <c r="A1480" s="0" t="s">
        <v>5519</v>
      </c>
      <c r="B1480" s="0" t="s">
        <v>5520</v>
      </c>
      <c r="C1480" s="0" t="n">
        <v>2402797</v>
      </c>
      <c r="D1480" s="0" t="n">
        <v>2404905</v>
      </c>
      <c r="F1480" s="0" t="s">
        <v>21</v>
      </c>
      <c r="G1480" s="0" t="n">
        <v>702</v>
      </c>
      <c r="H1480" s="0" t="n">
        <v>227881902</v>
      </c>
      <c r="K1480" s="0" t="s">
        <v>931</v>
      </c>
      <c r="L1480" s="0" t="s">
        <v>932</v>
      </c>
      <c r="M1480" s="0" t="s">
        <v>930</v>
      </c>
      <c r="N1480" s="0" t="s">
        <v>933</v>
      </c>
    </row>
    <row r="1481" customFormat="false" ht="15" hidden="false" customHeight="false" outlineLevel="0" collapsed="false">
      <c r="A1481" s="0" t="s">
        <v>5521</v>
      </c>
      <c r="B1481" s="0" t="s">
        <v>5522</v>
      </c>
      <c r="C1481" s="0" t="n">
        <v>2405562</v>
      </c>
      <c r="D1481" s="0" t="n">
        <v>2405876</v>
      </c>
      <c r="F1481" s="0" t="s">
        <v>21</v>
      </c>
      <c r="G1481" s="0" t="n">
        <v>104</v>
      </c>
      <c r="H1481" s="0" t="n">
        <v>227881903</v>
      </c>
      <c r="K1481" s="0" t="s">
        <v>5523</v>
      </c>
      <c r="L1481" s="0" t="s">
        <v>5524</v>
      </c>
      <c r="M1481" s="0" t="s">
        <v>5525</v>
      </c>
      <c r="N1481" s="0" t="s">
        <v>5526</v>
      </c>
    </row>
    <row r="1482" customFormat="false" ht="15" hidden="false" customHeight="false" outlineLevel="0" collapsed="false">
      <c r="A1482" s="0" t="s">
        <v>5527</v>
      </c>
      <c r="B1482" s="0" t="s">
        <v>5528</v>
      </c>
      <c r="C1482" s="0" t="n">
        <v>2406160</v>
      </c>
      <c r="D1482" s="0" t="n">
        <v>2409618</v>
      </c>
      <c r="F1482" s="0" t="s">
        <v>21</v>
      </c>
      <c r="G1482" s="0" t="n">
        <v>1152</v>
      </c>
      <c r="H1482" s="0" t="n">
        <v>227881904</v>
      </c>
      <c r="K1482" s="0" t="s">
        <v>5529</v>
      </c>
      <c r="L1482" s="0" t="s">
        <v>5530</v>
      </c>
      <c r="M1482" s="0" t="s">
        <v>5531</v>
      </c>
      <c r="N1482" s="0" t="s">
        <v>5532</v>
      </c>
    </row>
    <row r="1483" customFormat="false" ht="15" hidden="false" customHeight="false" outlineLevel="0" collapsed="false">
      <c r="A1483" s="0" t="s">
        <v>5533</v>
      </c>
      <c r="B1483" s="0" t="s">
        <v>5534</v>
      </c>
      <c r="C1483" s="0" t="n">
        <v>2409615</v>
      </c>
      <c r="D1483" s="0" t="n">
        <v>2410520</v>
      </c>
      <c r="F1483" s="0" t="s">
        <v>21</v>
      </c>
      <c r="G1483" s="0" t="n">
        <v>301</v>
      </c>
      <c r="H1483" s="0" t="n">
        <v>227881905</v>
      </c>
      <c r="K1483" s="0" t="s">
        <v>5535</v>
      </c>
      <c r="L1483" s="0" t="s">
        <v>5536</v>
      </c>
    </row>
    <row r="1484" customFormat="false" ht="15" hidden="false" customHeight="false" outlineLevel="0" collapsed="false">
      <c r="A1484" s="0" t="s">
        <v>5537</v>
      </c>
      <c r="B1484" s="0" t="s">
        <v>5538</v>
      </c>
      <c r="C1484" s="0" t="n">
        <v>2410517</v>
      </c>
      <c r="D1484" s="0" t="n">
        <v>2412577</v>
      </c>
      <c r="F1484" s="0" t="s">
        <v>21</v>
      </c>
      <c r="G1484" s="0" t="n">
        <v>686</v>
      </c>
      <c r="H1484" s="0" t="n">
        <v>227881906</v>
      </c>
      <c r="K1484" s="0" t="s">
        <v>849</v>
      </c>
      <c r="L1484" s="0" t="s">
        <v>850</v>
      </c>
      <c r="M1484" s="0" t="s">
        <v>177</v>
      </c>
      <c r="N1484" s="0" t="s">
        <v>178</v>
      </c>
    </row>
    <row r="1485" customFormat="false" ht="15" hidden="false" customHeight="false" outlineLevel="0" collapsed="false">
      <c r="A1485" s="0" t="s">
        <v>5539</v>
      </c>
      <c r="B1485" s="0" t="s">
        <v>5540</v>
      </c>
      <c r="C1485" s="0" t="n">
        <v>2412583</v>
      </c>
      <c r="D1485" s="0" t="n">
        <v>2414703</v>
      </c>
      <c r="F1485" s="0" t="s">
        <v>21</v>
      </c>
      <c r="G1485" s="0" t="n">
        <v>706</v>
      </c>
      <c r="H1485" s="0" t="n">
        <v>227881907</v>
      </c>
      <c r="K1485" s="0" t="s">
        <v>5541</v>
      </c>
      <c r="L1485" s="0" t="s">
        <v>5542</v>
      </c>
      <c r="M1485" s="0" t="s">
        <v>1626</v>
      </c>
      <c r="N1485" s="0" t="s">
        <v>5048</v>
      </c>
    </row>
    <row r="1486" customFormat="false" ht="15" hidden="false" customHeight="false" outlineLevel="0" collapsed="false">
      <c r="A1486" s="6" t="s">
        <v>5543</v>
      </c>
      <c r="B1486" s="0" t="s">
        <v>5544</v>
      </c>
      <c r="C1486" s="6" t="n">
        <v>2414767</v>
      </c>
      <c r="D1486" s="6" t="n">
        <v>2417454</v>
      </c>
      <c r="E1486" s="6"/>
      <c r="F1486" s="6" t="s">
        <v>21</v>
      </c>
      <c r="G1486" s="6" t="n">
        <v>895</v>
      </c>
      <c r="H1486" s="6" t="n">
        <v>227881908</v>
      </c>
      <c r="I1486" s="7" t="s">
        <v>68</v>
      </c>
      <c r="K1486" s="0" t="s">
        <v>5545</v>
      </c>
      <c r="L1486" s="0" t="s">
        <v>5546</v>
      </c>
      <c r="M1486" s="0" t="s">
        <v>161</v>
      </c>
      <c r="N1486" s="0" t="s">
        <v>162</v>
      </c>
    </row>
    <row r="1487" customFormat="false" ht="15" hidden="false" customHeight="false" outlineLevel="0" collapsed="false">
      <c r="A1487" s="0" t="s">
        <v>5547</v>
      </c>
      <c r="B1487" s="0" t="s">
        <v>5548</v>
      </c>
      <c r="C1487" s="0" t="n">
        <v>2417713</v>
      </c>
      <c r="D1487" s="0" t="n">
        <v>2419389</v>
      </c>
      <c r="F1487" s="0" t="s">
        <v>15</v>
      </c>
      <c r="G1487" s="0" t="n">
        <v>558</v>
      </c>
      <c r="H1487" s="0" t="n">
        <v>227881909</v>
      </c>
      <c r="K1487" s="0" t="s">
        <v>5549</v>
      </c>
      <c r="L1487" s="0" t="s">
        <v>5550</v>
      </c>
      <c r="M1487" s="0" t="s">
        <v>4814</v>
      </c>
      <c r="N1487" s="0" t="s">
        <v>1815</v>
      </c>
    </row>
    <row r="1488" customFormat="false" ht="15" hidden="false" customHeight="false" outlineLevel="0" collapsed="false">
      <c r="A1488" s="0" t="s">
        <v>5551</v>
      </c>
      <c r="B1488" s="0" t="s">
        <v>5552</v>
      </c>
      <c r="C1488" s="0" t="n">
        <v>2419485</v>
      </c>
      <c r="D1488" s="0" t="n">
        <v>2424509</v>
      </c>
      <c r="F1488" s="0" t="s">
        <v>15</v>
      </c>
      <c r="G1488" s="0" t="n">
        <v>1674</v>
      </c>
      <c r="H1488" s="0" t="n">
        <v>227881910</v>
      </c>
      <c r="K1488" s="0" t="s">
        <v>5553</v>
      </c>
      <c r="L1488" s="0" t="s">
        <v>5554</v>
      </c>
      <c r="M1488" s="0" t="s">
        <v>3799</v>
      </c>
      <c r="N1488" s="0" t="s">
        <v>2349</v>
      </c>
    </row>
    <row r="1489" customFormat="false" ht="15" hidden="false" customHeight="false" outlineLevel="0" collapsed="false">
      <c r="A1489" s="0" t="s">
        <v>5555</v>
      </c>
      <c r="B1489" s="0" t="s">
        <v>5556</v>
      </c>
      <c r="C1489" s="0" t="n">
        <v>2424592</v>
      </c>
      <c r="D1489" s="0" t="n">
        <v>2425824</v>
      </c>
      <c r="F1489" s="0" t="s">
        <v>15</v>
      </c>
      <c r="G1489" s="0" t="n">
        <v>410</v>
      </c>
      <c r="H1489" s="0" t="n">
        <v>227881911</v>
      </c>
    </row>
    <row r="1490" customFormat="false" ht="15" hidden="false" customHeight="false" outlineLevel="0" collapsed="false">
      <c r="A1490" s="0" t="s">
        <v>5557</v>
      </c>
      <c r="B1490" s="0" t="s">
        <v>5558</v>
      </c>
      <c r="C1490" s="0" t="n">
        <v>2425830</v>
      </c>
      <c r="D1490" s="0" t="n">
        <v>2427176</v>
      </c>
      <c r="F1490" s="0" t="s">
        <v>21</v>
      </c>
      <c r="G1490" s="0" t="n">
        <v>448</v>
      </c>
      <c r="H1490" s="0" t="n">
        <v>227881912</v>
      </c>
      <c r="K1490" s="0" t="s">
        <v>5559</v>
      </c>
      <c r="L1490" s="0" t="s">
        <v>5560</v>
      </c>
      <c r="M1490" s="0" t="s">
        <v>5561</v>
      </c>
      <c r="N1490" s="0" t="s">
        <v>5562</v>
      </c>
    </row>
    <row r="1491" customFormat="false" ht="15" hidden="false" customHeight="false" outlineLevel="0" collapsed="false">
      <c r="A1491" s="0" t="s">
        <v>5563</v>
      </c>
      <c r="B1491" s="0" t="s">
        <v>5564</v>
      </c>
      <c r="C1491" s="0" t="n">
        <v>2427369</v>
      </c>
      <c r="D1491" s="0" t="n">
        <v>2428136</v>
      </c>
      <c r="F1491" s="0" t="s">
        <v>15</v>
      </c>
      <c r="G1491" s="0" t="n">
        <v>255</v>
      </c>
      <c r="H1491" s="0" t="n">
        <v>227881913</v>
      </c>
      <c r="K1491" s="0" t="s">
        <v>5565</v>
      </c>
      <c r="L1491" s="0" t="s">
        <v>5566</v>
      </c>
      <c r="M1491" s="0" t="s">
        <v>5567</v>
      </c>
      <c r="N1491" s="0" t="s">
        <v>5568</v>
      </c>
    </row>
    <row r="1492" customFormat="false" ht="15" hidden="false" customHeight="false" outlineLevel="0" collapsed="false">
      <c r="A1492" s="0" t="s">
        <v>5569</v>
      </c>
      <c r="B1492" s="0" t="s">
        <v>5570</v>
      </c>
      <c r="C1492" s="0" t="n">
        <v>2428169</v>
      </c>
      <c r="D1492" s="0" t="n">
        <v>2431729</v>
      </c>
      <c r="F1492" s="0" t="s">
        <v>21</v>
      </c>
      <c r="G1492" s="0" t="n">
        <v>1186</v>
      </c>
      <c r="H1492" s="0" t="n">
        <v>227881914</v>
      </c>
      <c r="K1492" s="0" t="s">
        <v>5571</v>
      </c>
      <c r="L1492" s="0" t="s">
        <v>5572</v>
      </c>
      <c r="M1492" s="0" t="s">
        <v>3262</v>
      </c>
      <c r="N1492" s="0" t="s">
        <v>172</v>
      </c>
    </row>
    <row r="1493" customFormat="false" ht="15" hidden="false" customHeight="false" outlineLevel="0" collapsed="false">
      <c r="A1493" s="0" t="s">
        <v>5573</v>
      </c>
      <c r="B1493" s="0" t="s">
        <v>5574</v>
      </c>
      <c r="C1493" s="0" t="n">
        <v>2431722</v>
      </c>
      <c r="D1493" s="0" t="n">
        <v>2433008</v>
      </c>
      <c r="F1493" s="0" t="s">
        <v>21</v>
      </c>
      <c r="G1493" s="0" t="n">
        <v>428</v>
      </c>
      <c r="H1493" s="0" t="n">
        <v>227881915</v>
      </c>
      <c r="K1493" s="0" t="s">
        <v>1922</v>
      </c>
      <c r="L1493" s="0" t="s">
        <v>1923</v>
      </c>
      <c r="M1493" s="0" t="s">
        <v>1924</v>
      </c>
      <c r="N1493" s="0" t="s">
        <v>1925</v>
      </c>
    </row>
    <row r="1494" customFormat="false" ht="15" hidden="false" customHeight="false" outlineLevel="0" collapsed="false">
      <c r="A1494" s="0" t="s">
        <v>5575</v>
      </c>
      <c r="B1494" s="0" t="s">
        <v>5576</v>
      </c>
      <c r="C1494" s="0" t="n">
        <v>2433281</v>
      </c>
      <c r="D1494" s="0" t="n">
        <v>2434156</v>
      </c>
      <c r="F1494" s="0" t="s">
        <v>21</v>
      </c>
      <c r="G1494" s="0" t="n">
        <v>291</v>
      </c>
      <c r="H1494" s="0" t="n">
        <v>227881916</v>
      </c>
      <c r="K1494" s="0" t="s">
        <v>5577</v>
      </c>
      <c r="L1494" s="0" t="s">
        <v>5578</v>
      </c>
      <c r="M1494" s="0" t="s">
        <v>5579</v>
      </c>
      <c r="N1494" s="0" t="s">
        <v>5580</v>
      </c>
    </row>
    <row r="1495" customFormat="false" ht="15" hidden="false" customHeight="false" outlineLevel="0" collapsed="false">
      <c r="A1495" s="0" t="s">
        <v>5581</v>
      </c>
      <c r="B1495" s="0" t="s">
        <v>5582</v>
      </c>
      <c r="C1495" s="0" t="n">
        <v>2434221</v>
      </c>
      <c r="D1495" s="0" t="n">
        <v>2435174</v>
      </c>
      <c r="F1495" s="0" t="s">
        <v>21</v>
      </c>
      <c r="G1495" s="0" t="n">
        <v>317</v>
      </c>
      <c r="H1495" s="0" t="n">
        <v>227881917</v>
      </c>
      <c r="K1495" s="0" t="s">
        <v>5583</v>
      </c>
      <c r="L1495" s="0" t="s">
        <v>5584</v>
      </c>
      <c r="M1495" s="0" t="s">
        <v>5585</v>
      </c>
      <c r="N1495" s="0" t="s">
        <v>5586</v>
      </c>
    </row>
    <row r="1496" customFormat="false" ht="15" hidden="false" customHeight="false" outlineLevel="0" collapsed="false">
      <c r="A1496" s="0" t="s">
        <v>5587</v>
      </c>
      <c r="B1496" s="0" t="s">
        <v>5588</v>
      </c>
      <c r="C1496" s="0" t="n">
        <v>2435288</v>
      </c>
      <c r="D1496" s="0" t="n">
        <v>2435530</v>
      </c>
      <c r="F1496" s="0" t="s">
        <v>21</v>
      </c>
      <c r="G1496" s="0" t="n">
        <v>80</v>
      </c>
      <c r="H1496" s="0" t="n">
        <v>227881918</v>
      </c>
      <c r="M1496" s="0" t="s">
        <v>5589</v>
      </c>
      <c r="N1496" s="0" t="s">
        <v>5590</v>
      </c>
    </row>
    <row r="1498" customFormat="false" ht="15" hidden="false" customHeight="false" outlineLevel="0" collapsed="false">
      <c r="F1498" s="0" t="n">
        <v>119493538</v>
      </c>
      <c r="G1498" s="0" t="s">
        <v>5591</v>
      </c>
    </row>
    <row r="1499" customFormat="false" ht="15" hidden="false" customHeight="false" outlineLevel="0" collapsed="false">
      <c r="A1499" s="0" t="s">
        <v>5592</v>
      </c>
      <c r="B1499" s="0" t="s">
        <v>5593</v>
      </c>
      <c r="C1499" s="0" t="n">
        <v>6426664</v>
      </c>
      <c r="D1499" s="0" t="n">
        <v>6428775</v>
      </c>
      <c r="F1499" s="0" t="s">
        <v>21</v>
      </c>
      <c r="G1499" s="0" t="n">
        <v>703</v>
      </c>
      <c r="H1499" s="0" t="n">
        <v>119493528</v>
      </c>
      <c r="K1499" s="0" t="s">
        <v>5594</v>
      </c>
      <c r="L1499" s="0" t="s">
        <v>5595</v>
      </c>
      <c r="M1499" s="0" t="s">
        <v>5596</v>
      </c>
      <c r="N1499" s="0" t="s">
        <v>5597</v>
      </c>
    </row>
    <row r="1500" customFormat="false" ht="15" hidden="false" customHeight="false" outlineLevel="0" collapsed="false">
      <c r="A1500" s="0" t="s">
        <v>5598</v>
      </c>
      <c r="B1500" s="0" t="s">
        <v>5599</v>
      </c>
      <c r="C1500" s="0" t="n">
        <v>6429205</v>
      </c>
      <c r="D1500" s="0" t="n">
        <v>6430542</v>
      </c>
      <c r="F1500" s="0" t="s">
        <v>15</v>
      </c>
      <c r="G1500" s="0" t="n">
        <v>445</v>
      </c>
      <c r="H1500" s="0" t="n">
        <v>119493529</v>
      </c>
    </row>
    <row r="1501" customFormat="false" ht="15" hidden="false" customHeight="false" outlineLevel="0" collapsed="false">
      <c r="A1501" s="0" t="s">
        <v>5600</v>
      </c>
      <c r="B1501" s="0" t="s">
        <v>5601</v>
      </c>
      <c r="C1501" s="0" t="n">
        <v>6430749</v>
      </c>
      <c r="D1501" s="0" t="n">
        <v>6432539</v>
      </c>
      <c r="F1501" s="0" t="s">
        <v>21</v>
      </c>
      <c r="G1501" s="0" t="n">
        <v>596</v>
      </c>
      <c r="H1501" s="0" t="n">
        <v>119493530</v>
      </c>
      <c r="K1501" s="0" t="s">
        <v>5602</v>
      </c>
      <c r="L1501" s="0" t="s">
        <v>5603</v>
      </c>
      <c r="M1501" s="0" t="s">
        <v>5604</v>
      </c>
      <c r="N1501" s="0" t="s">
        <v>5605</v>
      </c>
    </row>
    <row r="1502" customFormat="false" ht="15" hidden="false" customHeight="false" outlineLevel="0" collapsed="false">
      <c r="A1502" s="0" t="s">
        <v>5606</v>
      </c>
      <c r="B1502" s="0" t="s">
        <v>5607</v>
      </c>
      <c r="C1502" s="0" t="n">
        <v>6432671</v>
      </c>
      <c r="D1502" s="0" t="n">
        <v>6433876</v>
      </c>
      <c r="F1502" s="0" t="s">
        <v>21</v>
      </c>
      <c r="G1502" s="0" t="n">
        <v>401</v>
      </c>
      <c r="H1502" s="0" t="n">
        <v>119493531</v>
      </c>
      <c r="K1502" s="0" t="s">
        <v>5608</v>
      </c>
      <c r="L1502" s="0" t="s">
        <v>5609</v>
      </c>
      <c r="M1502" s="0" t="s">
        <v>5610</v>
      </c>
      <c r="N1502" s="0" t="s">
        <v>5611</v>
      </c>
    </row>
    <row r="1503" customFormat="false" ht="15" hidden="false" customHeight="false" outlineLevel="0" collapsed="false">
      <c r="A1503" s="0" t="s">
        <v>5612</v>
      </c>
      <c r="B1503" s="0" t="s">
        <v>5613</v>
      </c>
      <c r="C1503" s="0" t="n">
        <v>6434065</v>
      </c>
      <c r="D1503" s="0" t="n">
        <v>6434643</v>
      </c>
      <c r="F1503" s="0" t="s">
        <v>15</v>
      </c>
      <c r="G1503" s="0" t="n">
        <v>192</v>
      </c>
      <c r="H1503" s="0" t="n">
        <v>119493532</v>
      </c>
      <c r="K1503" s="0" t="s">
        <v>5614</v>
      </c>
      <c r="L1503" s="0" t="s">
        <v>5615</v>
      </c>
      <c r="M1503" s="0" t="s">
        <v>5616</v>
      </c>
      <c r="N1503" s="0" t="s">
        <v>5617</v>
      </c>
    </row>
    <row r="1504" customFormat="false" ht="15" hidden="false" customHeight="false" outlineLevel="0" collapsed="false">
      <c r="A1504" s="0" t="s">
        <v>5618</v>
      </c>
      <c r="B1504" s="0" t="s">
        <v>5619</v>
      </c>
      <c r="C1504" s="0" t="n">
        <v>6434699</v>
      </c>
      <c r="D1504" s="0" t="n">
        <v>6435118</v>
      </c>
      <c r="F1504" s="0" t="s">
        <v>15</v>
      </c>
      <c r="G1504" s="0" t="n">
        <v>139</v>
      </c>
      <c r="H1504" s="0" t="n">
        <v>119493533</v>
      </c>
      <c r="K1504" s="0" t="s">
        <v>5620</v>
      </c>
      <c r="L1504" s="0" t="s">
        <v>5621</v>
      </c>
      <c r="M1504" s="0" t="s">
        <v>5622</v>
      </c>
      <c r="N1504" s="0" t="s">
        <v>5623</v>
      </c>
    </row>
    <row r="1505" customFormat="false" ht="15" hidden="false" customHeight="false" outlineLevel="0" collapsed="false">
      <c r="A1505" s="0" t="s">
        <v>5624</v>
      </c>
      <c r="B1505" s="0" t="s">
        <v>5625</v>
      </c>
      <c r="C1505" s="0" t="n">
        <v>6435152</v>
      </c>
      <c r="D1505" s="0" t="n">
        <v>6435766</v>
      </c>
      <c r="F1505" s="0" t="s">
        <v>15</v>
      </c>
      <c r="G1505" s="0" t="n">
        <v>204</v>
      </c>
      <c r="H1505" s="0" t="n">
        <v>119493534</v>
      </c>
      <c r="K1505" s="0" t="s">
        <v>2177</v>
      </c>
      <c r="L1505" s="0" t="s">
        <v>2178</v>
      </c>
      <c r="M1505" s="0" t="s">
        <v>5626</v>
      </c>
      <c r="N1505" s="0" t="s">
        <v>5627</v>
      </c>
    </row>
    <row r="1506" customFormat="false" ht="15" hidden="false" customHeight="false" outlineLevel="0" collapsed="false">
      <c r="A1506" s="0" t="s">
        <v>5628</v>
      </c>
      <c r="B1506" s="0" t="s">
        <v>5629</v>
      </c>
      <c r="C1506" s="0" t="n">
        <v>6435905</v>
      </c>
      <c r="D1506" s="0" t="n">
        <v>6436222</v>
      </c>
      <c r="F1506" s="0" t="s">
        <v>15</v>
      </c>
      <c r="G1506" s="0" t="n">
        <v>105</v>
      </c>
      <c r="H1506" s="0" t="n">
        <v>119493535</v>
      </c>
    </row>
    <row r="1507" customFormat="false" ht="15" hidden="false" customHeight="false" outlineLevel="0" collapsed="false">
      <c r="A1507" s="0" t="s">
        <v>5630</v>
      </c>
      <c r="B1507" s="0" t="s">
        <v>5631</v>
      </c>
      <c r="C1507" s="0" t="n">
        <v>6436556</v>
      </c>
      <c r="D1507" s="0" t="n">
        <v>6436801</v>
      </c>
      <c r="F1507" s="0" t="s">
        <v>15</v>
      </c>
      <c r="G1507" s="0" t="n">
        <v>81</v>
      </c>
      <c r="H1507" s="0" t="n">
        <v>119493536</v>
      </c>
      <c r="K1507" s="0" t="s">
        <v>5632</v>
      </c>
      <c r="L1507" s="0" t="s">
        <v>5633</v>
      </c>
      <c r="M1507" s="0" t="s">
        <v>5634</v>
      </c>
      <c r="N1507" s="0" t="s">
        <v>172</v>
      </c>
    </row>
    <row r="1508" customFormat="false" ht="15" hidden="false" customHeight="false" outlineLevel="0" collapsed="false">
      <c r="A1508" s="0" t="s">
        <v>5635</v>
      </c>
      <c r="B1508" s="0" t="s">
        <v>5636</v>
      </c>
      <c r="C1508" s="0" t="n">
        <v>6436914</v>
      </c>
      <c r="D1508" s="0" t="n">
        <v>6437150</v>
      </c>
      <c r="F1508" s="0" t="s">
        <v>15</v>
      </c>
      <c r="G1508" s="0" t="n">
        <v>78</v>
      </c>
      <c r="H1508" s="0" t="n">
        <v>119493537</v>
      </c>
    </row>
    <row r="1509" customFormat="false" ht="15" hidden="false" customHeight="false" outlineLevel="0" collapsed="false">
      <c r="A1509" s="6" t="s">
        <v>5637</v>
      </c>
      <c r="B1509" s="0" t="s">
        <v>5638</v>
      </c>
      <c r="C1509" s="6" t="n">
        <v>6437162</v>
      </c>
      <c r="D1509" s="6" t="n">
        <v>6439456</v>
      </c>
      <c r="E1509" s="6"/>
      <c r="F1509" s="6" t="s">
        <v>21</v>
      </c>
      <c r="G1509" s="6" t="n">
        <v>764</v>
      </c>
      <c r="H1509" s="6" t="n">
        <v>119493538</v>
      </c>
      <c r="I1509" s="7" t="s">
        <v>68</v>
      </c>
      <c r="K1509" s="0" t="s">
        <v>69</v>
      </c>
      <c r="L1509" s="0" t="s">
        <v>70</v>
      </c>
      <c r="M1509" s="0" t="s">
        <v>161</v>
      </c>
      <c r="N1509" s="0" t="s">
        <v>162</v>
      </c>
    </row>
    <row r="1510" customFormat="false" ht="15" hidden="false" customHeight="false" outlineLevel="0" collapsed="false">
      <c r="A1510" s="6" t="s">
        <v>5639</v>
      </c>
      <c r="B1510" s="0" t="s">
        <v>5640</v>
      </c>
      <c r="C1510" s="6" t="n">
        <v>6439453</v>
      </c>
      <c r="D1510" s="6" t="n">
        <v>6439705</v>
      </c>
      <c r="E1510" s="6"/>
      <c r="F1510" s="6" t="s">
        <v>21</v>
      </c>
      <c r="G1510" s="6" t="n">
        <v>83</v>
      </c>
      <c r="H1510" s="6" t="n">
        <v>119493539</v>
      </c>
      <c r="I1510" s="1" t="s">
        <v>5641</v>
      </c>
      <c r="K1510" s="0" t="s">
        <v>5642</v>
      </c>
      <c r="L1510" s="0" t="s">
        <v>5643</v>
      </c>
      <c r="M1510" s="0" t="s">
        <v>5478</v>
      </c>
      <c r="N1510" s="0" t="s">
        <v>5479</v>
      </c>
    </row>
    <row r="1511" customFormat="false" ht="15" hidden="false" customHeight="false" outlineLevel="0" collapsed="false">
      <c r="A1511" s="0" t="s">
        <v>5644</v>
      </c>
      <c r="B1511" s="0" t="s">
        <v>5645</v>
      </c>
      <c r="C1511" s="0" t="n">
        <v>6439706</v>
      </c>
      <c r="D1511" s="0" t="n">
        <v>6440948</v>
      </c>
      <c r="F1511" s="0" t="s">
        <v>15</v>
      </c>
      <c r="G1511" s="0" t="n">
        <v>413</v>
      </c>
      <c r="H1511" s="0" t="n">
        <v>119493541</v>
      </c>
      <c r="K1511" s="0" t="s">
        <v>5646</v>
      </c>
      <c r="L1511" s="0" t="s">
        <v>5647</v>
      </c>
      <c r="M1511" s="0" t="s">
        <v>5648</v>
      </c>
      <c r="N1511" s="0" t="s">
        <v>5649</v>
      </c>
    </row>
    <row r="1512" customFormat="false" ht="15" hidden="false" customHeight="false" outlineLevel="0" collapsed="false">
      <c r="A1512" s="0" t="s">
        <v>5644</v>
      </c>
      <c r="B1512" s="0" t="s">
        <v>5650</v>
      </c>
      <c r="C1512" s="0" t="n">
        <v>6441010</v>
      </c>
      <c r="D1512" s="0" t="n">
        <v>6442857</v>
      </c>
      <c r="F1512" s="0" t="s">
        <v>15</v>
      </c>
      <c r="G1512" s="0" t="n">
        <v>615</v>
      </c>
      <c r="H1512" s="0" t="n">
        <v>119493542</v>
      </c>
      <c r="K1512" s="0" t="s">
        <v>5646</v>
      </c>
      <c r="L1512" s="0" t="s">
        <v>5647</v>
      </c>
      <c r="M1512" s="0" t="s">
        <v>5648</v>
      </c>
      <c r="N1512" s="0" t="s">
        <v>5649</v>
      </c>
    </row>
    <row r="1513" customFormat="false" ht="15" hidden="false" customHeight="false" outlineLevel="0" collapsed="false">
      <c r="A1513" s="0" t="s">
        <v>5651</v>
      </c>
      <c r="B1513" s="0" t="s">
        <v>5652</v>
      </c>
      <c r="C1513" s="0" t="n">
        <v>6442980</v>
      </c>
      <c r="D1513" s="0" t="n">
        <v>6443915</v>
      </c>
      <c r="F1513" s="0" t="s">
        <v>15</v>
      </c>
      <c r="G1513" s="0" t="n">
        <v>311</v>
      </c>
      <c r="H1513" s="0" t="n">
        <v>119493543</v>
      </c>
      <c r="K1513" s="0" t="s">
        <v>1936</v>
      </c>
      <c r="L1513" s="0" t="s">
        <v>1937</v>
      </c>
      <c r="M1513" s="0" t="s">
        <v>1938</v>
      </c>
      <c r="N1513" s="0" t="s">
        <v>1939</v>
      </c>
    </row>
    <row r="1514" customFormat="false" ht="15" hidden="false" customHeight="false" outlineLevel="0" collapsed="false">
      <c r="A1514" s="0" t="s">
        <v>5653</v>
      </c>
      <c r="B1514" s="0" t="s">
        <v>5654</v>
      </c>
      <c r="C1514" s="0" t="n">
        <v>6443968</v>
      </c>
      <c r="D1514" s="0" t="n">
        <v>6444225</v>
      </c>
      <c r="F1514" s="0" t="s">
        <v>15</v>
      </c>
      <c r="G1514" s="0" t="n">
        <v>85</v>
      </c>
      <c r="H1514" s="0" t="n">
        <v>119493544</v>
      </c>
      <c r="K1514" s="0" t="s">
        <v>5655</v>
      </c>
      <c r="L1514" s="0" t="s">
        <v>5656</v>
      </c>
    </row>
    <row r="1515" customFormat="false" ht="15" hidden="false" customHeight="false" outlineLevel="0" collapsed="false">
      <c r="A1515" s="0" t="s">
        <v>5657</v>
      </c>
      <c r="B1515" s="0" t="s">
        <v>5658</v>
      </c>
      <c r="C1515" s="0" t="n">
        <v>6444301</v>
      </c>
      <c r="D1515" s="0" t="n">
        <v>6444471</v>
      </c>
      <c r="F1515" s="0" t="s">
        <v>21</v>
      </c>
      <c r="G1515" s="0" t="n">
        <v>56</v>
      </c>
      <c r="H1515" s="0" t="n">
        <v>119493545</v>
      </c>
    </row>
    <row r="1516" customFormat="false" ht="15" hidden="false" customHeight="false" outlineLevel="0" collapsed="false">
      <c r="A1516" s="0" t="s">
        <v>5659</v>
      </c>
      <c r="B1516" s="0" t="s">
        <v>5660</v>
      </c>
      <c r="C1516" s="0" t="n">
        <v>6444500</v>
      </c>
      <c r="D1516" s="0" t="n">
        <v>6445090</v>
      </c>
      <c r="F1516" s="0" t="s">
        <v>15</v>
      </c>
      <c r="G1516" s="0" t="n">
        <v>196</v>
      </c>
      <c r="H1516" s="0" t="n">
        <v>119493546</v>
      </c>
      <c r="K1516" s="0" t="s">
        <v>5661</v>
      </c>
      <c r="L1516" s="0" t="s">
        <v>5662</v>
      </c>
      <c r="M1516" s="0" t="s">
        <v>5663</v>
      </c>
      <c r="N1516" s="0" t="s">
        <v>5664</v>
      </c>
    </row>
    <row r="1517" customFormat="false" ht="15" hidden="false" customHeight="false" outlineLevel="0" collapsed="false">
      <c r="A1517" s="0" t="s">
        <v>5665</v>
      </c>
      <c r="B1517" s="0" t="s">
        <v>5666</v>
      </c>
      <c r="C1517" s="0" t="n">
        <v>6445505</v>
      </c>
      <c r="D1517" s="0" t="n">
        <v>6446089</v>
      </c>
      <c r="F1517" s="0" t="s">
        <v>15</v>
      </c>
      <c r="G1517" s="0" t="n">
        <v>194</v>
      </c>
      <c r="H1517" s="0" t="n">
        <v>119493547</v>
      </c>
      <c r="K1517" s="0" t="s">
        <v>5661</v>
      </c>
      <c r="L1517" s="0" t="s">
        <v>5662</v>
      </c>
      <c r="M1517" s="0" t="s">
        <v>5663</v>
      </c>
      <c r="N1517" s="0" t="s">
        <v>5664</v>
      </c>
    </row>
    <row r="1518" customFormat="false" ht="15" hidden="false" customHeight="false" outlineLevel="0" collapsed="false">
      <c r="A1518" s="0" t="s">
        <v>5667</v>
      </c>
      <c r="B1518" s="0" t="s">
        <v>5668</v>
      </c>
      <c r="C1518" s="0" t="n">
        <v>6446244</v>
      </c>
      <c r="D1518" s="0" t="n">
        <v>6446684</v>
      </c>
      <c r="F1518" s="0" t="s">
        <v>21</v>
      </c>
      <c r="G1518" s="0" t="n">
        <v>146</v>
      </c>
      <c r="H1518" s="0" t="n">
        <v>119493548</v>
      </c>
      <c r="K1518" s="0" t="s">
        <v>237</v>
      </c>
      <c r="L1518" s="0" t="s">
        <v>238</v>
      </c>
      <c r="M1518" s="0" t="s">
        <v>236</v>
      </c>
      <c r="N1518" s="0" t="s">
        <v>239</v>
      </c>
    </row>
    <row r="1519" customFormat="false" ht="15" hidden="false" customHeight="false" outlineLevel="0" collapsed="false">
      <c r="A1519" s="0" t="s">
        <v>5669</v>
      </c>
      <c r="B1519" s="0" t="s">
        <v>5670</v>
      </c>
      <c r="C1519" s="0" t="n">
        <v>6446744</v>
      </c>
      <c r="D1519" s="0" t="n">
        <v>6447250</v>
      </c>
      <c r="F1519" s="0" t="s">
        <v>21</v>
      </c>
      <c r="G1519" s="0" t="n">
        <v>168</v>
      </c>
      <c r="H1519" s="0" t="n">
        <v>119493549</v>
      </c>
      <c r="K1519" s="0" t="s">
        <v>5671</v>
      </c>
      <c r="L1519" s="0" t="s">
        <v>5672</v>
      </c>
    </row>
    <row r="1522" customFormat="false" ht="15" hidden="false" customHeight="false" outlineLevel="0" collapsed="false">
      <c r="F1522" s="0" t="n">
        <v>114777173</v>
      </c>
      <c r="G1522" s="0" t="s">
        <v>5673</v>
      </c>
    </row>
    <row r="1523" customFormat="false" ht="15" hidden="false" customHeight="false" outlineLevel="0" collapsed="false">
      <c r="A1523" s="0" t="s">
        <v>5674</v>
      </c>
      <c r="B1523" s="0" t="s">
        <v>5675</v>
      </c>
      <c r="C1523" s="0" t="n">
        <v>1261000</v>
      </c>
      <c r="D1523" s="0" t="n">
        <v>1261218</v>
      </c>
      <c r="F1523" s="0" t="s">
        <v>21</v>
      </c>
      <c r="G1523" s="0" t="n">
        <v>72</v>
      </c>
      <c r="H1523" s="0" t="n">
        <v>114777163</v>
      </c>
      <c r="K1523" s="0" t="s">
        <v>5676</v>
      </c>
      <c r="L1523" s="0" t="s">
        <v>5677</v>
      </c>
    </row>
    <row r="1524" customFormat="false" ht="15" hidden="false" customHeight="false" outlineLevel="0" collapsed="false">
      <c r="A1524" s="0" t="s">
        <v>5678</v>
      </c>
      <c r="B1524" s="0" t="s">
        <v>5679</v>
      </c>
      <c r="C1524" s="0" t="n">
        <v>1261356</v>
      </c>
      <c r="D1524" s="0" t="n">
        <v>1262981</v>
      </c>
      <c r="F1524" s="0" t="s">
        <v>21</v>
      </c>
      <c r="G1524" s="0" t="n">
        <v>541</v>
      </c>
      <c r="H1524" s="0" t="n">
        <v>114777164</v>
      </c>
      <c r="K1524" s="0" t="s">
        <v>5680</v>
      </c>
      <c r="L1524" s="0" t="s">
        <v>5681</v>
      </c>
      <c r="M1524" s="0" t="s">
        <v>1351</v>
      </c>
      <c r="N1524" s="0" t="s">
        <v>1354</v>
      </c>
    </row>
    <row r="1525" customFormat="false" ht="15" hidden="false" customHeight="false" outlineLevel="0" collapsed="false">
      <c r="A1525" s="0" t="s">
        <v>5682</v>
      </c>
      <c r="B1525" s="0" t="s">
        <v>5683</v>
      </c>
      <c r="C1525" s="0" t="n">
        <v>1263015</v>
      </c>
      <c r="D1525" s="0" t="n">
        <v>1264895</v>
      </c>
      <c r="F1525" s="0" t="s">
        <v>21</v>
      </c>
      <c r="G1525" s="0" t="n">
        <v>626</v>
      </c>
      <c r="H1525" s="0" t="n">
        <v>114777165</v>
      </c>
      <c r="K1525" s="0" t="s">
        <v>5684</v>
      </c>
      <c r="L1525" s="0" t="s">
        <v>5685</v>
      </c>
      <c r="M1525" s="0" t="s">
        <v>5686</v>
      </c>
      <c r="N1525" s="0" t="s">
        <v>5687</v>
      </c>
    </row>
    <row r="1526" customFormat="false" ht="15" hidden="false" customHeight="false" outlineLevel="0" collapsed="false">
      <c r="A1526" s="0" t="s">
        <v>5688</v>
      </c>
      <c r="B1526" s="0" t="s">
        <v>5689</v>
      </c>
      <c r="C1526" s="0" t="n">
        <v>1265078</v>
      </c>
      <c r="D1526" s="0" t="n">
        <v>1266013</v>
      </c>
      <c r="F1526" s="0" t="s">
        <v>21</v>
      </c>
      <c r="G1526" s="0" t="n">
        <v>311</v>
      </c>
      <c r="H1526" s="0" t="n">
        <v>114777166</v>
      </c>
      <c r="K1526" s="0" t="s">
        <v>1695</v>
      </c>
      <c r="L1526" s="0" t="s">
        <v>1696</v>
      </c>
      <c r="M1526" s="0" t="s">
        <v>1694</v>
      </c>
      <c r="N1526" s="0" t="s">
        <v>1697</v>
      </c>
    </row>
    <row r="1527" customFormat="false" ht="15" hidden="false" customHeight="false" outlineLevel="0" collapsed="false">
      <c r="A1527" s="0" t="s">
        <v>5690</v>
      </c>
      <c r="B1527" s="0" t="s">
        <v>5691</v>
      </c>
      <c r="C1527" s="0" t="n">
        <v>1266081</v>
      </c>
      <c r="D1527" s="0" t="n">
        <v>1266962</v>
      </c>
      <c r="F1527" s="0" t="s">
        <v>21</v>
      </c>
      <c r="G1527" s="0" t="n">
        <v>293</v>
      </c>
      <c r="H1527" s="0" t="n">
        <v>114777167</v>
      </c>
      <c r="K1527" s="0" t="s">
        <v>5692</v>
      </c>
      <c r="L1527" s="0" t="s">
        <v>5693</v>
      </c>
      <c r="M1527" s="0" t="s">
        <v>4923</v>
      </c>
      <c r="N1527" s="0" t="s">
        <v>4924</v>
      </c>
    </row>
    <row r="1528" customFormat="false" ht="15" hidden="false" customHeight="false" outlineLevel="0" collapsed="false">
      <c r="A1528" s="0" t="s">
        <v>5694</v>
      </c>
      <c r="B1528" s="0" t="s">
        <v>5695</v>
      </c>
      <c r="C1528" s="0" t="n">
        <v>1266959</v>
      </c>
      <c r="D1528" s="0" t="n">
        <v>1268011</v>
      </c>
      <c r="F1528" s="0" t="s">
        <v>21</v>
      </c>
      <c r="G1528" s="0" t="n">
        <v>350</v>
      </c>
      <c r="H1528" s="0" t="n">
        <v>114777168</v>
      </c>
      <c r="K1528" s="0" t="s">
        <v>5696</v>
      </c>
      <c r="L1528" s="0" t="s">
        <v>5697</v>
      </c>
      <c r="M1528" s="0" t="s">
        <v>5698</v>
      </c>
      <c r="N1528" s="0" t="s">
        <v>5699</v>
      </c>
    </row>
    <row r="1529" customFormat="false" ht="15" hidden="false" customHeight="false" outlineLevel="0" collapsed="false">
      <c r="A1529" s="0" t="s">
        <v>5700</v>
      </c>
      <c r="B1529" s="0" t="s">
        <v>5701</v>
      </c>
      <c r="C1529" s="0" t="n">
        <v>1268019</v>
      </c>
      <c r="D1529" s="0" t="n">
        <v>1269425</v>
      </c>
      <c r="F1529" s="0" t="s">
        <v>21</v>
      </c>
      <c r="G1529" s="0" t="n">
        <v>468</v>
      </c>
      <c r="H1529" s="0" t="n">
        <v>114777169</v>
      </c>
      <c r="K1529" s="0" t="s">
        <v>5702</v>
      </c>
      <c r="L1529" s="0" t="s">
        <v>5703</v>
      </c>
      <c r="M1529" s="0" t="s">
        <v>5704</v>
      </c>
      <c r="N1529" s="0" t="s">
        <v>5705</v>
      </c>
    </row>
    <row r="1530" customFormat="false" ht="15" hidden="false" customHeight="false" outlineLevel="0" collapsed="false">
      <c r="A1530" s="0" t="s">
        <v>5706</v>
      </c>
      <c r="B1530" s="0" t="s">
        <v>5707</v>
      </c>
      <c r="C1530" s="0" t="n">
        <v>1269534</v>
      </c>
      <c r="D1530" s="0" t="n">
        <v>1270220</v>
      </c>
      <c r="F1530" s="0" t="s">
        <v>15</v>
      </c>
      <c r="G1530" s="0" t="n">
        <v>228</v>
      </c>
      <c r="H1530" s="0" t="n">
        <v>114777170</v>
      </c>
      <c r="K1530" s="0" t="s">
        <v>5708</v>
      </c>
      <c r="L1530" s="0" t="s">
        <v>5709</v>
      </c>
      <c r="M1530" s="0" t="s">
        <v>5710</v>
      </c>
      <c r="N1530" s="0" t="s">
        <v>4869</v>
      </c>
    </row>
    <row r="1531" customFormat="false" ht="15" hidden="false" customHeight="false" outlineLevel="0" collapsed="false">
      <c r="A1531" s="0" t="s">
        <v>5711</v>
      </c>
      <c r="B1531" s="0" t="s">
        <v>5712</v>
      </c>
      <c r="C1531" s="0" t="n">
        <v>1270254</v>
      </c>
      <c r="D1531" s="0" t="n">
        <v>1273583</v>
      </c>
      <c r="F1531" s="0" t="s">
        <v>15</v>
      </c>
      <c r="G1531" s="0" t="n">
        <v>1109</v>
      </c>
      <c r="H1531" s="0" t="n">
        <v>114777171</v>
      </c>
      <c r="K1531" s="0" t="s">
        <v>5713</v>
      </c>
      <c r="L1531" s="0" t="s">
        <v>5714</v>
      </c>
      <c r="M1531" s="0" t="s">
        <v>4231</v>
      </c>
      <c r="N1531" s="0" t="s">
        <v>4234</v>
      </c>
    </row>
    <row r="1532" customFormat="false" ht="15" hidden="false" customHeight="false" outlineLevel="0" collapsed="false">
      <c r="A1532" s="0" t="s">
        <v>5715</v>
      </c>
      <c r="B1532" s="0" t="s">
        <v>5716</v>
      </c>
      <c r="C1532" s="0" t="n">
        <v>1273705</v>
      </c>
      <c r="D1532" s="0" t="n">
        <v>1274319</v>
      </c>
      <c r="F1532" s="0" t="s">
        <v>15</v>
      </c>
      <c r="G1532" s="0" t="n">
        <v>204</v>
      </c>
      <c r="H1532" s="0" t="n">
        <v>114777172</v>
      </c>
      <c r="K1532" s="0" t="s">
        <v>5717</v>
      </c>
      <c r="L1532" s="0" t="s">
        <v>5718</v>
      </c>
      <c r="M1532" s="0" t="s">
        <v>5719</v>
      </c>
      <c r="N1532" s="0" t="s">
        <v>5720</v>
      </c>
    </row>
    <row r="1533" customFormat="false" ht="15" hidden="false" customHeight="false" outlineLevel="0" collapsed="false">
      <c r="A1533" s="6" t="s">
        <v>5721</v>
      </c>
      <c r="B1533" s="0" t="s">
        <v>5722</v>
      </c>
      <c r="C1533" s="6" t="n">
        <v>1274519</v>
      </c>
      <c r="D1533" s="6" t="n">
        <v>1277173</v>
      </c>
      <c r="E1533" s="6"/>
      <c r="F1533" s="6" t="s">
        <v>21</v>
      </c>
      <c r="G1533" s="6" t="n">
        <v>884</v>
      </c>
      <c r="H1533" s="6" t="n">
        <v>114777173</v>
      </c>
      <c r="I1533" s="7" t="s">
        <v>68</v>
      </c>
      <c r="K1533" s="0" t="s">
        <v>5723</v>
      </c>
      <c r="L1533" s="0" t="s">
        <v>5724</v>
      </c>
    </row>
    <row r="1534" customFormat="false" ht="15" hidden="false" customHeight="false" outlineLevel="0" collapsed="false">
      <c r="A1534" s="0" t="s">
        <v>5725</v>
      </c>
      <c r="B1534" s="0" t="s">
        <v>5726</v>
      </c>
      <c r="C1534" s="0" t="n">
        <v>1277814</v>
      </c>
      <c r="D1534" s="0" t="n">
        <v>1278605</v>
      </c>
      <c r="F1534" s="0" t="s">
        <v>21</v>
      </c>
      <c r="G1534" s="0" t="n">
        <v>263</v>
      </c>
      <c r="H1534" s="0" t="n">
        <v>114777174</v>
      </c>
      <c r="K1534" s="0" t="s">
        <v>5727</v>
      </c>
      <c r="L1534" s="0" t="s">
        <v>5728</v>
      </c>
      <c r="M1534" s="0" t="s">
        <v>5729</v>
      </c>
      <c r="N1534" s="0" t="s">
        <v>17</v>
      </c>
    </row>
    <row r="1535" customFormat="false" ht="15" hidden="false" customHeight="false" outlineLevel="0" collapsed="false">
      <c r="A1535" s="0" t="s">
        <v>5730</v>
      </c>
      <c r="B1535" s="0" t="s">
        <v>5731</v>
      </c>
      <c r="C1535" s="0" t="n">
        <v>1278665</v>
      </c>
      <c r="D1535" s="0" t="n">
        <v>1279291</v>
      </c>
      <c r="F1535" s="0" t="s">
        <v>15</v>
      </c>
      <c r="G1535" s="0" t="n">
        <v>208</v>
      </c>
      <c r="H1535" s="0" t="n">
        <v>114777175</v>
      </c>
      <c r="K1535" s="0" t="s">
        <v>5732</v>
      </c>
      <c r="L1535" s="0" t="s">
        <v>5733</v>
      </c>
      <c r="M1535" s="0" t="s">
        <v>5734</v>
      </c>
      <c r="N1535" s="0" t="s">
        <v>5735</v>
      </c>
    </row>
    <row r="1536" customFormat="false" ht="15" hidden="false" customHeight="false" outlineLevel="0" collapsed="false">
      <c r="A1536" s="0" t="s">
        <v>5736</v>
      </c>
      <c r="B1536" s="0" t="s">
        <v>5737</v>
      </c>
      <c r="C1536" s="0" t="n">
        <v>1279376</v>
      </c>
      <c r="D1536" s="0" t="n">
        <v>1279630</v>
      </c>
      <c r="F1536" s="0" t="s">
        <v>15</v>
      </c>
      <c r="G1536" s="0" t="n">
        <v>84</v>
      </c>
      <c r="H1536" s="0" t="n">
        <v>114777176</v>
      </c>
    </row>
    <row r="1537" customFormat="false" ht="15" hidden="false" customHeight="false" outlineLevel="0" collapsed="false">
      <c r="A1537" s="0" t="s">
        <v>5738</v>
      </c>
      <c r="B1537" s="0" t="s">
        <v>5739</v>
      </c>
      <c r="C1537" s="0" t="n">
        <v>1279627</v>
      </c>
      <c r="D1537" s="0" t="n">
        <v>1280265</v>
      </c>
      <c r="F1537" s="0" t="s">
        <v>15</v>
      </c>
      <c r="G1537" s="0" t="n">
        <v>212</v>
      </c>
      <c r="H1537" s="0" t="n">
        <v>114777177</v>
      </c>
      <c r="K1537" s="0" t="s">
        <v>5740</v>
      </c>
      <c r="L1537" s="0" t="s">
        <v>5741</v>
      </c>
      <c r="M1537" s="0" t="s">
        <v>5742</v>
      </c>
      <c r="N1537" s="0" t="s">
        <v>5743</v>
      </c>
    </row>
    <row r="1538" customFormat="false" ht="15" hidden="false" customHeight="false" outlineLevel="0" collapsed="false">
      <c r="A1538" s="0" t="s">
        <v>5744</v>
      </c>
      <c r="B1538" s="0" t="s">
        <v>5745</v>
      </c>
      <c r="C1538" s="0" t="n">
        <v>1280395</v>
      </c>
      <c r="D1538" s="0" t="n">
        <v>1281129</v>
      </c>
      <c r="F1538" s="0" t="s">
        <v>15</v>
      </c>
      <c r="G1538" s="0" t="n">
        <v>244</v>
      </c>
      <c r="H1538" s="0" t="n">
        <v>114777178</v>
      </c>
      <c r="K1538" s="0" t="s">
        <v>5746</v>
      </c>
      <c r="L1538" s="0" t="s">
        <v>5747</v>
      </c>
      <c r="M1538" s="0" t="s">
        <v>5748</v>
      </c>
      <c r="N1538" s="0" t="s">
        <v>5749</v>
      </c>
    </row>
    <row r="1539" customFormat="false" ht="15" hidden="false" customHeight="false" outlineLevel="0" collapsed="false">
      <c r="A1539" s="0" t="s">
        <v>5750</v>
      </c>
      <c r="B1539" s="0" t="s">
        <v>5751</v>
      </c>
      <c r="C1539" s="0" t="n">
        <v>1281101</v>
      </c>
      <c r="D1539" s="0" t="n">
        <v>1281925</v>
      </c>
      <c r="F1539" s="0" t="s">
        <v>15</v>
      </c>
      <c r="G1539" s="0" t="n">
        <v>274</v>
      </c>
      <c r="H1539" s="0" t="n">
        <v>114777179</v>
      </c>
      <c r="K1539" s="0" t="s">
        <v>5752</v>
      </c>
      <c r="L1539" s="0" t="s">
        <v>5753</v>
      </c>
      <c r="M1539" s="0" t="s">
        <v>5748</v>
      </c>
      <c r="N1539" s="0" t="s">
        <v>5749</v>
      </c>
    </row>
    <row r="1540" customFormat="false" ht="15" hidden="false" customHeight="false" outlineLevel="0" collapsed="false">
      <c r="A1540" s="0" t="s">
        <v>5754</v>
      </c>
      <c r="B1540" s="0" t="s">
        <v>5755</v>
      </c>
      <c r="C1540" s="0" t="n">
        <v>1281979</v>
      </c>
      <c r="D1540" s="0" t="n">
        <v>1282329</v>
      </c>
      <c r="F1540" s="0" t="s">
        <v>15</v>
      </c>
      <c r="G1540" s="0" t="n">
        <v>116</v>
      </c>
      <c r="H1540" s="0" t="n">
        <v>114777180</v>
      </c>
      <c r="K1540" s="0" t="s">
        <v>5756</v>
      </c>
      <c r="L1540" s="0" t="s">
        <v>5757</v>
      </c>
      <c r="M1540" s="0" t="s">
        <v>5758</v>
      </c>
      <c r="N1540" s="0" t="s">
        <v>17</v>
      </c>
    </row>
    <row r="1541" customFormat="false" ht="15" hidden="false" customHeight="false" outlineLevel="0" collapsed="false">
      <c r="A1541" s="0" t="s">
        <v>5759</v>
      </c>
      <c r="B1541" s="0" t="s">
        <v>5760</v>
      </c>
      <c r="C1541" s="0" t="n">
        <v>1282559</v>
      </c>
      <c r="D1541" s="0" t="n">
        <v>1283032</v>
      </c>
      <c r="F1541" s="0" t="s">
        <v>15</v>
      </c>
      <c r="G1541" s="0" t="n">
        <v>157</v>
      </c>
      <c r="H1541" s="0" t="n">
        <v>114777181</v>
      </c>
      <c r="K1541" s="0" t="s">
        <v>5761</v>
      </c>
      <c r="L1541" s="0" t="s">
        <v>5762</v>
      </c>
    </row>
    <row r="1542" customFormat="false" ht="15" hidden="false" customHeight="false" outlineLevel="0" collapsed="false">
      <c r="A1542" s="0" t="s">
        <v>5763</v>
      </c>
      <c r="B1542" s="0" t="s">
        <v>5764</v>
      </c>
      <c r="C1542" s="0" t="n">
        <v>1283060</v>
      </c>
      <c r="D1542" s="0" t="n">
        <v>1285006</v>
      </c>
      <c r="F1542" s="0" t="s">
        <v>21</v>
      </c>
      <c r="G1542" s="0" t="n">
        <v>648</v>
      </c>
      <c r="H1542" s="0" t="n">
        <v>114777182</v>
      </c>
      <c r="K1542" s="0" t="s">
        <v>5765</v>
      </c>
      <c r="L1542" s="0" t="s">
        <v>5766</v>
      </c>
      <c r="M1542" s="0" t="s">
        <v>2820</v>
      </c>
      <c r="N1542" s="0" t="s">
        <v>2812</v>
      </c>
    </row>
    <row r="1543" customFormat="false" ht="15" hidden="false" customHeight="false" outlineLevel="0" collapsed="false">
      <c r="A1543" s="0" t="s">
        <v>5767</v>
      </c>
      <c r="B1543" s="0" t="s">
        <v>5768</v>
      </c>
      <c r="C1543" s="0" t="n">
        <v>1285005</v>
      </c>
      <c r="D1543" s="0" t="n">
        <v>1285859</v>
      </c>
      <c r="F1543" s="0" t="s">
        <v>15</v>
      </c>
      <c r="G1543" s="0" t="n">
        <v>284</v>
      </c>
      <c r="H1543" s="0" t="n">
        <v>114777183</v>
      </c>
      <c r="K1543" s="0" t="s">
        <v>4263</v>
      </c>
      <c r="L1543" s="0" t="s">
        <v>4264</v>
      </c>
      <c r="M1543" s="0" t="s">
        <v>5769</v>
      </c>
      <c r="N1543" s="0" t="s">
        <v>1857</v>
      </c>
    </row>
    <row r="1545" customFormat="false" ht="15" hidden="false" customHeight="false" outlineLevel="0" collapsed="false">
      <c r="F1545" s="0" t="n">
        <v>154490797</v>
      </c>
      <c r="G1545" s="0" t="s">
        <v>5770</v>
      </c>
    </row>
    <row r="1546" customFormat="false" ht="15" hidden="false" customHeight="false" outlineLevel="0" collapsed="false">
      <c r="A1546" s="0" t="s">
        <v>5771</v>
      </c>
      <c r="B1546" s="0" t="s">
        <v>5772</v>
      </c>
      <c r="C1546" s="0" t="n">
        <v>733335</v>
      </c>
      <c r="D1546" s="0" t="n">
        <v>735194</v>
      </c>
      <c r="F1546" s="0" t="s">
        <v>15</v>
      </c>
      <c r="G1546" s="0" t="n">
        <v>619</v>
      </c>
      <c r="H1546" s="0" t="n">
        <v>154490787</v>
      </c>
      <c r="K1546" s="0" t="s">
        <v>1695</v>
      </c>
      <c r="L1546" s="0" t="s">
        <v>1696</v>
      </c>
      <c r="M1546" s="0" t="s">
        <v>4499</v>
      </c>
      <c r="N1546" s="0" t="s">
        <v>4500</v>
      </c>
    </row>
    <row r="1547" customFormat="false" ht="15" hidden="false" customHeight="false" outlineLevel="0" collapsed="false">
      <c r="A1547" s="0" t="s">
        <v>5773</v>
      </c>
      <c r="B1547" s="0" t="s">
        <v>5774</v>
      </c>
      <c r="C1547" s="0" t="n">
        <v>735316</v>
      </c>
      <c r="D1547" s="0" t="n">
        <v>736767</v>
      </c>
      <c r="F1547" s="0" t="s">
        <v>15</v>
      </c>
      <c r="G1547" s="0" t="n">
        <v>483</v>
      </c>
      <c r="H1547" s="0" t="n">
        <v>154490788</v>
      </c>
      <c r="K1547" s="0" t="s">
        <v>5775</v>
      </c>
      <c r="L1547" s="0" t="s">
        <v>5776</v>
      </c>
      <c r="M1547" s="0" t="s">
        <v>5777</v>
      </c>
      <c r="N1547" s="0" t="s">
        <v>5778</v>
      </c>
    </row>
    <row r="1548" customFormat="false" ht="15" hidden="false" customHeight="false" outlineLevel="0" collapsed="false">
      <c r="A1548" s="0" t="s">
        <v>5779</v>
      </c>
      <c r="B1548" s="0" t="s">
        <v>5780</v>
      </c>
      <c r="C1548" s="0" t="n">
        <v>736774</v>
      </c>
      <c r="D1548" s="0" t="n">
        <v>737622</v>
      </c>
      <c r="F1548" s="0" t="s">
        <v>15</v>
      </c>
      <c r="G1548" s="0" t="n">
        <v>282</v>
      </c>
      <c r="H1548" s="0" t="n">
        <v>154490789</v>
      </c>
      <c r="K1548" s="0" t="s">
        <v>5781</v>
      </c>
      <c r="L1548" s="0" t="s">
        <v>5782</v>
      </c>
      <c r="M1548" s="0" t="s">
        <v>5783</v>
      </c>
      <c r="N1548" s="0" t="s">
        <v>5784</v>
      </c>
    </row>
    <row r="1549" customFormat="false" ht="15" hidden="false" customHeight="false" outlineLevel="0" collapsed="false">
      <c r="A1549" s="0" t="s">
        <v>5785</v>
      </c>
      <c r="B1549" s="0" t="s">
        <v>5786</v>
      </c>
      <c r="C1549" s="0" t="n">
        <v>737837</v>
      </c>
      <c r="D1549" s="0" t="n">
        <v>738085</v>
      </c>
      <c r="F1549" s="0" t="s">
        <v>15</v>
      </c>
      <c r="G1549" s="0" t="n">
        <v>82</v>
      </c>
      <c r="H1549" s="0" t="n">
        <v>154490790</v>
      </c>
      <c r="K1549" s="0" t="s">
        <v>5787</v>
      </c>
      <c r="L1549" s="0" t="s">
        <v>5788</v>
      </c>
      <c r="M1549" s="0" t="s">
        <v>5789</v>
      </c>
      <c r="N1549" s="0" t="s">
        <v>5790</v>
      </c>
    </row>
    <row r="1550" customFormat="false" ht="15" hidden="false" customHeight="false" outlineLevel="0" collapsed="false">
      <c r="A1550" s="0" t="s">
        <v>5791</v>
      </c>
      <c r="B1550" s="0" t="s">
        <v>5792</v>
      </c>
      <c r="C1550" s="0" t="n">
        <v>738200</v>
      </c>
      <c r="D1550" s="0" t="n">
        <v>742156</v>
      </c>
      <c r="F1550" s="0" t="s">
        <v>15</v>
      </c>
      <c r="G1550" s="0" t="n">
        <v>1318</v>
      </c>
      <c r="H1550" s="0" t="n">
        <v>154490791</v>
      </c>
      <c r="K1550" s="0" t="s">
        <v>1341</v>
      </c>
      <c r="L1550" s="0" t="s">
        <v>1342</v>
      </c>
      <c r="M1550" s="0" t="s">
        <v>1340</v>
      </c>
      <c r="N1550" s="0" t="s">
        <v>1034</v>
      </c>
    </row>
    <row r="1551" customFormat="false" ht="15" hidden="false" customHeight="false" outlineLevel="0" collapsed="false">
      <c r="A1551" s="0" t="s">
        <v>5793</v>
      </c>
      <c r="B1551" s="0" t="s">
        <v>5794</v>
      </c>
      <c r="C1551" s="0" t="n">
        <v>742153</v>
      </c>
      <c r="D1551" s="0" t="n">
        <v>743313</v>
      </c>
      <c r="F1551" s="0" t="s">
        <v>21</v>
      </c>
      <c r="G1551" s="0" t="n">
        <v>386</v>
      </c>
      <c r="H1551" s="0" t="n">
        <v>154490792</v>
      </c>
      <c r="K1551" s="0" t="s">
        <v>504</v>
      </c>
      <c r="L1551" s="0" t="s">
        <v>505</v>
      </c>
      <c r="M1551" s="0" t="s">
        <v>503</v>
      </c>
      <c r="N1551" s="0" t="s">
        <v>506</v>
      </c>
    </row>
    <row r="1552" customFormat="false" ht="15" hidden="false" customHeight="false" outlineLevel="0" collapsed="false">
      <c r="A1552" s="0" t="s">
        <v>5795</v>
      </c>
      <c r="B1552" s="0" t="s">
        <v>5796</v>
      </c>
      <c r="C1552" s="0" t="n">
        <v>743543</v>
      </c>
      <c r="D1552" s="0" t="n">
        <v>745909</v>
      </c>
      <c r="F1552" s="0" t="s">
        <v>15</v>
      </c>
      <c r="G1552" s="0" t="n">
        <v>788</v>
      </c>
      <c r="H1552" s="0" t="n">
        <v>154490793</v>
      </c>
      <c r="K1552" s="0" t="s">
        <v>5797</v>
      </c>
      <c r="L1552" s="0" t="s">
        <v>5798</v>
      </c>
      <c r="M1552" s="0" t="s">
        <v>5799</v>
      </c>
      <c r="N1552" s="0" t="s">
        <v>5800</v>
      </c>
    </row>
    <row r="1553" customFormat="false" ht="15" hidden="false" customHeight="false" outlineLevel="0" collapsed="false">
      <c r="A1553" s="0" t="s">
        <v>5801</v>
      </c>
      <c r="B1553" s="0" t="s">
        <v>5802</v>
      </c>
      <c r="C1553" s="0" t="n">
        <v>745943</v>
      </c>
      <c r="D1553" s="0" t="n">
        <v>746553</v>
      </c>
      <c r="F1553" s="0" t="s">
        <v>15</v>
      </c>
      <c r="G1553" s="0" t="n">
        <v>204</v>
      </c>
      <c r="H1553" s="0" t="n">
        <v>154490794</v>
      </c>
    </row>
    <row r="1554" customFormat="false" ht="15" hidden="false" customHeight="false" outlineLevel="0" collapsed="false">
      <c r="A1554" s="0" t="s">
        <v>5803</v>
      </c>
      <c r="B1554" s="0" t="s">
        <v>5804</v>
      </c>
      <c r="C1554" s="0" t="n">
        <v>746554</v>
      </c>
      <c r="D1554" s="0" t="n">
        <v>746750</v>
      </c>
      <c r="F1554" s="0" t="s">
        <v>21</v>
      </c>
      <c r="G1554" s="0" t="n">
        <v>65</v>
      </c>
      <c r="H1554" s="0" t="n">
        <v>154490795</v>
      </c>
      <c r="K1554" s="0" t="s">
        <v>2800</v>
      </c>
      <c r="L1554" s="0" t="s">
        <v>2801</v>
      </c>
    </row>
    <row r="1555" customFormat="false" ht="15" hidden="false" customHeight="false" outlineLevel="0" collapsed="false">
      <c r="A1555" s="0" t="s">
        <v>5805</v>
      </c>
      <c r="B1555" s="0" t="s">
        <v>5806</v>
      </c>
      <c r="C1555" s="0" t="n">
        <v>746734</v>
      </c>
      <c r="D1555" s="0" t="n">
        <v>747090</v>
      </c>
      <c r="F1555" s="0" t="s">
        <v>21</v>
      </c>
      <c r="G1555" s="0" t="n">
        <v>118</v>
      </c>
      <c r="H1555" s="0" t="n">
        <v>154490796</v>
      </c>
      <c r="M1555" s="0" t="s">
        <v>5807</v>
      </c>
      <c r="N1555" s="0" t="s">
        <v>5808</v>
      </c>
    </row>
    <row r="1556" customFormat="false" ht="15" hidden="false" customHeight="false" outlineLevel="0" collapsed="false">
      <c r="A1556" s="6" t="s">
        <v>5809</v>
      </c>
      <c r="B1556" s="0" t="s">
        <v>5810</v>
      </c>
      <c r="C1556" s="6" t="n">
        <v>747270</v>
      </c>
      <c r="D1556" s="6" t="n">
        <v>749093</v>
      </c>
      <c r="E1556" s="6"/>
      <c r="F1556" s="6" t="s">
        <v>21</v>
      </c>
      <c r="G1556" s="6" t="n">
        <v>607</v>
      </c>
      <c r="H1556" s="6" t="n">
        <v>154490797</v>
      </c>
      <c r="I1556" s="7" t="s">
        <v>68</v>
      </c>
      <c r="K1556" s="0" t="s">
        <v>69</v>
      </c>
      <c r="L1556" s="0" t="s">
        <v>70</v>
      </c>
      <c r="M1556" s="0" t="s">
        <v>161</v>
      </c>
      <c r="N1556" s="0" t="s">
        <v>162</v>
      </c>
    </row>
    <row r="1557" customFormat="false" ht="15" hidden="false" customHeight="false" outlineLevel="0" collapsed="false">
      <c r="A1557" s="6" t="s">
        <v>5811</v>
      </c>
      <c r="B1557" s="0" t="s">
        <v>5812</v>
      </c>
      <c r="C1557" s="6" t="n">
        <v>749041</v>
      </c>
      <c r="D1557" s="6" t="n">
        <v>750411</v>
      </c>
      <c r="E1557" s="6"/>
      <c r="F1557" s="6" t="s">
        <v>21</v>
      </c>
      <c r="G1557" s="6" t="n">
        <v>456</v>
      </c>
      <c r="H1557" s="6" t="n">
        <v>154490798</v>
      </c>
      <c r="I1557" s="1" t="s">
        <v>736</v>
      </c>
      <c r="K1557" s="0" t="s">
        <v>1011</v>
      </c>
      <c r="L1557" s="0" t="s">
        <v>1012</v>
      </c>
      <c r="M1557" s="0" t="s">
        <v>815</v>
      </c>
      <c r="N1557" s="0" t="s">
        <v>816</v>
      </c>
    </row>
    <row r="1558" customFormat="false" ht="15" hidden="false" customHeight="false" outlineLevel="0" collapsed="false">
      <c r="A1558" s="0" t="s">
        <v>5813</v>
      </c>
      <c r="B1558" s="0" t="s">
        <v>5814</v>
      </c>
      <c r="C1558" s="0" t="n">
        <v>750435</v>
      </c>
      <c r="D1558" s="0" t="n">
        <v>751463</v>
      </c>
      <c r="F1558" s="0" t="s">
        <v>21</v>
      </c>
      <c r="G1558" s="0" t="n">
        <v>342</v>
      </c>
      <c r="H1558" s="0" t="n">
        <v>154490799</v>
      </c>
      <c r="M1558" s="0" t="s">
        <v>3443</v>
      </c>
      <c r="N1558" s="0" t="s">
        <v>114</v>
      </c>
    </row>
    <row r="1559" customFormat="false" ht="15" hidden="false" customHeight="false" outlineLevel="0" collapsed="false">
      <c r="A1559" s="0" t="s">
        <v>5815</v>
      </c>
      <c r="B1559" s="0" t="s">
        <v>5816</v>
      </c>
      <c r="C1559" s="0" t="n">
        <v>751537</v>
      </c>
      <c r="D1559" s="0" t="n">
        <v>755052</v>
      </c>
      <c r="F1559" s="0" t="s">
        <v>21</v>
      </c>
      <c r="G1559" s="0" t="n">
        <v>1171</v>
      </c>
      <c r="H1559" s="0" t="n">
        <v>154490800</v>
      </c>
      <c r="K1559" s="0" t="s">
        <v>5817</v>
      </c>
      <c r="L1559" s="0" t="s">
        <v>5818</v>
      </c>
      <c r="M1559" s="0" t="s">
        <v>724</v>
      </c>
      <c r="N1559" s="0" t="s">
        <v>1486</v>
      </c>
    </row>
    <row r="1560" customFormat="false" ht="15" hidden="false" customHeight="false" outlineLevel="0" collapsed="false">
      <c r="A1560" s="0" t="s">
        <v>5819</v>
      </c>
      <c r="B1560" s="0" t="s">
        <v>5820</v>
      </c>
      <c r="C1560" s="0" t="n">
        <v>755150</v>
      </c>
      <c r="D1560" s="0" t="n">
        <v>759454</v>
      </c>
      <c r="F1560" s="0" t="s">
        <v>21</v>
      </c>
      <c r="G1560" s="0" t="n">
        <v>1434</v>
      </c>
      <c r="H1560" s="0" t="n">
        <v>154490801</v>
      </c>
      <c r="K1560" s="0" t="s">
        <v>5821</v>
      </c>
      <c r="L1560" s="0" t="s">
        <v>5822</v>
      </c>
      <c r="M1560" s="0" t="s">
        <v>1018</v>
      </c>
      <c r="N1560" s="0" t="s">
        <v>939</v>
      </c>
    </row>
    <row r="1561" customFormat="false" ht="15" hidden="false" customHeight="false" outlineLevel="0" collapsed="false">
      <c r="A1561" s="0" t="s">
        <v>5823</v>
      </c>
      <c r="B1561" s="0" t="s">
        <v>5824</v>
      </c>
      <c r="C1561" s="0" t="n">
        <v>759485</v>
      </c>
      <c r="D1561" s="0" t="n">
        <v>760639</v>
      </c>
      <c r="F1561" s="0" t="s">
        <v>21</v>
      </c>
      <c r="G1561" s="0" t="n">
        <v>384</v>
      </c>
      <c r="H1561" s="0" t="n">
        <v>154490802</v>
      </c>
      <c r="K1561" s="0" t="s">
        <v>1006</v>
      </c>
      <c r="L1561" s="0" t="s">
        <v>1007</v>
      </c>
      <c r="M1561" s="0" t="s">
        <v>919</v>
      </c>
      <c r="N1561" s="0" t="s">
        <v>1008</v>
      </c>
    </row>
    <row r="1562" customFormat="false" ht="15" hidden="false" customHeight="false" outlineLevel="0" collapsed="false">
      <c r="A1562" s="0" t="s">
        <v>5825</v>
      </c>
      <c r="B1562" s="0" t="s">
        <v>5826</v>
      </c>
      <c r="C1562" s="0" t="n">
        <v>760623</v>
      </c>
      <c r="D1562" s="0" t="n">
        <v>763211</v>
      </c>
      <c r="F1562" s="0" t="s">
        <v>21</v>
      </c>
      <c r="G1562" s="0" t="n">
        <v>862</v>
      </c>
      <c r="H1562" s="0" t="n">
        <v>154490803</v>
      </c>
      <c r="K1562" s="0" t="s">
        <v>5827</v>
      </c>
      <c r="L1562" s="0" t="s">
        <v>5828</v>
      </c>
      <c r="M1562" s="0" t="s">
        <v>5829</v>
      </c>
      <c r="N1562" s="0" t="s">
        <v>5830</v>
      </c>
    </row>
    <row r="1563" customFormat="false" ht="15" hidden="false" customHeight="false" outlineLevel="0" collapsed="false">
      <c r="A1563" s="0" t="s">
        <v>5831</v>
      </c>
      <c r="B1563" s="0" t="s">
        <v>5832</v>
      </c>
      <c r="C1563" s="0" t="n">
        <v>763323</v>
      </c>
      <c r="D1563" s="0" t="n">
        <v>763532</v>
      </c>
      <c r="F1563" s="0" t="s">
        <v>21</v>
      </c>
      <c r="G1563" s="0" t="n">
        <v>69</v>
      </c>
      <c r="H1563" s="0" t="n">
        <v>154490804</v>
      </c>
      <c r="K1563" s="0" t="s">
        <v>1031</v>
      </c>
      <c r="L1563" s="0" t="s">
        <v>1032</v>
      </c>
      <c r="M1563" s="0" t="s">
        <v>5833</v>
      </c>
      <c r="N1563" s="0" t="s">
        <v>101</v>
      </c>
    </row>
    <row r="1564" customFormat="false" ht="15" hidden="false" customHeight="false" outlineLevel="0" collapsed="false">
      <c r="A1564" s="0" t="s">
        <v>5834</v>
      </c>
      <c r="B1564" s="0" t="s">
        <v>5835</v>
      </c>
      <c r="C1564" s="0" t="n">
        <v>763742</v>
      </c>
      <c r="D1564" s="0" t="n">
        <v>764596</v>
      </c>
      <c r="F1564" s="0" t="s">
        <v>15</v>
      </c>
      <c r="G1564" s="0" t="n">
        <v>284</v>
      </c>
      <c r="H1564" s="0" t="n">
        <v>154490805</v>
      </c>
      <c r="K1564" s="0" t="s">
        <v>4593</v>
      </c>
      <c r="L1564" s="0" t="s">
        <v>4594</v>
      </c>
      <c r="M1564" s="0" t="s">
        <v>3407</v>
      </c>
      <c r="N1564" s="0" t="s">
        <v>5044</v>
      </c>
    </row>
    <row r="1565" customFormat="false" ht="15" hidden="false" customHeight="false" outlineLevel="0" collapsed="false">
      <c r="A1565" s="0" t="s">
        <v>5836</v>
      </c>
      <c r="B1565" s="0" t="s">
        <v>5837</v>
      </c>
      <c r="C1565" s="0" t="n">
        <v>764731</v>
      </c>
      <c r="D1565" s="0" t="n">
        <v>765954</v>
      </c>
      <c r="F1565" s="0" t="s">
        <v>21</v>
      </c>
      <c r="G1565" s="0" t="n">
        <v>407</v>
      </c>
      <c r="H1565" s="0" t="n">
        <v>154490806</v>
      </c>
      <c r="M1565" s="0" t="s">
        <v>5838</v>
      </c>
      <c r="N1565" s="0" t="s">
        <v>5839</v>
      </c>
    </row>
    <row r="1566" customFormat="false" ht="15" hidden="false" customHeight="false" outlineLevel="0" collapsed="false">
      <c r="A1566" s="0" t="s">
        <v>5840</v>
      </c>
      <c r="B1566" s="0" t="s">
        <v>5841</v>
      </c>
      <c r="C1566" s="0" t="n">
        <v>766012</v>
      </c>
      <c r="D1566" s="0" t="n">
        <v>766302</v>
      </c>
      <c r="F1566" s="0" t="s">
        <v>21</v>
      </c>
      <c r="G1566" s="0" t="n">
        <v>96</v>
      </c>
      <c r="H1566" s="0" t="n">
        <v>154490807</v>
      </c>
      <c r="M1566" s="0" t="s">
        <v>5842</v>
      </c>
      <c r="N1566" s="0" t="s">
        <v>5843</v>
      </c>
    </row>
    <row r="1568" customFormat="false" ht="15" hidden="false" customHeight="false" outlineLevel="0" collapsed="false">
      <c r="F1568" s="0" t="n">
        <v>84701997</v>
      </c>
      <c r="G1568" s="0" t="s">
        <v>5844</v>
      </c>
    </row>
    <row r="1569" customFormat="false" ht="15" hidden="false" customHeight="false" outlineLevel="0" collapsed="false">
      <c r="A1569" s="0" t="s">
        <v>5845</v>
      </c>
      <c r="B1569" s="0" t="s">
        <v>5846</v>
      </c>
      <c r="C1569" s="0" t="n">
        <v>629736</v>
      </c>
      <c r="D1569" s="0" t="n">
        <v>630227</v>
      </c>
      <c r="F1569" s="0" t="s">
        <v>15</v>
      </c>
      <c r="G1569" s="0" t="n">
        <v>163</v>
      </c>
      <c r="H1569" s="0" t="n">
        <v>84701987</v>
      </c>
      <c r="K1569" s="0" t="s">
        <v>5847</v>
      </c>
      <c r="L1569" s="0" t="s">
        <v>5848</v>
      </c>
      <c r="M1569" s="0" t="s">
        <v>274</v>
      </c>
      <c r="N1569" s="0" t="s">
        <v>275</v>
      </c>
    </row>
    <row r="1570" customFormat="false" ht="15" hidden="false" customHeight="false" outlineLevel="0" collapsed="false">
      <c r="A1570" s="0" t="s">
        <v>5849</v>
      </c>
      <c r="B1570" s="0" t="s">
        <v>5850</v>
      </c>
      <c r="C1570" s="0" t="n">
        <v>631003</v>
      </c>
      <c r="D1570" s="0" t="n">
        <v>631236</v>
      </c>
      <c r="F1570" s="0" t="s">
        <v>15</v>
      </c>
      <c r="G1570" s="0" t="n">
        <v>77</v>
      </c>
      <c r="H1570" s="0" t="n">
        <v>84701988</v>
      </c>
    </row>
    <row r="1571" customFormat="false" ht="15" hidden="false" customHeight="false" outlineLevel="0" collapsed="false">
      <c r="A1571" s="0" t="s">
        <v>5851</v>
      </c>
      <c r="B1571" s="0" t="s">
        <v>5852</v>
      </c>
      <c r="C1571" s="0" t="n">
        <v>631311</v>
      </c>
      <c r="D1571" s="0" t="n">
        <v>632024</v>
      </c>
      <c r="F1571" s="0" t="s">
        <v>15</v>
      </c>
      <c r="G1571" s="0" t="n">
        <v>237</v>
      </c>
      <c r="H1571" s="0" t="n">
        <v>84701989</v>
      </c>
    </row>
    <row r="1572" customFormat="false" ht="15" hidden="false" customHeight="false" outlineLevel="0" collapsed="false">
      <c r="A1572" s="0" t="s">
        <v>5853</v>
      </c>
      <c r="B1572" s="0" t="s">
        <v>5854</v>
      </c>
      <c r="C1572" s="0" t="n">
        <v>632337</v>
      </c>
      <c r="D1572" s="0" t="n">
        <v>633047</v>
      </c>
      <c r="F1572" s="0" t="s">
        <v>15</v>
      </c>
      <c r="G1572" s="0" t="n">
        <v>236</v>
      </c>
      <c r="H1572" s="0" t="n">
        <v>84701990</v>
      </c>
      <c r="K1572" s="0" t="s">
        <v>5855</v>
      </c>
      <c r="L1572" s="0" t="s">
        <v>5856</v>
      </c>
    </row>
    <row r="1573" customFormat="false" ht="15" hidden="false" customHeight="false" outlineLevel="0" collapsed="false">
      <c r="A1573" s="0" t="s">
        <v>5857</v>
      </c>
      <c r="B1573" s="0" t="s">
        <v>5858</v>
      </c>
      <c r="C1573" s="0" t="n">
        <v>633828</v>
      </c>
      <c r="D1573" s="0" t="n">
        <v>634082</v>
      </c>
      <c r="F1573" s="0" t="s">
        <v>21</v>
      </c>
      <c r="G1573" s="0" t="n">
        <v>84</v>
      </c>
      <c r="H1573" s="0" t="n">
        <v>84701991</v>
      </c>
      <c r="K1573" s="0" t="s">
        <v>5859</v>
      </c>
      <c r="L1573" s="0" t="s">
        <v>5860</v>
      </c>
      <c r="M1573" s="0" t="s">
        <v>5861</v>
      </c>
      <c r="N1573" s="0" t="s">
        <v>5862</v>
      </c>
    </row>
    <row r="1574" customFormat="false" ht="15" hidden="false" customHeight="false" outlineLevel="0" collapsed="false">
      <c r="A1574" s="0" t="s">
        <v>5863</v>
      </c>
      <c r="B1574" s="0" t="s">
        <v>5864</v>
      </c>
      <c r="C1574" s="0" t="n">
        <v>634079</v>
      </c>
      <c r="D1574" s="0" t="n">
        <v>635335</v>
      </c>
      <c r="F1574" s="0" t="s">
        <v>21</v>
      </c>
      <c r="G1574" s="0" t="n">
        <v>418</v>
      </c>
      <c r="H1574" s="0" t="n">
        <v>84701992</v>
      </c>
      <c r="K1574" s="0" t="s">
        <v>5865</v>
      </c>
      <c r="L1574" s="0" t="s">
        <v>5866</v>
      </c>
      <c r="M1574" s="0" t="s">
        <v>634</v>
      </c>
      <c r="N1574" s="0" t="s">
        <v>637</v>
      </c>
    </row>
    <row r="1575" customFormat="false" ht="15" hidden="false" customHeight="false" outlineLevel="0" collapsed="false">
      <c r="A1575" s="0" t="s">
        <v>5867</v>
      </c>
      <c r="B1575" s="0" t="s">
        <v>5868</v>
      </c>
      <c r="C1575" s="0" t="n">
        <v>635494</v>
      </c>
      <c r="D1575" s="0" t="n">
        <v>635898</v>
      </c>
      <c r="F1575" s="0" t="s">
        <v>15</v>
      </c>
      <c r="G1575" s="0" t="n">
        <v>134</v>
      </c>
      <c r="H1575" s="0" t="n">
        <v>84701993</v>
      </c>
      <c r="K1575" s="0" t="s">
        <v>1787</v>
      </c>
      <c r="L1575" s="0" t="s">
        <v>1788</v>
      </c>
      <c r="M1575" s="0" t="s">
        <v>1786</v>
      </c>
      <c r="N1575" s="0" t="s">
        <v>172</v>
      </c>
    </row>
    <row r="1576" customFormat="false" ht="15" hidden="false" customHeight="false" outlineLevel="0" collapsed="false">
      <c r="A1576" s="0" t="s">
        <v>5869</v>
      </c>
      <c r="B1576" s="0" t="s">
        <v>5870</v>
      </c>
      <c r="C1576" s="0" t="n">
        <v>636001</v>
      </c>
      <c r="D1576" s="0" t="n">
        <v>636150</v>
      </c>
      <c r="F1576" s="0" t="s">
        <v>15</v>
      </c>
      <c r="G1576" s="0" t="n">
        <v>49</v>
      </c>
      <c r="H1576" s="0" t="n">
        <v>84701994</v>
      </c>
      <c r="K1576" s="0" t="s">
        <v>1787</v>
      </c>
      <c r="L1576" s="0" t="s">
        <v>1788</v>
      </c>
      <c r="M1576" s="0" t="s">
        <v>1786</v>
      </c>
      <c r="N1576" s="0" t="s">
        <v>172</v>
      </c>
    </row>
    <row r="1577" customFormat="false" ht="15" hidden="false" customHeight="false" outlineLevel="0" collapsed="false">
      <c r="A1577" s="0" t="s">
        <v>5871</v>
      </c>
      <c r="B1577" s="0" t="s">
        <v>5872</v>
      </c>
      <c r="C1577" s="0" t="n">
        <v>636147</v>
      </c>
      <c r="D1577" s="0" t="n">
        <v>637202</v>
      </c>
      <c r="F1577" s="0" t="s">
        <v>21</v>
      </c>
      <c r="G1577" s="0" t="n">
        <v>351</v>
      </c>
      <c r="H1577" s="0" t="n">
        <v>84701995</v>
      </c>
      <c r="K1577" s="0" t="s">
        <v>5112</v>
      </c>
      <c r="L1577" s="0" t="s">
        <v>5113</v>
      </c>
    </row>
    <row r="1578" customFormat="false" ht="15" hidden="false" customHeight="false" outlineLevel="0" collapsed="false">
      <c r="A1578" s="0" t="s">
        <v>5873</v>
      </c>
      <c r="B1578" s="0" t="s">
        <v>5874</v>
      </c>
      <c r="C1578" s="0" t="n">
        <v>637589</v>
      </c>
      <c r="D1578" s="0" t="n">
        <v>637963</v>
      </c>
      <c r="F1578" s="0" t="s">
        <v>15</v>
      </c>
      <c r="G1578" s="0" t="n">
        <v>124</v>
      </c>
      <c r="H1578" s="0" t="n">
        <v>84701996</v>
      </c>
    </row>
    <row r="1579" customFormat="false" ht="15" hidden="false" customHeight="false" outlineLevel="0" collapsed="false">
      <c r="A1579" s="6" t="s">
        <v>5721</v>
      </c>
      <c r="B1579" s="0" t="s">
        <v>5875</v>
      </c>
      <c r="C1579" s="6" t="n">
        <v>638325</v>
      </c>
      <c r="D1579" s="6" t="n">
        <v>639755</v>
      </c>
      <c r="E1579" s="6"/>
      <c r="F1579" s="6" t="s">
        <v>21</v>
      </c>
      <c r="G1579" s="6" t="n">
        <v>476</v>
      </c>
      <c r="H1579" s="6" t="n">
        <v>84701997</v>
      </c>
      <c r="I1579" s="7" t="s">
        <v>68</v>
      </c>
      <c r="K1579" s="0" t="s">
        <v>69</v>
      </c>
      <c r="L1579" s="0" t="s">
        <v>70</v>
      </c>
      <c r="M1579" s="0" t="s">
        <v>5876</v>
      </c>
      <c r="N1579" s="0" t="s">
        <v>5877</v>
      </c>
    </row>
    <row r="1580" customFormat="false" ht="15" hidden="false" customHeight="false" outlineLevel="0" collapsed="false">
      <c r="A1580" s="6" t="s">
        <v>5878</v>
      </c>
      <c r="B1580" s="0" t="s">
        <v>5879</v>
      </c>
      <c r="C1580" s="6" t="n">
        <v>639752</v>
      </c>
      <c r="D1580" s="6" t="n">
        <v>641536</v>
      </c>
      <c r="E1580" s="6"/>
      <c r="F1580" s="6" t="s">
        <v>21</v>
      </c>
      <c r="G1580" s="6" t="n">
        <v>594</v>
      </c>
      <c r="H1580" s="6" t="n">
        <v>84701998</v>
      </c>
      <c r="I1580" s="1" t="s">
        <v>736</v>
      </c>
      <c r="K1580" s="0" t="s">
        <v>737</v>
      </c>
      <c r="L1580" s="0" t="s">
        <v>738</v>
      </c>
      <c r="M1580" s="0" t="s">
        <v>815</v>
      </c>
      <c r="N1580" s="0" t="s">
        <v>816</v>
      </c>
    </row>
    <row r="1581" customFormat="false" ht="15" hidden="false" customHeight="false" outlineLevel="0" collapsed="false">
      <c r="A1581" s="0" t="s">
        <v>5880</v>
      </c>
      <c r="B1581" s="0" t="s">
        <v>5881</v>
      </c>
      <c r="C1581" s="0" t="n">
        <v>641523</v>
      </c>
      <c r="D1581" s="0" t="n">
        <v>642245</v>
      </c>
      <c r="F1581" s="0" t="s">
        <v>21</v>
      </c>
      <c r="G1581" s="0" t="n">
        <v>240</v>
      </c>
      <c r="H1581" s="0" t="n">
        <v>84701999</v>
      </c>
      <c r="K1581" s="0" t="s">
        <v>5882</v>
      </c>
      <c r="L1581" s="0" t="s">
        <v>5883</v>
      </c>
      <c r="M1581" s="0" t="s">
        <v>5884</v>
      </c>
      <c r="N1581" s="0" t="s">
        <v>5885</v>
      </c>
    </row>
    <row r="1582" customFormat="false" ht="15" hidden="false" customHeight="false" outlineLevel="0" collapsed="false">
      <c r="A1582" s="0" t="s">
        <v>5886</v>
      </c>
      <c r="B1582" s="0" t="s">
        <v>5887</v>
      </c>
      <c r="C1582" s="0" t="n">
        <v>642324</v>
      </c>
      <c r="D1582" s="0" t="n">
        <v>642860</v>
      </c>
      <c r="F1582" s="0" t="s">
        <v>21</v>
      </c>
      <c r="G1582" s="0" t="n">
        <v>178</v>
      </c>
      <c r="H1582" s="0" t="n">
        <v>84702000</v>
      </c>
      <c r="K1582" s="0" t="s">
        <v>3066</v>
      </c>
      <c r="L1582" s="0" t="s">
        <v>3067</v>
      </c>
      <c r="M1582" s="0" t="s">
        <v>5888</v>
      </c>
      <c r="N1582" s="0" t="s">
        <v>5889</v>
      </c>
    </row>
    <row r="1583" customFormat="false" ht="15" hidden="false" customHeight="false" outlineLevel="0" collapsed="false">
      <c r="A1583" s="0" t="s">
        <v>5890</v>
      </c>
      <c r="B1583" s="0" t="s">
        <v>5891</v>
      </c>
      <c r="C1583" s="0" t="n">
        <v>643128</v>
      </c>
      <c r="D1583" s="0" t="n">
        <v>644198</v>
      </c>
      <c r="F1583" s="0" t="s">
        <v>21</v>
      </c>
      <c r="G1583" s="0" t="n">
        <v>356</v>
      </c>
      <c r="H1583" s="0" t="n">
        <v>84702001</v>
      </c>
      <c r="K1583" s="0" t="s">
        <v>5892</v>
      </c>
      <c r="L1583" s="0" t="s">
        <v>5893</v>
      </c>
    </row>
    <row r="1584" customFormat="false" ht="15" hidden="false" customHeight="false" outlineLevel="0" collapsed="false">
      <c r="A1584" s="0" t="s">
        <v>5894</v>
      </c>
      <c r="B1584" s="0" t="s">
        <v>5895</v>
      </c>
      <c r="C1584" s="0" t="n">
        <v>644372</v>
      </c>
      <c r="D1584" s="0" t="n">
        <v>644584</v>
      </c>
      <c r="F1584" s="0" t="s">
        <v>21</v>
      </c>
      <c r="G1584" s="0" t="n">
        <v>70</v>
      </c>
      <c r="H1584" s="0" t="n">
        <v>84702002</v>
      </c>
      <c r="K1584" s="0" t="s">
        <v>5896</v>
      </c>
      <c r="L1584" s="0" t="s">
        <v>5897</v>
      </c>
      <c r="M1584" s="0" t="s">
        <v>5898</v>
      </c>
      <c r="N1584" s="0" t="s">
        <v>5899</v>
      </c>
    </row>
    <row r="1585" customFormat="false" ht="15" hidden="false" customHeight="false" outlineLevel="0" collapsed="false">
      <c r="A1585" s="0" t="s">
        <v>5900</v>
      </c>
      <c r="B1585" s="0" t="s">
        <v>5901</v>
      </c>
      <c r="C1585" s="0" t="n">
        <v>644604</v>
      </c>
      <c r="D1585" s="0" t="n">
        <v>644921</v>
      </c>
      <c r="F1585" s="0" t="s">
        <v>21</v>
      </c>
      <c r="G1585" s="0" t="n">
        <v>105</v>
      </c>
      <c r="H1585" s="0" t="n">
        <v>84702003</v>
      </c>
      <c r="K1585" s="0" t="s">
        <v>5902</v>
      </c>
      <c r="L1585" s="0" t="s">
        <v>5903</v>
      </c>
      <c r="M1585" s="0" t="s">
        <v>5904</v>
      </c>
      <c r="N1585" s="0" t="s">
        <v>172</v>
      </c>
    </row>
    <row r="1586" customFormat="false" ht="15" hidden="false" customHeight="false" outlineLevel="0" collapsed="false">
      <c r="A1586" s="0" t="s">
        <v>5905</v>
      </c>
      <c r="B1586" s="0" t="s">
        <v>5906</v>
      </c>
      <c r="C1586" s="0" t="n">
        <v>644939</v>
      </c>
      <c r="D1586" s="0" t="n">
        <v>645184</v>
      </c>
      <c r="F1586" s="0" t="s">
        <v>21</v>
      </c>
      <c r="G1586" s="0" t="n">
        <v>81</v>
      </c>
      <c r="H1586" s="0" t="n">
        <v>84702004</v>
      </c>
      <c r="K1586" s="0" t="s">
        <v>1519</v>
      </c>
      <c r="L1586" s="0" t="s">
        <v>1520</v>
      </c>
      <c r="M1586" s="0" t="s">
        <v>1521</v>
      </c>
      <c r="N1586" s="0" t="s">
        <v>1522</v>
      </c>
    </row>
    <row r="1587" customFormat="false" ht="15" hidden="false" customHeight="false" outlineLevel="0" collapsed="false">
      <c r="A1587" s="0" t="s">
        <v>5907</v>
      </c>
      <c r="B1587" s="0" t="s">
        <v>5908</v>
      </c>
      <c r="C1587" s="0" t="n">
        <v>645189</v>
      </c>
      <c r="D1587" s="0" t="n">
        <v>646403</v>
      </c>
      <c r="F1587" s="0" t="s">
        <v>21</v>
      </c>
      <c r="G1587" s="0" t="n">
        <v>404</v>
      </c>
      <c r="H1587" s="0" t="n">
        <v>84702005</v>
      </c>
      <c r="K1587" s="0" t="s">
        <v>5909</v>
      </c>
      <c r="L1587" s="0" t="s">
        <v>5910</v>
      </c>
      <c r="M1587" s="0" t="s">
        <v>1516</v>
      </c>
      <c r="N1587" s="0" t="s">
        <v>1517</v>
      </c>
    </row>
    <row r="1588" customFormat="false" ht="15" hidden="false" customHeight="false" outlineLevel="0" collapsed="false">
      <c r="A1588" s="0" t="s">
        <v>5911</v>
      </c>
      <c r="B1588" s="0" t="s">
        <v>5912</v>
      </c>
      <c r="C1588" s="0" t="n">
        <v>646400</v>
      </c>
      <c r="D1588" s="0" t="n">
        <v>647398</v>
      </c>
      <c r="F1588" s="0" t="s">
        <v>21</v>
      </c>
      <c r="G1588" s="0" t="n">
        <v>332</v>
      </c>
      <c r="H1588" s="0" t="n">
        <v>84702006</v>
      </c>
      <c r="K1588" s="0" t="s">
        <v>5913</v>
      </c>
      <c r="L1588" s="0" t="s">
        <v>5914</v>
      </c>
      <c r="M1588" s="0" t="s">
        <v>1510</v>
      </c>
      <c r="N1588" s="0" t="s">
        <v>1511</v>
      </c>
    </row>
    <row r="1589" customFormat="false" ht="15" hidden="false" customHeight="false" outlineLevel="0" collapsed="false">
      <c r="A1589" s="0" t="s">
        <v>5915</v>
      </c>
      <c r="B1589" s="0" t="s">
        <v>5916</v>
      </c>
      <c r="C1589" s="0" t="n">
        <v>647395</v>
      </c>
      <c r="D1589" s="0" t="n">
        <v>648093</v>
      </c>
      <c r="F1589" s="0" t="s">
        <v>21</v>
      </c>
      <c r="G1589" s="0" t="n">
        <v>232</v>
      </c>
      <c r="H1589" s="0" t="n">
        <v>84702007</v>
      </c>
      <c r="K1589" s="0" t="s">
        <v>1502</v>
      </c>
      <c r="L1589" s="0" t="s">
        <v>1503</v>
      </c>
      <c r="M1589" s="0" t="s">
        <v>1504</v>
      </c>
      <c r="N1589" s="0" t="s">
        <v>1505</v>
      </c>
    </row>
    <row r="1590" customFormat="false" ht="15" hidden="false" customHeight="false" outlineLevel="0" collapsed="false">
      <c r="F1590" s="0" t="n">
        <v>84702443</v>
      </c>
      <c r="G1590" s="0" t="s">
        <v>5844</v>
      </c>
    </row>
    <row r="1591" customFormat="false" ht="15" hidden="false" customHeight="false" outlineLevel="0" collapsed="false">
      <c r="A1591" s="0" t="s">
        <v>5917</v>
      </c>
      <c r="B1591" s="0" t="s">
        <v>5918</v>
      </c>
      <c r="C1591" s="0" t="n">
        <v>1090561</v>
      </c>
      <c r="D1591" s="0" t="n">
        <v>1090815</v>
      </c>
      <c r="F1591" s="0" t="s">
        <v>15</v>
      </c>
      <c r="G1591" s="0" t="n">
        <v>84</v>
      </c>
      <c r="H1591" s="0" t="n">
        <v>84702433</v>
      </c>
      <c r="K1591" s="0" t="s">
        <v>5919</v>
      </c>
      <c r="L1591" s="0" t="s">
        <v>5920</v>
      </c>
      <c r="M1591" s="0" t="s">
        <v>5921</v>
      </c>
      <c r="N1591" s="0" t="s">
        <v>5922</v>
      </c>
    </row>
    <row r="1592" customFormat="false" ht="15" hidden="false" customHeight="false" outlineLevel="0" collapsed="false">
      <c r="A1592" s="0" t="s">
        <v>5923</v>
      </c>
      <c r="B1592" s="0" t="s">
        <v>5924</v>
      </c>
      <c r="C1592" s="0" t="n">
        <v>1090809</v>
      </c>
      <c r="D1592" s="0" t="n">
        <v>1093280</v>
      </c>
      <c r="F1592" s="0" t="s">
        <v>15</v>
      </c>
      <c r="G1592" s="0" t="n">
        <v>823</v>
      </c>
      <c r="H1592" s="0" t="n">
        <v>84702434</v>
      </c>
      <c r="K1592" s="0" t="s">
        <v>5925</v>
      </c>
      <c r="L1592" s="0" t="s">
        <v>5926</v>
      </c>
      <c r="M1592" s="0" t="s">
        <v>1808</v>
      </c>
      <c r="N1592" s="0" t="s">
        <v>1809</v>
      </c>
    </row>
    <row r="1593" customFormat="false" ht="15" hidden="false" customHeight="false" outlineLevel="0" collapsed="false">
      <c r="A1593" s="0" t="s">
        <v>5927</v>
      </c>
      <c r="B1593" s="0" t="s">
        <v>5928</v>
      </c>
      <c r="C1593" s="0" t="n">
        <v>1093290</v>
      </c>
      <c r="D1593" s="0" t="n">
        <v>1093988</v>
      </c>
      <c r="F1593" s="0" t="s">
        <v>15</v>
      </c>
      <c r="G1593" s="0" t="n">
        <v>232</v>
      </c>
      <c r="H1593" s="0" t="n">
        <v>84702435</v>
      </c>
      <c r="K1593" s="0" t="s">
        <v>5929</v>
      </c>
      <c r="L1593" s="0" t="s">
        <v>5930</v>
      </c>
      <c r="M1593" s="0" t="s">
        <v>5931</v>
      </c>
      <c r="N1593" s="0" t="s">
        <v>5932</v>
      </c>
    </row>
    <row r="1594" customFormat="false" ht="15" hidden="false" customHeight="false" outlineLevel="0" collapsed="false">
      <c r="A1594" s="0" t="s">
        <v>5933</v>
      </c>
      <c r="B1594" s="0" t="s">
        <v>5934</v>
      </c>
      <c r="C1594" s="0" t="n">
        <v>1093995</v>
      </c>
      <c r="D1594" s="0" t="n">
        <v>1095311</v>
      </c>
      <c r="F1594" s="0" t="s">
        <v>15</v>
      </c>
      <c r="G1594" s="0" t="n">
        <v>438</v>
      </c>
      <c r="H1594" s="0" t="n">
        <v>84702436</v>
      </c>
      <c r="K1594" s="0" t="s">
        <v>5935</v>
      </c>
      <c r="L1594" s="0" t="s">
        <v>5936</v>
      </c>
      <c r="M1594" s="0" t="s">
        <v>1498</v>
      </c>
      <c r="N1594" s="0" t="s">
        <v>1499</v>
      </c>
    </row>
    <row r="1595" customFormat="false" ht="15" hidden="false" customHeight="false" outlineLevel="0" collapsed="false">
      <c r="A1595" s="0" t="s">
        <v>5937</v>
      </c>
      <c r="B1595" s="0" t="s">
        <v>5938</v>
      </c>
      <c r="C1595" s="0" t="n">
        <v>1095315</v>
      </c>
      <c r="D1595" s="0" t="n">
        <v>1096007</v>
      </c>
      <c r="F1595" s="0" t="s">
        <v>15</v>
      </c>
      <c r="G1595" s="0" t="n">
        <v>230</v>
      </c>
      <c r="H1595" s="0" t="n">
        <v>84702437</v>
      </c>
      <c r="K1595" s="0" t="s">
        <v>1502</v>
      </c>
      <c r="L1595" s="0" t="s">
        <v>1503</v>
      </c>
      <c r="M1595" s="0" t="s">
        <v>1504</v>
      </c>
      <c r="N1595" s="0" t="s">
        <v>1505</v>
      </c>
    </row>
    <row r="1596" customFormat="false" ht="15" hidden="false" customHeight="false" outlineLevel="0" collapsed="false">
      <c r="A1596" s="0" t="s">
        <v>5911</v>
      </c>
      <c r="B1596" s="0" t="s">
        <v>5939</v>
      </c>
      <c r="C1596" s="0" t="n">
        <v>1096013</v>
      </c>
      <c r="D1596" s="0" t="n">
        <v>1097050</v>
      </c>
      <c r="F1596" s="0" t="s">
        <v>15</v>
      </c>
      <c r="G1596" s="0" t="n">
        <v>345</v>
      </c>
      <c r="H1596" s="0" t="n">
        <v>84702438</v>
      </c>
      <c r="K1596" s="0" t="s">
        <v>5913</v>
      </c>
      <c r="L1596" s="0" t="s">
        <v>5914</v>
      </c>
      <c r="M1596" s="0" t="s">
        <v>1510</v>
      </c>
      <c r="N1596" s="0" t="s">
        <v>1511</v>
      </c>
    </row>
    <row r="1597" customFormat="false" ht="15" hidden="false" customHeight="false" outlineLevel="0" collapsed="false">
      <c r="A1597" s="0" t="s">
        <v>5907</v>
      </c>
      <c r="B1597" s="0" t="s">
        <v>5940</v>
      </c>
      <c r="C1597" s="0" t="n">
        <v>1097055</v>
      </c>
      <c r="D1597" s="0" t="n">
        <v>1098332</v>
      </c>
      <c r="F1597" s="0" t="s">
        <v>15</v>
      </c>
      <c r="G1597" s="0" t="n">
        <v>425</v>
      </c>
      <c r="H1597" s="0" t="n">
        <v>84702439</v>
      </c>
      <c r="K1597" s="0" t="s">
        <v>5909</v>
      </c>
      <c r="L1597" s="0" t="s">
        <v>5910</v>
      </c>
      <c r="M1597" s="0" t="s">
        <v>1516</v>
      </c>
      <c r="N1597" s="0" t="s">
        <v>1517</v>
      </c>
    </row>
    <row r="1598" customFormat="false" ht="15" hidden="false" customHeight="false" outlineLevel="0" collapsed="false">
      <c r="A1598" s="0" t="s">
        <v>5941</v>
      </c>
      <c r="B1598" s="0" t="s">
        <v>5942</v>
      </c>
      <c r="C1598" s="0" t="n">
        <v>1098329</v>
      </c>
      <c r="D1598" s="0" t="n">
        <v>1098565</v>
      </c>
      <c r="F1598" s="0" t="s">
        <v>15</v>
      </c>
      <c r="G1598" s="0" t="n">
        <v>78</v>
      </c>
      <c r="H1598" s="0" t="n">
        <v>84702440</v>
      </c>
      <c r="K1598" s="0" t="s">
        <v>1519</v>
      </c>
      <c r="L1598" s="0" t="s">
        <v>1520</v>
      </c>
      <c r="M1598" s="0" t="s">
        <v>1521</v>
      </c>
      <c r="N1598" s="0" t="s">
        <v>1522</v>
      </c>
    </row>
    <row r="1599" customFormat="false" ht="15" hidden="false" customHeight="false" outlineLevel="0" collapsed="false">
      <c r="A1599" s="0" t="s">
        <v>5943</v>
      </c>
      <c r="B1599" s="0" t="s">
        <v>5944</v>
      </c>
      <c r="C1599" s="0" t="n">
        <v>1098570</v>
      </c>
      <c r="D1599" s="0" t="n">
        <v>1098872</v>
      </c>
      <c r="F1599" s="0" t="s">
        <v>15</v>
      </c>
      <c r="G1599" s="0" t="n">
        <v>100</v>
      </c>
      <c r="H1599" s="0" t="n">
        <v>84702441</v>
      </c>
      <c r="K1599" s="0" t="s">
        <v>5902</v>
      </c>
      <c r="L1599" s="0" t="s">
        <v>5903</v>
      </c>
      <c r="M1599" s="0" t="s">
        <v>5904</v>
      </c>
      <c r="N1599" s="0" t="s">
        <v>172</v>
      </c>
    </row>
    <row r="1600" customFormat="false" ht="15" hidden="false" customHeight="false" outlineLevel="0" collapsed="false">
      <c r="A1600" s="6" t="s">
        <v>5945</v>
      </c>
      <c r="B1600" s="0" t="s">
        <v>5946</v>
      </c>
      <c r="C1600" s="6" t="n">
        <v>1098875</v>
      </c>
      <c r="D1600" s="6" t="n">
        <v>1100038</v>
      </c>
      <c r="E1600" s="6"/>
      <c r="F1600" s="6" t="s">
        <v>21</v>
      </c>
      <c r="G1600" s="6" t="n">
        <v>387</v>
      </c>
      <c r="H1600" s="6" t="n">
        <v>84702442</v>
      </c>
      <c r="I1600" s="1" t="s">
        <v>164</v>
      </c>
    </row>
    <row r="1601" customFormat="false" ht="15" hidden="false" customHeight="false" outlineLevel="0" collapsed="false">
      <c r="A1601" s="6" t="s">
        <v>5947</v>
      </c>
      <c r="B1601" s="0" t="s">
        <v>5948</v>
      </c>
      <c r="C1601" s="6" t="n">
        <v>1100038</v>
      </c>
      <c r="D1601" s="6" t="n">
        <v>1102338</v>
      </c>
      <c r="E1601" s="6"/>
      <c r="F1601" s="6" t="s">
        <v>21</v>
      </c>
      <c r="G1601" s="6" t="n">
        <v>766</v>
      </c>
      <c r="H1601" s="6" t="n">
        <v>84702443</v>
      </c>
      <c r="I1601" s="7" t="s">
        <v>68</v>
      </c>
      <c r="K1601" s="0" t="s">
        <v>5949</v>
      </c>
      <c r="L1601" s="0" t="s">
        <v>5950</v>
      </c>
    </row>
    <row r="1602" customFormat="false" ht="15" hidden="false" customHeight="false" outlineLevel="0" collapsed="false">
      <c r="A1602" s="0" t="s">
        <v>5951</v>
      </c>
      <c r="B1602" s="0" t="s">
        <v>5952</v>
      </c>
      <c r="C1602" s="0" t="n">
        <v>1102551</v>
      </c>
      <c r="D1602" s="0" t="n">
        <v>1103465</v>
      </c>
      <c r="F1602" s="0" t="s">
        <v>21</v>
      </c>
      <c r="G1602" s="0" t="n">
        <v>304</v>
      </c>
      <c r="H1602" s="0" t="n">
        <v>84702444</v>
      </c>
      <c r="K1602" s="0" t="s">
        <v>1530</v>
      </c>
      <c r="L1602" s="0" t="s">
        <v>1531</v>
      </c>
      <c r="M1602" s="0" t="s">
        <v>1532</v>
      </c>
      <c r="N1602" s="0" t="s">
        <v>172</v>
      </c>
    </row>
    <row r="1603" customFormat="false" ht="15" hidden="false" customHeight="false" outlineLevel="0" collapsed="false">
      <c r="A1603" s="0" t="s">
        <v>5953</v>
      </c>
      <c r="B1603" s="0" t="s">
        <v>5954</v>
      </c>
      <c r="C1603" s="0" t="n">
        <v>1103455</v>
      </c>
      <c r="D1603" s="0" t="n">
        <v>1104390</v>
      </c>
      <c r="F1603" s="0" t="s">
        <v>21</v>
      </c>
      <c r="G1603" s="0" t="n">
        <v>311</v>
      </c>
      <c r="H1603" s="0" t="n">
        <v>84702445</v>
      </c>
      <c r="M1603" s="0" t="s">
        <v>113</v>
      </c>
      <c r="N1603" s="0" t="s">
        <v>114</v>
      </c>
    </row>
    <row r="1604" customFormat="false" ht="15" hidden="false" customHeight="false" outlineLevel="0" collapsed="false">
      <c r="A1604" s="0" t="s">
        <v>5955</v>
      </c>
      <c r="B1604" s="0" t="s">
        <v>5956</v>
      </c>
      <c r="C1604" s="0" t="n">
        <v>1104390</v>
      </c>
      <c r="D1604" s="0" t="n">
        <v>1105655</v>
      </c>
      <c r="F1604" s="0" t="s">
        <v>21</v>
      </c>
      <c r="G1604" s="0" t="n">
        <v>421</v>
      </c>
      <c r="H1604" s="0" t="n">
        <v>84702446</v>
      </c>
      <c r="K1604" s="0" t="s">
        <v>2766</v>
      </c>
      <c r="L1604" s="0" t="s">
        <v>2767</v>
      </c>
      <c r="M1604" s="0" t="s">
        <v>36</v>
      </c>
      <c r="N1604" s="0" t="s">
        <v>37</v>
      </c>
    </row>
    <row r="1605" customFormat="false" ht="15" hidden="false" customHeight="false" outlineLevel="0" collapsed="false">
      <c r="A1605" s="0" t="s">
        <v>5957</v>
      </c>
      <c r="B1605" s="0" t="s">
        <v>5958</v>
      </c>
      <c r="C1605" s="0" t="n">
        <v>1106043</v>
      </c>
      <c r="D1605" s="0" t="n">
        <v>1107548</v>
      </c>
      <c r="F1605" s="0" t="s">
        <v>21</v>
      </c>
      <c r="G1605" s="0" t="n">
        <v>501</v>
      </c>
      <c r="H1605" s="0" t="n">
        <v>84702447</v>
      </c>
      <c r="K1605" s="0" t="s">
        <v>5959</v>
      </c>
      <c r="L1605" s="0" t="s">
        <v>5960</v>
      </c>
      <c r="M1605" s="0" t="s">
        <v>5961</v>
      </c>
      <c r="N1605" s="0" t="s">
        <v>5962</v>
      </c>
    </row>
    <row r="1606" customFormat="false" ht="15" hidden="false" customHeight="false" outlineLevel="0" collapsed="false">
      <c r="A1606" s="0" t="s">
        <v>5963</v>
      </c>
      <c r="B1606" s="0" t="s">
        <v>5964</v>
      </c>
      <c r="C1606" s="0" t="n">
        <v>1107698</v>
      </c>
      <c r="D1606" s="0" t="n">
        <v>1108078</v>
      </c>
      <c r="F1606" s="0" t="s">
        <v>21</v>
      </c>
      <c r="G1606" s="0" t="n">
        <v>126</v>
      </c>
      <c r="H1606" s="0" t="n">
        <v>84702448</v>
      </c>
    </row>
    <row r="1607" customFormat="false" ht="15" hidden="false" customHeight="false" outlineLevel="0" collapsed="false">
      <c r="A1607" s="0" t="s">
        <v>5965</v>
      </c>
      <c r="B1607" s="0" t="s">
        <v>5966</v>
      </c>
      <c r="C1607" s="0" t="n">
        <v>1108221</v>
      </c>
      <c r="D1607" s="0" t="n">
        <v>1108556</v>
      </c>
      <c r="F1607" s="0" t="s">
        <v>21</v>
      </c>
      <c r="G1607" s="0" t="n">
        <v>111</v>
      </c>
      <c r="H1607" s="0" t="n">
        <v>84702449</v>
      </c>
      <c r="K1607" s="0" t="s">
        <v>5967</v>
      </c>
      <c r="L1607" s="0" t="s">
        <v>5968</v>
      </c>
    </row>
    <row r="1608" customFormat="false" ht="15" hidden="false" customHeight="false" outlineLevel="0" collapsed="false">
      <c r="A1608" s="0" t="s">
        <v>5969</v>
      </c>
      <c r="B1608" s="0" t="s">
        <v>5970</v>
      </c>
      <c r="C1608" s="0" t="n">
        <v>1109044</v>
      </c>
      <c r="D1608" s="0" t="n">
        <v>1109310</v>
      </c>
      <c r="F1608" s="0" t="s">
        <v>21</v>
      </c>
      <c r="G1608" s="0" t="n">
        <v>88</v>
      </c>
      <c r="H1608" s="0" t="n">
        <v>84702450</v>
      </c>
    </row>
    <row r="1609" customFormat="false" ht="15" hidden="false" customHeight="false" outlineLevel="0" collapsed="false">
      <c r="A1609" s="0" t="s">
        <v>5971</v>
      </c>
      <c r="B1609" s="0" t="s">
        <v>5972</v>
      </c>
      <c r="C1609" s="0" t="n">
        <v>1109341</v>
      </c>
      <c r="D1609" s="0" t="n">
        <v>1111179</v>
      </c>
      <c r="F1609" s="0" t="s">
        <v>21</v>
      </c>
      <c r="G1609" s="0" t="n">
        <v>612</v>
      </c>
      <c r="H1609" s="0" t="n">
        <v>84702451</v>
      </c>
      <c r="K1609" s="0" t="s">
        <v>5973</v>
      </c>
      <c r="L1609" s="0" t="s">
        <v>5974</v>
      </c>
      <c r="M1609" s="0" t="s">
        <v>151</v>
      </c>
      <c r="N1609" s="0" t="s">
        <v>152</v>
      </c>
    </row>
    <row r="1610" customFormat="false" ht="15" hidden="false" customHeight="false" outlineLevel="0" collapsed="false">
      <c r="A1610" s="0" t="s">
        <v>5975</v>
      </c>
      <c r="B1610" s="0" t="s">
        <v>5976</v>
      </c>
      <c r="C1610" s="0" t="n">
        <v>1111431</v>
      </c>
      <c r="D1610" s="0" t="n">
        <v>1112498</v>
      </c>
      <c r="F1610" s="0" t="s">
        <v>15</v>
      </c>
      <c r="G1610" s="0" t="n">
        <v>355</v>
      </c>
      <c r="H1610" s="0" t="n">
        <v>84702452</v>
      </c>
      <c r="K1610" s="0" t="s">
        <v>5977</v>
      </c>
      <c r="L1610" s="0" t="s">
        <v>5978</v>
      </c>
    </row>
    <row r="1611" customFormat="false" ht="15" hidden="false" customHeight="false" outlineLevel="0" collapsed="false">
      <c r="A1611" s="0" t="s">
        <v>5979</v>
      </c>
      <c r="B1611" s="0" t="s">
        <v>5980</v>
      </c>
      <c r="C1611" s="0" t="n">
        <v>1112537</v>
      </c>
      <c r="D1611" s="0" t="n">
        <v>1112878</v>
      </c>
      <c r="F1611" s="0" t="s">
        <v>15</v>
      </c>
      <c r="G1611" s="0" t="n">
        <v>113</v>
      </c>
      <c r="H1611" s="0" t="n">
        <v>84702453</v>
      </c>
      <c r="K1611" s="0" t="s">
        <v>4320</v>
      </c>
      <c r="L1611" s="0" t="s">
        <v>4321</v>
      </c>
    </row>
    <row r="1612" customFormat="false" ht="15" hidden="false" customHeight="false" outlineLevel="0" collapsed="false">
      <c r="F1612" s="0" t="n">
        <v>84702495</v>
      </c>
      <c r="G1612" s="0" t="s">
        <v>5844</v>
      </c>
    </row>
    <row r="1613" customFormat="false" ht="15" hidden="false" customHeight="false" outlineLevel="0" collapsed="false">
      <c r="A1613" s="0" t="s">
        <v>5981</v>
      </c>
      <c r="B1613" s="0" t="s">
        <v>5982</v>
      </c>
      <c r="C1613" s="0" t="n">
        <v>1151192</v>
      </c>
      <c r="D1613" s="0" t="n">
        <v>1151488</v>
      </c>
      <c r="F1613" s="0" t="s">
        <v>21</v>
      </c>
      <c r="G1613" s="0" t="n">
        <v>98</v>
      </c>
      <c r="H1613" s="0" t="n">
        <v>84702485</v>
      </c>
    </row>
    <row r="1614" customFormat="false" ht="15" hidden="false" customHeight="false" outlineLevel="0" collapsed="false">
      <c r="A1614" s="0" t="s">
        <v>5983</v>
      </c>
      <c r="B1614" s="0" t="s">
        <v>5984</v>
      </c>
      <c r="C1614" s="0" t="n">
        <v>1151604</v>
      </c>
      <c r="D1614" s="0" t="n">
        <v>1152044</v>
      </c>
      <c r="F1614" s="0" t="s">
        <v>21</v>
      </c>
      <c r="G1614" s="0" t="n">
        <v>146</v>
      </c>
      <c r="H1614" s="0" t="n">
        <v>84702486</v>
      </c>
      <c r="K1614" s="0" t="s">
        <v>5985</v>
      </c>
      <c r="L1614" s="0" t="s">
        <v>5986</v>
      </c>
    </row>
    <row r="1615" customFormat="false" ht="15" hidden="false" customHeight="false" outlineLevel="0" collapsed="false">
      <c r="A1615" s="0" t="s">
        <v>5987</v>
      </c>
      <c r="B1615" s="0" t="s">
        <v>5988</v>
      </c>
      <c r="C1615" s="0" t="n">
        <v>1152164</v>
      </c>
      <c r="D1615" s="0" t="n">
        <v>1153300</v>
      </c>
      <c r="F1615" s="0" t="s">
        <v>15</v>
      </c>
      <c r="G1615" s="0" t="n">
        <v>378</v>
      </c>
      <c r="H1615" s="0" t="n">
        <v>84702487</v>
      </c>
      <c r="K1615" s="0" t="s">
        <v>5989</v>
      </c>
      <c r="L1615" s="0" t="s">
        <v>5990</v>
      </c>
      <c r="M1615" s="0" t="s">
        <v>5991</v>
      </c>
      <c r="N1615" s="0" t="s">
        <v>5992</v>
      </c>
    </row>
    <row r="1616" customFormat="false" ht="15" hidden="false" customHeight="false" outlineLevel="0" collapsed="false">
      <c r="A1616" s="0" t="s">
        <v>5993</v>
      </c>
      <c r="B1616" s="0" t="s">
        <v>5994</v>
      </c>
      <c r="C1616" s="0" t="n">
        <v>1153314</v>
      </c>
      <c r="D1616" s="0" t="n">
        <v>1153646</v>
      </c>
      <c r="F1616" s="0" t="s">
        <v>15</v>
      </c>
      <c r="G1616" s="0" t="n">
        <v>110</v>
      </c>
      <c r="H1616" s="0" t="n">
        <v>84702488</v>
      </c>
      <c r="K1616" s="0" t="s">
        <v>5995</v>
      </c>
      <c r="L1616" s="0" t="s">
        <v>5996</v>
      </c>
    </row>
    <row r="1617" customFormat="false" ht="15" hidden="false" customHeight="false" outlineLevel="0" collapsed="false">
      <c r="A1617" s="0" t="s">
        <v>5997</v>
      </c>
      <c r="B1617" s="0" t="s">
        <v>5998</v>
      </c>
      <c r="C1617" s="0" t="n">
        <v>1154192</v>
      </c>
      <c r="D1617" s="0" t="n">
        <v>1157464</v>
      </c>
      <c r="F1617" s="0" t="s">
        <v>21</v>
      </c>
      <c r="G1617" s="0" t="n">
        <v>1090</v>
      </c>
      <c r="H1617" s="0" t="n">
        <v>84702489</v>
      </c>
      <c r="K1617" s="0" t="s">
        <v>5999</v>
      </c>
      <c r="L1617" s="0" t="s">
        <v>6000</v>
      </c>
      <c r="M1617" s="0" t="s">
        <v>1812</v>
      </c>
      <c r="N1617" s="0" t="s">
        <v>1815</v>
      </c>
    </row>
    <row r="1618" customFormat="false" ht="15" hidden="false" customHeight="false" outlineLevel="0" collapsed="false">
      <c r="A1618" s="0" t="s">
        <v>6001</v>
      </c>
      <c r="B1618" s="0" t="s">
        <v>6002</v>
      </c>
      <c r="C1618" s="0" t="n">
        <v>1157511</v>
      </c>
      <c r="D1618" s="0" t="n">
        <v>1160327</v>
      </c>
      <c r="F1618" s="0" t="s">
        <v>21</v>
      </c>
      <c r="G1618" s="0" t="n">
        <v>938</v>
      </c>
      <c r="H1618" s="0" t="n">
        <v>84702490</v>
      </c>
      <c r="K1618" s="0" t="s">
        <v>6003</v>
      </c>
      <c r="L1618" s="0" t="s">
        <v>6004</v>
      </c>
      <c r="M1618" s="0" t="s">
        <v>1803</v>
      </c>
      <c r="N1618" s="0" t="s">
        <v>1806</v>
      </c>
    </row>
    <row r="1619" customFormat="false" ht="15" hidden="false" customHeight="false" outlineLevel="0" collapsed="false">
      <c r="A1619" s="0" t="s">
        <v>6005</v>
      </c>
      <c r="B1619" s="0" t="s">
        <v>6006</v>
      </c>
      <c r="C1619" s="0" t="n">
        <v>1160344</v>
      </c>
      <c r="D1619" s="0" t="n">
        <v>1164600</v>
      </c>
      <c r="F1619" s="0" t="s">
        <v>21</v>
      </c>
      <c r="G1619" s="0" t="n">
        <v>1418</v>
      </c>
      <c r="H1619" s="0" t="n">
        <v>84702491</v>
      </c>
      <c r="K1619" s="0" t="s">
        <v>6007</v>
      </c>
      <c r="L1619" s="0" t="s">
        <v>6008</v>
      </c>
      <c r="M1619" s="0" t="s">
        <v>6009</v>
      </c>
      <c r="N1619" s="0" t="s">
        <v>6010</v>
      </c>
    </row>
    <row r="1620" customFormat="false" ht="15" hidden="false" customHeight="false" outlineLevel="0" collapsed="false">
      <c r="A1620" s="0" t="s">
        <v>6011</v>
      </c>
      <c r="B1620" s="0" t="s">
        <v>6012</v>
      </c>
      <c r="C1620" s="0" t="n">
        <v>1164597</v>
      </c>
      <c r="D1620" s="0" t="n">
        <v>1168118</v>
      </c>
      <c r="F1620" s="0" t="s">
        <v>21</v>
      </c>
      <c r="G1620" s="0" t="n">
        <v>1173</v>
      </c>
      <c r="H1620" s="0" t="n">
        <v>84702492</v>
      </c>
      <c r="K1620" s="0" t="s">
        <v>6013</v>
      </c>
      <c r="L1620" s="0" t="s">
        <v>675</v>
      </c>
      <c r="M1620" s="0" t="s">
        <v>1477</v>
      </c>
      <c r="N1620" s="0" t="s">
        <v>1480</v>
      </c>
    </row>
    <row r="1621" customFormat="false" ht="15" hidden="false" customHeight="false" outlineLevel="0" collapsed="false">
      <c r="A1621" s="0" t="s">
        <v>6014</v>
      </c>
      <c r="B1621" s="0" t="s">
        <v>6015</v>
      </c>
      <c r="C1621" s="0" t="n">
        <v>1168244</v>
      </c>
      <c r="D1621" s="0" t="n">
        <v>1169248</v>
      </c>
      <c r="F1621" s="0" t="s">
        <v>21</v>
      </c>
      <c r="G1621" s="0" t="n">
        <v>334</v>
      </c>
      <c r="H1621" s="0" t="n">
        <v>84702493</v>
      </c>
      <c r="M1621" s="0" t="s">
        <v>3443</v>
      </c>
      <c r="N1621" s="0" t="s">
        <v>114</v>
      </c>
    </row>
    <row r="1622" customFormat="false" ht="15" hidden="false" customHeight="false" outlineLevel="0" collapsed="false">
      <c r="A1622" s="6" t="s">
        <v>6016</v>
      </c>
      <c r="B1622" s="0" t="s">
        <v>6017</v>
      </c>
      <c r="C1622" s="6" t="n">
        <v>1169721</v>
      </c>
      <c r="D1622" s="6" t="n">
        <v>1171091</v>
      </c>
      <c r="E1622" s="6"/>
      <c r="F1622" s="6" t="s">
        <v>15</v>
      </c>
      <c r="G1622" s="6" t="n">
        <v>456</v>
      </c>
      <c r="H1622" s="6" t="n">
        <v>84702494</v>
      </c>
      <c r="I1622" s="1" t="s">
        <v>666</v>
      </c>
    </row>
    <row r="1623" customFormat="false" ht="15" hidden="false" customHeight="false" outlineLevel="0" collapsed="false">
      <c r="A1623" s="6" t="s">
        <v>6018</v>
      </c>
      <c r="B1623" s="0" t="s">
        <v>6019</v>
      </c>
      <c r="C1623" s="6" t="n">
        <v>1171088</v>
      </c>
      <c r="D1623" s="6" t="n">
        <v>1172506</v>
      </c>
      <c r="E1623" s="6"/>
      <c r="F1623" s="6" t="s">
        <v>15</v>
      </c>
      <c r="G1623" s="6" t="n">
        <v>472</v>
      </c>
      <c r="H1623" s="6" t="n">
        <v>84702495</v>
      </c>
      <c r="I1623" s="7" t="s">
        <v>68</v>
      </c>
      <c r="K1623" s="0" t="s">
        <v>69</v>
      </c>
      <c r="L1623" s="0" t="s">
        <v>70</v>
      </c>
    </row>
    <row r="1624" customFormat="false" ht="15" hidden="false" customHeight="false" outlineLevel="0" collapsed="false">
      <c r="A1624" s="0" t="s">
        <v>6020</v>
      </c>
      <c r="B1624" s="0" t="s">
        <v>6021</v>
      </c>
      <c r="C1624" s="0" t="n">
        <v>1172512</v>
      </c>
      <c r="D1624" s="0" t="n">
        <v>1173927</v>
      </c>
      <c r="F1624" s="0" t="s">
        <v>15</v>
      </c>
      <c r="G1624" s="0" t="n">
        <v>471</v>
      </c>
      <c r="H1624" s="0" t="n">
        <v>84702496</v>
      </c>
      <c r="K1624" s="0" t="s">
        <v>6022</v>
      </c>
      <c r="L1624" s="0" t="s">
        <v>6023</v>
      </c>
      <c r="M1624" s="0" t="s">
        <v>6024</v>
      </c>
      <c r="N1624" s="0" t="s">
        <v>172</v>
      </c>
    </row>
    <row r="1625" customFormat="false" ht="15" hidden="false" customHeight="false" outlineLevel="0" collapsed="false">
      <c r="A1625" s="0" t="s">
        <v>6025</v>
      </c>
      <c r="B1625" s="0" t="s">
        <v>6026</v>
      </c>
      <c r="C1625" s="0" t="n">
        <v>1174261</v>
      </c>
      <c r="D1625" s="0" t="n">
        <v>1175160</v>
      </c>
      <c r="F1625" s="0" t="s">
        <v>15</v>
      </c>
      <c r="G1625" s="0" t="n">
        <v>299</v>
      </c>
      <c r="H1625" s="0" t="n">
        <v>84702497</v>
      </c>
      <c r="K1625" s="0" t="s">
        <v>6027</v>
      </c>
      <c r="L1625" s="0" t="s">
        <v>6028</v>
      </c>
      <c r="M1625" s="0" t="s">
        <v>47</v>
      </c>
      <c r="N1625" s="0" t="s">
        <v>48</v>
      </c>
    </row>
    <row r="1626" customFormat="false" ht="15" hidden="false" customHeight="false" outlineLevel="0" collapsed="false">
      <c r="A1626" s="0" t="s">
        <v>6029</v>
      </c>
      <c r="B1626" s="0" t="s">
        <v>6030</v>
      </c>
      <c r="C1626" s="0" t="n">
        <v>1175211</v>
      </c>
      <c r="D1626" s="0" t="n">
        <v>1175462</v>
      </c>
      <c r="F1626" s="0" t="s">
        <v>21</v>
      </c>
      <c r="G1626" s="0" t="n">
        <v>83</v>
      </c>
      <c r="H1626" s="0" t="n">
        <v>84702498</v>
      </c>
    </row>
    <row r="1627" customFormat="false" ht="15" hidden="false" customHeight="false" outlineLevel="0" collapsed="false">
      <c r="A1627" s="0" t="s">
        <v>6031</v>
      </c>
      <c r="B1627" s="0" t="s">
        <v>6032</v>
      </c>
      <c r="C1627" s="0" t="n">
        <v>1175761</v>
      </c>
      <c r="D1627" s="0" t="n">
        <v>1176009</v>
      </c>
      <c r="F1627" s="0" t="s">
        <v>15</v>
      </c>
      <c r="G1627" s="0" t="n">
        <v>82</v>
      </c>
      <c r="H1627" s="0" t="n">
        <v>84702499</v>
      </c>
    </row>
    <row r="1628" customFormat="false" ht="15" hidden="false" customHeight="false" outlineLevel="0" collapsed="false">
      <c r="A1628" s="0" t="s">
        <v>6033</v>
      </c>
      <c r="B1628" s="0" t="s">
        <v>6034</v>
      </c>
      <c r="C1628" s="0" t="n">
        <v>1176006</v>
      </c>
      <c r="D1628" s="0" t="n">
        <v>1176293</v>
      </c>
      <c r="F1628" s="0" t="s">
        <v>15</v>
      </c>
      <c r="G1628" s="0" t="n">
        <v>95</v>
      </c>
      <c r="H1628" s="0" t="n">
        <v>84702500</v>
      </c>
    </row>
    <row r="1629" customFormat="false" ht="15" hidden="false" customHeight="false" outlineLevel="0" collapsed="false">
      <c r="A1629" s="0" t="s">
        <v>6035</v>
      </c>
      <c r="B1629" s="0" t="s">
        <v>6036</v>
      </c>
      <c r="C1629" s="0" t="n">
        <v>1176300</v>
      </c>
      <c r="D1629" s="0" t="n">
        <v>1177727</v>
      </c>
      <c r="F1629" s="0" t="s">
        <v>21</v>
      </c>
      <c r="G1629" s="0" t="n">
        <v>475</v>
      </c>
      <c r="H1629" s="0" t="n">
        <v>84702501</v>
      </c>
      <c r="K1629" s="0" t="s">
        <v>6037</v>
      </c>
      <c r="L1629" s="0" t="s">
        <v>6038</v>
      </c>
      <c r="M1629" s="0" t="s">
        <v>3545</v>
      </c>
      <c r="N1629" s="0" t="s">
        <v>3546</v>
      </c>
    </row>
    <row r="1630" customFormat="false" ht="15" hidden="false" customHeight="false" outlineLevel="0" collapsed="false">
      <c r="A1630" s="0" t="s">
        <v>6039</v>
      </c>
      <c r="B1630" s="0" t="s">
        <v>6040</v>
      </c>
      <c r="C1630" s="0" t="n">
        <v>1177724</v>
      </c>
      <c r="D1630" s="0" t="n">
        <v>1178029</v>
      </c>
      <c r="F1630" s="0" t="s">
        <v>21</v>
      </c>
      <c r="G1630" s="0" t="n">
        <v>101</v>
      </c>
      <c r="H1630" s="0" t="n">
        <v>84702502</v>
      </c>
    </row>
    <row r="1631" customFormat="false" ht="15" hidden="false" customHeight="false" outlineLevel="0" collapsed="false">
      <c r="A1631" s="0" t="s">
        <v>6041</v>
      </c>
      <c r="B1631" s="0" t="s">
        <v>6042</v>
      </c>
      <c r="C1631" s="0" t="n">
        <v>1178411</v>
      </c>
      <c r="D1631" s="0" t="n">
        <v>1179274</v>
      </c>
      <c r="F1631" s="0" t="s">
        <v>21</v>
      </c>
      <c r="G1631" s="0" t="n">
        <v>287</v>
      </c>
      <c r="H1631" s="0" t="n">
        <v>84702503</v>
      </c>
      <c r="K1631" s="0" t="s">
        <v>1057</v>
      </c>
      <c r="L1631" s="0" t="s">
        <v>1058</v>
      </c>
      <c r="M1631" s="0" t="s">
        <v>1056</v>
      </c>
      <c r="N1631" s="0" t="s">
        <v>1059</v>
      </c>
    </row>
    <row r="1632" customFormat="false" ht="15" hidden="false" customHeight="false" outlineLevel="0" collapsed="false">
      <c r="A1632" s="0" t="s">
        <v>6041</v>
      </c>
      <c r="B1632" s="0" t="s">
        <v>6043</v>
      </c>
      <c r="C1632" s="0" t="n">
        <v>1179300</v>
      </c>
      <c r="D1632" s="0" t="n">
        <v>1180127</v>
      </c>
      <c r="F1632" s="0" t="s">
        <v>21</v>
      </c>
      <c r="G1632" s="0" t="n">
        <v>275</v>
      </c>
      <c r="H1632" s="0" t="n">
        <v>84702504</v>
      </c>
      <c r="K1632" s="0" t="s">
        <v>1057</v>
      </c>
      <c r="L1632" s="0" t="s">
        <v>1058</v>
      </c>
      <c r="M1632" s="0" t="s">
        <v>1056</v>
      </c>
      <c r="N1632" s="0" t="s">
        <v>1059</v>
      </c>
    </row>
    <row r="1633" customFormat="false" ht="15" hidden="false" customHeight="false" outlineLevel="0" collapsed="false">
      <c r="A1633" s="0" t="s">
        <v>6044</v>
      </c>
      <c r="B1633" s="0" t="s">
        <v>6045</v>
      </c>
      <c r="C1633" s="0" t="n">
        <v>1180235</v>
      </c>
      <c r="D1633" s="0" t="n">
        <v>1181137</v>
      </c>
      <c r="F1633" s="0" t="s">
        <v>15</v>
      </c>
      <c r="G1633" s="0" t="n">
        <v>300</v>
      </c>
      <c r="H1633" s="0" t="n">
        <v>84702505</v>
      </c>
      <c r="K1633" s="0" t="s">
        <v>6046</v>
      </c>
      <c r="L1633" s="0" t="s">
        <v>6047</v>
      </c>
      <c r="M1633" s="0" t="s">
        <v>1577</v>
      </c>
      <c r="N1633" s="0" t="s">
        <v>1578</v>
      </c>
    </row>
    <row r="1635" customFormat="false" ht="15" hidden="false" customHeight="false" outlineLevel="0" collapsed="false">
      <c r="F1635" s="0" t="n">
        <v>229204037</v>
      </c>
      <c r="G1635" s="0" t="s">
        <v>6048</v>
      </c>
    </row>
    <row r="1636" customFormat="false" ht="15" hidden="false" customHeight="false" outlineLevel="0" collapsed="false">
      <c r="A1636" s="0" t="s">
        <v>6049</v>
      </c>
      <c r="B1636" s="0" t="s">
        <v>6050</v>
      </c>
      <c r="C1636" s="0" t="n">
        <v>4630593</v>
      </c>
      <c r="D1636" s="0" t="n">
        <v>4631027</v>
      </c>
      <c r="F1636" s="0" t="s">
        <v>21</v>
      </c>
      <c r="G1636" s="0" t="n">
        <v>144</v>
      </c>
      <c r="H1636" s="0" t="n">
        <v>229204027</v>
      </c>
      <c r="K1636" s="0" t="s">
        <v>6051</v>
      </c>
      <c r="L1636" s="0" t="s">
        <v>6052</v>
      </c>
      <c r="M1636" s="0" t="s">
        <v>6053</v>
      </c>
      <c r="N1636" s="0" t="s">
        <v>6054</v>
      </c>
    </row>
    <row r="1637" customFormat="false" ht="15" hidden="false" customHeight="false" outlineLevel="0" collapsed="false">
      <c r="A1637" s="0" t="s">
        <v>6055</v>
      </c>
      <c r="B1637" s="0" t="s">
        <v>6056</v>
      </c>
      <c r="C1637" s="0" t="n">
        <v>4631031</v>
      </c>
      <c r="D1637" s="0" t="n">
        <v>4631876</v>
      </c>
      <c r="F1637" s="0" t="s">
        <v>21</v>
      </c>
      <c r="G1637" s="0" t="n">
        <v>281</v>
      </c>
      <c r="H1637" s="0" t="n">
        <v>229204028</v>
      </c>
      <c r="K1637" s="0" t="s">
        <v>6057</v>
      </c>
      <c r="L1637" s="0" t="s">
        <v>1058</v>
      </c>
      <c r="M1637" s="0" t="s">
        <v>6058</v>
      </c>
      <c r="N1637" s="0" t="s">
        <v>5778</v>
      </c>
    </row>
    <row r="1638" customFormat="false" ht="15" hidden="false" customHeight="false" outlineLevel="0" collapsed="false">
      <c r="A1638" s="0" t="s">
        <v>6059</v>
      </c>
      <c r="B1638" s="0" t="s">
        <v>6060</v>
      </c>
      <c r="C1638" s="0" t="n">
        <v>4631900</v>
      </c>
      <c r="D1638" s="0" t="n">
        <v>4632592</v>
      </c>
      <c r="F1638" s="0" t="s">
        <v>21</v>
      </c>
      <c r="G1638" s="0" t="n">
        <v>230</v>
      </c>
      <c r="H1638" s="0" t="n">
        <v>229204029</v>
      </c>
      <c r="M1638" s="0" t="s">
        <v>6061</v>
      </c>
      <c r="N1638" s="0" t="s">
        <v>6062</v>
      </c>
    </row>
    <row r="1639" customFormat="false" ht="15" hidden="false" customHeight="false" outlineLevel="0" collapsed="false">
      <c r="A1639" s="0" t="s">
        <v>6063</v>
      </c>
      <c r="B1639" s="0" t="s">
        <v>6064</v>
      </c>
      <c r="C1639" s="0" t="n">
        <v>4632604</v>
      </c>
      <c r="D1639" s="0" t="n">
        <v>4633968</v>
      </c>
      <c r="F1639" s="0" t="s">
        <v>21</v>
      </c>
      <c r="G1639" s="0" t="n">
        <v>454</v>
      </c>
      <c r="H1639" s="0" t="n">
        <v>229204030</v>
      </c>
      <c r="K1639" s="0" t="s">
        <v>6065</v>
      </c>
      <c r="L1639" s="0" t="s">
        <v>6066</v>
      </c>
      <c r="M1639" s="0" t="s">
        <v>6067</v>
      </c>
      <c r="N1639" s="0" t="s">
        <v>6068</v>
      </c>
    </row>
    <row r="1640" customFormat="false" ht="15" hidden="false" customHeight="false" outlineLevel="0" collapsed="false">
      <c r="A1640" s="0" t="s">
        <v>6069</v>
      </c>
      <c r="B1640" s="0" t="s">
        <v>6070</v>
      </c>
      <c r="C1640" s="0" t="n">
        <v>4634114</v>
      </c>
      <c r="D1640" s="0" t="n">
        <v>4635754</v>
      </c>
      <c r="F1640" s="0" t="s">
        <v>21</v>
      </c>
      <c r="G1640" s="0" t="n">
        <v>546</v>
      </c>
      <c r="H1640" s="0" t="n">
        <v>229204031</v>
      </c>
      <c r="K1640" s="0" t="s">
        <v>6071</v>
      </c>
      <c r="L1640" s="0" t="s">
        <v>6072</v>
      </c>
      <c r="M1640" s="0" t="s">
        <v>6073</v>
      </c>
      <c r="N1640" s="0" t="s">
        <v>6074</v>
      </c>
    </row>
    <row r="1641" customFormat="false" ht="15" hidden="false" customHeight="false" outlineLevel="0" collapsed="false">
      <c r="A1641" s="0" t="s">
        <v>6075</v>
      </c>
      <c r="B1641" s="0" t="s">
        <v>6076</v>
      </c>
      <c r="C1641" s="0" t="n">
        <v>4635754</v>
      </c>
      <c r="D1641" s="0" t="n">
        <v>4637544</v>
      </c>
      <c r="F1641" s="0" t="s">
        <v>21</v>
      </c>
      <c r="G1641" s="0" t="n">
        <v>596</v>
      </c>
      <c r="H1641" s="0" t="n">
        <v>229204032</v>
      </c>
      <c r="K1641" s="0" t="s">
        <v>6077</v>
      </c>
      <c r="L1641" s="0" t="s">
        <v>6078</v>
      </c>
      <c r="M1641" s="0" t="s">
        <v>1419</v>
      </c>
      <c r="N1641" s="0" t="s">
        <v>1420</v>
      </c>
    </row>
    <row r="1642" customFormat="false" ht="15" hidden="false" customHeight="false" outlineLevel="0" collapsed="false">
      <c r="A1642" s="0" t="s">
        <v>6079</v>
      </c>
      <c r="B1642" s="0" t="s">
        <v>6080</v>
      </c>
      <c r="C1642" s="0" t="n">
        <v>4637699</v>
      </c>
      <c r="D1642" s="0" t="n">
        <v>4639117</v>
      </c>
      <c r="F1642" s="0" t="s">
        <v>21</v>
      </c>
      <c r="G1642" s="0" t="n">
        <v>472</v>
      </c>
      <c r="H1642" s="0" t="n">
        <v>229204033</v>
      </c>
      <c r="K1642" s="0" t="s">
        <v>6081</v>
      </c>
      <c r="L1642" s="0" t="s">
        <v>6082</v>
      </c>
    </row>
    <row r="1643" customFormat="false" ht="15" hidden="false" customHeight="false" outlineLevel="0" collapsed="false">
      <c r="A1643" s="0" t="s">
        <v>6083</v>
      </c>
      <c r="B1643" s="0" t="s">
        <v>6084</v>
      </c>
      <c r="C1643" s="0" t="n">
        <v>4639165</v>
      </c>
      <c r="D1643" s="0" t="n">
        <v>4642548</v>
      </c>
      <c r="F1643" s="0" t="s">
        <v>21</v>
      </c>
      <c r="G1643" s="0" t="n">
        <v>1127</v>
      </c>
      <c r="H1643" s="0" t="n">
        <v>229204034</v>
      </c>
      <c r="K1643" s="0" t="s">
        <v>6085</v>
      </c>
      <c r="L1643" s="0" t="s">
        <v>6086</v>
      </c>
      <c r="M1643" s="0" t="s">
        <v>6087</v>
      </c>
      <c r="N1643" s="0" t="s">
        <v>6088</v>
      </c>
    </row>
    <row r="1644" customFormat="false" ht="15" hidden="false" customHeight="false" outlineLevel="0" collapsed="false">
      <c r="A1644" s="0" t="s">
        <v>6089</v>
      </c>
      <c r="B1644" s="0" t="s">
        <v>6090</v>
      </c>
      <c r="C1644" s="0" t="n">
        <v>4642791</v>
      </c>
      <c r="D1644" s="0" t="n">
        <v>4643948</v>
      </c>
      <c r="F1644" s="0" t="s">
        <v>21</v>
      </c>
      <c r="G1644" s="0" t="n">
        <v>385</v>
      </c>
      <c r="H1644" s="0" t="n">
        <v>229204035</v>
      </c>
      <c r="K1644" s="0" t="s">
        <v>6091</v>
      </c>
      <c r="L1644" s="0" t="s">
        <v>6092</v>
      </c>
      <c r="M1644" s="0" t="s">
        <v>6093</v>
      </c>
      <c r="N1644" s="0" t="s">
        <v>6094</v>
      </c>
    </row>
    <row r="1645" customFormat="false" ht="15" hidden="false" customHeight="false" outlineLevel="0" collapsed="false">
      <c r="A1645" s="0" t="s">
        <v>6095</v>
      </c>
      <c r="B1645" s="0" t="s">
        <v>6096</v>
      </c>
      <c r="C1645" s="0" t="n">
        <v>4644017</v>
      </c>
      <c r="D1645" s="0" t="n">
        <v>4644583</v>
      </c>
      <c r="F1645" s="0" t="s">
        <v>21</v>
      </c>
      <c r="G1645" s="0" t="n">
        <v>188</v>
      </c>
      <c r="H1645" s="0" t="n">
        <v>229204036</v>
      </c>
      <c r="K1645" s="0" t="s">
        <v>6097</v>
      </c>
      <c r="L1645" s="0" t="s">
        <v>6098</v>
      </c>
      <c r="M1645" s="0" t="s">
        <v>1399</v>
      </c>
      <c r="N1645" s="0" t="s">
        <v>1402</v>
      </c>
    </row>
    <row r="1646" customFormat="false" ht="15" hidden="false" customHeight="false" outlineLevel="0" collapsed="false">
      <c r="A1646" s="6" t="s">
        <v>6099</v>
      </c>
      <c r="B1646" s="0" t="s">
        <v>6100</v>
      </c>
      <c r="C1646" s="6" t="n">
        <v>4645178</v>
      </c>
      <c r="D1646" s="6" t="n">
        <v>4647058</v>
      </c>
      <c r="E1646" s="6"/>
      <c r="F1646" s="6" t="s">
        <v>15</v>
      </c>
      <c r="G1646" s="6" t="n">
        <v>626</v>
      </c>
      <c r="H1646" s="6" t="n">
        <v>229204037</v>
      </c>
      <c r="I1646" s="7" t="s">
        <v>68</v>
      </c>
      <c r="K1646" s="0" t="s">
        <v>69</v>
      </c>
      <c r="L1646" s="0" t="s">
        <v>70</v>
      </c>
      <c r="M1646" s="0" t="s">
        <v>161</v>
      </c>
      <c r="N1646" s="0" t="s">
        <v>162</v>
      </c>
    </row>
    <row r="1647" customFormat="false" ht="15" hidden="false" customHeight="false" outlineLevel="0" collapsed="false">
      <c r="A1647" s="6" t="s">
        <v>6101</v>
      </c>
      <c r="B1647" s="0" t="s">
        <v>6102</v>
      </c>
      <c r="C1647" s="6" t="n">
        <v>4647060</v>
      </c>
      <c r="D1647" s="6" t="n">
        <v>4648139</v>
      </c>
      <c r="E1647" s="6"/>
      <c r="F1647" s="6" t="s">
        <v>15</v>
      </c>
      <c r="G1647" s="6" t="n">
        <v>359</v>
      </c>
      <c r="H1647" s="6" t="n">
        <v>229204038</v>
      </c>
      <c r="I1647" s="1" t="s">
        <v>6103</v>
      </c>
      <c r="K1647" s="0" t="s">
        <v>6104</v>
      </c>
      <c r="L1647" s="0" t="s">
        <v>6105</v>
      </c>
    </row>
    <row r="1648" customFormat="false" ht="15" hidden="false" customHeight="false" outlineLevel="0" collapsed="false">
      <c r="A1648" s="0" t="s">
        <v>6106</v>
      </c>
      <c r="B1648" s="0" t="s">
        <v>6107</v>
      </c>
      <c r="C1648" s="0" t="n">
        <v>4648182</v>
      </c>
      <c r="D1648" s="0" t="n">
        <v>4648405</v>
      </c>
      <c r="F1648" s="0" t="s">
        <v>21</v>
      </c>
      <c r="G1648" s="0" t="n">
        <v>73</v>
      </c>
      <c r="H1648" s="0" t="n">
        <v>229204039</v>
      </c>
    </row>
    <row r="1649" customFormat="false" ht="15" hidden="false" customHeight="false" outlineLevel="0" collapsed="false">
      <c r="A1649" s="0" t="s">
        <v>6108</v>
      </c>
      <c r="B1649" s="0" t="s">
        <v>6109</v>
      </c>
      <c r="C1649" s="0" t="n">
        <v>4648406</v>
      </c>
      <c r="D1649" s="0" t="n">
        <v>4648636</v>
      </c>
      <c r="F1649" s="0" t="s">
        <v>15</v>
      </c>
      <c r="G1649" s="0" t="n">
        <v>76</v>
      </c>
      <c r="H1649" s="0" t="n">
        <v>229204041</v>
      </c>
    </row>
    <row r="1650" customFormat="false" ht="15" hidden="false" customHeight="false" outlineLevel="0" collapsed="false">
      <c r="A1650" s="0" t="s">
        <v>6110</v>
      </c>
      <c r="B1650" s="0" t="s">
        <v>6111</v>
      </c>
      <c r="C1650" s="0" t="n">
        <v>4648658</v>
      </c>
      <c r="D1650" s="0" t="n">
        <v>4649032</v>
      </c>
      <c r="F1650" s="0" t="s">
        <v>15</v>
      </c>
      <c r="G1650" s="0" t="n">
        <v>124</v>
      </c>
      <c r="H1650" s="0" t="n">
        <v>229204042</v>
      </c>
      <c r="M1650" s="0" t="s">
        <v>6112</v>
      </c>
      <c r="N1650" s="0" t="s">
        <v>6113</v>
      </c>
    </row>
    <row r="1651" customFormat="false" ht="15" hidden="false" customHeight="false" outlineLevel="0" collapsed="false">
      <c r="A1651" s="0" t="s">
        <v>6114</v>
      </c>
      <c r="B1651" s="0" t="s">
        <v>6115</v>
      </c>
      <c r="C1651" s="0" t="n">
        <v>4649040</v>
      </c>
      <c r="D1651" s="0" t="n">
        <v>4649600</v>
      </c>
      <c r="F1651" s="0" t="s">
        <v>15</v>
      </c>
      <c r="G1651" s="0" t="n">
        <v>186</v>
      </c>
      <c r="H1651" s="0" t="n">
        <v>229204043</v>
      </c>
      <c r="K1651" s="0" t="s">
        <v>219</v>
      </c>
      <c r="L1651" s="0" t="s">
        <v>220</v>
      </c>
      <c r="M1651" s="0" t="s">
        <v>1159</v>
      </c>
      <c r="N1651" s="0" t="s">
        <v>1160</v>
      </c>
    </row>
    <row r="1652" customFormat="false" ht="15" hidden="false" customHeight="false" outlineLevel="0" collapsed="false">
      <c r="A1652" s="0" t="s">
        <v>6116</v>
      </c>
      <c r="B1652" s="0" t="s">
        <v>6117</v>
      </c>
      <c r="C1652" s="0" t="n">
        <v>4649597</v>
      </c>
      <c r="D1652" s="0" t="n">
        <v>4650481</v>
      </c>
      <c r="F1652" s="0" t="s">
        <v>21</v>
      </c>
      <c r="G1652" s="0" t="n">
        <v>294</v>
      </c>
      <c r="H1652" s="0" t="n">
        <v>229204044</v>
      </c>
      <c r="K1652" s="0" t="s">
        <v>6118</v>
      </c>
      <c r="L1652" s="0" t="s">
        <v>6119</v>
      </c>
      <c r="M1652" s="0" t="s">
        <v>3540</v>
      </c>
      <c r="N1652" s="0" t="s">
        <v>3541</v>
      </c>
    </row>
    <row r="1653" customFormat="false" ht="15" hidden="false" customHeight="false" outlineLevel="0" collapsed="false">
      <c r="A1653" s="0" t="s">
        <v>6120</v>
      </c>
      <c r="B1653" s="0" t="s">
        <v>6121</v>
      </c>
      <c r="C1653" s="0" t="n">
        <v>4650568</v>
      </c>
      <c r="D1653" s="0" t="n">
        <v>4652049</v>
      </c>
      <c r="F1653" s="0" t="s">
        <v>15</v>
      </c>
      <c r="G1653" s="0" t="n">
        <v>493</v>
      </c>
      <c r="H1653" s="0" t="n">
        <v>229204045</v>
      </c>
      <c r="K1653" s="0" t="s">
        <v>6122</v>
      </c>
      <c r="L1653" s="0" t="s">
        <v>6123</v>
      </c>
      <c r="M1653" s="0" t="s">
        <v>6124</v>
      </c>
      <c r="N1653" s="0" t="s">
        <v>6125</v>
      </c>
    </row>
    <row r="1654" customFormat="false" ht="15" hidden="false" customHeight="false" outlineLevel="0" collapsed="false">
      <c r="A1654" s="0" t="s">
        <v>6126</v>
      </c>
      <c r="B1654" s="0" t="s">
        <v>6127</v>
      </c>
      <c r="C1654" s="0" t="n">
        <v>4652054</v>
      </c>
      <c r="D1654" s="0" t="n">
        <v>4653154</v>
      </c>
      <c r="F1654" s="0" t="s">
        <v>21</v>
      </c>
      <c r="G1654" s="0" t="n">
        <v>366</v>
      </c>
      <c r="H1654" s="0" t="n">
        <v>229204046</v>
      </c>
      <c r="K1654" s="0" t="s">
        <v>1581</v>
      </c>
      <c r="L1654" s="0" t="s">
        <v>1582</v>
      </c>
      <c r="M1654" s="0" t="s">
        <v>503</v>
      </c>
      <c r="N1654" s="0" t="s">
        <v>506</v>
      </c>
    </row>
    <row r="1655" customFormat="false" ht="15" hidden="false" customHeight="false" outlineLevel="0" collapsed="false">
      <c r="A1655" s="0" t="s">
        <v>6128</v>
      </c>
      <c r="B1655" s="0" t="s">
        <v>6129</v>
      </c>
      <c r="C1655" s="0" t="n">
        <v>4653426</v>
      </c>
      <c r="D1655" s="0" t="n">
        <v>4653851</v>
      </c>
      <c r="F1655" s="0" t="s">
        <v>15</v>
      </c>
      <c r="G1655" s="0" t="n">
        <v>141</v>
      </c>
      <c r="H1655" s="0" t="n">
        <v>229204047</v>
      </c>
      <c r="K1655" s="0" t="s">
        <v>5756</v>
      </c>
      <c r="L1655" s="0" t="s">
        <v>5757</v>
      </c>
      <c r="M1655" s="0" t="s">
        <v>119</v>
      </c>
      <c r="N1655" s="0" t="s">
        <v>120</v>
      </c>
    </row>
    <row r="1656" customFormat="false" ht="15" hidden="false" customHeight="false" outlineLevel="0" collapsed="false">
      <c r="A1656" s="0" t="s">
        <v>6130</v>
      </c>
      <c r="B1656" s="0" t="s">
        <v>6131</v>
      </c>
      <c r="C1656" s="0" t="n">
        <v>4653913</v>
      </c>
      <c r="D1656" s="0" t="n">
        <v>4655367</v>
      </c>
      <c r="F1656" s="0" t="s">
        <v>15</v>
      </c>
      <c r="G1656" s="0" t="n">
        <v>484</v>
      </c>
      <c r="H1656" s="0" t="n">
        <v>229204048</v>
      </c>
    </row>
    <row r="1658" customFormat="false" ht="15" hidden="false" customHeight="false" outlineLevel="0" collapsed="false">
      <c r="F1658" s="0" t="n">
        <v>229540345</v>
      </c>
      <c r="G1658" s="0" t="s">
        <v>6132</v>
      </c>
    </row>
    <row r="1659" customFormat="false" ht="15" hidden="false" customHeight="false" outlineLevel="0" collapsed="false">
      <c r="A1659" s="0" t="s">
        <v>6133</v>
      </c>
      <c r="B1659" s="0" t="s">
        <v>6134</v>
      </c>
      <c r="C1659" s="0" t="n">
        <v>4701552</v>
      </c>
      <c r="D1659" s="0" t="n">
        <v>4701635</v>
      </c>
      <c r="F1659" s="0" t="s">
        <v>21</v>
      </c>
      <c r="G1659" s="0" t="n">
        <v>27</v>
      </c>
      <c r="H1659" s="0" t="n">
        <v>229540335</v>
      </c>
    </row>
    <row r="1660" customFormat="false" ht="15" hidden="false" customHeight="false" outlineLevel="0" collapsed="false">
      <c r="A1660" s="0" t="s">
        <v>6135</v>
      </c>
      <c r="B1660" s="0" t="s">
        <v>6136</v>
      </c>
      <c r="C1660" s="0" t="n">
        <v>4702223</v>
      </c>
      <c r="D1660" s="0" t="n">
        <v>4702555</v>
      </c>
      <c r="F1660" s="0" t="s">
        <v>21</v>
      </c>
      <c r="G1660" s="0" t="n">
        <v>110</v>
      </c>
      <c r="H1660" s="0" t="n">
        <v>229540336</v>
      </c>
      <c r="K1660" s="0" t="s">
        <v>87</v>
      </c>
      <c r="L1660" s="0" t="s">
        <v>88</v>
      </c>
      <c r="M1660" s="0" t="s">
        <v>84</v>
      </c>
      <c r="N1660" s="0" t="s">
        <v>25</v>
      </c>
    </row>
    <row r="1661" customFormat="false" ht="15" hidden="false" customHeight="false" outlineLevel="0" collapsed="false">
      <c r="A1661" s="0" t="s">
        <v>6137</v>
      </c>
      <c r="B1661" s="0" t="s">
        <v>6138</v>
      </c>
      <c r="C1661" s="0" t="n">
        <v>4702620</v>
      </c>
      <c r="D1661" s="0" t="n">
        <v>4702850</v>
      </c>
      <c r="F1661" s="0" t="s">
        <v>21</v>
      </c>
      <c r="G1661" s="0" t="n">
        <v>76</v>
      </c>
      <c r="H1661" s="0" t="n">
        <v>229540337</v>
      </c>
      <c r="K1661" s="0" t="s">
        <v>6139</v>
      </c>
      <c r="L1661" s="0" t="s">
        <v>6140</v>
      </c>
      <c r="M1661" s="0" t="s">
        <v>84</v>
      </c>
      <c r="N1661" s="0" t="s">
        <v>25</v>
      </c>
    </row>
    <row r="1662" customFormat="false" ht="15" hidden="false" customHeight="false" outlineLevel="0" collapsed="false">
      <c r="A1662" s="0" t="s">
        <v>6141</v>
      </c>
      <c r="B1662" s="0" t="s">
        <v>6142</v>
      </c>
      <c r="C1662" s="0" t="n">
        <v>4702851</v>
      </c>
      <c r="D1662" s="0" t="n">
        <v>4702967</v>
      </c>
      <c r="F1662" s="0" t="s">
        <v>21</v>
      </c>
      <c r="G1662" s="0" t="n">
        <v>38</v>
      </c>
      <c r="H1662" s="0" t="n">
        <v>229540338</v>
      </c>
    </row>
    <row r="1663" customFormat="false" ht="15" hidden="false" customHeight="false" outlineLevel="0" collapsed="false">
      <c r="A1663" s="0" t="s">
        <v>6143</v>
      </c>
      <c r="B1663" s="0" t="s">
        <v>6144</v>
      </c>
      <c r="C1663" s="0" t="n">
        <v>4703298</v>
      </c>
      <c r="D1663" s="0" t="n">
        <v>4703489</v>
      </c>
      <c r="F1663" s="0" t="s">
        <v>21</v>
      </c>
      <c r="G1663" s="0" t="n">
        <v>63</v>
      </c>
      <c r="H1663" s="0" t="n">
        <v>229540339</v>
      </c>
    </row>
    <row r="1664" customFormat="false" ht="15" hidden="false" customHeight="false" outlineLevel="0" collapsed="false">
      <c r="A1664" s="0" t="s">
        <v>6145</v>
      </c>
      <c r="B1664" s="0" t="s">
        <v>6146</v>
      </c>
      <c r="C1664" s="0" t="n">
        <v>4703559</v>
      </c>
      <c r="D1664" s="0" t="n">
        <v>4704287</v>
      </c>
      <c r="F1664" s="0" t="s">
        <v>21</v>
      </c>
      <c r="G1664" s="0" t="n">
        <v>242</v>
      </c>
      <c r="H1664" s="0" t="n">
        <v>229540340</v>
      </c>
      <c r="K1664" s="0" t="s">
        <v>6147</v>
      </c>
      <c r="L1664" s="0" t="s">
        <v>6148</v>
      </c>
    </row>
    <row r="1665" customFormat="false" ht="15" hidden="false" customHeight="false" outlineLevel="0" collapsed="false">
      <c r="A1665" s="0" t="s">
        <v>6149</v>
      </c>
      <c r="B1665" s="0" t="s">
        <v>6150</v>
      </c>
      <c r="C1665" s="0" t="n">
        <v>4704321</v>
      </c>
      <c r="D1665" s="0" t="n">
        <v>4704530</v>
      </c>
      <c r="F1665" s="0" t="s">
        <v>21</v>
      </c>
      <c r="G1665" s="0" t="n">
        <v>69</v>
      </c>
      <c r="H1665" s="0" t="n">
        <v>229540341</v>
      </c>
    </row>
    <row r="1666" customFormat="false" ht="15" hidden="false" customHeight="false" outlineLevel="0" collapsed="false">
      <c r="A1666" s="0" t="s">
        <v>6151</v>
      </c>
      <c r="B1666" s="0" t="s">
        <v>6152</v>
      </c>
      <c r="C1666" s="0" t="n">
        <v>4704531</v>
      </c>
      <c r="D1666" s="0" t="n">
        <v>4704755</v>
      </c>
      <c r="F1666" s="0" t="s">
        <v>21</v>
      </c>
      <c r="G1666" s="0" t="n">
        <v>74</v>
      </c>
      <c r="H1666" s="0" t="n">
        <v>229540342</v>
      </c>
      <c r="K1666" s="0" t="s">
        <v>6153</v>
      </c>
      <c r="L1666" s="0" t="s">
        <v>6154</v>
      </c>
    </row>
    <row r="1667" customFormat="false" ht="15" hidden="false" customHeight="false" outlineLevel="0" collapsed="false">
      <c r="A1667" s="0" t="s">
        <v>6155</v>
      </c>
      <c r="B1667" s="0" t="s">
        <v>6156</v>
      </c>
      <c r="C1667" s="0" t="n">
        <v>4705264</v>
      </c>
      <c r="D1667" s="0" t="n">
        <v>4705551</v>
      </c>
      <c r="F1667" s="0" t="s">
        <v>21</v>
      </c>
      <c r="G1667" s="0" t="n">
        <v>95</v>
      </c>
      <c r="H1667" s="0" t="n">
        <v>229540343</v>
      </c>
      <c r="K1667" s="0" t="s">
        <v>6157</v>
      </c>
      <c r="L1667" s="0" t="s">
        <v>6158</v>
      </c>
    </row>
    <row r="1668" customFormat="false" ht="15" hidden="false" customHeight="false" outlineLevel="0" collapsed="false">
      <c r="A1668" s="6" t="s">
        <v>6159</v>
      </c>
      <c r="B1668" s="0" t="s">
        <v>6160</v>
      </c>
      <c r="C1668" s="6" t="n">
        <v>4705542</v>
      </c>
      <c r="D1668" s="6" t="n">
        <v>4707278</v>
      </c>
      <c r="E1668" s="6"/>
      <c r="F1668" s="6" t="s">
        <v>15</v>
      </c>
      <c r="G1668" s="6" t="n">
        <v>578</v>
      </c>
      <c r="H1668" s="6" t="n">
        <v>229540344</v>
      </c>
      <c r="I1668" s="1" t="s">
        <v>736</v>
      </c>
      <c r="K1668" s="0" t="s">
        <v>6161</v>
      </c>
      <c r="L1668" s="0" t="s">
        <v>6162</v>
      </c>
      <c r="M1668" s="0" t="s">
        <v>815</v>
      </c>
      <c r="N1668" s="0" t="s">
        <v>816</v>
      </c>
    </row>
    <row r="1669" customFormat="false" ht="15" hidden="false" customHeight="false" outlineLevel="0" collapsed="false">
      <c r="A1669" s="6" t="s">
        <v>6163</v>
      </c>
      <c r="B1669" s="0" t="s">
        <v>6164</v>
      </c>
      <c r="C1669" s="6" t="n">
        <v>4707473</v>
      </c>
      <c r="D1669" s="6" t="n">
        <v>4708696</v>
      </c>
      <c r="E1669" s="6"/>
      <c r="F1669" s="6" t="s">
        <v>15</v>
      </c>
      <c r="G1669" s="6" t="n">
        <v>407</v>
      </c>
      <c r="H1669" s="6" t="n">
        <v>229540345</v>
      </c>
      <c r="I1669" s="7" t="s">
        <v>68</v>
      </c>
      <c r="K1669" s="0" t="s">
        <v>69</v>
      </c>
      <c r="L1669" s="0" t="s">
        <v>70</v>
      </c>
      <c r="M1669" s="0" t="s">
        <v>6165</v>
      </c>
      <c r="N1669" s="0" t="s">
        <v>6166</v>
      </c>
    </row>
    <row r="1670" customFormat="false" ht="15" hidden="false" customHeight="false" outlineLevel="0" collapsed="false">
      <c r="A1670" s="0" t="s">
        <v>6167</v>
      </c>
      <c r="B1670" s="0" t="s">
        <v>6168</v>
      </c>
      <c r="C1670" s="0" t="n">
        <v>4709048</v>
      </c>
      <c r="D1670" s="0" t="n">
        <v>4709869</v>
      </c>
      <c r="F1670" s="0" t="s">
        <v>15</v>
      </c>
      <c r="G1670" s="0" t="n">
        <v>273</v>
      </c>
      <c r="H1670" s="0" t="n">
        <v>229540346</v>
      </c>
    </row>
    <row r="1671" customFormat="false" ht="15" hidden="false" customHeight="false" outlineLevel="0" collapsed="false">
      <c r="A1671" s="0" t="s">
        <v>6169</v>
      </c>
      <c r="B1671" s="0" t="s">
        <v>6170</v>
      </c>
      <c r="C1671" s="0" t="n">
        <v>4709859</v>
      </c>
      <c r="D1671" s="0" t="n">
        <v>4712957</v>
      </c>
      <c r="F1671" s="0" t="s">
        <v>15</v>
      </c>
      <c r="G1671" s="0" t="n">
        <v>1032</v>
      </c>
      <c r="H1671" s="0" t="n">
        <v>229540347</v>
      </c>
      <c r="K1671" s="0" t="s">
        <v>6171</v>
      </c>
      <c r="L1671" s="0" t="s">
        <v>6172</v>
      </c>
      <c r="M1671" s="0" t="s">
        <v>3269</v>
      </c>
      <c r="N1671" s="0" t="s">
        <v>3272</v>
      </c>
    </row>
    <row r="1672" customFormat="false" ht="15" hidden="false" customHeight="false" outlineLevel="0" collapsed="false">
      <c r="A1672" s="0" t="s">
        <v>6173</v>
      </c>
      <c r="B1672" s="0" t="s">
        <v>6174</v>
      </c>
      <c r="C1672" s="0" t="n">
        <v>4713298</v>
      </c>
      <c r="D1672" s="0" t="n">
        <v>4713912</v>
      </c>
      <c r="F1672" s="0" t="s">
        <v>15</v>
      </c>
      <c r="G1672" s="0" t="n">
        <v>204</v>
      </c>
      <c r="H1672" s="0" t="n">
        <v>229540348</v>
      </c>
      <c r="M1672" s="0" t="s">
        <v>6175</v>
      </c>
      <c r="N1672" s="0" t="s">
        <v>6176</v>
      </c>
    </row>
    <row r="1673" customFormat="false" ht="15" hidden="false" customHeight="false" outlineLevel="0" collapsed="false">
      <c r="A1673" s="0" t="s">
        <v>6177</v>
      </c>
      <c r="B1673" s="0" t="s">
        <v>6178</v>
      </c>
      <c r="C1673" s="0" t="n">
        <v>4713985</v>
      </c>
      <c r="D1673" s="0" t="n">
        <v>4714689</v>
      </c>
      <c r="F1673" s="0" t="s">
        <v>15</v>
      </c>
      <c r="G1673" s="0" t="n">
        <v>234</v>
      </c>
      <c r="H1673" s="0" t="n">
        <v>229540349</v>
      </c>
      <c r="K1673" s="0" t="s">
        <v>6179</v>
      </c>
      <c r="L1673" s="0" t="s">
        <v>6180</v>
      </c>
    </row>
    <row r="1674" customFormat="false" ht="15" hidden="false" customHeight="false" outlineLevel="0" collapsed="false">
      <c r="A1674" s="0" t="s">
        <v>6181</v>
      </c>
      <c r="B1674" s="0" t="s">
        <v>6182</v>
      </c>
      <c r="C1674" s="0" t="n">
        <v>4714747</v>
      </c>
      <c r="D1674" s="0" t="n">
        <v>4715232</v>
      </c>
      <c r="F1674" s="0" t="s">
        <v>21</v>
      </c>
      <c r="G1674" s="0" t="n">
        <v>161</v>
      </c>
      <c r="H1674" s="0" t="n">
        <v>229540350</v>
      </c>
      <c r="K1674" s="0" t="s">
        <v>6183</v>
      </c>
      <c r="L1674" s="0" t="s">
        <v>6184</v>
      </c>
      <c r="M1674" s="0" t="s">
        <v>6185</v>
      </c>
      <c r="N1674" s="0" t="s">
        <v>6186</v>
      </c>
    </row>
    <row r="1675" customFormat="false" ht="15" hidden="false" customHeight="false" outlineLevel="0" collapsed="false">
      <c r="A1675" s="0" t="s">
        <v>6187</v>
      </c>
      <c r="B1675" s="0" t="s">
        <v>6188</v>
      </c>
      <c r="C1675" s="0" t="n">
        <v>4715834</v>
      </c>
      <c r="D1675" s="0" t="n">
        <v>4716373</v>
      </c>
      <c r="F1675" s="0" t="s">
        <v>21</v>
      </c>
      <c r="G1675" s="0" t="n">
        <v>179</v>
      </c>
      <c r="H1675" s="0" t="n">
        <v>229540351</v>
      </c>
      <c r="K1675" s="0" t="s">
        <v>87</v>
      </c>
      <c r="L1675" s="0" t="s">
        <v>88</v>
      </c>
      <c r="M1675" s="0" t="s">
        <v>6189</v>
      </c>
      <c r="N1675" s="0" t="s">
        <v>6190</v>
      </c>
    </row>
    <row r="1676" customFormat="false" ht="15" hidden="false" customHeight="false" outlineLevel="0" collapsed="false">
      <c r="A1676" s="0" t="s">
        <v>6191</v>
      </c>
      <c r="B1676" s="0" t="s">
        <v>6192</v>
      </c>
      <c r="C1676" s="0" t="n">
        <v>4716363</v>
      </c>
      <c r="D1676" s="0" t="n">
        <v>4716986</v>
      </c>
      <c r="F1676" s="0" t="s">
        <v>21</v>
      </c>
      <c r="G1676" s="0" t="n">
        <v>207</v>
      </c>
      <c r="H1676" s="0" t="n">
        <v>229540352</v>
      </c>
      <c r="K1676" s="0" t="s">
        <v>87</v>
      </c>
      <c r="L1676" s="0" t="s">
        <v>88</v>
      </c>
      <c r="M1676" s="0" t="s">
        <v>84</v>
      </c>
      <c r="N1676" s="0" t="s">
        <v>25</v>
      </c>
    </row>
    <row r="1677" customFormat="false" ht="15" hidden="false" customHeight="false" outlineLevel="0" collapsed="false">
      <c r="A1677" s="0" t="s">
        <v>6193</v>
      </c>
      <c r="B1677" s="0" t="s">
        <v>6194</v>
      </c>
      <c r="C1677" s="0" t="n">
        <v>4717456</v>
      </c>
      <c r="D1677" s="0" t="n">
        <v>4717638</v>
      </c>
      <c r="F1677" s="0" t="s">
        <v>15</v>
      </c>
      <c r="G1677" s="0" t="n">
        <v>60</v>
      </c>
      <c r="H1677" s="0" t="n">
        <v>229540353</v>
      </c>
    </row>
    <row r="1678" customFormat="false" ht="15" hidden="false" customHeight="false" outlineLevel="0" collapsed="false">
      <c r="A1678" s="0" t="s">
        <v>6195</v>
      </c>
      <c r="B1678" s="0" t="s">
        <v>6196</v>
      </c>
      <c r="C1678" s="0" t="n">
        <v>4717930</v>
      </c>
      <c r="D1678" s="0" t="n">
        <v>4719825</v>
      </c>
      <c r="F1678" s="0" t="s">
        <v>15</v>
      </c>
      <c r="G1678" s="0" t="n">
        <v>631</v>
      </c>
      <c r="H1678" s="0" t="n">
        <v>229540354</v>
      </c>
      <c r="K1678" s="0" t="s">
        <v>3209</v>
      </c>
      <c r="L1678" s="0" t="s">
        <v>3210</v>
      </c>
      <c r="M1678" s="0" t="s">
        <v>6197</v>
      </c>
      <c r="N1678" s="0" t="s">
        <v>6198</v>
      </c>
    </row>
    <row r="1679" customFormat="false" ht="15" hidden="false" customHeight="false" outlineLevel="0" collapsed="false">
      <c r="A1679" s="0" t="s">
        <v>6199</v>
      </c>
      <c r="B1679" s="0" t="s">
        <v>6200</v>
      </c>
      <c r="C1679" s="0" t="n">
        <v>4719993</v>
      </c>
      <c r="D1679" s="0" t="n">
        <v>4720985</v>
      </c>
      <c r="F1679" s="0" t="s">
        <v>15</v>
      </c>
      <c r="G1679" s="0" t="n">
        <v>330</v>
      </c>
      <c r="H1679" s="0" t="n">
        <v>229540355</v>
      </c>
      <c r="K1679" s="0" t="s">
        <v>6201</v>
      </c>
      <c r="L1679" s="0" t="s">
        <v>135</v>
      </c>
    </row>
    <row r="1681" customFormat="false" ht="15" hidden="false" customHeight="false" outlineLevel="0" collapsed="false">
      <c r="F1681" s="0" t="n">
        <v>149175030</v>
      </c>
      <c r="G1681" s="0" t="s">
        <v>6202</v>
      </c>
    </row>
    <row r="1682" customFormat="false" ht="15" hidden="false" customHeight="false" outlineLevel="0" collapsed="false">
      <c r="A1682" s="0" t="s">
        <v>6203</v>
      </c>
      <c r="B1682" s="0" t="s">
        <v>6204</v>
      </c>
      <c r="C1682" s="0" t="n">
        <v>2400295</v>
      </c>
      <c r="D1682" s="0" t="n">
        <v>2400891</v>
      </c>
      <c r="F1682" s="0" t="s">
        <v>15</v>
      </c>
      <c r="G1682" s="0" t="n">
        <v>198</v>
      </c>
      <c r="H1682" s="0" t="n">
        <v>149175020</v>
      </c>
      <c r="K1682" s="0" t="s">
        <v>6205</v>
      </c>
      <c r="L1682" s="0" t="s">
        <v>6206</v>
      </c>
      <c r="M1682" s="0" t="s">
        <v>1399</v>
      </c>
      <c r="N1682" s="0" t="s">
        <v>1402</v>
      </c>
    </row>
    <row r="1683" customFormat="false" ht="15" hidden="false" customHeight="false" outlineLevel="0" collapsed="false">
      <c r="A1683" s="0" t="s">
        <v>6207</v>
      </c>
      <c r="B1683" s="0" t="s">
        <v>6208</v>
      </c>
      <c r="C1683" s="0" t="n">
        <v>2400949</v>
      </c>
      <c r="D1683" s="0" t="n">
        <v>2405799</v>
      </c>
      <c r="F1683" s="0" t="s">
        <v>15</v>
      </c>
      <c r="G1683" s="0" t="n">
        <v>1616</v>
      </c>
      <c r="H1683" s="0" t="n">
        <v>149175021</v>
      </c>
      <c r="K1683" s="0" t="s">
        <v>6209</v>
      </c>
      <c r="L1683" s="0" t="s">
        <v>6210</v>
      </c>
      <c r="M1683" s="0" t="s">
        <v>6211</v>
      </c>
      <c r="N1683" s="0" t="s">
        <v>6212</v>
      </c>
    </row>
    <row r="1684" customFormat="false" ht="15" hidden="false" customHeight="false" outlineLevel="0" collapsed="false">
      <c r="A1684" s="0" t="s">
        <v>6213</v>
      </c>
      <c r="B1684" s="0" t="s">
        <v>6214</v>
      </c>
      <c r="C1684" s="0" t="n">
        <v>2405811</v>
      </c>
      <c r="D1684" s="0" t="n">
        <v>2406404</v>
      </c>
      <c r="F1684" s="0" t="s">
        <v>21</v>
      </c>
      <c r="G1684" s="0" t="n">
        <v>197</v>
      </c>
      <c r="H1684" s="0" t="n">
        <v>149175022</v>
      </c>
      <c r="K1684" s="0" t="s">
        <v>6215</v>
      </c>
      <c r="L1684" s="0" t="s">
        <v>6216</v>
      </c>
    </row>
    <row r="1685" customFormat="false" ht="15" hidden="false" customHeight="false" outlineLevel="0" collapsed="false">
      <c r="A1685" s="0" t="s">
        <v>6217</v>
      </c>
      <c r="B1685" s="0" t="s">
        <v>6218</v>
      </c>
      <c r="C1685" s="0" t="n">
        <v>2406660</v>
      </c>
      <c r="D1685" s="0" t="n">
        <v>2407571</v>
      </c>
      <c r="F1685" s="0" t="s">
        <v>15</v>
      </c>
      <c r="G1685" s="0" t="n">
        <v>303</v>
      </c>
      <c r="H1685" s="0" t="n">
        <v>149175023</v>
      </c>
      <c r="K1685" s="0" t="s">
        <v>6219</v>
      </c>
      <c r="L1685" s="0" t="s">
        <v>6220</v>
      </c>
      <c r="M1685" s="0" t="s">
        <v>6221</v>
      </c>
      <c r="N1685" s="0" t="s">
        <v>172</v>
      </c>
    </row>
    <row r="1686" customFormat="false" ht="15" hidden="false" customHeight="false" outlineLevel="0" collapsed="false">
      <c r="A1686" s="0" t="s">
        <v>6222</v>
      </c>
      <c r="B1686" s="0" t="s">
        <v>6223</v>
      </c>
      <c r="C1686" s="0" t="n">
        <v>2407600</v>
      </c>
      <c r="D1686" s="0" t="n">
        <v>2410212</v>
      </c>
      <c r="F1686" s="0" t="s">
        <v>21</v>
      </c>
      <c r="G1686" s="0" t="n">
        <v>870</v>
      </c>
      <c r="H1686" s="0" t="n">
        <v>149175024</v>
      </c>
      <c r="K1686" s="0" t="s">
        <v>6224</v>
      </c>
      <c r="L1686" s="0" t="s">
        <v>6225</v>
      </c>
      <c r="M1686" s="0" t="s">
        <v>6226</v>
      </c>
      <c r="N1686" s="0" t="s">
        <v>6227</v>
      </c>
    </row>
    <row r="1687" customFormat="false" ht="15" hidden="false" customHeight="false" outlineLevel="0" collapsed="false">
      <c r="A1687" s="0" t="s">
        <v>6228</v>
      </c>
      <c r="B1687" s="0" t="s">
        <v>6229</v>
      </c>
      <c r="C1687" s="0" t="n">
        <v>2410556</v>
      </c>
      <c r="D1687" s="0" t="n">
        <v>2411959</v>
      </c>
      <c r="F1687" s="0" t="s">
        <v>21</v>
      </c>
      <c r="G1687" s="0" t="n">
        <v>467</v>
      </c>
      <c r="H1687" s="0" t="n">
        <v>149175025</v>
      </c>
      <c r="K1687" s="0" t="s">
        <v>6230</v>
      </c>
      <c r="L1687" s="0" t="s">
        <v>6231</v>
      </c>
      <c r="M1687" s="0" t="s">
        <v>6232</v>
      </c>
      <c r="N1687" s="0" t="s">
        <v>6233</v>
      </c>
    </row>
    <row r="1688" customFormat="false" ht="15" hidden="false" customHeight="false" outlineLevel="0" collapsed="false">
      <c r="A1688" s="0" t="s">
        <v>6234</v>
      </c>
      <c r="B1688" s="0" t="s">
        <v>6235</v>
      </c>
      <c r="C1688" s="0" t="n">
        <v>2412005</v>
      </c>
      <c r="D1688" s="0" t="n">
        <v>2412187</v>
      </c>
      <c r="F1688" s="0" t="s">
        <v>21</v>
      </c>
      <c r="G1688" s="0" t="n">
        <v>60</v>
      </c>
      <c r="H1688" s="0" t="n">
        <v>149175026</v>
      </c>
    </row>
    <row r="1689" customFormat="false" ht="15" hidden="false" customHeight="false" outlineLevel="0" collapsed="false">
      <c r="A1689" s="0" t="s">
        <v>6236</v>
      </c>
      <c r="B1689" s="0" t="s">
        <v>6237</v>
      </c>
      <c r="C1689" s="0" t="n">
        <v>2412286</v>
      </c>
      <c r="D1689" s="0" t="n">
        <v>2412825</v>
      </c>
      <c r="F1689" s="0" t="s">
        <v>15</v>
      </c>
      <c r="G1689" s="0" t="n">
        <v>179</v>
      </c>
      <c r="H1689" s="0" t="n">
        <v>149175027</v>
      </c>
    </row>
    <row r="1690" customFormat="false" ht="15" hidden="false" customHeight="false" outlineLevel="0" collapsed="false">
      <c r="A1690" s="0" t="s">
        <v>6238</v>
      </c>
      <c r="B1690" s="0" t="s">
        <v>6239</v>
      </c>
      <c r="C1690" s="0" t="n">
        <v>2413065</v>
      </c>
      <c r="D1690" s="0" t="n">
        <v>2414819</v>
      </c>
      <c r="F1690" s="0" t="s">
        <v>15</v>
      </c>
      <c r="G1690" s="0" t="n">
        <v>584</v>
      </c>
      <c r="H1690" s="0" t="n">
        <v>149175028</v>
      </c>
    </row>
    <row r="1691" customFormat="false" ht="15" hidden="false" customHeight="false" outlineLevel="0" collapsed="false">
      <c r="A1691" s="6" t="s">
        <v>6240</v>
      </c>
      <c r="B1691" s="0" t="s">
        <v>6241</v>
      </c>
      <c r="C1691" s="6" t="n">
        <v>2415000</v>
      </c>
      <c r="D1691" s="6" t="n">
        <v>2416367</v>
      </c>
      <c r="E1691" s="6"/>
      <c r="F1691" s="6" t="s">
        <v>15</v>
      </c>
      <c r="G1691" s="6" t="n">
        <v>455</v>
      </c>
      <c r="H1691" s="6" t="n">
        <v>149175029</v>
      </c>
      <c r="I1691" s="1" t="s">
        <v>666</v>
      </c>
      <c r="K1691" s="0" t="s">
        <v>6242</v>
      </c>
      <c r="L1691" s="0" t="s">
        <v>6243</v>
      </c>
    </row>
    <row r="1692" customFormat="false" ht="15" hidden="false" customHeight="false" outlineLevel="0" collapsed="false">
      <c r="A1692" s="6" t="s">
        <v>6244</v>
      </c>
      <c r="B1692" s="0" t="s">
        <v>6245</v>
      </c>
      <c r="C1692" s="6" t="n">
        <v>2416357</v>
      </c>
      <c r="D1692" s="6" t="n">
        <v>2417898</v>
      </c>
      <c r="E1692" s="6"/>
      <c r="F1692" s="6" t="s">
        <v>15</v>
      </c>
      <c r="G1692" s="6" t="n">
        <v>513</v>
      </c>
      <c r="H1692" s="6" t="n">
        <v>149175030</v>
      </c>
      <c r="I1692" s="7" t="s">
        <v>68</v>
      </c>
      <c r="K1692" s="0" t="s">
        <v>69</v>
      </c>
      <c r="L1692" s="0" t="s">
        <v>70</v>
      </c>
    </row>
    <row r="1693" customFormat="false" ht="15" hidden="false" customHeight="false" outlineLevel="0" collapsed="false">
      <c r="A1693" s="0" t="s">
        <v>6246</v>
      </c>
      <c r="B1693" s="0" t="s">
        <v>6247</v>
      </c>
      <c r="C1693" s="0" t="n">
        <v>2418087</v>
      </c>
      <c r="D1693" s="0" t="n">
        <v>2419634</v>
      </c>
      <c r="F1693" s="0" t="s">
        <v>15</v>
      </c>
      <c r="G1693" s="0" t="n">
        <v>515</v>
      </c>
      <c r="H1693" s="0" t="n">
        <v>149175031</v>
      </c>
      <c r="K1693" s="0" t="s">
        <v>6248</v>
      </c>
      <c r="L1693" s="0" t="s">
        <v>6249</v>
      </c>
      <c r="M1693" s="0" t="s">
        <v>6250</v>
      </c>
      <c r="N1693" s="0" t="s">
        <v>6251</v>
      </c>
    </row>
    <row r="1694" customFormat="false" ht="15" hidden="false" customHeight="false" outlineLevel="0" collapsed="false">
      <c r="A1694" s="0" t="s">
        <v>6252</v>
      </c>
      <c r="B1694" s="0" t="s">
        <v>6253</v>
      </c>
      <c r="C1694" s="0" t="n">
        <v>2419815</v>
      </c>
      <c r="D1694" s="0" t="n">
        <v>2420183</v>
      </c>
      <c r="F1694" s="0" t="s">
        <v>15</v>
      </c>
      <c r="G1694" s="0" t="n">
        <v>122</v>
      </c>
      <c r="H1694" s="0" t="n">
        <v>149175032</v>
      </c>
      <c r="K1694" s="0" t="s">
        <v>5251</v>
      </c>
      <c r="L1694" s="0" t="s">
        <v>5252</v>
      </c>
    </row>
    <row r="1695" customFormat="false" ht="15" hidden="false" customHeight="false" outlineLevel="0" collapsed="false">
      <c r="A1695" s="0" t="s">
        <v>6254</v>
      </c>
      <c r="B1695" s="0" t="s">
        <v>6255</v>
      </c>
      <c r="C1695" s="0" t="n">
        <v>2420238</v>
      </c>
      <c r="D1695" s="0" t="n">
        <v>2420672</v>
      </c>
      <c r="F1695" s="0" t="s">
        <v>21</v>
      </c>
      <c r="G1695" s="0" t="n">
        <v>144</v>
      </c>
      <c r="H1695" s="0" t="n">
        <v>149175033</v>
      </c>
      <c r="K1695" s="0" t="s">
        <v>6256</v>
      </c>
      <c r="L1695" s="0" t="s">
        <v>6257</v>
      </c>
    </row>
    <row r="1696" customFormat="false" ht="15" hidden="false" customHeight="false" outlineLevel="0" collapsed="false">
      <c r="A1696" s="0" t="s">
        <v>6258</v>
      </c>
      <c r="B1696" s="0" t="s">
        <v>6259</v>
      </c>
      <c r="C1696" s="0" t="n">
        <v>2420863</v>
      </c>
      <c r="D1696" s="0" t="n">
        <v>2420967</v>
      </c>
      <c r="F1696" s="0" t="s">
        <v>15</v>
      </c>
      <c r="G1696" s="0" t="n">
        <v>34</v>
      </c>
      <c r="H1696" s="0" t="n">
        <v>149175034</v>
      </c>
    </row>
    <row r="1697" customFormat="false" ht="15" hidden="false" customHeight="false" outlineLevel="0" collapsed="false">
      <c r="A1697" s="0" t="s">
        <v>6260</v>
      </c>
      <c r="B1697" s="0" t="s">
        <v>6261</v>
      </c>
      <c r="C1697" s="0" t="n">
        <v>2420964</v>
      </c>
      <c r="D1697" s="0" t="n">
        <v>2422175</v>
      </c>
      <c r="F1697" s="0" t="s">
        <v>15</v>
      </c>
      <c r="G1697" s="0" t="n">
        <v>403</v>
      </c>
      <c r="H1697" s="0" t="n">
        <v>149175035</v>
      </c>
      <c r="K1697" s="0" t="s">
        <v>6262</v>
      </c>
      <c r="L1697" s="0" t="s">
        <v>6263</v>
      </c>
      <c r="M1697" s="0" t="s">
        <v>6264</v>
      </c>
      <c r="N1697" s="0" t="s">
        <v>5778</v>
      </c>
    </row>
    <row r="1698" customFormat="false" ht="15" hidden="false" customHeight="false" outlineLevel="0" collapsed="false">
      <c r="A1698" s="0" t="s">
        <v>6265</v>
      </c>
      <c r="B1698" s="0" t="s">
        <v>6266</v>
      </c>
      <c r="C1698" s="0" t="n">
        <v>2422268</v>
      </c>
      <c r="D1698" s="0" t="n">
        <v>2422702</v>
      </c>
      <c r="F1698" s="0" t="s">
        <v>15</v>
      </c>
      <c r="G1698" s="0" t="n">
        <v>144</v>
      </c>
      <c r="H1698" s="0" t="n">
        <v>149175036</v>
      </c>
      <c r="K1698" s="0" t="s">
        <v>237</v>
      </c>
      <c r="L1698" s="0" t="s">
        <v>238</v>
      </c>
      <c r="M1698" s="0" t="s">
        <v>6267</v>
      </c>
      <c r="N1698" s="0" t="s">
        <v>6268</v>
      </c>
    </row>
    <row r="1699" customFormat="false" ht="15" hidden="false" customHeight="false" outlineLevel="0" collapsed="false">
      <c r="A1699" s="0" t="s">
        <v>6269</v>
      </c>
      <c r="B1699" s="0" t="s">
        <v>6270</v>
      </c>
      <c r="C1699" s="0" t="n">
        <v>2422721</v>
      </c>
      <c r="D1699" s="0" t="n">
        <v>2423509</v>
      </c>
      <c r="F1699" s="0" t="s">
        <v>15</v>
      </c>
      <c r="G1699" s="0" t="n">
        <v>262</v>
      </c>
      <c r="H1699" s="0" t="n">
        <v>149175037</v>
      </c>
      <c r="K1699" s="0" t="s">
        <v>6271</v>
      </c>
      <c r="L1699" s="0" t="s">
        <v>6272</v>
      </c>
      <c r="M1699" s="0" t="s">
        <v>2258</v>
      </c>
      <c r="N1699" s="0" t="s">
        <v>2261</v>
      </c>
    </row>
    <row r="1700" customFormat="false" ht="15" hidden="false" customHeight="false" outlineLevel="0" collapsed="false">
      <c r="A1700" s="0" t="s">
        <v>6273</v>
      </c>
      <c r="B1700" s="0" t="s">
        <v>6274</v>
      </c>
      <c r="C1700" s="0" t="n">
        <v>2423591</v>
      </c>
      <c r="D1700" s="0" t="n">
        <v>2423917</v>
      </c>
      <c r="F1700" s="0" t="s">
        <v>21</v>
      </c>
      <c r="G1700" s="0" t="n">
        <v>108</v>
      </c>
      <c r="H1700" s="0" t="n">
        <v>149175038</v>
      </c>
      <c r="M1700" s="0" t="s">
        <v>6275</v>
      </c>
      <c r="N1700" s="0" t="s">
        <v>6276</v>
      </c>
    </row>
    <row r="1701" customFormat="false" ht="15" hidden="false" customHeight="false" outlineLevel="0" collapsed="false">
      <c r="A1701" s="0" t="s">
        <v>6277</v>
      </c>
      <c r="B1701" s="0" t="s">
        <v>6278</v>
      </c>
      <c r="C1701" s="0" t="n">
        <v>2424087</v>
      </c>
      <c r="D1701" s="0" t="n">
        <v>2425052</v>
      </c>
      <c r="F1701" s="0" t="s">
        <v>21</v>
      </c>
      <c r="G1701" s="0" t="n">
        <v>321</v>
      </c>
      <c r="H1701" s="0" t="n">
        <v>149175039</v>
      </c>
      <c r="K1701" s="0" t="s">
        <v>6279</v>
      </c>
      <c r="L1701" s="0" t="s">
        <v>6280</v>
      </c>
      <c r="M1701" s="0" t="s">
        <v>6281</v>
      </c>
      <c r="N1701" s="0" t="s">
        <v>6282</v>
      </c>
    </row>
    <row r="1702" customFormat="false" ht="15" hidden="false" customHeight="false" outlineLevel="0" collapsed="false">
      <c r="A1702" s="0" t="s">
        <v>6283</v>
      </c>
      <c r="B1702" s="0" t="s">
        <v>6284</v>
      </c>
      <c r="C1702" s="0" t="n">
        <v>2425051</v>
      </c>
      <c r="D1702" s="0" t="n">
        <v>2425119</v>
      </c>
      <c r="F1702" s="0" t="s">
        <v>15</v>
      </c>
      <c r="G1702" s="0" t="n">
        <v>22</v>
      </c>
      <c r="H1702" s="0" t="n">
        <v>149175040</v>
      </c>
    </row>
    <row r="1704" customFormat="false" ht="15" hidden="false" customHeight="false" outlineLevel="0" collapsed="false">
      <c r="F1704" s="0" t="n">
        <v>223987888</v>
      </c>
      <c r="G1704" s="0" t="s">
        <v>6285</v>
      </c>
    </row>
    <row r="1705" customFormat="false" ht="15" hidden="false" customHeight="false" outlineLevel="0" collapsed="false">
      <c r="A1705" s="0" t="s">
        <v>6286</v>
      </c>
      <c r="B1705" s="0" t="s">
        <v>6287</v>
      </c>
      <c r="C1705" s="0" t="n">
        <v>105568</v>
      </c>
      <c r="D1705" s="0" t="n">
        <v>106302</v>
      </c>
      <c r="F1705" s="0" t="s">
        <v>21</v>
      </c>
      <c r="G1705" s="0" t="n">
        <v>244</v>
      </c>
      <c r="H1705" s="0" t="n">
        <v>223987878</v>
      </c>
      <c r="K1705" s="0" t="s">
        <v>6288</v>
      </c>
      <c r="L1705" s="0" t="s">
        <v>6289</v>
      </c>
      <c r="M1705" s="0" t="s">
        <v>6290</v>
      </c>
      <c r="N1705" s="0" t="s">
        <v>6291</v>
      </c>
    </row>
    <row r="1706" customFormat="false" ht="15" hidden="false" customHeight="false" outlineLevel="0" collapsed="false">
      <c r="A1706" s="0" t="s">
        <v>6292</v>
      </c>
      <c r="B1706" s="0" t="s">
        <v>6293</v>
      </c>
      <c r="C1706" s="0" t="n">
        <v>106887</v>
      </c>
      <c r="D1706" s="0" t="n">
        <v>107474</v>
      </c>
      <c r="F1706" s="0" t="s">
        <v>21</v>
      </c>
      <c r="G1706" s="0" t="n">
        <v>195</v>
      </c>
      <c r="H1706" s="0" t="n">
        <v>223987879</v>
      </c>
      <c r="K1706" s="0" t="s">
        <v>804</v>
      </c>
      <c r="L1706" s="0" t="s">
        <v>805</v>
      </c>
    </row>
    <row r="1707" customFormat="false" ht="15" hidden="false" customHeight="false" outlineLevel="0" collapsed="false">
      <c r="A1707" s="0" t="s">
        <v>6294</v>
      </c>
      <c r="B1707" s="0" t="s">
        <v>6295</v>
      </c>
      <c r="C1707" s="0" t="n">
        <v>107738</v>
      </c>
      <c r="D1707" s="0" t="n">
        <v>108163</v>
      </c>
      <c r="F1707" s="0" t="s">
        <v>21</v>
      </c>
      <c r="G1707" s="0" t="n">
        <v>141</v>
      </c>
      <c r="H1707" s="0" t="n">
        <v>223987880</v>
      </c>
      <c r="K1707" s="0" t="s">
        <v>6296</v>
      </c>
      <c r="L1707" s="0" t="s">
        <v>6297</v>
      </c>
    </row>
    <row r="1708" customFormat="false" ht="15" hidden="false" customHeight="false" outlineLevel="0" collapsed="false">
      <c r="A1708" s="0" t="s">
        <v>6298</v>
      </c>
      <c r="B1708" s="0" t="s">
        <v>6299</v>
      </c>
      <c r="C1708" s="0" t="n">
        <v>108255</v>
      </c>
      <c r="D1708" s="0" t="n">
        <v>109118</v>
      </c>
      <c r="F1708" s="0" t="s">
        <v>21</v>
      </c>
      <c r="G1708" s="0" t="n">
        <v>287</v>
      </c>
      <c r="H1708" s="0" t="n">
        <v>223987881</v>
      </c>
      <c r="K1708" s="0" t="s">
        <v>6300</v>
      </c>
      <c r="L1708" s="0" t="s">
        <v>6301</v>
      </c>
      <c r="M1708" s="0" t="s">
        <v>6302</v>
      </c>
      <c r="N1708" s="0" t="s">
        <v>512</v>
      </c>
    </row>
    <row r="1709" customFormat="false" ht="15" hidden="false" customHeight="false" outlineLevel="0" collapsed="false">
      <c r="A1709" s="0" t="s">
        <v>6303</v>
      </c>
      <c r="B1709" s="0" t="s">
        <v>6304</v>
      </c>
      <c r="C1709" s="0" t="n">
        <v>109171</v>
      </c>
      <c r="D1709" s="0" t="n">
        <v>109938</v>
      </c>
      <c r="F1709" s="0" t="s">
        <v>21</v>
      </c>
      <c r="G1709" s="0" t="n">
        <v>255</v>
      </c>
      <c r="H1709" s="0" t="n">
        <v>223987882</v>
      </c>
      <c r="K1709" s="0" t="s">
        <v>6305</v>
      </c>
      <c r="L1709" s="0" t="s">
        <v>6306</v>
      </c>
      <c r="M1709" s="0" t="s">
        <v>6307</v>
      </c>
      <c r="N1709" s="0" t="s">
        <v>6308</v>
      </c>
    </row>
    <row r="1710" customFormat="false" ht="15" hidden="false" customHeight="false" outlineLevel="0" collapsed="false">
      <c r="A1710" s="0" t="s">
        <v>6309</v>
      </c>
      <c r="B1710" s="0" t="s">
        <v>6310</v>
      </c>
      <c r="C1710" s="0" t="n">
        <v>110428</v>
      </c>
      <c r="D1710" s="0" t="n">
        <v>111015</v>
      </c>
      <c r="F1710" s="0" t="s">
        <v>15</v>
      </c>
      <c r="G1710" s="0" t="n">
        <v>195</v>
      </c>
      <c r="H1710" s="0" t="n">
        <v>223987883</v>
      </c>
      <c r="K1710" s="0" t="s">
        <v>6311</v>
      </c>
      <c r="L1710" s="0" t="s">
        <v>6312</v>
      </c>
    </row>
    <row r="1711" customFormat="false" ht="15" hidden="false" customHeight="false" outlineLevel="0" collapsed="false">
      <c r="A1711" s="0" t="s">
        <v>6313</v>
      </c>
      <c r="B1711" s="0" t="s">
        <v>6314</v>
      </c>
      <c r="C1711" s="0" t="n">
        <v>111524</v>
      </c>
      <c r="D1711" s="0" t="n">
        <v>111808</v>
      </c>
      <c r="F1711" s="0" t="s">
        <v>15</v>
      </c>
      <c r="G1711" s="0" t="n">
        <v>94</v>
      </c>
      <c r="H1711" s="0" t="n">
        <v>223987884</v>
      </c>
    </row>
    <row r="1712" customFormat="false" ht="15" hidden="false" customHeight="false" outlineLevel="0" collapsed="false">
      <c r="A1712" s="0" t="s">
        <v>6315</v>
      </c>
      <c r="B1712" s="0" t="s">
        <v>6316</v>
      </c>
      <c r="C1712" s="0" t="n">
        <v>111765</v>
      </c>
      <c r="D1712" s="0" t="n">
        <v>111923</v>
      </c>
      <c r="F1712" s="0" t="s">
        <v>21</v>
      </c>
      <c r="G1712" s="0" t="n">
        <v>52</v>
      </c>
      <c r="H1712" s="0" t="n">
        <v>223987886</v>
      </c>
    </row>
    <row r="1713" customFormat="false" ht="15" hidden="false" customHeight="false" outlineLevel="0" collapsed="false">
      <c r="A1713" s="0" t="s">
        <v>6317</v>
      </c>
      <c r="B1713" s="0" t="s">
        <v>6318</v>
      </c>
      <c r="C1713" s="0" t="n">
        <v>111922</v>
      </c>
      <c r="D1713" s="0" t="n">
        <v>112425</v>
      </c>
      <c r="F1713" s="0" t="s">
        <v>15</v>
      </c>
      <c r="G1713" s="0" t="n">
        <v>167</v>
      </c>
      <c r="H1713" s="0" t="n">
        <v>223987885</v>
      </c>
      <c r="M1713" s="0" t="s">
        <v>3443</v>
      </c>
      <c r="N1713" s="0" t="s">
        <v>114</v>
      </c>
    </row>
    <row r="1714" customFormat="false" ht="15" hidden="false" customHeight="false" outlineLevel="0" collapsed="false">
      <c r="A1714" s="6" t="s">
        <v>6319</v>
      </c>
      <c r="B1714" s="0" t="s">
        <v>6320</v>
      </c>
      <c r="C1714" s="6" t="n">
        <v>112444</v>
      </c>
      <c r="D1714" s="6" t="n">
        <v>113850</v>
      </c>
      <c r="E1714" s="6"/>
      <c r="F1714" s="6" t="s">
        <v>15</v>
      </c>
      <c r="G1714" s="6" t="n">
        <v>468</v>
      </c>
      <c r="H1714" s="6" t="n">
        <v>223987887</v>
      </c>
      <c r="I1714" s="1" t="s">
        <v>666</v>
      </c>
      <c r="M1714" s="0" t="s">
        <v>6321</v>
      </c>
      <c r="N1714" s="0" t="s">
        <v>6322</v>
      </c>
    </row>
    <row r="1715" customFormat="false" ht="15" hidden="false" customHeight="false" outlineLevel="0" collapsed="false">
      <c r="A1715" s="6" t="s">
        <v>6323</v>
      </c>
      <c r="B1715" s="0" t="s">
        <v>6324</v>
      </c>
      <c r="C1715" s="6" t="n">
        <v>113816</v>
      </c>
      <c r="D1715" s="6" t="n">
        <v>115258</v>
      </c>
      <c r="E1715" s="6"/>
      <c r="F1715" s="6" t="s">
        <v>15</v>
      </c>
      <c r="G1715" s="6" t="n">
        <v>480</v>
      </c>
      <c r="H1715" s="6" t="n">
        <v>223987888</v>
      </c>
      <c r="I1715" s="7" t="s">
        <v>68</v>
      </c>
      <c r="K1715" s="0" t="s">
        <v>69</v>
      </c>
      <c r="L1715" s="0" t="s">
        <v>70</v>
      </c>
      <c r="M1715" s="0" t="s">
        <v>3355</v>
      </c>
      <c r="N1715" s="0" t="s">
        <v>6325</v>
      </c>
    </row>
    <row r="1716" customFormat="false" ht="15" hidden="false" customHeight="false" outlineLevel="0" collapsed="false">
      <c r="A1716" s="0" t="s">
        <v>6326</v>
      </c>
      <c r="B1716" s="0" t="s">
        <v>6327</v>
      </c>
      <c r="C1716" s="0" t="n">
        <v>115459</v>
      </c>
      <c r="D1716" s="0" t="n">
        <v>116268</v>
      </c>
      <c r="F1716" s="0" t="s">
        <v>15</v>
      </c>
      <c r="G1716" s="0" t="n">
        <v>269</v>
      </c>
      <c r="H1716" s="0" t="n">
        <v>223987889</v>
      </c>
      <c r="K1716" s="0" t="s">
        <v>6328</v>
      </c>
      <c r="L1716" s="0" t="s">
        <v>6329</v>
      </c>
      <c r="M1716" s="0" t="s">
        <v>6330</v>
      </c>
      <c r="N1716" s="0" t="s">
        <v>6331</v>
      </c>
    </row>
    <row r="1717" customFormat="false" ht="15" hidden="false" customHeight="false" outlineLevel="0" collapsed="false">
      <c r="A1717" s="0" t="s">
        <v>6332</v>
      </c>
      <c r="B1717" s="0" t="s">
        <v>6333</v>
      </c>
      <c r="C1717" s="0" t="n">
        <v>116258</v>
      </c>
      <c r="D1717" s="0" t="n">
        <v>119368</v>
      </c>
      <c r="F1717" s="0" t="s">
        <v>15</v>
      </c>
      <c r="G1717" s="0" t="n">
        <v>1036</v>
      </c>
      <c r="H1717" s="0" t="n">
        <v>223987890</v>
      </c>
      <c r="K1717" s="0" t="s">
        <v>6334</v>
      </c>
      <c r="L1717" s="0" t="s">
        <v>6335</v>
      </c>
      <c r="M1717" s="0" t="s">
        <v>3269</v>
      </c>
      <c r="N1717" s="0" t="s">
        <v>3272</v>
      </c>
    </row>
    <row r="1718" customFormat="false" ht="15" hidden="false" customHeight="false" outlineLevel="0" collapsed="false">
      <c r="A1718" s="0" t="s">
        <v>6336</v>
      </c>
      <c r="B1718" s="0" t="s">
        <v>6337</v>
      </c>
      <c r="C1718" s="0" t="n">
        <v>119689</v>
      </c>
      <c r="D1718" s="0" t="n">
        <v>120936</v>
      </c>
      <c r="F1718" s="0" t="s">
        <v>21</v>
      </c>
      <c r="G1718" s="0" t="n">
        <v>415</v>
      </c>
      <c r="H1718" s="0" t="n">
        <v>223987892</v>
      </c>
      <c r="K1718" s="0" t="s">
        <v>2766</v>
      </c>
      <c r="L1718" s="0" t="s">
        <v>2767</v>
      </c>
      <c r="M1718" s="0" t="s">
        <v>2765</v>
      </c>
      <c r="N1718" s="0" t="s">
        <v>2768</v>
      </c>
    </row>
    <row r="1719" customFormat="false" ht="15" hidden="false" customHeight="false" outlineLevel="0" collapsed="false">
      <c r="A1719" s="0" t="s">
        <v>6338</v>
      </c>
      <c r="B1719" s="0" t="s">
        <v>6339</v>
      </c>
      <c r="C1719" s="0" t="n">
        <v>120935</v>
      </c>
      <c r="D1719" s="0" t="n">
        <v>121069</v>
      </c>
      <c r="F1719" s="0" t="s">
        <v>15</v>
      </c>
      <c r="G1719" s="0" t="n">
        <v>44</v>
      </c>
      <c r="H1719" s="0" t="n">
        <v>223987891</v>
      </c>
    </row>
    <row r="1720" customFormat="false" ht="15" hidden="false" customHeight="false" outlineLevel="0" collapsed="false">
      <c r="A1720" s="0" t="s">
        <v>6340</v>
      </c>
      <c r="B1720" s="0" t="s">
        <v>6341</v>
      </c>
      <c r="C1720" s="0" t="n">
        <v>121218</v>
      </c>
      <c r="D1720" s="0" t="n">
        <v>121478</v>
      </c>
      <c r="F1720" s="0" t="s">
        <v>15</v>
      </c>
      <c r="G1720" s="0" t="n">
        <v>86</v>
      </c>
      <c r="H1720" s="0" t="n">
        <v>223987893</v>
      </c>
      <c r="K1720" s="0" t="s">
        <v>6342</v>
      </c>
      <c r="L1720" s="0" t="s">
        <v>6343</v>
      </c>
    </row>
    <row r="1721" customFormat="false" ht="15" hidden="false" customHeight="false" outlineLevel="0" collapsed="false">
      <c r="A1721" s="0" t="s">
        <v>6344</v>
      </c>
      <c r="B1721" s="0" t="s">
        <v>6345</v>
      </c>
      <c r="C1721" s="0" t="n">
        <v>121502</v>
      </c>
      <c r="D1721" s="0" t="n">
        <v>121627</v>
      </c>
      <c r="F1721" s="0" t="s">
        <v>15</v>
      </c>
      <c r="G1721" s="0" t="n">
        <v>41</v>
      </c>
      <c r="H1721" s="0" t="n">
        <v>223987894</v>
      </c>
    </row>
    <row r="1722" customFormat="false" ht="15" hidden="false" customHeight="false" outlineLevel="0" collapsed="false">
      <c r="A1722" s="0" t="s">
        <v>6346</v>
      </c>
      <c r="B1722" s="0" t="s">
        <v>6347</v>
      </c>
      <c r="C1722" s="0" t="n">
        <v>121624</v>
      </c>
      <c r="D1722" s="0" t="n">
        <v>122847</v>
      </c>
      <c r="F1722" s="0" t="s">
        <v>15</v>
      </c>
      <c r="G1722" s="0" t="n">
        <v>407</v>
      </c>
      <c r="H1722" s="0" t="n">
        <v>223987895</v>
      </c>
      <c r="K1722" s="0" t="s">
        <v>6348</v>
      </c>
      <c r="L1722" s="0" t="s">
        <v>6349</v>
      </c>
      <c r="M1722" s="0" t="s">
        <v>6350</v>
      </c>
      <c r="N1722" s="0" t="s">
        <v>6351</v>
      </c>
    </row>
    <row r="1723" customFormat="false" ht="15" hidden="false" customHeight="false" outlineLevel="0" collapsed="false">
      <c r="A1723" s="0" t="s">
        <v>6352</v>
      </c>
      <c r="B1723" s="0" t="s">
        <v>6353</v>
      </c>
      <c r="C1723" s="0" t="n">
        <v>123051</v>
      </c>
      <c r="D1723" s="0" t="n">
        <v>123494</v>
      </c>
      <c r="F1723" s="0" t="s">
        <v>15</v>
      </c>
      <c r="G1723" s="0" t="n">
        <v>147</v>
      </c>
      <c r="H1723" s="0" t="n">
        <v>223987896</v>
      </c>
      <c r="K1723" s="0" t="s">
        <v>6354</v>
      </c>
      <c r="L1723" s="0" t="s">
        <v>6355</v>
      </c>
    </row>
    <row r="1724" customFormat="false" ht="15" hidden="false" customHeight="false" outlineLevel="0" collapsed="false">
      <c r="A1724" s="0" t="s">
        <v>6356</v>
      </c>
      <c r="B1724" s="0" t="s">
        <v>6357</v>
      </c>
      <c r="C1724" s="0" t="n">
        <v>123677</v>
      </c>
      <c r="D1724" s="0" t="n">
        <v>124180</v>
      </c>
      <c r="F1724" s="0" t="s">
        <v>15</v>
      </c>
      <c r="G1724" s="0" t="n">
        <v>167</v>
      </c>
      <c r="H1724" s="0" t="n">
        <v>223987897</v>
      </c>
      <c r="K1724" s="0" t="s">
        <v>3657</v>
      </c>
      <c r="L1724" s="0" t="s">
        <v>3658</v>
      </c>
    </row>
    <row r="1725" customFormat="false" ht="15" hidden="false" customHeight="false" outlineLevel="0" collapsed="false">
      <c r="A1725" s="0" t="s">
        <v>6358</v>
      </c>
      <c r="B1725" s="0" t="s">
        <v>6359</v>
      </c>
      <c r="C1725" s="0" t="n">
        <v>124237</v>
      </c>
      <c r="D1725" s="0" t="n">
        <v>125313</v>
      </c>
      <c r="F1725" s="0" t="s">
        <v>21</v>
      </c>
      <c r="G1725" s="0" t="n">
        <v>358</v>
      </c>
      <c r="H1725" s="0" t="n">
        <v>223987898</v>
      </c>
      <c r="K1725" s="0" t="s">
        <v>3804</v>
      </c>
      <c r="L1725" s="0" t="s">
        <v>3805</v>
      </c>
      <c r="M1725" s="0" t="s">
        <v>3803</v>
      </c>
      <c r="N1725" s="0" t="s">
        <v>405</v>
      </c>
    </row>
    <row r="1727" customFormat="false" ht="15" hidden="false" customHeight="false" outlineLevel="0" collapsed="false">
      <c r="F1727" s="0" t="n">
        <v>84686687</v>
      </c>
      <c r="G1727" s="0" t="s">
        <v>6360</v>
      </c>
    </row>
    <row r="1728" customFormat="false" ht="15" hidden="false" customHeight="false" outlineLevel="0" collapsed="false">
      <c r="A1728" s="0" t="s">
        <v>6361</v>
      </c>
      <c r="B1728" s="0" t="s">
        <v>6362</v>
      </c>
      <c r="C1728" s="0" t="n">
        <v>3164704</v>
      </c>
      <c r="D1728" s="0" t="n">
        <v>3166632</v>
      </c>
      <c r="F1728" s="0" t="s">
        <v>21</v>
      </c>
      <c r="G1728" s="0" t="n">
        <v>642</v>
      </c>
      <c r="H1728" s="0" t="n">
        <v>84686677</v>
      </c>
      <c r="K1728" s="0" t="s">
        <v>4851</v>
      </c>
      <c r="L1728" s="0" t="s">
        <v>4852</v>
      </c>
      <c r="M1728" s="0" t="s">
        <v>6363</v>
      </c>
      <c r="N1728" s="0" t="s">
        <v>6364</v>
      </c>
    </row>
    <row r="1729" customFormat="false" ht="15" hidden="false" customHeight="false" outlineLevel="0" collapsed="false">
      <c r="A1729" s="0" t="s">
        <v>6365</v>
      </c>
      <c r="B1729" s="0" t="s">
        <v>6366</v>
      </c>
      <c r="C1729" s="0" t="n">
        <v>3166625</v>
      </c>
      <c r="D1729" s="0" t="n">
        <v>3167245</v>
      </c>
      <c r="F1729" s="0" t="s">
        <v>21</v>
      </c>
      <c r="G1729" s="0" t="n">
        <v>206</v>
      </c>
      <c r="H1729" s="0" t="n">
        <v>84686678</v>
      </c>
      <c r="K1729" s="0" t="s">
        <v>6367</v>
      </c>
      <c r="L1729" s="0" t="s">
        <v>6368</v>
      </c>
      <c r="M1729" s="0" t="s">
        <v>4868</v>
      </c>
      <c r="N1729" s="0" t="s">
        <v>4869</v>
      </c>
    </row>
    <row r="1730" customFormat="false" ht="15" hidden="false" customHeight="false" outlineLevel="0" collapsed="false">
      <c r="A1730" s="0" t="s">
        <v>6369</v>
      </c>
      <c r="B1730" s="0" t="s">
        <v>6370</v>
      </c>
      <c r="C1730" s="0" t="n">
        <v>3167771</v>
      </c>
      <c r="D1730" s="0" t="n">
        <v>3168004</v>
      </c>
      <c r="F1730" s="0" t="s">
        <v>21</v>
      </c>
      <c r="G1730" s="0" t="n">
        <v>77</v>
      </c>
      <c r="H1730" s="0" t="n">
        <v>84686679</v>
      </c>
    </row>
    <row r="1731" customFormat="false" ht="15" hidden="false" customHeight="false" outlineLevel="0" collapsed="false">
      <c r="A1731" s="0" t="s">
        <v>6371</v>
      </c>
      <c r="B1731" s="0" t="s">
        <v>6372</v>
      </c>
      <c r="C1731" s="0" t="n">
        <v>3168583</v>
      </c>
      <c r="D1731" s="0" t="n">
        <v>3168921</v>
      </c>
      <c r="F1731" s="0" t="s">
        <v>21</v>
      </c>
      <c r="G1731" s="0" t="n">
        <v>112</v>
      </c>
      <c r="H1731" s="0" t="n">
        <v>84686680</v>
      </c>
      <c r="K1731" s="0" t="s">
        <v>5902</v>
      </c>
      <c r="L1731" s="0" t="s">
        <v>5903</v>
      </c>
      <c r="M1731" s="0" t="s">
        <v>5904</v>
      </c>
      <c r="N1731" s="0" t="s">
        <v>172</v>
      </c>
    </row>
    <row r="1732" customFormat="false" ht="15" hidden="false" customHeight="false" outlineLevel="0" collapsed="false">
      <c r="A1732" s="0" t="s">
        <v>6373</v>
      </c>
      <c r="B1732" s="0" t="s">
        <v>6374</v>
      </c>
      <c r="C1732" s="0" t="n">
        <v>3169823</v>
      </c>
      <c r="D1732" s="0" t="n">
        <v>3170425</v>
      </c>
      <c r="F1732" s="0" t="s">
        <v>15</v>
      </c>
      <c r="G1732" s="0" t="n">
        <v>200</v>
      </c>
      <c r="H1732" s="0" t="n">
        <v>84686681</v>
      </c>
      <c r="K1732" s="0" t="s">
        <v>3231</v>
      </c>
      <c r="L1732" s="0" t="s">
        <v>3232</v>
      </c>
      <c r="M1732" s="0" t="s">
        <v>6375</v>
      </c>
      <c r="N1732" s="0" t="s">
        <v>447</v>
      </c>
    </row>
    <row r="1733" customFormat="false" ht="15" hidden="false" customHeight="false" outlineLevel="0" collapsed="false">
      <c r="A1733" s="0" t="s">
        <v>6376</v>
      </c>
      <c r="B1733" s="0" t="s">
        <v>6377</v>
      </c>
      <c r="C1733" s="0" t="n">
        <v>3170417</v>
      </c>
      <c r="D1733" s="0" t="n">
        <v>3170905</v>
      </c>
      <c r="F1733" s="0" t="s">
        <v>21</v>
      </c>
      <c r="G1733" s="0" t="n">
        <v>162</v>
      </c>
      <c r="H1733" s="0" t="n">
        <v>84686682</v>
      </c>
    </row>
    <row r="1734" customFormat="false" ht="15" hidden="false" customHeight="false" outlineLevel="0" collapsed="false">
      <c r="A1734" s="0" t="s">
        <v>6378</v>
      </c>
      <c r="B1734" s="0" t="s">
        <v>6379</v>
      </c>
      <c r="C1734" s="0" t="n">
        <v>3172347</v>
      </c>
      <c r="D1734" s="0" t="n">
        <v>3173141</v>
      </c>
      <c r="F1734" s="0" t="s">
        <v>15</v>
      </c>
      <c r="G1734" s="0" t="n">
        <v>264</v>
      </c>
      <c r="H1734" s="0" t="n">
        <v>84686683</v>
      </c>
      <c r="K1734" s="0" t="s">
        <v>1640</v>
      </c>
      <c r="L1734" s="0" t="s">
        <v>1641</v>
      </c>
      <c r="M1734" s="0" t="s">
        <v>1803</v>
      </c>
      <c r="N1734" s="0" t="s">
        <v>1806</v>
      </c>
    </row>
    <row r="1735" customFormat="false" ht="15" hidden="false" customHeight="false" outlineLevel="0" collapsed="false">
      <c r="A1735" s="0" t="s">
        <v>6380</v>
      </c>
      <c r="B1735" s="0" t="s">
        <v>6381</v>
      </c>
      <c r="C1735" s="0" t="n">
        <v>3173351</v>
      </c>
      <c r="D1735" s="0" t="n">
        <v>3174142</v>
      </c>
      <c r="F1735" s="0" t="s">
        <v>21</v>
      </c>
      <c r="G1735" s="0" t="n">
        <v>263</v>
      </c>
      <c r="H1735" s="0" t="n">
        <v>84686684</v>
      </c>
    </row>
    <row r="1736" customFormat="false" ht="15" hidden="false" customHeight="false" outlineLevel="0" collapsed="false">
      <c r="A1736" s="0" t="s">
        <v>6382</v>
      </c>
      <c r="B1736" s="0" t="s">
        <v>6383</v>
      </c>
      <c r="C1736" s="0" t="n">
        <v>3174155</v>
      </c>
      <c r="D1736" s="0" t="n">
        <v>3175384</v>
      </c>
      <c r="F1736" s="0" t="s">
        <v>21</v>
      </c>
      <c r="G1736" s="0" t="n">
        <v>409</v>
      </c>
      <c r="H1736" s="0" t="n">
        <v>84686685</v>
      </c>
      <c r="K1736" s="0" t="s">
        <v>6384</v>
      </c>
      <c r="L1736" s="0" t="s">
        <v>6385</v>
      </c>
      <c r="M1736" s="0" t="s">
        <v>6386</v>
      </c>
      <c r="N1736" s="0" t="s">
        <v>6387</v>
      </c>
    </row>
    <row r="1737" customFormat="false" ht="15" hidden="false" customHeight="false" outlineLevel="0" collapsed="false">
      <c r="A1737" s="0" t="s">
        <v>6388</v>
      </c>
      <c r="B1737" s="0" t="s">
        <v>6389</v>
      </c>
      <c r="C1737" s="0" t="n">
        <v>3175365</v>
      </c>
      <c r="D1737" s="0" t="n">
        <v>3175964</v>
      </c>
      <c r="F1737" s="0" t="s">
        <v>21</v>
      </c>
      <c r="G1737" s="0" t="n">
        <v>199</v>
      </c>
      <c r="H1737" s="0" t="n">
        <v>84686686</v>
      </c>
      <c r="K1737" s="0" t="s">
        <v>1031</v>
      </c>
      <c r="L1737" s="0" t="s">
        <v>1032</v>
      </c>
      <c r="M1737" s="0" t="s">
        <v>6390</v>
      </c>
      <c r="N1737" s="0" t="s">
        <v>6391</v>
      </c>
    </row>
    <row r="1738" customFormat="false" ht="15" hidden="false" customHeight="false" outlineLevel="0" collapsed="false">
      <c r="A1738" s="6" t="s">
        <v>6392</v>
      </c>
      <c r="B1738" s="0" t="s">
        <v>6393</v>
      </c>
      <c r="C1738" s="6" t="n">
        <v>3176209</v>
      </c>
      <c r="D1738" s="6" t="n">
        <v>3177684</v>
      </c>
      <c r="E1738" s="6"/>
      <c r="F1738" s="6" t="s">
        <v>21</v>
      </c>
      <c r="G1738" s="6" t="n">
        <v>491</v>
      </c>
      <c r="H1738" s="6" t="n">
        <v>84686687</v>
      </c>
      <c r="I1738" s="7" t="s">
        <v>68</v>
      </c>
      <c r="K1738" s="0" t="s">
        <v>69</v>
      </c>
      <c r="L1738" s="0" t="s">
        <v>70</v>
      </c>
    </row>
    <row r="1739" customFormat="false" ht="15" hidden="false" customHeight="false" outlineLevel="0" collapsed="false">
      <c r="A1739" s="6" t="s">
        <v>6394</v>
      </c>
      <c r="B1739" s="0" t="s">
        <v>6395</v>
      </c>
      <c r="C1739" s="6" t="n">
        <v>3177681</v>
      </c>
      <c r="D1739" s="6" t="n">
        <v>3179015</v>
      </c>
      <c r="E1739" s="6"/>
      <c r="F1739" s="6" t="s">
        <v>21</v>
      </c>
      <c r="G1739" s="6" t="n">
        <v>444</v>
      </c>
      <c r="H1739" s="6" t="n">
        <v>84686688</v>
      </c>
      <c r="I1739" s="1" t="s">
        <v>666</v>
      </c>
      <c r="M1739" s="0" t="s">
        <v>6396</v>
      </c>
      <c r="N1739" s="0" t="s">
        <v>6397</v>
      </c>
    </row>
    <row r="1740" customFormat="false" ht="15" hidden="false" customHeight="false" outlineLevel="0" collapsed="false">
      <c r="A1740" s="0" t="s">
        <v>6398</v>
      </c>
      <c r="B1740" s="0" t="s">
        <v>6399</v>
      </c>
      <c r="C1740" s="0" t="n">
        <v>3179325</v>
      </c>
      <c r="D1740" s="0" t="n">
        <v>3179918</v>
      </c>
      <c r="F1740" s="0" t="s">
        <v>21</v>
      </c>
      <c r="G1740" s="0" t="n">
        <v>197</v>
      </c>
      <c r="H1740" s="0" t="n">
        <v>84686689</v>
      </c>
      <c r="K1740" s="0" t="s">
        <v>2117</v>
      </c>
      <c r="L1740" s="0" t="s">
        <v>2118</v>
      </c>
      <c r="M1740" s="0" t="s">
        <v>2116</v>
      </c>
      <c r="N1740" s="0" t="s">
        <v>2119</v>
      </c>
    </row>
    <row r="1741" customFormat="false" ht="15" hidden="false" customHeight="false" outlineLevel="0" collapsed="false">
      <c r="A1741" s="0" t="s">
        <v>6400</v>
      </c>
      <c r="B1741" s="0" t="s">
        <v>6401</v>
      </c>
      <c r="C1741" s="0" t="n">
        <v>3179918</v>
      </c>
      <c r="D1741" s="0" t="n">
        <v>3180802</v>
      </c>
      <c r="F1741" s="0" t="s">
        <v>21</v>
      </c>
      <c r="G1741" s="0" t="n">
        <v>294</v>
      </c>
      <c r="H1741" s="0" t="n">
        <v>84686690</v>
      </c>
      <c r="K1741" s="0" t="s">
        <v>2110</v>
      </c>
      <c r="L1741" s="0" t="s">
        <v>2111</v>
      </c>
      <c r="M1741" s="0" t="s">
        <v>6402</v>
      </c>
      <c r="N1741" s="0" t="s">
        <v>6403</v>
      </c>
    </row>
    <row r="1742" customFormat="false" ht="15" hidden="false" customHeight="false" outlineLevel="0" collapsed="false">
      <c r="A1742" s="0" t="s">
        <v>6404</v>
      </c>
      <c r="B1742" s="0" t="s">
        <v>6405</v>
      </c>
      <c r="C1742" s="0" t="n">
        <v>3180916</v>
      </c>
      <c r="D1742" s="0" t="n">
        <v>3182025</v>
      </c>
      <c r="F1742" s="0" t="s">
        <v>15</v>
      </c>
      <c r="G1742" s="0" t="n">
        <v>369</v>
      </c>
      <c r="H1742" s="0" t="n">
        <v>84686691</v>
      </c>
      <c r="K1742" s="0" t="s">
        <v>3548</v>
      </c>
      <c r="L1742" s="0" t="s">
        <v>3549</v>
      </c>
      <c r="M1742" s="0" t="s">
        <v>36</v>
      </c>
      <c r="N1742" s="0" t="s">
        <v>37</v>
      </c>
    </row>
    <row r="1743" customFormat="false" ht="15" hidden="false" customHeight="false" outlineLevel="0" collapsed="false">
      <c r="A1743" s="0" t="s">
        <v>6406</v>
      </c>
      <c r="B1743" s="0" t="s">
        <v>6407</v>
      </c>
      <c r="C1743" s="0" t="n">
        <v>3182038</v>
      </c>
      <c r="D1743" s="0" t="n">
        <v>3183216</v>
      </c>
      <c r="F1743" s="0" t="s">
        <v>21</v>
      </c>
      <c r="G1743" s="0" t="n">
        <v>392</v>
      </c>
      <c r="H1743" s="0" t="n">
        <v>84686692</v>
      </c>
      <c r="K1743" s="0" t="s">
        <v>3066</v>
      </c>
      <c r="L1743" s="0" t="s">
        <v>3067</v>
      </c>
      <c r="M1743" s="0" t="s">
        <v>3545</v>
      </c>
      <c r="N1743" s="0" t="s">
        <v>3546</v>
      </c>
    </row>
    <row r="1744" customFormat="false" ht="15" hidden="false" customHeight="false" outlineLevel="0" collapsed="false">
      <c r="A1744" s="0" t="s">
        <v>6408</v>
      </c>
      <c r="B1744" s="0" t="s">
        <v>6409</v>
      </c>
      <c r="C1744" s="0" t="n">
        <v>3183545</v>
      </c>
      <c r="D1744" s="0" t="n">
        <v>3184279</v>
      </c>
      <c r="F1744" s="0" t="s">
        <v>21</v>
      </c>
      <c r="G1744" s="0" t="n">
        <v>244</v>
      </c>
      <c r="H1744" s="0" t="n">
        <v>84686693</v>
      </c>
      <c r="K1744" s="0" t="s">
        <v>6410</v>
      </c>
      <c r="L1744" s="0" t="s">
        <v>799</v>
      </c>
      <c r="M1744" s="0" t="s">
        <v>797</v>
      </c>
      <c r="N1744" s="0" t="s">
        <v>3072</v>
      </c>
    </row>
    <row r="1745" customFormat="false" ht="15" hidden="false" customHeight="false" outlineLevel="0" collapsed="false">
      <c r="A1745" s="0" t="s">
        <v>6411</v>
      </c>
      <c r="B1745" s="0" t="s">
        <v>6412</v>
      </c>
      <c r="C1745" s="0" t="n">
        <v>3184564</v>
      </c>
      <c r="D1745" s="0" t="n">
        <v>3185862</v>
      </c>
      <c r="F1745" s="0" t="s">
        <v>21</v>
      </c>
      <c r="G1745" s="0" t="n">
        <v>432</v>
      </c>
      <c r="H1745" s="0" t="n">
        <v>84686694</v>
      </c>
      <c r="K1745" s="0" t="s">
        <v>3075</v>
      </c>
      <c r="L1745" s="0" t="s">
        <v>3076</v>
      </c>
      <c r="M1745" s="0" t="s">
        <v>644</v>
      </c>
      <c r="N1745" s="0" t="s">
        <v>647</v>
      </c>
    </row>
    <row r="1746" customFormat="false" ht="15" hidden="false" customHeight="false" outlineLevel="0" collapsed="false">
      <c r="A1746" s="0" t="s">
        <v>6413</v>
      </c>
      <c r="B1746" s="0" t="s">
        <v>6414</v>
      </c>
      <c r="C1746" s="0" t="n">
        <v>3186129</v>
      </c>
      <c r="D1746" s="0" t="n">
        <v>3186467</v>
      </c>
      <c r="F1746" s="0" t="s">
        <v>21</v>
      </c>
      <c r="G1746" s="0" t="n">
        <v>112</v>
      </c>
      <c r="H1746" s="0" t="n">
        <v>84686695</v>
      </c>
      <c r="K1746" s="0" t="s">
        <v>5902</v>
      </c>
      <c r="L1746" s="0" t="s">
        <v>5903</v>
      </c>
      <c r="M1746" s="0" t="s">
        <v>5904</v>
      </c>
      <c r="N1746" s="0" t="s">
        <v>172</v>
      </c>
    </row>
    <row r="1747" customFormat="false" ht="15" hidden="false" customHeight="false" outlineLevel="0" collapsed="false">
      <c r="A1747" s="0" t="s">
        <v>6415</v>
      </c>
      <c r="B1747" s="0" t="s">
        <v>6416</v>
      </c>
      <c r="C1747" s="0" t="n">
        <v>3186451</v>
      </c>
      <c r="D1747" s="0" t="n">
        <v>3186708</v>
      </c>
      <c r="F1747" s="0" t="s">
        <v>15</v>
      </c>
      <c r="G1747" s="0" t="n">
        <v>85</v>
      </c>
      <c r="H1747" s="0" t="n">
        <v>84686696</v>
      </c>
      <c r="K1747" s="0" t="s">
        <v>6417</v>
      </c>
      <c r="L1747" s="0" t="s">
        <v>6418</v>
      </c>
    </row>
    <row r="1748" customFormat="false" ht="15" hidden="false" customHeight="false" outlineLevel="0" collapsed="false">
      <c r="A1748" s="0" t="s">
        <v>6419</v>
      </c>
      <c r="B1748" s="0" t="s">
        <v>6420</v>
      </c>
      <c r="C1748" s="0" t="n">
        <v>3187023</v>
      </c>
      <c r="D1748" s="0" t="n">
        <v>3188186</v>
      </c>
      <c r="F1748" s="0" t="s">
        <v>21</v>
      </c>
      <c r="G1748" s="0" t="n">
        <v>387</v>
      </c>
      <c r="H1748" s="0" t="n">
        <v>84686697</v>
      </c>
      <c r="K1748" s="0" t="s">
        <v>6421</v>
      </c>
      <c r="L1748" s="0" t="s">
        <v>6422</v>
      </c>
      <c r="M1748" s="0" t="s">
        <v>4814</v>
      </c>
      <c r="N1748" s="0" t="s">
        <v>1815</v>
      </c>
    </row>
    <row r="1750" customFormat="false" ht="15" hidden="false" customHeight="false" outlineLevel="0" collapsed="false">
      <c r="F1750" s="0" t="n">
        <v>2298719100</v>
      </c>
      <c r="G1750" s="0" t="s">
        <v>6423</v>
      </c>
    </row>
    <row r="1751" customFormat="false" ht="15" hidden="false" customHeight="false" outlineLevel="0" collapsed="false">
      <c r="A1751" s="0" t="s">
        <v>6424</v>
      </c>
      <c r="B1751" s="0" t="s">
        <v>6425</v>
      </c>
      <c r="C1751" s="0" t="n">
        <v>5438745</v>
      </c>
      <c r="D1751" s="0" t="n">
        <v>5440190</v>
      </c>
      <c r="F1751" s="0" t="s">
        <v>21</v>
      </c>
      <c r="G1751" s="0" t="n">
        <v>481</v>
      </c>
      <c r="H1751" s="0" t="n">
        <v>229871900</v>
      </c>
      <c r="K1751" s="0" t="s">
        <v>6426</v>
      </c>
      <c r="L1751" s="0" t="s">
        <v>6427</v>
      </c>
      <c r="M1751" s="0" t="s">
        <v>6428</v>
      </c>
      <c r="N1751" s="0" t="s">
        <v>1444</v>
      </c>
    </row>
    <row r="1752" customFormat="false" ht="15" hidden="false" customHeight="false" outlineLevel="0" collapsed="false">
      <c r="A1752" s="0" t="s">
        <v>6429</v>
      </c>
      <c r="B1752" s="0" t="s">
        <v>6430</v>
      </c>
      <c r="C1752" s="0" t="n">
        <v>5440210</v>
      </c>
      <c r="D1752" s="0" t="n">
        <v>5440944</v>
      </c>
      <c r="F1752" s="0" t="s">
        <v>21</v>
      </c>
      <c r="G1752" s="0" t="n">
        <v>244</v>
      </c>
      <c r="H1752" s="0" t="n">
        <v>229871901</v>
      </c>
      <c r="K1752" s="0" t="s">
        <v>5229</v>
      </c>
      <c r="L1752" s="0" t="s">
        <v>5230</v>
      </c>
      <c r="M1752" s="0" t="s">
        <v>1105</v>
      </c>
      <c r="N1752" s="0" t="s">
        <v>1106</v>
      </c>
    </row>
    <row r="1753" customFormat="false" ht="15" hidden="false" customHeight="false" outlineLevel="0" collapsed="false">
      <c r="A1753" s="0" t="s">
        <v>6431</v>
      </c>
      <c r="B1753" s="0" t="s">
        <v>6432</v>
      </c>
      <c r="C1753" s="0" t="n">
        <v>5441062</v>
      </c>
      <c r="D1753" s="0" t="n">
        <v>5441694</v>
      </c>
      <c r="F1753" s="0" t="s">
        <v>21</v>
      </c>
      <c r="G1753" s="0" t="n">
        <v>210</v>
      </c>
      <c r="H1753" s="0" t="n">
        <v>229871902</v>
      </c>
      <c r="K1753" s="0" t="s">
        <v>6433</v>
      </c>
      <c r="L1753" s="0" t="s">
        <v>6434</v>
      </c>
      <c r="M1753" s="0" t="s">
        <v>6435</v>
      </c>
      <c r="N1753" s="0" t="s">
        <v>6436</v>
      </c>
    </row>
    <row r="1754" customFormat="false" ht="15" hidden="false" customHeight="false" outlineLevel="0" collapsed="false">
      <c r="A1754" s="0" t="s">
        <v>6437</v>
      </c>
      <c r="B1754" s="0" t="s">
        <v>6438</v>
      </c>
      <c r="C1754" s="0" t="n">
        <v>5441719</v>
      </c>
      <c r="D1754" s="0" t="n">
        <v>5442222</v>
      </c>
      <c r="F1754" s="0" t="s">
        <v>21</v>
      </c>
      <c r="G1754" s="0" t="n">
        <v>167</v>
      </c>
      <c r="H1754" s="0" t="n">
        <v>229871903</v>
      </c>
      <c r="K1754" s="0" t="s">
        <v>6439</v>
      </c>
      <c r="L1754" s="0" t="s">
        <v>6440</v>
      </c>
      <c r="M1754" s="0" t="s">
        <v>6441</v>
      </c>
      <c r="N1754" s="0" t="s">
        <v>6442</v>
      </c>
    </row>
    <row r="1755" customFormat="false" ht="15" hidden="false" customHeight="false" outlineLevel="0" collapsed="false">
      <c r="A1755" s="0" t="s">
        <v>6443</v>
      </c>
      <c r="B1755" s="0" t="s">
        <v>6444</v>
      </c>
      <c r="C1755" s="0" t="n">
        <v>5442256</v>
      </c>
      <c r="D1755" s="0" t="n">
        <v>5443014</v>
      </c>
      <c r="F1755" s="0" t="s">
        <v>21</v>
      </c>
      <c r="G1755" s="0" t="n">
        <v>252</v>
      </c>
      <c r="H1755" s="0" t="n">
        <v>229871904</v>
      </c>
    </row>
    <row r="1756" customFormat="false" ht="15" hidden="false" customHeight="false" outlineLevel="0" collapsed="false">
      <c r="A1756" s="0" t="s">
        <v>6445</v>
      </c>
      <c r="B1756" s="0" t="s">
        <v>6446</v>
      </c>
      <c r="C1756" s="0" t="n">
        <v>5443169</v>
      </c>
      <c r="D1756" s="0" t="n">
        <v>5444062</v>
      </c>
      <c r="F1756" s="0" t="s">
        <v>21</v>
      </c>
      <c r="G1756" s="0" t="n">
        <v>297</v>
      </c>
      <c r="H1756" s="0" t="n">
        <v>229871905</v>
      </c>
      <c r="K1756" s="0" t="s">
        <v>6447</v>
      </c>
      <c r="L1756" s="0" t="s">
        <v>6448</v>
      </c>
      <c r="M1756" s="0" t="s">
        <v>6449</v>
      </c>
      <c r="N1756" s="0" t="s">
        <v>6450</v>
      </c>
    </row>
    <row r="1757" customFormat="false" ht="15" hidden="false" customHeight="false" outlineLevel="0" collapsed="false">
      <c r="A1757" s="0" t="s">
        <v>6451</v>
      </c>
      <c r="B1757" s="0" t="s">
        <v>6452</v>
      </c>
      <c r="C1757" s="0" t="n">
        <v>5444170</v>
      </c>
      <c r="D1757" s="0" t="n">
        <v>5444784</v>
      </c>
      <c r="F1757" s="0" t="s">
        <v>21</v>
      </c>
      <c r="G1757" s="0" t="n">
        <v>204</v>
      </c>
      <c r="H1757" s="0" t="n">
        <v>229871906</v>
      </c>
      <c r="K1757" s="0" t="s">
        <v>6453</v>
      </c>
      <c r="L1757" s="0" t="s">
        <v>6454</v>
      </c>
      <c r="M1757" s="0" t="s">
        <v>6455</v>
      </c>
      <c r="N1757" s="0" t="s">
        <v>6456</v>
      </c>
    </row>
    <row r="1758" customFormat="false" ht="15" hidden="false" customHeight="false" outlineLevel="0" collapsed="false">
      <c r="A1758" s="0" t="s">
        <v>6457</v>
      </c>
      <c r="B1758" s="0" t="s">
        <v>6458</v>
      </c>
      <c r="C1758" s="0" t="n">
        <v>5444788</v>
      </c>
      <c r="D1758" s="0" t="n">
        <v>5445903</v>
      </c>
      <c r="F1758" s="0" t="s">
        <v>21</v>
      </c>
      <c r="G1758" s="0" t="n">
        <v>371</v>
      </c>
      <c r="H1758" s="0" t="n">
        <v>229871907</v>
      </c>
      <c r="K1758" s="0" t="s">
        <v>6459</v>
      </c>
      <c r="L1758" s="0" t="s">
        <v>6460</v>
      </c>
      <c r="M1758" s="0" t="s">
        <v>6461</v>
      </c>
      <c r="N1758" s="0" t="s">
        <v>6462</v>
      </c>
    </row>
    <row r="1759" customFormat="false" ht="15" hidden="false" customHeight="false" outlineLevel="0" collapsed="false">
      <c r="A1759" s="0" t="s">
        <v>6463</v>
      </c>
      <c r="B1759" s="0" t="s">
        <v>6464</v>
      </c>
      <c r="C1759" s="0" t="n">
        <v>5445890</v>
      </c>
      <c r="D1759" s="0" t="n">
        <v>5446621</v>
      </c>
      <c r="F1759" s="0" t="s">
        <v>21</v>
      </c>
      <c r="G1759" s="0" t="n">
        <v>243</v>
      </c>
      <c r="H1759" s="0" t="n">
        <v>229871908</v>
      </c>
    </row>
    <row r="1760" customFormat="false" ht="15" hidden="false" customHeight="false" outlineLevel="0" collapsed="false">
      <c r="A1760" s="0" t="s">
        <v>6465</v>
      </c>
      <c r="B1760" s="0" t="s">
        <v>6466</v>
      </c>
      <c r="C1760" s="0" t="n">
        <v>5446924</v>
      </c>
      <c r="D1760" s="0" t="n">
        <v>5447229</v>
      </c>
      <c r="F1760" s="0" t="s">
        <v>15</v>
      </c>
      <c r="G1760" s="0" t="n">
        <v>101</v>
      </c>
      <c r="H1760" s="0" t="n">
        <v>229871909</v>
      </c>
      <c r="K1760" s="0" t="s">
        <v>1031</v>
      </c>
      <c r="L1760" s="0" t="s">
        <v>1032</v>
      </c>
      <c r="M1760" s="0" t="s">
        <v>822</v>
      </c>
      <c r="N1760" s="0" t="s">
        <v>823</v>
      </c>
    </row>
    <row r="1761" customFormat="false" ht="15" hidden="false" customHeight="false" outlineLevel="0" collapsed="false">
      <c r="A1761" s="6" t="s">
        <v>6467</v>
      </c>
      <c r="B1761" s="0" t="s">
        <v>6468</v>
      </c>
      <c r="C1761" s="6" t="n">
        <v>5447279</v>
      </c>
      <c r="D1761" s="6" t="n">
        <v>5449174</v>
      </c>
      <c r="E1761" s="6"/>
      <c r="F1761" s="6" t="s">
        <v>15</v>
      </c>
      <c r="G1761" s="6" t="n">
        <v>631</v>
      </c>
      <c r="H1761" s="6" t="n">
        <v>229871910</v>
      </c>
      <c r="I1761" s="7" t="s">
        <v>68</v>
      </c>
      <c r="K1761" s="0" t="s">
        <v>69</v>
      </c>
      <c r="L1761" s="0" t="s">
        <v>70</v>
      </c>
    </row>
    <row r="1762" customFormat="false" ht="15" hidden="false" customHeight="false" outlineLevel="0" collapsed="false">
      <c r="A1762" s="6" t="s">
        <v>6469</v>
      </c>
      <c r="B1762" s="0" t="s">
        <v>6470</v>
      </c>
      <c r="C1762" s="6" t="n">
        <v>5449184</v>
      </c>
      <c r="D1762" s="6" t="n">
        <v>5450254</v>
      </c>
      <c r="E1762" s="6"/>
      <c r="F1762" s="6" t="s">
        <v>15</v>
      </c>
      <c r="G1762" s="6" t="n">
        <v>356</v>
      </c>
      <c r="H1762" s="6" t="n">
        <v>229871911</v>
      </c>
      <c r="I1762" s="1" t="s">
        <v>6103</v>
      </c>
      <c r="K1762" s="0" t="s">
        <v>1011</v>
      </c>
      <c r="L1762" s="0" t="s">
        <v>1012</v>
      </c>
    </row>
    <row r="1763" customFormat="false" ht="15" hidden="false" customHeight="false" outlineLevel="0" collapsed="false">
      <c r="A1763" s="0" t="s">
        <v>6471</v>
      </c>
      <c r="B1763" s="0" t="s">
        <v>6472</v>
      </c>
      <c r="C1763" s="0" t="n">
        <v>5450376</v>
      </c>
      <c r="D1763" s="0" t="n">
        <v>5450525</v>
      </c>
      <c r="F1763" s="0" t="s">
        <v>21</v>
      </c>
      <c r="G1763" s="0" t="n">
        <v>49</v>
      </c>
      <c r="H1763" s="0" t="n">
        <v>229871912</v>
      </c>
      <c r="K1763" s="0" t="s">
        <v>6473</v>
      </c>
      <c r="L1763" s="0" t="s">
        <v>6474</v>
      </c>
      <c r="M1763" s="0" t="s">
        <v>6475</v>
      </c>
      <c r="N1763" s="0" t="s">
        <v>6476</v>
      </c>
    </row>
    <row r="1764" customFormat="false" ht="15" hidden="false" customHeight="false" outlineLevel="0" collapsed="false">
      <c r="A1764" s="0" t="s">
        <v>6477</v>
      </c>
      <c r="B1764" s="0" t="s">
        <v>6478</v>
      </c>
      <c r="C1764" s="0" t="n">
        <v>5450723</v>
      </c>
      <c r="D1764" s="0" t="n">
        <v>5450929</v>
      </c>
      <c r="F1764" s="0" t="s">
        <v>15</v>
      </c>
      <c r="G1764" s="0" t="n">
        <v>68</v>
      </c>
      <c r="H1764" s="0" t="n">
        <v>229871913</v>
      </c>
    </row>
    <row r="1765" customFormat="false" ht="15" hidden="false" customHeight="false" outlineLevel="0" collapsed="false">
      <c r="A1765" s="0" t="s">
        <v>6479</v>
      </c>
      <c r="B1765" s="0" t="s">
        <v>6480</v>
      </c>
      <c r="C1765" s="0" t="n">
        <v>5451361</v>
      </c>
      <c r="D1765" s="0" t="n">
        <v>5452218</v>
      </c>
      <c r="F1765" s="0" t="s">
        <v>21</v>
      </c>
      <c r="G1765" s="0" t="n">
        <v>285</v>
      </c>
      <c r="H1765" s="0" t="n">
        <v>229871914</v>
      </c>
      <c r="K1765" s="0" t="s">
        <v>998</v>
      </c>
      <c r="L1765" s="0" t="s">
        <v>999</v>
      </c>
      <c r="M1765" s="0" t="s">
        <v>6481</v>
      </c>
      <c r="N1765" s="0" t="s">
        <v>6482</v>
      </c>
    </row>
    <row r="1766" customFormat="false" ht="15" hidden="false" customHeight="false" outlineLevel="0" collapsed="false">
      <c r="A1766" s="0" t="s">
        <v>6483</v>
      </c>
      <c r="B1766" s="0" t="s">
        <v>6484</v>
      </c>
      <c r="C1766" s="0" t="n">
        <v>5452218</v>
      </c>
      <c r="D1766" s="0" t="n">
        <v>5452757</v>
      </c>
      <c r="F1766" s="0" t="s">
        <v>21</v>
      </c>
      <c r="G1766" s="0" t="n">
        <v>179</v>
      </c>
      <c r="H1766" s="0" t="n">
        <v>229871915</v>
      </c>
      <c r="K1766" s="0" t="s">
        <v>6485</v>
      </c>
      <c r="L1766" s="0" t="s">
        <v>6486</v>
      </c>
      <c r="M1766" s="0" t="s">
        <v>6487</v>
      </c>
      <c r="N1766" s="0" t="s">
        <v>172</v>
      </c>
    </row>
    <row r="1767" customFormat="false" ht="15" hidden="false" customHeight="false" outlineLevel="0" collapsed="false">
      <c r="A1767" s="0" t="s">
        <v>6116</v>
      </c>
      <c r="B1767" s="0" t="s">
        <v>6488</v>
      </c>
      <c r="C1767" s="0" t="n">
        <v>5452829</v>
      </c>
      <c r="D1767" s="0" t="n">
        <v>5453713</v>
      </c>
      <c r="F1767" s="0" t="s">
        <v>21</v>
      </c>
      <c r="G1767" s="0" t="n">
        <v>294</v>
      </c>
      <c r="H1767" s="0" t="n">
        <v>229871916</v>
      </c>
      <c r="K1767" s="0" t="s">
        <v>6118</v>
      </c>
      <c r="L1767" s="0" t="s">
        <v>6119</v>
      </c>
      <c r="M1767" s="0" t="s">
        <v>6489</v>
      </c>
      <c r="N1767" s="0" t="s">
        <v>6490</v>
      </c>
    </row>
    <row r="1768" customFormat="false" ht="15" hidden="false" customHeight="false" outlineLevel="0" collapsed="false">
      <c r="A1768" s="0" t="s">
        <v>6491</v>
      </c>
      <c r="B1768" s="0" t="s">
        <v>6492</v>
      </c>
      <c r="C1768" s="0" t="n">
        <v>5453726</v>
      </c>
      <c r="D1768" s="0" t="n">
        <v>5455192</v>
      </c>
      <c r="F1768" s="0" t="s">
        <v>21</v>
      </c>
      <c r="G1768" s="0" t="n">
        <v>488</v>
      </c>
      <c r="H1768" s="0" t="n">
        <v>229871917</v>
      </c>
      <c r="K1768" s="0" t="s">
        <v>6493</v>
      </c>
      <c r="L1768" s="0" t="s">
        <v>3859</v>
      </c>
      <c r="M1768" s="0" t="s">
        <v>5710</v>
      </c>
      <c r="N1768" s="0" t="s">
        <v>4869</v>
      </c>
    </row>
    <row r="1769" customFormat="false" ht="15" hidden="false" customHeight="false" outlineLevel="0" collapsed="false">
      <c r="A1769" s="0" t="s">
        <v>6494</v>
      </c>
      <c r="B1769" s="0" t="s">
        <v>6495</v>
      </c>
      <c r="C1769" s="0" t="n">
        <v>5455195</v>
      </c>
      <c r="D1769" s="0" t="n">
        <v>5457549</v>
      </c>
      <c r="F1769" s="0" t="s">
        <v>21</v>
      </c>
      <c r="G1769" s="0" t="n">
        <v>784</v>
      </c>
      <c r="H1769" s="0" t="n">
        <v>229871918</v>
      </c>
      <c r="K1769" s="0" t="s">
        <v>6496</v>
      </c>
      <c r="L1769" s="0" t="s">
        <v>6497</v>
      </c>
      <c r="M1769" s="0" t="s">
        <v>6498</v>
      </c>
      <c r="N1769" s="0" t="s">
        <v>6499</v>
      </c>
    </row>
    <row r="1770" customFormat="false" ht="15" hidden="false" customHeight="false" outlineLevel="0" collapsed="false">
      <c r="A1770" s="0" t="s">
        <v>6500</v>
      </c>
      <c r="B1770" s="0" t="s">
        <v>6501</v>
      </c>
      <c r="C1770" s="0" t="n">
        <v>5457926</v>
      </c>
      <c r="D1770" s="0" t="n">
        <v>5458417</v>
      </c>
      <c r="F1770" s="0" t="s">
        <v>15</v>
      </c>
      <c r="G1770" s="0" t="n">
        <v>163</v>
      </c>
      <c r="H1770" s="0" t="n">
        <v>229871919</v>
      </c>
    </row>
    <row r="1771" customFormat="false" ht="15" hidden="false" customHeight="false" outlineLevel="0" collapsed="false">
      <c r="A1771" s="0" t="s">
        <v>6502</v>
      </c>
      <c r="B1771" s="0" t="s">
        <v>6503</v>
      </c>
      <c r="C1771" s="0" t="n">
        <v>5458428</v>
      </c>
      <c r="D1771" s="0" t="n">
        <v>5458916</v>
      </c>
      <c r="F1771" s="0" t="s">
        <v>15</v>
      </c>
      <c r="G1771" s="0" t="n">
        <v>162</v>
      </c>
      <c r="H1771" s="0" t="n">
        <v>229871920</v>
      </c>
      <c r="K1771" s="0" t="s">
        <v>6504</v>
      </c>
      <c r="L1771" s="0" t="s">
        <v>6505</v>
      </c>
      <c r="M1771" s="0" t="s">
        <v>6506</v>
      </c>
      <c r="N1771" s="0" t="s">
        <v>6507</v>
      </c>
    </row>
    <row r="1774" customFormat="false" ht="15" hidden="false" customHeight="false" outlineLevel="0" collapsed="false">
      <c r="F1774" s="0" t="n">
        <v>83954752</v>
      </c>
      <c r="G1774" s="0" t="s">
        <v>6508</v>
      </c>
    </row>
    <row r="1775" customFormat="false" ht="15" hidden="false" customHeight="false" outlineLevel="0" collapsed="false">
      <c r="A1775" s="0" t="s">
        <v>6509</v>
      </c>
      <c r="B1775" s="0" t="s">
        <v>6510</v>
      </c>
      <c r="C1775" s="0" t="n">
        <v>2525881</v>
      </c>
      <c r="D1775" s="0" t="n">
        <v>2527389</v>
      </c>
      <c r="F1775" s="0" t="s">
        <v>15</v>
      </c>
      <c r="G1775" s="0" t="n">
        <v>502</v>
      </c>
      <c r="H1775" s="0" t="n">
        <v>83954742</v>
      </c>
      <c r="K1775" s="0" t="s">
        <v>6511</v>
      </c>
      <c r="L1775" s="0" t="s">
        <v>6512</v>
      </c>
      <c r="M1775" s="0" t="s">
        <v>6513</v>
      </c>
      <c r="N1775" s="0" t="s">
        <v>6514</v>
      </c>
    </row>
    <row r="1776" customFormat="false" ht="15" hidden="false" customHeight="false" outlineLevel="0" collapsed="false">
      <c r="A1776" s="0" t="s">
        <v>6515</v>
      </c>
      <c r="B1776" s="0" t="s">
        <v>6516</v>
      </c>
      <c r="C1776" s="0" t="n">
        <v>2527389</v>
      </c>
      <c r="D1776" s="0" t="n">
        <v>2528468</v>
      </c>
      <c r="F1776" s="0" t="s">
        <v>15</v>
      </c>
      <c r="G1776" s="0" t="n">
        <v>359</v>
      </c>
      <c r="H1776" s="0" t="n">
        <v>83954743</v>
      </c>
      <c r="K1776" s="0" t="s">
        <v>6517</v>
      </c>
      <c r="L1776" s="0" t="s">
        <v>6518</v>
      </c>
      <c r="M1776" s="0" t="s">
        <v>6519</v>
      </c>
      <c r="N1776" s="0" t="s">
        <v>6520</v>
      </c>
    </row>
    <row r="1777" customFormat="false" ht="15" hidden="false" customHeight="false" outlineLevel="0" collapsed="false">
      <c r="A1777" s="0" t="s">
        <v>6521</v>
      </c>
      <c r="B1777" s="0" t="s">
        <v>6522</v>
      </c>
      <c r="C1777" s="0" t="n">
        <v>2528465</v>
      </c>
      <c r="D1777" s="0" t="n">
        <v>2529154</v>
      </c>
      <c r="F1777" s="0" t="s">
        <v>15</v>
      </c>
      <c r="G1777" s="0" t="n">
        <v>229</v>
      </c>
      <c r="H1777" s="0" t="n">
        <v>83954744</v>
      </c>
      <c r="K1777" s="0" t="s">
        <v>6523</v>
      </c>
      <c r="L1777" s="0" t="s">
        <v>6524</v>
      </c>
      <c r="M1777" s="0" t="s">
        <v>3465</v>
      </c>
      <c r="N1777" s="0" t="s">
        <v>3466</v>
      </c>
    </row>
    <row r="1778" customFormat="false" ht="15" hidden="false" customHeight="false" outlineLevel="0" collapsed="false">
      <c r="A1778" s="0" t="s">
        <v>6525</v>
      </c>
      <c r="B1778" s="0" t="s">
        <v>6526</v>
      </c>
      <c r="C1778" s="0" t="n">
        <v>2529290</v>
      </c>
      <c r="D1778" s="0" t="n">
        <v>2529721</v>
      </c>
      <c r="F1778" s="0" t="s">
        <v>21</v>
      </c>
      <c r="G1778" s="0" t="n">
        <v>143</v>
      </c>
      <c r="H1778" s="0" t="n">
        <v>83954745</v>
      </c>
      <c r="K1778" s="0" t="s">
        <v>6527</v>
      </c>
      <c r="L1778" s="0" t="s">
        <v>6528</v>
      </c>
      <c r="M1778" s="0" t="s">
        <v>6529</v>
      </c>
      <c r="N1778" s="0" t="s">
        <v>172</v>
      </c>
    </row>
    <row r="1779" customFormat="false" ht="15" hidden="false" customHeight="false" outlineLevel="0" collapsed="false">
      <c r="A1779" s="0" t="s">
        <v>6530</v>
      </c>
      <c r="B1779" s="0" t="s">
        <v>6531</v>
      </c>
      <c r="C1779" s="0" t="n">
        <v>2529845</v>
      </c>
      <c r="D1779" s="0" t="n">
        <v>2532127</v>
      </c>
      <c r="F1779" s="0" t="s">
        <v>15</v>
      </c>
      <c r="G1779" s="0" t="n">
        <v>760</v>
      </c>
      <c r="H1779" s="0" t="n">
        <v>83954746</v>
      </c>
      <c r="K1779" s="0" t="s">
        <v>6532</v>
      </c>
      <c r="L1779" s="0" t="s">
        <v>6533</v>
      </c>
      <c r="M1779" s="0" t="s">
        <v>6534</v>
      </c>
      <c r="N1779" s="0" t="s">
        <v>6535</v>
      </c>
    </row>
    <row r="1780" customFormat="false" ht="15" hidden="false" customHeight="false" outlineLevel="0" collapsed="false">
      <c r="A1780" s="0" t="s">
        <v>6536</v>
      </c>
      <c r="B1780" s="0" t="s">
        <v>6537</v>
      </c>
      <c r="C1780" s="0" t="n">
        <v>2532449</v>
      </c>
      <c r="D1780" s="0" t="n">
        <v>2533498</v>
      </c>
      <c r="F1780" s="0" t="s">
        <v>15</v>
      </c>
      <c r="G1780" s="0" t="n">
        <v>349</v>
      </c>
      <c r="H1780" s="0" t="n">
        <v>83954747</v>
      </c>
      <c r="K1780" s="0" t="s">
        <v>6538</v>
      </c>
      <c r="L1780" s="0" t="s">
        <v>6539</v>
      </c>
      <c r="M1780" s="0" t="s">
        <v>2922</v>
      </c>
      <c r="N1780" s="0" t="s">
        <v>2923</v>
      </c>
    </row>
    <row r="1781" customFormat="false" ht="15" hidden="false" customHeight="false" outlineLevel="0" collapsed="false">
      <c r="A1781" s="0" t="s">
        <v>6540</v>
      </c>
      <c r="B1781" s="0" t="s">
        <v>6541</v>
      </c>
      <c r="C1781" s="0" t="n">
        <v>2533580</v>
      </c>
      <c r="D1781" s="0" t="n">
        <v>2534032</v>
      </c>
      <c r="F1781" s="0" t="s">
        <v>15</v>
      </c>
      <c r="G1781" s="0" t="n">
        <v>150</v>
      </c>
      <c r="H1781" s="0" t="n">
        <v>83954748</v>
      </c>
    </row>
    <row r="1782" customFormat="false" ht="15" hidden="false" customHeight="false" outlineLevel="0" collapsed="false">
      <c r="A1782" s="0" t="s">
        <v>6542</v>
      </c>
      <c r="B1782" s="0" t="s">
        <v>6543</v>
      </c>
      <c r="C1782" s="0" t="n">
        <v>2534034</v>
      </c>
      <c r="D1782" s="0" t="n">
        <v>2534285</v>
      </c>
      <c r="F1782" s="0" t="s">
        <v>15</v>
      </c>
      <c r="G1782" s="0" t="n">
        <v>83</v>
      </c>
      <c r="H1782" s="0" t="n">
        <v>83954749</v>
      </c>
      <c r="K1782" s="0" t="s">
        <v>6544</v>
      </c>
      <c r="L1782" s="0" t="s">
        <v>6545</v>
      </c>
    </row>
    <row r="1783" customFormat="false" ht="15" hidden="false" customHeight="false" outlineLevel="0" collapsed="false">
      <c r="A1783" s="0" t="s">
        <v>6546</v>
      </c>
      <c r="B1783" s="0" t="s">
        <v>6547</v>
      </c>
      <c r="C1783" s="0" t="n">
        <v>2534384</v>
      </c>
      <c r="D1783" s="0" t="n">
        <v>2536258</v>
      </c>
      <c r="F1783" s="0" t="s">
        <v>21</v>
      </c>
      <c r="G1783" s="0" t="n">
        <v>624</v>
      </c>
      <c r="H1783" s="0" t="n">
        <v>83954750</v>
      </c>
      <c r="K1783" s="0" t="s">
        <v>6548</v>
      </c>
      <c r="L1783" s="0" t="s">
        <v>6549</v>
      </c>
      <c r="M1783" s="0" t="s">
        <v>6550</v>
      </c>
      <c r="N1783" s="0" t="s">
        <v>17</v>
      </c>
    </row>
    <row r="1784" customFormat="false" ht="15" hidden="false" customHeight="false" outlineLevel="0" collapsed="false">
      <c r="A1784" s="0" t="s">
        <v>6551</v>
      </c>
      <c r="B1784" s="0" t="s">
        <v>6552</v>
      </c>
      <c r="C1784" s="0" t="n">
        <v>2536526</v>
      </c>
      <c r="D1784" s="0" t="n">
        <v>2537362</v>
      </c>
      <c r="F1784" s="0" t="s">
        <v>21</v>
      </c>
      <c r="G1784" s="0" t="n">
        <v>278</v>
      </c>
      <c r="H1784" s="0" t="n">
        <v>83954751</v>
      </c>
      <c r="K1784" s="0" t="s">
        <v>6553</v>
      </c>
      <c r="L1784" s="0" t="s">
        <v>6554</v>
      </c>
      <c r="M1784" s="0" t="s">
        <v>6555</v>
      </c>
      <c r="N1784" s="0" t="s">
        <v>6556</v>
      </c>
    </row>
    <row r="1785" customFormat="false" ht="15" hidden="false" customHeight="false" outlineLevel="0" collapsed="false">
      <c r="A1785" s="6" t="s">
        <v>6557</v>
      </c>
      <c r="B1785" s="0" t="s">
        <v>6558</v>
      </c>
      <c r="C1785" s="6" t="n">
        <v>2537958</v>
      </c>
      <c r="D1785" s="6" t="n">
        <v>2539400</v>
      </c>
      <c r="E1785" s="6"/>
      <c r="F1785" s="6" t="s">
        <v>21</v>
      </c>
      <c r="G1785" s="6" t="n">
        <v>480</v>
      </c>
      <c r="H1785" s="6" t="n">
        <v>83954752</v>
      </c>
      <c r="I1785" s="7" t="s">
        <v>68</v>
      </c>
      <c r="K1785" s="0" t="s">
        <v>69</v>
      </c>
      <c r="L1785" s="0" t="s">
        <v>70</v>
      </c>
      <c r="M1785" s="0" t="s">
        <v>6559</v>
      </c>
      <c r="N1785" s="0" t="s">
        <v>6560</v>
      </c>
    </row>
    <row r="1786" customFormat="false" ht="15" hidden="false" customHeight="false" outlineLevel="0" collapsed="false">
      <c r="A1786" s="6" t="s">
        <v>6561</v>
      </c>
      <c r="B1786" s="0" t="s">
        <v>6562</v>
      </c>
      <c r="C1786" s="6" t="n">
        <v>2539397</v>
      </c>
      <c r="D1786" s="6" t="n">
        <v>2540743</v>
      </c>
      <c r="E1786" s="6"/>
      <c r="F1786" s="6" t="s">
        <v>21</v>
      </c>
      <c r="G1786" s="6" t="n">
        <v>448</v>
      </c>
      <c r="H1786" s="6" t="n">
        <v>83954753</v>
      </c>
      <c r="I1786" s="1" t="s">
        <v>666</v>
      </c>
      <c r="K1786" s="0" t="s">
        <v>6563</v>
      </c>
      <c r="L1786" s="0" t="s">
        <v>6564</v>
      </c>
    </row>
    <row r="1787" customFormat="false" ht="15" hidden="false" customHeight="false" outlineLevel="0" collapsed="false">
      <c r="A1787" s="0" t="s">
        <v>6565</v>
      </c>
      <c r="B1787" s="0" t="s">
        <v>6566</v>
      </c>
      <c r="C1787" s="0" t="n">
        <v>2540904</v>
      </c>
      <c r="D1787" s="0" t="n">
        <v>2542235</v>
      </c>
      <c r="F1787" s="0" t="s">
        <v>21</v>
      </c>
      <c r="G1787" s="0" t="n">
        <v>443</v>
      </c>
      <c r="H1787" s="0" t="n">
        <v>83954754</v>
      </c>
      <c r="M1787" s="0" t="s">
        <v>6567</v>
      </c>
      <c r="N1787" s="0" t="s">
        <v>6568</v>
      </c>
    </row>
    <row r="1788" customFormat="false" ht="15" hidden="false" customHeight="false" outlineLevel="0" collapsed="false">
      <c r="A1788" s="0" t="s">
        <v>6569</v>
      </c>
      <c r="B1788" s="0" t="s">
        <v>6570</v>
      </c>
      <c r="C1788" s="0" t="n">
        <v>2543002</v>
      </c>
      <c r="D1788" s="0" t="n">
        <v>2543334</v>
      </c>
      <c r="F1788" s="0" t="s">
        <v>21</v>
      </c>
      <c r="G1788" s="0" t="n">
        <v>110</v>
      </c>
      <c r="H1788" s="0" t="n">
        <v>83954755</v>
      </c>
      <c r="K1788" s="0" t="s">
        <v>6571</v>
      </c>
      <c r="L1788" s="0" t="s">
        <v>6572</v>
      </c>
    </row>
    <row r="1789" customFormat="false" ht="15" hidden="false" customHeight="false" outlineLevel="0" collapsed="false">
      <c r="A1789" s="0" t="s">
        <v>6573</v>
      </c>
      <c r="B1789" s="0" t="s">
        <v>6574</v>
      </c>
      <c r="C1789" s="0" t="n">
        <v>2543327</v>
      </c>
      <c r="D1789" s="0" t="n">
        <v>2543446</v>
      </c>
      <c r="F1789" s="0" t="s">
        <v>21</v>
      </c>
      <c r="G1789" s="0" t="n">
        <v>39</v>
      </c>
      <c r="H1789" s="0" t="n">
        <v>83954756</v>
      </c>
    </row>
    <row r="1790" customFormat="false" ht="15" hidden="false" customHeight="false" outlineLevel="0" collapsed="false">
      <c r="A1790" s="0" t="s">
        <v>6575</v>
      </c>
      <c r="B1790" s="0" t="s">
        <v>6576</v>
      </c>
      <c r="C1790" s="0" t="n">
        <v>2543467</v>
      </c>
      <c r="D1790" s="0" t="n">
        <v>2543805</v>
      </c>
      <c r="F1790" s="0" t="s">
        <v>21</v>
      </c>
      <c r="G1790" s="0" t="n">
        <v>112</v>
      </c>
      <c r="H1790" s="0" t="n">
        <v>83954757</v>
      </c>
    </row>
    <row r="1791" customFormat="false" ht="15" hidden="false" customHeight="false" outlineLevel="0" collapsed="false">
      <c r="A1791" s="0" t="s">
        <v>6577</v>
      </c>
      <c r="B1791" s="0" t="s">
        <v>6578</v>
      </c>
      <c r="C1791" s="0" t="n">
        <v>2544209</v>
      </c>
      <c r="D1791" s="0" t="n">
        <v>2544931</v>
      </c>
      <c r="F1791" s="0" t="s">
        <v>15</v>
      </c>
      <c r="G1791" s="0" t="n">
        <v>240</v>
      </c>
      <c r="H1791" s="0" t="n">
        <v>83954758</v>
      </c>
    </row>
    <row r="1792" customFormat="false" ht="15" hidden="false" customHeight="false" outlineLevel="0" collapsed="false">
      <c r="A1792" s="0" t="s">
        <v>6579</v>
      </c>
      <c r="B1792" s="0" t="s">
        <v>6580</v>
      </c>
      <c r="C1792" s="0" t="n">
        <v>2545032</v>
      </c>
      <c r="D1792" s="0" t="n">
        <v>2547593</v>
      </c>
      <c r="F1792" s="0" t="s">
        <v>21</v>
      </c>
      <c r="G1792" s="0" t="n">
        <v>853</v>
      </c>
      <c r="H1792" s="0" t="n">
        <v>83954759</v>
      </c>
      <c r="K1792" s="0" t="s">
        <v>6581</v>
      </c>
      <c r="L1792" s="0" t="s">
        <v>6582</v>
      </c>
      <c r="M1792" s="0" t="s">
        <v>6583</v>
      </c>
      <c r="N1792" s="0" t="s">
        <v>6584</v>
      </c>
    </row>
    <row r="1793" customFormat="false" ht="15" hidden="false" customHeight="false" outlineLevel="0" collapsed="false">
      <c r="A1793" s="0" t="s">
        <v>6585</v>
      </c>
      <c r="B1793" s="0" t="s">
        <v>6586</v>
      </c>
      <c r="C1793" s="0" t="n">
        <v>2547595</v>
      </c>
      <c r="D1793" s="0" t="n">
        <v>2549394</v>
      </c>
      <c r="F1793" s="0" t="s">
        <v>21</v>
      </c>
      <c r="G1793" s="0" t="n">
        <v>599</v>
      </c>
      <c r="H1793" s="0" t="n">
        <v>83954760</v>
      </c>
      <c r="K1793" s="0" t="s">
        <v>6587</v>
      </c>
      <c r="L1793" s="0" t="s">
        <v>6588</v>
      </c>
      <c r="M1793" s="0" t="s">
        <v>6589</v>
      </c>
      <c r="N1793" s="0" t="s">
        <v>6590</v>
      </c>
    </row>
    <row r="1794" customFormat="false" ht="15" hidden="false" customHeight="false" outlineLevel="0" collapsed="false">
      <c r="A1794" s="0" t="s">
        <v>6591</v>
      </c>
      <c r="B1794" s="0" t="s">
        <v>6592</v>
      </c>
      <c r="C1794" s="0" t="n">
        <v>2549391</v>
      </c>
      <c r="D1794" s="0" t="n">
        <v>2550485</v>
      </c>
      <c r="F1794" s="0" t="s">
        <v>21</v>
      </c>
      <c r="G1794" s="0" t="n">
        <v>364</v>
      </c>
      <c r="H1794" s="0" t="n">
        <v>83954761</v>
      </c>
      <c r="K1794" s="0" t="s">
        <v>6593</v>
      </c>
      <c r="L1794" s="0" t="s">
        <v>6594</v>
      </c>
    </row>
    <row r="1795" customFormat="false" ht="15" hidden="false" customHeight="false" outlineLevel="0" collapsed="false">
      <c r="A1795" s="0" t="s">
        <v>6595</v>
      </c>
      <c r="B1795" s="0" t="s">
        <v>6596</v>
      </c>
      <c r="C1795" s="0" t="n">
        <v>2550602</v>
      </c>
      <c r="D1795" s="0" t="n">
        <v>2553808</v>
      </c>
      <c r="F1795" s="0" t="s">
        <v>21</v>
      </c>
      <c r="G1795" s="0" t="n">
        <v>1068</v>
      </c>
      <c r="H1795" s="0" t="n">
        <v>83954762</v>
      </c>
      <c r="K1795" s="0" t="s">
        <v>6597</v>
      </c>
      <c r="L1795" s="0" t="s">
        <v>6598</v>
      </c>
      <c r="M1795" s="0" t="s">
        <v>5531</v>
      </c>
      <c r="N1795" s="0" t="s">
        <v>5532</v>
      </c>
    </row>
    <row r="1797" customFormat="false" ht="15" hidden="false" customHeight="false" outlineLevel="0" collapsed="false">
      <c r="F1797" s="0" t="n">
        <v>229584954</v>
      </c>
      <c r="G1797" s="0" t="s">
        <v>6599</v>
      </c>
    </row>
    <row r="1798" customFormat="false" ht="15" hidden="false" customHeight="false" outlineLevel="0" collapsed="false">
      <c r="A1798" s="0" t="s">
        <v>6600</v>
      </c>
      <c r="B1798" s="0" t="s">
        <v>6601</v>
      </c>
      <c r="C1798" s="0" t="n">
        <v>1444659</v>
      </c>
      <c r="D1798" s="0" t="n">
        <v>1445000</v>
      </c>
      <c r="F1798" s="0" t="s">
        <v>15</v>
      </c>
      <c r="G1798" s="0" t="n">
        <v>113</v>
      </c>
      <c r="H1798" s="0" t="n">
        <v>229584944</v>
      </c>
      <c r="K1798" s="0" t="s">
        <v>6602</v>
      </c>
      <c r="L1798" s="0" t="s">
        <v>6603</v>
      </c>
    </row>
    <row r="1799" customFormat="false" ht="15" hidden="false" customHeight="false" outlineLevel="0" collapsed="false">
      <c r="A1799" s="0" t="s">
        <v>6604</v>
      </c>
      <c r="B1799" s="0" t="s">
        <v>6605</v>
      </c>
      <c r="C1799" s="0" t="n">
        <v>1444997</v>
      </c>
      <c r="D1799" s="0" t="n">
        <v>1445629</v>
      </c>
      <c r="F1799" s="0" t="s">
        <v>15</v>
      </c>
      <c r="G1799" s="0" t="n">
        <v>210</v>
      </c>
      <c r="H1799" s="0" t="n">
        <v>229584945</v>
      </c>
      <c r="K1799" s="0" t="s">
        <v>6606</v>
      </c>
      <c r="L1799" s="0" t="s">
        <v>6607</v>
      </c>
      <c r="M1799" s="0" t="s">
        <v>6608</v>
      </c>
      <c r="N1799" s="0" t="s">
        <v>6609</v>
      </c>
    </row>
    <row r="1800" customFormat="false" ht="15" hidden="false" customHeight="false" outlineLevel="0" collapsed="false">
      <c r="A1800" s="0" t="s">
        <v>6610</v>
      </c>
      <c r="B1800" s="0" t="s">
        <v>6611</v>
      </c>
      <c r="C1800" s="0" t="n">
        <v>1445640</v>
      </c>
      <c r="D1800" s="0" t="n">
        <v>1446305</v>
      </c>
      <c r="F1800" s="0" t="s">
        <v>15</v>
      </c>
      <c r="G1800" s="0" t="n">
        <v>221</v>
      </c>
      <c r="H1800" s="0" t="n">
        <v>229584946</v>
      </c>
    </row>
    <row r="1801" customFormat="false" ht="15" hidden="false" customHeight="false" outlineLevel="0" collapsed="false">
      <c r="A1801" s="0" t="s">
        <v>6612</v>
      </c>
      <c r="B1801" s="0" t="s">
        <v>6613</v>
      </c>
      <c r="C1801" s="0" t="n">
        <v>1447032</v>
      </c>
      <c r="D1801" s="0" t="n">
        <v>1447367</v>
      </c>
      <c r="F1801" s="0" t="s">
        <v>15</v>
      </c>
      <c r="G1801" s="0" t="n">
        <v>111</v>
      </c>
      <c r="H1801" s="0" t="n">
        <v>229584947</v>
      </c>
      <c r="M1801" s="0" t="s">
        <v>6614</v>
      </c>
      <c r="N1801" s="0" t="s">
        <v>6615</v>
      </c>
    </row>
    <row r="1802" customFormat="false" ht="15" hidden="false" customHeight="false" outlineLevel="0" collapsed="false">
      <c r="A1802" s="0" t="s">
        <v>6616</v>
      </c>
      <c r="B1802" s="0" t="s">
        <v>6617</v>
      </c>
      <c r="C1802" s="0" t="n">
        <v>1447535</v>
      </c>
      <c r="D1802" s="0" t="n">
        <v>1448104</v>
      </c>
      <c r="F1802" s="0" t="s">
        <v>15</v>
      </c>
      <c r="G1802" s="0" t="n">
        <v>189</v>
      </c>
      <c r="H1802" s="0" t="n">
        <v>229584948</v>
      </c>
      <c r="K1802" s="0" t="s">
        <v>6618</v>
      </c>
      <c r="L1802" s="0" t="s">
        <v>6619</v>
      </c>
      <c r="M1802" s="0" t="s">
        <v>6620</v>
      </c>
      <c r="N1802" s="0" t="s">
        <v>6621</v>
      </c>
    </row>
    <row r="1803" customFormat="false" ht="15" hidden="false" customHeight="false" outlineLevel="0" collapsed="false">
      <c r="A1803" s="0" t="s">
        <v>6622</v>
      </c>
      <c r="B1803" s="0" t="s">
        <v>6623</v>
      </c>
      <c r="C1803" s="0" t="n">
        <v>1448390</v>
      </c>
      <c r="D1803" s="0" t="n">
        <v>1449457</v>
      </c>
      <c r="F1803" s="0" t="s">
        <v>21</v>
      </c>
      <c r="G1803" s="0" t="n">
        <v>355</v>
      </c>
      <c r="H1803" s="0" t="n">
        <v>229584949</v>
      </c>
    </row>
    <row r="1804" customFormat="false" ht="15" hidden="false" customHeight="false" outlineLevel="0" collapsed="false">
      <c r="A1804" s="0" t="s">
        <v>6624</v>
      </c>
      <c r="B1804" s="0" t="s">
        <v>6625</v>
      </c>
      <c r="C1804" s="0" t="n">
        <v>1449734</v>
      </c>
      <c r="D1804" s="0" t="n">
        <v>1449859</v>
      </c>
      <c r="F1804" s="0" t="s">
        <v>21</v>
      </c>
      <c r="G1804" s="0" t="n">
        <v>41</v>
      </c>
      <c r="H1804" s="0" t="n">
        <v>229584950</v>
      </c>
    </row>
    <row r="1805" customFormat="false" ht="15" hidden="false" customHeight="false" outlineLevel="0" collapsed="false">
      <c r="A1805" s="0" t="s">
        <v>6626</v>
      </c>
      <c r="B1805" s="0" t="s">
        <v>6627</v>
      </c>
      <c r="C1805" s="0" t="n">
        <v>1449837</v>
      </c>
      <c r="D1805" s="0" t="n">
        <v>1450004</v>
      </c>
      <c r="F1805" s="0" t="s">
        <v>21</v>
      </c>
      <c r="G1805" s="0" t="n">
        <v>55</v>
      </c>
      <c r="H1805" s="0" t="n">
        <v>229584951</v>
      </c>
      <c r="K1805" s="0" t="s">
        <v>6628</v>
      </c>
      <c r="L1805" s="0" t="s">
        <v>6629</v>
      </c>
      <c r="M1805" s="0" t="s">
        <v>2681</v>
      </c>
      <c r="N1805" s="0" t="s">
        <v>6630</v>
      </c>
    </row>
    <row r="1806" customFormat="false" ht="15" hidden="false" customHeight="false" outlineLevel="0" collapsed="false">
      <c r="A1806" s="0" t="s">
        <v>6631</v>
      </c>
      <c r="B1806" s="0" t="s">
        <v>6632</v>
      </c>
      <c r="C1806" s="0" t="n">
        <v>1450182</v>
      </c>
      <c r="D1806" s="0" t="n">
        <v>1451294</v>
      </c>
      <c r="F1806" s="0" t="s">
        <v>15</v>
      </c>
      <c r="G1806" s="0" t="n">
        <v>370</v>
      </c>
      <c r="H1806" s="0" t="n">
        <v>229584952</v>
      </c>
      <c r="K1806" s="0" t="s">
        <v>6633</v>
      </c>
      <c r="L1806" s="0" t="s">
        <v>6634</v>
      </c>
    </row>
    <row r="1807" customFormat="false" ht="15" hidden="false" customHeight="false" outlineLevel="0" collapsed="false">
      <c r="A1807" s="0" t="s">
        <v>6635</v>
      </c>
      <c r="B1807" s="0" t="s">
        <v>6636</v>
      </c>
      <c r="C1807" s="0" t="n">
        <v>1451298</v>
      </c>
      <c r="D1807" s="0" t="n">
        <v>1452029</v>
      </c>
      <c r="F1807" s="0" t="s">
        <v>15</v>
      </c>
      <c r="G1807" s="0" t="n">
        <v>243</v>
      </c>
      <c r="H1807" s="0" t="n">
        <v>229584953</v>
      </c>
      <c r="K1807" s="0" t="s">
        <v>6637</v>
      </c>
      <c r="L1807" s="0" t="s">
        <v>6638</v>
      </c>
      <c r="M1807" s="0" t="s">
        <v>6639</v>
      </c>
      <c r="N1807" s="0" t="s">
        <v>6640</v>
      </c>
    </row>
    <row r="1808" customFormat="false" ht="15" hidden="false" customHeight="false" outlineLevel="0" collapsed="false">
      <c r="A1808" s="6" t="s">
        <v>6641</v>
      </c>
      <c r="B1808" s="0" t="s">
        <v>6642</v>
      </c>
      <c r="C1808" s="6" t="n">
        <v>1452026</v>
      </c>
      <c r="D1808" s="6" t="n">
        <v>1453405</v>
      </c>
      <c r="E1808" s="6"/>
      <c r="F1808" s="6" t="s">
        <v>21</v>
      </c>
      <c r="G1808" s="6" t="n">
        <v>459</v>
      </c>
      <c r="H1808" s="6" t="n">
        <v>229584954</v>
      </c>
      <c r="I1808" s="7" t="s">
        <v>68</v>
      </c>
      <c r="K1808" s="0" t="s">
        <v>69</v>
      </c>
      <c r="L1808" s="0" t="s">
        <v>70</v>
      </c>
    </row>
    <row r="1809" customFormat="false" ht="15" hidden="false" customHeight="false" outlineLevel="0" collapsed="false">
      <c r="A1809" s="6" t="s">
        <v>6643</v>
      </c>
      <c r="B1809" s="0" t="s">
        <v>6644</v>
      </c>
      <c r="C1809" s="6" t="n">
        <v>1453402</v>
      </c>
      <c r="D1809" s="6" t="n">
        <v>1453677</v>
      </c>
      <c r="E1809" s="6"/>
      <c r="F1809" s="6" t="s">
        <v>21</v>
      </c>
      <c r="G1809" s="6" t="n">
        <v>91</v>
      </c>
      <c r="H1809" s="6" t="n">
        <v>229584955</v>
      </c>
      <c r="I1809" s="1" t="s">
        <v>6645</v>
      </c>
      <c r="K1809" s="0" t="s">
        <v>6646</v>
      </c>
      <c r="L1809" s="0" t="s">
        <v>6647</v>
      </c>
      <c r="M1809" s="0" t="s">
        <v>6648</v>
      </c>
      <c r="N1809" s="0" t="s">
        <v>114</v>
      </c>
    </row>
    <row r="1810" customFormat="false" ht="15" hidden="false" customHeight="false" outlineLevel="0" collapsed="false">
      <c r="A1810" s="0" t="s">
        <v>6649</v>
      </c>
      <c r="B1810" s="0" t="s">
        <v>6650</v>
      </c>
      <c r="C1810" s="0" t="n">
        <v>1454742</v>
      </c>
      <c r="D1810" s="0" t="n">
        <v>1455098</v>
      </c>
      <c r="F1810" s="0" t="s">
        <v>21</v>
      </c>
      <c r="G1810" s="0" t="n">
        <v>118</v>
      </c>
      <c r="H1810" s="0" t="n">
        <v>229584956</v>
      </c>
    </row>
    <row r="1811" customFormat="false" ht="15" hidden="false" customHeight="false" outlineLevel="0" collapsed="false">
      <c r="A1811" s="0" t="s">
        <v>6651</v>
      </c>
      <c r="B1811" s="0" t="s">
        <v>6652</v>
      </c>
      <c r="C1811" s="0" t="n">
        <v>1455172</v>
      </c>
      <c r="D1811" s="0" t="n">
        <v>1455633</v>
      </c>
      <c r="F1811" s="0" t="s">
        <v>15</v>
      </c>
      <c r="G1811" s="0" t="n">
        <v>153</v>
      </c>
      <c r="H1811" s="0" t="n">
        <v>229584957</v>
      </c>
    </row>
    <row r="1812" customFormat="false" ht="15" hidden="false" customHeight="false" outlineLevel="0" collapsed="false">
      <c r="A1812" s="0" t="s">
        <v>6653</v>
      </c>
      <c r="B1812" s="0" t="s">
        <v>6654</v>
      </c>
      <c r="C1812" s="0" t="n">
        <v>1455602</v>
      </c>
      <c r="D1812" s="0" t="n">
        <v>1458781</v>
      </c>
      <c r="F1812" s="0" t="s">
        <v>21</v>
      </c>
      <c r="G1812" s="0" t="n">
        <v>1059</v>
      </c>
      <c r="H1812" s="0" t="n">
        <v>229584958</v>
      </c>
      <c r="K1812" s="0" t="s">
        <v>149</v>
      </c>
      <c r="L1812" s="0" t="s">
        <v>150</v>
      </c>
      <c r="M1812" s="0" t="s">
        <v>6655</v>
      </c>
      <c r="N1812" s="0" t="s">
        <v>6656</v>
      </c>
    </row>
    <row r="1813" customFormat="false" ht="15" hidden="false" customHeight="false" outlineLevel="0" collapsed="false">
      <c r="A1813" s="0" t="s">
        <v>6657</v>
      </c>
      <c r="B1813" s="0" t="s">
        <v>6658</v>
      </c>
      <c r="C1813" s="0" t="n">
        <v>1458983</v>
      </c>
      <c r="D1813" s="0" t="n">
        <v>1459576</v>
      </c>
      <c r="F1813" s="0" t="s">
        <v>21</v>
      </c>
      <c r="G1813" s="0" t="n">
        <v>197</v>
      </c>
      <c r="H1813" s="0" t="n">
        <v>229584959</v>
      </c>
      <c r="K1813" s="0" t="s">
        <v>6659</v>
      </c>
      <c r="L1813" s="0" t="s">
        <v>6660</v>
      </c>
    </row>
    <row r="1814" customFormat="false" ht="15" hidden="false" customHeight="false" outlineLevel="0" collapsed="false">
      <c r="A1814" s="0" t="s">
        <v>6661</v>
      </c>
      <c r="B1814" s="0" t="s">
        <v>6662</v>
      </c>
      <c r="C1814" s="0" t="n">
        <v>1459644</v>
      </c>
      <c r="D1814" s="0" t="n">
        <v>1459826</v>
      </c>
      <c r="F1814" s="0" t="s">
        <v>21</v>
      </c>
      <c r="G1814" s="0" t="n">
        <v>60</v>
      </c>
      <c r="H1814" s="0" t="n">
        <v>229584960</v>
      </c>
    </row>
    <row r="1815" customFormat="false" ht="15" hidden="false" customHeight="false" outlineLevel="0" collapsed="false">
      <c r="A1815" s="0" t="s">
        <v>6663</v>
      </c>
      <c r="B1815" s="0" t="s">
        <v>6664</v>
      </c>
      <c r="C1815" s="0" t="n">
        <v>1459819</v>
      </c>
      <c r="D1815" s="0" t="n">
        <v>1460016</v>
      </c>
      <c r="F1815" s="0" t="s">
        <v>21</v>
      </c>
      <c r="G1815" s="0" t="n">
        <v>65</v>
      </c>
      <c r="H1815" s="0" t="n">
        <v>229584961</v>
      </c>
      <c r="K1815" s="0" t="s">
        <v>6665</v>
      </c>
      <c r="L1815" s="0" t="s">
        <v>6666</v>
      </c>
    </row>
    <row r="1816" customFormat="false" ht="15" hidden="false" customHeight="false" outlineLevel="0" collapsed="false">
      <c r="A1816" s="0" t="s">
        <v>6667</v>
      </c>
      <c r="B1816" s="0" t="s">
        <v>6668</v>
      </c>
      <c r="C1816" s="0" t="n">
        <v>1460007</v>
      </c>
      <c r="D1816" s="0" t="n">
        <v>1460333</v>
      </c>
      <c r="F1816" s="0" t="s">
        <v>21</v>
      </c>
      <c r="G1816" s="0" t="n">
        <v>108</v>
      </c>
      <c r="H1816" s="0" t="n">
        <v>229584962</v>
      </c>
      <c r="K1816" s="0" t="s">
        <v>6669</v>
      </c>
      <c r="L1816" s="0" t="s">
        <v>61</v>
      </c>
    </row>
    <row r="1817" customFormat="false" ht="15" hidden="false" customHeight="false" outlineLevel="0" collapsed="false">
      <c r="A1817" s="0" t="s">
        <v>6670</v>
      </c>
      <c r="B1817" s="0" t="s">
        <v>6671</v>
      </c>
      <c r="C1817" s="0" t="n">
        <v>1460461</v>
      </c>
      <c r="D1817" s="0" t="n">
        <v>1460730</v>
      </c>
      <c r="F1817" s="0" t="s">
        <v>15</v>
      </c>
      <c r="G1817" s="0" t="n">
        <v>89</v>
      </c>
      <c r="H1817" s="0" t="n">
        <v>229584963</v>
      </c>
      <c r="K1817" s="0" t="s">
        <v>6646</v>
      </c>
      <c r="L1817" s="0" t="s">
        <v>6647</v>
      </c>
      <c r="M1817" s="0" t="s">
        <v>6672</v>
      </c>
      <c r="N1817" s="0" t="s">
        <v>6673</v>
      </c>
    </row>
    <row r="1818" customFormat="false" ht="15" hidden="false" customHeight="false" outlineLevel="0" collapsed="false">
      <c r="A1818" s="0" t="s">
        <v>6674</v>
      </c>
      <c r="B1818" s="0" t="s">
        <v>6675</v>
      </c>
      <c r="C1818" s="0" t="n">
        <v>1460743</v>
      </c>
      <c r="D1818" s="0" t="n">
        <v>1461201</v>
      </c>
      <c r="F1818" s="0" t="s">
        <v>15</v>
      </c>
      <c r="G1818" s="0" t="n">
        <v>152</v>
      </c>
      <c r="H1818" s="0" t="n">
        <v>229584964</v>
      </c>
      <c r="K1818" s="0" t="s">
        <v>2649</v>
      </c>
      <c r="L1818" s="0" t="s">
        <v>2650</v>
      </c>
      <c r="M1818" s="0" t="s">
        <v>6676</v>
      </c>
      <c r="N1818" s="0" t="s">
        <v>6677</v>
      </c>
    </row>
    <row r="1820" customFormat="false" ht="15" hidden="false" customHeight="false" outlineLevel="0" collapsed="false">
      <c r="F1820" s="0" t="n">
        <v>229579410</v>
      </c>
      <c r="G1820" s="0" t="s">
        <v>6678</v>
      </c>
    </row>
    <row r="1821" customFormat="false" ht="15" hidden="false" customHeight="false" outlineLevel="0" collapsed="false">
      <c r="A1821" s="0" t="s">
        <v>6679</v>
      </c>
      <c r="B1821" s="0" t="s">
        <v>6680</v>
      </c>
      <c r="C1821" s="0" t="n">
        <v>1468939</v>
      </c>
      <c r="D1821" s="0" t="n">
        <v>1469379</v>
      </c>
      <c r="F1821" s="0" t="s">
        <v>15</v>
      </c>
      <c r="G1821" s="0" t="n">
        <v>146</v>
      </c>
      <c r="H1821" s="0" t="n">
        <v>229579400</v>
      </c>
    </row>
    <row r="1822" customFormat="false" ht="15" hidden="false" customHeight="false" outlineLevel="0" collapsed="false">
      <c r="A1822" s="0" t="s">
        <v>6681</v>
      </c>
      <c r="B1822" s="0" t="s">
        <v>6682</v>
      </c>
      <c r="C1822" s="0" t="n">
        <v>1469434</v>
      </c>
      <c r="D1822" s="0" t="n">
        <v>1469604</v>
      </c>
      <c r="F1822" s="0" t="s">
        <v>15</v>
      </c>
      <c r="G1822" s="0" t="n">
        <v>56</v>
      </c>
      <c r="H1822" s="0" t="n">
        <v>229579401</v>
      </c>
    </row>
    <row r="1823" customFormat="false" ht="15" hidden="false" customHeight="false" outlineLevel="0" collapsed="false">
      <c r="A1823" s="0" t="s">
        <v>6683</v>
      </c>
      <c r="B1823" s="0" t="s">
        <v>6684</v>
      </c>
      <c r="C1823" s="0" t="n">
        <v>1469601</v>
      </c>
      <c r="D1823" s="0" t="n">
        <v>1469903</v>
      </c>
      <c r="F1823" s="0" t="s">
        <v>21</v>
      </c>
      <c r="G1823" s="0" t="n">
        <v>100</v>
      </c>
      <c r="H1823" s="0" t="n">
        <v>229579402</v>
      </c>
      <c r="K1823" s="0" t="s">
        <v>6646</v>
      </c>
      <c r="L1823" s="0" t="s">
        <v>6647</v>
      </c>
      <c r="M1823" s="0" t="s">
        <v>6685</v>
      </c>
      <c r="N1823" s="0" t="s">
        <v>3192</v>
      </c>
    </row>
    <row r="1824" customFormat="false" ht="15" hidden="false" customHeight="false" outlineLevel="0" collapsed="false">
      <c r="A1824" s="0" t="s">
        <v>6686</v>
      </c>
      <c r="B1824" s="0" t="s">
        <v>6687</v>
      </c>
      <c r="C1824" s="0" t="n">
        <v>1470000</v>
      </c>
      <c r="D1824" s="0" t="n">
        <v>1470284</v>
      </c>
      <c r="F1824" s="0" t="s">
        <v>15</v>
      </c>
      <c r="G1824" s="0" t="n">
        <v>94</v>
      </c>
      <c r="H1824" s="0" t="n">
        <v>229579403</v>
      </c>
      <c r="K1824" s="0" t="s">
        <v>1854</v>
      </c>
      <c r="L1824" s="0" t="s">
        <v>1855</v>
      </c>
      <c r="M1824" s="0" t="s">
        <v>6688</v>
      </c>
      <c r="N1824" s="0" t="s">
        <v>114</v>
      </c>
    </row>
    <row r="1825" customFormat="false" ht="15" hidden="false" customHeight="false" outlineLevel="0" collapsed="false">
      <c r="A1825" s="0" t="s">
        <v>6689</v>
      </c>
      <c r="B1825" s="0" t="s">
        <v>6690</v>
      </c>
      <c r="C1825" s="0" t="n">
        <v>1470430</v>
      </c>
      <c r="D1825" s="0" t="n">
        <v>1471053</v>
      </c>
      <c r="F1825" s="0" t="s">
        <v>15</v>
      </c>
      <c r="G1825" s="0" t="n">
        <v>207</v>
      </c>
      <c r="H1825" s="0" t="n">
        <v>229579404</v>
      </c>
    </row>
    <row r="1826" customFormat="false" ht="15" hidden="false" customHeight="false" outlineLevel="0" collapsed="false">
      <c r="A1826" s="0" t="s">
        <v>6691</v>
      </c>
      <c r="B1826" s="0" t="s">
        <v>6692</v>
      </c>
      <c r="C1826" s="0" t="n">
        <v>1471066</v>
      </c>
      <c r="D1826" s="0" t="n">
        <v>1473084</v>
      </c>
      <c r="F1826" s="0" t="s">
        <v>15</v>
      </c>
      <c r="G1826" s="0" t="n">
        <v>672</v>
      </c>
      <c r="H1826" s="0" t="n">
        <v>229579405</v>
      </c>
      <c r="M1826" s="0" t="s">
        <v>6693</v>
      </c>
      <c r="N1826" s="0" t="s">
        <v>6694</v>
      </c>
    </row>
    <row r="1827" customFormat="false" ht="15" hidden="false" customHeight="false" outlineLevel="0" collapsed="false">
      <c r="A1827" s="0" t="s">
        <v>6695</v>
      </c>
      <c r="B1827" s="0" t="s">
        <v>6696</v>
      </c>
      <c r="C1827" s="0" t="n">
        <v>1473707</v>
      </c>
      <c r="D1827" s="0" t="n">
        <v>1476808</v>
      </c>
      <c r="F1827" s="0" t="s">
        <v>15</v>
      </c>
      <c r="G1827" s="0" t="n">
        <v>1033</v>
      </c>
      <c r="H1827" s="0" t="n">
        <v>229579406</v>
      </c>
      <c r="K1827" s="0" t="s">
        <v>6697</v>
      </c>
      <c r="L1827" s="0" t="s">
        <v>6698</v>
      </c>
      <c r="M1827" s="0" t="s">
        <v>6699</v>
      </c>
      <c r="N1827" s="0" t="s">
        <v>6700</v>
      </c>
    </row>
    <row r="1828" customFormat="false" ht="15" hidden="false" customHeight="false" outlineLevel="0" collapsed="false">
      <c r="A1828" s="0" t="s">
        <v>6701</v>
      </c>
      <c r="B1828" s="0" t="s">
        <v>6702</v>
      </c>
      <c r="C1828" s="0" t="n">
        <v>1477039</v>
      </c>
      <c r="D1828" s="0" t="n">
        <v>1477308</v>
      </c>
      <c r="F1828" s="0" t="s">
        <v>15</v>
      </c>
      <c r="G1828" s="0" t="n">
        <v>89</v>
      </c>
      <c r="H1828" s="0" t="n">
        <v>229579407</v>
      </c>
    </row>
    <row r="1829" customFormat="false" ht="15" hidden="false" customHeight="false" outlineLevel="0" collapsed="false">
      <c r="A1829" s="0" t="s">
        <v>6703</v>
      </c>
      <c r="B1829" s="0" t="s">
        <v>6704</v>
      </c>
      <c r="C1829" s="0" t="n">
        <v>1477596</v>
      </c>
      <c r="D1829" s="0" t="n">
        <v>1478708</v>
      </c>
      <c r="F1829" s="0" t="s">
        <v>15</v>
      </c>
      <c r="G1829" s="0" t="n">
        <v>370</v>
      </c>
      <c r="H1829" s="0" t="n">
        <v>229579408</v>
      </c>
      <c r="K1829" s="0" t="s">
        <v>1581</v>
      </c>
      <c r="L1829" s="0" t="s">
        <v>1582</v>
      </c>
      <c r="M1829" s="0" t="s">
        <v>6705</v>
      </c>
      <c r="N1829" s="0" t="s">
        <v>782</v>
      </c>
    </row>
    <row r="1830" customFormat="false" ht="15" hidden="false" customHeight="false" outlineLevel="0" collapsed="false">
      <c r="A1830" s="0" t="s">
        <v>6706</v>
      </c>
      <c r="B1830" s="0" t="s">
        <v>6707</v>
      </c>
      <c r="C1830" s="0" t="n">
        <v>1478712</v>
      </c>
      <c r="D1830" s="0" t="n">
        <v>1479443</v>
      </c>
      <c r="F1830" s="0" t="s">
        <v>15</v>
      </c>
      <c r="G1830" s="0" t="n">
        <v>243</v>
      </c>
      <c r="H1830" s="0" t="n">
        <v>229579409</v>
      </c>
    </row>
    <row r="1831" customFormat="false" ht="15" hidden="false" customHeight="false" outlineLevel="0" collapsed="false">
      <c r="A1831" s="6" t="s">
        <v>5309</v>
      </c>
      <c r="B1831" s="0" t="s">
        <v>6708</v>
      </c>
      <c r="C1831" s="6" t="n">
        <v>1479440</v>
      </c>
      <c r="D1831" s="6" t="n">
        <v>1480819</v>
      </c>
      <c r="E1831" s="6"/>
      <c r="F1831" s="6" t="s">
        <v>21</v>
      </c>
      <c r="G1831" s="6" t="n">
        <v>459</v>
      </c>
      <c r="H1831" s="6" t="n">
        <v>229579410</v>
      </c>
      <c r="I1831" s="7" t="s">
        <v>68</v>
      </c>
      <c r="K1831" s="0" t="s">
        <v>69</v>
      </c>
      <c r="L1831" s="0" t="s">
        <v>70</v>
      </c>
    </row>
    <row r="1832" customFormat="false" ht="15" hidden="false" customHeight="false" outlineLevel="0" collapsed="false">
      <c r="A1832" s="6" t="s">
        <v>6709</v>
      </c>
      <c r="B1832" s="0" t="s">
        <v>6710</v>
      </c>
      <c r="C1832" s="6" t="n">
        <v>1480816</v>
      </c>
      <c r="D1832" s="6" t="n">
        <v>1481091</v>
      </c>
      <c r="E1832" s="6"/>
      <c r="F1832" s="6" t="s">
        <v>21</v>
      </c>
      <c r="G1832" s="6" t="n">
        <v>91</v>
      </c>
      <c r="H1832" s="6" t="n">
        <v>229579411</v>
      </c>
      <c r="I1832" s="1" t="s">
        <v>6645</v>
      </c>
      <c r="K1832" s="0" t="s">
        <v>6646</v>
      </c>
      <c r="L1832" s="0" t="s">
        <v>6647</v>
      </c>
      <c r="M1832" s="0" t="s">
        <v>6648</v>
      </c>
      <c r="N1832" s="0" t="s">
        <v>114</v>
      </c>
    </row>
    <row r="1833" customFormat="false" ht="15" hidden="false" customHeight="false" outlineLevel="0" collapsed="false">
      <c r="A1833" s="0" t="s">
        <v>6711</v>
      </c>
      <c r="B1833" s="0" t="s">
        <v>6712</v>
      </c>
      <c r="C1833" s="0" t="n">
        <v>1482368</v>
      </c>
      <c r="D1833" s="0" t="n">
        <v>1482850</v>
      </c>
      <c r="F1833" s="0" t="s">
        <v>15</v>
      </c>
      <c r="G1833" s="0" t="n">
        <v>160</v>
      </c>
      <c r="H1833" s="0" t="n">
        <v>229579412</v>
      </c>
    </row>
    <row r="1834" customFormat="false" ht="15" hidden="false" customHeight="false" outlineLevel="0" collapsed="false">
      <c r="A1834" s="0" t="s">
        <v>6713</v>
      </c>
      <c r="B1834" s="0" t="s">
        <v>6714</v>
      </c>
      <c r="C1834" s="0" t="n">
        <v>1482836</v>
      </c>
      <c r="D1834" s="0" t="n">
        <v>1485880</v>
      </c>
      <c r="F1834" s="0" t="s">
        <v>21</v>
      </c>
      <c r="G1834" s="0" t="n">
        <v>1014</v>
      </c>
      <c r="H1834" s="0" t="n">
        <v>229579413</v>
      </c>
      <c r="K1834" s="0" t="s">
        <v>6715</v>
      </c>
      <c r="L1834" s="0" t="s">
        <v>6716</v>
      </c>
      <c r="M1834" s="0" t="s">
        <v>6717</v>
      </c>
      <c r="N1834" s="0" t="s">
        <v>6718</v>
      </c>
    </row>
    <row r="1835" customFormat="false" ht="15" hidden="false" customHeight="false" outlineLevel="0" collapsed="false">
      <c r="A1835" s="0" t="s">
        <v>6719</v>
      </c>
      <c r="B1835" s="0" t="s">
        <v>6720</v>
      </c>
      <c r="C1835" s="0" t="n">
        <v>1485989</v>
      </c>
      <c r="D1835" s="0" t="n">
        <v>1486402</v>
      </c>
      <c r="F1835" s="0" t="s">
        <v>21</v>
      </c>
      <c r="G1835" s="0" t="n">
        <v>137</v>
      </c>
      <c r="H1835" s="0" t="n">
        <v>229579414</v>
      </c>
      <c r="M1835" s="0" t="s">
        <v>6721</v>
      </c>
      <c r="N1835" s="0" t="s">
        <v>6722</v>
      </c>
    </row>
    <row r="1836" customFormat="false" ht="15" hidden="false" customHeight="false" outlineLevel="0" collapsed="false">
      <c r="A1836" s="0" t="s">
        <v>6723</v>
      </c>
      <c r="B1836" s="0" t="s">
        <v>6724</v>
      </c>
      <c r="C1836" s="0" t="n">
        <v>1486444</v>
      </c>
      <c r="D1836" s="0" t="n">
        <v>1486992</v>
      </c>
      <c r="F1836" s="0" t="s">
        <v>15</v>
      </c>
      <c r="G1836" s="0" t="n">
        <v>182</v>
      </c>
      <c r="H1836" s="0" t="n">
        <v>229579415</v>
      </c>
      <c r="K1836" s="0" t="s">
        <v>6725</v>
      </c>
      <c r="L1836" s="0" t="s">
        <v>6726</v>
      </c>
    </row>
    <row r="1837" customFormat="false" ht="15" hidden="false" customHeight="false" outlineLevel="0" collapsed="false">
      <c r="A1837" s="0" t="s">
        <v>6723</v>
      </c>
      <c r="B1837" s="0" t="s">
        <v>6727</v>
      </c>
      <c r="C1837" s="0" t="n">
        <v>1486957</v>
      </c>
      <c r="D1837" s="0" t="n">
        <v>1487256</v>
      </c>
      <c r="F1837" s="0" t="s">
        <v>21</v>
      </c>
      <c r="G1837" s="0" t="n">
        <v>99</v>
      </c>
      <c r="H1837" s="0" t="n">
        <v>229579416</v>
      </c>
      <c r="K1837" s="0" t="s">
        <v>6728</v>
      </c>
      <c r="L1837" s="0" t="s">
        <v>6729</v>
      </c>
      <c r="M1837" s="0" t="s">
        <v>6730</v>
      </c>
      <c r="N1837" s="0" t="s">
        <v>6731</v>
      </c>
    </row>
    <row r="1838" customFormat="false" ht="15" hidden="false" customHeight="false" outlineLevel="0" collapsed="false">
      <c r="A1838" s="0" t="s">
        <v>6732</v>
      </c>
      <c r="B1838" s="0" t="s">
        <v>6733</v>
      </c>
      <c r="C1838" s="0" t="n">
        <v>1487299</v>
      </c>
      <c r="D1838" s="0" t="n">
        <v>1487841</v>
      </c>
      <c r="F1838" s="0" t="s">
        <v>15</v>
      </c>
      <c r="G1838" s="0" t="n">
        <v>180</v>
      </c>
      <c r="H1838" s="0" t="n">
        <v>229579417</v>
      </c>
      <c r="K1838" s="0" t="s">
        <v>6734</v>
      </c>
      <c r="L1838" s="0" t="s">
        <v>6735</v>
      </c>
    </row>
    <row r="1839" customFormat="false" ht="15" hidden="false" customHeight="false" outlineLevel="0" collapsed="false">
      <c r="A1839" s="0" t="s">
        <v>6723</v>
      </c>
      <c r="B1839" s="0" t="s">
        <v>6736</v>
      </c>
      <c r="C1839" s="0" t="n">
        <v>1487876</v>
      </c>
      <c r="D1839" s="0" t="n">
        <v>1488034</v>
      </c>
      <c r="F1839" s="0" t="s">
        <v>21</v>
      </c>
      <c r="G1839" s="0" t="n">
        <v>52</v>
      </c>
      <c r="H1839" s="0" t="n">
        <v>229579418</v>
      </c>
      <c r="K1839" s="0" t="s">
        <v>6737</v>
      </c>
      <c r="L1839" s="0" t="s">
        <v>6738</v>
      </c>
      <c r="M1839" s="0" t="s">
        <v>6739</v>
      </c>
      <c r="N1839" s="0" t="s">
        <v>6740</v>
      </c>
    </row>
    <row r="1840" customFormat="false" ht="15" hidden="false" customHeight="false" outlineLevel="0" collapsed="false">
      <c r="A1840" s="0" t="s">
        <v>6741</v>
      </c>
      <c r="B1840" s="0" t="s">
        <v>6742</v>
      </c>
      <c r="C1840" s="0" t="n">
        <v>1488174</v>
      </c>
      <c r="D1840" s="0" t="n">
        <v>1489070</v>
      </c>
      <c r="F1840" s="0" t="s">
        <v>21</v>
      </c>
      <c r="G1840" s="0" t="n">
        <v>298</v>
      </c>
      <c r="H1840" s="0" t="n">
        <v>229579419</v>
      </c>
    </row>
    <row r="1841" customFormat="false" ht="15" hidden="false" customHeight="false" outlineLevel="0" collapsed="false">
      <c r="A1841" s="0" t="s">
        <v>6743</v>
      </c>
      <c r="B1841" s="0" t="s">
        <v>6744</v>
      </c>
      <c r="C1841" s="0" t="n">
        <v>1489045</v>
      </c>
      <c r="D1841" s="0" t="n">
        <v>1489755</v>
      </c>
      <c r="F1841" s="0" t="s">
        <v>21</v>
      </c>
      <c r="G1841" s="0" t="n">
        <v>236</v>
      </c>
      <c r="H1841" s="0" t="n">
        <v>229579420</v>
      </c>
      <c r="K1841" s="0" t="s">
        <v>6745</v>
      </c>
      <c r="L1841" s="0" t="s">
        <v>6746</v>
      </c>
      <c r="M1841" s="0" t="s">
        <v>6747</v>
      </c>
      <c r="N1841" s="0" t="s">
        <v>6748</v>
      </c>
    </row>
    <row r="1844" customFormat="false" ht="15" hidden="false" customHeight="false" outlineLevel="0" collapsed="false">
      <c r="F1844" s="0" t="n">
        <v>162145849</v>
      </c>
      <c r="G1844" s="0" t="s">
        <v>6749</v>
      </c>
    </row>
    <row r="1845" customFormat="false" ht="15" hidden="false" customHeight="false" outlineLevel="0" collapsed="false">
      <c r="A1845" s="0" t="s">
        <v>6750</v>
      </c>
      <c r="B1845" s="0" t="s">
        <v>6751</v>
      </c>
      <c r="C1845" s="0" t="n">
        <v>3938188</v>
      </c>
      <c r="D1845" s="0" t="n">
        <v>3938841</v>
      </c>
      <c r="F1845" s="0" t="s">
        <v>21</v>
      </c>
      <c r="G1845" s="0" t="n">
        <v>217</v>
      </c>
      <c r="H1845" s="0" t="n">
        <v>162149617</v>
      </c>
      <c r="J1845" s="2" t="s">
        <v>644</v>
      </c>
      <c r="K1845" s="0" t="s">
        <v>6752</v>
      </c>
      <c r="L1845" s="0" t="s">
        <v>6753</v>
      </c>
      <c r="M1845" s="0" t="s">
        <v>644</v>
      </c>
      <c r="N1845" s="0" t="s">
        <v>647</v>
      </c>
    </row>
    <row r="1846" customFormat="false" ht="15" hidden="false" customHeight="false" outlineLevel="0" collapsed="false">
      <c r="A1846" s="0" t="s">
        <v>6754</v>
      </c>
      <c r="B1846" s="0" t="s">
        <v>6755</v>
      </c>
      <c r="C1846" s="0" t="n">
        <v>3938980</v>
      </c>
      <c r="D1846" s="0" t="n">
        <v>3939486</v>
      </c>
      <c r="F1846" s="0" t="s">
        <v>21</v>
      </c>
      <c r="G1846" s="0" t="n">
        <v>168</v>
      </c>
      <c r="H1846" s="0" t="n">
        <v>162149618</v>
      </c>
      <c r="J1846" s="2" t="s">
        <v>6756</v>
      </c>
      <c r="K1846" s="0" t="s">
        <v>548</v>
      </c>
      <c r="L1846" s="0" t="s">
        <v>549</v>
      </c>
      <c r="M1846" s="0" t="s">
        <v>6756</v>
      </c>
      <c r="N1846" s="0" t="s">
        <v>25</v>
      </c>
    </row>
    <row r="1847" customFormat="false" ht="15" hidden="false" customHeight="false" outlineLevel="0" collapsed="false">
      <c r="A1847" s="0" t="s">
        <v>6757</v>
      </c>
      <c r="B1847" s="0" t="s">
        <v>6758</v>
      </c>
      <c r="C1847" s="0" t="n">
        <v>3939548</v>
      </c>
      <c r="D1847" s="0" t="n">
        <v>3939925</v>
      </c>
      <c r="F1847" s="0" t="s">
        <v>21</v>
      </c>
      <c r="G1847" s="0" t="n">
        <v>125</v>
      </c>
      <c r="H1847" s="0" t="n">
        <v>162149619</v>
      </c>
      <c r="J1847" s="2" t="s">
        <v>6759</v>
      </c>
      <c r="K1847" s="0" t="s">
        <v>6760</v>
      </c>
      <c r="L1847" s="0" t="s">
        <v>6761</v>
      </c>
      <c r="M1847" s="0" t="s">
        <v>6759</v>
      </c>
      <c r="N1847" s="0" t="s">
        <v>25</v>
      </c>
    </row>
    <row r="1848" customFormat="false" ht="15" hidden="false" customHeight="false" outlineLevel="0" collapsed="false">
      <c r="A1848" s="0" t="s">
        <v>6762</v>
      </c>
      <c r="B1848" s="0" t="s">
        <v>6763</v>
      </c>
      <c r="C1848" s="0" t="n">
        <v>3940070</v>
      </c>
      <c r="D1848" s="0" t="n">
        <v>3940549</v>
      </c>
      <c r="F1848" s="0" t="s">
        <v>21</v>
      </c>
      <c r="G1848" s="0" t="n">
        <v>159</v>
      </c>
      <c r="H1848" s="0" t="n">
        <v>162149620</v>
      </c>
      <c r="K1848" s="0" t="s">
        <v>6764</v>
      </c>
      <c r="L1848" s="0" t="s">
        <v>6765</v>
      </c>
      <c r="M1848" s="0" t="s">
        <v>6766</v>
      </c>
      <c r="N1848" s="0" t="s">
        <v>6767</v>
      </c>
    </row>
    <row r="1849" customFormat="false" ht="15" hidden="false" customHeight="false" outlineLevel="0" collapsed="false">
      <c r="A1849" s="0" t="s">
        <v>6768</v>
      </c>
      <c r="B1849" s="0" t="s">
        <v>6769</v>
      </c>
      <c r="C1849" s="0" t="n">
        <v>3940602</v>
      </c>
      <c r="D1849" s="0" t="n">
        <v>3941237</v>
      </c>
      <c r="F1849" s="0" t="s">
        <v>21</v>
      </c>
      <c r="G1849" s="0" t="n">
        <v>211</v>
      </c>
      <c r="H1849" s="0" t="n">
        <v>162149621</v>
      </c>
      <c r="K1849" s="0" t="s">
        <v>6770</v>
      </c>
      <c r="L1849" s="0" t="s">
        <v>6771</v>
      </c>
    </row>
    <row r="1850" customFormat="false" ht="15" hidden="false" customHeight="false" outlineLevel="0" collapsed="false">
      <c r="A1850" s="0" t="s">
        <v>6772</v>
      </c>
      <c r="B1850" s="0" t="s">
        <v>6773</v>
      </c>
      <c r="C1850" s="0" t="n">
        <v>3941249</v>
      </c>
      <c r="D1850" s="0" t="n">
        <v>3941482</v>
      </c>
      <c r="F1850" s="0" t="s">
        <v>21</v>
      </c>
      <c r="G1850" s="0" t="n">
        <v>77</v>
      </c>
      <c r="H1850" s="0" t="n">
        <v>162149622</v>
      </c>
    </row>
    <row r="1851" customFormat="false" ht="15" hidden="false" customHeight="false" outlineLevel="0" collapsed="false">
      <c r="A1851" s="0" t="s">
        <v>6774</v>
      </c>
      <c r="B1851" s="0" t="s">
        <v>6775</v>
      </c>
      <c r="C1851" s="0" t="n">
        <v>3941742</v>
      </c>
      <c r="D1851" s="0" t="n">
        <v>3942539</v>
      </c>
      <c r="F1851" s="0" t="s">
        <v>15</v>
      </c>
      <c r="G1851" s="0" t="n">
        <v>265</v>
      </c>
      <c r="H1851" s="0" t="n">
        <v>162149623</v>
      </c>
      <c r="J1851" s="2" t="s">
        <v>84</v>
      </c>
      <c r="K1851" s="0" t="s">
        <v>87</v>
      </c>
      <c r="L1851" s="0" t="s">
        <v>88</v>
      </c>
      <c r="M1851" s="0" t="s">
        <v>6776</v>
      </c>
      <c r="N1851" s="0" t="s">
        <v>551</v>
      </c>
    </row>
    <row r="1852" customFormat="false" ht="15" hidden="false" customHeight="false" outlineLevel="0" collapsed="false">
      <c r="A1852" s="0" t="s">
        <v>6777</v>
      </c>
      <c r="B1852" s="0" t="s">
        <v>6778</v>
      </c>
      <c r="C1852" s="0" t="n">
        <v>3942613</v>
      </c>
      <c r="D1852" s="0" t="n">
        <v>3943956</v>
      </c>
      <c r="F1852" s="0" t="s">
        <v>15</v>
      </c>
      <c r="G1852" s="0" t="n">
        <v>447</v>
      </c>
      <c r="H1852" s="0" t="n">
        <v>162149624</v>
      </c>
      <c r="J1852" s="2" t="s">
        <v>1558</v>
      </c>
      <c r="K1852" s="0" t="s">
        <v>6779</v>
      </c>
      <c r="L1852" s="0" t="s">
        <v>6780</v>
      </c>
      <c r="M1852" s="0" t="s">
        <v>6781</v>
      </c>
      <c r="N1852" s="0" t="s">
        <v>3225</v>
      </c>
    </row>
    <row r="1853" customFormat="false" ht="15" hidden="false" customHeight="false" outlineLevel="0" collapsed="false">
      <c r="A1853" s="0" t="s">
        <v>6782</v>
      </c>
      <c r="B1853" s="0" t="s">
        <v>6783</v>
      </c>
      <c r="C1853" s="0" t="n">
        <v>608</v>
      </c>
      <c r="D1853" s="0" t="n">
        <v>832</v>
      </c>
      <c r="F1853" s="0" t="s">
        <v>15</v>
      </c>
      <c r="G1853" s="0" t="n">
        <v>74</v>
      </c>
      <c r="H1853" s="0" t="n">
        <v>162145847</v>
      </c>
      <c r="K1853" s="0" t="s">
        <v>820</v>
      </c>
      <c r="L1853" s="0" t="s">
        <v>821</v>
      </c>
      <c r="M1853" s="0" t="s">
        <v>100</v>
      </c>
      <c r="N1853" s="0" t="s">
        <v>101</v>
      </c>
    </row>
    <row r="1854" customFormat="false" ht="15" hidden="false" customHeight="false" outlineLevel="0" collapsed="false">
      <c r="A1854" s="6" t="s">
        <v>6784</v>
      </c>
      <c r="B1854" s="0" t="s">
        <v>6785</v>
      </c>
      <c r="C1854" s="6" t="n">
        <v>864</v>
      </c>
      <c r="D1854" s="6" t="n">
        <v>2780</v>
      </c>
      <c r="E1854" s="6"/>
      <c r="F1854" s="6" t="s">
        <v>15</v>
      </c>
      <c r="G1854" s="6" t="n">
        <v>638</v>
      </c>
      <c r="H1854" s="6" t="n">
        <v>162145848</v>
      </c>
      <c r="I1854" s="1" t="s">
        <v>3041</v>
      </c>
      <c r="K1854" s="0" t="s">
        <v>6786</v>
      </c>
      <c r="L1854" s="0" t="s">
        <v>66</v>
      </c>
      <c r="M1854" s="0" t="s">
        <v>6787</v>
      </c>
      <c r="N1854" s="0" t="s">
        <v>6788</v>
      </c>
    </row>
    <row r="1855" customFormat="false" ht="15" hidden="false" customHeight="false" outlineLevel="0" collapsed="false">
      <c r="A1855" s="6" t="s">
        <v>6789</v>
      </c>
      <c r="B1855" s="0" t="s">
        <v>6790</v>
      </c>
      <c r="C1855" s="6" t="n">
        <v>2777</v>
      </c>
      <c r="D1855" s="6" t="n">
        <v>4333</v>
      </c>
      <c r="E1855" s="6"/>
      <c r="F1855" s="6" t="s">
        <v>15</v>
      </c>
      <c r="G1855" s="6" t="n">
        <v>518</v>
      </c>
      <c r="H1855" s="6" t="n">
        <v>162145849</v>
      </c>
      <c r="I1855" s="7" t="s">
        <v>68</v>
      </c>
      <c r="K1855" s="0" t="s">
        <v>69</v>
      </c>
      <c r="L1855" s="0" t="s">
        <v>70</v>
      </c>
    </row>
    <row r="1856" customFormat="false" ht="15" hidden="false" customHeight="false" outlineLevel="0" collapsed="false">
      <c r="A1856" s="0" t="s">
        <v>6774</v>
      </c>
      <c r="B1856" s="0" t="s">
        <v>6791</v>
      </c>
      <c r="C1856" s="0" t="n">
        <v>7082</v>
      </c>
      <c r="D1856" s="0" t="n">
        <v>7918</v>
      </c>
      <c r="F1856" s="0" t="s">
        <v>21</v>
      </c>
      <c r="G1856" s="0" t="n">
        <v>278</v>
      </c>
      <c r="H1856" s="0" t="n">
        <v>162145850</v>
      </c>
      <c r="J1856" s="2" t="s">
        <v>84</v>
      </c>
      <c r="K1856" s="0" t="s">
        <v>87</v>
      </c>
      <c r="L1856" s="0" t="s">
        <v>88</v>
      </c>
      <c r="M1856" s="0" t="s">
        <v>6776</v>
      </c>
      <c r="N1856" s="0" t="s">
        <v>551</v>
      </c>
    </row>
    <row r="1857" customFormat="false" ht="15" hidden="false" customHeight="false" outlineLevel="0" collapsed="false">
      <c r="A1857" s="0" t="s">
        <v>6777</v>
      </c>
      <c r="B1857" s="0" t="s">
        <v>6792</v>
      </c>
      <c r="C1857" s="0" t="n">
        <v>8862</v>
      </c>
      <c r="D1857" s="0" t="n">
        <v>9410</v>
      </c>
      <c r="F1857" s="0" t="s">
        <v>15</v>
      </c>
      <c r="G1857" s="0" t="n">
        <v>182</v>
      </c>
      <c r="H1857" s="0" t="n">
        <v>162145851</v>
      </c>
      <c r="K1857" s="0" t="s">
        <v>87</v>
      </c>
      <c r="L1857" s="0" t="s">
        <v>88</v>
      </c>
    </row>
    <row r="1858" customFormat="false" ht="15" hidden="false" customHeight="false" outlineLevel="0" collapsed="false">
      <c r="A1858" s="0" t="s">
        <v>6774</v>
      </c>
      <c r="B1858" s="0" t="s">
        <v>6793</v>
      </c>
      <c r="C1858" s="0" t="n">
        <v>9488</v>
      </c>
      <c r="D1858" s="0" t="n">
        <v>10324</v>
      </c>
      <c r="F1858" s="0" t="s">
        <v>21</v>
      </c>
      <c r="G1858" s="0" t="n">
        <v>278</v>
      </c>
      <c r="H1858" s="0" t="n">
        <v>162145852</v>
      </c>
      <c r="J1858" s="2" t="s">
        <v>84</v>
      </c>
      <c r="K1858" s="0" t="s">
        <v>87</v>
      </c>
      <c r="L1858" s="0" t="s">
        <v>88</v>
      </c>
      <c r="M1858" s="0" t="s">
        <v>6776</v>
      </c>
      <c r="N1858" s="0" t="s">
        <v>551</v>
      </c>
    </row>
    <row r="1859" customFormat="false" ht="15" hidden="false" customHeight="false" outlineLevel="0" collapsed="false">
      <c r="A1859" s="0" t="s">
        <v>6794</v>
      </c>
      <c r="B1859" s="0" t="s">
        <v>6795</v>
      </c>
      <c r="C1859" s="0" t="n">
        <v>10431</v>
      </c>
      <c r="D1859" s="0" t="n">
        <v>10589</v>
      </c>
      <c r="F1859" s="0" t="s">
        <v>15</v>
      </c>
      <c r="G1859" s="0" t="n">
        <v>52</v>
      </c>
      <c r="H1859" s="0" t="n">
        <v>162145853</v>
      </c>
    </row>
    <row r="1860" customFormat="false" ht="15" hidden="false" customHeight="false" outlineLevel="0" collapsed="false">
      <c r="A1860" s="0" t="s">
        <v>6774</v>
      </c>
      <c r="B1860" s="0" t="s">
        <v>6796</v>
      </c>
      <c r="C1860" s="0" t="n">
        <v>10636</v>
      </c>
      <c r="D1860" s="0" t="n">
        <v>11433</v>
      </c>
      <c r="F1860" s="0" t="s">
        <v>15</v>
      </c>
      <c r="G1860" s="0" t="n">
        <v>265</v>
      </c>
      <c r="H1860" s="0" t="n">
        <v>162145854</v>
      </c>
      <c r="J1860" s="2" t="s">
        <v>84</v>
      </c>
      <c r="K1860" s="0" t="s">
        <v>87</v>
      </c>
      <c r="L1860" s="0" t="s">
        <v>88</v>
      </c>
      <c r="M1860" s="0" t="s">
        <v>6776</v>
      </c>
      <c r="N1860" s="0" t="s">
        <v>551</v>
      </c>
    </row>
    <row r="1861" customFormat="false" ht="15" hidden="false" customHeight="false" outlineLevel="0" collapsed="false">
      <c r="A1861" s="0" t="s">
        <v>6797</v>
      </c>
      <c r="B1861" s="0" t="s">
        <v>6798</v>
      </c>
      <c r="C1861" s="0" t="n">
        <v>11683</v>
      </c>
      <c r="D1861" s="0" t="n">
        <v>12762</v>
      </c>
      <c r="F1861" s="0" t="s">
        <v>21</v>
      </c>
      <c r="G1861" s="0" t="n">
        <v>359</v>
      </c>
      <c r="H1861" s="0" t="n">
        <v>162145855</v>
      </c>
      <c r="J1861" s="2" t="s">
        <v>1885</v>
      </c>
      <c r="K1861" s="0" t="s">
        <v>6799</v>
      </c>
      <c r="L1861" s="0" t="s">
        <v>6800</v>
      </c>
      <c r="M1861" s="0" t="s">
        <v>1558</v>
      </c>
      <c r="N1861" s="0" t="s">
        <v>25</v>
      </c>
    </row>
    <row r="1862" customFormat="false" ht="15" hidden="false" customHeight="false" outlineLevel="0" collapsed="false">
      <c r="A1862" s="0" t="s">
        <v>6801</v>
      </c>
      <c r="B1862" s="0" t="s">
        <v>6802</v>
      </c>
      <c r="C1862" s="0" t="n">
        <v>13191</v>
      </c>
      <c r="D1862" s="0" t="n">
        <v>14342</v>
      </c>
      <c r="F1862" s="0" t="s">
        <v>21</v>
      </c>
      <c r="G1862" s="0" t="n">
        <v>383</v>
      </c>
      <c r="H1862" s="0" t="n">
        <v>162145856</v>
      </c>
      <c r="J1862" s="2" t="s">
        <v>1303</v>
      </c>
      <c r="K1862" s="0" t="s">
        <v>6803</v>
      </c>
      <c r="L1862" s="0" t="s">
        <v>6804</v>
      </c>
      <c r="M1862" s="0" t="s">
        <v>1303</v>
      </c>
      <c r="N1862" s="0" t="s">
        <v>1304</v>
      </c>
    </row>
    <row r="1863" customFormat="false" ht="15" hidden="false" customHeight="false" outlineLevel="0" collapsed="false">
      <c r="A1863" s="0" t="s">
        <v>6805</v>
      </c>
      <c r="B1863" s="0" t="s">
        <v>6806</v>
      </c>
      <c r="C1863" s="0" t="n">
        <v>14515</v>
      </c>
      <c r="D1863" s="0" t="n">
        <v>15372</v>
      </c>
      <c r="F1863" s="0" t="s">
        <v>15</v>
      </c>
      <c r="G1863" s="0" t="n">
        <v>285</v>
      </c>
      <c r="H1863" s="0" t="n">
        <v>162145857</v>
      </c>
      <c r="J1863" s="2" t="s">
        <v>6807</v>
      </c>
      <c r="K1863" s="0" t="s">
        <v>6808</v>
      </c>
      <c r="L1863" s="0" t="s">
        <v>6809</v>
      </c>
      <c r="M1863" s="0" t="s">
        <v>6807</v>
      </c>
      <c r="N1863" s="0" t="s">
        <v>6810</v>
      </c>
    </row>
    <row r="1864" customFormat="false" ht="15" hidden="false" customHeight="false" outlineLevel="0" collapsed="false">
      <c r="A1864" s="0" t="s">
        <v>6811</v>
      </c>
      <c r="B1864" s="0" t="s">
        <v>6812</v>
      </c>
      <c r="C1864" s="0" t="n">
        <v>15489</v>
      </c>
      <c r="D1864" s="0" t="n">
        <v>16889</v>
      </c>
      <c r="F1864" s="0" t="s">
        <v>15</v>
      </c>
      <c r="G1864" s="0" t="n">
        <v>466</v>
      </c>
      <c r="H1864" s="0" t="n">
        <v>162145858</v>
      </c>
      <c r="J1864" s="2" t="s">
        <v>6813</v>
      </c>
      <c r="K1864" s="0" t="s">
        <v>6814</v>
      </c>
      <c r="L1864" s="0" t="s">
        <v>6815</v>
      </c>
      <c r="M1864" s="0" t="s">
        <v>503</v>
      </c>
      <c r="N1864" s="0" t="s">
        <v>506</v>
      </c>
    </row>
    <row r="1865" customFormat="false" ht="15" hidden="false" customHeight="false" outlineLevel="0" collapsed="false">
      <c r="A1865" s="0" t="s">
        <v>6816</v>
      </c>
      <c r="B1865" s="0" t="s">
        <v>6817</v>
      </c>
      <c r="C1865" s="0" t="n">
        <v>16892</v>
      </c>
      <c r="D1865" s="0" t="n">
        <v>17695</v>
      </c>
      <c r="F1865" s="0" t="s">
        <v>21</v>
      </c>
      <c r="G1865" s="0" t="n">
        <v>267</v>
      </c>
      <c r="H1865" s="0" t="n">
        <v>162145859</v>
      </c>
      <c r="J1865" s="2" t="s">
        <v>6818</v>
      </c>
      <c r="K1865" s="0" t="s">
        <v>6819</v>
      </c>
      <c r="L1865" s="0" t="s">
        <v>6820</v>
      </c>
      <c r="M1865" s="0" t="s">
        <v>6818</v>
      </c>
      <c r="N1865" s="0" t="s">
        <v>6821</v>
      </c>
    </row>
    <row r="1867" customFormat="false" ht="15" hidden="false" customHeight="false" outlineLevel="0" collapsed="false">
      <c r="F1867" s="0" t="n">
        <v>223476486</v>
      </c>
      <c r="G1867" s="0" t="s">
        <v>6822</v>
      </c>
    </row>
    <row r="1868" customFormat="false" ht="15" hidden="false" customHeight="false" outlineLevel="0" collapsed="false">
      <c r="A1868" s="0" t="s">
        <v>61</v>
      </c>
      <c r="B1868" s="0" t="s">
        <v>6823</v>
      </c>
      <c r="C1868" s="0" t="n">
        <v>104736</v>
      </c>
      <c r="D1868" s="0" t="n">
        <v>104852</v>
      </c>
      <c r="F1868" s="0" t="s">
        <v>21</v>
      </c>
      <c r="H1868" s="0" t="n">
        <v>223476590</v>
      </c>
    </row>
    <row r="1869" customFormat="false" ht="15" hidden="false" customHeight="false" outlineLevel="0" collapsed="false">
      <c r="A1869" s="0" t="s">
        <v>61</v>
      </c>
      <c r="B1869" s="0" t="s">
        <v>6824</v>
      </c>
      <c r="C1869" s="0" t="n">
        <v>105393</v>
      </c>
      <c r="D1869" s="0" t="n">
        <v>106007</v>
      </c>
      <c r="F1869" s="0" t="s">
        <v>15</v>
      </c>
      <c r="H1869" s="0" t="n">
        <v>223476375</v>
      </c>
    </row>
    <row r="1870" customFormat="false" ht="15" hidden="false" customHeight="false" outlineLevel="0" collapsed="false">
      <c r="A1870" s="0" t="s">
        <v>61</v>
      </c>
      <c r="B1870" s="0" t="s">
        <v>6825</v>
      </c>
      <c r="C1870" s="0" t="n">
        <v>106058</v>
      </c>
      <c r="D1870" s="0" t="n">
        <v>106201</v>
      </c>
      <c r="F1870" s="0" t="s">
        <v>15</v>
      </c>
      <c r="H1870" s="0" t="n">
        <v>223476713</v>
      </c>
    </row>
    <row r="1871" customFormat="false" ht="15" hidden="false" customHeight="false" outlineLevel="0" collapsed="false">
      <c r="A1871" s="0" t="s">
        <v>6826</v>
      </c>
      <c r="B1871" s="0" t="s">
        <v>6827</v>
      </c>
      <c r="C1871" s="0" t="n">
        <v>106299</v>
      </c>
      <c r="D1871" s="0" t="n">
        <v>107564</v>
      </c>
      <c r="F1871" s="0" t="s">
        <v>15</v>
      </c>
      <c r="H1871" s="0" t="n">
        <v>223476582</v>
      </c>
      <c r="K1871" s="0" t="s">
        <v>6828</v>
      </c>
      <c r="L1871" s="0" t="s">
        <v>6829</v>
      </c>
      <c r="M1871" s="0" t="s">
        <v>1791</v>
      </c>
      <c r="N1871" s="0" t="s">
        <v>1794</v>
      </c>
    </row>
    <row r="1872" customFormat="false" ht="15" hidden="false" customHeight="false" outlineLevel="0" collapsed="false">
      <c r="A1872" s="0" t="s">
        <v>6830</v>
      </c>
      <c r="B1872" s="0" t="s">
        <v>6831</v>
      </c>
      <c r="C1872" s="0" t="n">
        <v>107564</v>
      </c>
      <c r="D1872" s="0" t="n">
        <v>109597</v>
      </c>
      <c r="F1872" s="0" t="s">
        <v>15</v>
      </c>
      <c r="H1872" s="0" t="n">
        <v>223476784</v>
      </c>
      <c r="K1872" s="0" t="s">
        <v>6832</v>
      </c>
      <c r="L1872" s="0" t="s">
        <v>6833</v>
      </c>
      <c r="M1872" s="0" t="s">
        <v>6834</v>
      </c>
      <c r="N1872" s="0" t="s">
        <v>6835</v>
      </c>
    </row>
    <row r="1873" customFormat="false" ht="15" hidden="false" customHeight="false" outlineLevel="0" collapsed="false">
      <c r="A1873" s="0" t="s">
        <v>6836</v>
      </c>
      <c r="B1873" s="0" t="s">
        <v>6837</v>
      </c>
      <c r="C1873" s="0" t="n">
        <v>109594</v>
      </c>
      <c r="D1873" s="0" t="n">
        <v>114864</v>
      </c>
      <c r="F1873" s="0" t="s">
        <v>15</v>
      </c>
      <c r="H1873" s="0" t="n">
        <v>223476623</v>
      </c>
      <c r="K1873" s="0" t="s">
        <v>6838</v>
      </c>
      <c r="L1873" s="0" t="s">
        <v>6839</v>
      </c>
      <c r="M1873" s="0" t="s">
        <v>6840</v>
      </c>
      <c r="N1873" s="0" t="s">
        <v>6841</v>
      </c>
    </row>
    <row r="1874" customFormat="false" ht="15" hidden="false" customHeight="false" outlineLevel="0" collapsed="false">
      <c r="A1874" s="0" t="s">
        <v>6842</v>
      </c>
      <c r="B1874" s="0" t="s">
        <v>6843</v>
      </c>
      <c r="C1874" s="0" t="n">
        <v>114904</v>
      </c>
      <c r="D1874" s="0" t="n">
        <v>115587</v>
      </c>
      <c r="F1874" s="0" t="s">
        <v>15</v>
      </c>
      <c r="H1874" s="0" t="n">
        <v>223476666</v>
      </c>
    </row>
    <row r="1875" customFormat="false" ht="15" hidden="false" customHeight="false" outlineLevel="0" collapsed="false">
      <c r="A1875" s="0" t="s">
        <v>61</v>
      </c>
      <c r="B1875" s="0" t="s">
        <v>6844</v>
      </c>
      <c r="C1875" s="0" t="n">
        <v>115671</v>
      </c>
      <c r="D1875" s="0" t="n">
        <v>115940</v>
      </c>
      <c r="F1875" s="0" t="s">
        <v>21</v>
      </c>
      <c r="H1875" s="0" t="n">
        <v>223476646</v>
      </c>
    </row>
    <row r="1876" customFormat="false" ht="15" hidden="false" customHeight="false" outlineLevel="0" collapsed="false">
      <c r="A1876" s="0" t="s">
        <v>6845</v>
      </c>
      <c r="B1876" s="0" t="s">
        <v>6846</v>
      </c>
      <c r="C1876" s="0" t="n">
        <v>116080</v>
      </c>
      <c r="D1876" s="0" t="n">
        <v>117096</v>
      </c>
      <c r="F1876" s="0" t="s">
        <v>21</v>
      </c>
      <c r="H1876" s="0" t="n">
        <v>223476242</v>
      </c>
      <c r="K1876" s="0" t="s">
        <v>1530</v>
      </c>
      <c r="L1876" s="0" t="s">
        <v>1531</v>
      </c>
      <c r="M1876" s="0" t="s">
        <v>1532</v>
      </c>
      <c r="N1876" s="0" t="s">
        <v>172</v>
      </c>
    </row>
    <row r="1877" customFormat="false" ht="15" hidden="false" customHeight="false" outlineLevel="0" collapsed="false">
      <c r="A1877" s="0" t="s">
        <v>61</v>
      </c>
      <c r="B1877" s="0" t="s">
        <v>6847</v>
      </c>
      <c r="C1877" s="0" t="n">
        <v>117839</v>
      </c>
      <c r="D1877" s="0" t="n">
        <v>118606</v>
      </c>
      <c r="F1877" s="0" t="s">
        <v>21</v>
      </c>
      <c r="H1877" s="0" t="n">
        <v>223476482</v>
      </c>
      <c r="K1877" s="0" t="s">
        <v>6848</v>
      </c>
      <c r="L1877" s="0" t="s">
        <v>6849</v>
      </c>
      <c r="M1877" s="0" t="s">
        <v>1782</v>
      </c>
      <c r="N1877" s="0" t="s">
        <v>1783</v>
      </c>
    </row>
    <row r="1878" customFormat="false" ht="15" hidden="false" customHeight="false" outlineLevel="0" collapsed="false">
      <c r="A1878" s="6" t="s">
        <v>6850</v>
      </c>
      <c r="B1878" s="0" t="s">
        <v>6851</v>
      </c>
      <c r="C1878" s="6" t="n">
        <v>119260</v>
      </c>
      <c r="D1878" s="6" t="n">
        <v>121764</v>
      </c>
      <c r="E1878" s="6"/>
      <c r="F1878" s="6" t="s">
        <v>21</v>
      </c>
      <c r="G1878" s="6"/>
      <c r="H1878" s="6" t="n">
        <v>223476486</v>
      </c>
      <c r="I1878" s="7" t="s">
        <v>68</v>
      </c>
      <c r="K1878" s="0" t="s">
        <v>69</v>
      </c>
      <c r="L1878" s="0" t="s">
        <v>70</v>
      </c>
      <c r="M1878" s="0" t="s">
        <v>161</v>
      </c>
      <c r="N1878" s="0" t="s">
        <v>162</v>
      </c>
    </row>
    <row r="1879" customFormat="false" ht="15" hidden="false" customHeight="false" outlineLevel="0" collapsed="false">
      <c r="A1879" s="0" t="s">
        <v>61</v>
      </c>
      <c r="B1879" s="0" t="s">
        <v>6852</v>
      </c>
      <c r="C1879" s="0" t="n">
        <v>122000</v>
      </c>
      <c r="D1879" s="0" t="n">
        <v>123256</v>
      </c>
      <c r="F1879" s="0" t="s">
        <v>15</v>
      </c>
      <c r="H1879" s="0" t="n">
        <v>223476024</v>
      </c>
      <c r="K1879" s="0" t="s">
        <v>6853</v>
      </c>
      <c r="L1879" s="0" t="s">
        <v>6854</v>
      </c>
      <c r="M1879" s="0" t="s">
        <v>36</v>
      </c>
      <c r="N1879" s="0" t="s">
        <v>37</v>
      </c>
    </row>
    <row r="1880" customFormat="false" ht="15" hidden="false" customHeight="false" outlineLevel="0" collapsed="false">
      <c r="A1880" s="0" t="s">
        <v>61</v>
      </c>
      <c r="B1880" s="0" t="s">
        <v>6855</v>
      </c>
      <c r="C1880" s="0" t="n">
        <v>123353</v>
      </c>
      <c r="D1880" s="0" t="n">
        <v>123676</v>
      </c>
      <c r="F1880" s="0" t="s">
        <v>15</v>
      </c>
      <c r="H1880" s="0" t="n">
        <v>223476372</v>
      </c>
    </row>
    <row r="1881" customFormat="false" ht="15" hidden="false" customHeight="false" outlineLevel="0" collapsed="false">
      <c r="A1881" s="0" t="s">
        <v>6856</v>
      </c>
      <c r="B1881" s="0" t="s">
        <v>6857</v>
      </c>
      <c r="C1881" s="0" t="n">
        <v>123757</v>
      </c>
      <c r="D1881" s="0" t="n">
        <v>126375</v>
      </c>
      <c r="F1881" s="0" t="s">
        <v>21</v>
      </c>
      <c r="H1881" s="0" t="n">
        <v>223476141</v>
      </c>
      <c r="K1881" s="0" t="s">
        <v>6858</v>
      </c>
      <c r="L1881" s="0" t="s">
        <v>6859</v>
      </c>
      <c r="M1881" s="0" t="s">
        <v>1918</v>
      </c>
      <c r="N1881" s="0" t="s">
        <v>1919</v>
      </c>
    </row>
    <row r="1882" customFormat="false" ht="15" hidden="false" customHeight="false" outlineLevel="0" collapsed="false">
      <c r="A1882" s="0" t="s">
        <v>6860</v>
      </c>
      <c r="B1882" s="0" t="s">
        <v>6861</v>
      </c>
      <c r="C1882" s="0" t="n">
        <v>126372</v>
      </c>
      <c r="D1882" s="0" t="n">
        <v>127514</v>
      </c>
      <c r="F1882" s="0" t="s">
        <v>21</v>
      </c>
      <c r="H1882" s="0" t="n">
        <v>223476483</v>
      </c>
      <c r="K1882" s="0" t="s">
        <v>1922</v>
      </c>
      <c r="L1882" s="0" t="s">
        <v>1923</v>
      </c>
      <c r="M1882" s="0" t="s">
        <v>1924</v>
      </c>
      <c r="N1882" s="0" t="s">
        <v>1925</v>
      </c>
    </row>
    <row r="1883" customFormat="false" ht="15" hidden="false" customHeight="false" outlineLevel="0" collapsed="false">
      <c r="A1883" s="0" t="s">
        <v>61</v>
      </c>
      <c r="B1883" s="0" t="s">
        <v>6862</v>
      </c>
      <c r="C1883" s="0" t="n">
        <v>127518</v>
      </c>
      <c r="D1883" s="0" t="n">
        <v>128150</v>
      </c>
      <c r="F1883" s="0" t="s">
        <v>21</v>
      </c>
      <c r="H1883" s="0" t="n">
        <v>223476768</v>
      </c>
      <c r="K1883" s="0" t="s">
        <v>1837</v>
      </c>
      <c r="L1883" s="0" t="s">
        <v>1838</v>
      </c>
      <c r="M1883" s="0" t="s">
        <v>6863</v>
      </c>
      <c r="N1883" s="0" t="s">
        <v>6864</v>
      </c>
    </row>
    <row r="1884" customFormat="false" ht="15" hidden="false" customHeight="false" outlineLevel="0" collapsed="false">
      <c r="A1884" s="0" t="s">
        <v>6865</v>
      </c>
      <c r="B1884" s="0" t="s">
        <v>6866</v>
      </c>
      <c r="C1884" s="0" t="n">
        <v>128182</v>
      </c>
      <c r="D1884" s="0" t="n">
        <v>129780</v>
      </c>
      <c r="F1884" s="0" t="s">
        <v>21</v>
      </c>
      <c r="H1884" s="0" t="n">
        <v>223476106</v>
      </c>
      <c r="K1884" s="0" t="s">
        <v>6867</v>
      </c>
      <c r="L1884" s="0" t="s">
        <v>6868</v>
      </c>
      <c r="M1884" s="0" t="s">
        <v>1909</v>
      </c>
      <c r="N1884" s="0" t="s">
        <v>1910</v>
      </c>
    </row>
    <row r="1885" customFormat="false" ht="15" hidden="false" customHeight="false" outlineLevel="0" collapsed="false">
      <c r="A1885" s="0" t="s">
        <v>6869</v>
      </c>
      <c r="B1885" s="0" t="s">
        <v>6870</v>
      </c>
      <c r="C1885" s="0" t="n">
        <v>129746</v>
      </c>
      <c r="D1885" s="0" t="n">
        <v>131056</v>
      </c>
      <c r="F1885" s="0" t="s">
        <v>21</v>
      </c>
      <c r="H1885" s="0" t="n">
        <v>223476088</v>
      </c>
      <c r="K1885" s="0" t="s">
        <v>1912</v>
      </c>
      <c r="L1885" s="0" t="s">
        <v>1913</v>
      </c>
      <c r="M1885" s="0" t="s">
        <v>59</v>
      </c>
      <c r="N1885" s="0" t="s">
        <v>60</v>
      </c>
    </row>
    <row r="1886" customFormat="false" ht="15" hidden="false" customHeight="false" outlineLevel="0" collapsed="false">
      <c r="A1886" s="0" t="s">
        <v>6871</v>
      </c>
      <c r="B1886" s="0" t="s">
        <v>6872</v>
      </c>
      <c r="C1886" s="0" t="n">
        <v>131181</v>
      </c>
      <c r="D1886" s="0" t="n">
        <v>131612</v>
      </c>
      <c r="F1886" s="0" t="s">
        <v>21</v>
      </c>
      <c r="H1886" s="0" t="n">
        <v>223476817</v>
      </c>
      <c r="K1886" s="0" t="s">
        <v>6873</v>
      </c>
      <c r="L1886" s="0" t="s">
        <v>6874</v>
      </c>
      <c r="M1886" s="0" t="s">
        <v>6875</v>
      </c>
      <c r="N1886" s="0" t="s">
        <v>447</v>
      </c>
    </row>
    <row r="1887" customFormat="false" ht="15" hidden="false" customHeight="false" outlineLevel="0" collapsed="false">
      <c r="A1887" s="0" t="s">
        <v>6876</v>
      </c>
      <c r="B1887" s="0" t="s">
        <v>6877</v>
      </c>
      <c r="C1887" s="0" t="n">
        <v>131707</v>
      </c>
      <c r="D1887" s="0" t="n">
        <v>132231</v>
      </c>
      <c r="F1887" s="0" t="s">
        <v>15</v>
      </c>
      <c r="H1887" s="0" t="n">
        <v>223476449</v>
      </c>
      <c r="K1887" s="0" t="s">
        <v>6878</v>
      </c>
      <c r="L1887" s="0" t="s">
        <v>6879</v>
      </c>
      <c r="M1887" s="0" t="s">
        <v>6880</v>
      </c>
      <c r="N1887" s="0" t="s">
        <v>6881</v>
      </c>
    </row>
    <row r="1889" customFormat="false" ht="15" hidden="false" customHeight="false" outlineLevel="0" collapsed="false">
      <c r="F1889" s="0" t="n">
        <v>223489681</v>
      </c>
      <c r="G1889" s="0" t="s">
        <v>6882</v>
      </c>
    </row>
    <row r="1890" customFormat="false" ht="15" hidden="false" customHeight="false" outlineLevel="0" collapsed="false">
      <c r="A1890" s="0" t="s">
        <v>6883</v>
      </c>
      <c r="B1890" s="0" t="s">
        <v>6884</v>
      </c>
      <c r="C1890" s="0" t="n">
        <v>27919</v>
      </c>
      <c r="D1890" s="0" t="n">
        <v>28833</v>
      </c>
      <c r="F1890" s="0" t="s">
        <v>15</v>
      </c>
      <c r="H1890" s="0" t="n">
        <v>223489665</v>
      </c>
      <c r="K1890" s="0" t="s">
        <v>6885</v>
      </c>
      <c r="L1890" s="0" t="s">
        <v>6886</v>
      </c>
      <c r="M1890" s="0" t="s">
        <v>6887</v>
      </c>
      <c r="N1890" s="0" t="s">
        <v>6888</v>
      </c>
    </row>
    <row r="1891" customFormat="false" ht="15" hidden="false" customHeight="false" outlineLevel="0" collapsed="false">
      <c r="A1891" s="0" t="s">
        <v>6889</v>
      </c>
      <c r="B1891" s="0" t="s">
        <v>6890</v>
      </c>
      <c r="C1891" s="0" t="n">
        <v>28856</v>
      </c>
      <c r="D1891" s="0" t="n">
        <v>30127</v>
      </c>
      <c r="F1891" s="0" t="s">
        <v>21</v>
      </c>
      <c r="H1891" s="0" t="n">
        <v>223489654</v>
      </c>
      <c r="K1891" s="0" t="s">
        <v>6891</v>
      </c>
      <c r="L1891" s="0" t="s">
        <v>6892</v>
      </c>
      <c r="M1891" s="0" t="s">
        <v>6893</v>
      </c>
      <c r="N1891" s="0" t="s">
        <v>6894</v>
      </c>
    </row>
    <row r="1892" customFormat="false" ht="15" hidden="false" customHeight="false" outlineLevel="0" collapsed="false">
      <c r="A1892" s="0" t="s">
        <v>6895</v>
      </c>
      <c r="B1892" s="0" t="s">
        <v>6896</v>
      </c>
      <c r="C1892" s="0" t="n">
        <v>30867</v>
      </c>
      <c r="D1892" s="0" t="n">
        <v>31826</v>
      </c>
      <c r="F1892" s="0" t="s">
        <v>21</v>
      </c>
      <c r="H1892" s="0" t="n">
        <v>223489677</v>
      </c>
      <c r="K1892" s="0" t="s">
        <v>6897</v>
      </c>
      <c r="L1892" s="0" t="s">
        <v>6898</v>
      </c>
      <c r="M1892" s="0" t="s">
        <v>6899</v>
      </c>
      <c r="N1892" s="0" t="s">
        <v>6900</v>
      </c>
    </row>
    <row r="1893" customFormat="false" ht="15" hidden="false" customHeight="false" outlineLevel="0" collapsed="false">
      <c r="A1893" s="0" t="s">
        <v>6901</v>
      </c>
      <c r="B1893" s="0" t="s">
        <v>6902</v>
      </c>
      <c r="C1893" s="0" t="n">
        <v>32551</v>
      </c>
      <c r="D1893" s="0" t="n">
        <v>33171</v>
      </c>
      <c r="F1893" s="0" t="s">
        <v>15</v>
      </c>
      <c r="H1893" s="0" t="n">
        <v>223489675</v>
      </c>
      <c r="K1893" s="0" t="s">
        <v>6903</v>
      </c>
      <c r="L1893" s="0" t="s">
        <v>6904</v>
      </c>
      <c r="M1893" s="0" t="s">
        <v>4268</v>
      </c>
      <c r="N1893" s="0" t="s">
        <v>4271</v>
      </c>
    </row>
    <row r="1894" customFormat="false" ht="15" hidden="false" customHeight="false" outlineLevel="0" collapsed="false">
      <c r="A1894" s="0" t="s">
        <v>6905</v>
      </c>
      <c r="B1894" s="0" t="s">
        <v>6906</v>
      </c>
      <c r="C1894" s="0" t="n">
        <v>33171</v>
      </c>
      <c r="D1894" s="0" t="n">
        <v>33926</v>
      </c>
      <c r="F1894" s="0" t="s">
        <v>15</v>
      </c>
      <c r="H1894" s="0" t="n">
        <v>223489666</v>
      </c>
      <c r="K1894" s="0" t="s">
        <v>403</v>
      </c>
      <c r="L1894" s="0" t="s">
        <v>404</v>
      </c>
      <c r="M1894" s="0" t="s">
        <v>402</v>
      </c>
      <c r="N1894" s="0" t="s">
        <v>405</v>
      </c>
    </row>
    <row r="1895" customFormat="false" ht="15" hidden="false" customHeight="false" outlineLevel="0" collapsed="false">
      <c r="A1895" s="0" t="s">
        <v>6907</v>
      </c>
      <c r="B1895" s="0" t="s">
        <v>6908</v>
      </c>
      <c r="C1895" s="0" t="n">
        <v>34169</v>
      </c>
      <c r="D1895" s="0" t="n">
        <v>35812</v>
      </c>
      <c r="F1895" s="0" t="s">
        <v>21</v>
      </c>
      <c r="H1895" s="0" t="n">
        <v>223489668</v>
      </c>
      <c r="K1895" s="0" t="s">
        <v>323</v>
      </c>
      <c r="L1895" s="0" t="s">
        <v>324</v>
      </c>
      <c r="M1895" s="0" t="s">
        <v>4252</v>
      </c>
      <c r="N1895" s="0" t="s">
        <v>4253</v>
      </c>
    </row>
    <row r="1896" customFormat="false" ht="15" hidden="false" customHeight="false" outlineLevel="0" collapsed="false">
      <c r="A1896" s="0" t="s">
        <v>6909</v>
      </c>
      <c r="B1896" s="0" t="s">
        <v>6910</v>
      </c>
      <c r="C1896" s="0" t="n">
        <v>36003</v>
      </c>
      <c r="D1896" s="0" t="n">
        <v>37901</v>
      </c>
      <c r="F1896" s="0" t="s">
        <v>15</v>
      </c>
      <c r="H1896" s="0" t="n">
        <v>223489678</v>
      </c>
      <c r="K1896" s="0" t="s">
        <v>6911</v>
      </c>
      <c r="L1896" s="0" t="s">
        <v>6912</v>
      </c>
      <c r="M1896" s="0" t="s">
        <v>6913</v>
      </c>
      <c r="N1896" s="0" t="s">
        <v>6914</v>
      </c>
    </row>
    <row r="1897" customFormat="false" ht="15" hidden="false" customHeight="false" outlineLevel="0" collapsed="false">
      <c r="A1897" s="0" t="s">
        <v>6915</v>
      </c>
      <c r="B1897" s="0" t="s">
        <v>6916</v>
      </c>
      <c r="C1897" s="0" t="n">
        <v>37963</v>
      </c>
      <c r="D1897" s="0" t="n">
        <v>40635</v>
      </c>
      <c r="F1897" s="0" t="s">
        <v>15</v>
      </c>
      <c r="H1897" s="0" t="n">
        <v>223489664</v>
      </c>
      <c r="K1897" s="0" t="s">
        <v>6917</v>
      </c>
      <c r="L1897" s="0" t="s">
        <v>6918</v>
      </c>
      <c r="M1897" s="0" t="s">
        <v>936</v>
      </c>
      <c r="N1897" s="0" t="s">
        <v>939</v>
      </c>
    </row>
    <row r="1898" customFormat="false" ht="15" hidden="false" customHeight="false" outlineLevel="0" collapsed="false">
      <c r="A1898" s="0" t="s">
        <v>6919</v>
      </c>
      <c r="B1898" s="0" t="s">
        <v>6920</v>
      </c>
      <c r="C1898" s="0" t="n">
        <v>40698</v>
      </c>
      <c r="D1898" s="0" t="n">
        <v>42128</v>
      </c>
      <c r="F1898" s="0" t="s">
        <v>15</v>
      </c>
      <c r="H1898" s="0" t="n">
        <v>223489674</v>
      </c>
      <c r="K1898" s="0" t="s">
        <v>931</v>
      </c>
      <c r="L1898" s="0" t="s">
        <v>932</v>
      </c>
      <c r="M1898" s="0" t="s">
        <v>930</v>
      </c>
      <c r="N1898" s="0" t="s">
        <v>933</v>
      </c>
    </row>
    <row r="1899" customFormat="false" ht="15" hidden="false" customHeight="false" outlineLevel="0" collapsed="false">
      <c r="A1899" s="6" t="s">
        <v>6921</v>
      </c>
      <c r="B1899" s="0" t="s">
        <v>6922</v>
      </c>
      <c r="C1899" s="6" t="n">
        <v>42190</v>
      </c>
      <c r="D1899" s="6" t="n">
        <v>42921</v>
      </c>
      <c r="E1899" s="6"/>
      <c r="F1899" s="6" t="s">
        <v>15</v>
      </c>
      <c r="G1899" s="6"/>
      <c r="H1899" s="6" t="n">
        <v>223489661</v>
      </c>
      <c r="I1899" s="1" t="s">
        <v>6921</v>
      </c>
    </row>
    <row r="1900" customFormat="false" ht="15" hidden="false" customHeight="false" outlineLevel="0" collapsed="false">
      <c r="A1900" s="6" t="s">
        <v>6923</v>
      </c>
      <c r="B1900" s="0" t="s">
        <v>6924</v>
      </c>
      <c r="C1900" s="6" t="n">
        <v>42924</v>
      </c>
      <c r="D1900" s="6" t="n">
        <v>44222</v>
      </c>
      <c r="E1900" s="6"/>
      <c r="F1900" s="6" t="s">
        <v>15</v>
      </c>
      <c r="G1900" s="6"/>
      <c r="H1900" s="6" t="n">
        <v>223489681</v>
      </c>
      <c r="I1900" s="7" t="s">
        <v>68</v>
      </c>
      <c r="K1900" s="0" t="s">
        <v>69</v>
      </c>
      <c r="L1900" s="0" t="s">
        <v>70</v>
      </c>
      <c r="M1900" s="0" t="s">
        <v>161</v>
      </c>
      <c r="N1900" s="0" t="s">
        <v>162</v>
      </c>
    </row>
    <row r="1901" customFormat="false" ht="15" hidden="false" customHeight="false" outlineLevel="0" collapsed="false">
      <c r="A1901" s="0" t="s">
        <v>6895</v>
      </c>
      <c r="B1901" s="0" t="s">
        <v>6925</v>
      </c>
      <c r="C1901" s="0" t="n">
        <v>44210</v>
      </c>
      <c r="D1901" s="0" t="n">
        <v>45364</v>
      </c>
      <c r="F1901" s="0" t="s">
        <v>15</v>
      </c>
      <c r="H1901" s="0" t="n">
        <v>223489652</v>
      </c>
      <c r="K1901" s="0" t="s">
        <v>6926</v>
      </c>
      <c r="L1901" s="0" t="s">
        <v>6927</v>
      </c>
    </row>
    <row r="1902" customFormat="false" ht="15" hidden="false" customHeight="false" outlineLevel="0" collapsed="false">
      <c r="A1902" s="0" t="s">
        <v>6928</v>
      </c>
      <c r="B1902" s="0" t="s">
        <v>6929</v>
      </c>
      <c r="C1902" s="0" t="n">
        <v>45459</v>
      </c>
      <c r="D1902" s="0" t="n">
        <v>46619</v>
      </c>
      <c r="F1902" s="0" t="s">
        <v>15</v>
      </c>
      <c r="H1902" s="0" t="n">
        <v>223489658</v>
      </c>
      <c r="K1902" s="0" t="s">
        <v>1006</v>
      </c>
      <c r="L1902" s="0" t="s">
        <v>1007</v>
      </c>
      <c r="M1902" s="0" t="s">
        <v>919</v>
      </c>
      <c r="N1902" s="0" t="s">
        <v>1008</v>
      </c>
    </row>
    <row r="1903" customFormat="false" ht="15" hidden="false" customHeight="false" outlineLevel="0" collapsed="false">
      <c r="A1903" s="0" t="s">
        <v>6930</v>
      </c>
      <c r="B1903" s="0" t="s">
        <v>6931</v>
      </c>
      <c r="C1903" s="0" t="n">
        <v>47819</v>
      </c>
      <c r="D1903" s="0" t="n">
        <v>48382</v>
      </c>
      <c r="F1903" s="0" t="s">
        <v>15</v>
      </c>
      <c r="H1903" s="0" t="n">
        <v>223489653</v>
      </c>
      <c r="K1903" s="0" t="s">
        <v>219</v>
      </c>
      <c r="L1903" s="0" t="s">
        <v>220</v>
      </c>
      <c r="M1903" s="0" t="s">
        <v>6932</v>
      </c>
      <c r="N1903" s="0" t="s">
        <v>6933</v>
      </c>
    </row>
    <row r="1904" customFormat="false" ht="15" hidden="false" customHeight="false" outlineLevel="0" collapsed="false">
      <c r="A1904" s="0" t="s">
        <v>6934</v>
      </c>
      <c r="B1904" s="0" t="s">
        <v>6935</v>
      </c>
      <c r="C1904" s="0" t="n">
        <v>48867</v>
      </c>
      <c r="D1904" s="0" t="n">
        <v>49424</v>
      </c>
      <c r="F1904" s="0" t="s">
        <v>15</v>
      </c>
      <c r="H1904" s="0" t="n">
        <v>223489643</v>
      </c>
      <c r="K1904" s="0" t="s">
        <v>219</v>
      </c>
      <c r="L1904" s="0" t="s">
        <v>220</v>
      </c>
      <c r="M1904" s="0" t="s">
        <v>6932</v>
      </c>
      <c r="N1904" s="0" t="s">
        <v>6933</v>
      </c>
    </row>
    <row r="1905" customFormat="false" ht="15" hidden="false" customHeight="false" outlineLevel="0" collapsed="false">
      <c r="A1905" s="0" t="s">
        <v>6936</v>
      </c>
      <c r="B1905" s="0" t="s">
        <v>6937</v>
      </c>
      <c r="C1905" s="0" t="n">
        <v>49959</v>
      </c>
      <c r="D1905" s="0" t="n">
        <v>50888</v>
      </c>
      <c r="F1905" s="0" t="s">
        <v>15</v>
      </c>
      <c r="H1905" s="0" t="n">
        <v>223489671</v>
      </c>
      <c r="K1905" s="0" t="s">
        <v>6938</v>
      </c>
      <c r="L1905" s="0" t="s">
        <v>6939</v>
      </c>
      <c r="M1905" s="0" t="s">
        <v>1316</v>
      </c>
      <c r="N1905" s="0" t="s">
        <v>1317</v>
      </c>
    </row>
    <row r="1906" customFormat="false" ht="15" hidden="false" customHeight="false" outlineLevel="0" collapsed="false">
      <c r="A1906" s="0" t="s">
        <v>6940</v>
      </c>
      <c r="B1906" s="0" t="s">
        <v>6941</v>
      </c>
      <c r="C1906" s="0" t="n">
        <v>50885</v>
      </c>
      <c r="D1906" s="0" t="n">
        <v>51931</v>
      </c>
      <c r="F1906" s="0" t="s">
        <v>21</v>
      </c>
      <c r="H1906" s="0" t="n">
        <v>223489660</v>
      </c>
      <c r="K1906" s="0" t="s">
        <v>6942</v>
      </c>
      <c r="L1906" s="0" t="s">
        <v>6943</v>
      </c>
      <c r="M1906" s="0" t="s">
        <v>6944</v>
      </c>
      <c r="N1906" s="0" t="s">
        <v>69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6"/>
  <sheetViews>
    <sheetView showFormulas="false" showGridLines="true" showRowColHeaders="true" showZeros="true" rightToLeft="false" tabSelected="false" showOutlineSymbols="true" defaultGridColor="true" view="normal" topLeftCell="A259" colorId="64" zoomScale="100" zoomScaleNormal="100" zoomScalePageLayoutView="100" workbookViewId="0">
      <selection pane="topLeft" activeCell="H2" activeCellId="0" sqref="H2:H37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28"/>
    <col collapsed="false" customWidth="true" hidden="false" outlineLevel="0" max="3" min="3" style="0" width="9.85"/>
    <col collapsed="false" customWidth="true" hidden="false" outlineLevel="0" max="4" min="4" style="0" width="33.99"/>
    <col collapsed="false" customWidth="true" hidden="false" outlineLevel="0" max="5" min="5" style="0" width="11.56"/>
    <col collapsed="false" customWidth="true" hidden="false" outlineLevel="0" max="6" min="6" style="0" width="12.42"/>
    <col collapsed="false" customWidth="true" hidden="false" outlineLevel="0" max="7" min="7" style="0" width="57.56"/>
    <col collapsed="false" customWidth="true" hidden="false" outlineLevel="0" max="9" min="8" style="9" width="15.13"/>
    <col collapsed="false" customWidth="true" hidden="false" outlineLevel="0" max="10" min="10" style="0" width="13.14"/>
    <col collapsed="false" customWidth="true" hidden="false" outlineLevel="0" max="11" min="11" style="0" width="20.99"/>
  </cols>
  <sheetData>
    <row r="1" customFormat="false" ht="15" hidden="false" customHeight="false" outlineLevel="0" collapsed="false">
      <c r="B1" s="0" t="s">
        <v>10</v>
      </c>
      <c r="C1" s="0" t="n">
        <v>225872323</v>
      </c>
      <c r="D1" s="0" t="s">
        <v>11</v>
      </c>
      <c r="E1" s="0" t="s">
        <v>12</v>
      </c>
    </row>
    <row r="2" customFormat="false" ht="15" hidden="false" customHeight="false" outlineLevel="0" collapsed="false">
      <c r="B2" s="6" t="s">
        <v>6946</v>
      </c>
      <c r="C2" s="6" t="s">
        <v>15</v>
      </c>
      <c r="D2" s="6" t="n">
        <v>466</v>
      </c>
      <c r="E2" s="6" t="n">
        <v>225872322</v>
      </c>
      <c r="F2" s="6" t="s">
        <v>63</v>
      </c>
      <c r="G2" s="6" t="s">
        <v>61</v>
      </c>
      <c r="H2" s="9" t="n">
        <f aca="false">MATCH(E2,piwi_nei!H:H,0)</f>
        <v>14</v>
      </c>
      <c r="I2" s="10" t="s">
        <v>6947</v>
      </c>
      <c r="J2" s="0" t="s">
        <v>65</v>
      </c>
      <c r="K2" s="0" t="s">
        <v>66</v>
      </c>
    </row>
    <row r="3" customFormat="false" ht="15" hidden="false" customHeight="false" outlineLevel="0" collapsed="false">
      <c r="B3" s="6" t="s">
        <v>6948</v>
      </c>
      <c r="C3" s="6" t="s">
        <v>15</v>
      </c>
      <c r="D3" s="6" t="n">
        <v>517</v>
      </c>
      <c r="E3" s="6" t="n">
        <v>225872323</v>
      </c>
      <c r="F3" s="6" t="s">
        <v>67</v>
      </c>
      <c r="G3" s="6" t="s">
        <v>6949</v>
      </c>
      <c r="H3" s="9" t="n">
        <f aca="false">MATCH(E3,piwi_nei!H:H,0)</f>
        <v>15</v>
      </c>
      <c r="J3" s="0" t="s">
        <v>69</v>
      </c>
      <c r="K3" s="0" t="s">
        <v>70</v>
      </c>
    </row>
    <row r="4" customFormat="false" ht="15" hidden="false" customHeight="false" outlineLevel="0" collapsed="false">
      <c r="B4" s="0" t="s">
        <v>6950</v>
      </c>
      <c r="C4" s="0" t="s">
        <v>15</v>
      </c>
      <c r="D4" s="0" t="n">
        <v>141</v>
      </c>
      <c r="E4" s="0" t="n">
        <v>225872324</v>
      </c>
      <c r="F4" s="0" t="s">
        <v>71</v>
      </c>
      <c r="G4" s="0" t="s">
        <v>61</v>
      </c>
      <c r="H4" s="9" t="n">
        <f aca="false">MATCH(E4,piwi_nei!H:H,0)</f>
        <v>16</v>
      </c>
    </row>
    <row r="5" customFormat="false" ht="15" hidden="false" customHeight="false" outlineLevel="0" collapsed="false">
      <c r="B5" s="0" t="s">
        <v>10</v>
      </c>
      <c r="C5" s="0" t="n">
        <v>225874783</v>
      </c>
      <c r="D5" s="0" t="s">
        <v>11</v>
      </c>
      <c r="E5" s="0" t="s">
        <v>12</v>
      </c>
      <c r="H5" s="9" t="n">
        <f aca="false">MATCH(E5,piwi_nei!H:H,0)</f>
        <v>4</v>
      </c>
    </row>
    <row r="6" customFormat="false" ht="15" hidden="false" customHeight="false" outlineLevel="0" collapsed="false">
      <c r="B6" s="0" t="s">
        <v>6951</v>
      </c>
      <c r="C6" s="0" t="s">
        <v>15</v>
      </c>
      <c r="D6" s="0" t="n">
        <v>917</v>
      </c>
      <c r="E6" s="0" t="n">
        <v>225874782</v>
      </c>
      <c r="F6" s="0" t="s">
        <v>154</v>
      </c>
      <c r="G6" s="0" t="s">
        <v>6952</v>
      </c>
      <c r="H6" s="9" t="n">
        <f aca="false">MATCH(E6,piwi_nei!H:H,0)</f>
        <v>36</v>
      </c>
      <c r="J6" s="0" t="s">
        <v>155</v>
      </c>
      <c r="K6" s="0" t="s">
        <v>156</v>
      </c>
      <c r="L6" s="0" t="s">
        <v>157</v>
      </c>
      <c r="M6" s="0" t="s">
        <v>158</v>
      </c>
    </row>
    <row r="7" customFormat="false" ht="15" hidden="false" customHeight="false" outlineLevel="0" collapsed="false">
      <c r="B7" s="6" t="s">
        <v>6953</v>
      </c>
      <c r="C7" s="6" t="s">
        <v>15</v>
      </c>
      <c r="D7" s="6" t="n">
        <v>756</v>
      </c>
      <c r="E7" s="6" t="n">
        <v>225874783</v>
      </c>
      <c r="F7" s="6" t="s">
        <v>160</v>
      </c>
      <c r="G7" s="6" t="s">
        <v>6954</v>
      </c>
      <c r="H7" s="9" t="n">
        <f aca="false">MATCH(E7,piwi_nei!H:H,0)</f>
        <v>37</v>
      </c>
      <c r="J7" s="0" t="s">
        <v>69</v>
      </c>
      <c r="K7" s="0" t="s">
        <v>70</v>
      </c>
      <c r="L7" s="0" t="s">
        <v>161</v>
      </c>
      <c r="M7" s="0" t="s">
        <v>162</v>
      </c>
    </row>
    <row r="8" customFormat="false" ht="15" hidden="false" customHeight="false" outlineLevel="0" collapsed="false">
      <c r="B8" s="6" t="s">
        <v>6955</v>
      </c>
      <c r="C8" s="6" t="s">
        <v>15</v>
      </c>
      <c r="D8" s="6" t="n">
        <v>401</v>
      </c>
      <c r="E8" s="6" t="n">
        <v>225874784</v>
      </c>
      <c r="F8" s="6" t="s">
        <v>163</v>
      </c>
      <c r="G8" s="6" t="s">
        <v>61</v>
      </c>
      <c r="H8" s="9" t="n">
        <f aca="false">MATCH(E8,piwi_nei!H:H,0)</f>
        <v>38</v>
      </c>
      <c r="I8" s="11" t="s">
        <v>6956</v>
      </c>
      <c r="J8" s="0" t="s">
        <v>165</v>
      </c>
      <c r="K8" s="0" t="s">
        <v>166</v>
      </c>
    </row>
    <row r="9" customFormat="false" ht="15" hidden="false" customHeight="false" outlineLevel="0" collapsed="false">
      <c r="B9" s="0" t="s">
        <v>10</v>
      </c>
      <c r="C9" s="0" t="n">
        <v>212639457</v>
      </c>
      <c r="D9" s="0" t="s">
        <v>197</v>
      </c>
      <c r="E9" s="0" t="s">
        <v>198</v>
      </c>
      <c r="H9" s="9" t="n">
        <f aca="false">MATCH(E9,piwi_nei!H:H,0)</f>
        <v>48</v>
      </c>
    </row>
    <row r="10" customFormat="false" ht="15" hidden="false" customHeight="false" outlineLevel="0" collapsed="false">
      <c r="B10" s="12" t="s">
        <v>6957</v>
      </c>
      <c r="C10" s="12" t="s">
        <v>21</v>
      </c>
      <c r="D10" s="12" t="n">
        <v>204</v>
      </c>
      <c r="E10" s="12" t="n">
        <v>212639456</v>
      </c>
      <c r="F10" s="12" t="s">
        <v>252</v>
      </c>
      <c r="G10" s="13" t="s">
        <v>253</v>
      </c>
      <c r="H10" s="9" t="n">
        <f aca="false">MATCH(E10,piwi_nei!H:H,0)</f>
        <v>58</v>
      </c>
      <c r="I10" s="9" t="s">
        <v>6958</v>
      </c>
      <c r="J10" s="0" t="s">
        <v>254</v>
      </c>
      <c r="K10" s="0" t="s">
        <v>255</v>
      </c>
      <c r="L10" s="0" t="s">
        <v>248</v>
      </c>
      <c r="M10" s="0" t="s">
        <v>251</v>
      </c>
    </row>
    <row r="11" customFormat="false" ht="15" hidden="false" customHeight="false" outlineLevel="0" collapsed="false">
      <c r="B11" s="12" t="s">
        <v>6959</v>
      </c>
      <c r="C11" s="12" t="s">
        <v>21</v>
      </c>
      <c r="D11" s="12" t="n">
        <v>707</v>
      </c>
      <c r="E11" s="12" t="n">
        <v>212639457</v>
      </c>
      <c r="F11" s="12" t="s">
        <v>257</v>
      </c>
      <c r="G11" s="12" t="s">
        <v>6949</v>
      </c>
      <c r="H11" s="9" t="n">
        <f aca="false">MATCH(E11,piwi_nei!H:H,0)</f>
        <v>59</v>
      </c>
      <c r="J11" s="0" t="s">
        <v>69</v>
      </c>
      <c r="K11" s="0" t="s">
        <v>70</v>
      </c>
      <c r="L11" s="0" t="s">
        <v>161</v>
      </c>
      <c r="M11" s="0" t="s">
        <v>162</v>
      </c>
    </row>
    <row r="12" customFormat="false" ht="15" hidden="false" customHeight="false" outlineLevel="0" collapsed="false">
      <c r="B12" s="0" t="s">
        <v>6960</v>
      </c>
      <c r="C12" s="0" t="s">
        <v>21</v>
      </c>
      <c r="D12" s="0" t="n">
        <v>231</v>
      </c>
      <c r="E12" s="0" t="n">
        <v>212639458</v>
      </c>
      <c r="F12" s="0" t="s">
        <v>258</v>
      </c>
      <c r="G12" s="0" t="s">
        <v>61</v>
      </c>
      <c r="H12" s="9" t="n">
        <f aca="false">MATCH(E12,piwi_nei!H:H,0)</f>
        <v>60</v>
      </c>
    </row>
    <row r="13" customFormat="false" ht="15" hidden="false" customHeight="false" outlineLevel="0" collapsed="false">
      <c r="B13" s="0" t="s">
        <v>10</v>
      </c>
      <c r="C13" s="0" t="n">
        <v>15606619</v>
      </c>
      <c r="D13" s="0" t="s">
        <v>298</v>
      </c>
      <c r="E13" s="0" t="s">
        <v>299</v>
      </c>
      <c r="H13" s="9" t="n">
        <f aca="false">MATCH(E13,piwi_nei!H:H,0)</f>
        <v>70</v>
      </c>
    </row>
    <row r="14" customFormat="false" ht="15" hidden="false" customHeight="false" outlineLevel="0" collapsed="false">
      <c r="B14" s="12" t="s">
        <v>6961</v>
      </c>
      <c r="C14" s="12" t="s">
        <v>21</v>
      </c>
      <c r="D14" s="12" t="n">
        <v>185</v>
      </c>
      <c r="E14" s="12" t="n">
        <v>15606618</v>
      </c>
      <c r="F14" s="12" t="s">
        <v>345</v>
      </c>
      <c r="G14" s="12" t="s">
        <v>61</v>
      </c>
      <c r="H14" s="9" t="n">
        <f aca="false">MATCH(E14,piwi_nei!H:H,0)</f>
        <v>80</v>
      </c>
      <c r="J14" s="0" t="s">
        <v>346</v>
      </c>
      <c r="K14" s="0" t="s">
        <v>347</v>
      </c>
      <c r="L14" s="0" t="s">
        <v>348</v>
      </c>
      <c r="M14" s="0" t="s">
        <v>349</v>
      </c>
    </row>
    <row r="15" customFormat="false" ht="15" hidden="false" customHeight="false" outlineLevel="0" collapsed="false">
      <c r="B15" s="12" t="s">
        <v>6962</v>
      </c>
      <c r="C15" s="12" t="s">
        <v>21</v>
      </c>
      <c r="D15" s="12" t="n">
        <v>706</v>
      </c>
      <c r="E15" s="12" t="n">
        <v>15606619</v>
      </c>
      <c r="F15" s="12" t="s">
        <v>351</v>
      </c>
      <c r="G15" s="12" t="s">
        <v>6949</v>
      </c>
      <c r="H15" s="9" t="n">
        <f aca="false">MATCH(E15,piwi_nei!H:H,0)</f>
        <v>81</v>
      </c>
      <c r="J15" s="0" t="s">
        <v>352</v>
      </c>
      <c r="K15" s="0" t="s">
        <v>353</v>
      </c>
      <c r="L15" s="0" t="s">
        <v>161</v>
      </c>
      <c r="M15" s="0" t="s">
        <v>162</v>
      </c>
    </row>
    <row r="16" customFormat="false" ht="15" hidden="false" customHeight="false" outlineLevel="0" collapsed="false">
      <c r="B16" s="12" t="s">
        <v>6963</v>
      </c>
      <c r="C16" s="12" t="s">
        <v>21</v>
      </c>
      <c r="D16" s="12" t="n">
        <v>139</v>
      </c>
      <c r="E16" s="12" t="n">
        <v>15606620</v>
      </c>
      <c r="F16" s="12" t="s">
        <v>355</v>
      </c>
      <c r="G16" s="13" t="s">
        <v>356</v>
      </c>
      <c r="H16" s="9" t="n">
        <f aca="false">MATCH(E16,piwi_nei!H:H,0)</f>
        <v>82</v>
      </c>
      <c r="I16" s="9" t="s">
        <v>6958</v>
      </c>
      <c r="J16" s="0" t="s">
        <v>254</v>
      </c>
      <c r="K16" s="0" t="s">
        <v>255</v>
      </c>
      <c r="L16" s="0" t="s">
        <v>248</v>
      </c>
      <c r="M16" s="0" t="s">
        <v>251</v>
      </c>
    </row>
    <row r="17" customFormat="false" ht="15" hidden="false" customHeight="false" outlineLevel="0" collapsed="false">
      <c r="B17" s="0" t="s">
        <v>10</v>
      </c>
      <c r="C17" s="0" t="n">
        <v>11498916</v>
      </c>
      <c r="D17" s="0" t="s">
        <v>412</v>
      </c>
      <c r="E17" s="0" t="s">
        <v>413</v>
      </c>
      <c r="H17" s="9" t="n">
        <f aca="false">MATCH(E17,piwi_nei!H:H,0)</f>
        <v>92</v>
      </c>
    </row>
    <row r="18" customFormat="false" ht="15" hidden="false" customHeight="false" outlineLevel="0" collapsed="false">
      <c r="B18" s="12" t="s">
        <v>6964</v>
      </c>
      <c r="C18" s="12" t="s">
        <v>21</v>
      </c>
      <c r="D18" s="12" t="n">
        <v>340</v>
      </c>
      <c r="E18" s="12" t="n">
        <v>11498915</v>
      </c>
      <c r="F18" s="12" t="s">
        <v>466</v>
      </c>
      <c r="G18" s="14" t="s">
        <v>467</v>
      </c>
      <c r="H18" s="9" t="n">
        <f aca="false">MATCH(E18,piwi_nei!H:H,0)</f>
        <v>102</v>
      </c>
    </row>
    <row r="19" customFormat="false" ht="15" hidden="false" customHeight="false" outlineLevel="0" collapsed="false">
      <c r="B19" s="12" t="s">
        <v>6965</v>
      </c>
      <c r="C19" s="12" t="s">
        <v>21</v>
      </c>
      <c r="D19" s="12" t="n">
        <v>427</v>
      </c>
      <c r="E19" s="12" t="n">
        <v>11498916</v>
      </c>
      <c r="F19" s="12" t="s">
        <v>468</v>
      </c>
      <c r="G19" s="12" t="s">
        <v>6949</v>
      </c>
      <c r="H19" s="9" t="n">
        <f aca="false">MATCH(E19,piwi_nei!H:H,0)</f>
        <v>103</v>
      </c>
      <c r="J19" s="0" t="s">
        <v>469</v>
      </c>
      <c r="K19" s="0" t="s">
        <v>470</v>
      </c>
      <c r="L19" s="0" t="s">
        <v>161</v>
      </c>
      <c r="M19" s="0" t="s">
        <v>162</v>
      </c>
    </row>
    <row r="20" customFormat="false" ht="15" hidden="false" customHeight="false" outlineLevel="0" collapsed="false">
      <c r="B20" s="0" t="s">
        <v>6966</v>
      </c>
      <c r="C20" s="0" t="s">
        <v>15</v>
      </c>
      <c r="D20" s="0" t="n">
        <v>194</v>
      </c>
      <c r="E20" s="0" t="n">
        <v>11498917</v>
      </c>
      <c r="F20" s="0" t="s">
        <v>471</v>
      </c>
      <c r="G20" s="0" t="s">
        <v>61</v>
      </c>
      <c r="H20" s="9" t="n">
        <f aca="false">MATCH(E20,piwi_nei!H:H,0)</f>
        <v>104</v>
      </c>
    </row>
    <row r="21" customFormat="false" ht="15" hidden="false" customHeight="false" outlineLevel="0" collapsed="false">
      <c r="B21" s="0" t="s">
        <v>10</v>
      </c>
      <c r="C21" s="0" t="n">
        <v>56478414</v>
      </c>
      <c r="D21" s="0" t="s">
        <v>523</v>
      </c>
      <c r="E21" s="0" t="s">
        <v>524</v>
      </c>
      <c r="H21" s="9" t="n">
        <f aca="false">MATCH(E21,piwi_nei!H:H,0)</f>
        <v>114</v>
      </c>
    </row>
    <row r="22" customFormat="false" ht="15" hidden="false" customHeight="false" outlineLevel="0" collapsed="false">
      <c r="B22" s="0" t="s">
        <v>6967</v>
      </c>
      <c r="C22" s="0" t="s">
        <v>15</v>
      </c>
      <c r="D22" s="0" t="n">
        <v>45</v>
      </c>
      <c r="E22" s="0" t="n">
        <v>56478413</v>
      </c>
      <c r="F22" s="0" t="s">
        <v>556</v>
      </c>
      <c r="G22" s="0" t="s">
        <v>61</v>
      </c>
      <c r="H22" s="9" t="n">
        <f aca="false">MATCH(E22,piwi_nei!H:H,0)</f>
        <v>124</v>
      </c>
    </row>
    <row r="23" customFormat="false" ht="15" hidden="false" customHeight="false" outlineLevel="0" collapsed="false">
      <c r="B23" s="12" t="s">
        <v>6968</v>
      </c>
      <c r="C23" s="12" t="s">
        <v>15</v>
      </c>
      <c r="D23" s="12" t="n">
        <v>727</v>
      </c>
      <c r="E23" s="12" t="n">
        <v>56478414</v>
      </c>
      <c r="F23" s="12" t="s">
        <v>557</v>
      </c>
      <c r="G23" s="12" t="s">
        <v>6949</v>
      </c>
      <c r="H23" s="9" t="n">
        <f aca="false">MATCH(E23,piwi_nei!H:H,0)</f>
        <v>125</v>
      </c>
      <c r="J23" s="0" t="s">
        <v>69</v>
      </c>
      <c r="K23" s="0" t="s">
        <v>70</v>
      </c>
      <c r="L23" s="0" t="s">
        <v>558</v>
      </c>
      <c r="M23" s="0" t="s">
        <v>559</v>
      </c>
    </row>
    <row r="24" customFormat="false" ht="15" hidden="false" customHeight="false" outlineLevel="0" collapsed="false">
      <c r="B24" s="12" t="s">
        <v>6969</v>
      </c>
      <c r="C24" s="12" t="s">
        <v>15</v>
      </c>
      <c r="D24" s="12" t="n">
        <v>872</v>
      </c>
      <c r="E24" s="12" t="n">
        <v>56478415</v>
      </c>
      <c r="F24" s="12" t="s">
        <v>560</v>
      </c>
      <c r="G24" s="14" t="s">
        <v>561</v>
      </c>
      <c r="H24" s="9" t="n">
        <f aca="false">MATCH(E24,piwi_nei!H:H,0)</f>
        <v>126</v>
      </c>
      <c r="J24" s="0" t="s">
        <v>562</v>
      </c>
      <c r="K24" s="0" t="s">
        <v>6970</v>
      </c>
      <c r="L24" s="0" t="s">
        <v>564</v>
      </c>
      <c r="M24" s="0" t="s">
        <v>565</v>
      </c>
    </row>
    <row r="25" customFormat="false" ht="15" hidden="false" customHeight="false" outlineLevel="0" collapsed="false">
      <c r="B25" s="0" t="s">
        <v>10</v>
      </c>
      <c r="C25" s="0" t="n">
        <v>182676905</v>
      </c>
      <c r="D25" s="0" t="s">
        <v>611</v>
      </c>
      <c r="E25" s="0" t="s">
        <v>612</v>
      </c>
      <c r="H25" s="9" t="n">
        <f aca="false">MATCH(E25,piwi_nei!H:H,0)</f>
        <v>136</v>
      </c>
    </row>
    <row r="26" customFormat="false" ht="15" hidden="false" customHeight="false" outlineLevel="0" collapsed="false">
      <c r="B26" s="0" t="s">
        <v>6971</v>
      </c>
      <c r="C26" s="0" t="s">
        <v>15</v>
      </c>
      <c r="D26" s="0" t="n">
        <v>118</v>
      </c>
      <c r="E26" s="0" t="n">
        <v>182676904</v>
      </c>
      <c r="F26" s="0" t="s">
        <v>661</v>
      </c>
      <c r="G26" s="0" t="s">
        <v>61</v>
      </c>
      <c r="H26" s="9" t="n">
        <f aca="false">MATCH(E26,piwi_nei!H:H,0)</f>
        <v>146</v>
      </c>
    </row>
    <row r="27" customFormat="false" ht="15" hidden="false" customHeight="false" outlineLevel="0" collapsed="false">
      <c r="B27" s="6" t="s">
        <v>6972</v>
      </c>
      <c r="C27" s="6" t="s">
        <v>21</v>
      </c>
      <c r="D27" s="6" t="n">
        <v>485</v>
      </c>
      <c r="E27" s="6" t="n">
        <v>182676905</v>
      </c>
      <c r="F27" s="6" t="s">
        <v>662</v>
      </c>
      <c r="G27" s="6" t="s">
        <v>6949</v>
      </c>
      <c r="H27" s="9" t="n">
        <f aca="false">MATCH(E27,piwi_nei!H:H,0)</f>
        <v>147</v>
      </c>
      <c r="J27" s="0" t="s">
        <v>69</v>
      </c>
      <c r="K27" s="0" t="s">
        <v>70</v>
      </c>
      <c r="L27" s="0" t="s">
        <v>663</v>
      </c>
      <c r="M27" s="0" t="s">
        <v>664</v>
      </c>
    </row>
    <row r="28" customFormat="false" ht="15" hidden="false" customHeight="false" outlineLevel="0" collapsed="false">
      <c r="B28" s="6" t="s">
        <v>6973</v>
      </c>
      <c r="C28" s="6" t="s">
        <v>21</v>
      </c>
      <c r="D28" s="6" t="n">
        <v>444</v>
      </c>
      <c r="E28" s="6" t="n">
        <v>182676906</v>
      </c>
      <c r="F28" s="6" t="s">
        <v>665</v>
      </c>
      <c r="G28" s="6" t="s">
        <v>61</v>
      </c>
      <c r="H28" s="9" t="n">
        <f aca="false">MATCH(E28,piwi_nei!H:H,0)</f>
        <v>148</v>
      </c>
      <c r="I28" s="7" t="s">
        <v>6974</v>
      </c>
      <c r="J28" s="0" t="s">
        <v>667</v>
      </c>
      <c r="K28" s="0" t="s">
        <v>668</v>
      </c>
    </row>
    <row r="29" customFormat="false" ht="15" hidden="false" customHeight="false" outlineLevel="0" collapsed="false">
      <c r="B29" s="0" t="s">
        <v>10</v>
      </c>
      <c r="C29" s="0" t="n">
        <v>146337912</v>
      </c>
      <c r="D29" s="0" t="s">
        <v>697</v>
      </c>
      <c r="E29" s="0" t="s">
        <v>698</v>
      </c>
      <c r="H29" s="9" t="n">
        <f aca="false">MATCH(E29,piwi_nei!H:H,0)</f>
        <v>158</v>
      </c>
    </row>
    <row r="30" customFormat="false" ht="15" hidden="false" customHeight="false" outlineLevel="0" collapsed="false">
      <c r="B30" s="6" t="s">
        <v>6975</v>
      </c>
      <c r="C30" s="6" t="s">
        <v>15</v>
      </c>
      <c r="D30" s="6" t="n">
        <v>580</v>
      </c>
      <c r="E30" s="6" t="n">
        <v>146337911</v>
      </c>
      <c r="F30" s="6" t="s">
        <v>735</v>
      </c>
      <c r="G30" s="6" t="s">
        <v>61</v>
      </c>
      <c r="H30" s="9" t="n">
        <f aca="false">MATCH(E30,piwi_nei!H:H,0)</f>
        <v>168</v>
      </c>
      <c r="I30" s="15" t="s">
        <v>6976</v>
      </c>
      <c r="J30" s="0" t="s">
        <v>737</v>
      </c>
      <c r="K30" s="0" t="s">
        <v>738</v>
      </c>
      <c r="L30" s="0" t="s">
        <v>739</v>
      </c>
      <c r="M30" s="0" t="s">
        <v>740</v>
      </c>
    </row>
    <row r="31" customFormat="false" ht="15" hidden="false" customHeight="false" outlineLevel="0" collapsed="false">
      <c r="B31" s="6" t="s">
        <v>6977</v>
      </c>
      <c r="C31" s="6" t="s">
        <v>15</v>
      </c>
      <c r="D31" s="6" t="n">
        <v>472</v>
      </c>
      <c r="E31" s="6" t="n">
        <v>146337912</v>
      </c>
      <c r="F31" s="6" t="s">
        <v>741</v>
      </c>
      <c r="G31" s="6" t="s">
        <v>6949</v>
      </c>
      <c r="H31" s="9" t="n">
        <f aca="false">MATCH(E31,piwi_nei!H:H,0)</f>
        <v>169</v>
      </c>
      <c r="J31" s="0" t="s">
        <v>69</v>
      </c>
      <c r="K31" s="0" t="s">
        <v>70</v>
      </c>
      <c r="L31" s="0" t="s">
        <v>161</v>
      </c>
      <c r="M31" s="0" t="s">
        <v>162</v>
      </c>
    </row>
    <row r="32" customFormat="false" ht="15" hidden="false" customHeight="false" outlineLevel="0" collapsed="false">
      <c r="B32" s="0" t="s">
        <v>6978</v>
      </c>
      <c r="C32" s="0" t="s">
        <v>21</v>
      </c>
      <c r="D32" s="0" t="n">
        <v>403</v>
      </c>
      <c r="E32" s="0" t="n">
        <v>146337913</v>
      </c>
      <c r="F32" s="0" t="s">
        <v>742</v>
      </c>
      <c r="G32" s="0" t="s">
        <v>61</v>
      </c>
      <c r="H32" s="9" t="n">
        <f aca="false">MATCH(E32,piwi_nei!H:H,0)</f>
        <v>170</v>
      </c>
      <c r="L32" s="0" t="s">
        <v>743</v>
      </c>
      <c r="M32" s="0" t="s">
        <v>744</v>
      </c>
    </row>
    <row r="33" customFormat="false" ht="15" hidden="false" customHeight="false" outlineLevel="0" collapsed="false">
      <c r="B33" s="0" t="s">
        <v>10</v>
      </c>
      <c r="C33" s="0" t="n">
        <v>91783256</v>
      </c>
      <c r="D33" s="0" t="s">
        <v>768</v>
      </c>
      <c r="E33" s="0" t="s">
        <v>769</v>
      </c>
      <c r="H33" s="9" t="n">
        <f aca="false">MATCH(E33,piwi_nei!H:H,0)</f>
        <v>180</v>
      </c>
    </row>
    <row r="34" customFormat="false" ht="15" hidden="false" customHeight="false" outlineLevel="0" collapsed="false">
      <c r="B34" s="0" t="s">
        <v>6979</v>
      </c>
      <c r="C34" s="0" t="s">
        <v>15</v>
      </c>
      <c r="D34" s="0" t="n">
        <v>542</v>
      </c>
      <c r="E34" s="0" t="n">
        <v>91783255</v>
      </c>
      <c r="F34" s="0" t="s">
        <v>808</v>
      </c>
      <c r="G34" s="0" t="s">
        <v>61</v>
      </c>
      <c r="H34" s="9" t="n">
        <f aca="false">MATCH(E34,piwi_nei!H:H,0)</f>
        <v>190</v>
      </c>
      <c r="J34" s="0" t="s">
        <v>809</v>
      </c>
      <c r="K34" s="0" t="s">
        <v>810</v>
      </c>
    </row>
    <row r="35" customFormat="false" ht="15" hidden="false" customHeight="false" outlineLevel="0" collapsed="false">
      <c r="B35" s="6" t="s">
        <v>6980</v>
      </c>
      <c r="C35" s="6" t="s">
        <v>21</v>
      </c>
      <c r="D35" s="6" t="n">
        <v>1063</v>
      </c>
      <c r="E35" s="6" t="n">
        <v>91783256</v>
      </c>
      <c r="F35" s="6" t="s">
        <v>811</v>
      </c>
      <c r="G35" s="6" t="s">
        <v>6949</v>
      </c>
      <c r="H35" s="9" t="n">
        <f aca="false">MATCH(E35,piwi_nei!H:H,0)</f>
        <v>191</v>
      </c>
      <c r="I35" s="15" t="s">
        <v>6981</v>
      </c>
      <c r="J35" s="0" t="s">
        <v>813</v>
      </c>
      <c r="K35" s="0" t="s">
        <v>814</v>
      </c>
      <c r="L35" s="0" t="s">
        <v>815</v>
      </c>
      <c r="M35" s="0" t="s">
        <v>816</v>
      </c>
    </row>
    <row r="36" customFormat="false" ht="15" hidden="false" customHeight="false" outlineLevel="0" collapsed="false">
      <c r="B36" s="0" t="s">
        <v>6982</v>
      </c>
      <c r="C36" s="0" t="s">
        <v>15</v>
      </c>
      <c r="D36" s="0" t="n">
        <v>96</v>
      </c>
      <c r="E36" s="0" t="n">
        <v>91783257</v>
      </c>
      <c r="F36" s="0" t="s">
        <v>817</v>
      </c>
      <c r="G36" s="0" t="s">
        <v>61</v>
      </c>
      <c r="H36" s="9" t="n">
        <f aca="false">MATCH(E36,piwi_nei!H:H,0)</f>
        <v>192</v>
      </c>
    </row>
    <row r="37" customFormat="false" ht="15" hidden="false" customHeight="false" outlineLevel="0" collapsed="false">
      <c r="B37" s="0" t="s">
        <v>10</v>
      </c>
      <c r="C37" s="0" t="n">
        <v>192359261</v>
      </c>
      <c r="D37" s="0" t="s">
        <v>855</v>
      </c>
      <c r="E37" s="0" t="s">
        <v>856</v>
      </c>
      <c r="H37" s="9" t="n">
        <f aca="false">MATCH(E37,piwi_nei!H:H,0)</f>
        <v>202</v>
      </c>
    </row>
    <row r="38" customFormat="false" ht="15" hidden="false" customHeight="false" outlineLevel="0" collapsed="false">
      <c r="B38" s="0" t="s">
        <v>6983</v>
      </c>
      <c r="C38" s="0" t="s">
        <v>15</v>
      </c>
      <c r="D38" s="0" t="n">
        <v>383</v>
      </c>
      <c r="E38" s="0" t="n">
        <v>192360303</v>
      </c>
      <c r="F38" s="0" t="s">
        <v>906</v>
      </c>
      <c r="G38" s="0" t="s">
        <v>6984</v>
      </c>
      <c r="H38" s="9" t="n">
        <f aca="false">MATCH(E38,piwi_nei!H:H,0)</f>
        <v>212</v>
      </c>
      <c r="J38" s="0" t="s">
        <v>87</v>
      </c>
      <c r="K38" s="0" t="s">
        <v>88</v>
      </c>
      <c r="L38" s="0" t="s">
        <v>907</v>
      </c>
      <c r="M38" s="0" t="s">
        <v>908</v>
      </c>
    </row>
    <row r="39" customFormat="false" ht="15" hidden="false" customHeight="false" outlineLevel="0" collapsed="false">
      <c r="B39" s="6" t="s">
        <v>6985</v>
      </c>
      <c r="C39" s="6" t="s">
        <v>21</v>
      </c>
      <c r="D39" s="6" t="n">
        <v>418</v>
      </c>
      <c r="E39" s="6" t="n">
        <v>192359261</v>
      </c>
      <c r="F39" s="6" t="s">
        <v>910</v>
      </c>
      <c r="G39" s="6" t="s">
        <v>909</v>
      </c>
      <c r="H39" s="9" t="n">
        <f aca="false">MATCH(E39,piwi_nei!H:H,0)</f>
        <v>213</v>
      </c>
      <c r="J39" s="0" t="s">
        <v>69</v>
      </c>
      <c r="K39" s="0" t="s">
        <v>70</v>
      </c>
    </row>
    <row r="40" customFormat="false" ht="15" hidden="false" customHeight="false" outlineLevel="0" collapsed="false">
      <c r="B40" s="6" t="s">
        <v>6986</v>
      </c>
      <c r="C40" s="6" t="s">
        <v>21</v>
      </c>
      <c r="D40" s="6" t="n">
        <v>623</v>
      </c>
      <c r="E40" s="6" t="n">
        <v>192360229</v>
      </c>
      <c r="F40" s="6" t="s">
        <v>912</v>
      </c>
      <c r="G40" s="6" t="s">
        <v>61</v>
      </c>
      <c r="H40" s="9" t="n">
        <f aca="false">MATCH(E40,piwi_nei!H:H,0)</f>
        <v>214</v>
      </c>
      <c r="I40" s="15" t="s">
        <v>6976</v>
      </c>
      <c r="J40" s="0" t="s">
        <v>913</v>
      </c>
      <c r="K40" s="0" t="s">
        <v>914</v>
      </c>
      <c r="L40" s="0" t="s">
        <v>915</v>
      </c>
      <c r="M40" s="0" t="s">
        <v>916</v>
      </c>
    </row>
    <row r="41" customFormat="false" ht="15" hidden="false" customHeight="false" outlineLevel="0" collapsed="false">
      <c r="B41" s="0" t="s">
        <v>10</v>
      </c>
      <c r="C41" s="0" t="n">
        <v>189499316</v>
      </c>
      <c r="D41" s="0" t="s">
        <v>966</v>
      </c>
      <c r="E41" s="0" t="s">
        <v>967</v>
      </c>
      <c r="H41" s="9" t="n">
        <f aca="false">MATCH(E41,piwi_nei!H:H,0)</f>
        <v>224</v>
      </c>
    </row>
    <row r="42" customFormat="false" ht="15" hidden="false" customHeight="false" outlineLevel="0" collapsed="false">
      <c r="B42" s="6" t="s">
        <v>6987</v>
      </c>
      <c r="C42" s="6" t="s">
        <v>15</v>
      </c>
      <c r="D42" s="6" t="n">
        <v>591</v>
      </c>
      <c r="E42" s="6" t="n">
        <v>189499315</v>
      </c>
      <c r="F42" s="6" t="s">
        <v>1010</v>
      </c>
      <c r="G42" s="6" t="s">
        <v>61</v>
      </c>
      <c r="H42" s="9" t="n">
        <f aca="false">MATCH(E42,piwi_nei!H:H,0)</f>
        <v>234</v>
      </c>
      <c r="I42" s="15" t="s">
        <v>6976</v>
      </c>
      <c r="J42" s="0" t="s">
        <v>1011</v>
      </c>
      <c r="K42" s="0" t="s">
        <v>1012</v>
      </c>
      <c r="L42" s="0" t="s">
        <v>1013</v>
      </c>
      <c r="M42" s="0" t="s">
        <v>1014</v>
      </c>
    </row>
    <row r="43" customFormat="false" ht="15" hidden="false" customHeight="false" outlineLevel="0" collapsed="false">
      <c r="B43" s="6" t="s">
        <v>6988</v>
      </c>
      <c r="C43" s="6" t="s">
        <v>15</v>
      </c>
      <c r="D43" s="6" t="n">
        <v>474</v>
      </c>
      <c r="E43" s="6" t="n">
        <v>189499316</v>
      </c>
      <c r="F43" s="6" t="s">
        <v>1015</v>
      </c>
      <c r="G43" s="6" t="s">
        <v>909</v>
      </c>
      <c r="H43" s="9" t="n">
        <f aca="false">MATCH(E43,piwi_nei!H:H,0)</f>
        <v>235</v>
      </c>
      <c r="J43" s="0" t="s">
        <v>69</v>
      </c>
      <c r="K43" s="0" t="s">
        <v>70</v>
      </c>
    </row>
    <row r="44" customFormat="false" ht="15" hidden="false" customHeight="false" outlineLevel="0" collapsed="false">
      <c r="B44" s="12" t="s">
        <v>6989</v>
      </c>
      <c r="C44" s="12" t="s">
        <v>15</v>
      </c>
      <c r="D44" s="12" t="n">
        <v>1345</v>
      </c>
      <c r="E44" s="12" t="n">
        <v>189499317</v>
      </c>
      <c r="F44" s="12" t="s">
        <v>1017</v>
      </c>
      <c r="G44" s="14" t="s">
        <v>6990</v>
      </c>
      <c r="H44" s="9" t="n">
        <f aca="false">MATCH(E44,piwi_nei!H:H,0)</f>
        <v>236</v>
      </c>
      <c r="J44" s="0" t="s">
        <v>1019</v>
      </c>
      <c r="K44" s="0" t="s">
        <v>1020</v>
      </c>
      <c r="L44" s="0" t="s">
        <v>1021</v>
      </c>
      <c r="M44" s="0" t="s">
        <v>1022</v>
      </c>
    </row>
    <row r="45" customFormat="false" ht="15" hidden="false" customHeight="false" outlineLevel="0" collapsed="false">
      <c r="B45" s="0" t="s">
        <v>10</v>
      </c>
      <c r="C45" s="0" t="n">
        <v>86606806</v>
      </c>
      <c r="D45" s="0" t="s">
        <v>1078</v>
      </c>
      <c r="E45" s="0" t="s">
        <v>1079</v>
      </c>
      <c r="H45" s="9" t="n">
        <f aca="false">MATCH(E45,piwi_nei!H:H,0)</f>
        <v>246</v>
      </c>
    </row>
    <row r="46" customFormat="false" ht="15" hidden="false" customHeight="false" outlineLevel="0" collapsed="false">
      <c r="B46" s="12" t="s">
        <v>6991</v>
      </c>
      <c r="C46" s="12" t="s">
        <v>21</v>
      </c>
      <c r="D46" s="12" t="n">
        <v>66</v>
      </c>
      <c r="E46" s="12" t="n">
        <v>86606805</v>
      </c>
      <c r="F46" s="12" t="s">
        <v>1119</v>
      </c>
      <c r="G46" s="13" t="s">
        <v>6992</v>
      </c>
      <c r="H46" s="9" t="n">
        <f aca="false">MATCH(E46,piwi_nei!H:H,0)</f>
        <v>256</v>
      </c>
    </row>
    <row r="47" customFormat="false" ht="15" hidden="false" customHeight="false" outlineLevel="0" collapsed="false">
      <c r="B47" s="12" t="s">
        <v>6993</v>
      </c>
      <c r="C47" s="12" t="s">
        <v>21</v>
      </c>
      <c r="D47" s="12" t="n">
        <v>731</v>
      </c>
      <c r="E47" s="12" t="n">
        <v>86606806</v>
      </c>
      <c r="F47" s="12" t="s">
        <v>1121</v>
      </c>
      <c r="G47" s="12" t="s">
        <v>1634</v>
      </c>
      <c r="H47" s="9" t="n">
        <f aca="false">MATCH(E47,piwi_nei!H:H,0)</f>
        <v>257</v>
      </c>
      <c r="J47" s="0" t="s">
        <v>69</v>
      </c>
      <c r="K47" s="0" t="s">
        <v>70</v>
      </c>
      <c r="L47" s="0" t="s">
        <v>161</v>
      </c>
      <c r="M47" s="0" t="s">
        <v>162</v>
      </c>
    </row>
    <row r="48" customFormat="false" ht="15" hidden="false" customHeight="false" outlineLevel="0" collapsed="false">
      <c r="B48" s="12" t="s">
        <v>6994</v>
      </c>
      <c r="C48" s="12" t="s">
        <v>21</v>
      </c>
      <c r="D48" s="12" t="n">
        <v>155</v>
      </c>
      <c r="E48" s="12" t="n">
        <v>86606807</v>
      </c>
      <c r="F48" s="12" t="s">
        <v>1122</v>
      </c>
      <c r="G48" s="12" t="s">
        <v>61</v>
      </c>
      <c r="H48" s="9" t="n">
        <f aca="false">MATCH(E48,piwi_nei!H:H,0)</f>
        <v>258</v>
      </c>
      <c r="J48" s="0" t="s">
        <v>1123</v>
      </c>
      <c r="K48" s="0" t="s">
        <v>1124</v>
      </c>
    </row>
    <row r="49" customFormat="false" ht="15" hidden="false" customHeight="false" outlineLevel="0" collapsed="false">
      <c r="B49" s="0" t="s">
        <v>10</v>
      </c>
      <c r="C49" s="0" t="n">
        <v>86610170</v>
      </c>
      <c r="D49" s="0" t="s">
        <v>1173</v>
      </c>
      <c r="E49" s="0" t="s">
        <v>1174</v>
      </c>
      <c r="H49" s="9" t="n">
        <f aca="false">MATCH(E49,piwi_nei!H:H,0)</f>
        <v>268</v>
      </c>
    </row>
    <row r="50" customFormat="false" ht="15" hidden="false" customHeight="false" outlineLevel="0" collapsed="false">
      <c r="B50" s="0" t="s">
        <v>6995</v>
      </c>
      <c r="C50" s="0" t="s">
        <v>21</v>
      </c>
      <c r="D50" s="0" t="n">
        <v>71</v>
      </c>
      <c r="E50" s="0" t="n">
        <v>86610169</v>
      </c>
      <c r="F50" s="0" t="s">
        <v>1207</v>
      </c>
      <c r="G50" s="0" t="s">
        <v>61</v>
      </c>
      <c r="H50" s="9" t="n">
        <f aca="false">MATCH(E50,piwi_nei!H:H,0)</f>
        <v>278</v>
      </c>
    </row>
    <row r="51" customFormat="false" ht="15" hidden="false" customHeight="false" outlineLevel="0" collapsed="false">
      <c r="B51" s="12" t="s">
        <v>6996</v>
      </c>
      <c r="C51" s="12" t="s">
        <v>15</v>
      </c>
      <c r="D51" s="12" t="n">
        <v>746</v>
      </c>
      <c r="E51" s="12" t="n">
        <v>86610170</v>
      </c>
      <c r="F51" s="12" t="s">
        <v>1208</v>
      </c>
      <c r="G51" s="12" t="s">
        <v>1634</v>
      </c>
      <c r="H51" s="9" t="n">
        <f aca="false">MATCH(E51,piwi_nei!H:H,0)</f>
        <v>279</v>
      </c>
      <c r="J51" s="0" t="s">
        <v>69</v>
      </c>
      <c r="K51" s="0" t="s">
        <v>70</v>
      </c>
      <c r="L51" s="0" t="s">
        <v>161</v>
      </c>
      <c r="M51" s="0" t="s">
        <v>162</v>
      </c>
    </row>
    <row r="52" customFormat="false" ht="15" hidden="false" customHeight="false" outlineLevel="0" collapsed="false">
      <c r="B52" s="12" t="s">
        <v>6997</v>
      </c>
      <c r="C52" s="12" t="s">
        <v>15</v>
      </c>
      <c r="D52" s="12" t="n">
        <v>64</v>
      </c>
      <c r="E52" s="12" t="n">
        <v>86610171</v>
      </c>
      <c r="F52" s="12" t="s">
        <v>1209</v>
      </c>
      <c r="G52" s="13" t="s">
        <v>6992</v>
      </c>
      <c r="H52" s="9" t="n">
        <f aca="false">MATCH(E52,piwi_nei!H:H,0)</f>
        <v>280</v>
      </c>
    </row>
    <row r="53" customFormat="false" ht="15" hidden="false" customHeight="false" outlineLevel="0" collapsed="false">
      <c r="B53" s="0" t="s">
        <v>10</v>
      </c>
      <c r="C53" s="0" t="n">
        <v>218248696</v>
      </c>
      <c r="D53" s="0" t="s">
        <v>1237</v>
      </c>
      <c r="E53" s="0" t="s">
        <v>1238</v>
      </c>
      <c r="H53" s="9" t="n">
        <f aca="false">MATCH(E53,piwi_nei!H:H,0)</f>
        <v>290</v>
      </c>
    </row>
    <row r="54" customFormat="false" ht="15" hidden="false" customHeight="false" outlineLevel="0" collapsed="false">
      <c r="B54" s="0" t="s">
        <v>6998</v>
      </c>
      <c r="C54" s="0" t="s">
        <v>21</v>
      </c>
      <c r="D54" s="0" t="n">
        <v>475</v>
      </c>
      <c r="E54" s="0" t="n">
        <v>218248695</v>
      </c>
      <c r="F54" s="0" t="s">
        <v>1284</v>
      </c>
      <c r="G54" s="0" t="s">
        <v>6999</v>
      </c>
      <c r="H54" s="9" t="n">
        <f aca="false">MATCH(E54,piwi_nei!H:H,0)</f>
        <v>300</v>
      </c>
      <c r="J54" s="0" t="s">
        <v>1285</v>
      </c>
      <c r="K54" s="0" t="s">
        <v>1286</v>
      </c>
      <c r="L54" s="0" t="s">
        <v>1287</v>
      </c>
      <c r="M54" s="0" t="s">
        <v>1288</v>
      </c>
    </row>
    <row r="55" customFormat="false" ht="15" hidden="false" customHeight="false" outlineLevel="0" collapsed="false">
      <c r="B55" s="6" t="s">
        <v>7000</v>
      </c>
      <c r="C55" s="6" t="s">
        <v>15</v>
      </c>
      <c r="D55" s="6" t="n">
        <v>764</v>
      </c>
      <c r="E55" s="6" t="n">
        <v>218248696</v>
      </c>
      <c r="F55" s="6" t="s">
        <v>1290</v>
      </c>
      <c r="G55" s="6" t="s">
        <v>1544</v>
      </c>
      <c r="H55" s="9" t="n">
        <f aca="false">MATCH(E55,piwi_nei!H:H,0)</f>
        <v>301</v>
      </c>
      <c r="J55" s="0" t="s">
        <v>69</v>
      </c>
      <c r="K55" s="0" t="s">
        <v>70</v>
      </c>
      <c r="L55" s="0" t="s">
        <v>161</v>
      </c>
      <c r="M55" s="0" t="s">
        <v>162</v>
      </c>
    </row>
    <row r="56" customFormat="false" ht="15" hidden="false" customHeight="false" outlineLevel="0" collapsed="false">
      <c r="B56" s="6" t="s">
        <v>7001</v>
      </c>
      <c r="C56" s="6" t="s">
        <v>15</v>
      </c>
      <c r="D56" s="6" t="n">
        <v>449</v>
      </c>
      <c r="E56" s="6" t="n">
        <v>218248697</v>
      </c>
      <c r="F56" s="6" t="s">
        <v>1291</v>
      </c>
      <c r="G56" s="6" t="s">
        <v>61</v>
      </c>
      <c r="H56" s="9" t="n">
        <f aca="false">MATCH(E56,piwi_nei!H:H,0)</f>
        <v>302</v>
      </c>
      <c r="I56" s="11" t="s">
        <v>6956</v>
      </c>
      <c r="L56" s="0" t="s">
        <v>1292</v>
      </c>
      <c r="M56" s="0" t="s">
        <v>1293</v>
      </c>
    </row>
    <row r="57" customFormat="false" ht="15" hidden="false" customHeight="false" outlineLevel="0" collapsed="false">
      <c r="B57" s="0" t="s">
        <v>10</v>
      </c>
      <c r="C57" s="0" t="n">
        <v>110639330</v>
      </c>
      <c r="D57" s="0" t="s">
        <v>1334</v>
      </c>
      <c r="E57" s="0" t="s">
        <v>1335</v>
      </c>
      <c r="H57" s="9" t="n">
        <f aca="false">MATCH(E57,piwi_nei!H:H,0)</f>
        <v>312</v>
      </c>
    </row>
    <row r="58" customFormat="false" ht="15" hidden="false" customHeight="false" outlineLevel="0" collapsed="false">
      <c r="B58" s="0" t="s">
        <v>7002</v>
      </c>
      <c r="C58" s="0" t="s">
        <v>21</v>
      </c>
      <c r="D58" s="0" t="n">
        <v>135</v>
      </c>
      <c r="E58" s="0" t="n">
        <v>110639329</v>
      </c>
      <c r="F58" s="0" t="s">
        <v>1365</v>
      </c>
      <c r="G58" s="0" t="s">
        <v>61</v>
      </c>
      <c r="H58" s="9" t="n">
        <f aca="false">MATCH(E58,piwi_nei!H:H,0)</f>
        <v>322</v>
      </c>
    </row>
    <row r="59" customFormat="false" ht="15" hidden="false" customHeight="false" outlineLevel="0" collapsed="false">
      <c r="B59" s="6" t="s">
        <v>7003</v>
      </c>
      <c r="C59" s="6" t="s">
        <v>15</v>
      </c>
      <c r="D59" s="6" t="n">
        <v>683</v>
      </c>
      <c r="E59" s="6" t="n">
        <v>110639330</v>
      </c>
      <c r="F59" s="6" t="s">
        <v>1366</v>
      </c>
      <c r="G59" s="6" t="s">
        <v>6949</v>
      </c>
      <c r="H59" s="9" t="n">
        <f aca="false">MATCH(E59,piwi_nei!H:H,0)</f>
        <v>323</v>
      </c>
      <c r="J59" s="0" t="s">
        <v>69</v>
      </c>
      <c r="K59" s="0" t="s">
        <v>70</v>
      </c>
      <c r="L59" s="0" t="s">
        <v>161</v>
      </c>
      <c r="M59" s="0" t="s">
        <v>162</v>
      </c>
    </row>
    <row r="60" customFormat="false" ht="15" hidden="false" customHeight="false" outlineLevel="0" collapsed="false">
      <c r="B60" s="6" t="s">
        <v>7004</v>
      </c>
      <c r="C60" s="6" t="s">
        <v>15</v>
      </c>
      <c r="D60" s="6" t="n">
        <v>350</v>
      </c>
      <c r="E60" s="6" t="n">
        <v>110639331</v>
      </c>
      <c r="F60" s="6" t="s">
        <v>1367</v>
      </c>
      <c r="G60" s="6" t="s">
        <v>61</v>
      </c>
      <c r="H60" s="9" t="n">
        <f aca="false">MATCH(E60,piwi_nei!H:H,0)</f>
        <v>324</v>
      </c>
      <c r="I60" s="11" t="s">
        <v>6956</v>
      </c>
      <c r="L60" s="0" t="s">
        <v>1368</v>
      </c>
      <c r="M60" s="0" t="s">
        <v>1369</v>
      </c>
    </row>
    <row r="61" customFormat="false" ht="15" hidden="false" customHeight="false" outlineLevel="0" collapsed="false">
      <c r="B61" s="0" t="s">
        <v>10</v>
      </c>
      <c r="C61" s="0" t="n">
        <v>73748042</v>
      </c>
      <c r="D61" s="0" t="s">
        <v>1403</v>
      </c>
      <c r="E61" s="0" t="s">
        <v>1404</v>
      </c>
      <c r="H61" s="9" t="n">
        <f aca="false">MATCH(E61,piwi_nei!H:H,0)</f>
        <v>334</v>
      </c>
    </row>
    <row r="62" customFormat="false" ht="15" hidden="false" customHeight="false" outlineLevel="0" collapsed="false">
      <c r="B62" s="12" t="s">
        <v>7005</v>
      </c>
      <c r="C62" s="12" t="s">
        <v>15</v>
      </c>
      <c r="D62" s="12" t="n">
        <v>298</v>
      </c>
      <c r="E62" s="12" t="n">
        <v>73748041</v>
      </c>
      <c r="F62" s="12" t="s">
        <v>1451</v>
      </c>
      <c r="G62" s="14" t="s">
        <v>7006</v>
      </c>
      <c r="H62" s="9" t="n">
        <f aca="false">MATCH(E62,piwi_nei!H:H,0)</f>
        <v>344</v>
      </c>
      <c r="I62" s="1" t="s">
        <v>5478</v>
      </c>
      <c r="J62" s="0" t="s">
        <v>5478</v>
      </c>
    </row>
    <row r="63" customFormat="false" ht="15" hidden="false" customHeight="false" outlineLevel="0" collapsed="false">
      <c r="B63" s="12" t="s">
        <v>7007</v>
      </c>
      <c r="C63" s="12" t="s">
        <v>15</v>
      </c>
      <c r="D63" s="12" t="n">
        <v>794</v>
      </c>
      <c r="E63" s="12" t="n">
        <v>73748042</v>
      </c>
      <c r="F63" s="12" t="s">
        <v>1455</v>
      </c>
      <c r="G63" s="12" t="s">
        <v>6949</v>
      </c>
      <c r="H63" s="9" t="n">
        <f aca="false">MATCH(E63,piwi_nei!H:H,0)</f>
        <v>345</v>
      </c>
      <c r="J63" s="0" t="s">
        <v>69</v>
      </c>
      <c r="K63" s="0" t="s">
        <v>70</v>
      </c>
      <c r="L63" s="0" t="s">
        <v>1456</v>
      </c>
      <c r="M63" s="0" t="s">
        <v>1457</v>
      </c>
    </row>
    <row r="64" customFormat="false" ht="15" hidden="false" customHeight="false" outlineLevel="0" collapsed="false">
      <c r="B64" s="0" t="s">
        <v>7008</v>
      </c>
      <c r="C64" s="0" t="s">
        <v>15</v>
      </c>
      <c r="D64" s="0" t="n">
        <v>384</v>
      </c>
      <c r="E64" s="0" t="n">
        <v>73748043</v>
      </c>
      <c r="F64" s="0" t="s">
        <v>1458</v>
      </c>
      <c r="G64" s="0" t="s">
        <v>61</v>
      </c>
      <c r="H64" s="9" t="n">
        <f aca="false">MATCH(E64,piwi_nei!H:H,0)</f>
        <v>346</v>
      </c>
    </row>
    <row r="65" customFormat="false" ht="15" hidden="false" customHeight="false" outlineLevel="0" collapsed="false">
      <c r="B65" s="0" t="s">
        <v>10</v>
      </c>
      <c r="C65" s="0" t="n">
        <v>222110533</v>
      </c>
      <c r="D65" s="0" t="s">
        <v>1492</v>
      </c>
      <c r="E65" s="0" t="s">
        <v>1493</v>
      </c>
      <c r="H65" s="9" t="n">
        <f aca="false">MATCH(E65,piwi_nei!H:H,0)</f>
        <v>356</v>
      </c>
    </row>
    <row r="66" customFormat="false" ht="15" hidden="false" customHeight="false" outlineLevel="0" collapsed="false">
      <c r="B66" s="12" t="s">
        <v>7009</v>
      </c>
      <c r="C66" s="12" t="s">
        <v>15</v>
      </c>
      <c r="D66" s="12" t="n">
        <v>401</v>
      </c>
      <c r="E66" s="12" t="n">
        <v>222110532</v>
      </c>
      <c r="F66" s="12" t="s">
        <v>1539</v>
      </c>
      <c r="G66" s="13" t="s">
        <v>1542</v>
      </c>
      <c r="H66" s="9" t="n">
        <f aca="false">MATCH(E66,piwi_nei!H:H,0)</f>
        <v>366</v>
      </c>
      <c r="J66" s="0" t="s">
        <v>1540</v>
      </c>
      <c r="K66" s="0" t="s">
        <v>1541</v>
      </c>
      <c r="L66" s="0" t="s">
        <v>1542</v>
      </c>
      <c r="M66" s="0" t="s">
        <v>1543</v>
      </c>
    </row>
    <row r="67" customFormat="false" ht="15" hidden="false" customHeight="false" outlineLevel="0" collapsed="false">
      <c r="B67" s="6" t="s">
        <v>7010</v>
      </c>
      <c r="C67" s="6" t="s">
        <v>15</v>
      </c>
      <c r="D67" s="6" t="n">
        <v>751</v>
      </c>
      <c r="E67" s="6" t="n">
        <v>222110533</v>
      </c>
      <c r="F67" s="6" t="s">
        <v>1545</v>
      </c>
      <c r="G67" s="6" t="s">
        <v>1544</v>
      </c>
      <c r="H67" s="9" t="n">
        <f aca="false">MATCH(E67,piwi_nei!H:H,0)</f>
        <v>367</v>
      </c>
      <c r="J67" s="0" t="s">
        <v>69</v>
      </c>
      <c r="K67" s="0" t="s">
        <v>70</v>
      </c>
      <c r="L67" s="0" t="s">
        <v>1546</v>
      </c>
      <c r="M67" s="0" t="s">
        <v>1547</v>
      </c>
    </row>
    <row r="68" customFormat="false" ht="15" hidden="false" customHeight="false" outlineLevel="0" collapsed="false">
      <c r="B68" s="6" t="s">
        <v>7011</v>
      </c>
      <c r="C68" s="6" t="s">
        <v>15</v>
      </c>
      <c r="D68" s="6" t="n">
        <v>398</v>
      </c>
      <c r="E68" s="6" t="n">
        <v>222110534</v>
      </c>
      <c r="F68" s="6" t="s">
        <v>1548</v>
      </c>
      <c r="G68" s="6" t="s">
        <v>61</v>
      </c>
      <c r="H68" s="9" t="n">
        <f aca="false">MATCH(E68,piwi_nei!H:H,0)</f>
        <v>368</v>
      </c>
      <c r="I68" s="11" t="s">
        <v>6956</v>
      </c>
    </row>
    <row r="69" customFormat="false" ht="15" hidden="false" customHeight="false" outlineLevel="0" collapsed="false">
      <c r="B69" s="0" t="s">
        <v>10</v>
      </c>
      <c r="C69" s="0" t="n">
        <v>39996463</v>
      </c>
      <c r="D69" s="0" t="s">
        <v>1589</v>
      </c>
      <c r="E69" s="0" t="s">
        <v>1590</v>
      </c>
      <c r="H69" s="9" t="n">
        <f aca="false">MATCH(E69,piwi_nei!H:H,0)</f>
        <v>378</v>
      </c>
    </row>
    <row r="70" customFormat="false" ht="15" hidden="false" customHeight="false" outlineLevel="0" collapsed="false">
      <c r="B70" s="6" t="s">
        <v>7012</v>
      </c>
      <c r="C70" s="6" t="s">
        <v>15</v>
      </c>
      <c r="D70" s="6" t="n">
        <v>587</v>
      </c>
      <c r="E70" s="6" t="n">
        <v>39996462</v>
      </c>
      <c r="F70" s="6" t="s">
        <v>1631</v>
      </c>
      <c r="G70" s="6" t="s">
        <v>61</v>
      </c>
      <c r="H70" s="9" t="n">
        <f aca="false">MATCH(E70,piwi_nei!H:H,0)</f>
        <v>388</v>
      </c>
      <c r="I70" s="15" t="s">
        <v>6976</v>
      </c>
      <c r="J70" s="0" t="s">
        <v>1632</v>
      </c>
      <c r="K70" s="0" t="s">
        <v>1633</v>
      </c>
      <c r="L70" s="0" t="s">
        <v>815</v>
      </c>
      <c r="M70" s="0" t="s">
        <v>816</v>
      </c>
    </row>
    <row r="71" customFormat="false" ht="15" hidden="false" customHeight="false" outlineLevel="0" collapsed="false">
      <c r="B71" s="6" t="s">
        <v>7013</v>
      </c>
      <c r="C71" s="6" t="s">
        <v>15</v>
      </c>
      <c r="D71" s="6" t="n">
        <v>473</v>
      </c>
      <c r="E71" s="6" t="n">
        <v>39996463</v>
      </c>
      <c r="F71" s="6" t="s">
        <v>1635</v>
      </c>
      <c r="G71" s="6" t="s">
        <v>1634</v>
      </c>
      <c r="H71" s="9" t="n">
        <f aca="false">MATCH(E71,piwi_nei!H:H,0)</f>
        <v>389</v>
      </c>
      <c r="J71" s="0" t="s">
        <v>69</v>
      </c>
      <c r="K71" s="0" t="s">
        <v>70</v>
      </c>
    </row>
    <row r="72" customFormat="false" ht="15" hidden="false" customHeight="false" outlineLevel="0" collapsed="false">
      <c r="B72" s="12" t="s">
        <v>7014</v>
      </c>
      <c r="C72" s="12" t="s">
        <v>15</v>
      </c>
      <c r="D72" s="12" t="n">
        <v>393</v>
      </c>
      <c r="E72" s="12" t="n">
        <v>39996464</v>
      </c>
      <c r="F72" s="12" t="s">
        <v>1636</v>
      </c>
      <c r="G72" s="13" t="s">
        <v>7015</v>
      </c>
      <c r="H72" s="9" t="n">
        <f aca="false">MATCH(E72,piwi_nei!H:H,0)</f>
        <v>390</v>
      </c>
    </row>
    <row r="73" customFormat="false" ht="15" hidden="false" customHeight="false" outlineLevel="0" collapsed="false">
      <c r="B73" s="0" t="s">
        <v>10</v>
      </c>
      <c r="C73" s="0" t="n">
        <v>148266051</v>
      </c>
      <c r="D73" s="0" t="s">
        <v>1677</v>
      </c>
      <c r="E73" s="0" t="s">
        <v>1678</v>
      </c>
      <c r="H73" s="9" t="n">
        <f aca="false">MATCH(E73,piwi_nei!H:H,0)</f>
        <v>400</v>
      </c>
    </row>
    <row r="74" customFormat="false" ht="15" hidden="false" customHeight="false" outlineLevel="0" collapsed="false">
      <c r="B74" s="0" t="s">
        <v>7016</v>
      </c>
      <c r="C74" s="0" t="s">
        <v>21</v>
      </c>
      <c r="D74" s="0" t="n">
        <v>356</v>
      </c>
      <c r="E74" s="0" t="n">
        <v>148266050</v>
      </c>
      <c r="F74" s="0" t="s">
        <v>1724</v>
      </c>
      <c r="G74" s="0" t="s">
        <v>7017</v>
      </c>
      <c r="H74" s="9" t="n">
        <f aca="false">MATCH(E74,piwi_nei!H:H,0)</f>
        <v>410</v>
      </c>
      <c r="J74" s="0" t="s">
        <v>1540</v>
      </c>
      <c r="K74" s="0" t="s">
        <v>1541</v>
      </c>
      <c r="L74" s="0" t="s">
        <v>1542</v>
      </c>
      <c r="M74" s="0" t="s">
        <v>1543</v>
      </c>
    </row>
    <row r="75" customFormat="false" ht="15" hidden="false" customHeight="false" outlineLevel="0" collapsed="false">
      <c r="B75" s="6" t="s">
        <v>7018</v>
      </c>
      <c r="C75" s="6" t="s">
        <v>21</v>
      </c>
      <c r="D75" s="6" t="n">
        <v>473</v>
      </c>
      <c r="E75" s="6" t="n">
        <v>148266051</v>
      </c>
      <c r="F75" s="6" t="s">
        <v>1725</v>
      </c>
      <c r="G75" s="6" t="s">
        <v>6949</v>
      </c>
      <c r="H75" s="9" t="n">
        <f aca="false">MATCH(E75,piwi_nei!H:H,0)</f>
        <v>411</v>
      </c>
      <c r="J75" s="0" t="s">
        <v>69</v>
      </c>
      <c r="K75" s="0" t="s">
        <v>70</v>
      </c>
      <c r="L75" s="0" t="s">
        <v>161</v>
      </c>
      <c r="M75" s="0" t="s">
        <v>162</v>
      </c>
    </row>
    <row r="76" customFormat="false" ht="15" hidden="false" customHeight="false" outlineLevel="0" collapsed="false">
      <c r="B76" s="6" t="s">
        <v>7019</v>
      </c>
      <c r="C76" s="6" t="s">
        <v>21</v>
      </c>
      <c r="D76" s="6" t="n">
        <v>579</v>
      </c>
      <c r="E76" s="6" t="n">
        <v>148266052</v>
      </c>
      <c r="F76" s="6" t="s">
        <v>1726</v>
      </c>
      <c r="G76" s="6" t="s">
        <v>61</v>
      </c>
      <c r="H76" s="9" t="n">
        <f aca="false">MATCH(E76,piwi_nei!H:H,0)</f>
        <v>412</v>
      </c>
      <c r="I76" s="15" t="s">
        <v>6976</v>
      </c>
      <c r="J76" s="0" t="s">
        <v>737</v>
      </c>
      <c r="K76" s="0" t="s">
        <v>738</v>
      </c>
      <c r="L76" s="0" t="s">
        <v>815</v>
      </c>
      <c r="M76" s="0" t="s">
        <v>816</v>
      </c>
    </row>
    <row r="77" customFormat="false" ht="15" hidden="false" customHeight="false" outlineLevel="0" collapsed="false">
      <c r="B77" s="0" t="s">
        <v>10</v>
      </c>
      <c r="C77" s="0" t="n">
        <v>55376414</v>
      </c>
      <c r="D77" s="0" t="s">
        <v>1772</v>
      </c>
      <c r="E77" s="0" t="s">
        <v>1773</v>
      </c>
      <c r="H77" s="9" t="n">
        <f aca="false">MATCH(E77,piwi_nei!H:H,0)</f>
        <v>422</v>
      </c>
    </row>
    <row r="78" customFormat="false" ht="15" hidden="false" customHeight="false" outlineLevel="0" collapsed="false">
      <c r="B78" s="0" t="s">
        <v>7020</v>
      </c>
      <c r="C78" s="0" t="s">
        <v>15</v>
      </c>
      <c r="D78" s="0" t="n">
        <v>187</v>
      </c>
      <c r="E78" s="0" t="n">
        <v>55376413</v>
      </c>
      <c r="F78" s="0" t="s">
        <v>1820</v>
      </c>
      <c r="G78" s="0" t="s">
        <v>61</v>
      </c>
      <c r="H78" s="9" t="n">
        <f aca="false">MATCH(E78,piwi_nei!H:H,0)</f>
        <v>432</v>
      </c>
      <c r="L78" s="0" t="s">
        <v>1821</v>
      </c>
      <c r="M78" s="0" t="s">
        <v>1822</v>
      </c>
    </row>
    <row r="79" customFormat="false" ht="15" hidden="false" customHeight="false" outlineLevel="0" collapsed="false">
      <c r="B79" s="6" t="s">
        <v>7021</v>
      </c>
      <c r="C79" s="6" t="s">
        <v>21</v>
      </c>
      <c r="D79" s="6" t="n">
        <v>472</v>
      </c>
      <c r="E79" s="6" t="n">
        <v>55376414</v>
      </c>
      <c r="F79" s="6" t="s">
        <v>1824</v>
      </c>
      <c r="G79" s="6" t="s">
        <v>6949</v>
      </c>
      <c r="H79" s="9" t="n">
        <f aca="false">MATCH(E79,piwi_nei!H:H,0)</f>
        <v>433</v>
      </c>
      <c r="J79" s="0" t="s">
        <v>69</v>
      </c>
      <c r="K79" s="0" t="s">
        <v>70</v>
      </c>
    </row>
    <row r="80" customFormat="false" ht="15" hidden="false" customHeight="false" outlineLevel="0" collapsed="false">
      <c r="B80" s="6" t="s">
        <v>7022</v>
      </c>
      <c r="C80" s="6" t="s">
        <v>21</v>
      </c>
      <c r="D80" s="6" t="n">
        <v>447</v>
      </c>
      <c r="E80" s="6" t="n">
        <v>55376415</v>
      </c>
      <c r="F80" s="6" t="s">
        <v>1825</v>
      </c>
      <c r="G80" s="6" t="s">
        <v>61</v>
      </c>
      <c r="H80" s="9" t="n">
        <f aca="false">MATCH(E80,piwi_nei!H:H,0)</f>
        <v>434</v>
      </c>
      <c r="I80" s="7" t="s">
        <v>6974</v>
      </c>
      <c r="J80" s="0" t="s">
        <v>1826</v>
      </c>
      <c r="K80" s="0" t="s">
        <v>1827</v>
      </c>
    </row>
    <row r="81" customFormat="false" ht="15" hidden="false" customHeight="false" outlineLevel="0" collapsed="false">
      <c r="B81" s="0" t="s">
        <v>10</v>
      </c>
      <c r="C81" s="0" t="n">
        <v>222475719</v>
      </c>
      <c r="D81" s="0" t="s">
        <v>1863</v>
      </c>
      <c r="E81" s="0" t="s">
        <v>1864</v>
      </c>
      <c r="H81" s="9" t="n">
        <f aca="false">MATCH(E81,piwi_nei!H:H,0)</f>
        <v>444</v>
      </c>
    </row>
    <row r="82" customFormat="false" ht="15" hidden="false" customHeight="false" outlineLevel="0" collapsed="false">
      <c r="B82" s="12" t="s">
        <v>7023</v>
      </c>
      <c r="C82" s="12" t="s">
        <v>15</v>
      </c>
      <c r="D82" s="12" t="n">
        <v>356</v>
      </c>
      <c r="E82" s="12" t="n">
        <v>222475718</v>
      </c>
      <c r="F82" s="12" t="s">
        <v>1897</v>
      </c>
      <c r="G82" s="13" t="s">
        <v>7015</v>
      </c>
      <c r="H82" s="9" t="n">
        <f aca="false">MATCH(E82,piwi_nei!H:H,0)</f>
        <v>454</v>
      </c>
    </row>
    <row r="83" customFormat="false" ht="15" hidden="false" customHeight="false" outlineLevel="0" collapsed="false">
      <c r="B83" s="12" t="s">
        <v>7024</v>
      </c>
      <c r="C83" s="12" t="s">
        <v>15</v>
      </c>
      <c r="D83" s="12" t="n">
        <v>718</v>
      </c>
      <c r="E83" s="12" t="n">
        <v>222475719</v>
      </c>
      <c r="F83" s="12" t="s">
        <v>1898</v>
      </c>
      <c r="G83" s="12" t="s">
        <v>1544</v>
      </c>
      <c r="H83" s="9" t="n">
        <f aca="false">MATCH(E83,piwi_nei!H:H,0)</f>
        <v>455</v>
      </c>
      <c r="J83" s="0" t="s">
        <v>69</v>
      </c>
      <c r="K83" s="0" t="s">
        <v>70</v>
      </c>
      <c r="L83" s="0" t="s">
        <v>161</v>
      </c>
      <c r="M83" s="0" t="s">
        <v>162</v>
      </c>
    </row>
    <row r="84" customFormat="false" ht="15" hidden="false" customHeight="false" outlineLevel="0" collapsed="false">
      <c r="B84" s="12" t="s">
        <v>7025</v>
      </c>
      <c r="C84" s="12" t="s">
        <v>15</v>
      </c>
      <c r="D84" s="12" t="n">
        <v>445</v>
      </c>
      <c r="E84" s="12" t="n">
        <v>222475720</v>
      </c>
      <c r="F84" s="12" t="s">
        <v>1900</v>
      </c>
      <c r="G84" s="13" t="s">
        <v>1899</v>
      </c>
      <c r="H84" s="9" t="n">
        <f aca="false">MATCH(E84,piwi_nei!H:H,0)</f>
        <v>456</v>
      </c>
      <c r="I84" s="7"/>
      <c r="J84" s="0" t="s">
        <v>1901</v>
      </c>
      <c r="K84" s="0" t="s">
        <v>1902</v>
      </c>
    </row>
    <row r="85" customFormat="false" ht="15" hidden="false" customHeight="false" outlineLevel="0" collapsed="false">
      <c r="B85" s="0" t="s">
        <v>10</v>
      </c>
      <c r="C85" s="0" t="n">
        <v>222476126</v>
      </c>
      <c r="D85" s="0" t="s">
        <v>1863</v>
      </c>
      <c r="E85" s="0" t="s">
        <v>1864</v>
      </c>
      <c r="H85" s="9" t="n">
        <f aca="false">MATCH(E85,piwi_nei!H:H,0)</f>
        <v>444</v>
      </c>
    </row>
    <row r="86" customFormat="false" ht="15" hidden="false" customHeight="false" outlineLevel="0" collapsed="false">
      <c r="B86" s="0" t="s">
        <v>7026</v>
      </c>
      <c r="C86" s="0" t="s">
        <v>21</v>
      </c>
      <c r="D86" s="0" t="n">
        <v>862</v>
      </c>
      <c r="E86" s="0" t="n">
        <v>222476125</v>
      </c>
      <c r="F86" s="0" t="s">
        <v>1983</v>
      </c>
      <c r="G86" s="0" t="s">
        <v>61</v>
      </c>
      <c r="H86" s="9" t="n">
        <f aca="false">MATCH(E86,piwi_nei!H:H,0)</f>
        <v>476</v>
      </c>
      <c r="L86" s="0" t="s">
        <v>1984</v>
      </c>
      <c r="M86" s="0" t="s">
        <v>1985</v>
      </c>
    </row>
    <row r="87" customFormat="false" ht="15" hidden="false" customHeight="false" outlineLevel="0" collapsed="false">
      <c r="B87" s="6" t="s">
        <v>7027</v>
      </c>
      <c r="C87" s="6" t="s">
        <v>15</v>
      </c>
      <c r="D87" s="6" t="n">
        <v>731</v>
      </c>
      <c r="E87" s="6" t="n">
        <v>222476126</v>
      </c>
      <c r="F87" s="6" t="s">
        <v>1986</v>
      </c>
      <c r="G87" s="6" t="s">
        <v>1544</v>
      </c>
      <c r="H87" s="9" t="n">
        <f aca="false">MATCH(E87,piwi_nei!H:H,0)</f>
        <v>477</v>
      </c>
      <c r="J87" s="0" t="s">
        <v>69</v>
      </c>
      <c r="K87" s="0" t="s">
        <v>70</v>
      </c>
    </row>
    <row r="88" customFormat="false" ht="15" hidden="false" customHeight="false" outlineLevel="0" collapsed="false">
      <c r="B88" s="0" t="s">
        <v>7028</v>
      </c>
      <c r="C88" s="0" t="s">
        <v>21</v>
      </c>
      <c r="D88" s="0" t="n">
        <v>315</v>
      </c>
      <c r="E88" s="0" t="n">
        <v>222476127</v>
      </c>
      <c r="F88" s="0" t="s">
        <v>1988</v>
      </c>
      <c r="G88" s="0" t="s">
        <v>61</v>
      </c>
      <c r="H88" s="9" t="n">
        <f aca="false">MATCH(E88,piwi_nei!H:H,0)</f>
        <v>478</v>
      </c>
      <c r="L88" s="0" t="s">
        <v>826</v>
      </c>
      <c r="M88" s="0" t="s">
        <v>829</v>
      </c>
    </row>
    <row r="89" customFormat="false" ht="15" hidden="false" customHeight="false" outlineLevel="0" collapsed="false">
      <c r="B89" s="0" t="s">
        <v>10</v>
      </c>
      <c r="C89" s="0" t="n">
        <v>222481225</v>
      </c>
      <c r="D89" s="0" t="s">
        <v>1863</v>
      </c>
      <c r="E89" s="0" t="s">
        <v>2019</v>
      </c>
      <c r="H89" s="9" t="n">
        <f aca="false">MATCH(E89,piwi_nei!H:H,0)</f>
        <v>488</v>
      </c>
    </row>
    <row r="90" customFormat="false" ht="15" hidden="false" customHeight="false" outlineLevel="0" collapsed="false">
      <c r="B90" s="0" t="s">
        <v>7029</v>
      </c>
      <c r="C90" s="0" t="s">
        <v>21</v>
      </c>
      <c r="D90" s="0" t="n">
        <v>76</v>
      </c>
      <c r="E90" s="0" t="n">
        <v>222481224</v>
      </c>
      <c r="F90" s="0" t="s">
        <v>2043</v>
      </c>
      <c r="G90" s="0" t="s">
        <v>61</v>
      </c>
      <c r="H90" s="9" t="n">
        <f aca="false">MATCH(E90,piwi_nei!H:H,0)</f>
        <v>498</v>
      </c>
    </row>
    <row r="91" customFormat="false" ht="15" hidden="false" customHeight="false" outlineLevel="0" collapsed="false">
      <c r="B91" s="12" t="s">
        <v>7030</v>
      </c>
      <c r="C91" s="12" t="s">
        <v>15</v>
      </c>
      <c r="D91" s="12" t="n">
        <v>474</v>
      </c>
      <c r="E91" s="12" t="n">
        <v>222481225</v>
      </c>
      <c r="F91" s="12" t="s">
        <v>2044</v>
      </c>
      <c r="G91" s="12" t="s">
        <v>6949</v>
      </c>
      <c r="H91" s="9" t="n">
        <f aca="false">MATCH(E91,piwi_nei!H:H,0)</f>
        <v>499</v>
      </c>
      <c r="J91" s="0" t="s">
        <v>69</v>
      </c>
      <c r="K91" s="0" t="s">
        <v>70</v>
      </c>
    </row>
    <row r="92" customFormat="false" ht="15" hidden="false" customHeight="false" outlineLevel="0" collapsed="false">
      <c r="B92" s="12" t="s">
        <v>7031</v>
      </c>
      <c r="C92" s="12" t="s">
        <v>15</v>
      </c>
      <c r="D92" s="12" t="n">
        <v>834</v>
      </c>
      <c r="E92" s="12" t="n">
        <v>222481226</v>
      </c>
      <c r="F92" s="12" t="s">
        <v>2046</v>
      </c>
      <c r="G92" s="13" t="s">
        <v>7032</v>
      </c>
      <c r="H92" s="9" t="n">
        <f aca="false">MATCH(E92,piwi_nei!H:H,0)</f>
        <v>500</v>
      </c>
      <c r="J92" s="0" t="s">
        <v>2047</v>
      </c>
      <c r="K92" s="0" t="s">
        <v>2048</v>
      </c>
      <c r="L92" s="0" t="s">
        <v>2049</v>
      </c>
      <c r="M92" s="0" t="s">
        <v>2050</v>
      </c>
    </row>
    <row r="93" customFormat="false" ht="15" hidden="false" customHeight="false" outlineLevel="0" collapsed="false">
      <c r="B93" s="0" t="s">
        <v>10</v>
      </c>
      <c r="C93" s="0" t="n">
        <v>13475183</v>
      </c>
      <c r="D93" s="0" t="s">
        <v>2084</v>
      </c>
      <c r="E93" s="0" t="s">
        <v>2085</v>
      </c>
      <c r="H93" s="9" t="n">
        <f aca="false">MATCH(E93,piwi_nei!H:H,0)</f>
        <v>510</v>
      </c>
    </row>
    <row r="94" customFormat="false" ht="15" hidden="false" customHeight="false" outlineLevel="0" collapsed="false">
      <c r="B94" s="6" t="s">
        <v>7033</v>
      </c>
      <c r="C94" s="6" t="s">
        <v>15</v>
      </c>
      <c r="D94" s="6" t="n">
        <v>474</v>
      </c>
      <c r="E94" s="6" t="n">
        <v>13475182</v>
      </c>
      <c r="F94" s="6" t="s">
        <v>2124</v>
      </c>
      <c r="G94" s="6" t="s">
        <v>61</v>
      </c>
      <c r="H94" s="9" t="n">
        <f aca="false">MATCH(E94,piwi_nei!H:H,0)</f>
        <v>520</v>
      </c>
      <c r="I94" s="7" t="s">
        <v>6974</v>
      </c>
    </row>
    <row r="95" customFormat="false" ht="15" hidden="false" customHeight="false" outlineLevel="0" collapsed="false">
      <c r="B95" s="6" t="s">
        <v>7034</v>
      </c>
      <c r="C95" s="6" t="s">
        <v>15</v>
      </c>
      <c r="D95" s="6" t="n">
        <v>505</v>
      </c>
      <c r="E95" s="6" t="n">
        <v>13475183</v>
      </c>
      <c r="F95" s="6" t="s">
        <v>2125</v>
      </c>
      <c r="G95" s="6" t="s">
        <v>6949</v>
      </c>
      <c r="H95" s="9" t="n">
        <f aca="false">MATCH(E95,piwi_nei!H:H,0)</f>
        <v>521</v>
      </c>
      <c r="J95" s="0" t="s">
        <v>69</v>
      </c>
      <c r="K95" s="0" t="s">
        <v>70</v>
      </c>
      <c r="L95" s="0" t="s">
        <v>2126</v>
      </c>
      <c r="M95" s="0" t="s">
        <v>2127</v>
      </c>
    </row>
    <row r="96" customFormat="false" ht="15" hidden="false" customHeight="false" outlineLevel="0" collapsed="false">
      <c r="B96" s="0" t="s">
        <v>7035</v>
      </c>
      <c r="C96" s="0" t="s">
        <v>21</v>
      </c>
      <c r="D96" s="0" t="n">
        <v>72</v>
      </c>
      <c r="E96" s="0" t="n">
        <v>13475184</v>
      </c>
      <c r="F96" s="0" t="s">
        <v>2129</v>
      </c>
      <c r="G96" s="0" t="s">
        <v>7036</v>
      </c>
      <c r="H96" s="9" t="n">
        <f aca="false">MATCH(E96,piwi_nei!H:H,0)</f>
        <v>522</v>
      </c>
      <c r="J96" s="0" t="s">
        <v>2130</v>
      </c>
      <c r="K96" s="0" t="s">
        <v>2131</v>
      </c>
      <c r="L96" s="0" t="s">
        <v>743</v>
      </c>
      <c r="M96" s="0" t="s">
        <v>744</v>
      </c>
    </row>
    <row r="97" customFormat="false" ht="15" hidden="false" customHeight="false" outlineLevel="0" collapsed="false">
      <c r="B97" s="0" t="s">
        <v>10</v>
      </c>
      <c r="C97" s="0" t="n">
        <v>15669511</v>
      </c>
      <c r="D97" s="0" t="s">
        <v>2166</v>
      </c>
      <c r="E97" s="0" t="s">
        <v>2167</v>
      </c>
      <c r="H97" s="9" t="n">
        <f aca="false">MATCH(E97,piwi_nei!H:H,0)</f>
        <v>532</v>
      </c>
    </row>
    <row r="98" customFormat="false" ht="15" hidden="false" customHeight="false" outlineLevel="0" collapsed="false">
      <c r="B98" s="12" t="s">
        <v>7037</v>
      </c>
      <c r="C98" s="12" t="s">
        <v>21</v>
      </c>
      <c r="D98" s="12" t="n">
        <v>131</v>
      </c>
      <c r="E98" s="12" t="n">
        <v>15669510</v>
      </c>
      <c r="F98" s="12" t="s">
        <v>2221</v>
      </c>
      <c r="G98" s="14" t="s">
        <v>7038</v>
      </c>
      <c r="H98" s="9" t="n">
        <f aca="false">MATCH(E98,piwi_nei!H:H,0)</f>
        <v>542</v>
      </c>
      <c r="I98" s="9" t="s">
        <v>7038</v>
      </c>
      <c r="J98" s="0" t="s">
        <v>1719</v>
      </c>
      <c r="K98" s="0" t="s">
        <v>1720</v>
      </c>
      <c r="L98" s="0" t="s">
        <v>2222</v>
      </c>
      <c r="M98" s="0" t="s">
        <v>2223</v>
      </c>
    </row>
    <row r="99" customFormat="false" ht="15" hidden="false" customHeight="false" outlineLevel="0" collapsed="false">
      <c r="B99" s="12" t="s">
        <v>7039</v>
      </c>
      <c r="C99" s="12" t="s">
        <v>21</v>
      </c>
      <c r="D99" s="12" t="n">
        <v>713</v>
      </c>
      <c r="E99" s="12" t="n">
        <v>15669511</v>
      </c>
      <c r="F99" s="12" t="s">
        <v>2224</v>
      </c>
      <c r="G99" s="12" t="s">
        <v>6949</v>
      </c>
      <c r="H99" s="9" t="n">
        <f aca="false">MATCH(E99,piwi_nei!H:H,0)</f>
        <v>543</v>
      </c>
      <c r="J99" s="0" t="s">
        <v>2225</v>
      </c>
      <c r="K99" s="0" t="s">
        <v>2226</v>
      </c>
      <c r="L99" s="0" t="s">
        <v>161</v>
      </c>
      <c r="M99" s="0" t="s">
        <v>162</v>
      </c>
    </row>
    <row r="100" customFormat="false" ht="15" hidden="false" customHeight="false" outlineLevel="0" collapsed="false">
      <c r="B100" s="12" t="s">
        <v>7040</v>
      </c>
      <c r="C100" s="12" t="s">
        <v>21</v>
      </c>
      <c r="D100" s="12" t="n">
        <v>1005</v>
      </c>
      <c r="E100" s="12" t="n">
        <v>15669512</v>
      </c>
      <c r="F100" s="12" t="s">
        <v>2228</v>
      </c>
      <c r="G100" s="13" t="s">
        <v>7041</v>
      </c>
      <c r="H100" s="9" t="n">
        <f aca="false">MATCH(E100,piwi_nei!H:H,0)</f>
        <v>544</v>
      </c>
      <c r="J100" s="0" t="s">
        <v>2229</v>
      </c>
      <c r="K100" s="0" t="s">
        <v>2230</v>
      </c>
      <c r="L100" s="0" t="s">
        <v>1918</v>
      </c>
      <c r="M100" s="0" t="s">
        <v>1919</v>
      </c>
    </row>
    <row r="101" customFormat="false" ht="15" hidden="false" customHeight="false" outlineLevel="0" collapsed="false">
      <c r="B101" s="0" t="s">
        <v>10</v>
      </c>
      <c r="C101" s="0" t="n">
        <v>20094747</v>
      </c>
      <c r="D101" s="0" t="s">
        <v>2268</v>
      </c>
      <c r="E101" s="0" t="s">
        <v>2269</v>
      </c>
      <c r="H101" s="9" t="n">
        <f aca="false">MATCH(E101,piwi_nei!H:H,0)</f>
        <v>554</v>
      </c>
    </row>
    <row r="102" customFormat="false" ht="15" hidden="false" customHeight="false" outlineLevel="0" collapsed="false">
      <c r="B102" s="12" t="s">
        <v>7042</v>
      </c>
      <c r="C102" s="12" t="s">
        <v>21</v>
      </c>
      <c r="D102" s="12" t="n">
        <v>101</v>
      </c>
      <c r="E102" s="12" t="n">
        <v>20094746</v>
      </c>
      <c r="F102" s="12" t="s">
        <v>2301</v>
      </c>
      <c r="G102" s="13" t="s">
        <v>2302</v>
      </c>
      <c r="H102" s="9" t="n">
        <f aca="false">MATCH(E102,piwi_nei!H:H,0)</f>
        <v>564</v>
      </c>
      <c r="J102" s="0" t="s">
        <v>2304</v>
      </c>
      <c r="K102" s="0" t="s">
        <v>2305</v>
      </c>
      <c r="L102" s="0" t="s">
        <v>2303</v>
      </c>
      <c r="M102" s="0" t="s">
        <v>2306</v>
      </c>
    </row>
    <row r="103" customFormat="false" ht="15" hidden="false" customHeight="false" outlineLevel="0" collapsed="false">
      <c r="B103" s="12" t="s">
        <v>7043</v>
      </c>
      <c r="C103" s="12" t="s">
        <v>21</v>
      </c>
      <c r="D103" s="12" t="n">
        <v>711</v>
      </c>
      <c r="E103" s="12" t="n">
        <v>20094747</v>
      </c>
      <c r="F103" s="12" t="s">
        <v>2308</v>
      </c>
      <c r="G103" s="12" t="s">
        <v>7044</v>
      </c>
      <c r="H103" s="9" t="n">
        <f aca="false">MATCH(E103,piwi_nei!H:H,0)</f>
        <v>565</v>
      </c>
      <c r="J103" s="0" t="s">
        <v>2309</v>
      </c>
      <c r="K103" s="0" t="s">
        <v>2310</v>
      </c>
      <c r="L103" s="0" t="s">
        <v>161</v>
      </c>
      <c r="M103" s="0" t="s">
        <v>162</v>
      </c>
    </row>
    <row r="104" customFormat="false" ht="15" hidden="false" customHeight="false" outlineLevel="0" collapsed="false">
      <c r="B104" s="12" t="s">
        <v>7045</v>
      </c>
      <c r="C104" s="12" t="s">
        <v>21</v>
      </c>
      <c r="D104" s="12" t="n">
        <v>331</v>
      </c>
      <c r="E104" s="12" t="n">
        <v>20094748</v>
      </c>
      <c r="F104" s="12" t="s">
        <v>2312</v>
      </c>
      <c r="G104" s="13" t="s">
        <v>2313</v>
      </c>
      <c r="H104" s="9" t="n">
        <f aca="false">MATCH(E104,piwi_nei!H:H,0)</f>
        <v>566</v>
      </c>
      <c r="J104" s="0" t="s">
        <v>2315</v>
      </c>
      <c r="K104" s="0" t="s">
        <v>2316</v>
      </c>
      <c r="L104" s="0" t="s">
        <v>2314</v>
      </c>
      <c r="M104" s="0" t="s">
        <v>2317</v>
      </c>
    </row>
    <row r="105" customFormat="false" ht="15" hidden="false" customHeight="false" outlineLevel="0" collapsed="false">
      <c r="B105" s="0" t="s">
        <v>10</v>
      </c>
      <c r="C105" s="0" t="n">
        <v>20089856</v>
      </c>
      <c r="D105" s="0" t="s">
        <v>2359</v>
      </c>
      <c r="E105" s="0" t="s">
        <v>2360</v>
      </c>
      <c r="G105" s="16"/>
      <c r="H105" s="9" t="n">
        <f aca="false">MATCH(E105,piwi_nei!H:H,0)</f>
        <v>576</v>
      </c>
    </row>
    <row r="106" customFormat="false" ht="15" hidden="false" customHeight="false" outlineLevel="0" collapsed="false">
      <c r="B106" s="0" t="s">
        <v>7046</v>
      </c>
      <c r="C106" s="0" t="s">
        <v>15</v>
      </c>
      <c r="D106" s="0" t="n">
        <v>291</v>
      </c>
      <c r="E106" s="0" t="n">
        <v>20089855</v>
      </c>
      <c r="F106" s="0" t="s">
        <v>2414</v>
      </c>
      <c r="G106" s="0" t="s">
        <v>7047</v>
      </c>
      <c r="H106" s="9" t="n">
        <f aca="false">MATCH(E106,piwi_nei!H:H,0)</f>
        <v>586</v>
      </c>
      <c r="J106" s="0" t="s">
        <v>2416</v>
      </c>
      <c r="K106" s="0" t="s">
        <v>2417</v>
      </c>
      <c r="L106" s="0" t="s">
        <v>2415</v>
      </c>
      <c r="M106" s="0" t="s">
        <v>2418</v>
      </c>
    </row>
    <row r="107" customFormat="false" ht="15" hidden="false" customHeight="false" outlineLevel="0" collapsed="false">
      <c r="B107" s="6" t="s">
        <v>7048</v>
      </c>
      <c r="C107" s="6" t="s">
        <v>21</v>
      </c>
      <c r="D107" s="6" t="n">
        <v>466</v>
      </c>
      <c r="E107" s="6" t="n">
        <v>20089856</v>
      </c>
      <c r="F107" s="6" t="s">
        <v>2420</v>
      </c>
      <c r="G107" s="6" t="s">
        <v>6949</v>
      </c>
      <c r="H107" s="9" t="n">
        <f aca="false">MATCH(E107,piwi_nei!H:H,0)</f>
        <v>587</v>
      </c>
      <c r="J107" s="0" t="s">
        <v>69</v>
      </c>
      <c r="K107" s="0" t="s">
        <v>70</v>
      </c>
      <c r="L107" s="0" t="s">
        <v>2421</v>
      </c>
      <c r="M107" s="0" t="s">
        <v>2422</v>
      </c>
    </row>
    <row r="108" customFormat="false" ht="15" hidden="false" customHeight="false" outlineLevel="0" collapsed="false">
      <c r="B108" s="6" t="s">
        <v>7049</v>
      </c>
      <c r="C108" s="6" t="s">
        <v>21</v>
      </c>
      <c r="D108" s="6" t="n">
        <v>465</v>
      </c>
      <c r="E108" s="6" t="n">
        <v>20089857</v>
      </c>
      <c r="F108" s="6" t="s">
        <v>2423</v>
      </c>
      <c r="G108" s="6" t="s">
        <v>61</v>
      </c>
      <c r="H108" s="9" t="n">
        <f aca="false">MATCH(E108,piwi_nei!H:H,0)</f>
        <v>588</v>
      </c>
      <c r="I108" s="7" t="s">
        <v>6974</v>
      </c>
    </row>
    <row r="109" customFormat="false" ht="15" hidden="false" customHeight="false" outlineLevel="0" collapsed="false">
      <c r="B109" s="0" t="s">
        <v>10</v>
      </c>
      <c r="C109" s="0" t="n">
        <v>124262648</v>
      </c>
      <c r="D109" s="0" t="s">
        <v>2461</v>
      </c>
      <c r="E109" s="0" t="s">
        <v>2462</v>
      </c>
      <c r="H109" s="9" t="n">
        <f aca="false">MATCH(E109,piwi_nei!H:H,0)</f>
        <v>598</v>
      </c>
    </row>
    <row r="110" customFormat="false" ht="15" hidden="false" customHeight="false" outlineLevel="0" collapsed="false">
      <c r="B110" s="6" t="s">
        <v>7050</v>
      </c>
      <c r="C110" s="6" t="s">
        <v>15</v>
      </c>
      <c r="D110" s="6" t="n">
        <v>461</v>
      </c>
      <c r="E110" s="6" t="n">
        <v>124262647</v>
      </c>
      <c r="F110" s="6" t="s">
        <v>2489</v>
      </c>
      <c r="G110" s="6" t="s">
        <v>61</v>
      </c>
      <c r="H110" s="9" t="n">
        <f aca="false">MATCH(E110,piwi_nei!H:H,0)</f>
        <v>608</v>
      </c>
      <c r="I110" s="7" t="s">
        <v>6974</v>
      </c>
    </row>
    <row r="111" customFormat="false" ht="15" hidden="false" customHeight="false" outlineLevel="0" collapsed="false">
      <c r="B111" s="6" t="s">
        <v>7051</v>
      </c>
      <c r="C111" s="6" t="s">
        <v>15</v>
      </c>
      <c r="D111" s="6" t="n">
        <v>473</v>
      </c>
      <c r="E111" s="6" t="n">
        <v>124262648</v>
      </c>
      <c r="F111" s="6" t="s">
        <v>2490</v>
      </c>
      <c r="G111" s="6" t="s">
        <v>6949</v>
      </c>
      <c r="H111" s="9" t="n">
        <f aca="false">MATCH(E111,piwi_nei!H:H,0)</f>
        <v>609</v>
      </c>
      <c r="J111" s="0" t="s">
        <v>69</v>
      </c>
      <c r="K111" s="0" t="s">
        <v>70</v>
      </c>
    </row>
    <row r="112" customFormat="false" ht="15" hidden="false" customHeight="false" outlineLevel="0" collapsed="false">
      <c r="B112" s="0" t="s">
        <v>7052</v>
      </c>
      <c r="C112" s="0" t="s">
        <v>21</v>
      </c>
      <c r="D112" s="0" t="n">
        <v>143</v>
      </c>
      <c r="E112" s="0" t="n">
        <v>124262649</v>
      </c>
      <c r="F112" s="0" t="s">
        <v>2491</v>
      </c>
      <c r="G112" s="0" t="s">
        <v>61</v>
      </c>
      <c r="H112" s="9" t="n">
        <f aca="false">MATCH(E112,piwi_nei!H:H,0)</f>
        <v>610</v>
      </c>
    </row>
    <row r="113" customFormat="false" ht="15" hidden="false" customHeight="false" outlineLevel="0" collapsed="false">
      <c r="B113" s="0" t="s">
        <v>10</v>
      </c>
      <c r="C113" s="0" t="n">
        <v>166364682</v>
      </c>
      <c r="D113" s="0" t="s">
        <v>2515</v>
      </c>
      <c r="E113" s="0" t="s">
        <v>2516</v>
      </c>
      <c r="H113" s="9" t="n">
        <f aca="false">MATCH(E113,piwi_nei!H:H,0)</f>
        <v>620</v>
      </c>
    </row>
    <row r="114" customFormat="false" ht="15" hidden="false" customHeight="false" outlineLevel="0" collapsed="false">
      <c r="B114" s="12" t="s">
        <v>7053</v>
      </c>
      <c r="C114" s="12" t="s">
        <v>15</v>
      </c>
      <c r="D114" s="12" t="n">
        <v>276</v>
      </c>
      <c r="E114" s="12" t="n">
        <v>166364681</v>
      </c>
      <c r="F114" s="12" t="s">
        <v>2541</v>
      </c>
      <c r="G114" s="13" t="s">
        <v>7054</v>
      </c>
      <c r="H114" s="9" t="n">
        <f aca="false">MATCH(E114,piwi_nei!H:H,0)</f>
        <v>630</v>
      </c>
      <c r="I114" s="1" t="s">
        <v>5478</v>
      </c>
    </row>
    <row r="115" customFormat="false" ht="15" hidden="false" customHeight="false" outlineLevel="0" collapsed="false">
      <c r="B115" s="12" t="s">
        <v>7055</v>
      </c>
      <c r="C115" s="12" t="s">
        <v>15</v>
      </c>
      <c r="D115" s="12" t="n">
        <v>747</v>
      </c>
      <c r="E115" s="12" t="n">
        <v>166364682</v>
      </c>
      <c r="F115" s="12" t="s">
        <v>2542</v>
      </c>
      <c r="G115" s="12" t="s">
        <v>6949</v>
      </c>
      <c r="H115" s="9" t="n">
        <f aca="false">MATCH(E115,piwi_nei!H:H,0)</f>
        <v>631</v>
      </c>
      <c r="J115" s="0" t="s">
        <v>69</v>
      </c>
      <c r="K115" s="0" t="s">
        <v>70</v>
      </c>
      <c r="L115" s="0" t="s">
        <v>161</v>
      </c>
      <c r="M115" s="0" t="s">
        <v>162</v>
      </c>
    </row>
    <row r="116" customFormat="false" ht="15" hidden="false" customHeight="false" outlineLevel="0" collapsed="false">
      <c r="B116" s="0" t="s">
        <v>7056</v>
      </c>
      <c r="C116" s="0" t="s">
        <v>21</v>
      </c>
      <c r="D116" s="0" t="n">
        <v>54</v>
      </c>
      <c r="E116" s="0" t="n">
        <v>166364683</v>
      </c>
      <c r="F116" s="0" t="s">
        <v>2543</v>
      </c>
      <c r="G116" s="0" t="s">
        <v>61</v>
      </c>
      <c r="H116" s="9" t="n">
        <f aca="false">MATCH(E116,piwi_nei!H:H,0)</f>
        <v>632</v>
      </c>
    </row>
    <row r="117" customFormat="false" ht="15" hidden="false" customHeight="false" outlineLevel="0" collapsed="false">
      <c r="B117" s="0" t="s">
        <v>10</v>
      </c>
      <c r="C117" s="0" t="n">
        <v>119855142</v>
      </c>
      <c r="D117" s="0" t="s">
        <v>2588</v>
      </c>
      <c r="E117" s="0" t="s">
        <v>2589</v>
      </c>
      <c r="H117" s="9" t="n">
        <f aca="false">MATCH(E117,piwi_nei!H:H,0)</f>
        <v>642</v>
      </c>
    </row>
    <row r="118" customFormat="false" ht="15" hidden="false" customHeight="false" outlineLevel="0" collapsed="false">
      <c r="B118" s="0" t="s">
        <v>7057</v>
      </c>
      <c r="C118" s="0" t="s">
        <v>21</v>
      </c>
      <c r="D118" s="0" t="n">
        <v>411</v>
      </c>
      <c r="E118" s="0" t="n">
        <v>119855141</v>
      </c>
      <c r="F118" s="0" t="s">
        <v>2636</v>
      </c>
      <c r="G118" s="0" t="s">
        <v>7058</v>
      </c>
      <c r="H118" s="9" t="n">
        <f aca="false">MATCH(E118,piwi_nei!H:H,0)</f>
        <v>652</v>
      </c>
      <c r="J118" s="0" t="s">
        <v>1901</v>
      </c>
      <c r="K118" s="0" t="s">
        <v>1902</v>
      </c>
      <c r="L118" s="0" t="s">
        <v>2390</v>
      </c>
      <c r="M118" s="0" t="s">
        <v>25</v>
      </c>
    </row>
    <row r="119" customFormat="false" ht="15" hidden="false" customHeight="false" outlineLevel="0" collapsed="false">
      <c r="B119" s="6" t="s">
        <v>7059</v>
      </c>
      <c r="C119" s="6" t="s">
        <v>21</v>
      </c>
      <c r="D119" s="6" t="n">
        <v>477</v>
      </c>
      <c r="E119" s="6" t="n">
        <v>119855142</v>
      </c>
      <c r="F119" s="6" t="s">
        <v>2637</v>
      </c>
      <c r="G119" s="6" t="s">
        <v>6949</v>
      </c>
      <c r="H119" s="9" t="n">
        <f aca="false">MATCH(E119,piwi_nei!H:H,0)</f>
        <v>653</v>
      </c>
      <c r="J119" s="0" t="s">
        <v>69</v>
      </c>
      <c r="K119" s="0" t="s">
        <v>70</v>
      </c>
      <c r="L119" s="0" t="s">
        <v>2638</v>
      </c>
      <c r="M119" s="0" t="s">
        <v>2639</v>
      </c>
    </row>
    <row r="120" customFormat="false" ht="15" hidden="false" customHeight="false" outlineLevel="0" collapsed="false">
      <c r="B120" s="6" t="s">
        <v>7060</v>
      </c>
      <c r="C120" s="6" t="s">
        <v>21</v>
      </c>
      <c r="D120" s="6" t="n">
        <v>436</v>
      </c>
      <c r="E120" s="6" t="n">
        <v>119855143</v>
      </c>
      <c r="F120" s="6" t="s">
        <v>2640</v>
      </c>
      <c r="G120" s="6" t="s">
        <v>61</v>
      </c>
      <c r="H120" s="9" t="n">
        <f aca="false">MATCH(E120,piwi_nei!H:H,0)</f>
        <v>654</v>
      </c>
      <c r="I120" s="7" t="s">
        <v>6974</v>
      </c>
    </row>
    <row r="121" customFormat="false" ht="15" hidden="false" customHeight="false" outlineLevel="0" collapsed="false">
      <c r="B121" s="0" t="s">
        <v>10</v>
      </c>
      <c r="C121" s="0" t="n">
        <v>147677058</v>
      </c>
      <c r="D121" s="0" t="s">
        <v>2675</v>
      </c>
      <c r="E121" s="0" t="s">
        <v>2676</v>
      </c>
      <c r="H121" s="9" t="n">
        <f aca="false">MATCH(E121,piwi_nei!H:H,0)</f>
        <v>664</v>
      </c>
    </row>
    <row r="122" customFormat="false" ht="15" hidden="false" customHeight="false" outlineLevel="0" collapsed="false">
      <c r="B122" s="6" t="s">
        <v>7061</v>
      </c>
      <c r="C122" s="6" t="s">
        <v>21</v>
      </c>
      <c r="D122" s="6" t="n">
        <v>424</v>
      </c>
      <c r="E122" s="6" t="n">
        <v>147677057</v>
      </c>
      <c r="F122" s="6" t="s">
        <v>2704</v>
      </c>
      <c r="G122" s="6" t="s">
        <v>61</v>
      </c>
      <c r="H122" s="9" t="n">
        <f aca="false">MATCH(E122,piwi_nei!H:H,0)</f>
        <v>674</v>
      </c>
      <c r="I122" s="11" t="s">
        <v>6956</v>
      </c>
      <c r="J122" s="0" t="s">
        <v>2705</v>
      </c>
      <c r="K122" s="0" t="s">
        <v>2706</v>
      </c>
      <c r="L122" s="0" t="s">
        <v>2707</v>
      </c>
      <c r="M122" s="0" t="s">
        <v>2708</v>
      </c>
    </row>
    <row r="123" customFormat="false" ht="15" hidden="false" customHeight="false" outlineLevel="0" collapsed="false">
      <c r="B123" s="6" t="s">
        <v>7062</v>
      </c>
      <c r="C123" s="6" t="s">
        <v>21</v>
      </c>
      <c r="D123" s="6" t="n">
        <v>777</v>
      </c>
      <c r="E123" s="6" t="n">
        <v>147677058</v>
      </c>
      <c r="F123" s="6" t="s">
        <v>2709</v>
      </c>
      <c r="G123" s="6" t="s">
        <v>6949</v>
      </c>
      <c r="H123" s="9" t="n">
        <f aca="false">MATCH(E123,piwi_nei!H:H,0)</f>
        <v>675</v>
      </c>
      <c r="J123" s="0" t="s">
        <v>69</v>
      </c>
      <c r="K123" s="0" t="s">
        <v>70</v>
      </c>
      <c r="L123" s="0" t="s">
        <v>161</v>
      </c>
      <c r="M123" s="0" t="s">
        <v>162</v>
      </c>
    </row>
    <row r="124" customFormat="false" ht="15" hidden="false" customHeight="false" outlineLevel="0" collapsed="false">
      <c r="B124" s="12" t="s">
        <v>7063</v>
      </c>
      <c r="C124" s="12" t="s">
        <v>21</v>
      </c>
      <c r="D124" s="12" t="n">
        <v>111</v>
      </c>
      <c r="E124" s="12" t="n">
        <v>147677059</v>
      </c>
      <c r="F124" s="12" t="s">
        <v>2710</v>
      </c>
      <c r="G124" s="14" t="s">
        <v>7038</v>
      </c>
      <c r="H124" s="9" t="n">
        <f aca="false">MATCH(E124,piwi_nei!H:H,0)</f>
        <v>676</v>
      </c>
      <c r="I124" s="9" t="s">
        <v>7038</v>
      </c>
      <c r="J124" s="0" t="s">
        <v>1719</v>
      </c>
      <c r="K124" s="0" t="s">
        <v>1720</v>
      </c>
      <c r="L124" s="0" t="s">
        <v>2711</v>
      </c>
      <c r="M124" s="0" t="s">
        <v>2712</v>
      </c>
    </row>
    <row r="125" customFormat="false" ht="15" hidden="false" customHeight="false" outlineLevel="0" collapsed="false">
      <c r="B125" s="0" t="s">
        <v>10</v>
      </c>
      <c r="C125" s="0" t="n">
        <v>146283523</v>
      </c>
      <c r="D125" s="0" t="s">
        <v>2748</v>
      </c>
      <c r="E125" s="0" t="s">
        <v>2749</v>
      </c>
      <c r="H125" s="9" t="n">
        <f aca="false">MATCH(E125,piwi_nei!H:H,0)</f>
        <v>686</v>
      </c>
    </row>
    <row r="126" customFormat="false" ht="15" hidden="false" customHeight="false" outlineLevel="0" collapsed="false">
      <c r="B126" s="6" t="s">
        <v>7064</v>
      </c>
      <c r="C126" s="6" t="s">
        <v>15</v>
      </c>
      <c r="D126" s="6" t="n">
        <v>623</v>
      </c>
      <c r="E126" s="6" t="n">
        <v>146283522</v>
      </c>
      <c r="F126" s="6" t="s">
        <v>2787</v>
      </c>
      <c r="G126" s="6" t="s">
        <v>61</v>
      </c>
      <c r="H126" s="9" t="n">
        <f aca="false">MATCH(E126,piwi_nei!H:H,0)</f>
        <v>696</v>
      </c>
      <c r="I126" s="15" t="s">
        <v>6976</v>
      </c>
      <c r="J126" s="0" t="s">
        <v>737</v>
      </c>
      <c r="K126" s="0" t="s">
        <v>738</v>
      </c>
    </row>
    <row r="127" customFormat="false" ht="15" hidden="false" customHeight="false" outlineLevel="0" collapsed="false">
      <c r="B127" s="6" t="s">
        <v>7065</v>
      </c>
      <c r="C127" s="6" t="s">
        <v>15</v>
      </c>
      <c r="D127" s="6" t="n">
        <v>485</v>
      </c>
      <c r="E127" s="6" t="n">
        <v>146283523</v>
      </c>
      <c r="F127" s="6" t="s">
        <v>2788</v>
      </c>
      <c r="G127" s="6" t="s">
        <v>1634</v>
      </c>
      <c r="H127" s="9" t="n">
        <f aca="false">MATCH(E127,piwi_nei!H:H,0)</f>
        <v>697</v>
      </c>
      <c r="J127" s="0" t="s">
        <v>69</v>
      </c>
      <c r="K127" s="0" t="s">
        <v>70</v>
      </c>
    </row>
    <row r="128" customFormat="false" ht="15" hidden="false" customHeight="false" outlineLevel="0" collapsed="false">
      <c r="B128" s="0" t="s">
        <v>7066</v>
      </c>
      <c r="C128" s="0" t="s">
        <v>21</v>
      </c>
      <c r="D128" s="0" t="n">
        <v>287</v>
      </c>
      <c r="E128" s="0" t="n">
        <v>146283524</v>
      </c>
      <c r="F128" s="0" t="s">
        <v>2790</v>
      </c>
      <c r="G128" s="0" t="s">
        <v>7067</v>
      </c>
      <c r="H128" s="9" t="n">
        <f aca="false">MATCH(E128,piwi_nei!H:H,0)</f>
        <v>698</v>
      </c>
      <c r="J128" s="0" t="s">
        <v>2792</v>
      </c>
      <c r="K128" s="0" t="s">
        <v>2793</v>
      </c>
      <c r="L128" s="0" t="s">
        <v>2791</v>
      </c>
      <c r="M128" s="0" t="s">
        <v>2794</v>
      </c>
    </row>
    <row r="129" customFormat="false" ht="15" hidden="false" customHeight="false" outlineLevel="0" collapsed="false">
      <c r="B129" s="0" t="s">
        <v>10</v>
      </c>
      <c r="C129" s="0" t="n">
        <v>18976909</v>
      </c>
      <c r="D129" s="0" t="s">
        <v>2833</v>
      </c>
      <c r="E129" s="0" t="s">
        <v>2834</v>
      </c>
      <c r="H129" s="9" t="n">
        <f aca="false">MATCH(E129,piwi_nei!H:H,0)</f>
        <v>708</v>
      </c>
    </row>
    <row r="130" customFormat="false" ht="15" hidden="false" customHeight="false" outlineLevel="0" collapsed="false">
      <c r="B130" s="0" t="s">
        <v>7068</v>
      </c>
      <c r="C130" s="0" t="s">
        <v>21</v>
      </c>
      <c r="D130" s="0" t="n">
        <v>233</v>
      </c>
      <c r="E130" s="0" t="n">
        <v>18976908</v>
      </c>
      <c r="F130" s="0" t="s">
        <v>2880</v>
      </c>
      <c r="G130" s="0" t="s">
        <v>2887</v>
      </c>
      <c r="H130" s="9" t="n">
        <f aca="false">MATCH(E130,piwi_nei!H:H,0)</f>
        <v>718</v>
      </c>
      <c r="J130" s="0" t="s">
        <v>548</v>
      </c>
      <c r="K130" s="0" t="s">
        <v>549</v>
      </c>
      <c r="L130" s="0" t="s">
        <v>1968</v>
      </c>
      <c r="M130" s="0" t="s">
        <v>25</v>
      </c>
    </row>
    <row r="131" customFormat="false" ht="15" hidden="false" customHeight="false" outlineLevel="0" collapsed="false">
      <c r="B131" s="6" t="s">
        <v>7069</v>
      </c>
      <c r="C131" s="6" t="s">
        <v>21</v>
      </c>
      <c r="D131" s="6" t="n">
        <v>770</v>
      </c>
      <c r="E131" s="6" t="n">
        <v>18976909</v>
      </c>
      <c r="F131" s="6" t="s">
        <v>2881</v>
      </c>
      <c r="G131" s="6" t="s">
        <v>6949</v>
      </c>
      <c r="H131" s="9" t="n">
        <f aca="false">MATCH(E131,piwi_nei!H:H,0)</f>
        <v>719</v>
      </c>
      <c r="J131" s="0" t="s">
        <v>2882</v>
      </c>
      <c r="K131" s="0" t="s">
        <v>2883</v>
      </c>
      <c r="L131" s="0" t="s">
        <v>161</v>
      </c>
      <c r="M131" s="0" t="s">
        <v>162</v>
      </c>
    </row>
    <row r="132" customFormat="false" ht="15" hidden="false" customHeight="false" outlineLevel="0" collapsed="false">
      <c r="B132" s="0" t="s">
        <v>7070</v>
      </c>
      <c r="C132" s="0" t="s">
        <v>21</v>
      </c>
      <c r="D132" s="0" t="n">
        <v>478</v>
      </c>
      <c r="E132" s="0" t="n">
        <v>18976910</v>
      </c>
      <c r="F132" s="0" t="s">
        <v>2884</v>
      </c>
      <c r="G132" s="0" t="s">
        <v>61</v>
      </c>
      <c r="H132" s="9" t="n">
        <f aca="false">MATCH(E132,piwi_nei!H:H,0)</f>
        <v>720</v>
      </c>
      <c r="J132" s="0" t="s">
        <v>2885</v>
      </c>
      <c r="K132" s="0" t="s">
        <v>2886</v>
      </c>
    </row>
    <row r="133" customFormat="false" ht="15" hidden="false" customHeight="false" outlineLevel="0" collapsed="false">
      <c r="B133" s="0" t="s">
        <v>10</v>
      </c>
      <c r="C133" s="0" t="n">
        <v>94311099</v>
      </c>
      <c r="D133" s="0" t="s">
        <v>2924</v>
      </c>
      <c r="E133" s="0" t="s">
        <v>2925</v>
      </c>
      <c r="H133" s="9" t="n">
        <f aca="false">MATCH(E133,piwi_nei!H:H,0)</f>
        <v>730</v>
      </c>
    </row>
    <row r="134" customFormat="false" ht="15" hidden="false" customHeight="false" outlineLevel="0" collapsed="false">
      <c r="B134" s="0" t="s">
        <v>7071</v>
      </c>
      <c r="C134" s="0" t="s">
        <v>15</v>
      </c>
      <c r="D134" s="0" t="n">
        <v>210</v>
      </c>
      <c r="E134" s="0" t="n">
        <v>94311098</v>
      </c>
      <c r="F134" s="0" t="s">
        <v>2959</v>
      </c>
      <c r="G134" s="0" t="s">
        <v>61</v>
      </c>
      <c r="H134" s="9" t="n">
        <f aca="false">MATCH(E134,piwi_nei!H:H,0)</f>
        <v>740</v>
      </c>
      <c r="J134" s="0" t="s">
        <v>2960</v>
      </c>
      <c r="K134" s="0" t="s">
        <v>2961</v>
      </c>
    </row>
    <row r="135" customFormat="false" ht="15" hidden="false" customHeight="false" outlineLevel="0" collapsed="false">
      <c r="B135" s="6" t="s">
        <v>7072</v>
      </c>
      <c r="C135" s="6" t="s">
        <v>21</v>
      </c>
      <c r="D135" s="6" t="n">
        <v>483</v>
      </c>
      <c r="E135" s="6" t="n">
        <v>94311099</v>
      </c>
      <c r="F135" s="6" t="s">
        <v>2962</v>
      </c>
      <c r="G135" s="6" t="s">
        <v>6949</v>
      </c>
      <c r="H135" s="9" t="n">
        <f aca="false">MATCH(E135,piwi_nei!H:H,0)</f>
        <v>741</v>
      </c>
      <c r="J135" s="0" t="s">
        <v>69</v>
      </c>
      <c r="K135" s="0" t="s">
        <v>70</v>
      </c>
    </row>
    <row r="136" customFormat="false" ht="15" hidden="false" customHeight="false" outlineLevel="0" collapsed="false">
      <c r="B136" s="6" t="s">
        <v>7073</v>
      </c>
      <c r="C136" s="6" t="s">
        <v>21</v>
      </c>
      <c r="D136" s="6" t="n">
        <v>439</v>
      </c>
      <c r="E136" s="6" t="n">
        <v>94311100</v>
      </c>
      <c r="F136" s="6" t="s">
        <v>2963</v>
      </c>
      <c r="G136" s="6" t="s">
        <v>61</v>
      </c>
      <c r="H136" s="9" t="n">
        <f aca="false">MATCH(E136,piwi_nei!H:H,0)</f>
        <v>742</v>
      </c>
      <c r="I136" s="7" t="s">
        <v>6974</v>
      </c>
    </row>
    <row r="137" customFormat="false" ht="15" hidden="false" customHeight="false" outlineLevel="0" collapsed="false">
      <c r="B137" s="0" t="s">
        <v>10</v>
      </c>
      <c r="C137" s="0" t="n">
        <v>16519675</v>
      </c>
      <c r="D137" s="0" t="s">
        <v>2999</v>
      </c>
      <c r="E137" s="0" t="s">
        <v>3000</v>
      </c>
      <c r="H137" s="9" t="n">
        <f aca="false">MATCH(E137,piwi_nei!H:H,0)</f>
        <v>752</v>
      </c>
    </row>
    <row r="138" customFormat="false" ht="15" hidden="false" customHeight="false" outlineLevel="0" collapsed="false">
      <c r="B138" s="12" t="s">
        <v>7074</v>
      </c>
      <c r="C138" s="12" t="s">
        <v>21</v>
      </c>
      <c r="D138" s="12" t="n">
        <v>98</v>
      </c>
      <c r="E138" s="12" t="n">
        <v>16519674</v>
      </c>
      <c r="F138" s="12" t="s">
        <v>3034</v>
      </c>
      <c r="G138" s="12" t="s">
        <v>3033</v>
      </c>
      <c r="H138" s="9" t="n">
        <f aca="false">MATCH(E138,piwi_nei!H:H,0)</f>
        <v>762</v>
      </c>
    </row>
    <row r="139" customFormat="false" ht="15" hidden="false" customHeight="false" outlineLevel="0" collapsed="false">
      <c r="B139" s="6" t="s">
        <v>7075</v>
      </c>
      <c r="C139" s="6" t="s">
        <v>21</v>
      </c>
      <c r="D139" s="6" t="n">
        <v>517</v>
      </c>
      <c r="E139" s="6" t="n">
        <v>16519675</v>
      </c>
      <c r="F139" s="6" t="s">
        <v>3036</v>
      </c>
      <c r="G139" s="6" t="s">
        <v>6949</v>
      </c>
      <c r="H139" s="9" t="n">
        <f aca="false">MATCH(E139,piwi_nei!H:H,0)</f>
        <v>763</v>
      </c>
      <c r="J139" s="0" t="s">
        <v>69</v>
      </c>
      <c r="K139" s="0" t="s">
        <v>70</v>
      </c>
      <c r="L139" s="0" t="s">
        <v>3037</v>
      </c>
      <c r="M139" s="0" t="s">
        <v>3038</v>
      </c>
    </row>
    <row r="140" customFormat="false" ht="15" hidden="false" customHeight="false" outlineLevel="0" collapsed="false">
      <c r="B140" s="6" t="s">
        <v>7076</v>
      </c>
      <c r="C140" s="6" t="s">
        <v>21</v>
      </c>
      <c r="D140" s="6" t="n">
        <v>640</v>
      </c>
      <c r="E140" s="6" t="n">
        <v>16519676</v>
      </c>
      <c r="F140" s="6" t="s">
        <v>3040</v>
      </c>
      <c r="G140" s="6" t="s">
        <v>3039</v>
      </c>
      <c r="H140" s="9" t="n">
        <f aca="false">MATCH(E140,piwi_nei!H:H,0)</f>
        <v>764</v>
      </c>
      <c r="I140" s="10" t="s">
        <v>7077</v>
      </c>
      <c r="J140" s="0" t="s">
        <v>65</v>
      </c>
      <c r="K140" s="0" t="s">
        <v>66</v>
      </c>
    </row>
    <row r="141" customFormat="false" ht="15" hidden="false" customHeight="false" outlineLevel="0" collapsed="false">
      <c r="B141" s="0" t="s">
        <v>10</v>
      </c>
      <c r="C141" s="0" t="n">
        <v>190893999</v>
      </c>
      <c r="D141" s="0" t="s">
        <v>3091</v>
      </c>
      <c r="E141" s="0" t="s">
        <v>3092</v>
      </c>
      <c r="H141" s="9" t="n">
        <f aca="false">MATCH(E141,piwi_nei!H:H,0)</f>
        <v>774</v>
      </c>
    </row>
    <row r="142" customFormat="false" ht="15" hidden="false" customHeight="false" outlineLevel="0" collapsed="false">
      <c r="B142" s="0" t="s">
        <v>7078</v>
      </c>
      <c r="C142" s="0" t="s">
        <v>15</v>
      </c>
      <c r="D142" s="0" t="n">
        <v>343</v>
      </c>
      <c r="E142" s="0" t="n">
        <v>190893998</v>
      </c>
      <c r="F142" s="0" t="s">
        <v>3121</v>
      </c>
      <c r="G142" s="0" t="s">
        <v>61</v>
      </c>
      <c r="H142" s="9" t="n">
        <f aca="false">MATCH(E142,piwi_nei!H:H,0)</f>
        <v>784</v>
      </c>
    </row>
    <row r="143" customFormat="false" ht="15" hidden="false" customHeight="false" outlineLevel="0" collapsed="false">
      <c r="B143" s="6" t="s">
        <v>7079</v>
      </c>
      <c r="C143" s="6" t="s">
        <v>21</v>
      </c>
      <c r="D143" s="6" t="n">
        <v>502</v>
      </c>
      <c r="E143" s="6" t="n">
        <v>190893999</v>
      </c>
      <c r="F143" s="6" t="s">
        <v>3122</v>
      </c>
      <c r="G143" s="6" t="s">
        <v>6949</v>
      </c>
      <c r="H143" s="9" t="n">
        <f aca="false">MATCH(E143,piwi_nei!H:H,0)</f>
        <v>785</v>
      </c>
      <c r="J143" s="0" t="s">
        <v>69</v>
      </c>
      <c r="K143" s="0" t="s">
        <v>70</v>
      </c>
    </row>
    <row r="144" customFormat="false" ht="15" hidden="false" customHeight="false" outlineLevel="0" collapsed="false">
      <c r="B144" s="6" t="s">
        <v>7080</v>
      </c>
      <c r="C144" s="6" t="s">
        <v>21</v>
      </c>
      <c r="D144" s="6" t="n">
        <v>470</v>
      </c>
      <c r="E144" s="6" t="n">
        <v>190894000</v>
      </c>
      <c r="F144" s="6" t="s">
        <v>3123</v>
      </c>
      <c r="G144" s="6" t="s">
        <v>61</v>
      </c>
      <c r="H144" s="9" t="n">
        <f aca="false">MATCH(E144,piwi_nei!H:H,0)</f>
        <v>786</v>
      </c>
      <c r="I144" s="10" t="s">
        <v>6947</v>
      </c>
      <c r="J144" s="0" t="s">
        <v>3125</v>
      </c>
      <c r="K144" s="0" t="s">
        <v>3126</v>
      </c>
      <c r="L144" s="0" t="s">
        <v>3127</v>
      </c>
      <c r="M144" s="0" t="s">
        <v>3128</v>
      </c>
    </row>
    <row r="145" customFormat="false" ht="15" hidden="false" customHeight="false" outlineLevel="0" collapsed="false">
      <c r="B145" s="0" t="s">
        <v>10</v>
      </c>
      <c r="C145" s="0" t="n">
        <v>146279708</v>
      </c>
      <c r="D145" s="0" t="s">
        <v>3165</v>
      </c>
      <c r="E145" s="0" t="s">
        <v>3166</v>
      </c>
      <c r="H145" s="9" t="n">
        <f aca="false">MATCH(E145,piwi_nei!H:H,0)</f>
        <v>796</v>
      </c>
    </row>
    <row r="146" customFormat="false" ht="15" hidden="false" customHeight="false" outlineLevel="0" collapsed="false">
      <c r="B146" s="0" t="s">
        <v>7081</v>
      </c>
      <c r="C146" s="0" t="s">
        <v>15</v>
      </c>
      <c r="D146" s="0" t="n">
        <v>447</v>
      </c>
      <c r="E146" s="0" t="n">
        <v>146279707</v>
      </c>
      <c r="F146" s="0" t="s">
        <v>3198</v>
      </c>
      <c r="G146" s="0" t="s">
        <v>61</v>
      </c>
      <c r="H146" s="9" t="n">
        <f aca="false">MATCH(E146,piwi_nei!H:H,0)</f>
        <v>806</v>
      </c>
      <c r="J146" s="0" t="s">
        <v>3200</v>
      </c>
      <c r="K146" s="0" t="s">
        <v>3201</v>
      </c>
      <c r="L146" s="0" t="s">
        <v>3202</v>
      </c>
      <c r="M146" s="0" t="s">
        <v>3203</v>
      </c>
    </row>
    <row r="147" customFormat="false" ht="15" hidden="false" customHeight="false" outlineLevel="0" collapsed="false">
      <c r="B147" s="6" t="s">
        <v>7082</v>
      </c>
      <c r="C147" s="6" t="s">
        <v>15</v>
      </c>
      <c r="D147" s="6" t="n">
        <v>777</v>
      </c>
      <c r="E147" s="6" t="n">
        <v>146279708</v>
      </c>
      <c r="F147" s="6" t="s">
        <v>3204</v>
      </c>
      <c r="G147" s="6" t="s">
        <v>6949</v>
      </c>
      <c r="H147" s="9" t="n">
        <f aca="false">MATCH(E147,piwi_nei!H:H,0)</f>
        <v>807</v>
      </c>
      <c r="J147" s="0" t="s">
        <v>69</v>
      </c>
      <c r="K147" s="0" t="s">
        <v>70</v>
      </c>
      <c r="L147" s="0" t="s">
        <v>3205</v>
      </c>
      <c r="M147" s="0" t="s">
        <v>3206</v>
      </c>
    </row>
    <row r="148" customFormat="false" ht="15" hidden="false" customHeight="false" outlineLevel="0" collapsed="false">
      <c r="B148" s="6" t="s">
        <v>7083</v>
      </c>
      <c r="C148" s="6" t="s">
        <v>15</v>
      </c>
      <c r="D148" s="6" t="n">
        <v>334</v>
      </c>
      <c r="E148" s="6" t="n">
        <v>146279709</v>
      </c>
      <c r="F148" s="6" t="s">
        <v>3208</v>
      </c>
      <c r="G148" s="6" t="s">
        <v>3207</v>
      </c>
      <c r="H148" s="9" t="n">
        <f aca="false">MATCH(E148,piwi_nei!H:H,0)</f>
        <v>808</v>
      </c>
      <c r="I148" s="11" t="s">
        <v>6956</v>
      </c>
      <c r="J148" s="0" t="s">
        <v>3209</v>
      </c>
      <c r="K148" s="0" t="s">
        <v>3210</v>
      </c>
      <c r="L148" s="0" t="s">
        <v>3211</v>
      </c>
      <c r="M148" s="0" t="s">
        <v>3212</v>
      </c>
    </row>
    <row r="149" customFormat="false" ht="15" hidden="false" customHeight="false" outlineLevel="0" collapsed="false">
      <c r="B149" s="0" t="s">
        <v>10</v>
      </c>
      <c r="C149" s="0" t="n">
        <v>91978096</v>
      </c>
      <c r="D149" s="0" t="s">
        <v>3237</v>
      </c>
      <c r="E149" s="0" t="s">
        <v>3238</v>
      </c>
      <c r="H149" s="9" t="n">
        <f aca="false">MATCH(E149,piwi_nei!H:H,0)</f>
        <v>818</v>
      </c>
    </row>
    <row r="150" customFormat="false" ht="15" hidden="false" customHeight="false" outlineLevel="0" collapsed="false">
      <c r="B150" s="0" t="s">
        <v>7084</v>
      </c>
      <c r="C150" s="0" t="s">
        <v>15</v>
      </c>
      <c r="D150" s="0" t="n">
        <v>1173</v>
      </c>
      <c r="E150" s="0" t="n">
        <v>91978095</v>
      </c>
      <c r="F150" s="0" t="s">
        <v>3268</v>
      </c>
      <c r="G150" s="0" t="s">
        <v>7085</v>
      </c>
      <c r="H150" s="9" t="n">
        <f aca="false">MATCH(E150,piwi_nei!H:H,0)</f>
        <v>828</v>
      </c>
      <c r="J150" s="0" t="s">
        <v>3270</v>
      </c>
      <c r="K150" s="0" t="s">
        <v>3271</v>
      </c>
      <c r="L150" s="0" t="s">
        <v>3269</v>
      </c>
      <c r="M150" s="0" t="s">
        <v>3272</v>
      </c>
    </row>
    <row r="151" customFormat="false" ht="15" hidden="false" customHeight="false" outlineLevel="0" collapsed="false">
      <c r="B151" s="6" t="s">
        <v>7086</v>
      </c>
      <c r="C151" s="6" t="s">
        <v>21</v>
      </c>
      <c r="D151" s="6" t="n">
        <v>507</v>
      </c>
      <c r="E151" s="6" t="n">
        <v>91978096</v>
      </c>
      <c r="F151" s="6" t="s">
        <v>3273</v>
      </c>
      <c r="G151" s="6" t="s">
        <v>6949</v>
      </c>
      <c r="H151" s="9" t="n">
        <f aca="false">MATCH(E151,piwi_nei!H:H,0)</f>
        <v>829</v>
      </c>
      <c r="J151" s="0" t="s">
        <v>69</v>
      </c>
      <c r="K151" s="0" t="s">
        <v>70</v>
      </c>
    </row>
    <row r="152" customFormat="false" ht="15" hidden="false" customHeight="false" outlineLevel="0" collapsed="false">
      <c r="B152" s="6" t="s">
        <v>7087</v>
      </c>
      <c r="C152" s="6" t="s">
        <v>21</v>
      </c>
      <c r="D152" s="6" t="n">
        <v>481</v>
      </c>
      <c r="E152" s="6" t="n">
        <v>91978097</v>
      </c>
      <c r="F152" s="6" t="s">
        <v>3274</v>
      </c>
      <c r="G152" s="6" t="s">
        <v>61</v>
      </c>
      <c r="H152" s="9" t="n">
        <f aca="false">MATCH(E152,piwi_nei!H:H,0)</f>
        <v>830</v>
      </c>
      <c r="I152" s="10" t="s">
        <v>6947</v>
      </c>
      <c r="J152" s="0" t="s">
        <v>65</v>
      </c>
      <c r="K152" s="0" t="s">
        <v>66</v>
      </c>
    </row>
    <row r="153" customFormat="false" ht="15" hidden="false" customHeight="false" outlineLevel="0" collapsed="false">
      <c r="B153" s="0" t="s">
        <v>10</v>
      </c>
      <c r="C153" s="0" t="n">
        <v>117922288</v>
      </c>
      <c r="D153" s="0" t="s">
        <v>3300</v>
      </c>
      <c r="E153" s="0" t="s">
        <v>3301</v>
      </c>
      <c r="H153" s="9" t="n">
        <f aca="false">MATCH(E153,piwi_nei!H:H,0)</f>
        <v>840</v>
      </c>
    </row>
    <row r="154" customFormat="false" ht="15" hidden="false" customHeight="false" outlineLevel="0" collapsed="false">
      <c r="B154" s="0" t="s">
        <v>7088</v>
      </c>
      <c r="C154" s="0" t="s">
        <v>21</v>
      </c>
      <c r="D154" s="0" t="n">
        <v>410</v>
      </c>
      <c r="E154" s="0" t="n">
        <v>117922287</v>
      </c>
      <c r="F154" s="0" t="s">
        <v>3344</v>
      </c>
      <c r="G154" s="0" t="s">
        <v>61</v>
      </c>
      <c r="H154" s="9" t="n">
        <f aca="false">MATCH(E154,piwi_nei!H:H,0)</f>
        <v>850</v>
      </c>
    </row>
    <row r="155" customFormat="false" ht="15" hidden="false" customHeight="false" outlineLevel="0" collapsed="false">
      <c r="B155" s="6" t="s">
        <v>7089</v>
      </c>
      <c r="C155" s="6" t="s">
        <v>21</v>
      </c>
      <c r="D155" s="6" t="n">
        <v>480</v>
      </c>
      <c r="E155" s="6" t="n">
        <v>117922288</v>
      </c>
      <c r="F155" s="6" t="s">
        <v>3345</v>
      </c>
      <c r="G155" s="6" t="s">
        <v>6949</v>
      </c>
      <c r="H155" s="9" t="n">
        <f aca="false">MATCH(E155,piwi_nei!H:H,0)</f>
        <v>851</v>
      </c>
      <c r="J155" s="0" t="s">
        <v>69</v>
      </c>
      <c r="K155" s="0" t="s">
        <v>70</v>
      </c>
    </row>
    <row r="156" customFormat="false" ht="15" hidden="false" customHeight="false" outlineLevel="0" collapsed="false">
      <c r="B156" s="6" t="s">
        <v>7090</v>
      </c>
      <c r="C156" s="6" t="s">
        <v>21</v>
      </c>
      <c r="D156" s="6" t="n">
        <v>473</v>
      </c>
      <c r="E156" s="6" t="n">
        <v>117922289</v>
      </c>
      <c r="F156" s="6" t="s">
        <v>3346</v>
      </c>
      <c r="G156" s="6" t="s">
        <v>61</v>
      </c>
      <c r="H156" s="9" t="n">
        <f aca="false">MATCH(E156,piwi_nei!H:H,0)</f>
        <v>852</v>
      </c>
      <c r="I156" s="7" t="s">
        <v>6974</v>
      </c>
    </row>
    <row r="157" customFormat="false" ht="15" hidden="false" customHeight="false" outlineLevel="0" collapsed="false">
      <c r="B157" s="0" t="s">
        <v>10</v>
      </c>
      <c r="C157" s="0" t="n">
        <v>150378394</v>
      </c>
      <c r="D157" s="0" t="s">
        <v>3381</v>
      </c>
      <c r="E157" s="0" t="s">
        <v>3382</v>
      </c>
      <c r="H157" s="9" t="n">
        <f aca="false">MATCH(E157,piwi_nei!H:H,0)</f>
        <v>862</v>
      </c>
    </row>
    <row r="158" customFormat="false" ht="15" hidden="false" customHeight="false" outlineLevel="0" collapsed="false">
      <c r="B158" s="6" t="s">
        <v>7091</v>
      </c>
      <c r="C158" s="6" t="s">
        <v>15</v>
      </c>
      <c r="D158" s="6" t="n">
        <v>641</v>
      </c>
      <c r="E158" s="6" t="n">
        <v>150378393</v>
      </c>
      <c r="F158" s="6" t="s">
        <v>3409</v>
      </c>
      <c r="G158" s="6" t="s">
        <v>3408</v>
      </c>
      <c r="H158" s="9" t="n">
        <f aca="false">MATCH(E158,piwi_nei!H:H,0)</f>
        <v>872</v>
      </c>
      <c r="I158" s="10" t="s">
        <v>7077</v>
      </c>
      <c r="J158" s="0" t="s">
        <v>65</v>
      </c>
      <c r="K158" s="0" t="s">
        <v>66</v>
      </c>
    </row>
    <row r="159" customFormat="false" ht="15" hidden="false" customHeight="false" outlineLevel="0" collapsed="false">
      <c r="B159" s="6" t="s">
        <v>7092</v>
      </c>
      <c r="C159" s="6" t="s">
        <v>15</v>
      </c>
      <c r="D159" s="6" t="n">
        <v>517</v>
      </c>
      <c r="E159" s="6" t="n">
        <v>150378394</v>
      </c>
      <c r="F159" s="6" t="s">
        <v>3410</v>
      </c>
      <c r="G159" s="6" t="s">
        <v>6949</v>
      </c>
      <c r="H159" s="9" t="n">
        <f aca="false">MATCH(E159,piwi_nei!H:H,0)</f>
        <v>873</v>
      </c>
      <c r="J159" s="0" t="s">
        <v>69</v>
      </c>
      <c r="K159" s="0" t="s">
        <v>70</v>
      </c>
      <c r="L159" s="0" t="s">
        <v>3037</v>
      </c>
      <c r="M159" s="0" t="s">
        <v>3038</v>
      </c>
    </row>
    <row r="160" customFormat="false" ht="15" hidden="false" customHeight="false" outlineLevel="0" collapsed="false">
      <c r="B160" s="0" t="s">
        <v>7093</v>
      </c>
      <c r="C160" s="0" t="s">
        <v>21</v>
      </c>
      <c r="D160" s="0" t="n">
        <v>98</v>
      </c>
      <c r="E160" s="0" t="n">
        <v>150378395</v>
      </c>
      <c r="F160" s="0" t="s">
        <v>3411</v>
      </c>
      <c r="G160" s="0" t="s">
        <v>61</v>
      </c>
      <c r="H160" s="9" t="n">
        <f aca="false">MATCH(E160,piwi_nei!H:H,0)</f>
        <v>874</v>
      </c>
    </row>
    <row r="161" customFormat="false" ht="15" hidden="false" customHeight="false" outlineLevel="0" collapsed="false">
      <c r="B161" s="0" t="s">
        <v>10</v>
      </c>
      <c r="C161" s="0" t="n">
        <v>148553128</v>
      </c>
      <c r="D161" s="0" t="s">
        <v>3430</v>
      </c>
      <c r="E161" s="0" t="s">
        <v>3431</v>
      </c>
      <c r="H161" s="9" t="n">
        <f aca="false">MATCH(E161,piwi_nei!H:H,0)</f>
        <v>884</v>
      </c>
    </row>
    <row r="162" customFormat="false" ht="15" hidden="false" customHeight="false" outlineLevel="0" collapsed="false">
      <c r="B162" s="6" t="s">
        <v>7094</v>
      </c>
      <c r="C162" s="6" t="s">
        <v>15</v>
      </c>
      <c r="D162" s="6" t="n">
        <v>435</v>
      </c>
      <c r="E162" s="6" t="n">
        <v>148553127</v>
      </c>
      <c r="F162" s="6" t="s">
        <v>3462</v>
      </c>
      <c r="G162" s="6" t="s">
        <v>61</v>
      </c>
      <c r="H162" s="9" t="n">
        <f aca="false">MATCH(E162,piwi_nei!H:H,0)</f>
        <v>894</v>
      </c>
      <c r="I162" s="10" t="s">
        <v>6947</v>
      </c>
      <c r="J162" s="0" t="s">
        <v>3463</v>
      </c>
      <c r="K162" s="0" t="s">
        <v>3464</v>
      </c>
      <c r="L162" s="0" t="s">
        <v>3465</v>
      </c>
      <c r="M162" s="0" t="s">
        <v>3466</v>
      </c>
    </row>
    <row r="163" customFormat="false" ht="15" hidden="false" customHeight="false" outlineLevel="0" collapsed="false">
      <c r="B163" s="6" t="s">
        <v>7095</v>
      </c>
      <c r="C163" s="6" t="s">
        <v>15</v>
      </c>
      <c r="D163" s="6" t="n">
        <v>518</v>
      </c>
      <c r="E163" s="6" t="n">
        <v>148553128</v>
      </c>
      <c r="F163" s="6" t="s">
        <v>3467</v>
      </c>
      <c r="G163" s="6" t="s">
        <v>6949</v>
      </c>
      <c r="H163" s="9" t="n">
        <f aca="false">MATCH(E163,piwi_nei!H:H,0)</f>
        <v>895</v>
      </c>
      <c r="J163" s="0" t="s">
        <v>69</v>
      </c>
      <c r="K163" s="0" t="s">
        <v>70</v>
      </c>
    </row>
    <row r="164" customFormat="false" ht="15" hidden="false" customHeight="false" outlineLevel="0" collapsed="false">
      <c r="B164" s="0" t="s">
        <v>7096</v>
      </c>
      <c r="C164" s="0" t="s">
        <v>21</v>
      </c>
      <c r="D164" s="0" t="n">
        <v>128</v>
      </c>
      <c r="E164" s="0" t="n">
        <v>148553129</v>
      </c>
      <c r="F164" s="0" t="s">
        <v>3468</v>
      </c>
      <c r="G164" s="0" t="s">
        <v>61</v>
      </c>
      <c r="H164" s="9" t="n">
        <f aca="false">MATCH(E164,piwi_nei!H:H,0)</f>
        <v>896</v>
      </c>
    </row>
    <row r="165" customFormat="false" ht="15" hidden="false" customHeight="false" outlineLevel="0" collapsed="false">
      <c r="B165" s="0" t="s">
        <v>10</v>
      </c>
      <c r="C165" s="0" t="n">
        <v>194365751</v>
      </c>
      <c r="D165" s="0" t="s">
        <v>3511</v>
      </c>
      <c r="E165" s="0" t="s">
        <v>3512</v>
      </c>
      <c r="H165" s="9" t="n">
        <f aca="false">MATCH(E165,piwi_nei!H:H,0)</f>
        <v>906</v>
      </c>
    </row>
    <row r="166" customFormat="false" ht="15" hidden="false" customHeight="false" outlineLevel="0" collapsed="false">
      <c r="B166" s="6" t="s">
        <v>7097</v>
      </c>
      <c r="C166" s="6" t="s">
        <v>15</v>
      </c>
      <c r="D166" s="6" t="n">
        <v>615</v>
      </c>
      <c r="E166" s="6" t="n">
        <v>194365750</v>
      </c>
      <c r="F166" s="6" t="s">
        <v>3550</v>
      </c>
      <c r="G166" s="6" t="s">
        <v>61</v>
      </c>
      <c r="H166" s="9" t="n">
        <f aca="false">MATCH(E166,piwi_nei!H:H,0)</f>
        <v>916</v>
      </c>
      <c r="I166" s="10" t="s">
        <v>6947</v>
      </c>
    </row>
    <row r="167" customFormat="false" ht="15" hidden="false" customHeight="false" outlineLevel="0" collapsed="false">
      <c r="B167" s="6" t="s">
        <v>7098</v>
      </c>
      <c r="C167" s="6" t="s">
        <v>15</v>
      </c>
      <c r="D167" s="6" t="n">
        <v>525</v>
      </c>
      <c r="E167" s="6" t="n">
        <v>194365751</v>
      </c>
      <c r="F167" s="6" t="s">
        <v>3551</v>
      </c>
      <c r="G167" s="6" t="s">
        <v>6949</v>
      </c>
      <c r="H167" s="9" t="n">
        <f aca="false">MATCH(E167,piwi_nei!H:H,0)</f>
        <v>917</v>
      </c>
      <c r="J167" s="0" t="s">
        <v>69</v>
      </c>
      <c r="K167" s="0" t="s">
        <v>70</v>
      </c>
      <c r="L167" s="0" t="s">
        <v>161</v>
      </c>
      <c r="M167" s="0" t="s">
        <v>162</v>
      </c>
    </row>
    <row r="168" customFormat="false" ht="15" hidden="false" customHeight="false" outlineLevel="0" collapsed="false">
      <c r="B168" s="0" t="s">
        <v>7099</v>
      </c>
      <c r="C168" s="0" t="s">
        <v>21</v>
      </c>
      <c r="D168" s="0" t="n">
        <v>287</v>
      </c>
      <c r="E168" s="0" t="n">
        <v>194365752</v>
      </c>
      <c r="F168" s="0" t="s">
        <v>3552</v>
      </c>
      <c r="G168" s="0" t="s">
        <v>61</v>
      </c>
      <c r="H168" s="9" t="n">
        <f aca="false">MATCH(E168,piwi_nei!H:H,0)</f>
        <v>918</v>
      </c>
    </row>
    <row r="169" customFormat="false" ht="15" hidden="false" customHeight="false" outlineLevel="0" collapsed="false">
      <c r="B169" s="0" t="s">
        <v>10</v>
      </c>
      <c r="C169" s="0" t="n">
        <v>21225132</v>
      </c>
      <c r="D169" s="0" t="s">
        <v>3591</v>
      </c>
      <c r="E169" s="0" t="s">
        <v>3592</v>
      </c>
      <c r="H169" s="9" t="n">
        <f aca="false">MATCH(E169,piwi_nei!H:H,0)</f>
        <v>928</v>
      </c>
    </row>
    <row r="170" customFormat="false" ht="15" hidden="false" customHeight="false" outlineLevel="0" collapsed="false">
      <c r="B170" s="6" t="s">
        <v>7100</v>
      </c>
      <c r="C170" s="6" t="s">
        <v>21</v>
      </c>
      <c r="D170" s="6" t="n">
        <v>437</v>
      </c>
      <c r="E170" s="6" t="n">
        <v>21225131</v>
      </c>
      <c r="F170" s="6" t="s">
        <v>3618</v>
      </c>
      <c r="G170" s="6" t="s">
        <v>61</v>
      </c>
      <c r="H170" s="9" t="n">
        <f aca="false">MATCH(E170,piwi_nei!H:H,0)</f>
        <v>938</v>
      </c>
      <c r="I170" s="11" t="s">
        <v>6956</v>
      </c>
      <c r="J170" s="0" t="s">
        <v>3619</v>
      </c>
      <c r="K170" s="0" t="s">
        <v>3620</v>
      </c>
      <c r="L170" s="0" t="s">
        <v>462</v>
      </c>
      <c r="M170" s="0" t="s">
        <v>465</v>
      </c>
    </row>
    <row r="171" customFormat="false" ht="15" hidden="false" customHeight="false" outlineLevel="0" collapsed="false">
      <c r="B171" s="6" t="s">
        <v>7101</v>
      </c>
      <c r="C171" s="6" t="s">
        <v>21</v>
      </c>
      <c r="D171" s="6" t="n">
        <v>681</v>
      </c>
      <c r="E171" s="6" t="n">
        <v>21225132</v>
      </c>
      <c r="F171" s="6" t="s">
        <v>3622</v>
      </c>
      <c r="G171" s="6" t="s">
        <v>6949</v>
      </c>
      <c r="H171" s="9" t="n">
        <f aca="false">MATCH(E171,piwi_nei!H:H,0)</f>
        <v>939</v>
      </c>
      <c r="J171" s="0" t="s">
        <v>69</v>
      </c>
      <c r="K171" s="0" t="s">
        <v>70</v>
      </c>
    </row>
    <row r="172" customFormat="false" ht="15" hidden="false" customHeight="false" outlineLevel="0" collapsed="false">
      <c r="B172" s="0" t="s">
        <v>7102</v>
      </c>
      <c r="C172" s="0" t="s">
        <v>15</v>
      </c>
      <c r="D172" s="0" t="n">
        <v>350</v>
      </c>
      <c r="E172" s="0" t="n">
        <v>21225133</v>
      </c>
      <c r="F172" s="0" t="s">
        <v>3624</v>
      </c>
      <c r="G172" s="0" t="s">
        <v>61</v>
      </c>
      <c r="H172" s="9" t="n">
        <f aca="false">MATCH(E172,piwi_nei!H:H,0)</f>
        <v>940</v>
      </c>
      <c r="J172" s="0" t="s">
        <v>3626</v>
      </c>
      <c r="K172" s="0" t="s">
        <v>3627</v>
      </c>
      <c r="L172" s="0" t="s">
        <v>3628</v>
      </c>
      <c r="M172" s="0" t="s">
        <v>3629</v>
      </c>
    </row>
    <row r="173" customFormat="false" ht="15" hidden="false" customHeight="false" outlineLevel="0" collapsed="false">
      <c r="B173" s="0" t="s">
        <v>10</v>
      </c>
      <c r="C173" s="0" t="n">
        <v>15922263</v>
      </c>
      <c r="D173" s="0" t="s">
        <v>3664</v>
      </c>
      <c r="E173" s="0" t="s">
        <v>3665</v>
      </c>
      <c r="H173" s="9" t="n">
        <f aca="false">MATCH(E173,piwi_nei!H:H,0)</f>
        <v>950</v>
      </c>
    </row>
    <row r="174" customFormat="false" ht="15" hidden="false" customHeight="false" outlineLevel="0" collapsed="false">
      <c r="B174" s="12" t="s">
        <v>7103</v>
      </c>
      <c r="C174" s="12" t="s">
        <v>15</v>
      </c>
      <c r="D174" s="12" t="n">
        <v>337</v>
      </c>
      <c r="E174" s="12" t="n">
        <v>15922262</v>
      </c>
      <c r="F174" s="12" t="s">
        <v>3700</v>
      </c>
      <c r="G174" s="13" t="s">
        <v>467</v>
      </c>
      <c r="H174" s="9" t="n">
        <f aca="false">MATCH(E174,piwi_nei!H:H,0)</f>
        <v>960</v>
      </c>
    </row>
    <row r="175" customFormat="false" ht="15" hidden="false" customHeight="false" outlineLevel="0" collapsed="false">
      <c r="B175" s="12" t="s">
        <v>7104</v>
      </c>
      <c r="C175" s="12" t="s">
        <v>15</v>
      </c>
      <c r="D175" s="12" t="n">
        <v>465</v>
      </c>
      <c r="E175" s="12" t="n">
        <v>15922263</v>
      </c>
      <c r="F175" s="12" t="s">
        <v>3701</v>
      </c>
      <c r="G175" s="12" t="s">
        <v>6949</v>
      </c>
      <c r="H175" s="9" t="n">
        <f aca="false">MATCH(E175,piwi_nei!H:H,0)</f>
        <v>961</v>
      </c>
      <c r="J175" s="0" t="s">
        <v>69</v>
      </c>
      <c r="K175" s="0" t="s">
        <v>70</v>
      </c>
      <c r="L175" s="0" t="s">
        <v>3702</v>
      </c>
      <c r="M175" s="0" t="s">
        <v>3703</v>
      </c>
    </row>
    <row r="176" customFormat="false" ht="15" hidden="false" customHeight="false" outlineLevel="0" collapsed="false">
      <c r="B176" s="0" t="s">
        <v>7105</v>
      </c>
      <c r="C176" s="0" t="s">
        <v>21</v>
      </c>
      <c r="D176" s="0" t="n">
        <v>324</v>
      </c>
      <c r="E176" s="0" t="n">
        <v>15922264</v>
      </c>
      <c r="F176" s="0" t="s">
        <v>3704</v>
      </c>
      <c r="G176" s="0" t="s">
        <v>61</v>
      </c>
      <c r="H176" s="9" t="n">
        <f aca="false">MATCH(E176,piwi_nei!H:H,0)</f>
        <v>962</v>
      </c>
      <c r="J176" s="0" t="s">
        <v>3705</v>
      </c>
      <c r="K176" s="0" t="s">
        <v>3706</v>
      </c>
      <c r="L176" s="0" t="s">
        <v>3707</v>
      </c>
      <c r="M176" s="0" t="s">
        <v>17</v>
      </c>
    </row>
    <row r="177" customFormat="false" ht="15" hidden="false" customHeight="false" outlineLevel="0" collapsed="false">
      <c r="B177" s="0" t="s">
        <v>10</v>
      </c>
      <c r="C177" s="0" t="n">
        <v>170077638</v>
      </c>
      <c r="D177" s="0" t="s">
        <v>3741</v>
      </c>
      <c r="E177" s="0" t="s">
        <v>3742</v>
      </c>
      <c r="H177" s="9" t="n">
        <f aca="false">MATCH(E177,piwi_nei!H:H,0)</f>
        <v>972</v>
      </c>
    </row>
    <row r="178" customFormat="false" ht="15" hidden="false" customHeight="false" outlineLevel="0" collapsed="false">
      <c r="B178" s="0" t="s">
        <v>7106</v>
      </c>
      <c r="C178" s="0" t="s">
        <v>21</v>
      </c>
      <c r="D178" s="0" t="n">
        <v>39</v>
      </c>
      <c r="E178" s="0" t="n">
        <v>170077637</v>
      </c>
      <c r="F178" s="0" t="s">
        <v>3786</v>
      </c>
      <c r="G178" s="0" t="s">
        <v>61</v>
      </c>
      <c r="H178" s="9" t="n">
        <f aca="false">MATCH(E178,piwi_nei!H:H,0)</f>
        <v>982</v>
      </c>
    </row>
    <row r="179" customFormat="false" ht="15" hidden="false" customHeight="false" outlineLevel="0" collapsed="false">
      <c r="B179" s="6" t="s">
        <v>7107</v>
      </c>
      <c r="C179" s="6" t="s">
        <v>21</v>
      </c>
      <c r="D179" s="6" t="n">
        <v>615</v>
      </c>
      <c r="E179" s="6" t="n">
        <v>170077638</v>
      </c>
      <c r="F179" s="6" t="s">
        <v>3787</v>
      </c>
      <c r="G179" s="6" t="s">
        <v>6949</v>
      </c>
      <c r="H179" s="9" t="n">
        <f aca="false">MATCH(E179,piwi_nei!H:H,0)</f>
        <v>983</v>
      </c>
      <c r="J179" s="0" t="s">
        <v>69</v>
      </c>
      <c r="K179" s="0" t="s">
        <v>70</v>
      </c>
      <c r="L179" s="0" t="s">
        <v>3788</v>
      </c>
      <c r="M179" s="0" t="s">
        <v>3789</v>
      </c>
    </row>
    <row r="180" customFormat="false" ht="15" hidden="false" customHeight="false" outlineLevel="0" collapsed="false">
      <c r="B180" s="0" t="s">
        <v>7108</v>
      </c>
      <c r="C180" s="0" t="s">
        <v>21</v>
      </c>
      <c r="D180" s="0" t="n">
        <v>1330</v>
      </c>
      <c r="E180" s="0" t="n">
        <v>170077639</v>
      </c>
      <c r="F180" s="0" t="s">
        <v>3791</v>
      </c>
      <c r="G180" s="0" t="s">
        <v>7109</v>
      </c>
      <c r="H180" s="9" t="n">
        <f aca="false">MATCH(E180,piwi_nei!H:H,0)</f>
        <v>984</v>
      </c>
      <c r="J180" s="0" t="s">
        <v>3793</v>
      </c>
      <c r="K180" s="0" t="s">
        <v>3794</v>
      </c>
      <c r="L180" s="0" t="s">
        <v>3792</v>
      </c>
      <c r="M180" s="0" t="s">
        <v>3795</v>
      </c>
    </row>
    <row r="181" customFormat="false" ht="15" hidden="false" customHeight="false" outlineLevel="0" collapsed="false">
      <c r="B181" s="0" t="s">
        <v>10</v>
      </c>
      <c r="C181" s="0" t="n">
        <v>56752529</v>
      </c>
      <c r="D181" s="0" t="s">
        <v>3842</v>
      </c>
      <c r="E181" s="0" t="s">
        <v>3843</v>
      </c>
      <c r="H181" s="9" t="n">
        <f aca="false">MATCH(E181,piwi_nei!H:H,0)</f>
        <v>994</v>
      </c>
    </row>
    <row r="182" customFormat="false" ht="15" hidden="false" customHeight="false" outlineLevel="0" collapsed="false">
      <c r="B182" s="0" t="s">
        <v>7110</v>
      </c>
      <c r="C182" s="0" t="s">
        <v>15</v>
      </c>
      <c r="D182" s="0" t="n">
        <v>253</v>
      </c>
      <c r="E182" s="0" t="n">
        <v>56752528</v>
      </c>
      <c r="F182" s="0" t="s">
        <v>3889</v>
      </c>
      <c r="G182" s="0" t="s">
        <v>7111</v>
      </c>
      <c r="H182" s="9" t="n">
        <f aca="false">MATCH(E182,piwi_nei!H:H,0)</f>
        <v>1004</v>
      </c>
      <c r="J182" s="0" t="s">
        <v>3891</v>
      </c>
      <c r="K182" s="0" t="s">
        <v>3892</v>
      </c>
      <c r="L182" s="0" t="s">
        <v>3890</v>
      </c>
      <c r="M182" s="0" t="s">
        <v>3893</v>
      </c>
    </row>
    <row r="183" customFormat="false" ht="15" hidden="false" customHeight="false" outlineLevel="0" collapsed="false">
      <c r="B183" s="12" t="s">
        <v>7112</v>
      </c>
      <c r="C183" s="12" t="s">
        <v>15</v>
      </c>
      <c r="D183" s="12" t="n">
        <v>735</v>
      </c>
      <c r="E183" s="12" t="n">
        <v>56752529</v>
      </c>
      <c r="F183" s="12" t="s">
        <v>3894</v>
      </c>
      <c r="G183" s="12" t="s">
        <v>6949</v>
      </c>
      <c r="H183" s="9" t="n">
        <f aca="false">MATCH(E183,piwi_nei!H:H,0)</f>
        <v>1005</v>
      </c>
      <c r="J183" s="0" t="s">
        <v>3895</v>
      </c>
      <c r="K183" s="0" t="s">
        <v>3896</v>
      </c>
      <c r="L183" s="0" t="s">
        <v>161</v>
      </c>
      <c r="M183" s="0" t="s">
        <v>162</v>
      </c>
    </row>
    <row r="184" customFormat="false" ht="15" hidden="false" customHeight="false" outlineLevel="0" collapsed="false">
      <c r="B184" s="12" t="s">
        <v>7113</v>
      </c>
      <c r="C184" s="12" t="s">
        <v>15</v>
      </c>
      <c r="D184" s="12" t="n">
        <v>161</v>
      </c>
      <c r="E184" s="12" t="n">
        <v>56752530</v>
      </c>
      <c r="F184" s="12" t="s">
        <v>3898</v>
      </c>
      <c r="G184" s="13" t="s">
        <v>3897</v>
      </c>
      <c r="H184" s="9" t="n">
        <f aca="false">MATCH(E184,piwi_nei!H:H,0)</f>
        <v>1006</v>
      </c>
      <c r="J184" s="0" t="s">
        <v>3899</v>
      </c>
      <c r="K184" s="0" t="s">
        <v>3900</v>
      </c>
    </row>
    <row r="185" customFormat="false" ht="15" hidden="false" customHeight="false" outlineLevel="0" collapsed="false">
      <c r="B185" s="0" t="s">
        <v>10</v>
      </c>
      <c r="C185" s="0" t="n">
        <v>81300343</v>
      </c>
      <c r="D185" s="0" t="s">
        <v>3940</v>
      </c>
      <c r="E185" s="0" t="s">
        <v>3941</v>
      </c>
      <c r="H185" s="9" t="n">
        <f aca="false">MATCH(E185,piwi_nei!H:H,0)</f>
        <v>1016</v>
      </c>
    </row>
    <row r="186" customFormat="false" ht="15" hidden="false" customHeight="false" outlineLevel="0" collapsed="false">
      <c r="B186" s="0" t="s">
        <v>7114</v>
      </c>
      <c r="C186" s="0" t="s">
        <v>15</v>
      </c>
      <c r="D186" s="0" t="n">
        <v>279</v>
      </c>
      <c r="E186" s="0" t="n">
        <v>81300342</v>
      </c>
      <c r="F186" s="0" t="s">
        <v>3963</v>
      </c>
      <c r="G186" s="0" t="s">
        <v>7111</v>
      </c>
      <c r="H186" s="9" t="n">
        <f aca="false">MATCH(E186,piwi_nei!H:H,0)</f>
        <v>1026</v>
      </c>
      <c r="J186" s="0" t="s">
        <v>3891</v>
      </c>
      <c r="K186" s="0" t="s">
        <v>3892</v>
      </c>
      <c r="L186" s="0" t="s">
        <v>3890</v>
      </c>
      <c r="M186" s="0" t="s">
        <v>3893</v>
      </c>
    </row>
    <row r="187" customFormat="false" ht="15" hidden="false" customHeight="false" outlineLevel="0" collapsed="false">
      <c r="B187" s="12" t="s">
        <v>7115</v>
      </c>
      <c r="C187" s="12" t="s">
        <v>15</v>
      </c>
      <c r="D187" s="12" t="n">
        <v>735</v>
      </c>
      <c r="E187" s="12" t="n">
        <v>81300343</v>
      </c>
      <c r="F187" s="12" t="s">
        <v>3964</v>
      </c>
      <c r="G187" s="12" t="s">
        <v>6949</v>
      </c>
      <c r="H187" s="9" t="n">
        <f aca="false">MATCH(E187,piwi_nei!H:H,0)</f>
        <v>1027</v>
      </c>
      <c r="J187" s="0" t="s">
        <v>3895</v>
      </c>
      <c r="K187" s="0" t="s">
        <v>3896</v>
      </c>
      <c r="L187" s="0" t="s">
        <v>161</v>
      </c>
      <c r="M187" s="0" t="s">
        <v>162</v>
      </c>
    </row>
    <row r="188" customFormat="false" ht="15" hidden="false" customHeight="false" outlineLevel="0" collapsed="false">
      <c r="B188" s="12" t="s">
        <v>7116</v>
      </c>
      <c r="C188" s="12" t="s">
        <v>15</v>
      </c>
      <c r="D188" s="12" t="n">
        <v>152</v>
      </c>
      <c r="E188" s="12" t="n">
        <v>81300344</v>
      </c>
      <c r="F188" s="12" t="s">
        <v>3965</v>
      </c>
      <c r="G188" s="13" t="s">
        <v>3897</v>
      </c>
      <c r="H188" s="9" t="n">
        <f aca="false">MATCH(E188,piwi_nei!H:H,0)</f>
        <v>1028</v>
      </c>
      <c r="J188" s="0" t="s">
        <v>3899</v>
      </c>
      <c r="K188" s="0" t="s">
        <v>3900</v>
      </c>
    </row>
    <row r="189" customFormat="false" ht="15" hidden="false" customHeight="false" outlineLevel="0" collapsed="false">
      <c r="B189" s="0" t="s">
        <v>10</v>
      </c>
      <c r="C189" s="0" t="n">
        <v>116749911</v>
      </c>
      <c r="D189" s="0" t="s">
        <v>3977</v>
      </c>
      <c r="E189" s="0" t="s">
        <v>3978</v>
      </c>
      <c r="H189" s="9" t="n">
        <f aca="false">MATCH(E189,piwi_nei!H:H,0)</f>
        <v>1038</v>
      </c>
    </row>
    <row r="190" customFormat="false" ht="15" hidden="false" customHeight="false" outlineLevel="0" collapsed="false">
      <c r="B190" s="6" t="s">
        <v>7117</v>
      </c>
      <c r="C190" s="6" t="s">
        <v>21</v>
      </c>
      <c r="D190" s="6" t="n">
        <v>418</v>
      </c>
      <c r="E190" s="6" t="n">
        <v>116749910</v>
      </c>
      <c r="F190" s="6" t="s">
        <v>4026</v>
      </c>
      <c r="G190" s="6" t="s">
        <v>61</v>
      </c>
      <c r="H190" s="9" t="n">
        <f aca="false">MATCH(E190,piwi_nei!H:H,0)</f>
        <v>1048</v>
      </c>
      <c r="I190" s="11" t="s">
        <v>6956</v>
      </c>
    </row>
    <row r="191" customFormat="false" ht="15" hidden="false" customHeight="false" outlineLevel="0" collapsed="false">
      <c r="B191" s="6" t="s">
        <v>7118</v>
      </c>
      <c r="C191" s="6" t="s">
        <v>21</v>
      </c>
      <c r="D191" s="6" t="n">
        <v>771</v>
      </c>
      <c r="E191" s="6" t="n">
        <v>116749911</v>
      </c>
      <c r="F191" s="6" t="s">
        <v>4027</v>
      </c>
      <c r="G191" s="6" t="s">
        <v>1634</v>
      </c>
      <c r="H191" s="9" t="n">
        <f aca="false">MATCH(E191,piwi_nei!H:H,0)</f>
        <v>1049</v>
      </c>
      <c r="J191" s="0" t="s">
        <v>69</v>
      </c>
      <c r="K191" s="0" t="s">
        <v>70</v>
      </c>
      <c r="L191" s="0" t="s">
        <v>4028</v>
      </c>
      <c r="M191" s="0" t="s">
        <v>4029</v>
      </c>
    </row>
    <row r="192" customFormat="false" ht="15" hidden="false" customHeight="false" outlineLevel="0" collapsed="false">
      <c r="B192" s="0" t="s">
        <v>7119</v>
      </c>
      <c r="C192" s="0" t="s">
        <v>15</v>
      </c>
      <c r="D192" s="0" t="n">
        <v>162</v>
      </c>
      <c r="E192" s="0" t="n">
        <v>116749912</v>
      </c>
      <c r="F192" s="0" t="s">
        <v>4030</v>
      </c>
      <c r="G192" s="0" t="s">
        <v>61</v>
      </c>
      <c r="H192" s="9" t="n">
        <f aca="false">MATCH(E192,piwi_nei!H:H,0)</f>
        <v>1050</v>
      </c>
    </row>
    <row r="193" customFormat="false" ht="15" hidden="false" customHeight="false" outlineLevel="0" collapsed="false">
      <c r="B193" s="0" t="s">
        <v>10</v>
      </c>
      <c r="C193" s="0" t="n">
        <v>212224657</v>
      </c>
      <c r="D193" s="0" t="s">
        <v>4061</v>
      </c>
      <c r="E193" s="0" t="s">
        <v>4062</v>
      </c>
      <c r="H193" s="9" t="n">
        <f aca="false">MATCH(E193,piwi_nei!H:H,0)</f>
        <v>1060</v>
      </c>
    </row>
    <row r="194" customFormat="false" ht="15" hidden="false" customHeight="false" outlineLevel="0" collapsed="false">
      <c r="B194" s="0" t="s">
        <v>7120</v>
      </c>
      <c r="C194" s="0" t="s">
        <v>15</v>
      </c>
      <c r="D194" s="0" t="n">
        <v>568</v>
      </c>
      <c r="E194" s="0" t="n">
        <v>212224656</v>
      </c>
      <c r="F194" s="0" t="s">
        <v>4105</v>
      </c>
      <c r="G194" s="0" t="s">
        <v>7121</v>
      </c>
      <c r="H194" s="9" t="n">
        <f aca="false">MATCH(E194,piwi_nei!H:H,0)</f>
        <v>1070</v>
      </c>
      <c r="J194" s="0" t="s">
        <v>4107</v>
      </c>
      <c r="K194" s="0" t="s">
        <v>4108</v>
      </c>
      <c r="L194" s="0" t="s">
        <v>4106</v>
      </c>
      <c r="M194" s="0" t="s">
        <v>4109</v>
      </c>
    </row>
    <row r="195" customFormat="false" ht="15" hidden="false" customHeight="false" outlineLevel="0" collapsed="false">
      <c r="B195" s="6" t="s">
        <v>7122</v>
      </c>
      <c r="C195" s="6" t="s">
        <v>21</v>
      </c>
      <c r="D195" s="6" t="n">
        <v>766</v>
      </c>
      <c r="E195" s="6" t="n">
        <v>212224657</v>
      </c>
      <c r="F195" s="6" t="s">
        <v>4110</v>
      </c>
      <c r="G195" s="6" t="s">
        <v>6949</v>
      </c>
      <c r="H195" s="9" t="n">
        <f aca="false">MATCH(E195,piwi_nei!H:H,0)</f>
        <v>1071</v>
      </c>
      <c r="J195" s="0" t="s">
        <v>69</v>
      </c>
      <c r="K195" s="0" t="s">
        <v>70</v>
      </c>
      <c r="L195" s="0" t="s">
        <v>161</v>
      </c>
      <c r="M195" s="0" t="s">
        <v>162</v>
      </c>
    </row>
    <row r="196" customFormat="false" ht="15" hidden="false" customHeight="false" outlineLevel="0" collapsed="false">
      <c r="B196" s="0" t="s">
        <v>7123</v>
      </c>
      <c r="C196" s="0" t="s">
        <v>15</v>
      </c>
      <c r="D196" s="0" t="n">
        <v>98</v>
      </c>
      <c r="E196" s="0" t="n">
        <v>212224658</v>
      </c>
      <c r="F196" s="0" t="s">
        <v>4112</v>
      </c>
      <c r="G196" s="0" t="s">
        <v>61</v>
      </c>
      <c r="H196" s="9" t="n">
        <f aca="false">MATCH(E196,piwi_nei!H:H,0)</f>
        <v>1072</v>
      </c>
      <c r="J196" s="0" t="s">
        <v>4114</v>
      </c>
      <c r="K196" s="0" t="s">
        <v>4115</v>
      </c>
      <c r="L196" s="0" t="s">
        <v>4113</v>
      </c>
      <c r="M196" s="0" t="s">
        <v>4116</v>
      </c>
    </row>
    <row r="197" customFormat="false" ht="15" hidden="false" customHeight="false" outlineLevel="0" collapsed="false">
      <c r="B197" s="0" t="s">
        <v>10</v>
      </c>
      <c r="C197" s="0" t="n">
        <v>22298491</v>
      </c>
      <c r="D197" s="0" t="s">
        <v>4161</v>
      </c>
      <c r="E197" s="0" t="s">
        <v>4162</v>
      </c>
      <c r="H197" s="9" t="n">
        <f aca="false">MATCH(E197,piwi_nei!H:H,0)</f>
        <v>1082</v>
      </c>
    </row>
    <row r="198" customFormat="false" ht="15" hidden="false" customHeight="false" outlineLevel="0" collapsed="false">
      <c r="B198" s="0" t="s">
        <v>7124</v>
      </c>
      <c r="C198" s="0" t="s">
        <v>21</v>
      </c>
      <c r="D198" s="0" t="n">
        <v>102</v>
      </c>
      <c r="E198" s="0" t="n">
        <v>22298490</v>
      </c>
      <c r="F198" s="0" t="s">
        <v>4207</v>
      </c>
      <c r="G198" s="0" t="s">
        <v>7125</v>
      </c>
      <c r="H198" s="9" t="n">
        <f aca="false">MATCH(E198,piwi_nei!H:H,0)</f>
        <v>1092</v>
      </c>
      <c r="J198" s="0" t="s">
        <v>4208</v>
      </c>
      <c r="K198" s="0" t="s">
        <v>4209</v>
      </c>
      <c r="L198" s="0" t="s">
        <v>4204</v>
      </c>
      <c r="M198" s="0" t="s">
        <v>4201</v>
      </c>
    </row>
    <row r="199" customFormat="false" ht="15" hidden="false" customHeight="false" outlineLevel="0" collapsed="false">
      <c r="B199" s="6" t="s">
        <v>7126</v>
      </c>
      <c r="C199" s="6" t="s">
        <v>21</v>
      </c>
      <c r="D199" s="6" t="n">
        <v>756</v>
      </c>
      <c r="E199" s="6" t="n">
        <v>22298491</v>
      </c>
      <c r="F199" s="6" t="s">
        <v>4210</v>
      </c>
      <c r="G199" s="6" t="s">
        <v>6949</v>
      </c>
      <c r="H199" s="9" t="n">
        <f aca="false">MATCH(E199,piwi_nei!H:H,0)</f>
        <v>1093</v>
      </c>
      <c r="J199" s="0" t="s">
        <v>69</v>
      </c>
      <c r="K199" s="0" t="s">
        <v>70</v>
      </c>
      <c r="L199" s="0" t="s">
        <v>161</v>
      </c>
      <c r="M199" s="0" t="s">
        <v>162</v>
      </c>
    </row>
    <row r="200" customFormat="false" ht="15" hidden="false" customHeight="false" outlineLevel="0" collapsed="false">
      <c r="B200" s="0" t="s">
        <v>7127</v>
      </c>
      <c r="C200" s="0" t="s">
        <v>15</v>
      </c>
      <c r="D200" s="0" t="n">
        <v>372</v>
      </c>
      <c r="E200" s="0" t="n">
        <v>22298492</v>
      </c>
      <c r="F200" s="0" t="s">
        <v>4212</v>
      </c>
      <c r="G200" s="0" t="s">
        <v>61</v>
      </c>
      <c r="H200" s="9" t="n">
        <f aca="false">MATCH(E200,piwi_nei!H:H,0)</f>
        <v>1094</v>
      </c>
      <c r="J200" s="0" t="s">
        <v>4213</v>
      </c>
      <c r="K200" s="0" t="s">
        <v>4214</v>
      </c>
      <c r="L200" s="0" t="s">
        <v>4215</v>
      </c>
      <c r="M200" s="0" t="s">
        <v>4216</v>
      </c>
    </row>
    <row r="201" customFormat="false" ht="15" hidden="false" customHeight="false" outlineLevel="0" collapsed="false">
      <c r="B201" s="0" t="s">
        <v>10</v>
      </c>
      <c r="C201" s="0" t="n">
        <v>46255097</v>
      </c>
      <c r="D201" s="0" t="s">
        <v>4255</v>
      </c>
      <c r="E201" s="0" t="s">
        <v>4256</v>
      </c>
      <c r="H201" s="9" t="n">
        <f aca="false">MATCH(E201,piwi_nei!H:H,0)</f>
        <v>1104</v>
      </c>
    </row>
    <row r="202" customFormat="false" ht="15" hidden="false" customHeight="false" outlineLevel="0" collapsed="false">
      <c r="B202" s="0" t="s">
        <v>7128</v>
      </c>
      <c r="C202" s="0" t="s">
        <v>15</v>
      </c>
      <c r="D202" s="0" t="n">
        <v>355</v>
      </c>
      <c r="E202" s="0" t="n">
        <v>46255096</v>
      </c>
      <c r="F202" s="0" t="s">
        <v>4305</v>
      </c>
      <c r="G202" s="0" t="s">
        <v>7129</v>
      </c>
      <c r="H202" s="9" t="n">
        <f aca="false">MATCH(E202,piwi_nei!H:H,0)</f>
        <v>1114</v>
      </c>
      <c r="J202" s="0" t="s">
        <v>4307</v>
      </c>
      <c r="K202" s="0" t="s">
        <v>4308</v>
      </c>
      <c r="L202" s="0" t="s">
        <v>4306</v>
      </c>
      <c r="M202" s="0" t="s">
        <v>4308</v>
      </c>
    </row>
    <row r="203" customFormat="false" ht="15" hidden="false" customHeight="false" outlineLevel="0" collapsed="false">
      <c r="B203" s="6" t="s">
        <v>7130</v>
      </c>
      <c r="C203" s="6" t="s">
        <v>21</v>
      </c>
      <c r="D203" s="6" t="n">
        <v>685</v>
      </c>
      <c r="E203" s="6" t="n">
        <v>46255097</v>
      </c>
      <c r="F203" s="6" t="s">
        <v>4310</v>
      </c>
      <c r="G203" s="6" t="s">
        <v>6949</v>
      </c>
      <c r="H203" s="9" t="n">
        <f aca="false">MATCH(E203,piwi_nei!H:H,0)</f>
        <v>1115</v>
      </c>
      <c r="J203" s="0" t="s">
        <v>69</v>
      </c>
      <c r="K203" s="0" t="s">
        <v>70</v>
      </c>
      <c r="L203" s="0" t="s">
        <v>161</v>
      </c>
      <c r="M203" s="0" t="s">
        <v>162</v>
      </c>
    </row>
    <row r="204" customFormat="false" ht="15" hidden="false" customHeight="false" outlineLevel="0" collapsed="false">
      <c r="B204" s="0" t="s">
        <v>7131</v>
      </c>
      <c r="C204" s="0" t="s">
        <v>15</v>
      </c>
      <c r="D204" s="0" t="n">
        <v>131</v>
      </c>
      <c r="E204" s="0" t="n">
        <v>46255098</v>
      </c>
      <c r="F204" s="0" t="s">
        <v>4312</v>
      </c>
      <c r="G204" s="0" t="s">
        <v>7132</v>
      </c>
      <c r="H204" s="9" t="n">
        <f aca="false">MATCH(E204,piwi_nei!H:H,0)</f>
        <v>1116</v>
      </c>
      <c r="J204" s="0" t="s">
        <v>4313</v>
      </c>
      <c r="K204" s="0" t="s">
        <v>4314</v>
      </c>
      <c r="L204" s="0" t="s">
        <v>4315</v>
      </c>
      <c r="M204" s="0" t="s">
        <v>4316</v>
      </c>
    </row>
    <row r="205" customFormat="false" ht="15" hidden="false" customHeight="false" outlineLevel="0" collapsed="false">
      <c r="B205" s="0" t="s">
        <v>10</v>
      </c>
      <c r="C205" s="0" t="n">
        <v>55978251</v>
      </c>
      <c r="D205" s="0" t="s">
        <v>4361</v>
      </c>
      <c r="E205" s="0" t="s">
        <v>4362</v>
      </c>
      <c r="H205" s="9" t="n">
        <f aca="false">MATCH(E205,piwi_nei!H:H,0)</f>
        <v>1126</v>
      </c>
    </row>
    <row r="206" customFormat="false" ht="15" hidden="false" customHeight="false" outlineLevel="0" collapsed="false">
      <c r="B206" s="0" t="s">
        <v>7133</v>
      </c>
      <c r="C206" s="0" t="s">
        <v>21</v>
      </c>
      <c r="D206" s="0" t="n">
        <v>501</v>
      </c>
      <c r="E206" s="0" t="n">
        <v>55978250</v>
      </c>
      <c r="F206" s="0" t="s">
        <v>4383</v>
      </c>
      <c r="G206" s="0" t="s">
        <v>7134</v>
      </c>
      <c r="H206" s="9" t="n">
        <f aca="false">MATCH(E206,piwi_nei!H:H,0)</f>
        <v>1136</v>
      </c>
      <c r="J206" s="0" t="s">
        <v>4301</v>
      </c>
      <c r="K206" s="0" t="s">
        <v>4302</v>
      </c>
      <c r="L206" s="0" t="s">
        <v>4300</v>
      </c>
      <c r="M206" s="0" t="s">
        <v>4303</v>
      </c>
    </row>
    <row r="207" customFormat="false" ht="15" hidden="false" customHeight="false" outlineLevel="0" collapsed="false">
      <c r="B207" s="6" t="s">
        <v>7135</v>
      </c>
      <c r="C207" s="6" t="s">
        <v>21</v>
      </c>
      <c r="D207" s="6" t="n">
        <v>685</v>
      </c>
      <c r="E207" s="6" t="n">
        <v>55978251</v>
      </c>
      <c r="F207" s="6" t="s">
        <v>4384</v>
      </c>
      <c r="G207" s="6" t="s">
        <v>6949</v>
      </c>
      <c r="H207" s="9" t="n">
        <f aca="false">MATCH(E207,piwi_nei!H:H,0)</f>
        <v>1137</v>
      </c>
      <c r="J207" s="0" t="s">
        <v>69</v>
      </c>
      <c r="K207" s="0" t="s">
        <v>70</v>
      </c>
      <c r="L207" s="0" t="s">
        <v>161</v>
      </c>
      <c r="M207" s="0" t="s">
        <v>162</v>
      </c>
    </row>
    <row r="208" customFormat="false" ht="15" hidden="false" customHeight="false" outlineLevel="0" collapsed="false">
      <c r="B208" s="0" t="s">
        <v>7136</v>
      </c>
      <c r="C208" s="0" t="s">
        <v>15</v>
      </c>
      <c r="D208" s="0" t="n">
        <v>133</v>
      </c>
      <c r="E208" s="0" t="n">
        <v>55978252</v>
      </c>
      <c r="F208" s="0" t="s">
        <v>4385</v>
      </c>
      <c r="G208" s="0" t="s">
        <v>7132</v>
      </c>
      <c r="H208" s="9" t="n">
        <f aca="false">MATCH(E208,piwi_nei!H:H,0)</f>
        <v>1138</v>
      </c>
      <c r="J208" s="0" t="s">
        <v>4313</v>
      </c>
      <c r="K208" s="0" t="s">
        <v>4314</v>
      </c>
      <c r="L208" s="0" t="s">
        <v>4315</v>
      </c>
      <c r="M208" s="0" t="s">
        <v>4316</v>
      </c>
    </row>
    <row r="209" customFormat="false" ht="15" hidden="false" customHeight="false" outlineLevel="0" collapsed="false">
      <c r="B209" s="0" t="s">
        <v>10</v>
      </c>
      <c r="C209" s="0" t="n">
        <v>154244391</v>
      </c>
      <c r="D209" s="0" t="s">
        <v>4406</v>
      </c>
      <c r="E209" s="0" t="s">
        <v>4407</v>
      </c>
      <c r="H209" s="9" t="n">
        <f aca="false">MATCH(E209,piwi_nei!H:H,0)</f>
        <v>1148</v>
      </c>
    </row>
    <row r="210" customFormat="false" ht="15" hidden="false" customHeight="false" outlineLevel="0" collapsed="false">
      <c r="B210" s="6" t="s">
        <v>7137</v>
      </c>
      <c r="C210" s="6" t="s">
        <v>15</v>
      </c>
      <c r="D210" s="6" t="n">
        <v>444</v>
      </c>
      <c r="E210" s="6" t="n">
        <v>154244390</v>
      </c>
      <c r="F210" s="6" t="s">
        <v>4439</v>
      </c>
      <c r="G210" s="6" t="s">
        <v>61</v>
      </c>
      <c r="H210" s="9" t="n">
        <f aca="false">MATCH(E210,piwi_nei!H:H,0)</f>
        <v>1158</v>
      </c>
      <c r="I210" s="7" t="s">
        <v>6974</v>
      </c>
    </row>
    <row r="211" customFormat="false" ht="15" hidden="false" customHeight="false" outlineLevel="0" collapsed="false">
      <c r="B211" s="6" t="s">
        <v>7138</v>
      </c>
      <c r="C211" s="6" t="s">
        <v>15</v>
      </c>
      <c r="D211" s="6" t="n">
        <v>482</v>
      </c>
      <c r="E211" s="6" t="n">
        <v>154244391</v>
      </c>
      <c r="F211" s="6" t="s">
        <v>4440</v>
      </c>
      <c r="G211" s="6" t="s">
        <v>6949</v>
      </c>
      <c r="H211" s="9" t="n">
        <f aca="false">MATCH(E211,piwi_nei!H:H,0)</f>
        <v>1159</v>
      </c>
      <c r="J211" s="0" t="s">
        <v>69</v>
      </c>
      <c r="K211" s="0" t="s">
        <v>70</v>
      </c>
      <c r="L211" s="0" t="s">
        <v>4441</v>
      </c>
      <c r="M211" s="0" t="s">
        <v>4442</v>
      </c>
    </row>
    <row r="212" customFormat="false" ht="15" hidden="false" customHeight="false" outlineLevel="0" collapsed="false">
      <c r="B212" s="0" t="s">
        <v>7139</v>
      </c>
      <c r="C212" s="0" t="s">
        <v>21</v>
      </c>
      <c r="D212" s="0" t="n">
        <v>977</v>
      </c>
      <c r="E212" s="0" t="n">
        <v>154244392</v>
      </c>
      <c r="F212" s="0" t="s">
        <v>4444</v>
      </c>
      <c r="G212" s="0" t="s">
        <v>7140</v>
      </c>
      <c r="H212" s="9" t="n">
        <f aca="false">MATCH(E212,piwi_nei!H:H,0)</f>
        <v>1160</v>
      </c>
      <c r="J212" s="0" t="s">
        <v>4445</v>
      </c>
      <c r="K212" s="0" t="s">
        <v>4446</v>
      </c>
      <c r="L212" s="0" t="s">
        <v>4447</v>
      </c>
      <c r="M212" s="0" t="s">
        <v>4448</v>
      </c>
    </row>
    <row r="213" customFormat="false" ht="15" hidden="false" customHeight="false" outlineLevel="0" collapsed="false">
      <c r="B213" s="0" t="s">
        <v>10</v>
      </c>
      <c r="C213" s="0" t="n">
        <v>188992493</v>
      </c>
      <c r="D213" s="0" t="s">
        <v>4472</v>
      </c>
      <c r="E213" s="0" t="s">
        <v>4473</v>
      </c>
      <c r="H213" s="9" t="n">
        <f aca="false">MATCH(E213,piwi_nei!H:H,0)</f>
        <v>1170</v>
      </c>
    </row>
    <row r="214" customFormat="false" ht="15" hidden="false" customHeight="false" outlineLevel="0" collapsed="false">
      <c r="B214" s="6" t="s">
        <v>7141</v>
      </c>
      <c r="C214" s="6" t="s">
        <v>15</v>
      </c>
      <c r="D214" s="6" t="n">
        <v>657</v>
      </c>
      <c r="E214" s="6" t="n">
        <v>188992492</v>
      </c>
      <c r="F214" s="6" t="s">
        <v>4506</v>
      </c>
      <c r="G214" s="6" t="s">
        <v>4505</v>
      </c>
      <c r="H214" s="9" t="n">
        <f aca="false">MATCH(E214,piwi_nei!H:H,0)</f>
        <v>1180</v>
      </c>
      <c r="I214" s="15" t="s">
        <v>6976</v>
      </c>
      <c r="J214" s="0" t="s">
        <v>737</v>
      </c>
      <c r="K214" s="0" t="s">
        <v>738</v>
      </c>
      <c r="L214" s="0" t="s">
        <v>4507</v>
      </c>
      <c r="M214" s="0" t="s">
        <v>4508</v>
      </c>
    </row>
    <row r="215" customFormat="false" ht="15" hidden="false" customHeight="false" outlineLevel="0" collapsed="false">
      <c r="B215" s="6" t="s">
        <v>7142</v>
      </c>
      <c r="C215" s="6" t="s">
        <v>15</v>
      </c>
      <c r="D215" s="6" t="n">
        <v>482</v>
      </c>
      <c r="E215" s="6" t="n">
        <v>188992493</v>
      </c>
      <c r="F215" s="6" t="s">
        <v>4510</v>
      </c>
      <c r="G215" s="6" t="s">
        <v>6949</v>
      </c>
      <c r="H215" s="9" t="n">
        <f aca="false">MATCH(E215,piwi_nei!H:H,0)</f>
        <v>1181</v>
      </c>
      <c r="J215" s="0" t="s">
        <v>69</v>
      </c>
      <c r="K215" s="0" t="s">
        <v>70</v>
      </c>
    </row>
    <row r="216" customFormat="false" ht="15" hidden="false" customHeight="false" outlineLevel="0" collapsed="false">
      <c r="B216" s="12" t="s">
        <v>7143</v>
      </c>
      <c r="C216" s="12" t="s">
        <v>15</v>
      </c>
      <c r="D216" s="12" t="n">
        <v>31</v>
      </c>
      <c r="E216" s="12" t="n">
        <v>188992494</v>
      </c>
      <c r="F216" s="12" t="s">
        <v>4511</v>
      </c>
      <c r="G216" s="12" t="s">
        <v>61</v>
      </c>
      <c r="H216" s="9" t="n">
        <f aca="false">MATCH(E216,piwi_nei!H:H,0)</f>
        <v>1182</v>
      </c>
    </row>
    <row r="217" customFormat="false" ht="15" hidden="false" customHeight="false" outlineLevel="0" collapsed="false">
      <c r="H217" s="9" t="e">
        <f aca="false">MATCH(E217,piwi_nei!H:H,0)</f>
        <v>#N/A</v>
      </c>
    </row>
    <row r="218" customFormat="false" ht="15" hidden="false" customHeight="false" outlineLevel="0" collapsed="false">
      <c r="H218" s="9" t="e">
        <f aca="false">MATCH(E218,piwi_nei!H:H,0)</f>
        <v>#N/A</v>
      </c>
    </row>
    <row r="219" customFormat="false" ht="15" hidden="false" customHeight="false" outlineLevel="0" collapsed="false">
      <c r="A219" s="0" t="n">
        <v>2384012</v>
      </c>
      <c r="B219" s="0" t="n">
        <v>2384326</v>
      </c>
      <c r="C219" s="0" t="s">
        <v>15</v>
      </c>
      <c r="D219" s="0" t="n">
        <v>104</v>
      </c>
      <c r="E219" s="0" t="n">
        <v>167754323</v>
      </c>
      <c r="F219" s="0" t="s">
        <v>4582</v>
      </c>
      <c r="G219" s="0" t="s">
        <v>4581</v>
      </c>
      <c r="H219" s="9" t="n">
        <f aca="false">MATCH(E219,piwi_nei!H:H,0)</f>
        <v>1203</v>
      </c>
    </row>
    <row r="220" customFormat="false" ht="15" hidden="false" customHeight="false" outlineLevel="0" collapsed="false">
      <c r="A220" s="6" t="n">
        <v>2384399</v>
      </c>
      <c r="B220" s="6" t="n">
        <v>2386231</v>
      </c>
      <c r="C220" s="6" t="s">
        <v>21</v>
      </c>
      <c r="D220" s="6" t="n">
        <v>610</v>
      </c>
      <c r="E220" s="6" t="n">
        <v>167754324</v>
      </c>
      <c r="F220" s="6" t="s">
        <v>4584</v>
      </c>
      <c r="G220" s="6" t="s">
        <v>4583</v>
      </c>
      <c r="H220" s="9" t="n">
        <f aca="false">MATCH(E220,piwi_nei!H:H,0)</f>
        <v>1204</v>
      </c>
      <c r="J220" s="0" t="s">
        <v>69</v>
      </c>
      <c r="K220" s="0" t="s">
        <v>70</v>
      </c>
      <c r="L220" s="0" t="s">
        <v>4585</v>
      </c>
      <c r="M220" s="0" t="s">
        <v>4586</v>
      </c>
    </row>
    <row r="221" customFormat="false" ht="15" hidden="false" customHeight="false" outlineLevel="0" collapsed="false">
      <c r="A221" s="0" t="n">
        <v>2386523</v>
      </c>
      <c r="B221" s="0" t="n">
        <v>2387020</v>
      </c>
      <c r="C221" s="0" t="s">
        <v>21</v>
      </c>
      <c r="D221" s="0" t="n">
        <v>165</v>
      </c>
      <c r="E221" s="0" t="n">
        <v>167754325</v>
      </c>
      <c r="F221" s="0" t="s">
        <v>4588</v>
      </c>
      <c r="G221" s="0" t="s">
        <v>4587</v>
      </c>
      <c r="H221" s="9" t="n">
        <f aca="false">MATCH(E221,piwi_nei!H:H,0)</f>
        <v>1205</v>
      </c>
      <c r="L221" s="0" t="s">
        <v>4589</v>
      </c>
      <c r="M221" s="0" t="s">
        <v>4590</v>
      </c>
    </row>
    <row r="222" customFormat="false" ht="15" hidden="false" customHeight="false" outlineLevel="0" collapsed="false">
      <c r="H222" s="9" t="e">
        <f aca="false">MATCH(E222,piwi_nei!H:H,0)</f>
        <v>#N/A</v>
      </c>
    </row>
    <row r="223" customFormat="false" ht="15" hidden="false" customHeight="false" outlineLevel="0" collapsed="false">
      <c r="H223" s="9" t="e">
        <f aca="false">MATCH(E223,piwi_nei!H:H,0)</f>
        <v>#N/A</v>
      </c>
    </row>
    <row r="224" customFormat="false" ht="15" hidden="false" customHeight="false" outlineLevel="0" collapsed="false">
      <c r="A224" s="6" t="n">
        <v>153342</v>
      </c>
      <c r="B224" s="6" t="n">
        <v>154760</v>
      </c>
      <c r="C224" s="6" t="s">
        <v>15</v>
      </c>
      <c r="D224" s="6" t="n">
        <v>472</v>
      </c>
      <c r="E224" s="6" t="n">
        <v>223934404</v>
      </c>
      <c r="F224" s="6" t="s">
        <v>4657</v>
      </c>
      <c r="G224" s="6" t="s">
        <v>4656</v>
      </c>
      <c r="H224" s="9" t="n">
        <f aca="false">MATCH(E224,piwi_nei!H:H,0)</f>
        <v>1226</v>
      </c>
      <c r="I224" s="7" t="s">
        <v>6974</v>
      </c>
    </row>
    <row r="225" customFormat="false" ht="15" hidden="false" customHeight="false" outlineLevel="0" collapsed="false">
      <c r="A225" s="6" t="n">
        <v>154757</v>
      </c>
      <c r="B225" s="6" t="n">
        <v>156202</v>
      </c>
      <c r="C225" s="6" t="s">
        <v>15</v>
      </c>
      <c r="D225" s="6" t="n">
        <v>481</v>
      </c>
      <c r="E225" s="6" t="n">
        <v>223934405</v>
      </c>
      <c r="F225" s="6" t="s">
        <v>4658</v>
      </c>
      <c r="G225" s="6" t="s">
        <v>4656</v>
      </c>
      <c r="H225" s="9" t="n">
        <f aca="false">MATCH(E225,piwi_nei!H:H,0)</f>
        <v>1227</v>
      </c>
      <c r="J225" s="0" t="s">
        <v>69</v>
      </c>
      <c r="K225" s="0" t="s">
        <v>70</v>
      </c>
    </row>
    <row r="226" customFormat="false" ht="15" hidden="false" customHeight="false" outlineLevel="0" collapsed="false">
      <c r="A226" s="9" t="n">
        <v>156261</v>
      </c>
      <c r="B226" s="9" t="n">
        <v>156779</v>
      </c>
      <c r="C226" s="9" t="s">
        <v>21</v>
      </c>
      <c r="D226" s="9" t="n">
        <v>172</v>
      </c>
      <c r="E226" s="9" t="n">
        <v>223934406</v>
      </c>
      <c r="F226" s="9" t="s">
        <v>4660</v>
      </c>
      <c r="G226" s="9" t="s">
        <v>4659</v>
      </c>
      <c r="H226" s="9" t="n">
        <f aca="false">MATCH(E226,piwi_nei!H:H,0)</f>
        <v>1228</v>
      </c>
    </row>
    <row r="227" customFormat="false" ht="15" hidden="false" customHeight="false" outlineLevel="0" collapsed="false">
      <c r="H227" s="9" t="e">
        <f aca="false">MATCH(E227,piwi_nei!H:H,0)</f>
        <v>#N/A</v>
      </c>
    </row>
    <row r="228" customFormat="false" ht="15" hidden="false" customHeight="false" outlineLevel="0" collapsed="false">
      <c r="H228" s="9" t="e">
        <f aca="false">MATCH(E228,piwi_nei!H:H,0)</f>
        <v>#N/A</v>
      </c>
    </row>
    <row r="229" customFormat="false" ht="15" hidden="false" customHeight="false" outlineLevel="0" collapsed="false">
      <c r="A229" s="6" t="n">
        <v>636456</v>
      </c>
      <c r="B229" s="6" t="n">
        <v>637859</v>
      </c>
      <c r="C229" s="6" t="s">
        <v>15</v>
      </c>
      <c r="D229" s="6" t="n">
        <v>467</v>
      </c>
      <c r="E229" s="6" t="n">
        <v>224023923</v>
      </c>
      <c r="F229" s="6" t="s">
        <v>4730</v>
      </c>
      <c r="G229" s="6" t="s">
        <v>4729</v>
      </c>
      <c r="H229" s="9" t="n">
        <f aca="false">MATCH(E229,piwi_nei!H:H,0)</f>
        <v>1250</v>
      </c>
      <c r="I229" s="10" t="s">
        <v>6947</v>
      </c>
      <c r="J229" s="0" t="s">
        <v>4731</v>
      </c>
      <c r="K229" s="0" t="s">
        <v>4732</v>
      </c>
    </row>
    <row r="230" customFormat="false" ht="15" hidden="false" customHeight="false" outlineLevel="0" collapsed="false">
      <c r="A230" s="6" t="n">
        <v>637849</v>
      </c>
      <c r="B230" s="6" t="n">
        <v>639345</v>
      </c>
      <c r="C230" s="6" t="s">
        <v>15</v>
      </c>
      <c r="D230" s="6" t="n">
        <v>498</v>
      </c>
      <c r="E230" s="6" t="n">
        <v>224023924</v>
      </c>
      <c r="F230" s="6" t="s">
        <v>4734</v>
      </c>
      <c r="G230" s="6" t="s">
        <v>4733</v>
      </c>
      <c r="H230" s="9" t="n">
        <f aca="false">MATCH(E230,piwi_nei!H:H,0)</f>
        <v>1251</v>
      </c>
      <c r="J230" s="0" t="s">
        <v>69</v>
      </c>
      <c r="K230" s="0" t="s">
        <v>70</v>
      </c>
    </row>
    <row r="231" customFormat="false" ht="15" hidden="false" customHeight="false" outlineLevel="0" collapsed="false">
      <c r="A231" s="0" t="n">
        <v>639472</v>
      </c>
      <c r="B231" s="0" t="n">
        <v>639798</v>
      </c>
      <c r="C231" s="0" t="s">
        <v>21</v>
      </c>
      <c r="D231" s="0" t="n">
        <v>108</v>
      </c>
      <c r="E231" s="0" t="n">
        <v>224023925</v>
      </c>
      <c r="F231" s="0" t="s">
        <v>4736</v>
      </c>
      <c r="G231" s="0" t="s">
        <v>4735</v>
      </c>
      <c r="H231" s="9" t="n">
        <f aca="false">MATCH(E231,piwi_nei!H:H,0)</f>
        <v>1252</v>
      </c>
    </row>
    <row r="232" customFormat="false" ht="15" hidden="false" customHeight="false" outlineLevel="0" collapsed="false">
      <c r="H232" s="9" t="e">
        <f aca="false">MATCH(E232,piwi_nei!H:H,0)</f>
        <v>#N/A</v>
      </c>
    </row>
    <row r="233" customFormat="false" ht="15" hidden="false" customHeight="false" outlineLevel="0" collapsed="false">
      <c r="C233" s="0" t="s">
        <v>7144</v>
      </c>
      <c r="H233" s="9" t="e">
        <f aca="false">MATCH(E233,piwi_nei!H:H,0)</f>
        <v>#N/A</v>
      </c>
    </row>
    <row r="234" customFormat="false" ht="15" hidden="false" customHeight="false" outlineLevel="0" collapsed="false">
      <c r="A234" s="12" t="n">
        <v>2368125</v>
      </c>
      <c r="B234" s="12" t="n">
        <v>2369411</v>
      </c>
      <c r="C234" s="12" t="s">
        <v>15</v>
      </c>
      <c r="D234" s="12" t="n">
        <v>428</v>
      </c>
      <c r="E234" s="12" t="n">
        <v>218130588</v>
      </c>
      <c r="F234" s="12" t="s">
        <v>4811</v>
      </c>
      <c r="G234" s="13" t="s">
        <v>7145</v>
      </c>
      <c r="H234" s="9" t="n">
        <f aca="false">MATCH(E234,piwi_nei!H:H,0)</f>
        <v>1273</v>
      </c>
      <c r="J234" s="0" t="s">
        <v>4812</v>
      </c>
      <c r="K234" s="0" t="s">
        <v>4813</v>
      </c>
      <c r="L234" s="0" t="s">
        <v>4814</v>
      </c>
      <c r="M234" s="0" t="s">
        <v>1815</v>
      </c>
    </row>
    <row r="235" customFormat="false" ht="15" hidden="false" customHeight="false" outlineLevel="0" collapsed="false">
      <c r="A235" s="12" t="n">
        <v>2369456</v>
      </c>
      <c r="B235" s="12" t="n">
        <v>2372572</v>
      </c>
      <c r="C235" s="12" t="s">
        <v>15</v>
      </c>
      <c r="D235" s="12" t="n">
        <v>1038</v>
      </c>
      <c r="E235" s="12" t="n">
        <v>218130589</v>
      </c>
      <c r="F235" s="12" t="s">
        <v>4816</v>
      </c>
      <c r="G235" s="12" t="s">
        <v>4815</v>
      </c>
      <c r="H235" s="9" t="n">
        <f aca="false">MATCH(E235,piwi_nei!H:H,0)</f>
        <v>1274</v>
      </c>
      <c r="I235" s="15" t="s">
        <v>7146</v>
      </c>
      <c r="J235" s="0" t="s">
        <v>813</v>
      </c>
      <c r="K235" s="0" t="s">
        <v>814</v>
      </c>
      <c r="L235" s="0" t="s">
        <v>4818</v>
      </c>
      <c r="M235" s="0" t="s">
        <v>4819</v>
      </c>
    </row>
    <row r="236" customFormat="false" ht="15" hidden="false" customHeight="false" outlineLevel="0" collapsed="false">
      <c r="A236" s="0" t="n">
        <v>2372622</v>
      </c>
      <c r="B236" s="0" t="n">
        <v>2372741</v>
      </c>
      <c r="C236" s="0" t="s">
        <v>15</v>
      </c>
      <c r="D236" s="0" t="n">
        <v>39</v>
      </c>
      <c r="E236" s="0" t="n">
        <v>218130590</v>
      </c>
      <c r="F236" s="0" t="s">
        <v>4821</v>
      </c>
      <c r="G236" s="0" t="s">
        <v>4820</v>
      </c>
      <c r="H236" s="9" t="n">
        <f aca="false">MATCH(E236,piwi_nei!H:H,0)</f>
        <v>1275</v>
      </c>
    </row>
    <row r="237" customFormat="false" ht="15" hidden="false" customHeight="false" outlineLevel="0" collapsed="false">
      <c r="H237" s="9" t="e">
        <f aca="false">MATCH(E237,piwi_nei!H:H,0)</f>
        <v>#N/A</v>
      </c>
    </row>
    <row r="238" customFormat="false" ht="15" hidden="false" customHeight="false" outlineLevel="0" collapsed="false">
      <c r="C238" s="0" t="s">
        <v>7147</v>
      </c>
      <c r="H238" s="9" t="e">
        <f aca="false">MATCH(E238,piwi_nei!H:H,0)</f>
        <v>#N/A</v>
      </c>
    </row>
    <row r="239" customFormat="false" ht="15" hidden="false" customHeight="false" outlineLevel="0" collapsed="false">
      <c r="A239" s="0" t="n">
        <v>6286192</v>
      </c>
      <c r="B239" s="0" t="n">
        <v>6286308</v>
      </c>
      <c r="C239" s="0" t="s">
        <v>15</v>
      </c>
      <c r="D239" s="0" t="n">
        <v>38</v>
      </c>
      <c r="E239" s="0" t="n">
        <v>171321417</v>
      </c>
      <c r="F239" s="0" t="s">
        <v>4891</v>
      </c>
      <c r="G239" s="0" t="s">
        <v>4890</v>
      </c>
      <c r="H239" s="9" t="n">
        <f aca="false">MATCH(E239,piwi_nei!H:H,0)</f>
        <v>1296</v>
      </c>
    </row>
    <row r="240" customFormat="false" ht="15" hidden="false" customHeight="false" outlineLevel="0" collapsed="false">
      <c r="A240" s="6" t="n">
        <v>6286835</v>
      </c>
      <c r="B240" s="6" t="n">
        <v>6289981</v>
      </c>
      <c r="C240" s="6" t="s">
        <v>15</v>
      </c>
      <c r="D240" s="6" t="n">
        <v>1048</v>
      </c>
      <c r="E240" s="6" t="n">
        <v>171321418</v>
      </c>
      <c r="F240" s="6" t="s">
        <v>4892</v>
      </c>
      <c r="G240" s="6" t="s">
        <v>4656</v>
      </c>
      <c r="H240" s="9" t="n">
        <f aca="false">MATCH(E240,piwi_nei!H:H,0)</f>
        <v>1297</v>
      </c>
      <c r="I240" s="15" t="s">
        <v>7148</v>
      </c>
      <c r="J240" s="0" t="s">
        <v>4893</v>
      </c>
      <c r="K240" s="0" t="s">
        <v>4894</v>
      </c>
      <c r="L240" s="0" t="s">
        <v>4895</v>
      </c>
      <c r="M240" s="0" t="s">
        <v>4896</v>
      </c>
    </row>
    <row r="241" customFormat="false" ht="15" hidden="false" customHeight="false" outlineLevel="0" collapsed="false">
      <c r="A241" s="0" t="n">
        <v>6290007</v>
      </c>
      <c r="B241" s="0" t="n">
        <v>6290186</v>
      </c>
      <c r="C241" s="0" t="s">
        <v>21</v>
      </c>
      <c r="D241" s="0" t="n">
        <v>59</v>
      </c>
      <c r="E241" s="0" t="n">
        <v>171321419</v>
      </c>
      <c r="F241" s="0" t="s">
        <v>4898</v>
      </c>
      <c r="G241" s="0" t="s">
        <v>4897</v>
      </c>
      <c r="H241" s="9" t="n">
        <f aca="false">MATCH(E241,piwi_nei!H:H,0)</f>
        <v>1298</v>
      </c>
      <c r="J241" s="0" t="s">
        <v>548</v>
      </c>
      <c r="K241" s="0" t="s">
        <v>549</v>
      </c>
    </row>
    <row r="242" customFormat="false" ht="15" hidden="false" customHeight="false" outlineLevel="0" collapsed="false">
      <c r="H242" s="9" t="e">
        <f aca="false">MATCH(E242,piwi_nei!H:H,0)</f>
        <v>#N/A</v>
      </c>
    </row>
    <row r="243" customFormat="false" ht="15" hidden="false" customHeight="false" outlineLevel="0" collapsed="false">
      <c r="C243" s="0" t="s">
        <v>7149</v>
      </c>
      <c r="H243" s="9" t="e">
        <f aca="false">MATCH(E243,piwi_nei!H:H,0)</f>
        <v>#N/A</v>
      </c>
    </row>
    <row r="244" customFormat="false" ht="15" hidden="false" customHeight="false" outlineLevel="0" collapsed="false">
      <c r="A244" s="0" t="n">
        <v>7206305</v>
      </c>
      <c r="B244" s="0" t="n">
        <v>7207597</v>
      </c>
      <c r="C244" s="0" t="s">
        <v>15</v>
      </c>
      <c r="D244" s="0" t="n">
        <v>430</v>
      </c>
      <c r="E244" s="0" t="n">
        <v>170696577</v>
      </c>
      <c r="F244" s="0" t="s">
        <v>4972</v>
      </c>
      <c r="G244" s="0" t="s">
        <v>4971</v>
      </c>
      <c r="H244" s="9" t="n">
        <f aca="false">MATCH(E244,piwi_nei!H:H,0)</f>
        <v>1319</v>
      </c>
      <c r="J244" s="0" t="s">
        <v>4973</v>
      </c>
      <c r="K244" s="0" t="s">
        <v>4974</v>
      </c>
      <c r="L244" s="0" t="s">
        <v>4975</v>
      </c>
      <c r="M244" s="0" t="s">
        <v>4976</v>
      </c>
    </row>
    <row r="245" customFormat="false" ht="15" hidden="false" customHeight="false" outlineLevel="0" collapsed="false">
      <c r="A245" s="6" t="n">
        <v>7207915</v>
      </c>
      <c r="B245" s="6" t="n">
        <v>7211007</v>
      </c>
      <c r="C245" s="6" t="s">
        <v>21</v>
      </c>
      <c r="D245" s="6" t="n">
        <v>1030</v>
      </c>
      <c r="E245" s="6" t="n">
        <v>170696578</v>
      </c>
      <c r="F245" s="6" t="s">
        <v>4977</v>
      </c>
      <c r="G245" s="6" t="s">
        <v>4656</v>
      </c>
      <c r="H245" s="9" t="n">
        <f aca="false">MATCH(E245,piwi_nei!H:H,0)</f>
        <v>1320</v>
      </c>
      <c r="I245" s="15" t="s">
        <v>7148</v>
      </c>
      <c r="J245" s="0" t="s">
        <v>4978</v>
      </c>
      <c r="K245" s="0" t="s">
        <v>4979</v>
      </c>
      <c r="L245" s="0" t="s">
        <v>4980</v>
      </c>
      <c r="M245" s="0" t="s">
        <v>4981</v>
      </c>
    </row>
    <row r="246" customFormat="false" ht="15" hidden="false" customHeight="false" outlineLevel="0" collapsed="false">
      <c r="A246" s="0" t="n">
        <v>7212002</v>
      </c>
      <c r="B246" s="0" t="n">
        <v>7213564</v>
      </c>
      <c r="C246" s="0" t="s">
        <v>15</v>
      </c>
      <c r="D246" s="0" t="n">
        <v>520</v>
      </c>
      <c r="E246" s="0" t="n">
        <v>170696580</v>
      </c>
      <c r="F246" s="0" t="s">
        <v>4983</v>
      </c>
      <c r="G246" s="0" t="s">
        <v>4982</v>
      </c>
      <c r="H246" s="9" t="n">
        <f aca="false">MATCH(E246,piwi_nei!H:H,0)</f>
        <v>1321</v>
      </c>
      <c r="J246" s="0" t="s">
        <v>4984</v>
      </c>
      <c r="K246" s="0" t="s">
        <v>4985</v>
      </c>
      <c r="L246" s="0" t="s">
        <v>4986</v>
      </c>
      <c r="M246" s="0" t="s">
        <v>4987</v>
      </c>
    </row>
    <row r="247" customFormat="false" ht="15" hidden="false" customHeight="false" outlineLevel="0" collapsed="false">
      <c r="H247" s="9" t="e">
        <f aca="false">MATCH(E247,piwi_nei!H:H,0)</f>
        <v>#N/A</v>
      </c>
    </row>
    <row r="248" customFormat="false" ht="15" hidden="false" customHeight="false" outlineLevel="0" collapsed="false">
      <c r="C248" s="0" t="s">
        <v>7150</v>
      </c>
      <c r="H248" s="9" t="e">
        <f aca="false">MATCH(E248,piwi_nei!H:H,0)</f>
        <v>#N/A</v>
      </c>
    </row>
    <row r="249" customFormat="false" ht="15" hidden="false" customHeight="false" outlineLevel="0" collapsed="false">
      <c r="A249" s="0" t="n">
        <v>1099780</v>
      </c>
      <c r="B249" s="0" t="n">
        <v>1101558</v>
      </c>
      <c r="C249" s="0" t="s">
        <v>15</v>
      </c>
      <c r="D249" s="0" t="n">
        <v>592</v>
      </c>
      <c r="E249" s="0" t="n">
        <v>209515878</v>
      </c>
      <c r="F249" s="0" t="s">
        <v>5062</v>
      </c>
      <c r="G249" s="0" t="s">
        <v>5061</v>
      </c>
      <c r="H249" s="9" t="n">
        <f aca="false">MATCH(E249,piwi_nei!H:H,0)</f>
        <v>1342</v>
      </c>
      <c r="J249" s="0" t="s">
        <v>4753</v>
      </c>
      <c r="K249" s="0" t="s">
        <v>4754</v>
      </c>
      <c r="L249" s="0" t="s">
        <v>4755</v>
      </c>
      <c r="M249" s="0" t="s">
        <v>4756</v>
      </c>
    </row>
    <row r="250" customFormat="false" ht="15" hidden="false" customHeight="false" outlineLevel="0" collapsed="false">
      <c r="A250" s="6" t="n">
        <v>1101919</v>
      </c>
      <c r="B250" s="6" t="n">
        <v>1104927</v>
      </c>
      <c r="C250" s="6" t="s">
        <v>15</v>
      </c>
      <c r="D250" s="6" t="n">
        <v>1002</v>
      </c>
      <c r="E250" s="6" t="n">
        <v>209515879</v>
      </c>
      <c r="F250" s="6" t="s">
        <v>5063</v>
      </c>
      <c r="G250" s="6" t="s">
        <v>4656</v>
      </c>
      <c r="H250" s="9" t="n">
        <f aca="false">MATCH(E250,piwi_nei!H:H,0)</f>
        <v>1343</v>
      </c>
      <c r="I250" s="15" t="s">
        <v>7148</v>
      </c>
      <c r="J250" s="0" t="s">
        <v>813</v>
      </c>
      <c r="K250" s="0" t="s">
        <v>814</v>
      </c>
      <c r="L250" s="0" t="s">
        <v>815</v>
      </c>
      <c r="M250" s="0" t="s">
        <v>816</v>
      </c>
    </row>
    <row r="251" customFormat="false" ht="15" hidden="false" customHeight="false" outlineLevel="0" collapsed="false">
      <c r="A251" s="0" t="n">
        <v>1104994</v>
      </c>
      <c r="B251" s="0" t="n">
        <v>1106862</v>
      </c>
      <c r="C251" s="0" t="s">
        <v>21</v>
      </c>
      <c r="D251" s="0" t="n">
        <v>622</v>
      </c>
      <c r="E251" s="0" t="n">
        <v>209515880</v>
      </c>
      <c r="F251" s="0" t="s">
        <v>5065</v>
      </c>
      <c r="G251" s="0" t="s">
        <v>5064</v>
      </c>
      <c r="H251" s="9" t="n">
        <f aca="false">MATCH(E251,piwi_nei!H:H,0)</f>
        <v>1344</v>
      </c>
      <c r="J251" s="0" t="s">
        <v>5066</v>
      </c>
      <c r="K251" s="0" t="s">
        <v>5067</v>
      </c>
    </row>
    <row r="252" customFormat="false" ht="15" hidden="false" customHeight="false" outlineLevel="0" collapsed="false">
      <c r="H252" s="9" t="e">
        <f aca="false">MATCH(E252,piwi_nei!H:H,0)</f>
        <v>#N/A</v>
      </c>
    </row>
    <row r="253" customFormat="false" ht="15" hidden="false" customHeight="false" outlineLevel="0" collapsed="false">
      <c r="H253" s="9" t="e">
        <f aca="false">MATCH(E253,piwi_nei!H:H,0)</f>
        <v>#N/A</v>
      </c>
    </row>
    <row r="254" customFormat="false" ht="15" hidden="false" customHeight="false" outlineLevel="0" collapsed="false">
      <c r="A254" s="6" t="n">
        <v>2121352</v>
      </c>
      <c r="B254" s="6" t="n">
        <v>2122773</v>
      </c>
      <c r="C254" s="6" t="s">
        <v>15</v>
      </c>
      <c r="D254" s="6" t="n">
        <v>473</v>
      </c>
      <c r="E254" s="6" t="n">
        <v>227332661</v>
      </c>
      <c r="F254" s="6" t="s">
        <v>5131</v>
      </c>
      <c r="G254" s="6" t="s">
        <v>5130</v>
      </c>
      <c r="H254" s="9" t="n">
        <f aca="false">MATCH(E254,piwi_nei!H:H,0)</f>
        <v>1367</v>
      </c>
      <c r="I254" s="7" t="s">
        <v>6974</v>
      </c>
    </row>
    <row r="255" customFormat="false" ht="15" hidden="false" customHeight="false" outlineLevel="0" collapsed="false">
      <c r="A255" s="6" t="n">
        <v>2123060</v>
      </c>
      <c r="B255" s="6" t="n">
        <v>2124154</v>
      </c>
      <c r="C255" s="6" t="s">
        <v>15</v>
      </c>
      <c r="D255" s="6" t="n">
        <v>364</v>
      </c>
      <c r="E255" s="6" t="n">
        <v>229219623</v>
      </c>
      <c r="F255" s="6" t="s">
        <v>5133</v>
      </c>
      <c r="G255" s="6" t="s">
        <v>5132</v>
      </c>
      <c r="H255" s="9" t="n">
        <f aca="false">MATCH(E255,piwi_nei!H:H,0)</f>
        <v>1368</v>
      </c>
      <c r="J255" s="0" t="s">
        <v>69</v>
      </c>
      <c r="K255" s="0" t="s">
        <v>70</v>
      </c>
    </row>
    <row r="256" customFormat="false" ht="15" hidden="false" customHeight="false" outlineLevel="0" collapsed="false">
      <c r="A256" s="0" t="n">
        <v>2124591</v>
      </c>
      <c r="B256" s="0" t="n">
        <v>2125067</v>
      </c>
      <c r="C256" s="0" t="s">
        <v>21</v>
      </c>
      <c r="D256" s="0" t="n">
        <v>158</v>
      </c>
      <c r="E256" s="0" t="n">
        <v>227332663</v>
      </c>
      <c r="F256" s="0" t="s">
        <v>5135</v>
      </c>
      <c r="G256" s="0" t="s">
        <v>5134</v>
      </c>
      <c r="H256" s="9" t="n">
        <f aca="false">MATCH(E256,piwi_nei!H:H,0)</f>
        <v>1369</v>
      </c>
      <c r="J256" s="0" t="s">
        <v>5136</v>
      </c>
      <c r="K256" s="0" t="s">
        <v>5137</v>
      </c>
    </row>
    <row r="257" customFormat="false" ht="15" hidden="false" customHeight="false" outlineLevel="0" collapsed="false">
      <c r="H257" s="9" t="e">
        <f aca="false">MATCH(E257,piwi_nei!H:H,0)</f>
        <v>#N/A</v>
      </c>
    </row>
    <row r="258" customFormat="false" ht="15" hidden="false" customHeight="false" outlineLevel="0" collapsed="false">
      <c r="H258" s="9" t="e">
        <f aca="false">MATCH(E258,piwi_nei!H:H,0)</f>
        <v>#N/A</v>
      </c>
    </row>
    <row r="259" customFormat="false" ht="15" hidden="false" customHeight="false" outlineLevel="0" collapsed="false">
      <c r="A259" s="0" t="n">
        <v>2747410</v>
      </c>
      <c r="B259" s="0" t="n">
        <v>2747772</v>
      </c>
      <c r="C259" s="0" t="s">
        <v>15</v>
      </c>
      <c r="D259" s="0" t="n">
        <v>120</v>
      </c>
      <c r="E259" s="0" t="n">
        <v>164686206</v>
      </c>
      <c r="F259" s="0" t="s">
        <v>5208</v>
      </c>
      <c r="G259" s="0" t="s">
        <v>5207</v>
      </c>
      <c r="H259" s="9" t="n">
        <f aca="false">MATCH(E259,piwi_nei!H:H,0)</f>
        <v>1390</v>
      </c>
      <c r="J259" s="0" t="s">
        <v>5209</v>
      </c>
      <c r="K259" s="0" t="s">
        <v>5210</v>
      </c>
    </row>
    <row r="260" customFormat="false" ht="15" hidden="false" customHeight="false" outlineLevel="0" collapsed="false">
      <c r="A260" s="6" t="n">
        <v>2747837</v>
      </c>
      <c r="B260" s="6" t="n">
        <v>2750047</v>
      </c>
      <c r="C260" s="6" t="s">
        <v>21</v>
      </c>
      <c r="D260" s="6" t="n">
        <v>736</v>
      </c>
      <c r="E260" s="6" t="n">
        <v>164686207</v>
      </c>
      <c r="F260" s="6" t="s">
        <v>5212</v>
      </c>
      <c r="G260" s="6" t="s">
        <v>5211</v>
      </c>
      <c r="H260" s="9" t="n">
        <f aca="false">MATCH(E260,piwi_nei!H:H,0)</f>
        <v>1391</v>
      </c>
      <c r="J260" s="0" t="s">
        <v>5213</v>
      </c>
      <c r="K260" s="0" t="s">
        <v>5214</v>
      </c>
      <c r="L260" s="0" t="s">
        <v>161</v>
      </c>
      <c r="M260" s="0" t="s">
        <v>162</v>
      </c>
    </row>
    <row r="261" customFormat="false" ht="15" hidden="false" customHeight="false" outlineLevel="0" collapsed="false">
      <c r="A261" s="0" t="n">
        <v>2750757</v>
      </c>
      <c r="B261" s="0" t="n">
        <v>2752127</v>
      </c>
      <c r="C261" s="0" t="s">
        <v>15</v>
      </c>
      <c r="D261" s="0" t="n">
        <v>456</v>
      </c>
      <c r="E261" s="0" t="n">
        <v>164686208</v>
      </c>
      <c r="F261" s="0" t="s">
        <v>5216</v>
      </c>
      <c r="G261" s="0" t="s">
        <v>5215</v>
      </c>
      <c r="H261" s="9" t="n">
        <f aca="false">MATCH(E261,piwi_nei!H:H,0)</f>
        <v>1392</v>
      </c>
      <c r="J261" s="0" t="s">
        <v>5217</v>
      </c>
      <c r="K261" s="0" t="s">
        <v>5218</v>
      </c>
      <c r="L261" s="0" t="s">
        <v>5219</v>
      </c>
      <c r="M261" s="0" t="s">
        <v>5220</v>
      </c>
    </row>
    <row r="262" customFormat="false" ht="15" hidden="false" customHeight="false" outlineLevel="0" collapsed="false">
      <c r="H262" s="9" t="e">
        <f aca="false">MATCH(E262,piwi_nei!H:H,0)</f>
        <v>#N/A</v>
      </c>
    </row>
    <row r="263" customFormat="false" ht="15" hidden="false" customHeight="false" outlineLevel="0" collapsed="false">
      <c r="H263" s="9" t="e">
        <f aca="false">MATCH(E263,piwi_nei!H:H,0)</f>
        <v>#N/A</v>
      </c>
    </row>
    <row r="264" customFormat="false" ht="15" hidden="false" customHeight="false" outlineLevel="0" collapsed="false">
      <c r="A264" s="0" t="n">
        <v>2687693</v>
      </c>
      <c r="B264" s="0" t="n">
        <v>2687821</v>
      </c>
      <c r="C264" s="0" t="s">
        <v>21</v>
      </c>
      <c r="D264" s="0" t="n">
        <v>42</v>
      </c>
      <c r="E264" s="0" t="n">
        <v>196245472</v>
      </c>
      <c r="F264" s="0" t="s">
        <v>5308</v>
      </c>
      <c r="G264" s="0" t="s">
        <v>5307</v>
      </c>
      <c r="H264" s="9" t="n">
        <f aca="false">MATCH(E264,piwi_nei!H:H,0)</f>
        <v>1414</v>
      </c>
    </row>
    <row r="265" customFormat="false" ht="15" hidden="false" customHeight="false" outlineLevel="0" collapsed="false">
      <c r="A265" s="6" t="n">
        <v>2688184</v>
      </c>
      <c r="B265" s="6" t="n">
        <v>2690100</v>
      </c>
      <c r="C265" s="6" t="s">
        <v>15</v>
      </c>
      <c r="D265" s="6" t="n">
        <v>638</v>
      </c>
      <c r="E265" s="6" t="n">
        <v>196245474</v>
      </c>
      <c r="F265" s="6" t="s">
        <v>5310</v>
      </c>
      <c r="G265" s="6" t="s">
        <v>5309</v>
      </c>
      <c r="H265" s="9" t="n">
        <f aca="false">MATCH(E265,piwi_nei!H:H,0)</f>
        <v>1415</v>
      </c>
      <c r="J265" s="0" t="s">
        <v>69</v>
      </c>
      <c r="K265" s="0" t="s">
        <v>70</v>
      </c>
      <c r="L265" s="0" t="s">
        <v>161</v>
      </c>
      <c r="M265" s="0" t="s">
        <v>162</v>
      </c>
    </row>
    <row r="266" customFormat="false" ht="15" hidden="false" customHeight="false" outlineLevel="0" collapsed="false">
      <c r="A266" s="0" t="n">
        <v>2690229</v>
      </c>
      <c r="B266" s="0" t="n">
        <v>2690357</v>
      </c>
      <c r="C266" s="0" t="s">
        <v>21</v>
      </c>
      <c r="D266" s="0" t="n">
        <v>42</v>
      </c>
      <c r="E266" s="0" t="n">
        <v>196245475</v>
      </c>
      <c r="F266" s="0" t="s">
        <v>5312</v>
      </c>
      <c r="G266" s="0" t="s">
        <v>5311</v>
      </c>
      <c r="H266" s="9" t="n">
        <f aca="false">MATCH(E266,piwi_nei!H:H,0)</f>
        <v>1416</v>
      </c>
      <c r="J266" s="0" t="s">
        <v>3755</v>
      </c>
      <c r="K266" s="0" t="s">
        <v>3756</v>
      </c>
    </row>
    <row r="267" customFormat="false" ht="15" hidden="false" customHeight="false" outlineLevel="0" collapsed="false">
      <c r="H267" s="9" t="e">
        <f aca="false">MATCH(E267,piwi_nei!H:H,0)</f>
        <v>#N/A</v>
      </c>
    </row>
    <row r="268" customFormat="false" ht="15" hidden="false" customHeight="false" outlineLevel="0" collapsed="false">
      <c r="A268" s="0" t="n">
        <v>2077471</v>
      </c>
      <c r="B268" s="0" t="n">
        <v>2078871</v>
      </c>
      <c r="C268" s="0" t="s">
        <v>15</v>
      </c>
      <c r="D268" s="0" t="n">
        <v>466</v>
      </c>
      <c r="E268" s="0" t="n">
        <v>229917850</v>
      </c>
      <c r="F268" s="0" t="s">
        <v>5377</v>
      </c>
      <c r="G268" s="0" t="s">
        <v>467</v>
      </c>
      <c r="H268" s="9" t="n">
        <f aca="false">MATCH(E268,piwi_nei!H:H,0)</f>
        <v>1436</v>
      </c>
      <c r="J268" s="0" t="s">
        <v>5378</v>
      </c>
      <c r="K268" s="0" t="s">
        <v>5379</v>
      </c>
      <c r="L268" s="0" t="s">
        <v>762</v>
      </c>
      <c r="M268" s="0" t="s">
        <v>763</v>
      </c>
    </row>
    <row r="269" customFormat="false" ht="15" hidden="false" customHeight="false" outlineLevel="0" collapsed="false">
      <c r="A269" s="12" t="n">
        <v>2078990</v>
      </c>
      <c r="B269" s="12" t="n">
        <v>2079280</v>
      </c>
      <c r="C269" s="12" t="s">
        <v>15</v>
      </c>
      <c r="D269" s="12" t="n">
        <v>96</v>
      </c>
      <c r="E269" s="12" t="n">
        <v>229917851</v>
      </c>
      <c r="F269" s="12" t="s">
        <v>5381</v>
      </c>
      <c r="G269" s="13" t="s">
        <v>5382</v>
      </c>
      <c r="H269" s="9" t="n">
        <f aca="false">MATCH(E269,piwi_nei!H:H,0)</f>
        <v>1437</v>
      </c>
    </row>
    <row r="270" customFormat="false" ht="15" hidden="false" customHeight="false" outlineLevel="0" collapsed="false">
      <c r="A270" s="12" t="n">
        <v>2079277</v>
      </c>
      <c r="B270" s="12" t="n">
        <v>2081094</v>
      </c>
      <c r="C270" s="12" t="s">
        <v>15</v>
      </c>
      <c r="D270" s="12" t="n">
        <v>605</v>
      </c>
      <c r="E270" s="12" t="n">
        <v>229917852</v>
      </c>
      <c r="F270" s="12" t="s">
        <v>5383</v>
      </c>
      <c r="G270" s="12" t="s">
        <v>5309</v>
      </c>
      <c r="H270" s="9" t="n">
        <f aca="false">MATCH(E270,piwi_nei!H:H,0)</f>
        <v>1438</v>
      </c>
      <c r="J270" s="0" t="s">
        <v>5384</v>
      </c>
      <c r="K270" s="0" t="s">
        <v>5385</v>
      </c>
      <c r="L270" s="0" t="s">
        <v>161</v>
      </c>
      <c r="M270" s="0" t="s">
        <v>162</v>
      </c>
    </row>
    <row r="271" customFormat="false" ht="15" hidden="false" customHeight="false" outlineLevel="0" collapsed="false">
      <c r="A271" s="0" t="n">
        <v>2081197</v>
      </c>
      <c r="B271" s="0" t="n">
        <v>2081619</v>
      </c>
      <c r="C271" s="0" t="s">
        <v>15</v>
      </c>
      <c r="D271" s="0" t="n">
        <v>140</v>
      </c>
      <c r="E271" s="0" t="n">
        <v>229917853</v>
      </c>
      <c r="F271" s="0" t="s">
        <v>5387</v>
      </c>
      <c r="G271" s="0" t="s">
        <v>5386</v>
      </c>
      <c r="H271" s="9" t="n">
        <f aca="false">MATCH(E271,piwi_nei!H:H,0)</f>
        <v>1439</v>
      </c>
      <c r="J271" s="0" t="s">
        <v>5388</v>
      </c>
      <c r="K271" s="0" t="s">
        <v>5389</v>
      </c>
      <c r="L271" s="0" t="s">
        <v>2112</v>
      </c>
      <c r="M271" s="0" t="s">
        <v>2113</v>
      </c>
    </row>
    <row r="272" customFormat="false" ht="15" hidden="false" customHeight="false" outlineLevel="0" collapsed="false">
      <c r="H272" s="9" t="e">
        <f aca="false">MATCH(E272,piwi_nei!H:H,0)</f>
        <v>#N/A</v>
      </c>
    </row>
    <row r="273" customFormat="false" ht="15" hidden="false" customHeight="false" outlineLevel="0" collapsed="false">
      <c r="H273" s="9" t="e">
        <f aca="false">MATCH(E273,piwi_nei!H:H,0)</f>
        <v>#N/A</v>
      </c>
    </row>
    <row r="274" customFormat="false" ht="15" hidden="false" customHeight="false" outlineLevel="0" collapsed="false">
      <c r="A274" s="0" t="n">
        <v>5667280</v>
      </c>
      <c r="B274" s="0" t="n">
        <v>5668275</v>
      </c>
      <c r="C274" s="0" t="s">
        <v>21</v>
      </c>
      <c r="D274" s="0" t="n">
        <v>331</v>
      </c>
      <c r="E274" s="0" t="n">
        <v>168702706</v>
      </c>
      <c r="F274" s="0" t="s">
        <v>5460</v>
      </c>
      <c r="G274" s="0" t="s">
        <v>5459</v>
      </c>
      <c r="H274" s="9" t="n">
        <f aca="false">MATCH(E274,piwi_nei!H:H,0)</f>
        <v>1461</v>
      </c>
      <c r="J274" s="0" t="s">
        <v>87</v>
      </c>
      <c r="K274" s="0" t="s">
        <v>88</v>
      </c>
    </row>
    <row r="275" customFormat="false" ht="15" hidden="false" customHeight="false" outlineLevel="0" collapsed="false">
      <c r="A275" s="6" t="n">
        <v>5668436</v>
      </c>
      <c r="B275" s="6" t="n">
        <v>5669992</v>
      </c>
      <c r="C275" s="6" t="s">
        <v>15</v>
      </c>
      <c r="D275" s="6" t="n">
        <v>518</v>
      </c>
      <c r="E275" s="6" t="n">
        <v>168702707</v>
      </c>
      <c r="F275" s="6" t="s">
        <v>5461</v>
      </c>
      <c r="G275" s="6" t="s">
        <v>5309</v>
      </c>
      <c r="H275" s="9" t="n">
        <f aca="false">MATCH(E275,piwi_nei!H:H,0)</f>
        <v>1462</v>
      </c>
      <c r="J275" s="0" t="s">
        <v>69</v>
      </c>
      <c r="K275" s="0" t="s">
        <v>70</v>
      </c>
      <c r="L275" s="0" t="s">
        <v>5462</v>
      </c>
      <c r="M275" s="0" t="s">
        <v>5463</v>
      </c>
    </row>
    <row r="276" customFormat="false" ht="15" hidden="false" customHeight="false" outlineLevel="0" collapsed="false">
      <c r="A276" s="6" t="n">
        <v>5669989</v>
      </c>
      <c r="B276" s="6" t="n">
        <v>5671308</v>
      </c>
      <c r="C276" s="6" t="s">
        <v>15</v>
      </c>
      <c r="D276" s="6" t="n">
        <v>439</v>
      </c>
      <c r="E276" s="6" t="n">
        <v>168702708</v>
      </c>
      <c r="F276" s="6" t="s">
        <v>5465</v>
      </c>
      <c r="G276" s="6" t="s">
        <v>5464</v>
      </c>
      <c r="H276" s="9" t="n">
        <f aca="false">MATCH(E276,piwi_nei!H:H,0)</f>
        <v>1463</v>
      </c>
      <c r="I276" s="11" t="s">
        <v>6956</v>
      </c>
      <c r="J276" s="0" t="s">
        <v>5466</v>
      </c>
      <c r="K276" s="0" t="s">
        <v>5467</v>
      </c>
    </row>
    <row r="277" customFormat="false" ht="15" hidden="false" customHeight="false" outlineLevel="0" collapsed="false">
      <c r="H277" s="9" t="e">
        <f aca="false">MATCH(E277,piwi_nei!H:H,0)</f>
        <v>#N/A</v>
      </c>
    </row>
    <row r="278" customFormat="false" ht="15" hidden="false" customHeight="false" outlineLevel="0" collapsed="false">
      <c r="H278" s="9" t="e">
        <f aca="false">MATCH(E278,piwi_nei!H:H,0)</f>
        <v>#N/A</v>
      </c>
    </row>
    <row r="279" customFormat="false" ht="15" hidden="false" customHeight="false" outlineLevel="0" collapsed="false">
      <c r="A279" s="12" t="n">
        <v>2412583</v>
      </c>
      <c r="B279" s="12" t="n">
        <v>2414703</v>
      </c>
      <c r="C279" s="12" t="s">
        <v>21</v>
      </c>
      <c r="D279" s="12" t="n">
        <v>706</v>
      </c>
      <c r="E279" s="12" t="n">
        <v>227881907</v>
      </c>
      <c r="F279" s="12" t="s">
        <v>5540</v>
      </c>
      <c r="G279" s="13" t="s">
        <v>7151</v>
      </c>
      <c r="H279" s="9" t="n">
        <f aca="false">MATCH(E279,piwi_nei!H:H,0)</f>
        <v>1485</v>
      </c>
      <c r="J279" s="0" t="s">
        <v>5541</v>
      </c>
      <c r="K279" s="0" t="s">
        <v>5542</v>
      </c>
      <c r="L279" s="0" t="s">
        <v>1626</v>
      </c>
      <c r="M279" s="0" t="s">
        <v>5048</v>
      </c>
    </row>
    <row r="280" customFormat="false" ht="15" hidden="false" customHeight="false" outlineLevel="0" collapsed="false">
      <c r="A280" s="12" t="n">
        <v>2414767</v>
      </c>
      <c r="B280" s="12" t="n">
        <v>2417454</v>
      </c>
      <c r="C280" s="12" t="s">
        <v>21</v>
      </c>
      <c r="D280" s="12" t="n">
        <v>895</v>
      </c>
      <c r="E280" s="12" t="n">
        <v>227881908</v>
      </c>
      <c r="F280" s="12" t="s">
        <v>5544</v>
      </c>
      <c r="G280" s="12" t="s">
        <v>5543</v>
      </c>
      <c r="H280" s="9" t="n">
        <f aca="false">MATCH(E280,piwi_nei!H:H,0)</f>
        <v>1486</v>
      </c>
      <c r="J280" s="0" t="s">
        <v>5545</v>
      </c>
      <c r="K280" s="0" t="s">
        <v>5546</v>
      </c>
      <c r="L280" s="0" t="s">
        <v>161</v>
      </c>
      <c r="M280" s="0" t="s">
        <v>162</v>
      </c>
    </row>
    <row r="281" customFormat="false" ht="15" hidden="false" customHeight="false" outlineLevel="0" collapsed="false">
      <c r="A281" s="0" t="n">
        <v>2417713</v>
      </c>
      <c r="B281" s="0" t="n">
        <v>2419389</v>
      </c>
      <c r="C281" s="0" t="s">
        <v>15</v>
      </c>
      <c r="D281" s="0" t="n">
        <v>558</v>
      </c>
      <c r="E281" s="0" t="n">
        <v>227881909</v>
      </c>
      <c r="F281" s="0" t="s">
        <v>5548</v>
      </c>
      <c r="G281" s="0" t="s">
        <v>5547</v>
      </c>
      <c r="H281" s="9" t="n">
        <f aca="false">MATCH(E281,piwi_nei!H:H,0)</f>
        <v>1487</v>
      </c>
      <c r="J281" s="0" t="s">
        <v>5549</v>
      </c>
      <c r="K281" s="0" t="s">
        <v>5550</v>
      </c>
      <c r="L281" s="0" t="s">
        <v>4814</v>
      </c>
      <c r="M281" s="0" t="s">
        <v>1815</v>
      </c>
    </row>
    <row r="282" customFormat="false" ht="15" hidden="false" customHeight="false" outlineLevel="0" collapsed="false">
      <c r="H282" s="9" t="e">
        <f aca="false">MATCH(E282,piwi_nei!H:H,0)</f>
        <v>#N/A</v>
      </c>
    </row>
    <row r="283" customFormat="false" ht="15" hidden="false" customHeight="false" outlineLevel="0" collapsed="false">
      <c r="H283" s="9" t="e">
        <f aca="false">MATCH(E283,piwi_nei!H:H,0)</f>
        <v>#N/A</v>
      </c>
    </row>
    <row r="284" customFormat="false" ht="15" hidden="false" customHeight="false" outlineLevel="0" collapsed="false">
      <c r="A284" s="0" t="n">
        <v>6436914</v>
      </c>
      <c r="B284" s="0" t="n">
        <v>6437150</v>
      </c>
      <c r="C284" s="0" t="s">
        <v>15</v>
      </c>
      <c r="D284" s="0" t="n">
        <v>78</v>
      </c>
      <c r="E284" s="0" t="n">
        <v>119493537</v>
      </c>
      <c r="F284" s="0" t="s">
        <v>5636</v>
      </c>
      <c r="G284" s="0" t="s">
        <v>5635</v>
      </c>
      <c r="H284" s="9" t="n">
        <f aca="false">MATCH(E284,piwi_nei!H:H,0)</f>
        <v>1508</v>
      </c>
    </row>
    <row r="285" customFormat="false" ht="15" hidden="false" customHeight="false" outlineLevel="0" collapsed="false">
      <c r="A285" s="12" t="n">
        <v>6437162</v>
      </c>
      <c r="B285" s="12" t="n">
        <v>6439456</v>
      </c>
      <c r="C285" s="12" t="s">
        <v>21</v>
      </c>
      <c r="D285" s="12" t="n">
        <v>764</v>
      </c>
      <c r="E285" s="12" t="n">
        <v>119493538</v>
      </c>
      <c r="F285" s="12" t="s">
        <v>5638</v>
      </c>
      <c r="G285" s="12" t="s">
        <v>5637</v>
      </c>
      <c r="H285" s="9" t="n">
        <f aca="false">MATCH(E285,piwi_nei!H:H,0)</f>
        <v>1509</v>
      </c>
      <c r="J285" s="0" t="s">
        <v>69</v>
      </c>
      <c r="K285" s="0" t="s">
        <v>70</v>
      </c>
      <c r="L285" s="0" t="s">
        <v>161</v>
      </c>
      <c r="M285" s="0" t="s">
        <v>162</v>
      </c>
    </row>
    <row r="286" customFormat="false" ht="15" hidden="false" customHeight="false" outlineLevel="0" collapsed="false">
      <c r="A286" s="12" t="n">
        <v>6439453</v>
      </c>
      <c r="B286" s="12" t="n">
        <v>6439705</v>
      </c>
      <c r="C286" s="12" t="s">
        <v>21</v>
      </c>
      <c r="D286" s="12" t="n">
        <v>83</v>
      </c>
      <c r="E286" s="12" t="n">
        <v>119493539</v>
      </c>
      <c r="F286" s="12" t="s">
        <v>5640</v>
      </c>
      <c r="G286" s="13" t="s">
        <v>7152</v>
      </c>
      <c r="H286" s="9" t="n">
        <f aca="false">MATCH(E286,piwi_nei!H:H,0)</f>
        <v>1510</v>
      </c>
      <c r="I286" s="1" t="s">
        <v>5478</v>
      </c>
      <c r="J286" s="0" t="s">
        <v>5642</v>
      </c>
      <c r="K286" s="0" t="s">
        <v>5643</v>
      </c>
      <c r="L286" s="0" t="s">
        <v>5478</v>
      </c>
      <c r="M286" s="0" t="s">
        <v>5479</v>
      </c>
    </row>
    <row r="287" customFormat="false" ht="15" hidden="false" customHeight="false" outlineLevel="0" collapsed="false">
      <c r="H287" s="9" t="e">
        <f aca="false">MATCH(E287,piwi_nei!H:H,0)</f>
        <v>#N/A</v>
      </c>
    </row>
    <row r="288" customFormat="false" ht="15" hidden="false" customHeight="false" outlineLevel="0" collapsed="false">
      <c r="H288" s="9" t="e">
        <f aca="false">MATCH(E288,piwi_nei!H:H,0)</f>
        <v>#N/A</v>
      </c>
    </row>
    <row r="289" customFormat="false" ht="15" hidden="false" customHeight="false" outlineLevel="0" collapsed="false">
      <c r="A289" s="0" t="n">
        <v>1273705</v>
      </c>
      <c r="B289" s="0" t="n">
        <v>1274319</v>
      </c>
      <c r="C289" s="0" t="s">
        <v>15</v>
      </c>
      <c r="D289" s="0" t="n">
        <v>204</v>
      </c>
      <c r="E289" s="0" t="n">
        <v>114777172</v>
      </c>
      <c r="F289" s="0" t="s">
        <v>5716</v>
      </c>
      <c r="G289" s="0" t="s">
        <v>5715</v>
      </c>
      <c r="H289" s="9" t="n">
        <f aca="false">MATCH(E289,piwi_nei!H:H,0)</f>
        <v>1532</v>
      </c>
      <c r="J289" s="0" t="s">
        <v>5717</v>
      </c>
      <c r="K289" s="0" t="s">
        <v>5718</v>
      </c>
      <c r="L289" s="0" t="s">
        <v>5719</v>
      </c>
      <c r="M289" s="0" t="s">
        <v>5720</v>
      </c>
    </row>
    <row r="290" customFormat="false" ht="15" hidden="false" customHeight="false" outlineLevel="0" collapsed="false">
      <c r="A290" s="6" t="n">
        <v>1274519</v>
      </c>
      <c r="B290" s="6" t="n">
        <v>1277173</v>
      </c>
      <c r="C290" s="6" t="s">
        <v>21</v>
      </c>
      <c r="D290" s="6" t="n">
        <v>884</v>
      </c>
      <c r="E290" s="6" t="n">
        <v>114777173</v>
      </c>
      <c r="F290" s="6" t="s">
        <v>5722</v>
      </c>
      <c r="G290" s="6" t="s">
        <v>5721</v>
      </c>
      <c r="H290" s="9" t="n">
        <f aca="false">MATCH(E290,piwi_nei!H:H,0)</f>
        <v>1533</v>
      </c>
      <c r="J290" s="0" t="s">
        <v>5723</v>
      </c>
      <c r="K290" s="0" t="s">
        <v>5724</v>
      </c>
    </row>
    <row r="291" customFormat="false" ht="15" hidden="false" customHeight="false" outlineLevel="0" collapsed="false">
      <c r="A291" s="0" t="n">
        <v>1277814</v>
      </c>
      <c r="B291" s="0" t="n">
        <v>1278605</v>
      </c>
      <c r="C291" s="0" t="s">
        <v>21</v>
      </c>
      <c r="D291" s="0" t="n">
        <v>263</v>
      </c>
      <c r="E291" s="0" t="n">
        <v>114777174</v>
      </c>
      <c r="F291" s="0" t="s">
        <v>5726</v>
      </c>
      <c r="G291" s="0" t="s">
        <v>5725</v>
      </c>
      <c r="H291" s="9" t="n">
        <f aca="false">MATCH(E291,piwi_nei!H:H,0)</f>
        <v>1534</v>
      </c>
      <c r="J291" s="0" t="s">
        <v>5727</v>
      </c>
      <c r="K291" s="0" t="s">
        <v>5728</v>
      </c>
      <c r="L291" s="0" t="s">
        <v>5729</v>
      </c>
      <c r="M291" s="0" t="s">
        <v>17</v>
      </c>
    </row>
    <row r="292" customFormat="false" ht="15" hidden="false" customHeight="false" outlineLevel="0" collapsed="false">
      <c r="H292" s="9" t="e">
        <f aca="false">MATCH(E292,piwi_nei!H:H,0)</f>
        <v>#N/A</v>
      </c>
    </row>
    <row r="293" customFormat="false" ht="15" hidden="false" customHeight="false" outlineLevel="0" collapsed="false">
      <c r="H293" s="9" t="e">
        <f aca="false">MATCH(E293,piwi_nei!H:H,0)</f>
        <v>#N/A</v>
      </c>
    </row>
    <row r="294" customFormat="false" ht="15" hidden="false" customHeight="false" outlineLevel="0" collapsed="false">
      <c r="A294" s="0" t="n">
        <v>746734</v>
      </c>
      <c r="B294" s="0" t="n">
        <v>747090</v>
      </c>
      <c r="C294" s="0" t="s">
        <v>21</v>
      </c>
      <c r="D294" s="0" t="n">
        <v>118</v>
      </c>
      <c r="E294" s="0" t="n">
        <v>154490796</v>
      </c>
      <c r="F294" s="0" t="s">
        <v>5806</v>
      </c>
      <c r="G294" s="0" t="s">
        <v>5805</v>
      </c>
      <c r="H294" s="9" t="n">
        <f aca="false">MATCH(E294,piwi_nei!H:H,0)</f>
        <v>1555</v>
      </c>
      <c r="L294" s="0" t="s">
        <v>5807</v>
      </c>
      <c r="M294" s="0" t="s">
        <v>5808</v>
      </c>
    </row>
    <row r="295" customFormat="false" ht="15" hidden="false" customHeight="false" outlineLevel="0" collapsed="false">
      <c r="A295" s="6" t="n">
        <v>747270</v>
      </c>
      <c r="B295" s="6" t="n">
        <v>749093</v>
      </c>
      <c r="C295" s="6" t="s">
        <v>21</v>
      </c>
      <c r="D295" s="6" t="n">
        <v>607</v>
      </c>
      <c r="E295" s="6" t="n">
        <v>154490797</v>
      </c>
      <c r="F295" s="6" t="s">
        <v>5810</v>
      </c>
      <c r="G295" s="6" t="s">
        <v>5809</v>
      </c>
      <c r="H295" s="9" t="n">
        <f aca="false">MATCH(E295,piwi_nei!H:H,0)</f>
        <v>1556</v>
      </c>
      <c r="J295" s="0" t="s">
        <v>69</v>
      </c>
      <c r="K295" s="0" t="s">
        <v>70</v>
      </c>
      <c r="L295" s="0" t="s">
        <v>161</v>
      </c>
      <c r="M295" s="0" t="s">
        <v>162</v>
      </c>
    </row>
    <row r="296" customFormat="false" ht="15" hidden="false" customHeight="false" outlineLevel="0" collapsed="false">
      <c r="A296" s="6" t="n">
        <v>749041</v>
      </c>
      <c r="B296" s="6" t="n">
        <v>750411</v>
      </c>
      <c r="C296" s="6" t="s">
        <v>21</v>
      </c>
      <c r="D296" s="6" t="n">
        <v>456</v>
      </c>
      <c r="E296" s="6" t="n">
        <v>154490798</v>
      </c>
      <c r="F296" s="6" t="s">
        <v>5812</v>
      </c>
      <c r="G296" s="6" t="s">
        <v>5811</v>
      </c>
      <c r="H296" s="9" t="n">
        <f aca="false">MATCH(E296,piwi_nei!H:H,0)</f>
        <v>1557</v>
      </c>
      <c r="I296" s="15" t="s">
        <v>6976</v>
      </c>
      <c r="J296" s="0" t="s">
        <v>1011</v>
      </c>
      <c r="K296" s="0" t="s">
        <v>1012</v>
      </c>
      <c r="L296" s="0" t="s">
        <v>815</v>
      </c>
      <c r="M296" s="0" t="s">
        <v>816</v>
      </c>
    </row>
    <row r="297" customFormat="false" ht="15" hidden="false" customHeight="false" outlineLevel="0" collapsed="false">
      <c r="H297" s="9" t="e">
        <f aca="false">MATCH(E297,piwi_nei!H:H,0)</f>
        <v>#N/A</v>
      </c>
    </row>
    <row r="298" customFormat="false" ht="15" hidden="false" customHeight="false" outlineLevel="0" collapsed="false">
      <c r="H298" s="9" t="e">
        <f aca="false">MATCH(E298,piwi_nei!H:H,0)</f>
        <v>#N/A</v>
      </c>
    </row>
    <row r="299" customFormat="false" ht="15" hidden="false" customHeight="false" outlineLevel="0" collapsed="false">
      <c r="A299" s="0" t="n">
        <v>637589</v>
      </c>
      <c r="B299" s="0" t="n">
        <v>637963</v>
      </c>
      <c r="C299" s="0" t="s">
        <v>15</v>
      </c>
      <c r="D299" s="0" t="n">
        <v>124</v>
      </c>
      <c r="E299" s="0" t="n">
        <v>84701996</v>
      </c>
      <c r="F299" s="0" t="s">
        <v>5874</v>
      </c>
      <c r="G299" s="0" t="s">
        <v>5873</v>
      </c>
      <c r="H299" s="9" t="n">
        <f aca="false">MATCH(E299,piwi_nei!H:H,0)</f>
        <v>1578</v>
      </c>
    </row>
    <row r="300" customFormat="false" ht="15" hidden="false" customHeight="false" outlineLevel="0" collapsed="false">
      <c r="A300" s="6" t="n">
        <v>638325</v>
      </c>
      <c r="B300" s="6" t="n">
        <v>639755</v>
      </c>
      <c r="C300" s="6" t="s">
        <v>21</v>
      </c>
      <c r="D300" s="6" t="n">
        <v>476</v>
      </c>
      <c r="E300" s="6" t="n">
        <v>84701997</v>
      </c>
      <c r="F300" s="6" t="s">
        <v>5875</v>
      </c>
      <c r="G300" s="6" t="s">
        <v>5721</v>
      </c>
      <c r="H300" s="9" t="n">
        <f aca="false">MATCH(E300,piwi_nei!H:H,0)</f>
        <v>1579</v>
      </c>
      <c r="J300" s="0" t="s">
        <v>69</v>
      </c>
      <c r="K300" s="0" t="s">
        <v>70</v>
      </c>
      <c r="L300" s="0" t="s">
        <v>5876</v>
      </c>
      <c r="M300" s="0" t="s">
        <v>5877</v>
      </c>
    </row>
    <row r="301" customFormat="false" ht="15" hidden="false" customHeight="false" outlineLevel="0" collapsed="false">
      <c r="A301" s="6" t="n">
        <v>639752</v>
      </c>
      <c r="B301" s="6" t="n">
        <v>641536</v>
      </c>
      <c r="C301" s="6" t="s">
        <v>21</v>
      </c>
      <c r="D301" s="6" t="n">
        <v>594</v>
      </c>
      <c r="E301" s="6" t="n">
        <v>84701998</v>
      </c>
      <c r="F301" s="6" t="s">
        <v>5879</v>
      </c>
      <c r="G301" s="6" t="s">
        <v>5878</v>
      </c>
      <c r="H301" s="9" t="n">
        <f aca="false">MATCH(E301,piwi_nei!H:H,0)</f>
        <v>1580</v>
      </c>
      <c r="I301" s="15" t="s">
        <v>6976</v>
      </c>
      <c r="J301" s="0" t="s">
        <v>737</v>
      </c>
      <c r="K301" s="0" t="s">
        <v>738</v>
      </c>
      <c r="L301" s="0" t="s">
        <v>815</v>
      </c>
      <c r="M301" s="0" t="s">
        <v>816</v>
      </c>
    </row>
    <row r="302" customFormat="false" ht="15" hidden="false" customHeight="false" outlineLevel="0" collapsed="false">
      <c r="H302" s="9" t="e">
        <f aca="false">MATCH(E302,piwi_nei!H:H,0)</f>
        <v>#N/A</v>
      </c>
    </row>
    <row r="303" customFormat="false" ht="15" hidden="false" customHeight="false" outlineLevel="0" collapsed="false">
      <c r="A303" s="6" t="n">
        <v>1098875</v>
      </c>
      <c r="B303" s="6" t="n">
        <v>1100038</v>
      </c>
      <c r="C303" s="6" t="s">
        <v>21</v>
      </c>
      <c r="D303" s="6" t="n">
        <v>387</v>
      </c>
      <c r="E303" s="6" t="n">
        <v>84702442</v>
      </c>
      <c r="F303" s="6" t="s">
        <v>5946</v>
      </c>
      <c r="G303" s="6" t="s">
        <v>5945</v>
      </c>
      <c r="H303" s="9" t="n">
        <f aca="false">MATCH(E303,piwi_nei!H:H,0)</f>
        <v>1600</v>
      </c>
      <c r="I303" s="11" t="s">
        <v>6956</v>
      </c>
    </row>
    <row r="304" customFormat="false" ht="15" hidden="false" customHeight="false" outlineLevel="0" collapsed="false">
      <c r="A304" s="6" t="n">
        <v>1100038</v>
      </c>
      <c r="B304" s="6" t="n">
        <v>1102338</v>
      </c>
      <c r="C304" s="6" t="s">
        <v>21</v>
      </c>
      <c r="D304" s="6" t="n">
        <v>766</v>
      </c>
      <c r="E304" s="6" t="n">
        <v>84702443</v>
      </c>
      <c r="F304" s="6" t="s">
        <v>5948</v>
      </c>
      <c r="G304" s="6" t="s">
        <v>5947</v>
      </c>
      <c r="H304" s="9" t="n">
        <f aca="false">MATCH(E304,piwi_nei!H:H,0)</f>
        <v>1601</v>
      </c>
      <c r="J304" s="0" t="s">
        <v>5949</v>
      </c>
      <c r="K304" s="0" t="s">
        <v>5950</v>
      </c>
    </row>
    <row r="305" customFormat="false" ht="15" hidden="false" customHeight="false" outlineLevel="0" collapsed="false">
      <c r="A305" s="0" t="n">
        <v>1102551</v>
      </c>
      <c r="B305" s="0" t="n">
        <v>1103465</v>
      </c>
      <c r="C305" s="0" t="s">
        <v>21</v>
      </c>
      <c r="D305" s="0" t="n">
        <v>304</v>
      </c>
      <c r="E305" s="0" t="n">
        <v>84702444</v>
      </c>
      <c r="F305" s="0" t="s">
        <v>5952</v>
      </c>
      <c r="G305" s="0" t="s">
        <v>5951</v>
      </c>
      <c r="H305" s="9" t="n">
        <f aca="false">MATCH(E305,piwi_nei!H:H,0)</f>
        <v>1602</v>
      </c>
      <c r="J305" s="0" t="s">
        <v>1530</v>
      </c>
      <c r="K305" s="0" t="s">
        <v>1531</v>
      </c>
      <c r="L305" s="0" t="s">
        <v>1532</v>
      </c>
      <c r="M305" s="0" t="s">
        <v>172</v>
      </c>
    </row>
    <row r="306" customFormat="false" ht="15" hidden="false" customHeight="false" outlineLevel="0" collapsed="false">
      <c r="H306" s="9" t="e">
        <f aca="false">MATCH(E306,piwi_nei!H:H,0)</f>
        <v>#N/A</v>
      </c>
    </row>
    <row r="307" customFormat="false" ht="15" hidden="false" customHeight="false" outlineLevel="0" collapsed="false">
      <c r="H307" s="9" t="e">
        <f aca="false">MATCH(E307,piwi_nei!H:H,0)</f>
        <v>#N/A</v>
      </c>
    </row>
    <row r="308" customFormat="false" ht="15" hidden="false" customHeight="false" outlineLevel="0" collapsed="false">
      <c r="A308" s="6" t="n">
        <v>1169721</v>
      </c>
      <c r="B308" s="6" t="n">
        <v>1171091</v>
      </c>
      <c r="C308" s="6" t="s">
        <v>15</v>
      </c>
      <c r="D308" s="6" t="n">
        <v>456</v>
      </c>
      <c r="E308" s="6" t="n">
        <v>84702494</v>
      </c>
      <c r="F308" s="6" t="s">
        <v>6017</v>
      </c>
      <c r="G308" s="6" t="s">
        <v>6016</v>
      </c>
      <c r="H308" s="9" t="n">
        <f aca="false">MATCH(E308,piwi_nei!H:H,0)</f>
        <v>1622</v>
      </c>
      <c r="I308" s="7" t="s">
        <v>6974</v>
      </c>
    </row>
    <row r="309" customFormat="false" ht="15" hidden="false" customHeight="false" outlineLevel="0" collapsed="false">
      <c r="A309" s="6" t="n">
        <v>1171088</v>
      </c>
      <c r="B309" s="6" t="n">
        <v>1172506</v>
      </c>
      <c r="C309" s="6" t="s">
        <v>15</v>
      </c>
      <c r="D309" s="6" t="n">
        <v>472</v>
      </c>
      <c r="E309" s="6" t="n">
        <v>84702495</v>
      </c>
      <c r="F309" s="6" t="s">
        <v>6019</v>
      </c>
      <c r="G309" s="6" t="s">
        <v>6018</v>
      </c>
      <c r="H309" s="9" t="n">
        <f aca="false">MATCH(E309,piwi_nei!H:H,0)</f>
        <v>1623</v>
      </c>
      <c r="J309" s="0" t="s">
        <v>69</v>
      </c>
      <c r="K309" s="0" t="s">
        <v>70</v>
      </c>
    </row>
    <row r="310" customFormat="false" ht="15" hidden="false" customHeight="false" outlineLevel="0" collapsed="false">
      <c r="A310" s="0" t="n">
        <v>1172512</v>
      </c>
      <c r="B310" s="0" t="n">
        <v>1173927</v>
      </c>
      <c r="C310" s="0" t="s">
        <v>15</v>
      </c>
      <c r="D310" s="0" t="n">
        <v>471</v>
      </c>
      <c r="E310" s="0" t="n">
        <v>84702496</v>
      </c>
      <c r="F310" s="0" t="s">
        <v>6021</v>
      </c>
      <c r="G310" s="0" t="s">
        <v>6020</v>
      </c>
      <c r="H310" s="9" t="n">
        <f aca="false">MATCH(E310,piwi_nei!H:H,0)</f>
        <v>1624</v>
      </c>
      <c r="J310" s="0" t="s">
        <v>6022</v>
      </c>
      <c r="K310" s="0" t="s">
        <v>6023</v>
      </c>
      <c r="L310" s="0" t="s">
        <v>6024</v>
      </c>
      <c r="M310" s="0" t="s">
        <v>172</v>
      </c>
    </row>
    <row r="311" customFormat="false" ht="15" hidden="false" customHeight="false" outlineLevel="0" collapsed="false">
      <c r="H311" s="9" t="e">
        <f aca="false">MATCH(E311,piwi_nei!H:H,0)</f>
        <v>#N/A</v>
      </c>
    </row>
    <row r="312" customFormat="false" ht="15" hidden="false" customHeight="false" outlineLevel="0" collapsed="false">
      <c r="H312" s="9" t="e">
        <f aca="false">MATCH(E312,piwi_nei!H:H,0)</f>
        <v>#N/A</v>
      </c>
    </row>
    <row r="313" customFormat="false" ht="15" hidden="false" customHeight="false" outlineLevel="0" collapsed="false">
      <c r="A313" s="0" t="n">
        <v>4644017</v>
      </c>
      <c r="B313" s="0" t="n">
        <v>4644583</v>
      </c>
      <c r="C313" s="0" t="s">
        <v>21</v>
      </c>
      <c r="D313" s="0" t="n">
        <v>188</v>
      </c>
      <c r="E313" s="0" t="n">
        <v>229204036</v>
      </c>
      <c r="F313" s="0" t="s">
        <v>6096</v>
      </c>
      <c r="G313" s="0" t="s">
        <v>6095</v>
      </c>
      <c r="H313" s="9" t="n">
        <f aca="false">MATCH(E313,piwi_nei!H:H,0)</f>
        <v>1645</v>
      </c>
      <c r="J313" s="0" t="s">
        <v>6097</v>
      </c>
      <c r="K313" s="0" t="s">
        <v>6098</v>
      </c>
      <c r="L313" s="0" t="s">
        <v>1399</v>
      </c>
      <c r="M313" s="0" t="s">
        <v>1402</v>
      </c>
    </row>
    <row r="314" customFormat="false" ht="15" hidden="false" customHeight="false" outlineLevel="0" collapsed="false">
      <c r="A314" s="6" t="n">
        <v>4645178</v>
      </c>
      <c r="B314" s="6" t="n">
        <v>4647058</v>
      </c>
      <c r="C314" s="6" t="s">
        <v>15</v>
      </c>
      <c r="D314" s="6" t="n">
        <v>626</v>
      </c>
      <c r="E314" s="6" t="n">
        <v>229204037</v>
      </c>
      <c r="F314" s="6" t="s">
        <v>6100</v>
      </c>
      <c r="G314" s="6" t="s">
        <v>6099</v>
      </c>
      <c r="H314" s="9" t="n">
        <f aca="false">MATCH(E314,piwi_nei!H:H,0)</f>
        <v>1646</v>
      </c>
      <c r="J314" s="0" t="s">
        <v>69</v>
      </c>
      <c r="K314" s="0" t="s">
        <v>70</v>
      </c>
      <c r="L314" s="0" t="s">
        <v>161</v>
      </c>
      <c r="M314" s="0" t="s">
        <v>162</v>
      </c>
    </row>
    <row r="315" customFormat="false" ht="15" hidden="false" customHeight="false" outlineLevel="0" collapsed="false">
      <c r="A315" s="6" t="n">
        <v>4647060</v>
      </c>
      <c r="B315" s="6" t="n">
        <v>4648139</v>
      </c>
      <c r="C315" s="6" t="s">
        <v>15</v>
      </c>
      <c r="D315" s="6" t="n">
        <v>359</v>
      </c>
      <c r="E315" s="6" t="n">
        <v>229204038</v>
      </c>
      <c r="F315" s="6" t="s">
        <v>6102</v>
      </c>
      <c r="G315" s="6" t="s">
        <v>6101</v>
      </c>
      <c r="H315" s="9" t="n">
        <f aca="false">MATCH(E315,piwi_nei!H:H,0)</f>
        <v>1647</v>
      </c>
      <c r="I315" s="15" t="s">
        <v>6976</v>
      </c>
      <c r="J315" s="0" t="s">
        <v>6104</v>
      </c>
      <c r="K315" s="0" t="s">
        <v>6105</v>
      </c>
    </row>
    <row r="316" customFormat="false" ht="15" hidden="false" customHeight="false" outlineLevel="0" collapsed="false">
      <c r="H316" s="9" t="e">
        <f aca="false">MATCH(E316,piwi_nei!H:H,0)</f>
        <v>#N/A</v>
      </c>
    </row>
    <row r="317" customFormat="false" ht="15" hidden="false" customHeight="false" outlineLevel="0" collapsed="false">
      <c r="H317" s="9" t="e">
        <f aca="false">MATCH(E317,piwi_nei!H:H,0)</f>
        <v>#N/A</v>
      </c>
    </row>
    <row r="318" customFormat="false" ht="15" hidden="false" customHeight="false" outlineLevel="0" collapsed="false">
      <c r="A318" s="6" t="n">
        <v>4705542</v>
      </c>
      <c r="B318" s="6" t="n">
        <v>4707278</v>
      </c>
      <c r="C318" s="6" t="s">
        <v>15</v>
      </c>
      <c r="D318" s="6" t="n">
        <v>578</v>
      </c>
      <c r="E318" s="6" t="n">
        <v>229540344</v>
      </c>
      <c r="F318" s="6" t="s">
        <v>6160</v>
      </c>
      <c r="G318" s="6" t="s">
        <v>6159</v>
      </c>
      <c r="H318" s="9" t="n">
        <f aca="false">MATCH(E318,piwi_nei!H:H,0)</f>
        <v>1668</v>
      </c>
      <c r="I318" s="15" t="s">
        <v>6976</v>
      </c>
      <c r="J318" s="0" t="s">
        <v>6161</v>
      </c>
      <c r="K318" s="0" t="s">
        <v>6162</v>
      </c>
      <c r="L318" s="0" t="s">
        <v>815</v>
      </c>
      <c r="M318" s="0" t="s">
        <v>816</v>
      </c>
    </row>
    <row r="319" customFormat="false" ht="15" hidden="false" customHeight="false" outlineLevel="0" collapsed="false">
      <c r="A319" s="6" t="n">
        <v>4707473</v>
      </c>
      <c r="B319" s="6" t="n">
        <v>4708696</v>
      </c>
      <c r="C319" s="6" t="s">
        <v>15</v>
      </c>
      <c r="D319" s="6" t="n">
        <v>407</v>
      </c>
      <c r="E319" s="6" t="n">
        <v>229540345</v>
      </c>
      <c r="F319" s="6" t="s">
        <v>6164</v>
      </c>
      <c r="G319" s="6" t="s">
        <v>6163</v>
      </c>
      <c r="H319" s="9" t="n">
        <f aca="false">MATCH(E319,piwi_nei!H:H,0)</f>
        <v>1669</v>
      </c>
      <c r="J319" s="0" t="s">
        <v>69</v>
      </c>
      <c r="K319" s="0" t="s">
        <v>70</v>
      </c>
      <c r="L319" s="0" t="s">
        <v>6165</v>
      </c>
      <c r="M319" s="0" t="s">
        <v>6166</v>
      </c>
    </row>
    <row r="320" customFormat="false" ht="15" hidden="false" customHeight="false" outlineLevel="0" collapsed="false">
      <c r="A320" s="0" t="n">
        <v>4709048</v>
      </c>
      <c r="B320" s="0" t="n">
        <v>4709869</v>
      </c>
      <c r="C320" s="0" t="s">
        <v>15</v>
      </c>
      <c r="D320" s="0" t="n">
        <v>273</v>
      </c>
      <c r="E320" s="0" t="n">
        <v>229540346</v>
      </c>
      <c r="F320" s="0" t="s">
        <v>6168</v>
      </c>
      <c r="G320" s="0" t="s">
        <v>6167</v>
      </c>
      <c r="H320" s="9" t="n">
        <f aca="false">MATCH(E320,piwi_nei!H:H,0)</f>
        <v>1670</v>
      </c>
    </row>
    <row r="321" customFormat="false" ht="15" hidden="false" customHeight="false" outlineLevel="0" collapsed="false">
      <c r="H321" s="9" t="e">
        <f aca="false">MATCH(E321,piwi_nei!H:H,0)</f>
        <v>#N/A</v>
      </c>
    </row>
    <row r="322" customFormat="false" ht="15" hidden="false" customHeight="false" outlineLevel="0" collapsed="false">
      <c r="H322" s="9" t="e">
        <f aca="false">MATCH(E322,piwi_nei!H:H,0)</f>
        <v>#N/A</v>
      </c>
    </row>
    <row r="323" customFormat="false" ht="15" hidden="false" customHeight="false" outlineLevel="0" collapsed="false">
      <c r="A323" s="6" t="n">
        <v>2415000</v>
      </c>
      <c r="B323" s="6" t="n">
        <v>2416367</v>
      </c>
      <c r="C323" s="6" t="s">
        <v>15</v>
      </c>
      <c r="D323" s="6" t="n">
        <v>455</v>
      </c>
      <c r="E323" s="6" t="n">
        <v>149175029</v>
      </c>
      <c r="F323" s="6" t="s">
        <v>6241</v>
      </c>
      <c r="G323" s="6" t="s">
        <v>6240</v>
      </c>
      <c r="H323" s="9" t="n">
        <f aca="false">MATCH(E323,piwi_nei!H:H,0)</f>
        <v>1691</v>
      </c>
      <c r="I323" s="7" t="s">
        <v>6974</v>
      </c>
      <c r="J323" s="0" t="s">
        <v>6242</v>
      </c>
      <c r="K323" s="0" t="s">
        <v>6243</v>
      </c>
    </row>
    <row r="324" customFormat="false" ht="15" hidden="false" customHeight="false" outlineLevel="0" collapsed="false">
      <c r="A324" s="6" t="n">
        <v>2416357</v>
      </c>
      <c r="B324" s="6" t="n">
        <v>2417898</v>
      </c>
      <c r="C324" s="6" t="s">
        <v>15</v>
      </c>
      <c r="D324" s="6" t="n">
        <v>513</v>
      </c>
      <c r="E324" s="6" t="n">
        <v>149175030</v>
      </c>
      <c r="F324" s="6" t="s">
        <v>6245</v>
      </c>
      <c r="G324" s="6" t="s">
        <v>6244</v>
      </c>
      <c r="H324" s="9" t="n">
        <f aca="false">MATCH(E324,piwi_nei!H:H,0)</f>
        <v>1692</v>
      </c>
      <c r="J324" s="0" t="s">
        <v>69</v>
      </c>
      <c r="K324" s="0" t="s">
        <v>70</v>
      </c>
    </row>
    <row r="325" customFormat="false" ht="15" hidden="false" customHeight="false" outlineLevel="0" collapsed="false">
      <c r="A325" s="0" t="n">
        <v>2418087</v>
      </c>
      <c r="B325" s="0" t="n">
        <v>2419634</v>
      </c>
      <c r="C325" s="0" t="s">
        <v>15</v>
      </c>
      <c r="D325" s="0" t="n">
        <v>515</v>
      </c>
      <c r="E325" s="0" t="n">
        <v>149175031</v>
      </c>
      <c r="F325" s="0" t="s">
        <v>6247</v>
      </c>
      <c r="G325" s="0" t="s">
        <v>6246</v>
      </c>
      <c r="H325" s="9" t="n">
        <f aca="false">MATCH(E325,piwi_nei!H:H,0)</f>
        <v>1693</v>
      </c>
      <c r="J325" s="0" t="s">
        <v>6248</v>
      </c>
      <c r="K325" s="0" t="s">
        <v>6249</v>
      </c>
      <c r="L325" s="0" t="s">
        <v>6250</v>
      </c>
      <c r="M325" s="0" t="s">
        <v>6251</v>
      </c>
    </row>
    <row r="326" customFormat="false" ht="15" hidden="false" customHeight="false" outlineLevel="0" collapsed="false">
      <c r="H326" s="9" t="e">
        <f aca="false">MATCH(E326,piwi_nei!H:H,0)</f>
        <v>#N/A</v>
      </c>
    </row>
    <row r="327" customFormat="false" ht="15" hidden="false" customHeight="false" outlineLevel="0" collapsed="false">
      <c r="H327" s="9" t="e">
        <f aca="false">MATCH(E327,piwi_nei!H:H,0)</f>
        <v>#N/A</v>
      </c>
    </row>
    <row r="328" customFormat="false" ht="15" hidden="false" customHeight="false" outlineLevel="0" collapsed="false">
      <c r="A328" s="6" t="n">
        <v>112444</v>
      </c>
      <c r="B328" s="6" t="n">
        <v>113850</v>
      </c>
      <c r="C328" s="6" t="s">
        <v>15</v>
      </c>
      <c r="D328" s="6" t="n">
        <v>468</v>
      </c>
      <c r="E328" s="6" t="n">
        <v>223987887</v>
      </c>
      <c r="F328" s="6" t="s">
        <v>6320</v>
      </c>
      <c r="G328" s="6" t="s">
        <v>6319</v>
      </c>
      <c r="H328" s="9" t="n">
        <f aca="false">MATCH(E328,piwi_nei!H:H,0)</f>
        <v>1714</v>
      </c>
      <c r="I328" s="7" t="s">
        <v>6974</v>
      </c>
      <c r="L328" s="0" t="s">
        <v>6321</v>
      </c>
      <c r="M328" s="0" t="s">
        <v>6322</v>
      </c>
    </row>
    <row r="329" customFormat="false" ht="15" hidden="false" customHeight="false" outlineLevel="0" collapsed="false">
      <c r="A329" s="6" t="n">
        <v>113816</v>
      </c>
      <c r="B329" s="6" t="n">
        <v>115258</v>
      </c>
      <c r="C329" s="6" t="s">
        <v>15</v>
      </c>
      <c r="D329" s="6" t="n">
        <v>480</v>
      </c>
      <c r="E329" s="6" t="n">
        <v>223987888</v>
      </c>
      <c r="F329" s="6" t="s">
        <v>6324</v>
      </c>
      <c r="G329" s="6" t="s">
        <v>6323</v>
      </c>
      <c r="H329" s="9" t="n">
        <f aca="false">MATCH(E329,piwi_nei!H:H,0)</f>
        <v>1715</v>
      </c>
      <c r="J329" s="0" t="s">
        <v>69</v>
      </c>
      <c r="K329" s="0" t="s">
        <v>70</v>
      </c>
      <c r="L329" s="0" t="s">
        <v>3355</v>
      </c>
      <c r="M329" s="0" t="s">
        <v>6325</v>
      </c>
    </row>
    <row r="330" customFormat="false" ht="15" hidden="false" customHeight="false" outlineLevel="0" collapsed="false">
      <c r="A330" s="0" t="n">
        <v>115459</v>
      </c>
      <c r="B330" s="0" t="n">
        <v>116268</v>
      </c>
      <c r="C330" s="0" t="s">
        <v>15</v>
      </c>
      <c r="D330" s="0" t="n">
        <v>269</v>
      </c>
      <c r="E330" s="0" t="n">
        <v>223987889</v>
      </c>
      <c r="F330" s="0" t="s">
        <v>6327</v>
      </c>
      <c r="G330" s="0" t="s">
        <v>6326</v>
      </c>
      <c r="H330" s="9" t="n">
        <f aca="false">MATCH(E330,piwi_nei!H:H,0)</f>
        <v>1716</v>
      </c>
      <c r="J330" s="0" t="s">
        <v>6328</v>
      </c>
      <c r="K330" s="0" t="s">
        <v>6329</v>
      </c>
      <c r="L330" s="0" t="s">
        <v>6330</v>
      </c>
      <c r="M330" s="0" t="s">
        <v>6331</v>
      </c>
    </row>
    <row r="331" customFormat="false" ht="15" hidden="false" customHeight="false" outlineLevel="0" collapsed="false">
      <c r="H331" s="9" t="e">
        <f aca="false">MATCH(E331,piwi_nei!H:H,0)</f>
        <v>#N/A</v>
      </c>
    </row>
    <row r="332" customFormat="false" ht="15" hidden="false" customHeight="false" outlineLevel="0" collapsed="false">
      <c r="B332" s="0" t="s">
        <v>10</v>
      </c>
      <c r="D332" s="0" t="s">
        <v>7153</v>
      </c>
      <c r="H332" s="9" t="e">
        <f aca="false">MATCH(E332,piwi_nei!H:H,0)</f>
        <v>#N/A</v>
      </c>
    </row>
    <row r="333" customFormat="false" ht="15" hidden="false" customHeight="false" outlineLevel="0" collapsed="false">
      <c r="A333" s="12" t="n">
        <v>3175365</v>
      </c>
      <c r="B333" s="12" t="n">
        <v>3175964</v>
      </c>
      <c r="C333" s="12" t="s">
        <v>21</v>
      </c>
      <c r="D333" s="12" t="n">
        <v>199</v>
      </c>
      <c r="E333" s="12" t="n">
        <v>84686686</v>
      </c>
      <c r="F333" s="12" t="s">
        <v>6389</v>
      </c>
      <c r="G333" s="13" t="s">
        <v>7154</v>
      </c>
      <c r="H333" s="9" t="n">
        <f aca="false">MATCH(E333,piwi_nei!H:H,0)</f>
        <v>1737</v>
      </c>
      <c r="J333" s="0" t="s">
        <v>1031</v>
      </c>
      <c r="K333" s="0" t="s">
        <v>1032</v>
      </c>
      <c r="L333" s="0" t="s">
        <v>6390</v>
      </c>
      <c r="M333" s="0" t="s">
        <v>6391</v>
      </c>
    </row>
    <row r="334" customFormat="false" ht="15" hidden="false" customHeight="false" outlineLevel="0" collapsed="false">
      <c r="A334" s="6" t="n">
        <v>3176209</v>
      </c>
      <c r="B334" s="6" t="n">
        <v>3177684</v>
      </c>
      <c r="C334" s="6" t="s">
        <v>21</v>
      </c>
      <c r="D334" s="6" t="n">
        <v>491</v>
      </c>
      <c r="E334" s="6" t="n">
        <v>84686687</v>
      </c>
      <c r="F334" s="6" t="s">
        <v>6393</v>
      </c>
      <c r="G334" s="6" t="s">
        <v>6392</v>
      </c>
      <c r="H334" s="9" t="n">
        <f aca="false">MATCH(E334,piwi_nei!H:H,0)</f>
        <v>1738</v>
      </c>
      <c r="J334" s="0" t="s">
        <v>69</v>
      </c>
      <c r="K334" s="0" t="s">
        <v>70</v>
      </c>
    </row>
    <row r="335" customFormat="false" ht="15" hidden="false" customHeight="false" outlineLevel="0" collapsed="false">
      <c r="A335" s="6" t="n">
        <v>3177681</v>
      </c>
      <c r="B335" s="6" t="n">
        <v>3179015</v>
      </c>
      <c r="C335" s="6" t="s">
        <v>21</v>
      </c>
      <c r="D335" s="6" t="n">
        <v>444</v>
      </c>
      <c r="E335" s="6" t="n">
        <v>84686688</v>
      </c>
      <c r="F335" s="6" t="s">
        <v>6395</v>
      </c>
      <c r="G335" s="6" t="s">
        <v>6394</v>
      </c>
      <c r="H335" s="9" t="n">
        <f aca="false">MATCH(E335,piwi_nei!H:H,0)</f>
        <v>1739</v>
      </c>
      <c r="I335" s="7" t="s">
        <v>6974</v>
      </c>
      <c r="L335" s="0" t="s">
        <v>6396</v>
      </c>
      <c r="M335" s="0" t="s">
        <v>6397</v>
      </c>
    </row>
    <row r="336" customFormat="false" ht="15" hidden="false" customHeight="false" outlineLevel="0" collapsed="false">
      <c r="H336" s="9" t="e">
        <f aca="false">MATCH(E336,piwi_nei!H:H,0)</f>
        <v>#N/A</v>
      </c>
    </row>
    <row r="337" customFormat="false" ht="15" hidden="false" customHeight="false" outlineLevel="0" collapsed="false">
      <c r="H337" s="9" t="e">
        <f aca="false">MATCH(E337,piwi_nei!H:H,0)</f>
        <v>#N/A</v>
      </c>
    </row>
    <row r="338" customFormat="false" ht="15" hidden="false" customHeight="false" outlineLevel="0" collapsed="false">
      <c r="A338" s="12" t="n">
        <v>5446924</v>
      </c>
      <c r="B338" s="12" t="n">
        <v>5447229</v>
      </c>
      <c r="C338" s="12" t="s">
        <v>15</v>
      </c>
      <c r="D338" s="12" t="n">
        <v>101</v>
      </c>
      <c r="E338" s="12" t="n">
        <v>229871909</v>
      </c>
      <c r="F338" s="12" t="s">
        <v>6466</v>
      </c>
      <c r="G338" s="13" t="s">
        <v>7155</v>
      </c>
      <c r="H338" s="9" t="n">
        <f aca="false">MATCH(E338,piwi_nei!H:H,0)</f>
        <v>1760</v>
      </c>
      <c r="J338" s="0" t="s">
        <v>1031</v>
      </c>
      <c r="K338" s="0" t="s">
        <v>1032</v>
      </c>
      <c r="L338" s="0" t="s">
        <v>822</v>
      </c>
      <c r="M338" s="0" t="s">
        <v>823</v>
      </c>
    </row>
    <row r="339" customFormat="false" ht="15" hidden="false" customHeight="false" outlineLevel="0" collapsed="false">
      <c r="A339" s="6" t="n">
        <v>5447279</v>
      </c>
      <c r="B339" s="6" t="n">
        <v>5449174</v>
      </c>
      <c r="C339" s="6" t="s">
        <v>15</v>
      </c>
      <c r="D339" s="6" t="n">
        <v>631</v>
      </c>
      <c r="E339" s="6" t="n">
        <v>229871910</v>
      </c>
      <c r="F339" s="6" t="s">
        <v>6468</v>
      </c>
      <c r="G339" s="6" t="s">
        <v>6467</v>
      </c>
      <c r="H339" s="9" t="n">
        <f aca="false">MATCH(E339,piwi_nei!H:H,0)</f>
        <v>1761</v>
      </c>
      <c r="J339" s="0" t="s">
        <v>69</v>
      </c>
      <c r="K339" s="0" t="s">
        <v>70</v>
      </c>
    </row>
    <row r="340" customFormat="false" ht="15" hidden="false" customHeight="false" outlineLevel="0" collapsed="false">
      <c r="A340" s="6" t="n">
        <v>5449184</v>
      </c>
      <c r="B340" s="6" t="n">
        <v>5450254</v>
      </c>
      <c r="C340" s="6" t="s">
        <v>15</v>
      </c>
      <c r="D340" s="6" t="n">
        <v>356</v>
      </c>
      <c r="E340" s="6" t="n">
        <v>229871911</v>
      </c>
      <c r="F340" s="6" t="s">
        <v>6470</v>
      </c>
      <c r="G340" s="6" t="s">
        <v>6469</v>
      </c>
      <c r="H340" s="9" t="n">
        <f aca="false">MATCH(E340,piwi_nei!H:H,0)</f>
        <v>1762</v>
      </c>
      <c r="I340" s="15" t="s">
        <v>6976</v>
      </c>
      <c r="J340" s="0" t="s">
        <v>1011</v>
      </c>
      <c r="K340" s="0" t="s">
        <v>1012</v>
      </c>
    </row>
    <row r="341" customFormat="false" ht="15" hidden="false" customHeight="false" outlineLevel="0" collapsed="false">
      <c r="H341" s="9" t="e">
        <f aca="false">MATCH(E341,piwi_nei!H:H,0)</f>
        <v>#N/A</v>
      </c>
    </row>
    <row r="342" customFormat="false" ht="15" hidden="false" customHeight="false" outlineLevel="0" collapsed="false">
      <c r="H342" s="9" t="e">
        <f aca="false">MATCH(E342,piwi_nei!H:H,0)</f>
        <v>#N/A</v>
      </c>
    </row>
    <row r="343" customFormat="false" ht="15" hidden="false" customHeight="false" outlineLevel="0" collapsed="false">
      <c r="A343" s="0" t="n">
        <v>2536526</v>
      </c>
      <c r="B343" s="0" t="n">
        <v>2537362</v>
      </c>
      <c r="C343" s="0" t="s">
        <v>21</v>
      </c>
      <c r="D343" s="0" t="n">
        <v>278</v>
      </c>
      <c r="E343" s="0" t="n">
        <v>83954751</v>
      </c>
      <c r="F343" s="0" t="s">
        <v>6552</v>
      </c>
      <c r="G343" s="0" t="s">
        <v>6551</v>
      </c>
      <c r="H343" s="9" t="n">
        <f aca="false">MATCH(E343,piwi_nei!H:H,0)</f>
        <v>1784</v>
      </c>
      <c r="J343" s="0" t="s">
        <v>6553</v>
      </c>
      <c r="K343" s="0" t="s">
        <v>6554</v>
      </c>
      <c r="L343" s="0" t="s">
        <v>6555</v>
      </c>
      <c r="M343" s="0" t="s">
        <v>6556</v>
      </c>
    </row>
    <row r="344" customFormat="false" ht="15" hidden="false" customHeight="false" outlineLevel="0" collapsed="false">
      <c r="A344" s="6" t="n">
        <v>2537958</v>
      </c>
      <c r="B344" s="6" t="n">
        <v>2539400</v>
      </c>
      <c r="C344" s="6" t="s">
        <v>21</v>
      </c>
      <c r="D344" s="6" t="n">
        <v>480</v>
      </c>
      <c r="E344" s="6" t="n">
        <v>83954752</v>
      </c>
      <c r="F344" s="6" t="s">
        <v>6558</v>
      </c>
      <c r="G344" s="6" t="s">
        <v>6557</v>
      </c>
      <c r="H344" s="9" t="n">
        <f aca="false">MATCH(E344,piwi_nei!H:H,0)</f>
        <v>1785</v>
      </c>
      <c r="J344" s="0" t="s">
        <v>69</v>
      </c>
      <c r="K344" s="0" t="s">
        <v>70</v>
      </c>
      <c r="L344" s="0" t="s">
        <v>6559</v>
      </c>
      <c r="M344" s="0" t="s">
        <v>6560</v>
      </c>
    </row>
    <row r="345" customFormat="false" ht="15" hidden="false" customHeight="false" outlineLevel="0" collapsed="false">
      <c r="A345" s="6" t="n">
        <v>2539397</v>
      </c>
      <c r="B345" s="6" t="n">
        <v>2540743</v>
      </c>
      <c r="C345" s="6" t="s">
        <v>21</v>
      </c>
      <c r="D345" s="6" t="n">
        <v>448</v>
      </c>
      <c r="E345" s="6" t="n">
        <v>83954753</v>
      </c>
      <c r="F345" s="6" t="s">
        <v>6562</v>
      </c>
      <c r="G345" s="6" t="s">
        <v>6561</v>
      </c>
      <c r="H345" s="9" t="n">
        <f aca="false">MATCH(E345,piwi_nei!H:H,0)</f>
        <v>1786</v>
      </c>
      <c r="I345" s="7" t="s">
        <v>6974</v>
      </c>
      <c r="J345" s="0" t="s">
        <v>6563</v>
      </c>
      <c r="K345" s="0" t="s">
        <v>6564</v>
      </c>
    </row>
    <row r="346" customFormat="false" ht="15" hidden="false" customHeight="false" outlineLevel="0" collapsed="false">
      <c r="H346" s="9" t="e">
        <f aca="false">MATCH(E346,piwi_nei!H:H,0)</f>
        <v>#N/A</v>
      </c>
    </row>
    <row r="347" customFormat="false" ht="15" hidden="false" customHeight="false" outlineLevel="0" collapsed="false">
      <c r="B347" s="0" t="s">
        <v>10</v>
      </c>
      <c r="D347" s="0" t="s">
        <v>7156</v>
      </c>
      <c r="H347" s="9" t="e">
        <f aca="false">MATCH(E347,piwi_nei!H:H,0)</f>
        <v>#N/A</v>
      </c>
    </row>
    <row r="348" customFormat="false" ht="15" hidden="false" customHeight="false" outlineLevel="0" collapsed="false">
      <c r="A348" s="0" t="n">
        <v>1451298</v>
      </c>
      <c r="B348" s="0" t="n">
        <v>1452029</v>
      </c>
      <c r="C348" s="0" t="s">
        <v>15</v>
      </c>
      <c r="D348" s="0" t="n">
        <v>243</v>
      </c>
      <c r="E348" s="0" t="n">
        <v>229584953</v>
      </c>
      <c r="F348" s="0" t="s">
        <v>6636</v>
      </c>
      <c r="G348" s="0" t="s">
        <v>6635</v>
      </c>
      <c r="H348" s="9" t="n">
        <f aca="false">MATCH(E348,piwi_nei!H:H,0)</f>
        <v>1807</v>
      </c>
      <c r="J348" s="0" t="s">
        <v>6637</v>
      </c>
      <c r="K348" s="0" t="s">
        <v>6638</v>
      </c>
      <c r="L348" s="0" t="s">
        <v>6639</v>
      </c>
      <c r="M348" s="0" t="s">
        <v>6640</v>
      </c>
    </row>
    <row r="349" customFormat="false" ht="15" hidden="false" customHeight="false" outlineLevel="0" collapsed="false">
      <c r="A349" s="12" t="n">
        <v>1452026</v>
      </c>
      <c r="B349" s="12" t="n">
        <v>1453405</v>
      </c>
      <c r="C349" s="12" t="s">
        <v>21</v>
      </c>
      <c r="D349" s="12" t="n">
        <v>459</v>
      </c>
      <c r="E349" s="12" t="n">
        <v>229584954</v>
      </c>
      <c r="F349" s="12" t="s">
        <v>6642</v>
      </c>
      <c r="G349" s="12" t="s">
        <v>6641</v>
      </c>
      <c r="H349" s="9" t="n">
        <f aca="false">MATCH(E349,piwi_nei!H:H,0)</f>
        <v>1808</v>
      </c>
      <c r="J349" s="0" t="s">
        <v>69</v>
      </c>
      <c r="K349" s="0" t="s">
        <v>70</v>
      </c>
    </row>
    <row r="350" customFormat="false" ht="15" hidden="false" customHeight="false" outlineLevel="0" collapsed="false">
      <c r="A350" s="12" t="n">
        <v>1453402</v>
      </c>
      <c r="B350" s="12" t="n">
        <v>1453677</v>
      </c>
      <c r="C350" s="12" t="s">
        <v>21</v>
      </c>
      <c r="D350" s="12" t="n">
        <v>91</v>
      </c>
      <c r="E350" s="12" t="n">
        <v>229584955</v>
      </c>
      <c r="F350" s="12" t="s">
        <v>6644</v>
      </c>
      <c r="G350" s="13" t="s">
        <v>6645</v>
      </c>
      <c r="H350" s="9" t="n">
        <f aca="false">MATCH(E350,piwi_nei!H:H,0)</f>
        <v>1809</v>
      </c>
      <c r="J350" s="0" t="s">
        <v>6646</v>
      </c>
      <c r="K350" s="0" t="s">
        <v>6647</v>
      </c>
      <c r="L350" s="0" t="s">
        <v>6648</v>
      </c>
      <c r="M350" s="0" t="s">
        <v>114</v>
      </c>
    </row>
    <row r="351" customFormat="false" ht="15" hidden="false" customHeight="false" outlineLevel="0" collapsed="false">
      <c r="H351" s="9" t="e">
        <f aca="false">MATCH(E351,piwi_nei!H:H,0)</f>
        <v>#N/A</v>
      </c>
    </row>
    <row r="352" customFormat="false" ht="15" hidden="false" customHeight="false" outlineLevel="0" collapsed="false">
      <c r="B352" s="0" t="s">
        <v>10</v>
      </c>
      <c r="D352" s="0" t="s">
        <v>7157</v>
      </c>
      <c r="H352" s="9" t="e">
        <f aca="false">MATCH(E352,piwi_nei!H:H,0)</f>
        <v>#N/A</v>
      </c>
    </row>
    <row r="353" customFormat="false" ht="15" hidden="false" customHeight="false" outlineLevel="0" collapsed="false">
      <c r="A353" s="0" t="n">
        <v>1478712</v>
      </c>
      <c r="B353" s="0" t="n">
        <v>1479443</v>
      </c>
      <c r="C353" s="0" t="s">
        <v>15</v>
      </c>
      <c r="D353" s="0" t="n">
        <v>243</v>
      </c>
      <c r="E353" s="0" t="n">
        <v>229579409</v>
      </c>
      <c r="F353" s="0" t="s">
        <v>6707</v>
      </c>
      <c r="G353" s="0" t="s">
        <v>6706</v>
      </c>
      <c r="H353" s="9" t="n">
        <f aca="false">MATCH(E353,piwi_nei!H:H,0)</f>
        <v>1830</v>
      </c>
    </row>
    <row r="354" customFormat="false" ht="15" hidden="false" customHeight="false" outlineLevel="0" collapsed="false">
      <c r="A354" s="12" t="n">
        <v>1479440</v>
      </c>
      <c r="B354" s="12" t="n">
        <v>1480819</v>
      </c>
      <c r="C354" s="12" t="s">
        <v>21</v>
      </c>
      <c r="D354" s="12" t="n">
        <v>459</v>
      </c>
      <c r="E354" s="12" t="n">
        <v>229579410</v>
      </c>
      <c r="F354" s="12" t="s">
        <v>6708</v>
      </c>
      <c r="G354" s="12" t="s">
        <v>5309</v>
      </c>
      <c r="H354" s="9" t="n">
        <f aca="false">MATCH(E354,piwi_nei!H:H,0)</f>
        <v>1831</v>
      </c>
      <c r="J354" s="0" t="s">
        <v>69</v>
      </c>
      <c r="K354" s="0" t="s">
        <v>70</v>
      </c>
    </row>
    <row r="355" customFormat="false" ht="15" hidden="false" customHeight="false" outlineLevel="0" collapsed="false">
      <c r="A355" s="12" t="n">
        <v>1480816</v>
      </c>
      <c r="B355" s="12" t="n">
        <v>1481091</v>
      </c>
      <c r="C355" s="12" t="s">
        <v>21</v>
      </c>
      <c r="D355" s="12" t="n">
        <v>91</v>
      </c>
      <c r="E355" s="12" t="n">
        <v>229579411</v>
      </c>
      <c r="F355" s="12" t="s">
        <v>6710</v>
      </c>
      <c r="G355" s="13" t="s">
        <v>6645</v>
      </c>
      <c r="H355" s="9" t="n">
        <f aca="false">MATCH(E355,piwi_nei!H:H,0)</f>
        <v>1832</v>
      </c>
      <c r="J355" s="0" t="s">
        <v>6646</v>
      </c>
      <c r="K355" s="0" t="s">
        <v>6647</v>
      </c>
      <c r="L355" s="0" t="s">
        <v>6648</v>
      </c>
      <c r="M355" s="0" t="s">
        <v>114</v>
      </c>
    </row>
    <row r="356" customFormat="false" ht="15" hidden="false" customHeight="false" outlineLevel="0" collapsed="false">
      <c r="H356" s="9" t="e">
        <f aca="false">MATCH(E356,piwi_nei!H:H,0)</f>
        <v>#N/A</v>
      </c>
    </row>
    <row r="357" customFormat="false" ht="15" hidden="false" customHeight="false" outlineLevel="0" collapsed="false">
      <c r="H357" s="9" t="e">
        <f aca="false">MATCH(E357,piwi_nei!H:H,0)</f>
        <v>#N/A</v>
      </c>
    </row>
    <row r="358" customFormat="false" ht="15" hidden="false" customHeight="false" outlineLevel="0" collapsed="false">
      <c r="A358" s="6" t="n">
        <v>864</v>
      </c>
      <c r="B358" s="6" t="n">
        <v>2780</v>
      </c>
      <c r="C358" s="6" t="s">
        <v>15</v>
      </c>
      <c r="D358" s="6" t="n">
        <v>638</v>
      </c>
      <c r="E358" s="6" t="n">
        <v>162145848</v>
      </c>
      <c r="F358" s="6" t="s">
        <v>6785</v>
      </c>
      <c r="G358" s="6" t="s">
        <v>6784</v>
      </c>
      <c r="H358" s="9" t="n">
        <f aca="false">MATCH(E358,piwi_nei!H:H,0)</f>
        <v>1854</v>
      </c>
      <c r="I358" s="10" t="s">
        <v>7077</v>
      </c>
      <c r="J358" s="0" t="s">
        <v>6786</v>
      </c>
      <c r="K358" s="0" t="s">
        <v>66</v>
      </c>
      <c r="L358" s="0" t="s">
        <v>6787</v>
      </c>
      <c r="M358" s="0" t="s">
        <v>6788</v>
      </c>
    </row>
    <row r="359" customFormat="false" ht="15" hidden="false" customHeight="false" outlineLevel="0" collapsed="false">
      <c r="A359" s="6" t="n">
        <v>2777</v>
      </c>
      <c r="B359" s="6" t="n">
        <v>4333</v>
      </c>
      <c r="C359" s="6" t="s">
        <v>15</v>
      </c>
      <c r="D359" s="6" t="n">
        <v>518</v>
      </c>
      <c r="E359" s="6" t="n">
        <v>162145849</v>
      </c>
      <c r="F359" s="6" t="s">
        <v>6790</v>
      </c>
      <c r="G359" s="6" t="s">
        <v>6789</v>
      </c>
      <c r="H359" s="9" t="n">
        <f aca="false">MATCH(E359,piwi_nei!H:H,0)</f>
        <v>1855</v>
      </c>
      <c r="J359" s="0" t="s">
        <v>69</v>
      </c>
      <c r="K359" s="0" t="s">
        <v>70</v>
      </c>
    </row>
    <row r="360" customFormat="false" ht="15" hidden="false" customHeight="false" outlineLevel="0" collapsed="false">
      <c r="A360" s="0" t="n">
        <v>7082</v>
      </c>
      <c r="B360" s="0" t="n">
        <v>7918</v>
      </c>
      <c r="C360" s="0" t="s">
        <v>21</v>
      </c>
      <c r="D360" s="0" t="n">
        <v>278</v>
      </c>
      <c r="E360" s="0" t="n">
        <v>162145850</v>
      </c>
      <c r="F360" s="0" t="s">
        <v>6791</v>
      </c>
      <c r="G360" s="0" t="s">
        <v>6774</v>
      </c>
      <c r="H360" s="9" t="n">
        <f aca="false">MATCH(E360,piwi_nei!H:H,0)</f>
        <v>1856</v>
      </c>
      <c r="J360" s="0" t="s">
        <v>87</v>
      </c>
      <c r="K360" s="0" t="s">
        <v>88</v>
      </c>
      <c r="L360" s="0" t="s">
        <v>6776</v>
      </c>
      <c r="M360" s="0" t="s">
        <v>551</v>
      </c>
    </row>
    <row r="361" customFormat="false" ht="15" hidden="false" customHeight="false" outlineLevel="0" collapsed="false">
      <c r="H361" s="9" t="e">
        <f aca="false">MATCH(E361,piwi_nei!H:H,0)</f>
        <v>#N/A</v>
      </c>
    </row>
    <row r="362" customFormat="false" ht="15" hidden="false" customHeight="false" outlineLevel="0" collapsed="false">
      <c r="H362" s="9" t="e">
        <f aca="false">MATCH(E362,piwi_nei!H:H,0)</f>
        <v>#N/A</v>
      </c>
    </row>
    <row r="363" customFormat="false" ht="15" hidden="false" customHeight="false" outlineLevel="0" collapsed="false">
      <c r="A363" s="0" t="n">
        <v>117839</v>
      </c>
      <c r="B363" s="0" t="n">
        <v>118606</v>
      </c>
      <c r="C363" s="0" t="s">
        <v>21</v>
      </c>
      <c r="E363" s="0" t="n">
        <v>223476482</v>
      </c>
      <c r="F363" s="0" t="s">
        <v>6847</v>
      </c>
      <c r="G363" s="0" t="s">
        <v>61</v>
      </c>
      <c r="H363" s="9" t="n">
        <f aca="false">MATCH(E363,piwi_nei!H:H,0)</f>
        <v>1877</v>
      </c>
      <c r="J363" s="0" t="s">
        <v>6848</v>
      </c>
      <c r="K363" s="0" t="s">
        <v>6849</v>
      </c>
      <c r="L363" s="0" t="s">
        <v>1782</v>
      </c>
      <c r="M363" s="0" t="s">
        <v>1783</v>
      </c>
    </row>
    <row r="364" customFormat="false" ht="15" hidden="false" customHeight="false" outlineLevel="0" collapsed="false">
      <c r="A364" s="6" t="n">
        <v>119260</v>
      </c>
      <c r="B364" s="6" t="n">
        <v>121764</v>
      </c>
      <c r="C364" s="6" t="s">
        <v>21</v>
      </c>
      <c r="D364" s="6"/>
      <c r="E364" s="6" t="n">
        <v>223476486</v>
      </c>
      <c r="F364" s="6" t="s">
        <v>6851</v>
      </c>
      <c r="G364" s="6" t="s">
        <v>6850</v>
      </c>
      <c r="H364" s="9" t="n">
        <f aca="false">MATCH(E364,piwi_nei!H:H,0)</f>
        <v>1878</v>
      </c>
      <c r="J364" s="0" t="s">
        <v>69</v>
      </c>
      <c r="K364" s="0" t="s">
        <v>70</v>
      </c>
      <c r="L364" s="0" t="s">
        <v>161</v>
      </c>
      <c r="M364" s="0" t="s">
        <v>162</v>
      </c>
    </row>
    <row r="365" customFormat="false" ht="15" hidden="false" customHeight="false" outlineLevel="0" collapsed="false">
      <c r="A365" s="0" t="n">
        <v>122000</v>
      </c>
      <c r="B365" s="0" t="n">
        <v>123256</v>
      </c>
      <c r="C365" s="0" t="s">
        <v>15</v>
      </c>
      <c r="E365" s="0" t="n">
        <v>223476024</v>
      </c>
      <c r="F365" s="0" t="s">
        <v>6852</v>
      </c>
      <c r="G365" s="0" t="s">
        <v>61</v>
      </c>
      <c r="H365" s="9" t="n">
        <f aca="false">MATCH(E365,piwi_nei!H:H,0)</f>
        <v>1879</v>
      </c>
      <c r="J365" s="0" t="s">
        <v>6853</v>
      </c>
      <c r="K365" s="0" t="s">
        <v>6854</v>
      </c>
      <c r="L365" s="0" t="s">
        <v>36</v>
      </c>
      <c r="M365" s="0" t="s">
        <v>37</v>
      </c>
    </row>
    <row r="366" customFormat="false" ht="15" hidden="false" customHeight="false" outlineLevel="0" collapsed="false">
      <c r="H366" s="9" t="e">
        <f aca="false">MATCH(E366,piwi_nei!H:H,0)</f>
        <v>#N/A</v>
      </c>
    </row>
    <row r="367" customFormat="false" ht="15" hidden="false" customHeight="false" outlineLevel="0" collapsed="false">
      <c r="H367" s="9" t="e">
        <f aca="false">MATCH(E367,piwi_nei!H:H,0)</f>
        <v>#N/A</v>
      </c>
    </row>
    <row r="368" customFormat="false" ht="15" hidden="false" customHeight="false" outlineLevel="0" collapsed="false">
      <c r="A368" s="12" t="n">
        <v>42190</v>
      </c>
      <c r="B368" s="12" t="n">
        <v>42921</v>
      </c>
      <c r="C368" s="12" t="s">
        <v>15</v>
      </c>
      <c r="D368" s="12"/>
      <c r="E368" s="12" t="n">
        <v>223489661</v>
      </c>
      <c r="F368" s="12" t="s">
        <v>6922</v>
      </c>
      <c r="G368" s="12" t="s">
        <v>6921</v>
      </c>
      <c r="H368" s="9" t="n">
        <f aca="false">MATCH(E368,piwi_nei!H:H,0)</f>
        <v>1899</v>
      </c>
    </row>
    <row r="369" customFormat="false" ht="15" hidden="false" customHeight="false" outlineLevel="0" collapsed="false">
      <c r="A369" s="12" t="n">
        <v>42924</v>
      </c>
      <c r="B369" s="12" t="n">
        <v>44222</v>
      </c>
      <c r="C369" s="12" t="s">
        <v>15</v>
      </c>
      <c r="D369" s="12"/>
      <c r="E369" s="12" t="n">
        <v>223489681</v>
      </c>
      <c r="F369" s="12" t="s">
        <v>6924</v>
      </c>
      <c r="G369" s="12" t="s">
        <v>6467</v>
      </c>
      <c r="H369" s="9" t="n">
        <f aca="false">MATCH(E369,piwi_nei!H:H,0)</f>
        <v>1900</v>
      </c>
      <c r="J369" s="0" t="s">
        <v>69</v>
      </c>
      <c r="K369" s="0" t="s">
        <v>70</v>
      </c>
      <c r="L369" s="0" t="s">
        <v>161</v>
      </c>
      <c r="M369" s="0" t="s">
        <v>162</v>
      </c>
    </row>
    <row r="370" customFormat="false" ht="15" hidden="false" customHeight="false" outlineLevel="0" collapsed="false">
      <c r="A370" s="12" t="n">
        <v>44210</v>
      </c>
      <c r="B370" s="12" t="n">
        <v>45364</v>
      </c>
      <c r="C370" s="12" t="s">
        <v>15</v>
      </c>
      <c r="D370" s="12"/>
      <c r="E370" s="12" t="n">
        <v>223489652</v>
      </c>
      <c r="F370" s="12" t="s">
        <v>6925</v>
      </c>
      <c r="G370" s="12" t="s">
        <v>6895</v>
      </c>
      <c r="H370" s="9" t="n">
        <f aca="false">MATCH(E370,piwi_nei!H:H,0)</f>
        <v>1901</v>
      </c>
      <c r="J370" s="0" t="s">
        <v>6926</v>
      </c>
      <c r="K370" s="0" t="s">
        <v>6927</v>
      </c>
    </row>
    <row r="371" customFormat="false" ht="15" hidden="false" customHeight="false" outlineLevel="0" collapsed="false">
      <c r="H371" s="9" t="e">
        <f aca="false">MATCH(E371,piwi_nei!H:H,0)</f>
        <v>#N/A</v>
      </c>
    </row>
    <row r="372" customFormat="false" ht="15" hidden="false" customHeight="false" outlineLevel="0" collapsed="false">
      <c r="H372" s="9" t="e">
        <f aca="false">MATCH(E372,piwi_nei!H:H,0)</f>
        <v>#N/A</v>
      </c>
    </row>
    <row r="373" customFormat="false" ht="15" hidden="false" customHeight="false" outlineLevel="0" collapsed="false">
      <c r="A373" s="0" t="n">
        <v>2077471</v>
      </c>
      <c r="B373" s="0" t="n">
        <v>2078871</v>
      </c>
      <c r="C373" s="0" t="s">
        <v>15</v>
      </c>
      <c r="D373" s="0" t="n">
        <v>466</v>
      </c>
      <c r="E373" s="0" t="n">
        <v>229917850</v>
      </c>
      <c r="G373" s="0" t="s">
        <v>5376</v>
      </c>
      <c r="H373" s="9" t="n">
        <f aca="false">MATCH(E373,piwi_nei!H:H,0)</f>
        <v>1436</v>
      </c>
      <c r="J373" s="0" t="s">
        <v>5377</v>
      </c>
    </row>
    <row r="374" customFormat="false" ht="15" hidden="false" customHeight="false" outlineLevel="0" collapsed="false">
      <c r="A374" s="0" t="n">
        <v>2078990</v>
      </c>
      <c r="B374" s="0" t="n">
        <v>2079280</v>
      </c>
      <c r="C374" s="0" t="s">
        <v>15</v>
      </c>
      <c r="D374" s="0" t="n">
        <v>96</v>
      </c>
      <c r="E374" s="0" t="n">
        <v>229917851</v>
      </c>
      <c r="G374" s="16" t="s">
        <v>7158</v>
      </c>
      <c r="H374" s="9" t="n">
        <f aca="false">MATCH(E374,piwi_nei!H:H,0)</f>
        <v>1437</v>
      </c>
      <c r="J374" s="0" t="s">
        <v>5381</v>
      </c>
      <c r="K374" s="0" t="s">
        <v>21</v>
      </c>
      <c r="L374" s="0" t="s">
        <v>7159</v>
      </c>
    </row>
    <row r="375" customFormat="false" ht="15" hidden="false" customHeight="false" outlineLevel="0" collapsed="false">
      <c r="A375" s="0" t="n">
        <v>2079277</v>
      </c>
      <c r="B375" s="0" t="n">
        <v>2081094</v>
      </c>
      <c r="C375" s="0" t="s">
        <v>15</v>
      </c>
      <c r="D375" s="0" t="n">
        <v>605</v>
      </c>
      <c r="E375" s="0" t="n">
        <v>229917852</v>
      </c>
      <c r="G375" s="0" t="s">
        <v>5309</v>
      </c>
      <c r="H375" s="9" t="n">
        <f aca="false">MATCH(E375,piwi_nei!H:H,0)</f>
        <v>1438</v>
      </c>
      <c r="J375" s="0" t="s">
        <v>5383</v>
      </c>
      <c r="K375" s="0" t="s">
        <v>21</v>
      </c>
      <c r="L375" s="0" t="s">
        <v>7159</v>
      </c>
    </row>
    <row r="376" customFormat="false" ht="15" hidden="false" customHeight="false" outlineLevel="0" collapsed="false">
      <c r="A376" s="0" t="n">
        <v>2081197</v>
      </c>
      <c r="B376" s="0" t="n">
        <v>2081619</v>
      </c>
      <c r="C376" s="0" t="s">
        <v>15</v>
      </c>
      <c r="D376" s="0" t="n">
        <v>140</v>
      </c>
      <c r="E376" s="0" t="n">
        <v>229917853</v>
      </c>
      <c r="G376" s="0" t="s">
        <v>5386</v>
      </c>
      <c r="H376" s="9" t="n">
        <f aca="false">MATCH(E376,piwi_nei!H:H,0)</f>
        <v>1439</v>
      </c>
      <c r="J376" s="0" t="s">
        <v>5387</v>
      </c>
      <c r="K376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13"/>
  </cols>
  <sheetData>
    <row r="1" customFormat="false" ht="15" hidden="false" customHeight="false" outlineLevel="0" collapsed="false">
      <c r="A1" s="0" t="n">
        <v>11498906</v>
      </c>
      <c r="B1" s="0" t="s">
        <v>7160</v>
      </c>
      <c r="C1" s="0" t="n">
        <v>11498906</v>
      </c>
      <c r="D1" s="0" t="n">
        <v>243</v>
      </c>
      <c r="E1" s="0" t="n">
        <v>1</v>
      </c>
      <c r="F1" s="0" t="n">
        <v>243</v>
      </c>
      <c r="G1" s="0" t="s">
        <v>416</v>
      </c>
    </row>
    <row r="2" customFormat="false" ht="15" hidden="false" customHeight="false" outlineLevel="0" collapsed="false">
      <c r="A2" s="0" t="n">
        <v>11498907</v>
      </c>
      <c r="B2" s="0" t="s">
        <v>7160</v>
      </c>
      <c r="C2" s="0" t="n">
        <v>11498907</v>
      </c>
      <c r="D2" s="0" t="n">
        <v>211</v>
      </c>
      <c r="E2" s="0" t="n">
        <v>1</v>
      </c>
      <c r="F2" s="0" t="n">
        <v>211</v>
      </c>
      <c r="G2" s="0" t="s">
        <v>422</v>
      </c>
    </row>
    <row r="3" customFormat="false" ht="15" hidden="false" customHeight="false" outlineLevel="0" collapsed="false">
      <c r="A3" s="0" t="n">
        <v>11498908</v>
      </c>
      <c r="B3" s="0" t="s">
        <v>7160</v>
      </c>
      <c r="C3" s="0" t="n">
        <v>11498908</v>
      </c>
      <c r="D3" s="0" t="n">
        <v>299</v>
      </c>
      <c r="E3" s="0" t="n">
        <v>1</v>
      </c>
      <c r="F3" s="0" t="n">
        <v>299</v>
      </c>
      <c r="G3" s="0" t="s">
        <v>283</v>
      </c>
    </row>
    <row r="4" customFormat="false" ht="15" hidden="false" customHeight="false" outlineLevel="0" collapsed="false">
      <c r="A4" s="0" t="n">
        <v>11498909</v>
      </c>
      <c r="B4" s="0" t="s">
        <v>7160</v>
      </c>
      <c r="C4" s="0" t="n">
        <v>11498909</v>
      </c>
      <c r="D4" s="0" t="n">
        <v>287</v>
      </c>
      <c r="E4" s="0" t="n">
        <v>1</v>
      </c>
      <c r="F4" s="0" t="n">
        <v>287</v>
      </c>
      <c r="G4" s="0" t="s">
        <v>432</v>
      </c>
    </row>
    <row r="5" customFormat="false" ht="15" hidden="false" customHeight="false" outlineLevel="0" collapsed="false">
      <c r="A5" s="0" t="n">
        <v>11498910</v>
      </c>
      <c r="B5" s="0" t="s">
        <v>7160</v>
      </c>
      <c r="C5" s="0" t="n">
        <v>11498910</v>
      </c>
      <c r="D5" s="0" t="n">
        <v>338</v>
      </c>
      <c r="E5" s="0" t="n">
        <v>1</v>
      </c>
      <c r="F5" s="0" t="n">
        <v>338</v>
      </c>
      <c r="G5" s="0" t="s">
        <v>438</v>
      </c>
    </row>
    <row r="6" customFormat="false" ht="15" hidden="false" customHeight="false" outlineLevel="0" collapsed="false">
      <c r="A6" s="0" t="n">
        <v>11498911</v>
      </c>
      <c r="B6" s="0" t="s">
        <v>7160</v>
      </c>
      <c r="C6" s="0" t="n">
        <v>11498911</v>
      </c>
      <c r="D6" s="0" t="n">
        <v>256</v>
      </c>
      <c r="E6" s="0" t="n">
        <v>1</v>
      </c>
      <c r="F6" s="0" t="n">
        <v>256</v>
      </c>
      <c r="G6" s="0" t="s">
        <v>444</v>
      </c>
    </row>
    <row r="7" customFormat="false" ht="15" hidden="false" customHeight="false" outlineLevel="0" collapsed="false">
      <c r="A7" s="0" t="n">
        <v>11498913</v>
      </c>
      <c r="B7" s="0" t="s">
        <v>7160</v>
      </c>
      <c r="C7" s="0" t="n">
        <v>11498913</v>
      </c>
      <c r="D7" s="0" t="n">
        <v>331</v>
      </c>
      <c r="E7" s="0" t="n">
        <v>1</v>
      </c>
      <c r="F7" s="0" t="n">
        <v>331</v>
      </c>
      <c r="G7" s="0" t="s">
        <v>456</v>
      </c>
    </row>
    <row r="8" customFormat="false" ht="15" hidden="false" customHeight="false" outlineLevel="0" collapsed="false">
      <c r="A8" s="0" t="n">
        <v>11498914</v>
      </c>
      <c r="B8" s="0" t="s">
        <v>7160</v>
      </c>
      <c r="C8" s="0" t="n">
        <v>11498914</v>
      </c>
      <c r="D8" s="0" t="n">
        <v>396</v>
      </c>
      <c r="E8" s="0" t="n">
        <v>1</v>
      </c>
      <c r="F8" s="0" t="n">
        <v>396</v>
      </c>
      <c r="G8" s="0" t="s">
        <v>462</v>
      </c>
    </row>
    <row r="9" customFormat="false" ht="15" hidden="false" customHeight="false" outlineLevel="0" collapsed="false">
      <c r="A9" s="0" t="n">
        <v>11498916</v>
      </c>
      <c r="B9" s="0" t="s">
        <v>7160</v>
      </c>
      <c r="C9" s="0" t="n">
        <v>11498916</v>
      </c>
      <c r="D9" s="0" t="n">
        <v>427</v>
      </c>
      <c r="E9" s="0" t="n">
        <v>1</v>
      </c>
      <c r="F9" s="0" t="n">
        <v>427</v>
      </c>
      <c r="G9" s="0" t="s">
        <v>161</v>
      </c>
    </row>
    <row r="10" customFormat="false" ht="15" hidden="false" customHeight="false" outlineLevel="0" collapsed="false">
      <c r="A10" s="0" t="n">
        <v>11498918</v>
      </c>
      <c r="B10" s="0" t="s">
        <v>7160</v>
      </c>
      <c r="C10" s="0" t="n">
        <v>11498918</v>
      </c>
      <c r="D10" s="0" t="n">
        <v>183</v>
      </c>
      <c r="E10" s="0" t="n">
        <v>1</v>
      </c>
      <c r="F10" s="0" t="n">
        <v>183</v>
      </c>
      <c r="G10" s="0" t="s">
        <v>474</v>
      </c>
    </row>
    <row r="11" customFormat="false" ht="15" hidden="false" customHeight="false" outlineLevel="0" collapsed="false">
      <c r="A11" s="0" t="n">
        <v>11498919</v>
      </c>
      <c r="B11" s="0" t="s">
        <v>7160</v>
      </c>
      <c r="C11" s="0" t="n">
        <v>11498919</v>
      </c>
      <c r="D11" s="0" t="n">
        <v>287</v>
      </c>
      <c r="E11" s="0" t="n">
        <v>1</v>
      </c>
      <c r="F11" s="0" t="n">
        <v>287</v>
      </c>
      <c r="G11" s="0" t="s">
        <v>479</v>
      </c>
    </row>
    <row r="12" customFormat="false" ht="15" hidden="false" customHeight="false" outlineLevel="0" collapsed="false">
      <c r="A12" s="0" t="n">
        <v>11498920</v>
      </c>
      <c r="B12" s="0" t="s">
        <v>7160</v>
      </c>
      <c r="C12" s="0" t="n">
        <v>11498920</v>
      </c>
      <c r="D12" s="0" t="n">
        <v>501</v>
      </c>
      <c r="E12" s="0" t="n">
        <v>1</v>
      </c>
      <c r="F12" s="0" t="n">
        <v>501</v>
      </c>
      <c r="G12" s="0" t="s">
        <v>485</v>
      </c>
    </row>
    <row r="13" customFormat="false" ht="15" hidden="false" customHeight="false" outlineLevel="0" collapsed="false">
      <c r="A13" s="0" t="n">
        <v>11498921</v>
      </c>
      <c r="B13" s="0" t="s">
        <v>7160</v>
      </c>
      <c r="C13" s="0" t="n">
        <v>11498921</v>
      </c>
      <c r="D13" s="0" t="n">
        <v>488</v>
      </c>
      <c r="E13" s="0" t="n">
        <v>1</v>
      </c>
      <c r="F13" s="0" t="n">
        <v>488</v>
      </c>
      <c r="G13" s="0" t="s">
        <v>491</v>
      </c>
    </row>
    <row r="14" customFormat="false" ht="15" hidden="false" customHeight="false" outlineLevel="0" collapsed="false">
      <c r="A14" s="0" t="n">
        <v>11498922</v>
      </c>
      <c r="B14" s="0" t="s">
        <v>7160</v>
      </c>
      <c r="C14" s="0" t="n">
        <v>11498922</v>
      </c>
      <c r="D14" s="0" t="n">
        <v>505</v>
      </c>
      <c r="E14" s="0" t="n">
        <v>1</v>
      </c>
      <c r="F14" s="0" t="n">
        <v>505</v>
      </c>
      <c r="G14" s="0" t="s">
        <v>497</v>
      </c>
    </row>
    <row r="15" customFormat="false" ht="15" hidden="false" customHeight="false" outlineLevel="0" collapsed="false">
      <c r="A15" s="0" t="n">
        <v>11498923</v>
      </c>
      <c r="B15" s="0" t="s">
        <v>7160</v>
      </c>
      <c r="C15" s="0" t="n">
        <v>11498923</v>
      </c>
      <c r="D15" s="0" t="n">
        <v>371</v>
      </c>
      <c r="E15" s="0" t="n">
        <v>1</v>
      </c>
      <c r="F15" s="0" t="n">
        <v>371</v>
      </c>
      <c r="G15" s="0" t="s">
        <v>503</v>
      </c>
    </row>
    <row r="16" customFormat="false" ht="15" hidden="false" customHeight="false" outlineLevel="0" collapsed="false">
      <c r="A16" s="0" t="n">
        <v>11498924</v>
      </c>
      <c r="B16" s="0" t="s">
        <v>7160</v>
      </c>
      <c r="C16" s="0" t="n">
        <v>11498924</v>
      </c>
      <c r="D16" s="0" t="n">
        <v>197</v>
      </c>
      <c r="E16" s="0" t="n">
        <v>1</v>
      </c>
      <c r="F16" s="0" t="n">
        <v>197</v>
      </c>
      <c r="G16" s="0" t="s">
        <v>509</v>
      </c>
    </row>
    <row r="17" customFormat="false" ht="15" hidden="false" customHeight="false" outlineLevel="0" collapsed="false">
      <c r="A17" s="0" t="n">
        <v>11498926</v>
      </c>
      <c r="B17" s="0" t="s">
        <v>7160</v>
      </c>
      <c r="C17" s="0" t="n">
        <v>11498926</v>
      </c>
      <c r="D17" s="0" t="n">
        <v>453</v>
      </c>
      <c r="E17" s="0" t="n">
        <v>1</v>
      </c>
      <c r="F17" s="0" t="n">
        <v>370</v>
      </c>
      <c r="G17" s="0" t="s">
        <v>518</v>
      </c>
    </row>
    <row r="18" customFormat="false" ht="15" hidden="false" customHeight="false" outlineLevel="0" collapsed="false">
      <c r="A18" s="0" t="n">
        <v>11498926</v>
      </c>
      <c r="B18" s="0" t="s">
        <v>7160</v>
      </c>
      <c r="C18" s="0" t="n">
        <v>11498926</v>
      </c>
      <c r="D18" s="0" t="n">
        <v>453</v>
      </c>
      <c r="E18" s="0" t="n">
        <v>371</v>
      </c>
      <c r="F18" s="0" t="n">
        <v>453</v>
      </c>
      <c r="G18" s="0" t="s">
        <v>7161</v>
      </c>
    </row>
    <row r="19" customFormat="false" ht="15" hidden="false" customHeight="false" outlineLevel="0" collapsed="false">
      <c r="A19" s="0" t="n">
        <v>13475174</v>
      </c>
      <c r="B19" s="0" t="s">
        <v>7160</v>
      </c>
      <c r="C19" s="0" t="n">
        <v>13475174</v>
      </c>
      <c r="D19" s="0" t="n">
        <v>519</v>
      </c>
      <c r="E19" s="0" t="n">
        <v>1</v>
      </c>
      <c r="F19" s="0" t="n">
        <v>519</v>
      </c>
      <c r="G19" s="0" t="s">
        <v>2094</v>
      </c>
    </row>
    <row r="20" customFormat="false" ht="15" hidden="false" customHeight="false" outlineLevel="0" collapsed="false">
      <c r="A20" s="0" t="n">
        <v>13475179</v>
      </c>
      <c r="B20" s="0" t="s">
        <v>7160</v>
      </c>
      <c r="C20" s="0" t="n">
        <v>13475179</v>
      </c>
      <c r="D20" s="0" t="n">
        <v>240</v>
      </c>
      <c r="E20" s="0" t="n">
        <v>1</v>
      </c>
      <c r="F20" s="0" t="n">
        <v>240</v>
      </c>
      <c r="G20" s="0" t="s">
        <v>2116</v>
      </c>
    </row>
    <row r="21" customFormat="false" ht="15" hidden="false" customHeight="false" outlineLevel="0" collapsed="false">
      <c r="A21" s="0" t="n">
        <v>13475183</v>
      </c>
      <c r="B21" s="0" t="s">
        <v>7160</v>
      </c>
      <c r="C21" s="0" t="n">
        <v>13475183</v>
      </c>
      <c r="D21" s="0" t="n">
        <v>505</v>
      </c>
      <c r="E21" s="0" t="n">
        <v>1</v>
      </c>
      <c r="F21" s="0" t="n">
        <v>505</v>
      </c>
      <c r="G21" s="0" t="s">
        <v>161</v>
      </c>
    </row>
    <row r="22" customFormat="false" ht="15" hidden="false" customHeight="false" outlineLevel="0" collapsed="false">
      <c r="A22" s="0" t="n">
        <v>13475184</v>
      </c>
      <c r="B22" s="0" t="s">
        <v>7160</v>
      </c>
      <c r="C22" s="0" t="n">
        <v>13475184</v>
      </c>
      <c r="D22" s="0" t="n">
        <v>72</v>
      </c>
      <c r="E22" s="0" t="n">
        <v>1</v>
      </c>
      <c r="F22" s="0" t="n">
        <v>72</v>
      </c>
      <c r="G22" s="0" t="s">
        <v>743</v>
      </c>
    </row>
    <row r="23" customFormat="false" ht="15" hidden="false" customHeight="false" outlineLevel="0" collapsed="false">
      <c r="A23" s="0" t="n">
        <v>13475185</v>
      </c>
      <c r="B23" s="0" t="s">
        <v>7160</v>
      </c>
      <c r="C23" s="0" t="n">
        <v>13475185</v>
      </c>
      <c r="D23" s="0" t="n">
        <v>423</v>
      </c>
      <c r="E23" s="0" t="n">
        <v>1</v>
      </c>
      <c r="F23" s="0" t="n">
        <v>248</v>
      </c>
      <c r="G23" s="0" t="s">
        <v>743</v>
      </c>
    </row>
    <row r="24" customFormat="false" ht="15" hidden="false" customHeight="false" outlineLevel="0" collapsed="false">
      <c r="A24" s="0" t="n">
        <v>13475185</v>
      </c>
      <c r="B24" s="0" t="s">
        <v>7160</v>
      </c>
      <c r="C24" s="0" t="n">
        <v>13475185</v>
      </c>
      <c r="D24" s="0" t="n">
        <v>423</v>
      </c>
      <c r="E24" s="0" t="n">
        <v>249</v>
      </c>
      <c r="F24" s="0" t="n">
        <v>423</v>
      </c>
      <c r="G24" s="0" t="s">
        <v>743</v>
      </c>
    </row>
    <row r="25" customFormat="false" ht="15" hidden="false" customHeight="false" outlineLevel="0" collapsed="false">
      <c r="A25" s="0" t="n">
        <v>13475186</v>
      </c>
      <c r="B25" s="0" t="s">
        <v>7160</v>
      </c>
      <c r="C25" s="0" t="n">
        <v>13475186</v>
      </c>
      <c r="D25" s="0" t="n">
        <v>446</v>
      </c>
      <c r="E25" s="0" t="n">
        <v>1</v>
      </c>
      <c r="F25" s="0" t="n">
        <v>446</v>
      </c>
      <c r="G25" s="0" t="s">
        <v>2137</v>
      </c>
    </row>
    <row r="26" customFormat="false" ht="15" hidden="false" customHeight="false" outlineLevel="0" collapsed="false">
      <c r="A26" s="0" t="n">
        <v>13475187</v>
      </c>
      <c r="B26" s="0" t="s">
        <v>7160</v>
      </c>
      <c r="C26" s="0" t="n">
        <v>13475187</v>
      </c>
      <c r="D26" s="0" t="n">
        <v>369</v>
      </c>
      <c r="E26" s="0" t="n">
        <v>1</v>
      </c>
      <c r="F26" s="0" t="n">
        <v>369</v>
      </c>
      <c r="G26" s="0" t="s">
        <v>491</v>
      </c>
    </row>
    <row r="27" customFormat="false" ht="15" hidden="false" customHeight="false" outlineLevel="0" collapsed="false">
      <c r="A27" s="0" t="n">
        <v>13475188</v>
      </c>
      <c r="B27" s="0" t="s">
        <v>7160</v>
      </c>
      <c r="C27" s="0" t="n">
        <v>13475188</v>
      </c>
      <c r="D27" s="0" t="n">
        <v>465</v>
      </c>
      <c r="E27" s="0" t="n">
        <v>1</v>
      </c>
      <c r="F27" s="0" t="n">
        <v>465</v>
      </c>
      <c r="G27" s="0" t="s">
        <v>2145</v>
      </c>
    </row>
    <row r="28" customFormat="false" ht="15" hidden="false" customHeight="false" outlineLevel="0" collapsed="false">
      <c r="A28" s="0" t="n">
        <v>13475189</v>
      </c>
      <c r="B28" s="0" t="s">
        <v>7160</v>
      </c>
      <c r="C28" s="0" t="n">
        <v>13475189</v>
      </c>
      <c r="D28" s="0" t="n">
        <v>397</v>
      </c>
      <c r="E28" s="0" t="n">
        <v>1</v>
      </c>
      <c r="F28" s="0" t="n">
        <v>397</v>
      </c>
      <c r="G28" s="0" t="s">
        <v>2151</v>
      </c>
    </row>
    <row r="29" customFormat="false" ht="15" hidden="false" customHeight="false" outlineLevel="0" collapsed="false">
      <c r="A29" s="0" t="n">
        <v>13475193</v>
      </c>
      <c r="B29" s="0" t="s">
        <v>7160</v>
      </c>
      <c r="C29" s="0" t="n">
        <v>13475193</v>
      </c>
      <c r="D29" s="0" t="n">
        <v>446</v>
      </c>
      <c r="E29" s="0" t="n">
        <v>1</v>
      </c>
      <c r="F29" s="0" t="n">
        <v>446</v>
      </c>
      <c r="G29" s="0" t="s">
        <v>2162</v>
      </c>
    </row>
    <row r="30" customFormat="false" ht="15" hidden="false" customHeight="false" outlineLevel="0" collapsed="false">
      <c r="A30" s="0" t="n">
        <v>15606609</v>
      </c>
      <c r="B30" s="0" t="s">
        <v>7160</v>
      </c>
      <c r="C30" s="0" t="n">
        <v>15606609</v>
      </c>
      <c r="D30" s="0" t="n">
        <v>119</v>
      </c>
      <c r="E30" s="0" t="n">
        <v>1</v>
      </c>
      <c r="F30" s="0" t="n">
        <v>119</v>
      </c>
      <c r="G30" s="0" t="s">
        <v>302</v>
      </c>
    </row>
    <row r="31" customFormat="false" ht="15" hidden="false" customHeight="false" outlineLevel="0" collapsed="false">
      <c r="A31" s="0" t="n">
        <v>15606612</v>
      </c>
      <c r="B31" s="0" t="s">
        <v>7160</v>
      </c>
      <c r="C31" s="0" t="n">
        <v>15606612</v>
      </c>
      <c r="D31" s="0" t="n">
        <v>276</v>
      </c>
      <c r="E31" s="0" t="n">
        <v>1</v>
      </c>
      <c r="F31" s="0" t="n">
        <v>276</v>
      </c>
      <c r="G31" s="0" t="s">
        <v>302</v>
      </c>
    </row>
    <row r="32" customFormat="false" ht="15" hidden="false" customHeight="false" outlineLevel="0" collapsed="false">
      <c r="A32" s="0" t="n">
        <v>15606614</v>
      </c>
      <c r="B32" s="0" t="s">
        <v>7160</v>
      </c>
      <c r="C32" s="0" t="n">
        <v>15606614</v>
      </c>
      <c r="D32" s="0" t="n">
        <v>584</v>
      </c>
      <c r="E32" s="0" t="n">
        <v>1</v>
      </c>
      <c r="F32" s="0" t="n">
        <v>584</v>
      </c>
      <c r="G32" s="0" t="s">
        <v>322</v>
      </c>
    </row>
    <row r="33" customFormat="false" ht="15" hidden="false" customHeight="false" outlineLevel="0" collapsed="false">
      <c r="A33" s="0" t="n">
        <v>15606615</v>
      </c>
      <c r="B33" s="0" t="s">
        <v>7160</v>
      </c>
      <c r="C33" s="0" t="n">
        <v>15606615</v>
      </c>
      <c r="D33" s="0" t="n">
        <v>1054</v>
      </c>
      <c r="E33" s="0" t="n">
        <v>1</v>
      </c>
      <c r="F33" s="0" t="n">
        <v>214</v>
      </c>
      <c r="G33" s="0" t="s">
        <v>328</v>
      </c>
    </row>
    <row r="34" customFormat="false" ht="15" hidden="false" customHeight="false" outlineLevel="0" collapsed="false">
      <c r="A34" s="0" t="n">
        <v>15606615</v>
      </c>
      <c r="B34" s="0" t="s">
        <v>7160</v>
      </c>
      <c r="C34" s="0" t="n">
        <v>15606615</v>
      </c>
      <c r="D34" s="0" t="n">
        <v>1054</v>
      </c>
      <c r="E34" s="0" t="n">
        <v>215</v>
      </c>
      <c r="F34" s="0" t="n">
        <v>432</v>
      </c>
      <c r="G34" s="0" t="s">
        <v>2369</v>
      </c>
    </row>
    <row r="35" customFormat="false" ht="15" hidden="false" customHeight="false" outlineLevel="0" collapsed="false">
      <c r="A35" s="0" t="n">
        <v>15606615</v>
      </c>
      <c r="B35" s="0" t="s">
        <v>7160</v>
      </c>
      <c r="C35" s="0" t="n">
        <v>15606615</v>
      </c>
      <c r="D35" s="0" t="n">
        <v>1054</v>
      </c>
      <c r="E35" s="0" t="n">
        <v>433</v>
      </c>
      <c r="F35" s="0" t="n">
        <v>655</v>
      </c>
      <c r="G35" s="0" t="s">
        <v>2369</v>
      </c>
    </row>
    <row r="36" customFormat="false" ht="15" hidden="false" customHeight="false" outlineLevel="0" collapsed="false">
      <c r="A36" s="0" t="n">
        <v>15606615</v>
      </c>
      <c r="B36" s="0" t="s">
        <v>7160</v>
      </c>
      <c r="C36" s="0" t="n">
        <v>15606615</v>
      </c>
      <c r="D36" s="0" t="n">
        <v>1054</v>
      </c>
      <c r="E36" s="0" t="n">
        <v>656</v>
      </c>
      <c r="F36" s="0" t="n">
        <v>797</v>
      </c>
      <c r="G36" s="0" t="s">
        <v>7162</v>
      </c>
    </row>
    <row r="37" customFormat="false" ht="15" hidden="false" customHeight="false" outlineLevel="0" collapsed="false">
      <c r="A37" s="0" t="n">
        <v>15606615</v>
      </c>
      <c r="B37" s="0" t="s">
        <v>7160</v>
      </c>
      <c r="C37" s="0" t="n">
        <v>15606615</v>
      </c>
      <c r="D37" s="0" t="n">
        <v>1054</v>
      </c>
      <c r="E37" s="0" t="n">
        <v>798</v>
      </c>
      <c r="F37" s="0" t="n">
        <v>1054</v>
      </c>
      <c r="G37" s="0" t="s">
        <v>7163</v>
      </c>
    </row>
    <row r="38" customFormat="false" ht="15" hidden="false" customHeight="false" outlineLevel="0" collapsed="false">
      <c r="A38" s="0" t="n">
        <v>15606616</v>
      </c>
      <c r="B38" s="0" t="s">
        <v>7160</v>
      </c>
      <c r="C38" s="0" t="n">
        <v>15606616</v>
      </c>
      <c r="D38" s="0" t="n">
        <v>195</v>
      </c>
      <c r="E38" s="0" t="n">
        <v>1</v>
      </c>
      <c r="F38" s="0" t="n">
        <v>195</v>
      </c>
      <c r="G38" s="0" t="s">
        <v>335</v>
      </c>
    </row>
    <row r="39" customFormat="false" ht="15" hidden="false" customHeight="false" outlineLevel="0" collapsed="false">
      <c r="A39" s="0" t="n">
        <v>15606617</v>
      </c>
      <c r="B39" s="0" t="s">
        <v>7160</v>
      </c>
      <c r="C39" s="0" t="n">
        <v>15606617</v>
      </c>
      <c r="D39" s="0" t="n">
        <v>679</v>
      </c>
      <c r="E39" s="0" t="n">
        <v>1</v>
      </c>
      <c r="F39" s="0" t="n">
        <v>85</v>
      </c>
      <c r="G39" s="0" t="s">
        <v>340</v>
      </c>
    </row>
    <row r="40" customFormat="false" ht="15" hidden="false" customHeight="false" outlineLevel="0" collapsed="false">
      <c r="A40" s="0" t="n">
        <v>15606617</v>
      </c>
      <c r="B40" s="0" t="s">
        <v>7160</v>
      </c>
      <c r="C40" s="0" t="n">
        <v>15606617</v>
      </c>
      <c r="D40" s="0" t="n">
        <v>679</v>
      </c>
      <c r="E40" s="0" t="n">
        <v>86</v>
      </c>
      <c r="F40" s="0" t="n">
        <v>679</v>
      </c>
      <c r="G40" s="0" t="s">
        <v>343</v>
      </c>
    </row>
    <row r="41" customFormat="false" ht="15" hidden="false" customHeight="false" outlineLevel="0" collapsed="false">
      <c r="A41" s="0" t="n">
        <v>15606619</v>
      </c>
      <c r="B41" s="0" t="s">
        <v>7160</v>
      </c>
      <c r="C41" s="0" t="n">
        <v>15606619</v>
      </c>
      <c r="D41" s="0" t="n">
        <v>706</v>
      </c>
      <c r="E41" s="0" t="n">
        <v>1</v>
      </c>
      <c r="F41" s="0" t="n">
        <v>706</v>
      </c>
      <c r="G41" s="0" t="s">
        <v>161</v>
      </c>
    </row>
    <row r="42" customFormat="false" ht="15" hidden="false" customHeight="false" outlineLevel="0" collapsed="false">
      <c r="A42" s="0" t="n">
        <v>15606620</v>
      </c>
      <c r="B42" s="0" t="s">
        <v>7160</v>
      </c>
      <c r="C42" s="0" t="n">
        <v>15606620</v>
      </c>
      <c r="D42" s="0" t="n">
        <v>139</v>
      </c>
      <c r="E42" s="0" t="n">
        <v>1</v>
      </c>
      <c r="F42" s="0" t="n">
        <v>139</v>
      </c>
      <c r="G42" s="0" t="s">
        <v>248</v>
      </c>
    </row>
    <row r="43" customFormat="false" ht="15" hidden="false" customHeight="false" outlineLevel="0" collapsed="false">
      <c r="A43" s="0" t="n">
        <v>15606621</v>
      </c>
      <c r="B43" s="0" t="s">
        <v>7160</v>
      </c>
      <c r="C43" s="0" t="n">
        <v>15606621</v>
      </c>
      <c r="D43" s="0" t="n">
        <v>453</v>
      </c>
      <c r="E43" s="0" t="n">
        <v>1</v>
      </c>
      <c r="F43" s="0" t="n">
        <v>364</v>
      </c>
      <c r="G43" s="0" t="s">
        <v>359</v>
      </c>
    </row>
    <row r="44" customFormat="false" ht="15" hidden="false" customHeight="false" outlineLevel="0" collapsed="false">
      <c r="A44" s="0" t="n">
        <v>15606621</v>
      </c>
      <c r="B44" s="0" t="s">
        <v>7160</v>
      </c>
      <c r="C44" s="0" t="n">
        <v>15606621</v>
      </c>
      <c r="D44" s="0" t="n">
        <v>453</v>
      </c>
      <c r="E44" s="0" t="n">
        <v>365</v>
      </c>
      <c r="F44" s="0" t="n">
        <v>453</v>
      </c>
      <c r="G44" s="0" t="s">
        <v>359</v>
      </c>
    </row>
    <row r="45" customFormat="false" ht="15" hidden="false" customHeight="false" outlineLevel="0" collapsed="false">
      <c r="A45" s="0" t="n">
        <v>15606622</v>
      </c>
      <c r="B45" s="0" t="s">
        <v>7160</v>
      </c>
      <c r="C45" s="0" t="n">
        <v>15606622</v>
      </c>
      <c r="D45" s="0" t="n">
        <v>310</v>
      </c>
      <c r="E45" s="0" t="n">
        <v>1</v>
      </c>
      <c r="F45" s="0" t="n">
        <v>310</v>
      </c>
      <c r="G45" s="0" t="s">
        <v>366</v>
      </c>
    </row>
    <row r="46" customFormat="false" ht="15" hidden="false" customHeight="false" outlineLevel="0" collapsed="false">
      <c r="A46" s="0" t="n">
        <v>15606623</v>
      </c>
      <c r="B46" s="0" t="s">
        <v>7160</v>
      </c>
      <c r="C46" s="0" t="n">
        <v>15606623</v>
      </c>
      <c r="D46" s="0" t="n">
        <v>270</v>
      </c>
      <c r="E46" s="0" t="n">
        <v>1</v>
      </c>
      <c r="F46" s="0" t="n">
        <v>270</v>
      </c>
      <c r="G46" s="0" t="s">
        <v>171</v>
      </c>
    </row>
    <row r="47" customFormat="false" ht="15" hidden="false" customHeight="false" outlineLevel="0" collapsed="false">
      <c r="A47" s="0" t="n">
        <v>15606624</v>
      </c>
      <c r="B47" s="0" t="s">
        <v>7160</v>
      </c>
      <c r="C47" s="0" t="n">
        <v>15606624</v>
      </c>
      <c r="D47" s="0" t="n">
        <v>236</v>
      </c>
      <c r="E47" s="0" t="n">
        <v>1</v>
      </c>
      <c r="F47" s="0" t="n">
        <v>236</v>
      </c>
      <c r="G47" s="0" t="s">
        <v>376</v>
      </c>
    </row>
    <row r="48" customFormat="false" ht="15" hidden="false" customHeight="false" outlineLevel="0" collapsed="false">
      <c r="A48" s="0" t="n">
        <v>15606625</v>
      </c>
      <c r="B48" s="0" t="s">
        <v>7160</v>
      </c>
      <c r="C48" s="0" t="n">
        <v>15606625</v>
      </c>
      <c r="D48" s="0" t="n">
        <v>210</v>
      </c>
      <c r="E48" s="0" t="n">
        <v>1</v>
      </c>
      <c r="F48" s="0" t="n">
        <v>210</v>
      </c>
      <c r="G48" s="0" t="s">
        <v>382</v>
      </c>
    </row>
    <row r="49" customFormat="false" ht="15" hidden="false" customHeight="false" outlineLevel="0" collapsed="false">
      <c r="A49" s="0" t="n">
        <v>15606626</v>
      </c>
      <c r="B49" s="0" t="s">
        <v>7160</v>
      </c>
      <c r="C49" s="0" t="n">
        <v>15606626</v>
      </c>
      <c r="D49" s="0" t="n">
        <v>301</v>
      </c>
      <c r="E49" s="0" t="n">
        <v>1</v>
      </c>
      <c r="F49" s="0" t="n">
        <v>301</v>
      </c>
      <c r="G49" s="0" t="s">
        <v>389</v>
      </c>
    </row>
    <row r="50" customFormat="false" ht="15" hidden="false" customHeight="false" outlineLevel="0" collapsed="false">
      <c r="A50" s="0" t="n">
        <v>15606627</v>
      </c>
      <c r="B50" s="0" t="s">
        <v>7160</v>
      </c>
      <c r="C50" s="0" t="n">
        <v>15606627</v>
      </c>
      <c r="D50" s="0" t="n">
        <v>582</v>
      </c>
      <c r="E50" s="0" t="n">
        <v>1</v>
      </c>
      <c r="F50" s="0" t="n">
        <v>582</v>
      </c>
      <c r="G50" s="0" t="s">
        <v>395</v>
      </c>
    </row>
    <row r="51" customFormat="false" ht="15" hidden="false" customHeight="false" outlineLevel="0" collapsed="false">
      <c r="A51" s="0" t="n">
        <v>15606628</v>
      </c>
      <c r="B51" s="0" t="s">
        <v>7160</v>
      </c>
      <c r="C51" s="0" t="n">
        <v>15606628</v>
      </c>
      <c r="D51" s="0" t="n">
        <v>296</v>
      </c>
      <c r="E51" s="0" t="n">
        <v>1</v>
      </c>
      <c r="F51" s="0" t="n">
        <v>296</v>
      </c>
      <c r="G51" s="0" t="s">
        <v>402</v>
      </c>
    </row>
    <row r="52" customFormat="false" ht="15" hidden="false" customHeight="false" outlineLevel="0" collapsed="false">
      <c r="A52" s="0" t="n">
        <v>15606629</v>
      </c>
      <c r="B52" s="0" t="s">
        <v>7160</v>
      </c>
      <c r="C52" s="0" t="n">
        <v>15606629</v>
      </c>
      <c r="D52" s="0" t="n">
        <v>249</v>
      </c>
      <c r="E52" s="0" t="n">
        <v>1</v>
      </c>
      <c r="F52" s="0" t="n">
        <v>249</v>
      </c>
      <c r="G52" s="0" t="s">
        <v>408</v>
      </c>
    </row>
    <row r="53" customFormat="false" ht="15" hidden="false" customHeight="false" outlineLevel="0" collapsed="false">
      <c r="A53" s="0" t="n">
        <v>15669501</v>
      </c>
      <c r="B53" s="0" t="s">
        <v>7160</v>
      </c>
      <c r="C53" s="0" t="n">
        <v>15669501</v>
      </c>
      <c r="D53" s="0" t="n">
        <v>293</v>
      </c>
      <c r="E53" s="0" t="n">
        <v>1</v>
      </c>
      <c r="F53" s="0" t="n">
        <v>293</v>
      </c>
      <c r="G53" s="0" t="s">
        <v>2170</v>
      </c>
    </row>
    <row r="54" customFormat="false" ht="15" hidden="false" customHeight="false" outlineLevel="0" collapsed="false">
      <c r="A54" s="0" t="n">
        <v>15669502</v>
      </c>
      <c r="B54" s="0" t="s">
        <v>7160</v>
      </c>
      <c r="C54" s="0" t="n">
        <v>15669502</v>
      </c>
      <c r="D54" s="0" t="n">
        <v>321</v>
      </c>
      <c r="E54" s="0" t="n">
        <v>1</v>
      </c>
      <c r="F54" s="0" t="n">
        <v>321</v>
      </c>
      <c r="G54" s="0" t="s">
        <v>2176</v>
      </c>
    </row>
    <row r="55" customFormat="false" ht="15" hidden="false" customHeight="false" outlineLevel="0" collapsed="false">
      <c r="A55" s="0" t="n">
        <v>15669503</v>
      </c>
      <c r="B55" s="0" t="s">
        <v>7160</v>
      </c>
      <c r="C55" s="0" t="n">
        <v>15669503</v>
      </c>
      <c r="D55" s="0" t="n">
        <v>403</v>
      </c>
      <c r="E55" s="0" t="n">
        <v>1</v>
      </c>
      <c r="F55" s="0" t="n">
        <v>403</v>
      </c>
      <c r="G55" s="0" t="s">
        <v>2182</v>
      </c>
    </row>
    <row r="56" customFormat="false" ht="15" hidden="false" customHeight="false" outlineLevel="0" collapsed="false">
      <c r="A56" s="0" t="n">
        <v>15669504</v>
      </c>
      <c r="B56" s="0" t="s">
        <v>7160</v>
      </c>
      <c r="C56" s="0" t="n">
        <v>15669504</v>
      </c>
      <c r="D56" s="0" t="n">
        <v>307</v>
      </c>
      <c r="E56" s="0" t="n">
        <v>1</v>
      </c>
      <c r="F56" s="0" t="n">
        <v>307</v>
      </c>
      <c r="G56" s="0" t="s">
        <v>2188</v>
      </c>
    </row>
    <row r="57" customFormat="false" ht="15" hidden="false" customHeight="false" outlineLevel="0" collapsed="false">
      <c r="A57" s="0" t="n">
        <v>15669505</v>
      </c>
      <c r="B57" s="0" t="s">
        <v>7160</v>
      </c>
      <c r="C57" s="0" t="n">
        <v>15669505</v>
      </c>
      <c r="D57" s="0" t="n">
        <v>361</v>
      </c>
      <c r="E57" s="0" t="n">
        <v>1</v>
      </c>
      <c r="F57" s="0" t="n">
        <v>361</v>
      </c>
      <c r="G57" s="0" t="s">
        <v>2194</v>
      </c>
    </row>
    <row r="58" customFormat="false" ht="15" hidden="false" customHeight="false" outlineLevel="0" collapsed="false">
      <c r="A58" s="0" t="n">
        <v>15669506</v>
      </c>
      <c r="B58" s="0" t="s">
        <v>7160</v>
      </c>
      <c r="C58" s="0" t="n">
        <v>15669506</v>
      </c>
      <c r="D58" s="0" t="n">
        <v>80</v>
      </c>
      <c r="E58" s="0" t="n">
        <v>1</v>
      </c>
      <c r="F58" s="0" t="n">
        <v>80</v>
      </c>
      <c r="G58" s="0" t="s">
        <v>2200</v>
      </c>
    </row>
    <row r="59" customFormat="false" ht="15" hidden="false" customHeight="false" outlineLevel="0" collapsed="false">
      <c r="A59" s="0" t="n">
        <v>15669507</v>
      </c>
      <c r="B59" s="0" t="s">
        <v>7160</v>
      </c>
      <c r="C59" s="0" t="n">
        <v>15669507</v>
      </c>
      <c r="D59" s="0" t="n">
        <v>398</v>
      </c>
      <c r="E59" s="0" t="n">
        <v>1</v>
      </c>
      <c r="F59" s="0" t="n">
        <v>398</v>
      </c>
      <c r="G59" s="0" t="s">
        <v>2205</v>
      </c>
    </row>
    <row r="60" customFormat="false" ht="15" hidden="false" customHeight="false" outlineLevel="0" collapsed="false">
      <c r="A60" s="0" t="n">
        <v>15669508</v>
      </c>
      <c r="B60" s="0" t="s">
        <v>7160</v>
      </c>
      <c r="C60" s="0" t="n">
        <v>15669508</v>
      </c>
      <c r="D60" s="0" t="n">
        <v>602</v>
      </c>
      <c r="E60" s="0" t="n">
        <v>1</v>
      </c>
      <c r="F60" s="0" t="n">
        <v>602</v>
      </c>
      <c r="G60" s="0" t="s">
        <v>2210</v>
      </c>
    </row>
    <row r="61" customFormat="false" ht="15" hidden="false" customHeight="false" outlineLevel="0" collapsed="false">
      <c r="A61" s="0" t="n">
        <v>15669509</v>
      </c>
      <c r="B61" s="0" t="s">
        <v>7160</v>
      </c>
      <c r="C61" s="0" t="n">
        <v>15669509</v>
      </c>
      <c r="D61" s="0" t="n">
        <v>492</v>
      </c>
      <c r="E61" s="0" t="n">
        <v>1</v>
      </c>
      <c r="F61" s="0" t="n">
        <v>492</v>
      </c>
      <c r="G61" s="0" t="s">
        <v>2216</v>
      </c>
    </row>
    <row r="62" customFormat="false" ht="15" hidden="false" customHeight="false" outlineLevel="0" collapsed="false">
      <c r="A62" s="0" t="n">
        <v>15669510</v>
      </c>
      <c r="B62" s="0" t="s">
        <v>7160</v>
      </c>
      <c r="C62" s="0" t="n">
        <v>15669510</v>
      </c>
      <c r="D62" s="0" t="n">
        <v>131</v>
      </c>
      <c r="E62" s="0" t="n">
        <v>1</v>
      </c>
      <c r="F62" s="0" t="n">
        <v>131</v>
      </c>
      <c r="G62" s="0" t="s">
        <v>2222</v>
      </c>
    </row>
    <row r="63" customFormat="false" ht="15" hidden="false" customHeight="false" outlineLevel="0" collapsed="false">
      <c r="A63" s="0" t="n">
        <v>15669511</v>
      </c>
      <c r="B63" s="0" t="s">
        <v>7160</v>
      </c>
      <c r="C63" s="0" t="n">
        <v>15669511</v>
      </c>
      <c r="D63" s="0" t="n">
        <v>713</v>
      </c>
      <c r="E63" s="0" t="n">
        <v>1</v>
      </c>
      <c r="F63" s="0" t="n">
        <v>713</v>
      </c>
      <c r="G63" s="0" t="s">
        <v>161</v>
      </c>
    </row>
    <row r="64" customFormat="false" ht="15" hidden="false" customHeight="false" outlineLevel="0" collapsed="false">
      <c r="A64" s="0" t="n">
        <v>15669512</v>
      </c>
      <c r="B64" s="0" t="s">
        <v>7160</v>
      </c>
      <c r="C64" s="0" t="n">
        <v>15669512</v>
      </c>
      <c r="D64" s="0" t="n">
        <v>1005</v>
      </c>
      <c r="E64" s="0" t="n">
        <v>1</v>
      </c>
      <c r="F64" s="0" t="n">
        <v>1005</v>
      </c>
      <c r="G64" s="0" t="s">
        <v>1918</v>
      </c>
    </row>
    <row r="65" customFormat="false" ht="15" hidden="false" customHeight="false" outlineLevel="0" collapsed="false">
      <c r="A65" s="0" t="n">
        <v>15669513</v>
      </c>
      <c r="B65" s="0" t="s">
        <v>7160</v>
      </c>
      <c r="C65" s="0" t="n">
        <v>15669513</v>
      </c>
      <c r="D65" s="0" t="n">
        <v>366</v>
      </c>
      <c r="E65" s="0" t="n">
        <v>1</v>
      </c>
      <c r="F65" s="0" t="n">
        <v>366</v>
      </c>
      <c r="G65" s="0" t="s">
        <v>1924</v>
      </c>
    </row>
    <row r="66" customFormat="false" ht="15" hidden="false" customHeight="false" outlineLevel="0" collapsed="false">
      <c r="A66" s="0" t="n">
        <v>15669514</v>
      </c>
      <c r="B66" s="0" t="s">
        <v>7160</v>
      </c>
      <c r="C66" s="0" t="n">
        <v>15669514</v>
      </c>
      <c r="D66" s="0" t="n">
        <v>234</v>
      </c>
      <c r="E66" s="0" t="n">
        <v>1</v>
      </c>
      <c r="F66" s="0" t="n">
        <v>234</v>
      </c>
      <c r="G66" s="0" t="s">
        <v>2235</v>
      </c>
    </row>
    <row r="67" customFormat="false" ht="15" hidden="false" customHeight="false" outlineLevel="0" collapsed="false">
      <c r="A67" s="0" t="n">
        <v>15669515</v>
      </c>
      <c r="B67" s="0" t="s">
        <v>7160</v>
      </c>
      <c r="C67" s="0" t="n">
        <v>15669515</v>
      </c>
      <c r="D67" s="0" t="n">
        <v>89</v>
      </c>
      <c r="E67" s="0" t="n">
        <v>1</v>
      </c>
      <c r="F67" s="0" t="n">
        <v>89</v>
      </c>
      <c r="G67" s="0" t="s">
        <v>2242</v>
      </c>
    </row>
    <row r="68" customFormat="false" ht="15" hidden="false" customHeight="false" outlineLevel="0" collapsed="false">
      <c r="A68" s="0" t="n">
        <v>15669516</v>
      </c>
      <c r="B68" s="0" t="s">
        <v>7160</v>
      </c>
      <c r="C68" s="0" t="n">
        <v>15669516</v>
      </c>
      <c r="D68" s="0" t="n">
        <v>391</v>
      </c>
      <c r="E68" s="0" t="n">
        <v>1</v>
      </c>
      <c r="F68" s="0" t="n">
        <v>391</v>
      </c>
      <c r="G68" s="0" t="s">
        <v>2245</v>
      </c>
    </row>
    <row r="69" customFormat="false" ht="15" hidden="false" customHeight="false" outlineLevel="0" collapsed="false">
      <c r="A69" s="0" t="n">
        <v>15669519</v>
      </c>
      <c r="B69" s="0" t="s">
        <v>7160</v>
      </c>
      <c r="C69" s="0" t="n">
        <v>15669519</v>
      </c>
      <c r="D69" s="0" t="n">
        <v>294</v>
      </c>
      <c r="E69" s="0" t="n">
        <v>1</v>
      </c>
      <c r="F69" s="0" t="n">
        <v>294</v>
      </c>
      <c r="G69" s="0" t="s">
        <v>2258</v>
      </c>
    </row>
    <row r="70" customFormat="false" ht="15" hidden="false" customHeight="false" outlineLevel="0" collapsed="false">
      <c r="A70" s="0" t="n">
        <v>15669520</v>
      </c>
      <c r="B70" s="0" t="s">
        <v>7160</v>
      </c>
      <c r="C70" s="0" t="n">
        <v>15669520</v>
      </c>
      <c r="D70" s="0" t="n">
        <v>127</v>
      </c>
      <c r="E70" s="0" t="n">
        <v>1</v>
      </c>
      <c r="F70" s="0" t="n">
        <v>127</v>
      </c>
      <c r="G70" s="0" t="s">
        <v>2264</v>
      </c>
    </row>
    <row r="71" customFormat="false" ht="15" hidden="false" customHeight="false" outlineLevel="0" collapsed="false">
      <c r="A71" s="0" t="n">
        <v>15669894</v>
      </c>
      <c r="B71" s="0" t="s">
        <v>7160</v>
      </c>
      <c r="C71" s="0" t="n">
        <v>15669894</v>
      </c>
      <c r="D71" s="0" t="n">
        <v>277</v>
      </c>
      <c r="E71" s="0" t="n">
        <v>1</v>
      </c>
      <c r="F71" s="0" t="n">
        <v>277</v>
      </c>
      <c r="G71" s="0" t="s">
        <v>2252</v>
      </c>
    </row>
    <row r="72" customFormat="false" ht="15" hidden="false" customHeight="false" outlineLevel="0" collapsed="false">
      <c r="A72" s="0" t="n">
        <v>15922254</v>
      </c>
      <c r="B72" s="0" t="s">
        <v>7160</v>
      </c>
      <c r="C72" s="0" t="n">
        <v>15922254</v>
      </c>
      <c r="D72" s="0" t="n">
        <v>441</v>
      </c>
      <c r="E72" s="0" t="n">
        <v>1</v>
      </c>
      <c r="F72" s="0" t="n">
        <v>441</v>
      </c>
      <c r="G72" s="0" t="s">
        <v>395</v>
      </c>
    </row>
    <row r="73" customFormat="false" ht="15" hidden="false" customHeight="false" outlineLevel="0" collapsed="false">
      <c r="A73" s="0" t="n">
        <v>15922255</v>
      </c>
      <c r="B73" s="0" t="s">
        <v>7160</v>
      </c>
      <c r="C73" s="0" t="n">
        <v>15922255</v>
      </c>
      <c r="D73" s="0" t="n">
        <v>202</v>
      </c>
      <c r="E73" s="0" t="n">
        <v>1</v>
      </c>
      <c r="F73" s="0" t="n">
        <v>202</v>
      </c>
      <c r="G73" s="0" t="s">
        <v>3673</v>
      </c>
    </row>
    <row r="74" customFormat="false" ht="15" hidden="false" customHeight="false" outlineLevel="0" collapsed="false">
      <c r="A74" s="0" t="n">
        <v>15922257</v>
      </c>
      <c r="B74" s="0" t="s">
        <v>7160</v>
      </c>
      <c r="C74" s="0" t="n">
        <v>15922257</v>
      </c>
      <c r="D74" s="0" t="n">
        <v>354</v>
      </c>
      <c r="E74" s="0" t="n">
        <v>1</v>
      </c>
      <c r="F74" s="0" t="n">
        <v>354</v>
      </c>
      <c r="G74" s="0" t="s">
        <v>528</v>
      </c>
    </row>
    <row r="75" customFormat="false" ht="15" hidden="false" customHeight="false" outlineLevel="0" collapsed="false">
      <c r="A75" s="0" t="n">
        <v>15922259</v>
      </c>
      <c r="B75" s="0" t="s">
        <v>7160</v>
      </c>
      <c r="C75" s="0" t="n">
        <v>15922259</v>
      </c>
      <c r="D75" s="0" t="n">
        <v>73</v>
      </c>
      <c r="E75" s="0" t="n">
        <v>1</v>
      </c>
      <c r="F75" s="0" t="n">
        <v>73</v>
      </c>
      <c r="G75" s="0" t="s">
        <v>3688</v>
      </c>
    </row>
    <row r="76" customFormat="false" ht="15" hidden="false" customHeight="false" outlineLevel="0" collapsed="false">
      <c r="A76" s="0" t="n">
        <v>15922260</v>
      </c>
      <c r="B76" s="0" t="s">
        <v>7160</v>
      </c>
      <c r="C76" s="0" t="n">
        <v>15922260</v>
      </c>
      <c r="D76" s="0" t="n">
        <v>133</v>
      </c>
      <c r="E76" s="0" t="n">
        <v>1</v>
      </c>
      <c r="F76" s="0" t="n">
        <v>133</v>
      </c>
      <c r="G76" s="0" t="s">
        <v>274</v>
      </c>
    </row>
    <row r="77" customFormat="false" ht="15" hidden="false" customHeight="false" outlineLevel="0" collapsed="false">
      <c r="A77" s="0" t="n">
        <v>15922261</v>
      </c>
      <c r="B77" s="0" t="s">
        <v>7160</v>
      </c>
      <c r="C77" s="0" t="n">
        <v>15922261</v>
      </c>
      <c r="D77" s="0" t="n">
        <v>293</v>
      </c>
      <c r="E77" s="0" t="n">
        <v>1</v>
      </c>
      <c r="F77" s="0" t="n">
        <v>112</v>
      </c>
      <c r="G77" s="0" t="s">
        <v>3673</v>
      </c>
    </row>
    <row r="78" customFormat="false" ht="15" hidden="false" customHeight="false" outlineLevel="0" collapsed="false">
      <c r="A78" s="0" t="n">
        <v>15922261</v>
      </c>
      <c r="B78" s="0" t="s">
        <v>7160</v>
      </c>
      <c r="C78" s="0" t="n">
        <v>15922261</v>
      </c>
      <c r="D78" s="0" t="n">
        <v>293</v>
      </c>
      <c r="E78" s="0" t="n">
        <v>113</v>
      </c>
      <c r="F78" s="0" t="n">
        <v>293</v>
      </c>
      <c r="G78" s="0" t="s">
        <v>7164</v>
      </c>
    </row>
    <row r="79" customFormat="false" ht="15" hidden="false" customHeight="false" outlineLevel="0" collapsed="false">
      <c r="A79" s="0" t="n">
        <v>15922263</v>
      </c>
      <c r="B79" s="0" t="s">
        <v>7160</v>
      </c>
      <c r="C79" s="0" t="n">
        <v>15922263</v>
      </c>
      <c r="D79" s="0" t="n">
        <v>465</v>
      </c>
      <c r="E79" s="0" t="n">
        <v>1</v>
      </c>
      <c r="F79" s="0" t="n">
        <v>465</v>
      </c>
      <c r="G79" s="0" t="s">
        <v>161</v>
      </c>
    </row>
    <row r="80" customFormat="false" ht="15" hidden="false" customHeight="false" outlineLevel="0" collapsed="false">
      <c r="A80" s="0" t="n">
        <v>15922268</v>
      </c>
      <c r="B80" s="0" t="s">
        <v>7160</v>
      </c>
      <c r="C80" s="0" t="n">
        <v>15922268</v>
      </c>
      <c r="D80" s="0" t="n">
        <v>469</v>
      </c>
      <c r="E80" s="0" t="n">
        <v>1</v>
      </c>
      <c r="F80" s="0" t="n">
        <v>469</v>
      </c>
      <c r="G80" s="0" t="s">
        <v>3717</v>
      </c>
    </row>
    <row r="81" customFormat="false" ht="15" hidden="false" customHeight="false" outlineLevel="0" collapsed="false">
      <c r="A81" s="0" t="n">
        <v>15922272</v>
      </c>
      <c r="B81" s="0" t="s">
        <v>7160</v>
      </c>
      <c r="C81" s="0" t="n">
        <v>15922272</v>
      </c>
      <c r="D81" s="0" t="n">
        <v>504</v>
      </c>
      <c r="E81" s="0" t="n">
        <v>1</v>
      </c>
      <c r="F81" s="0" t="n">
        <v>504</v>
      </c>
      <c r="G81" s="0" t="s">
        <v>3734</v>
      </c>
    </row>
    <row r="82" customFormat="false" ht="15" hidden="false" customHeight="false" outlineLevel="0" collapsed="false">
      <c r="A82" s="0" t="n">
        <v>18976900</v>
      </c>
      <c r="B82" s="0" t="s">
        <v>7160</v>
      </c>
      <c r="C82" s="0" t="n">
        <v>18976900</v>
      </c>
      <c r="D82" s="0" t="n">
        <v>269</v>
      </c>
      <c r="E82" s="0" t="n">
        <v>1</v>
      </c>
      <c r="F82" s="0" t="n">
        <v>269</v>
      </c>
      <c r="G82" s="0" t="s">
        <v>2840</v>
      </c>
    </row>
    <row r="83" customFormat="false" ht="15" hidden="false" customHeight="false" outlineLevel="0" collapsed="false">
      <c r="A83" s="0" t="n">
        <v>18976901</v>
      </c>
      <c r="B83" s="0" t="s">
        <v>7160</v>
      </c>
      <c r="C83" s="0" t="n">
        <v>18976901</v>
      </c>
      <c r="D83" s="0" t="n">
        <v>217</v>
      </c>
      <c r="E83" s="0" t="n">
        <v>1</v>
      </c>
      <c r="F83" s="0" t="n">
        <v>217</v>
      </c>
      <c r="G83" s="0" t="s">
        <v>2846</v>
      </c>
    </row>
    <row r="84" customFormat="false" ht="15" hidden="false" customHeight="false" outlineLevel="0" collapsed="false">
      <c r="A84" s="0" t="n">
        <v>18976903</v>
      </c>
      <c r="B84" s="0" t="s">
        <v>7160</v>
      </c>
      <c r="C84" s="0" t="n">
        <v>18976903</v>
      </c>
      <c r="D84" s="0" t="n">
        <v>204</v>
      </c>
      <c r="E84" s="0" t="n">
        <v>1</v>
      </c>
      <c r="F84" s="0" t="n">
        <v>204</v>
      </c>
      <c r="G84" s="0" t="s">
        <v>2853</v>
      </c>
    </row>
    <row r="85" customFormat="false" ht="15" hidden="false" customHeight="false" outlineLevel="0" collapsed="false">
      <c r="A85" s="0" t="n">
        <v>18976904</v>
      </c>
      <c r="B85" s="0" t="s">
        <v>7160</v>
      </c>
      <c r="C85" s="0" t="n">
        <v>18976904</v>
      </c>
      <c r="D85" s="0" t="n">
        <v>457</v>
      </c>
      <c r="E85" s="0" t="n">
        <v>1</v>
      </c>
      <c r="F85" s="0" t="n">
        <v>457</v>
      </c>
      <c r="G85" s="0" t="s">
        <v>2859</v>
      </c>
    </row>
    <row r="86" customFormat="false" ht="15" hidden="false" customHeight="false" outlineLevel="0" collapsed="false">
      <c r="A86" s="0" t="n">
        <v>18976905</v>
      </c>
      <c r="B86" s="0" t="s">
        <v>7160</v>
      </c>
      <c r="C86" s="0" t="n">
        <v>18976905</v>
      </c>
      <c r="D86" s="0" t="n">
        <v>646</v>
      </c>
      <c r="E86" s="0" t="n">
        <v>1</v>
      </c>
      <c r="F86" s="0" t="n">
        <v>646</v>
      </c>
      <c r="G86" s="0" t="s">
        <v>2865</v>
      </c>
    </row>
    <row r="87" customFormat="false" ht="15" hidden="false" customHeight="false" outlineLevel="0" collapsed="false">
      <c r="A87" s="0" t="n">
        <v>18976906</v>
      </c>
      <c r="B87" s="0" t="s">
        <v>7160</v>
      </c>
      <c r="C87" s="0" t="n">
        <v>18976906</v>
      </c>
      <c r="D87" s="0" t="n">
        <v>214</v>
      </c>
      <c r="E87" s="0" t="n">
        <v>1</v>
      </c>
      <c r="F87" s="0" t="n">
        <v>214</v>
      </c>
      <c r="G87" s="0" t="s">
        <v>976</v>
      </c>
    </row>
    <row r="88" customFormat="false" ht="15" hidden="false" customHeight="false" outlineLevel="0" collapsed="false">
      <c r="A88" s="0" t="n">
        <v>18976907</v>
      </c>
      <c r="B88" s="0" t="s">
        <v>7160</v>
      </c>
      <c r="C88" s="0" t="n">
        <v>18976907</v>
      </c>
      <c r="D88" s="0" t="n">
        <v>142</v>
      </c>
      <c r="E88" s="0" t="n">
        <v>1</v>
      </c>
      <c r="F88" s="0" t="n">
        <v>142</v>
      </c>
      <c r="G88" s="0" t="s">
        <v>2875</v>
      </c>
    </row>
    <row r="89" customFormat="false" ht="15" hidden="false" customHeight="false" outlineLevel="0" collapsed="false">
      <c r="A89" s="0" t="n">
        <v>18976908</v>
      </c>
      <c r="B89" s="0" t="s">
        <v>7160</v>
      </c>
      <c r="C89" s="0" t="n">
        <v>18976908</v>
      </c>
      <c r="D89" s="0" t="n">
        <v>233</v>
      </c>
      <c r="E89" s="0" t="n">
        <v>1</v>
      </c>
      <c r="F89" s="0" t="n">
        <v>233</v>
      </c>
      <c r="G89" s="0" t="s">
        <v>1968</v>
      </c>
    </row>
    <row r="90" customFormat="false" ht="15" hidden="false" customHeight="false" outlineLevel="0" collapsed="false">
      <c r="A90" s="0" t="n">
        <v>18976909</v>
      </c>
      <c r="B90" s="0" t="s">
        <v>7160</v>
      </c>
      <c r="C90" s="0" t="n">
        <v>18976909</v>
      </c>
      <c r="D90" s="0" t="n">
        <v>770</v>
      </c>
      <c r="E90" s="0" t="n">
        <v>1</v>
      </c>
      <c r="F90" s="0" t="n">
        <v>770</v>
      </c>
      <c r="G90" s="0" t="s">
        <v>161</v>
      </c>
    </row>
    <row r="91" customFormat="false" ht="15" hidden="false" customHeight="false" outlineLevel="0" collapsed="false">
      <c r="A91" s="0" t="n">
        <v>18976912</v>
      </c>
      <c r="B91" s="0" t="s">
        <v>7160</v>
      </c>
      <c r="C91" s="0" t="n">
        <v>18976912</v>
      </c>
      <c r="D91" s="0" t="n">
        <v>244</v>
      </c>
      <c r="E91" s="0" t="n">
        <v>1</v>
      </c>
      <c r="F91" s="0" t="n">
        <v>244</v>
      </c>
      <c r="G91" s="0" t="s">
        <v>2894</v>
      </c>
    </row>
    <row r="92" customFormat="false" ht="15" hidden="false" customHeight="false" outlineLevel="0" collapsed="false">
      <c r="A92" s="0" t="n">
        <v>18976913</v>
      </c>
      <c r="B92" s="0" t="s">
        <v>7160</v>
      </c>
      <c r="C92" s="0" t="n">
        <v>18976913</v>
      </c>
      <c r="D92" s="0" t="n">
        <v>295</v>
      </c>
      <c r="E92" s="0" t="n">
        <v>1</v>
      </c>
      <c r="F92" s="0" t="n">
        <v>295</v>
      </c>
      <c r="G92" s="0" t="s">
        <v>2258</v>
      </c>
    </row>
    <row r="93" customFormat="false" ht="15" hidden="false" customHeight="false" outlineLevel="0" collapsed="false">
      <c r="A93" s="0" t="n">
        <v>18976914</v>
      </c>
      <c r="B93" s="0" t="s">
        <v>7160</v>
      </c>
      <c r="C93" s="0" t="n">
        <v>18976914</v>
      </c>
      <c r="D93" s="0" t="n">
        <v>401</v>
      </c>
      <c r="E93" s="0" t="n">
        <v>1</v>
      </c>
      <c r="F93" s="0" t="n">
        <v>401</v>
      </c>
      <c r="G93" s="0" t="s">
        <v>2901</v>
      </c>
    </row>
    <row r="94" customFormat="false" ht="15" hidden="false" customHeight="false" outlineLevel="0" collapsed="false">
      <c r="A94" s="0" t="n">
        <v>18976915</v>
      </c>
      <c r="B94" s="0" t="s">
        <v>7160</v>
      </c>
      <c r="C94" s="0" t="n">
        <v>18976915</v>
      </c>
      <c r="D94" s="0" t="n">
        <v>90</v>
      </c>
      <c r="E94" s="0" t="n">
        <v>1</v>
      </c>
      <c r="F94" s="0" t="n">
        <v>90</v>
      </c>
      <c r="G94" s="0" t="s">
        <v>2907</v>
      </c>
    </row>
    <row r="95" customFormat="false" ht="15" hidden="false" customHeight="false" outlineLevel="0" collapsed="false">
      <c r="A95" s="0" t="n">
        <v>18976916</v>
      </c>
      <c r="B95" s="0" t="s">
        <v>7160</v>
      </c>
      <c r="C95" s="0" t="n">
        <v>18976916</v>
      </c>
      <c r="D95" s="0" t="n">
        <v>133</v>
      </c>
      <c r="E95" s="0" t="n">
        <v>1</v>
      </c>
      <c r="F95" s="0" t="n">
        <v>133</v>
      </c>
      <c r="G95" s="0" t="s">
        <v>2913</v>
      </c>
    </row>
    <row r="96" customFormat="false" ht="15" hidden="false" customHeight="false" outlineLevel="0" collapsed="false">
      <c r="A96" s="0" t="n">
        <v>20089846</v>
      </c>
      <c r="B96" s="0" t="s">
        <v>7160</v>
      </c>
      <c r="C96" s="0" t="n">
        <v>20089846</v>
      </c>
      <c r="D96" s="0" t="n">
        <v>243</v>
      </c>
      <c r="E96" s="0" t="n">
        <v>1</v>
      </c>
      <c r="F96" s="0" t="n">
        <v>243</v>
      </c>
      <c r="G96" s="0" t="s">
        <v>2363</v>
      </c>
    </row>
    <row r="97" customFormat="false" ht="15" hidden="false" customHeight="false" outlineLevel="0" collapsed="false">
      <c r="A97" s="0" t="n">
        <v>20089847</v>
      </c>
      <c r="B97" s="0" t="s">
        <v>7160</v>
      </c>
      <c r="C97" s="0" t="n">
        <v>20089847</v>
      </c>
      <c r="D97" s="0" t="n">
        <v>830</v>
      </c>
      <c r="E97" s="0" t="n">
        <v>1</v>
      </c>
      <c r="F97" s="0" t="n">
        <v>280</v>
      </c>
      <c r="G97" s="0" t="s">
        <v>2369</v>
      </c>
    </row>
    <row r="98" customFormat="false" ht="15" hidden="false" customHeight="false" outlineLevel="0" collapsed="false">
      <c r="A98" s="0" t="n">
        <v>20089847</v>
      </c>
      <c r="B98" s="0" t="s">
        <v>7160</v>
      </c>
      <c r="C98" s="0" t="n">
        <v>20089847</v>
      </c>
      <c r="D98" s="0" t="n">
        <v>830</v>
      </c>
      <c r="E98" s="0" t="n">
        <v>281</v>
      </c>
      <c r="F98" s="0" t="n">
        <v>439</v>
      </c>
      <c r="G98" s="0" t="s">
        <v>1091</v>
      </c>
    </row>
    <row r="99" customFormat="false" ht="15" hidden="false" customHeight="false" outlineLevel="0" collapsed="false">
      <c r="A99" s="0" t="n">
        <v>20089847</v>
      </c>
      <c r="B99" s="0" t="s">
        <v>7160</v>
      </c>
      <c r="C99" s="0" t="n">
        <v>20089847</v>
      </c>
      <c r="D99" s="0" t="n">
        <v>830</v>
      </c>
      <c r="E99" s="0" t="n">
        <v>440</v>
      </c>
      <c r="F99" s="0" t="n">
        <v>579</v>
      </c>
      <c r="G99" s="0" t="s">
        <v>2369</v>
      </c>
    </row>
    <row r="100" customFormat="false" ht="15" hidden="false" customHeight="false" outlineLevel="0" collapsed="false">
      <c r="A100" s="0" t="n">
        <v>20089847</v>
      </c>
      <c r="B100" s="0" t="s">
        <v>7160</v>
      </c>
      <c r="C100" s="0" t="n">
        <v>20089847</v>
      </c>
      <c r="D100" s="0" t="n">
        <v>830</v>
      </c>
      <c r="E100" s="0" t="n">
        <v>580</v>
      </c>
      <c r="F100" s="0" t="n">
        <v>830</v>
      </c>
      <c r="G100" s="0" t="s">
        <v>7165</v>
      </c>
    </row>
    <row r="101" customFormat="false" ht="15" hidden="false" customHeight="false" outlineLevel="0" collapsed="false">
      <c r="A101" s="0" t="n">
        <v>20089848</v>
      </c>
      <c r="B101" s="0" t="s">
        <v>7160</v>
      </c>
      <c r="C101" s="0" t="n">
        <v>20089848</v>
      </c>
      <c r="D101" s="0" t="n">
        <v>149</v>
      </c>
      <c r="E101" s="0" t="n">
        <v>1</v>
      </c>
      <c r="F101" s="0" t="n">
        <v>149</v>
      </c>
      <c r="G101" s="0" t="s">
        <v>2376</v>
      </c>
    </row>
    <row r="102" customFormat="false" ht="15" hidden="false" customHeight="false" outlineLevel="0" collapsed="false">
      <c r="A102" s="0" t="n">
        <v>20089849</v>
      </c>
      <c r="B102" s="0" t="s">
        <v>7160</v>
      </c>
      <c r="C102" s="0" t="n">
        <v>20089849</v>
      </c>
      <c r="D102" s="0" t="n">
        <v>736</v>
      </c>
      <c r="E102" s="0" t="n">
        <v>1</v>
      </c>
      <c r="F102" s="0" t="n">
        <v>736</v>
      </c>
      <c r="G102" s="0" t="s">
        <v>2382</v>
      </c>
    </row>
    <row r="103" customFormat="false" ht="15" hidden="false" customHeight="false" outlineLevel="0" collapsed="false">
      <c r="A103" s="0" t="n">
        <v>20089851</v>
      </c>
      <c r="B103" s="0" t="s">
        <v>7160</v>
      </c>
      <c r="C103" s="0" t="n">
        <v>20089851</v>
      </c>
      <c r="D103" s="0" t="n">
        <v>108</v>
      </c>
      <c r="E103" s="0" t="n">
        <v>1</v>
      </c>
      <c r="F103" s="0" t="n">
        <v>108</v>
      </c>
      <c r="G103" s="0" t="s">
        <v>634</v>
      </c>
    </row>
    <row r="104" customFormat="false" ht="15" hidden="false" customHeight="false" outlineLevel="0" collapsed="false">
      <c r="A104" s="0" t="n">
        <v>20089852</v>
      </c>
      <c r="B104" s="0" t="s">
        <v>7160</v>
      </c>
      <c r="C104" s="0" t="n">
        <v>20089852</v>
      </c>
      <c r="D104" s="0" t="n">
        <v>456</v>
      </c>
      <c r="E104" s="0" t="n">
        <v>1</v>
      </c>
      <c r="F104" s="0" t="n">
        <v>456</v>
      </c>
      <c r="G104" s="0" t="s">
        <v>2397</v>
      </c>
    </row>
    <row r="105" customFormat="false" ht="15" hidden="false" customHeight="false" outlineLevel="0" collapsed="false">
      <c r="A105" s="0" t="n">
        <v>20089853</v>
      </c>
      <c r="B105" s="0" t="s">
        <v>7160</v>
      </c>
      <c r="C105" s="0" t="n">
        <v>20089853</v>
      </c>
      <c r="D105" s="0" t="n">
        <v>159</v>
      </c>
      <c r="E105" s="0" t="n">
        <v>1</v>
      </c>
      <c r="F105" s="0" t="n">
        <v>159</v>
      </c>
      <c r="G105" s="0" t="s">
        <v>2403</v>
      </c>
    </row>
    <row r="106" customFormat="false" ht="15" hidden="false" customHeight="false" outlineLevel="0" collapsed="false">
      <c r="A106" s="0" t="n">
        <v>20089854</v>
      </c>
      <c r="B106" s="0" t="s">
        <v>7160</v>
      </c>
      <c r="C106" s="0" t="n">
        <v>20089854</v>
      </c>
      <c r="D106" s="0" t="n">
        <v>262</v>
      </c>
      <c r="E106" s="0" t="n">
        <v>1</v>
      </c>
      <c r="F106" s="0" t="n">
        <v>262</v>
      </c>
      <c r="G106" s="0" t="s">
        <v>2409</v>
      </c>
    </row>
    <row r="107" customFormat="false" ht="15" hidden="false" customHeight="false" outlineLevel="0" collapsed="false">
      <c r="A107" s="0" t="n">
        <v>20089855</v>
      </c>
      <c r="B107" s="0" t="s">
        <v>7160</v>
      </c>
      <c r="C107" s="0" t="n">
        <v>20089855</v>
      </c>
      <c r="D107" s="0" t="n">
        <v>291</v>
      </c>
      <c r="E107" s="0" t="n">
        <v>1</v>
      </c>
      <c r="F107" s="0" t="n">
        <v>291</v>
      </c>
      <c r="G107" s="0" t="s">
        <v>2415</v>
      </c>
    </row>
    <row r="108" customFormat="false" ht="15" hidden="false" customHeight="false" outlineLevel="0" collapsed="false">
      <c r="A108" s="0" t="n">
        <v>20089858</v>
      </c>
      <c r="B108" s="0" t="s">
        <v>7160</v>
      </c>
      <c r="C108" s="0" t="n">
        <v>20089858</v>
      </c>
      <c r="D108" s="0" t="n">
        <v>89</v>
      </c>
      <c r="E108" s="0" t="n">
        <v>1</v>
      </c>
      <c r="F108" s="0" t="n">
        <v>89</v>
      </c>
      <c r="G108" s="0" t="s">
        <v>2426</v>
      </c>
    </row>
    <row r="109" customFormat="false" ht="15" hidden="false" customHeight="false" outlineLevel="0" collapsed="false">
      <c r="A109" s="0" t="n">
        <v>20089859</v>
      </c>
      <c r="B109" s="0" t="s">
        <v>7160</v>
      </c>
      <c r="C109" s="0" t="n">
        <v>20089859</v>
      </c>
      <c r="D109" s="0" t="n">
        <v>117</v>
      </c>
      <c r="E109" s="0" t="n">
        <v>1</v>
      </c>
      <c r="F109" s="0" t="n">
        <v>117</v>
      </c>
      <c r="G109" s="0" t="s">
        <v>274</v>
      </c>
    </row>
    <row r="110" customFormat="false" ht="15" hidden="false" customHeight="false" outlineLevel="0" collapsed="false">
      <c r="A110" s="0" t="n">
        <v>20089863</v>
      </c>
      <c r="B110" s="0" t="s">
        <v>7160</v>
      </c>
      <c r="C110" s="0" t="n">
        <v>20089863</v>
      </c>
      <c r="D110" s="0" t="n">
        <v>241</v>
      </c>
      <c r="E110" s="0" t="n">
        <v>1</v>
      </c>
      <c r="F110" s="0" t="n">
        <v>132</v>
      </c>
      <c r="G110" s="0" t="s">
        <v>2440</v>
      </c>
    </row>
    <row r="111" customFormat="false" ht="15" hidden="false" customHeight="false" outlineLevel="0" collapsed="false">
      <c r="A111" s="0" t="n">
        <v>20089863</v>
      </c>
      <c r="B111" s="0" t="s">
        <v>7160</v>
      </c>
      <c r="C111" s="0" t="n">
        <v>20089863</v>
      </c>
      <c r="D111" s="0" t="n">
        <v>241</v>
      </c>
      <c r="E111" s="0" t="n">
        <v>133</v>
      </c>
      <c r="F111" s="0" t="n">
        <v>241</v>
      </c>
      <c r="G111" s="0" t="s">
        <v>2440</v>
      </c>
    </row>
    <row r="112" customFormat="false" ht="15" hidden="false" customHeight="false" outlineLevel="0" collapsed="false">
      <c r="A112" s="0" t="n">
        <v>20089864</v>
      </c>
      <c r="B112" s="0" t="s">
        <v>7160</v>
      </c>
      <c r="C112" s="0" t="n">
        <v>20089864</v>
      </c>
      <c r="D112" s="0" t="n">
        <v>246</v>
      </c>
      <c r="E112" s="0" t="n">
        <v>1</v>
      </c>
      <c r="F112" s="0" t="n">
        <v>246</v>
      </c>
      <c r="G112" s="0" t="s">
        <v>1136</v>
      </c>
    </row>
    <row r="113" customFormat="false" ht="15" hidden="false" customHeight="false" outlineLevel="0" collapsed="false">
      <c r="A113" s="0" t="n">
        <v>20089865</v>
      </c>
      <c r="B113" s="0" t="s">
        <v>7160</v>
      </c>
      <c r="C113" s="0" t="n">
        <v>20089865</v>
      </c>
      <c r="D113" s="0" t="n">
        <v>200</v>
      </c>
      <c r="E113" s="0" t="n">
        <v>1</v>
      </c>
      <c r="F113" s="0" t="n">
        <v>200</v>
      </c>
      <c r="G113" s="0" t="s">
        <v>1430</v>
      </c>
    </row>
    <row r="114" customFormat="false" ht="15" hidden="false" customHeight="false" outlineLevel="0" collapsed="false">
      <c r="A114" s="0" t="n">
        <v>20089866</v>
      </c>
      <c r="B114" s="0" t="s">
        <v>7160</v>
      </c>
      <c r="C114" s="0" t="n">
        <v>20089866</v>
      </c>
      <c r="D114" s="0" t="n">
        <v>284</v>
      </c>
      <c r="E114" s="0" t="n">
        <v>1</v>
      </c>
      <c r="F114" s="0" t="n">
        <v>123</v>
      </c>
      <c r="G114" s="0" t="s">
        <v>1298</v>
      </c>
    </row>
    <row r="115" customFormat="false" ht="15" hidden="false" customHeight="false" outlineLevel="0" collapsed="false">
      <c r="A115" s="0" t="n">
        <v>20089866</v>
      </c>
      <c r="B115" s="0" t="s">
        <v>7160</v>
      </c>
      <c r="C115" s="0" t="n">
        <v>20089866</v>
      </c>
      <c r="D115" s="0" t="n">
        <v>284</v>
      </c>
      <c r="E115" s="0" t="n">
        <v>124</v>
      </c>
      <c r="F115" s="0" t="n">
        <v>284</v>
      </c>
      <c r="G115" s="0" t="s">
        <v>1062</v>
      </c>
    </row>
    <row r="116" customFormat="false" ht="15" hidden="false" customHeight="false" outlineLevel="0" collapsed="false">
      <c r="A116" s="0" t="n">
        <v>20094742</v>
      </c>
      <c r="B116" s="0" t="s">
        <v>7160</v>
      </c>
      <c r="C116" s="0" t="n">
        <v>20094742</v>
      </c>
      <c r="D116" s="0" t="n">
        <v>491</v>
      </c>
      <c r="E116" s="0" t="n">
        <v>1</v>
      </c>
      <c r="F116" s="0" t="n">
        <v>491</v>
      </c>
      <c r="G116" s="0" t="s">
        <v>2287</v>
      </c>
    </row>
    <row r="117" customFormat="false" ht="15" hidden="false" customHeight="false" outlineLevel="0" collapsed="false">
      <c r="A117" s="0" t="n">
        <v>20094746</v>
      </c>
      <c r="B117" s="0" t="s">
        <v>7160</v>
      </c>
      <c r="C117" s="0" t="n">
        <v>20094746</v>
      </c>
      <c r="D117" s="0" t="n">
        <v>101</v>
      </c>
      <c r="E117" s="0" t="n">
        <v>1</v>
      </c>
      <c r="F117" s="0" t="n">
        <v>101</v>
      </c>
      <c r="G117" s="0" t="s">
        <v>2303</v>
      </c>
    </row>
    <row r="118" customFormat="false" ht="15" hidden="false" customHeight="false" outlineLevel="0" collapsed="false">
      <c r="A118" s="0" t="n">
        <v>20094747</v>
      </c>
      <c r="B118" s="0" t="s">
        <v>7160</v>
      </c>
      <c r="C118" s="0" t="n">
        <v>20094747</v>
      </c>
      <c r="D118" s="0" t="n">
        <v>711</v>
      </c>
      <c r="E118" s="0" t="n">
        <v>1</v>
      </c>
      <c r="F118" s="0" t="n">
        <v>711</v>
      </c>
      <c r="G118" s="0" t="s">
        <v>161</v>
      </c>
    </row>
    <row r="119" customFormat="false" ht="15" hidden="false" customHeight="false" outlineLevel="0" collapsed="false">
      <c r="A119" s="0" t="n">
        <v>20094748</v>
      </c>
      <c r="B119" s="0" t="s">
        <v>7160</v>
      </c>
      <c r="C119" s="0" t="n">
        <v>20094748</v>
      </c>
      <c r="D119" s="0" t="n">
        <v>331</v>
      </c>
      <c r="E119" s="0" t="n">
        <v>1</v>
      </c>
      <c r="F119" s="0" t="n">
        <v>331</v>
      </c>
      <c r="G119" s="0" t="s">
        <v>2314</v>
      </c>
    </row>
    <row r="120" customFormat="false" ht="15" hidden="false" customHeight="false" outlineLevel="0" collapsed="false">
      <c r="A120" s="0" t="n">
        <v>20094750</v>
      </c>
      <c r="B120" s="0" t="s">
        <v>7160</v>
      </c>
      <c r="C120" s="0" t="n">
        <v>20094750</v>
      </c>
      <c r="D120" s="0" t="n">
        <v>913</v>
      </c>
      <c r="E120" s="0" t="n">
        <v>1</v>
      </c>
      <c r="F120" s="0" t="n">
        <v>142</v>
      </c>
      <c r="G120" s="0" t="s">
        <v>2325</v>
      </c>
    </row>
    <row r="121" customFormat="false" ht="15" hidden="false" customHeight="false" outlineLevel="0" collapsed="false">
      <c r="A121" s="0" t="n">
        <v>20094750</v>
      </c>
      <c r="B121" s="0" t="s">
        <v>7160</v>
      </c>
      <c r="C121" s="0" t="n">
        <v>20094750</v>
      </c>
      <c r="D121" s="0" t="n">
        <v>913</v>
      </c>
      <c r="E121" s="0" t="n">
        <v>143</v>
      </c>
      <c r="F121" s="0" t="n">
        <v>913</v>
      </c>
      <c r="G121" s="0" t="s">
        <v>2328</v>
      </c>
    </row>
    <row r="122" customFormat="false" ht="15" hidden="false" customHeight="false" outlineLevel="0" collapsed="false">
      <c r="A122" s="0" t="n">
        <v>20094751</v>
      </c>
      <c r="B122" s="0" t="s">
        <v>7160</v>
      </c>
      <c r="C122" s="0" t="n">
        <v>20094751</v>
      </c>
      <c r="D122" s="0" t="n">
        <v>174</v>
      </c>
      <c r="E122" s="0" t="n">
        <v>1</v>
      </c>
      <c r="F122" s="0" t="n">
        <v>174</v>
      </c>
      <c r="G122" s="0" t="s">
        <v>2332</v>
      </c>
    </row>
    <row r="123" customFormat="false" ht="15" hidden="false" customHeight="false" outlineLevel="0" collapsed="false">
      <c r="A123" s="0" t="n">
        <v>20094752</v>
      </c>
      <c r="B123" s="0" t="s">
        <v>7160</v>
      </c>
      <c r="C123" s="0" t="n">
        <v>20094752</v>
      </c>
      <c r="D123" s="0" t="n">
        <v>351</v>
      </c>
      <c r="E123" s="0" t="n">
        <v>1</v>
      </c>
      <c r="F123" s="0" t="n">
        <v>351</v>
      </c>
      <c r="G123" s="0" t="s">
        <v>2338</v>
      </c>
    </row>
    <row r="124" customFormat="false" ht="15" hidden="false" customHeight="false" outlineLevel="0" collapsed="false">
      <c r="A124" s="0" t="n">
        <v>20094753</v>
      </c>
      <c r="B124" s="0" t="s">
        <v>7160</v>
      </c>
      <c r="C124" s="0" t="n">
        <v>20094753</v>
      </c>
      <c r="D124" s="0" t="n">
        <v>363</v>
      </c>
      <c r="E124" s="0" t="n">
        <v>1</v>
      </c>
      <c r="F124" s="0" t="n">
        <v>363</v>
      </c>
      <c r="G124" s="0" t="s">
        <v>2342</v>
      </c>
    </row>
    <row r="125" customFormat="false" ht="15" hidden="false" customHeight="false" outlineLevel="0" collapsed="false">
      <c r="A125" s="0" t="n">
        <v>20094755</v>
      </c>
      <c r="B125" s="0" t="s">
        <v>7160</v>
      </c>
      <c r="C125" s="0" t="n">
        <v>20094755</v>
      </c>
      <c r="D125" s="0" t="n">
        <v>363</v>
      </c>
      <c r="E125" s="0" t="n">
        <v>1</v>
      </c>
      <c r="F125" s="0" t="n">
        <v>363</v>
      </c>
      <c r="G125" s="0" t="s">
        <v>2351</v>
      </c>
    </row>
    <row r="126" customFormat="false" ht="15" hidden="false" customHeight="false" outlineLevel="0" collapsed="false">
      <c r="A126" s="0" t="n">
        <v>20094756</v>
      </c>
      <c r="B126" s="0" t="s">
        <v>7160</v>
      </c>
      <c r="C126" s="0" t="n">
        <v>20094756</v>
      </c>
      <c r="D126" s="0" t="n">
        <v>257</v>
      </c>
      <c r="E126" s="0" t="n">
        <v>1</v>
      </c>
      <c r="F126" s="0" t="n">
        <v>257</v>
      </c>
      <c r="G126" s="0" t="s">
        <v>2354</v>
      </c>
    </row>
    <row r="127" customFormat="false" ht="15" hidden="false" customHeight="false" outlineLevel="0" collapsed="false">
      <c r="A127" s="0" t="n">
        <v>21225122</v>
      </c>
      <c r="B127" s="0" t="s">
        <v>7160</v>
      </c>
      <c r="C127" s="0" t="n">
        <v>21225122</v>
      </c>
      <c r="D127" s="0" t="n">
        <v>117</v>
      </c>
      <c r="E127" s="0" t="n">
        <v>1</v>
      </c>
      <c r="F127" s="0" t="n">
        <v>117</v>
      </c>
      <c r="G127" s="0" t="s">
        <v>2242</v>
      </c>
    </row>
    <row r="128" customFormat="false" ht="15" hidden="false" customHeight="false" outlineLevel="0" collapsed="false">
      <c r="A128" s="0" t="n">
        <v>21225124</v>
      </c>
      <c r="B128" s="0" t="s">
        <v>7160</v>
      </c>
      <c r="C128" s="0" t="n">
        <v>21225124</v>
      </c>
      <c r="D128" s="0" t="n">
        <v>531</v>
      </c>
      <c r="E128" s="0" t="n">
        <v>1</v>
      </c>
      <c r="F128" s="0" t="n">
        <v>531</v>
      </c>
      <c r="G128" s="0" t="s">
        <v>3600</v>
      </c>
    </row>
    <row r="129" customFormat="false" ht="15" hidden="false" customHeight="false" outlineLevel="0" collapsed="false">
      <c r="A129" s="0" t="n">
        <v>21225125</v>
      </c>
      <c r="B129" s="0" t="s">
        <v>7160</v>
      </c>
      <c r="C129" s="0" t="n">
        <v>21225125</v>
      </c>
      <c r="D129" s="0" t="n">
        <v>159</v>
      </c>
      <c r="E129" s="0" t="n">
        <v>1</v>
      </c>
      <c r="F129" s="0" t="n">
        <v>159</v>
      </c>
      <c r="G129" s="0" t="s">
        <v>3605</v>
      </c>
    </row>
    <row r="130" customFormat="false" ht="15" hidden="false" customHeight="false" outlineLevel="0" collapsed="false">
      <c r="A130" s="0" t="n">
        <v>21225126</v>
      </c>
      <c r="B130" s="0" t="s">
        <v>7160</v>
      </c>
      <c r="C130" s="0" t="n">
        <v>21225126</v>
      </c>
      <c r="D130" s="0" t="n">
        <v>326</v>
      </c>
      <c r="E130" s="0" t="n">
        <v>1</v>
      </c>
      <c r="F130" s="0" t="n">
        <v>326</v>
      </c>
      <c r="G130" s="0" t="s">
        <v>1694</v>
      </c>
    </row>
    <row r="131" customFormat="false" ht="15" hidden="false" customHeight="false" outlineLevel="0" collapsed="false">
      <c r="A131" s="0" t="n">
        <v>21225127</v>
      </c>
      <c r="B131" s="0" t="s">
        <v>7160</v>
      </c>
      <c r="C131" s="0" t="n">
        <v>21225127</v>
      </c>
      <c r="D131" s="0" t="n">
        <v>137</v>
      </c>
      <c r="E131" s="0" t="n">
        <v>1</v>
      </c>
      <c r="F131" s="0" t="n">
        <v>137</v>
      </c>
      <c r="G131" s="0" t="s">
        <v>3576</v>
      </c>
    </row>
    <row r="132" customFormat="false" ht="15" hidden="false" customHeight="false" outlineLevel="0" collapsed="false">
      <c r="A132" s="0" t="n">
        <v>21225128</v>
      </c>
      <c r="B132" s="0" t="s">
        <v>7160</v>
      </c>
      <c r="C132" s="0" t="n">
        <v>21225128</v>
      </c>
      <c r="D132" s="0" t="n">
        <v>102</v>
      </c>
      <c r="E132" s="0" t="n">
        <v>1</v>
      </c>
      <c r="F132" s="0" t="n">
        <v>102</v>
      </c>
      <c r="G132" s="0" t="s">
        <v>2242</v>
      </c>
    </row>
    <row r="133" customFormat="false" ht="15" hidden="false" customHeight="false" outlineLevel="0" collapsed="false">
      <c r="A133" s="0" t="n">
        <v>21225129</v>
      </c>
      <c r="B133" s="0" t="s">
        <v>7160</v>
      </c>
      <c r="C133" s="0" t="n">
        <v>21225129</v>
      </c>
      <c r="D133" s="0" t="n">
        <v>368</v>
      </c>
      <c r="E133" s="0" t="n">
        <v>1</v>
      </c>
      <c r="F133" s="0" t="n">
        <v>368</v>
      </c>
      <c r="G133" s="0" t="s">
        <v>1587</v>
      </c>
    </row>
    <row r="134" customFormat="false" ht="15" hidden="false" customHeight="false" outlineLevel="0" collapsed="false">
      <c r="A134" s="0" t="n">
        <v>21225130</v>
      </c>
      <c r="B134" s="0" t="s">
        <v>7160</v>
      </c>
      <c r="C134" s="0" t="n">
        <v>21225130</v>
      </c>
      <c r="D134" s="0" t="n">
        <v>354</v>
      </c>
      <c r="E134" s="0" t="n">
        <v>1</v>
      </c>
      <c r="F134" s="0" t="n">
        <v>354</v>
      </c>
      <c r="G134" s="0" t="s">
        <v>3585</v>
      </c>
    </row>
    <row r="135" customFormat="false" ht="15" hidden="false" customHeight="false" outlineLevel="0" collapsed="false">
      <c r="A135" s="0" t="n">
        <v>21225132</v>
      </c>
      <c r="B135" s="0" t="s">
        <v>7160</v>
      </c>
      <c r="C135" s="0" t="n">
        <v>21225132</v>
      </c>
      <c r="D135" s="0" t="n">
        <v>681</v>
      </c>
      <c r="E135" s="0" t="n">
        <v>1</v>
      </c>
      <c r="F135" s="0" t="n">
        <v>681</v>
      </c>
      <c r="G135" s="0" t="s">
        <v>161</v>
      </c>
    </row>
    <row r="136" customFormat="false" ht="15" hidden="false" customHeight="false" outlineLevel="0" collapsed="false">
      <c r="A136" s="0" t="n">
        <v>21225133</v>
      </c>
      <c r="B136" s="0" t="s">
        <v>7160</v>
      </c>
      <c r="C136" s="0" t="n">
        <v>21225133</v>
      </c>
      <c r="D136" s="0" t="n">
        <v>350</v>
      </c>
      <c r="E136" s="0" t="n">
        <v>1</v>
      </c>
      <c r="F136" s="0" t="n">
        <v>192</v>
      </c>
      <c r="G136" s="0" t="s">
        <v>3625</v>
      </c>
    </row>
    <row r="137" customFormat="false" ht="15" hidden="false" customHeight="false" outlineLevel="0" collapsed="false">
      <c r="A137" s="0" t="n">
        <v>21225133</v>
      </c>
      <c r="B137" s="0" t="s">
        <v>7160</v>
      </c>
      <c r="C137" s="0" t="n">
        <v>21225133</v>
      </c>
      <c r="D137" s="0" t="n">
        <v>350</v>
      </c>
      <c r="E137" s="0" t="n">
        <v>193</v>
      </c>
      <c r="F137" s="0" t="n">
        <v>350</v>
      </c>
      <c r="G137" s="0" t="s">
        <v>7166</v>
      </c>
    </row>
    <row r="138" customFormat="false" ht="15" hidden="false" customHeight="false" outlineLevel="0" collapsed="false">
      <c r="A138" s="0" t="n">
        <v>21225135</v>
      </c>
      <c r="B138" s="0" t="s">
        <v>7160</v>
      </c>
      <c r="C138" s="0" t="n">
        <v>21225135</v>
      </c>
      <c r="D138" s="0" t="n">
        <v>372</v>
      </c>
      <c r="E138" s="0" t="n">
        <v>1</v>
      </c>
      <c r="F138" s="0" t="n">
        <v>372</v>
      </c>
      <c r="G138" s="0" t="s">
        <v>3636</v>
      </c>
    </row>
    <row r="139" customFormat="false" ht="15" hidden="false" customHeight="false" outlineLevel="0" collapsed="false">
      <c r="A139" s="0" t="n">
        <v>21225136</v>
      </c>
      <c r="B139" s="0" t="s">
        <v>7160</v>
      </c>
      <c r="C139" s="0" t="n">
        <v>21225136</v>
      </c>
      <c r="D139" s="0" t="n">
        <v>423</v>
      </c>
      <c r="E139" s="0" t="n">
        <v>1</v>
      </c>
      <c r="F139" s="0" t="n">
        <v>423</v>
      </c>
      <c r="G139" s="0" t="s">
        <v>3643</v>
      </c>
    </row>
    <row r="140" customFormat="false" ht="15" hidden="false" customHeight="false" outlineLevel="0" collapsed="false">
      <c r="A140" s="0" t="n">
        <v>22298481</v>
      </c>
      <c r="B140" s="0" t="s">
        <v>7160</v>
      </c>
      <c r="C140" s="0" t="n">
        <v>22298481</v>
      </c>
      <c r="D140" s="0" t="n">
        <v>346</v>
      </c>
      <c r="E140" s="0" t="n">
        <v>1</v>
      </c>
      <c r="F140" s="0" t="n">
        <v>346</v>
      </c>
      <c r="G140" s="0" t="s">
        <v>4165</v>
      </c>
    </row>
    <row r="141" customFormat="false" ht="15" hidden="false" customHeight="false" outlineLevel="0" collapsed="false">
      <c r="A141" s="0" t="n">
        <v>22298482</v>
      </c>
      <c r="B141" s="0" t="s">
        <v>7160</v>
      </c>
      <c r="C141" s="0" t="n">
        <v>22298482</v>
      </c>
      <c r="D141" s="0" t="n">
        <v>254</v>
      </c>
      <c r="E141" s="0" t="n">
        <v>1</v>
      </c>
      <c r="F141" s="0" t="n">
        <v>254</v>
      </c>
      <c r="G141" s="0" t="s">
        <v>1357</v>
      </c>
    </row>
    <row r="142" customFormat="false" ht="15" hidden="false" customHeight="false" outlineLevel="0" collapsed="false">
      <c r="A142" s="0" t="n">
        <v>22298483</v>
      </c>
      <c r="B142" s="0" t="s">
        <v>7160</v>
      </c>
      <c r="C142" s="0" t="n">
        <v>22298483</v>
      </c>
      <c r="D142" s="0" t="n">
        <v>175</v>
      </c>
      <c r="E142" s="0" t="n">
        <v>1</v>
      </c>
      <c r="F142" s="0" t="n">
        <v>175</v>
      </c>
      <c r="G142" s="0" t="s">
        <v>4174</v>
      </c>
    </row>
    <row r="143" customFormat="false" ht="15" hidden="false" customHeight="false" outlineLevel="0" collapsed="false">
      <c r="A143" s="0" t="n">
        <v>22298485</v>
      </c>
      <c r="B143" s="0" t="s">
        <v>7160</v>
      </c>
      <c r="C143" s="0" t="n">
        <v>22298485</v>
      </c>
      <c r="D143" s="0" t="n">
        <v>449</v>
      </c>
      <c r="E143" s="0" t="n">
        <v>1</v>
      </c>
      <c r="F143" s="0" t="n">
        <v>449</v>
      </c>
      <c r="G143" s="0" t="s">
        <v>4133</v>
      </c>
    </row>
    <row r="144" customFormat="false" ht="15" hidden="false" customHeight="false" outlineLevel="0" collapsed="false">
      <c r="A144" s="0" t="n">
        <v>22298486</v>
      </c>
      <c r="B144" s="0" t="s">
        <v>7160</v>
      </c>
      <c r="C144" s="0" t="n">
        <v>22298486</v>
      </c>
      <c r="D144" s="0" t="n">
        <v>220</v>
      </c>
      <c r="E144" s="0" t="n">
        <v>1</v>
      </c>
      <c r="F144" s="0" t="n">
        <v>220</v>
      </c>
      <c r="G144" s="0" t="s">
        <v>4185</v>
      </c>
    </row>
    <row r="145" customFormat="false" ht="15" hidden="false" customHeight="false" outlineLevel="0" collapsed="false">
      <c r="A145" s="0" t="n">
        <v>22298487</v>
      </c>
      <c r="B145" s="0" t="s">
        <v>7160</v>
      </c>
      <c r="C145" s="0" t="n">
        <v>22298487</v>
      </c>
      <c r="D145" s="0" t="n">
        <v>652</v>
      </c>
      <c r="E145" s="0" t="n">
        <v>1</v>
      </c>
      <c r="F145" s="0" t="n">
        <v>203</v>
      </c>
      <c r="G145" s="0" t="s">
        <v>4185</v>
      </c>
    </row>
    <row r="146" customFormat="false" ht="15" hidden="false" customHeight="false" outlineLevel="0" collapsed="false">
      <c r="A146" s="0" t="n">
        <v>22298487</v>
      </c>
      <c r="B146" s="0" t="s">
        <v>7160</v>
      </c>
      <c r="C146" s="0" t="n">
        <v>22298487</v>
      </c>
      <c r="D146" s="0" t="n">
        <v>652</v>
      </c>
      <c r="E146" s="0" t="n">
        <v>204</v>
      </c>
      <c r="F146" s="0" t="n">
        <v>325</v>
      </c>
      <c r="G146" s="0" t="s">
        <v>7167</v>
      </c>
    </row>
    <row r="147" customFormat="false" ht="15" hidden="false" customHeight="false" outlineLevel="0" collapsed="false">
      <c r="A147" s="0" t="n">
        <v>22298487</v>
      </c>
      <c r="B147" s="0" t="s">
        <v>7160</v>
      </c>
      <c r="C147" s="0" t="n">
        <v>22298487</v>
      </c>
      <c r="D147" s="0" t="n">
        <v>652</v>
      </c>
      <c r="E147" s="0" t="n">
        <v>326</v>
      </c>
      <c r="F147" s="0" t="n">
        <v>436</v>
      </c>
      <c r="G147" s="0" t="s">
        <v>7167</v>
      </c>
    </row>
    <row r="148" customFormat="false" ht="15" hidden="false" customHeight="false" outlineLevel="0" collapsed="false">
      <c r="A148" s="0" t="n">
        <v>22298487</v>
      </c>
      <c r="B148" s="0" t="s">
        <v>7160</v>
      </c>
      <c r="C148" s="0" t="n">
        <v>22298487</v>
      </c>
      <c r="D148" s="0" t="n">
        <v>652</v>
      </c>
      <c r="E148" s="0" t="n">
        <v>437</v>
      </c>
      <c r="F148" s="0" t="n">
        <v>549</v>
      </c>
      <c r="G148" s="0" t="s">
        <v>7167</v>
      </c>
    </row>
    <row r="149" customFormat="false" ht="15" hidden="false" customHeight="false" outlineLevel="0" collapsed="false">
      <c r="A149" s="0" t="n">
        <v>22298487</v>
      </c>
      <c r="B149" s="0" t="s">
        <v>7160</v>
      </c>
      <c r="C149" s="0" t="n">
        <v>22298487</v>
      </c>
      <c r="D149" s="0" t="n">
        <v>652</v>
      </c>
      <c r="E149" s="0" t="n">
        <v>550</v>
      </c>
      <c r="F149" s="0" t="n">
        <v>652</v>
      </c>
      <c r="G149" s="0" t="s">
        <v>7167</v>
      </c>
    </row>
    <row r="150" customFormat="false" ht="15" hidden="false" customHeight="false" outlineLevel="0" collapsed="false">
      <c r="A150" s="0" t="n">
        <v>22298488</v>
      </c>
      <c r="B150" s="0" t="s">
        <v>7160</v>
      </c>
      <c r="C150" s="0" t="n">
        <v>22298488</v>
      </c>
      <c r="D150" s="0" t="n">
        <v>99</v>
      </c>
      <c r="E150" s="0" t="n">
        <v>1</v>
      </c>
      <c r="F150" s="0" t="n">
        <v>99</v>
      </c>
      <c r="G150" s="0" t="s">
        <v>4198</v>
      </c>
    </row>
    <row r="151" customFormat="false" ht="15" hidden="false" customHeight="false" outlineLevel="0" collapsed="false">
      <c r="A151" s="0" t="n">
        <v>22298489</v>
      </c>
      <c r="B151" s="0" t="s">
        <v>7160</v>
      </c>
      <c r="C151" s="0" t="n">
        <v>22298489</v>
      </c>
      <c r="D151" s="0" t="n">
        <v>113</v>
      </c>
      <c r="E151" s="0" t="n">
        <v>1</v>
      </c>
      <c r="F151" s="0" t="n">
        <v>113</v>
      </c>
      <c r="G151" s="0" t="s">
        <v>4204</v>
      </c>
    </row>
    <row r="152" customFormat="false" ht="15" hidden="false" customHeight="false" outlineLevel="0" collapsed="false">
      <c r="A152" s="0" t="n">
        <v>22298490</v>
      </c>
      <c r="B152" s="0" t="s">
        <v>7160</v>
      </c>
      <c r="C152" s="0" t="n">
        <v>22298490</v>
      </c>
      <c r="D152" s="0" t="n">
        <v>102</v>
      </c>
      <c r="E152" s="0" t="n">
        <v>1</v>
      </c>
      <c r="F152" s="0" t="n">
        <v>102</v>
      </c>
      <c r="G152" s="0" t="s">
        <v>4204</v>
      </c>
    </row>
    <row r="153" customFormat="false" ht="15" hidden="false" customHeight="false" outlineLevel="0" collapsed="false">
      <c r="A153" s="0" t="n">
        <v>22298491</v>
      </c>
      <c r="B153" s="0" t="s">
        <v>7160</v>
      </c>
      <c r="C153" s="0" t="n">
        <v>22298491</v>
      </c>
      <c r="D153" s="0" t="n">
        <v>756</v>
      </c>
      <c r="E153" s="0" t="n">
        <v>1</v>
      </c>
      <c r="F153" s="0" t="n">
        <v>756</v>
      </c>
      <c r="G153" s="0" t="s">
        <v>161</v>
      </c>
    </row>
    <row r="154" customFormat="false" ht="15" hidden="false" customHeight="false" outlineLevel="0" collapsed="false">
      <c r="A154" s="0" t="n">
        <v>22298493</v>
      </c>
      <c r="B154" s="0" t="s">
        <v>7160</v>
      </c>
      <c r="C154" s="0" t="n">
        <v>22298493</v>
      </c>
      <c r="D154" s="0" t="n">
        <v>648</v>
      </c>
      <c r="E154" s="0" t="n">
        <v>1</v>
      </c>
      <c r="F154" s="0" t="n">
        <v>648</v>
      </c>
      <c r="G154" s="0" t="s">
        <v>4219</v>
      </c>
    </row>
    <row r="155" customFormat="false" ht="15" hidden="false" customHeight="false" outlineLevel="0" collapsed="false">
      <c r="A155" s="0" t="n">
        <v>22298494</v>
      </c>
      <c r="B155" s="0" t="s">
        <v>7160</v>
      </c>
      <c r="C155" s="0" t="n">
        <v>22298494</v>
      </c>
      <c r="D155" s="0" t="n">
        <v>304</v>
      </c>
      <c r="E155" s="0" t="n">
        <v>1</v>
      </c>
      <c r="F155" s="0" t="n">
        <v>304</v>
      </c>
      <c r="G155" s="0" t="s">
        <v>4225</v>
      </c>
    </row>
    <row r="156" customFormat="false" ht="15" hidden="false" customHeight="false" outlineLevel="0" collapsed="false">
      <c r="A156" s="0" t="n">
        <v>22298495</v>
      </c>
      <c r="B156" s="0" t="s">
        <v>7160</v>
      </c>
      <c r="C156" s="0" t="n">
        <v>22298495</v>
      </c>
      <c r="D156" s="0" t="n">
        <v>1142</v>
      </c>
      <c r="E156" s="0" t="n">
        <v>1</v>
      </c>
      <c r="F156" s="0" t="n">
        <v>1142</v>
      </c>
      <c r="G156" s="0" t="s">
        <v>4231</v>
      </c>
    </row>
    <row r="157" customFormat="false" ht="15" hidden="false" customHeight="false" outlineLevel="0" collapsed="false">
      <c r="A157" s="0" t="n">
        <v>22298496</v>
      </c>
      <c r="B157" s="0" t="s">
        <v>7160</v>
      </c>
      <c r="C157" s="0" t="n">
        <v>22298496</v>
      </c>
      <c r="D157" s="0" t="n">
        <v>273</v>
      </c>
      <c r="E157" s="0" t="n">
        <v>1</v>
      </c>
      <c r="F157" s="0" t="n">
        <v>273</v>
      </c>
      <c r="G157" s="0" t="s">
        <v>4237</v>
      </c>
    </row>
    <row r="158" customFormat="false" ht="15" hidden="false" customHeight="false" outlineLevel="0" collapsed="false">
      <c r="A158" s="0" t="n">
        <v>22298497</v>
      </c>
      <c r="B158" s="0" t="s">
        <v>7160</v>
      </c>
      <c r="C158" s="0" t="n">
        <v>22298497</v>
      </c>
      <c r="D158" s="0" t="n">
        <v>119</v>
      </c>
      <c r="E158" s="0" t="n">
        <v>1</v>
      </c>
      <c r="F158" s="0" t="n">
        <v>119</v>
      </c>
      <c r="G158" s="0" t="s">
        <v>4204</v>
      </c>
    </row>
    <row r="159" customFormat="false" ht="15" hidden="false" customHeight="false" outlineLevel="0" collapsed="false">
      <c r="A159" s="0" t="n">
        <v>32141315</v>
      </c>
      <c r="B159" s="0" t="s">
        <v>7160</v>
      </c>
      <c r="C159" s="0" t="n">
        <v>32141315</v>
      </c>
      <c r="D159" s="0" t="n">
        <v>575</v>
      </c>
      <c r="E159" s="0" t="n">
        <v>1</v>
      </c>
      <c r="F159" s="0" t="n">
        <v>575</v>
      </c>
      <c r="G159" s="0" t="s">
        <v>151</v>
      </c>
    </row>
    <row r="160" customFormat="false" ht="15" hidden="false" customHeight="false" outlineLevel="0" collapsed="false">
      <c r="A160" s="0" t="n">
        <v>39996453</v>
      </c>
      <c r="B160" s="0" t="s">
        <v>7160</v>
      </c>
      <c r="C160" s="0" t="n">
        <v>39996453</v>
      </c>
      <c r="D160" s="0" t="n">
        <v>322</v>
      </c>
      <c r="E160" s="0" t="n">
        <v>1</v>
      </c>
      <c r="F160" s="0" t="n">
        <v>322</v>
      </c>
      <c r="G160" s="0" t="s">
        <v>1593</v>
      </c>
    </row>
    <row r="161" customFormat="false" ht="15" hidden="false" customHeight="false" outlineLevel="0" collapsed="false">
      <c r="A161" s="0" t="n">
        <v>39996454</v>
      </c>
      <c r="B161" s="0" t="s">
        <v>7160</v>
      </c>
      <c r="C161" s="0" t="n">
        <v>39996454</v>
      </c>
      <c r="D161" s="0" t="n">
        <v>74</v>
      </c>
      <c r="E161" s="0" t="n">
        <v>1</v>
      </c>
      <c r="F161" s="0" t="n">
        <v>74</v>
      </c>
      <c r="G161" s="0" t="s">
        <v>1599</v>
      </c>
    </row>
    <row r="162" customFormat="false" ht="15" hidden="false" customHeight="false" outlineLevel="0" collapsed="false">
      <c r="A162" s="0" t="n">
        <v>39996455</v>
      </c>
      <c r="B162" s="0" t="s">
        <v>7160</v>
      </c>
      <c r="C162" s="0" t="n">
        <v>39996455</v>
      </c>
      <c r="D162" s="0" t="n">
        <v>91</v>
      </c>
      <c r="E162" s="0" t="n">
        <v>1</v>
      </c>
      <c r="F162" s="0" t="n">
        <v>91</v>
      </c>
      <c r="G162" s="0" t="s">
        <v>1605</v>
      </c>
    </row>
    <row r="163" customFormat="false" ht="15" hidden="false" customHeight="false" outlineLevel="0" collapsed="false">
      <c r="A163" s="0" t="n">
        <v>39996456</v>
      </c>
      <c r="B163" s="0" t="s">
        <v>7160</v>
      </c>
      <c r="C163" s="0" t="n">
        <v>39996456</v>
      </c>
      <c r="D163" s="0" t="n">
        <v>103</v>
      </c>
      <c r="E163" s="0" t="n">
        <v>1</v>
      </c>
      <c r="F163" s="0" t="n">
        <v>103</v>
      </c>
      <c r="G163" s="0" t="s">
        <v>656</v>
      </c>
    </row>
    <row r="164" customFormat="false" ht="15" hidden="false" customHeight="false" outlineLevel="0" collapsed="false">
      <c r="A164" s="0" t="n">
        <v>39996458</v>
      </c>
      <c r="B164" s="0" t="s">
        <v>7160</v>
      </c>
      <c r="C164" s="0" t="n">
        <v>39996458</v>
      </c>
      <c r="D164" s="0" t="n">
        <v>296</v>
      </c>
      <c r="E164" s="0" t="n">
        <v>1</v>
      </c>
      <c r="F164" s="0" t="n">
        <v>296</v>
      </c>
      <c r="G164" s="0" t="s">
        <v>283</v>
      </c>
    </row>
    <row r="165" customFormat="false" ht="15" hidden="false" customHeight="false" outlineLevel="0" collapsed="false">
      <c r="A165" s="0" t="n">
        <v>39996459</v>
      </c>
      <c r="B165" s="0" t="s">
        <v>7160</v>
      </c>
      <c r="C165" s="0" t="n">
        <v>39996459</v>
      </c>
      <c r="D165" s="0" t="n">
        <v>118</v>
      </c>
      <c r="E165" s="0" t="n">
        <v>1</v>
      </c>
      <c r="F165" s="0" t="n">
        <v>118</v>
      </c>
      <c r="G165" s="0" t="s">
        <v>53</v>
      </c>
    </row>
    <row r="166" customFormat="false" ht="15" hidden="false" customHeight="false" outlineLevel="0" collapsed="false">
      <c r="A166" s="0" t="n">
        <v>39996460</v>
      </c>
      <c r="B166" s="0" t="s">
        <v>7160</v>
      </c>
      <c r="C166" s="0" t="n">
        <v>39996460</v>
      </c>
      <c r="D166" s="0" t="n">
        <v>800</v>
      </c>
      <c r="E166" s="0" t="n">
        <v>1</v>
      </c>
      <c r="F166" s="0" t="n">
        <v>424</v>
      </c>
      <c r="G166" s="0" t="s">
        <v>724</v>
      </c>
    </row>
    <row r="167" customFormat="false" ht="15" hidden="false" customHeight="false" outlineLevel="0" collapsed="false">
      <c r="A167" s="0" t="n">
        <v>39996460</v>
      </c>
      <c r="B167" s="0" t="s">
        <v>7160</v>
      </c>
      <c r="C167" s="0" t="n">
        <v>39996460</v>
      </c>
      <c r="D167" s="0" t="n">
        <v>800</v>
      </c>
      <c r="E167" s="0" t="n">
        <v>425</v>
      </c>
      <c r="F167" s="0" t="n">
        <v>636</v>
      </c>
      <c r="G167" s="0" t="s">
        <v>7168</v>
      </c>
    </row>
    <row r="168" customFormat="false" ht="15" hidden="false" customHeight="false" outlineLevel="0" collapsed="false">
      <c r="A168" s="0" t="n">
        <v>39996460</v>
      </c>
      <c r="B168" s="0" t="s">
        <v>7160</v>
      </c>
      <c r="C168" s="0" t="n">
        <v>39996460</v>
      </c>
      <c r="D168" s="0" t="n">
        <v>800</v>
      </c>
      <c r="E168" s="0" t="n">
        <v>637</v>
      </c>
      <c r="F168" s="0" t="n">
        <v>800</v>
      </c>
      <c r="G168" s="0" t="s">
        <v>7169</v>
      </c>
    </row>
    <row r="169" customFormat="false" ht="15" hidden="false" customHeight="false" outlineLevel="0" collapsed="false">
      <c r="A169" s="0" t="n">
        <v>39996461</v>
      </c>
      <c r="B169" s="0" t="s">
        <v>7160</v>
      </c>
      <c r="C169" s="0" t="n">
        <v>39996461</v>
      </c>
      <c r="D169" s="0" t="n">
        <v>1041</v>
      </c>
      <c r="E169" s="0" t="n">
        <v>1</v>
      </c>
      <c r="F169" s="0" t="n">
        <v>287</v>
      </c>
      <c r="G169" s="0" t="s">
        <v>1626</v>
      </c>
    </row>
    <row r="170" customFormat="false" ht="15" hidden="false" customHeight="false" outlineLevel="0" collapsed="false">
      <c r="A170" s="0" t="n">
        <v>39996461</v>
      </c>
      <c r="B170" s="0" t="s">
        <v>7160</v>
      </c>
      <c r="C170" s="0" t="n">
        <v>39996461</v>
      </c>
      <c r="D170" s="0" t="n">
        <v>1041</v>
      </c>
      <c r="E170" s="0" t="n">
        <v>288</v>
      </c>
      <c r="F170" s="0" t="n">
        <v>1041</v>
      </c>
      <c r="G170" s="0" t="s">
        <v>4779</v>
      </c>
    </row>
    <row r="171" customFormat="false" ht="15" hidden="false" customHeight="false" outlineLevel="0" collapsed="false">
      <c r="A171" s="0" t="n">
        <v>39996462</v>
      </c>
      <c r="B171" s="0" t="s">
        <v>7160</v>
      </c>
      <c r="C171" s="0" t="n">
        <v>39996462</v>
      </c>
      <c r="D171" s="0" t="n">
        <v>587</v>
      </c>
      <c r="E171" s="0" t="n">
        <v>1</v>
      </c>
      <c r="F171" s="0" t="n">
        <v>587</v>
      </c>
      <c r="G171" s="0" t="s">
        <v>815</v>
      </c>
    </row>
    <row r="172" customFormat="false" ht="15" hidden="false" customHeight="false" outlineLevel="0" collapsed="false">
      <c r="A172" s="0" t="n">
        <v>39996463</v>
      </c>
      <c r="B172" s="0" t="s">
        <v>7160</v>
      </c>
      <c r="C172" s="0" t="n">
        <v>39996463</v>
      </c>
      <c r="D172" s="0" t="n">
        <v>473</v>
      </c>
      <c r="E172" s="0" t="n">
        <v>1</v>
      </c>
      <c r="F172" s="0" t="n">
        <v>473</v>
      </c>
      <c r="G172" s="0" t="s">
        <v>161</v>
      </c>
    </row>
    <row r="173" customFormat="false" ht="15" hidden="false" customHeight="false" outlineLevel="0" collapsed="false">
      <c r="A173" s="0" t="n">
        <v>39996465</v>
      </c>
      <c r="B173" s="0" t="s">
        <v>7160</v>
      </c>
      <c r="C173" s="0" t="n">
        <v>39996465</v>
      </c>
      <c r="D173" s="0" t="n">
        <v>380</v>
      </c>
      <c r="E173" s="0" t="n">
        <v>1</v>
      </c>
      <c r="F173" s="0" t="n">
        <v>380</v>
      </c>
      <c r="G173" s="0" t="s">
        <v>1639</v>
      </c>
    </row>
    <row r="174" customFormat="false" ht="15" hidden="false" customHeight="false" outlineLevel="0" collapsed="false">
      <c r="A174" s="0" t="n">
        <v>39996466</v>
      </c>
      <c r="B174" s="0" t="s">
        <v>7160</v>
      </c>
      <c r="C174" s="0" t="n">
        <v>39996466</v>
      </c>
      <c r="D174" s="0" t="n">
        <v>326</v>
      </c>
      <c r="E174" s="0" t="n">
        <v>1</v>
      </c>
      <c r="F174" s="0" t="n">
        <v>326</v>
      </c>
      <c r="G174" s="0" t="s">
        <v>1645</v>
      </c>
    </row>
    <row r="175" customFormat="false" ht="15" hidden="false" customHeight="false" outlineLevel="0" collapsed="false">
      <c r="A175" s="0" t="n">
        <v>39996467</v>
      </c>
      <c r="B175" s="0" t="s">
        <v>7160</v>
      </c>
      <c r="C175" s="0" t="n">
        <v>39996467</v>
      </c>
      <c r="D175" s="0" t="n">
        <v>348</v>
      </c>
      <c r="E175" s="0" t="n">
        <v>1</v>
      </c>
      <c r="F175" s="0" t="n">
        <v>285</v>
      </c>
      <c r="G175" s="0" t="s">
        <v>1651</v>
      </c>
    </row>
    <row r="176" customFormat="false" ht="15" hidden="false" customHeight="false" outlineLevel="0" collapsed="false">
      <c r="A176" s="0" t="n">
        <v>39996467</v>
      </c>
      <c r="B176" s="0" t="s">
        <v>7160</v>
      </c>
      <c r="C176" s="0" t="n">
        <v>39996467</v>
      </c>
      <c r="D176" s="0" t="n">
        <v>348</v>
      </c>
      <c r="E176" s="0" t="n">
        <v>286</v>
      </c>
      <c r="F176" s="0" t="n">
        <v>348</v>
      </c>
      <c r="G176" s="0" t="s">
        <v>7170</v>
      </c>
    </row>
    <row r="177" customFormat="false" ht="15" hidden="false" customHeight="false" outlineLevel="0" collapsed="false">
      <c r="A177" s="0" t="n">
        <v>39996470</v>
      </c>
      <c r="B177" s="0" t="s">
        <v>7160</v>
      </c>
      <c r="C177" s="0" t="n">
        <v>39996470</v>
      </c>
      <c r="D177" s="0" t="n">
        <v>290</v>
      </c>
      <c r="E177" s="0" t="n">
        <v>1</v>
      </c>
      <c r="F177" s="0" t="n">
        <v>290</v>
      </c>
      <c r="G177" s="0" t="s">
        <v>1532</v>
      </c>
    </row>
    <row r="178" customFormat="false" ht="15" hidden="false" customHeight="false" outlineLevel="0" collapsed="false">
      <c r="A178" s="0" t="n">
        <v>39996471</v>
      </c>
      <c r="B178" s="0" t="s">
        <v>7160</v>
      </c>
      <c r="C178" s="0" t="n">
        <v>39996471</v>
      </c>
      <c r="D178" s="0" t="n">
        <v>175</v>
      </c>
      <c r="E178" s="0" t="n">
        <v>1</v>
      </c>
      <c r="F178" s="0" t="n">
        <v>175</v>
      </c>
      <c r="G178" s="0" t="s">
        <v>1661</v>
      </c>
    </row>
    <row r="179" customFormat="false" ht="15" hidden="false" customHeight="false" outlineLevel="0" collapsed="false">
      <c r="A179" s="0" t="n">
        <v>39996472</v>
      </c>
      <c r="B179" s="0" t="s">
        <v>7160</v>
      </c>
      <c r="C179" s="0" t="n">
        <v>39996472</v>
      </c>
      <c r="D179" s="0" t="n">
        <v>350</v>
      </c>
      <c r="E179" s="0" t="n">
        <v>1</v>
      </c>
      <c r="F179" s="0" t="n">
        <v>350</v>
      </c>
      <c r="G179" s="0" t="s">
        <v>1667</v>
      </c>
    </row>
    <row r="180" customFormat="false" ht="15" hidden="false" customHeight="false" outlineLevel="0" collapsed="false">
      <c r="A180" s="0" t="n">
        <v>39996473</v>
      </c>
      <c r="B180" s="0" t="s">
        <v>7160</v>
      </c>
      <c r="C180" s="0" t="n">
        <v>39996473</v>
      </c>
      <c r="D180" s="0" t="n">
        <v>365</v>
      </c>
      <c r="E180" s="0" t="n">
        <v>1</v>
      </c>
      <c r="F180" s="0" t="n">
        <v>365</v>
      </c>
      <c r="G180" s="0" t="s">
        <v>1673</v>
      </c>
    </row>
    <row r="181" customFormat="false" ht="15" hidden="false" customHeight="false" outlineLevel="0" collapsed="false">
      <c r="A181" s="0" t="n">
        <v>46255088</v>
      </c>
      <c r="B181" s="0" t="s">
        <v>7160</v>
      </c>
      <c r="C181" s="0" t="n">
        <v>46255088</v>
      </c>
      <c r="D181" s="0" t="n">
        <v>235</v>
      </c>
      <c r="E181" s="0" t="n">
        <v>1</v>
      </c>
      <c r="F181" s="0" t="n">
        <v>235</v>
      </c>
      <c r="G181" s="0" t="s">
        <v>4262</v>
      </c>
    </row>
    <row r="182" customFormat="false" ht="15" hidden="false" customHeight="false" outlineLevel="0" collapsed="false">
      <c r="A182" s="0" t="n">
        <v>46255089</v>
      </c>
      <c r="B182" s="0" t="s">
        <v>7160</v>
      </c>
      <c r="C182" s="0" t="n">
        <v>46255089</v>
      </c>
      <c r="D182" s="0" t="n">
        <v>215</v>
      </c>
      <c r="E182" s="0" t="n">
        <v>1</v>
      </c>
      <c r="F182" s="0" t="n">
        <v>215</v>
      </c>
      <c r="G182" s="0" t="s">
        <v>4268</v>
      </c>
    </row>
    <row r="183" customFormat="false" ht="15" hidden="false" customHeight="false" outlineLevel="0" collapsed="false">
      <c r="A183" s="0" t="n">
        <v>46255090</v>
      </c>
      <c r="B183" s="0" t="s">
        <v>7160</v>
      </c>
      <c r="C183" s="0" t="n">
        <v>46255090</v>
      </c>
      <c r="D183" s="0" t="n">
        <v>282</v>
      </c>
      <c r="E183" s="0" t="n">
        <v>1</v>
      </c>
      <c r="F183" s="0" t="n">
        <v>282</v>
      </c>
      <c r="G183" s="0" t="s">
        <v>2188</v>
      </c>
    </row>
    <row r="184" customFormat="false" ht="15" hidden="false" customHeight="false" outlineLevel="0" collapsed="false">
      <c r="A184" s="0" t="n">
        <v>46255091</v>
      </c>
      <c r="B184" s="0" t="s">
        <v>7160</v>
      </c>
      <c r="C184" s="0" t="n">
        <v>46255091</v>
      </c>
      <c r="D184" s="0" t="n">
        <v>141</v>
      </c>
      <c r="E184" s="0" t="n">
        <v>1</v>
      </c>
      <c r="F184" s="0" t="n">
        <v>141</v>
      </c>
      <c r="G184" s="0" t="s">
        <v>4276</v>
      </c>
    </row>
    <row r="185" customFormat="false" ht="15" hidden="false" customHeight="false" outlineLevel="0" collapsed="false">
      <c r="A185" s="0" t="n">
        <v>46255092</v>
      </c>
      <c r="B185" s="0" t="s">
        <v>7160</v>
      </c>
      <c r="C185" s="0" t="n">
        <v>46255092</v>
      </c>
      <c r="D185" s="0" t="n">
        <v>109</v>
      </c>
      <c r="E185" s="0" t="n">
        <v>1</v>
      </c>
      <c r="F185" s="0" t="n">
        <v>109</v>
      </c>
      <c r="G185" s="0" t="s">
        <v>2293</v>
      </c>
    </row>
    <row r="186" customFormat="false" ht="15" hidden="false" customHeight="false" outlineLevel="0" collapsed="false">
      <c r="A186" s="0" t="n">
        <v>46255093</v>
      </c>
      <c r="B186" s="0" t="s">
        <v>7160</v>
      </c>
      <c r="C186" s="0" t="n">
        <v>46255093</v>
      </c>
      <c r="D186" s="0" t="n">
        <v>335</v>
      </c>
      <c r="E186" s="0" t="n">
        <v>1</v>
      </c>
      <c r="F186" s="0" t="n">
        <v>335</v>
      </c>
      <c r="G186" s="0" t="s">
        <v>4287</v>
      </c>
    </row>
    <row r="187" customFormat="false" ht="15" hidden="false" customHeight="false" outlineLevel="0" collapsed="false">
      <c r="A187" s="0" t="n">
        <v>46255094</v>
      </c>
      <c r="B187" s="0" t="s">
        <v>7160</v>
      </c>
      <c r="C187" s="0" t="n">
        <v>46255094</v>
      </c>
      <c r="D187" s="0" t="n">
        <v>672</v>
      </c>
      <c r="E187" s="0" t="n">
        <v>1</v>
      </c>
      <c r="F187" s="0" t="n">
        <v>472</v>
      </c>
      <c r="G187" s="0" t="s">
        <v>4293</v>
      </c>
    </row>
    <row r="188" customFormat="false" ht="15" hidden="false" customHeight="false" outlineLevel="0" collapsed="false">
      <c r="A188" s="0" t="n">
        <v>46255094</v>
      </c>
      <c r="B188" s="0" t="s">
        <v>7160</v>
      </c>
      <c r="C188" s="0" t="n">
        <v>46255094</v>
      </c>
      <c r="D188" s="0" t="n">
        <v>672</v>
      </c>
      <c r="E188" s="0" t="n">
        <v>473</v>
      </c>
      <c r="F188" s="0" t="n">
        <v>672</v>
      </c>
      <c r="G188" s="0" t="s">
        <v>7171</v>
      </c>
    </row>
    <row r="189" customFormat="false" ht="15" hidden="false" customHeight="false" outlineLevel="0" collapsed="false">
      <c r="A189" s="0" t="n">
        <v>46255095</v>
      </c>
      <c r="B189" s="0" t="s">
        <v>7160</v>
      </c>
      <c r="C189" s="0" t="n">
        <v>46255095</v>
      </c>
      <c r="D189" s="0" t="n">
        <v>501</v>
      </c>
      <c r="E189" s="0" t="n">
        <v>1</v>
      </c>
      <c r="F189" s="0" t="n">
        <v>501</v>
      </c>
      <c r="G189" s="0" t="s">
        <v>4300</v>
      </c>
    </row>
    <row r="190" customFormat="false" ht="15" hidden="false" customHeight="false" outlineLevel="0" collapsed="false">
      <c r="A190" s="0" t="n">
        <v>46255096</v>
      </c>
      <c r="B190" s="0" t="s">
        <v>7160</v>
      </c>
      <c r="C190" s="0" t="n">
        <v>46255096</v>
      </c>
      <c r="D190" s="0" t="n">
        <v>355</v>
      </c>
      <c r="E190" s="0" t="n">
        <v>1</v>
      </c>
      <c r="F190" s="0" t="n">
        <v>355</v>
      </c>
      <c r="G190" s="0" t="s">
        <v>4306</v>
      </c>
    </row>
    <row r="191" customFormat="false" ht="15" hidden="false" customHeight="false" outlineLevel="0" collapsed="false">
      <c r="A191" s="0" t="n">
        <v>46255097</v>
      </c>
      <c r="B191" s="0" t="s">
        <v>7160</v>
      </c>
      <c r="C191" s="0" t="n">
        <v>46255097</v>
      </c>
      <c r="D191" s="0" t="n">
        <v>685</v>
      </c>
      <c r="E191" s="0" t="n">
        <v>1</v>
      </c>
      <c r="F191" s="0" t="n">
        <v>685</v>
      </c>
      <c r="G191" s="0" t="s">
        <v>161</v>
      </c>
    </row>
    <row r="192" customFormat="false" ht="15" hidden="false" customHeight="false" outlineLevel="0" collapsed="false">
      <c r="A192" s="0" t="n">
        <v>46255099</v>
      </c>
      <c r="B192" s="0" t="s">
        <v>7160</v>
      </c>
      <c r="C192" s="0" t="n">
        <v>46255099</v>
      </c>
      <c r="D192" s="0" t="n">
        <v>244</v>
      </c>
      <c r="E192" s="0" t="n">
        <v>1</v>
      </c>
      <c r="F192" s="0" t="n">
        <v>244</v>
      </c>
      <c r="G192" s="0" t="s">
        <v>4319</v>
      </c>
    </row>
    <row r="193" customFormat="false" ht="15" hidden="false" customHeight="false" outlineLevel="0" collapsed="false">
      <c r="A193" s="0" t="n">
        <v>46255100</v>
      </c>
      <c r="B193" s="0" t="s">
        <v>7160</v>
      </c>
      <c r="C193" s="0" t="n">
        <v>46255100</v>
      </c>
      <c r="D193" s="0" t="n">
        <v>254</v>
      </c>
      <c r="E193" s="0" t="n">
        <v>1</v>
      </c>
      <c r="F193" s="0" t="n">
        <v>254</v>
      </c>
      <c r="G193" s="0" t="s">
        <v>2170</v>
      </c>
    </row>
    <row r="194" customFormat="false" ht="15" hidden="false" customHeight="false" outlineLevel="0" collapsed="false">
      <c r="A194" s="0" t="n">
        <v>46255101</v>
      </c>
      <c r="B194" s="0" t="s">
        <v>7160</v>
      </c>
      <c r="C194" s="0" t="n">
        <v>46255101</v>
      </c>
      <c r="D194" s="0" t="n">
        <v>181</v>
      </c>
      <c r="E194" s="0" t="n">
        <v>1</v>
      </c>
      <c r="F194" s="0" t="n">
        <v>181</v>
      </c>
      <c r="G194" s="0" t="s">
        <v>4330</v>
      </c>
    </row>
    <row r="195" customFormat="false" ht="15" hidden="false" customHeight="false" outlineLevel="0" collapsed="false">
      <c r="A195" s="0" t="n">
        <v>46255102</v>
      </c>
      <c r="B195" s="0" t="s">
        <v>7160</v>
      </c>
      <c r="C195" s="0" t="n">
        <v>46255102</v>
      </c>
      <c r="D195" s="0" t="n">
        <v>228</v>
      </c>
      <c r="E195" s="0" t="n">
        <v>1</v>
      </c>
      <c r="F195" s="0" t="n">
        <v>228</v>
      </c>
      <c r="G195" s="0" t="s">
        <v>4336</v>
      </c>
    </row>
    <row r="196" customFormat="false" ht="15" hidden="false" customHeight="false" outlineLevel="0" collapsed="false">
      <c r="A196" s="0" t="n">
        <v>46255103</v>
      </c>
      <c r="B196" s="0" t="s">
        <v>7160</v>
      </c>
      <c r="C196" s="0" t="n">
        <v>46255103</v>
      </c>
      <c r="D196" s="0" t="n">
        <v>153</v>
      </c>
      <c r="E196" s="0" t="n">
        <v>1</v>
      </c>
      <c r="F196" s="0" t="n">
        <v>153</v>
      </c>
      <c r="G196" s="0" t="s">
        <v>4341</v>
      </c>
    </row>
    <row r="197" customFormat="false" ht="15" hidden="false" customHeight="false" outlineLevel="0" collapsed="false">
      <c r="A197" s="0" t="n">
        <v>46255104</v>
      </c>
      <c r="B197" s="0" t="s">
        <v>7160</v>
      </c>
      <c r="C197" s="0" t="n">
        <v>46255104</v>
      </c>
      <c r="D197" s="0" t="n">
        <v>427</v>
      </c>
      <c r="E197" s="0" t="n">
        <v>1</v>
      </c>
      <c r="F197" s="0" t="n">
        <v>427</v>
      </c>
      <c r="G197" s="0" t="s">
        <v>4346</v>
      </c>
    </row>
    <row r="198" customFormat="false" ht="15" hidden="false" customHeight="false" outlineLevel="0" collapsed="false">
      <c r="A198" s="0" t="n">
        <v>46255105</v>
      </c>
      <c r="B198" s="0" t="s">
        <v>7160</v>
      </c>
      <c r="C198" s="0" t="n">
        <v>46255105</v>
      </c>
      <c r="D198" s="0" t="n">
        <v>234</v>
      </c>
      <c r="E198" s="0" t="n">
        <v>1</v>
      </c>
      <c r="F198" s="0" t="n">
        <v>234</v>
      </c>
      <c r="G198" s="0" t="s">
        <v>1000</v>
      </c>
    </row>
    <row r="199" customFormat="false" ht="15" hidden="false" customHeight="false" outlineLevel="0" collapsed="false">
      <c r="A199" s="0" t="n">
        <v>46255106</v>
      </c>
      <c r="B199" s="0" t="s">
        <v>7160</v>
      </c>
      <c r="C199" s="0" t="n">
        <v>46255106</v>
      </c>
      <c r="D199" s="0" t="n">
        <v>344</v>
      </c>
      <c r="E199" s="0" t="n">
        <v>1</v>
      </c>
      <c r="F199" s="0" t="n">
        <v>344</v>
      </c>
      <c r="G199" s="0" t="s">
        <v>4353</v>
      </c>
    </row>
    <row r="200" customFormat="false" ht="15" hidden="false" customHeight="false" outlineLevel="0" collapsed="false">
      <c r="A200" s="0" t="n">
        <v>46255107</v>
      </c>
      <c r="B200" s="0" t="s">
        <v>7160</v>
      </c>
      <c r="C200" s="0" t="n">
        <v>46255107</v>
      </c>
      <c r="D200" s="0" t="n">
        <v>309</v>
      </c>
      <c r="E200" s="0" t="n">
        <v>1</v>
      </c>
      <c r="F200" s="0" t="n">
        <v>309</v>
      </c>
      <c r="G200" s="0" t="s">
        <v>3108</v>
      </c>
    </row>
    <row r="201" customFormat="false" ht="15" hidden="false" customHeight="false" outlineLevel="0" collapsed="false">
      <c r="A201" s="0" t="n">
        <v>55376419</v>
      </c>
      <c r="B201" s="0" t="s">
        <v>7160</v>
      </c>
      <c r="C201" s="0" t="n">
        <v>55376419</v>
      </c>
      <c r="D201" s="0" t="n">
        <v>144</v>
      </c>
      <c r="E201" s="0" t="n">
        <v>1</v>
      </c>
      <c r="F201" s="0" t="n">
        <v>144</v>
      </c>
      <c r="G201" s="0" t="s">
        <v>1841</v>
      </c>
    </row>
    <row r="202" customFormat="false" ht="15" hidden="false" customHeight="false" outlineLevel="0" collapsed="false">
      <c r="A202" s="0" t="n">
        <v>55376423</v>
      </c>
      <c r="B202" s="0" t="s">
        <v>7160</v>
      </c>
      <c r="C202" s="0" t="n">
        <v>55376423</v>
      </c>
      <c r="D202" s="0" t="n">
        <v>272</v>
      </c>
      <c r="E202" s="0" t="n">
        <v>1</v>
      </c>
      <c r="F202" s="0" t="n">
        <v>272</v>
      </c>
      <c r="G202" s="0" t="s">
        <v>644</v>
      </c>
    </row>
    <row r="203" customFormat="false" ht="15" hidden="false" customHeight="false" outlineLevel="0" collapsed="false">
      <c r="A203" s="0" t="n">
        <v>55376572</v>
      </c>
      <c r="B203" s="0" t="s">
        <v>7160</v>
      </c>
      <c r="C203" s="0" t="n">
        <v>55376572</v>
      </c>
      <c r="D203" s="0" t="n">
        <v>229</v>
      </c>
      <c r="E203" s="0" t="n">
        <v>1</v>
      </c>
      <c r="F203" s="0" t="n">
        <v>229</v>
      </c>
      <c r="G203" s="0" t="s">
        <v>1786</v>
      </c>
    </row>
    <row r="204" customFormat="false" ht="15" hidden="false" customHeight="false" outlineLevel="0" collapsed="false">
      <c r="A204" s="0" t="n">
        <v>55376573</v>
      </c>
      <c r="B204" s="0" t="s">
        <v>7160</v>
      </c>
      <c r="C204" s="0" t="n">
        <v>55376573</v>
      </c>
      <c r="D204" s="0" t="n">
        <v>342</v>
      </c>
      <c r="E204" s="0" t="n">
        <v>1</v>
      </c>
      <c r="F204" s="0" t="n">
        <v>342</v>
      </c>
      <c r="G204" s="0" t="s">
        <v>1791</v>
      </c>
    </row>
    <row r="205" customFormat="false" ht="15" hidden="false" customHeight="false" outlineLevel="0" collapsed="false">
      <c r="A205" s="0" t="n">
        <v>55376574</v>
      </c>
      <c r="B205" s="0" t="s">
        <v>7160</v>
      </c>
      <c r="C205" s="0" t="n">
        <v>55376574</v>
      </c>
      <c r="D205" s="0" t="n">
        <v>1212</v>
      </c>
      <c r="E205" s="0" t="n">
        <v>1</v>
      </c>
      <c r="F205" s="0" t="n">
        <v>619</v>
      </c>
      <c r="G205" s="0" t="s">
        <v>1477</v>
      </c>
    </row>
    <row r="206" customFormat="false" ht="15" hidden="false" customHeight="false" outlineLevel="0" collapsed="false">
      <c r="A206" s="0" t="n">
        <v>55376574</v>
      </c>
      <c r="B206" s="0" t="s">
        <v>7160</v>
      </c>
      <c r="C206" s="0" t="n">
        <v>55376574</v>
      </c>
      <c r="D206" s="0" t="n">
        <v>1212</v>
      </c>
      <c r="E206" s="0" t="n">
        <v>620</v>
      </c>
      <c r="F206" s="0" t="n">
        <v>1212</v>
      </c>
      <c r="G206" s="0" t="s">
        <v>1477</v>
      </c>
    </row>
    <row r="207" customFormat="false" ht="15" hidden="false" customHeight="false" outlineLevel="0" collapsed="false">
      <c r="A207" s="0" t="n">
        <v>55376575</v>
      </c>
      <c r="B207" s="0" t="s">
        <v>7160</v>
      </c>
      <c r="C207" s="0" t="n">
        <v>55376575</v>
      </c>
      <c r="D207" s="0" t="n">
        <v>965</v>
      </c>
      <c r="E207" s="0" t="n">
        <v>1</v>
      </c>
      <c r="F207" s="0" t="n">
        <v>965</v>
      </c>
      <c r="G207" s="0" t="s">
        <v>1803</v>
      </c>
    </row>
    <row r="208" customFormat="false" ht="15" hidden="false" customHeight="false" outlineLevel="0" collapsed="false">
      <c r="A208" s="0" t="n">
        <v>55376577</v>
      </c>
      <c r="B208" s="0" t="s">
        <v>7160</v>
      </c>
      <c r="C208" s="0" t="n">
        <v>55376577</v>
      </c>
      <c r="D208" s="0" t="n">
        <v>1097</v>
      </c>
      <c r="E208" s="0" t="n">
        <v>1</v>
      </c>
      <c r="F208" s="0" t="n">
        <v>1097</v>
      </c>
      <c r="G208" s="0" t="s">
        <v>1812</v>
      </c>
    </row>
    <row r="209" customFormat="false" ht="15" hidden="false" customHeight="false" outlineLevel="0" collapsed="false">
      <c r="A209" s="0" t="n">
        <v>55978241</v>
      </c>
      <c r="B209" s="0" t="s">
        <v>7160</v>
      </c>
      <c r="C209" s="0" t="n">
        <v>55978241</v>
      </c>
      <c r="D209" s="0" t="n">
        <v>367</v>
      </c>
      <c r="E209" s="0" t="n">
        <v>1</v>
      </c>
      <c r="F209" s="0" t="n">
        <v>118</v>
      </c>
      <c r="G209" s="0" t="s">
        <v>4365</v>
      </c>
    </row>
    <row r="210" customFormat="false" ht="15" hidden="false" customHeight="false" outlineLevel="0" collapsed="false">
      <c r="A210" s="0" t="n">
        <v>55978241</v>
      </c>
      <c r="B210" s="0" t="s">
        <v>7160</v>
      </c>
      <c r="C210" s="0" t="n">
        <v>55978241</v>
      </c>
      <c r="D210" s="0" t="n">
        <v>367</v>
      </c>
      <c r="E210" s="0" t="n">
        <v>119</v>
      </c>
      <c r="F210" s="0" t="n">
        <v>255</v>
      </c>
      <c r="G210" s="0" t="s">
        <v>4365</v>
      </c>
    </row>
    <row r="211" customFormat="false" ht="15" hidden="false" customHeight="false" outlineLevel="0" collapsed="false">
      <c r="A211" s="0" t="n">
        <v>55978241</v>
      </c>
      <c r="B211" s="0" t="s">
        <v>7160</v>
      </c>
      <c r="C211" s="0" t="n">
        <v>55978241</v>
      </c>
      <c r="D211" s="0" t="n">
        <v>367</v>
      </c>
      <c r="E211" s="0" t="n">
        <v>256</v>
      </c>
      <c r="F211" s="0" t="n">
        <v>367</v>
      </c>
      <c r="G211" s="0" t="s">
        <v>7172</v>
      </c>
    </row>
    <row r="212" customFormat="false" ht="15" hidden="false" customHeight="false" outlineLevel="0" collapsed="false">
      <c r="A212" s="0" t="n">
        <v>55978243</v>
      </c>
      <c r="B212" s="0" t="s">
        <v>7160</v>
      </c>
      <c r="C212" s="0" t="n">
        <v>55978243</v>
      </c>
      <c r="D212" s="0" t="n">
        <v>235</v>
      </c>
      <c r="E212" s="0" t="n">
        <v>1</v>
      </c>
      <c r="F212" s="0" t="n">
        <v>235</v>
      </c>
      <c r="G212" s="0" t="s">
        <v>4262</v>
      </c>
    </row>
    <row r="213" customFormat="false" ht="15" hidden="false" customHeight="false" outlineLevel="0" collapsed="false">
      <c r="A213" s="0" t="n">
        <v>55978244</v>
      </c>
      <c r="B213" s="0" t="s">
        <v>7160</v>
      </c>
      <c r="C213" s="0" t="n">
        <v>55978244</v>
      </c>
      <c r="D213" s="0" t="n">
        <v>215</v>
      </c>
      <c r="E213" s="0" t="n">
        <v>1</v>
      </c>
      <c r="F213" s="0" t="n">
        <v>215</v>
      </c>
      <c r="G213" s="0" t="s">
        <v>4268</v>
      </c>
    </row>
    <row r="214" customFormat="false" ht="15" hidden="false" customHeight="false" outlineLevel="0" collapsed="false">
      <c r="A214" s="0" t="n">
        <v>55978245</v>
      </c>
      <c r="B214" s="0" t="s">
        <v>7160</v>
      </c>
      <c r="C214" s="0" t="n">
        <v>55978245</v>
      </c>
      <c r="D214" s="0" t="n">
        <v>282</v>
      </c>
      <c r="E214" s="0" t="n">
        <v>1</v>
      </c>
      <c r="F214" s="0" t="n">
        <v>282</v>
      </c>
      <c r="G214" s="0" t="s">
        <v>2188</v>
      </c>
    </row>
    <row r="215" customFormat="false" ht="15" hidden="false" customHeight="false" outlineLevel="0" collapsed="false">
      <c r="A215" s="0" t="n">
        <v>55978246</v>
      </c>
      <c r="B215" s="0" t="s">
        <v>7160</v>
      </c>
      <c r="C215" s="0" t="n">
        <v>55978246</v>
      </c>
      <c r="D215" s="0" t="n">
        <v>143</v>
      </c>
      <c r="E215" s="0" t="n">
        <v>1</v>
      </c>
      <c r="F215" s="0" t="n">
        <v>143</v>
      </c>
      <c r="G215" s="0" t="s">
        <v>4276</v>
      </c>
    </row>
    <row r="216" customFormat="false" ht="15" hidden="false" customHeight="false" outlineLevel="0" collapsed="false">
      <c r="A216" s="0" t="n">
        <v>55978247</v>
      </c>
      <c r="B216" s="0" t="s">
        <v>7160</v>
      </c>
      <c r="C216" s="0" t="n">
        <v>55978247</v>
      </c>
      <c r="D216" s="0" t="n">
        <v>109</v>
      </c>
      <c r="E216" s="0" t="n">
        <v>1</v>
      </c>
      <c r="F216" s="0" t="n">
        <v>109</v>
      </c>
      <c r="G216" s="0" t="s">
        <v>2293</v>
      </c>
    </row>
    <row r="217" customFormat="false" ht="15" hidden="false" customHeight="false" outlineLevel="0" collapsed="false">
      <c r="A217" s="0" t="n">
        <v>55978248</v>
      </c>
      <c r="B217" s="0" t="s">
        <v>7160</v>
      </c>
      <c r="C217" s="0" t="n">
        <v>55978248</v>
      </c>
      <c r="D217" s="0" t="n">
        <v>335</v>
      </c>
      <c r="E217" s="0" t="n">
        <v>1</v>
      </c>
      <c r="F217" s="0" t="n">
        <v>335</v>
      </c>
      <c r="G217" s="0" t="s">
        <v>4287</v>
      </c>
    </row>
    <row r="218" customFormat="false" ht="15" hidden="false" customHeight="false" outlineLevel="0" collapsed="false">
      <c r="A218" s="0" t="n">
        <v>55978249</v>
      </c>
      <c r="B218" s="0" t="s">
        <v>7160</v>
      </c>
      <c r="C218" s="0" t="n">
        <v>55978249</v>
      </c>
      <c r="D218" s="0" t="n">
        <v>629</v>
      </c>
      <c r="E218" s="0" t="n">
        <v>1</v>
      </c>
      <c r="F218" s="0" t="n">
        <v>429</v>
      </c>
      <c r="G218" s="0" t="s">
        <v>4293</v>
      </c>
    </row>
    <row r="219" customFormat="false" ht="15" hidden="false" customHeight="false" outlineLevel="0" collapsed="false">
      <c r="A219" s="0" t="n">
        <v>55978249</v>
      </c>
      <c r="B219" s="0" t="s">
        <v>7160</v>
      </c>
      <c r="C219" s="0" t="n">
        <v>55978249</v>
      </c>
      <c r="D219" s="0" t="n">
        <v>629</v>
      </c>
      <c r="E219" s="0" t="n">
        <v>430</v>
      </c>
      <c r="F219" s="0" t="n">
        <v>629</v>
      </c>
      <c r="G219" s="0" t="s">
        <v>7171</v>
      </c>
    </row>
    <row r="220" customFormat="false" ht="15" hidden="false" customHeight="false" outlineLevel="0" collapsed="false">
      <c r="A220" s="0" t="n">
        <v>55978250</v>
      </c>
      <c r="B220" s="0" t="s">
        <v>7160</v>
      </c>
      <c r="C220" s="0" t="n">
        <v>55978250</v>
      </c>
      <c r="D220" s="0" t="n">
        <v>501</v>
      </c>
      <c r="E220" s="0" t="n">
        <v>1</v>
      </c>
      <c r="F220" s="0" t="n">
        <v>501</v>
      </c>
      <c r="G220" s="0" t="s">
        <v>4300</v>
      </c>
    </row>
    <row r="221" customFormat="false" ht="15" hidden="false" customHeight="false" outlineLevel="0" collapsed="false">
      <c r="A221" s="0" t="n">
        <v>55978251</v>
      </c>
      <c r="B221" s="0" t="s">
        <v>7160</v>
      </c>
      <c r="C221" s="0" t="n">
        <v>55978251</v>
      </c>
      <c r="D221" s="0" t="n">
        <v>685</v>
      </c>
      <c r="E221" s="0" t="n">
        <v>1</v>
      </c>
      <c r="F221" s="0" t="n">
        <v>685</v>
      </c>
      <c r="G221" s="0" t="s">
        <v>161</v>
      </c>
    </row>
    <row r="222" customFormat="false" ht="15" hidden="false" customHeight="false" outlineLevel="0" collapsed="false">
      <c r="A222" s="0" t="n">
        <v>55978252</v>
      </c>
      <c r="B222" s="0" t="s">
        <v>7160</v>
      </c>
      <c r="C222" s="0" t="n">
        <v>55978252</v>
      </c>
      <c r="D222" s="0" t="n">
        <v>133</v>
      </c>
      <c r="E222" s="0" t="n">
        <v>1</v>
      </c>
      <c r="F222" s="0" t="n">
        <v>133</v>
      </c>
      <c r="G222" s="0" t="s">
        <v>4315</v>
      </c>
    </row>
    <row r="223" customFormat="false" ht="15" hidden="false" customHeight="false" outlineLevel="0" collapsed="false">
      <c r="A223" s="0" t="n">
        <v>55978253</v>
      </c>
      <c r="B223" s="0" t="s">
        <v>7160</v>
      </c>
      <c r="C223" s="0" t="n">
        <v>55978253</v>
      </c>
      <c r="D223" s="0" t="n">
        <v>244</v>
      </c>
      <c r="E223" s="0" t="n">
        <v>1</v>
      </c>
      <c r="F223" s="0" t="n">
        <v>244</v>
      </c>
      <c r="G223" s="0" t="s">
        <v>4319</v>
      </c>
    </row>
    <row r="224" customFormat="false" ht="15" hidden="false" customHeight="false" outlineLevel="0" collapsed="false">
      <c r="A224" s="0" t="n">
        <v>55978254</v>
      </c>
      <c r="B224" s="0" t="s">
        <v>7160</v>
      </c>
      <c r="C224" s="0" t="n">
        <v>55978254</v>
      </c>
      <c r="D224" s="0" t="n">
        <v>254</v>
      </c>
      <c r="E224" s="0" t="n">
        <v>1</v>
      </c>
      <c r="F224" s="0" t="n">
        <v>254</v>
      </c>
      <c r="G224" s="0" t="s">
        <v>2170</v>
      </c>
    </row>
    <row r="225" customFormat="false" ht="15" hidden="false" customHeight="false" outlineLevel="0" collapsed="false">
      <c r="A225" s="0" t="n">
        <v>55978255</v>
      </c>
      <c r="B225" s="0" t="s">
        <v>7160</v>
      </c>
      <c r="C225" s="0" t="n">
        <v>55978255</v>
      </c>
      <c r="D225" s="0" t="n">
        <v>207</v>
      </c>
      <c r="E225" s="0" t="n">
        <v>1</v>
      </c>
      <c r="F225" s="0" t="n">
        <v>207</v>
      </c>
      <c r="G225" s="0" t="s">
        <v>4330</v>
      </c>
    </row>
    <row r="226" customFormat="false" ht="15" hidden="false" customHeight="false" outlineLevel="0" collapsed="false">
      <c r="A226" s="0" t="n">
        <v>55978256</v>
      </c>
      <c r="B226" s="0" t="s">
        <v>7160</v>
      </c>
      <c r="C226" s="0" t="n">
        <v>55978256</v>
      </c>
      <c r="D226" s="0" t="n">
        <v>258</v>
      </c>
      <c r="E226" s="0" t="n">
        <v>1</v>
      </c>
      <c r="F226" s="0" t="n">
        <v>258</v>
      </c>
      <c r="G226" s="0" t="s">
        <v>4393</v>
      </c>
    </row>
    <row r="227" customFormat="false" ht="15" hidden="false" customHeight="false" outlineLevel="0" collapsed="false">
      <c r="A227" s="0" t="n">
        <v>55978257</v>
      </c>
      <c r="B227" s="0" t="s">
        <v>7160</v>
      </c>
      <c r="C227" s="0" t="n">
        <v>55978257</v>
      </c>
      <c r="D227" s="0" t="n">
        <v>319</v>
      </c>
      <c r="E227" s="0" t="n">
        <v>1</v>
      </c>
      <c r="F227" s="0" t="n">
        <v>319</v>
      </c>
      <c r="G227" s="0" t="s">
        <v>4336</v>
      </c>
    </row>
    <row r="228" customFormat="false" ht="15" hidden="false" customHeight="false" outlineLevel="0" collapsed="false">
      <c r="A228" s="0" t="n">
        <v>55978258</v>
      </c>
      <c r="B228" s="0" t="s">
        <v>7160</v>
      </c>
      <c r="C228" s="0" t="n">
        <v>55978258</v>
      </c>
      <c r="D228" s="0" t="n">
        <v>153</v>
      </c>
      <c r="E228" s="0" t="n">
        <v>1</v>
      </c>
      <c r="F228" s="0" t="n">
        <v>153</v>
      </c>
      <c r="G228" s="0" t="s">
        <v>4341</v>
      </c>
    </row>
    <row r="229" customFormat="false" ht="15" hidden="false" customHeight="false" outlineLevel="0" collapsed="false">
      <c r="A229" s="0" t="n">
        <v>55978259</v>
      </c>
      <c r="B229" s="0" t="s">
        <v>7160</v>
      </c>
      <c r="C229" s="0" t="n">
        <v>55978259</v>
      </c>
      <c r="D229" s="0" t="n">
        <v>427</v>
      </c>
      <c r="E229" s="0" t="n">
        <v>1</v>
      </c>
      <c r="F229" s="0" t="n">
        <v>427</v>
      </c>
      <c r="G229" s="0" t="s">
        <v>4346</v>
      </c>
    </row>
    <row r="230" customFormat="false" ht="15" hidden="false" customHeight="false" outlineLevel="0" collapsed="false">
      <c r="A230" s="0" t="n">
        <v>55978260</v>
      </c>
      <c r="B230" s="0" t="s">
        <v>7160</v>
      </c>
      <c r="C230" s="0" t="n">
        <v>55978260</v>
      </c>
      <c r="D230" s="0" t="n">
        <v>234</v>
      </c>
      <c r="E230" s="0" t="n">
        <v>1</v>
      </c>
      <c r="F230" s="0" t="n">
        <v>234</v>
      </c>
      <c r="G230" s="0" t="s">
        <v>1000</v>
      </c>
    </row>
    <row r="231" customFormat="false" ht="15" hidden="false" customHeight="false" outlineLevel="0" collapsed="false">
      <c r="A231" s="0" t="n">
        <v>55978261</v>
      </c>
      <c r="B231" s="0" t="s">
        <v>7160</v>
      </c>
      <c r="C231" s="0" t="n">
        <v>55978261</v>
      </c>
      <c r="D231" s="0" t="n">
        <v>344</v>
      </c>
      <c r="E231" s="0" t="n">
        <v>1</v>
      </c>
      <c r="F231" s="0" t="n">
        <v>344</v>
      </c>
      <c r="G231" s="0" t="s">
        <v>4353</v>
      </c>
    </row>
    <row r="232" customFormat="false" ht="15" hidden="false" customHeight="false" outlineLevel="0" collapsed="false">
      <c r="A232" s="0" t="n">
        <v>56478405</v>
      </c>
      <c r="B232" s="0" t="s">
        <v>7160</v>
      </c>
      <c r="C232" s="0" t="n">
        <v>56478405</v>
      </c>
      <c r="D232" s="0" t="n">
        <v>351</v>
      </c>
      <c r="E232" s="0" t="n">
        <v>1</v>
      </c>
      <c r="F232" s="0" t="n">
        <v>351</v>
      </c>
      <c r="G232" s="0" t="s">
        <v>528</v>
      </c>
    </row>
    <row r="233" customFormat="false" ht="15" hidden="false" customHeight="false" outlineLevel="0" collapsed="false">
      <c r="A233" s="0" t="n">
        <v>56478407</v>
      </c>
      <c r="B233" s="0" t="s">
        <v>7160</v>
      </c>
      <c r="C233" s="0" t="n">
        <v>56478407</v>
      </c>
      <c r="D233" s="0" t="n">
        <v>56</v>
      </c>
      <c r="E233" s="0" t="n">
        <v>1</v>
      </c>
      <c r="F233" s="0" t="n">
        <v>56</v>
      </c>
      <c r="G233" s="0" t="s">
        <v>536</v>
      </c>
    </row>
    <row r="234" customFormat="false" ht="15" hidden="false" customHeight="false" outlineLevel="0" collapsed="false">
      <c r="A234" s="0" t="n">
        <v>56478411</v>
      </c>
      <c r="B234" s="0" t="s">
        <v>7160</v>
      </c>
      <c r="C234" s="0" t="n">
        <v>56478411</v>
      </c>
      <c r="D234" s="0" t="n">
        <v>519</v>
      </c>
      <c r="E234" s="0" t="n">
        <v>1</v>
      </c>
      <c r="F234" s="0" t="n">
        <v>519</v>
      </c>
      <c r="G234" s="0" t="s">
        <v>547</v>
      </c>
    </row>
    <row r="235" customFormat="false" ht="15" hidden="false" customHeight="false" outlineLevel="0" collapsed="false">
      <c r="A235" s="0" t="n">
        <v>56478412</v>
      </c>
      <c r="B235" s="0" t="s">
        <v>7160</v>
      </c>
      <c r="C235" s="0" t="n">
        <v>56478412</v>
      </c>
      <c r="D235" s="0" t="n">
        <v>244</v>
      </c>
      <c r="E235" s="0" t="n">
        <v>1</v>
      </c>
      <c r="F235" s="0" t="n">
        <v>244</v>
      </c>
      <c r="G235" s="0" t="s">
        <v>142</v>
      </c>
    </row>
    <row r="236" customFormat="false" ht="15" hidden="false" customHeight="false" outlineLevel="0" collapsed="false">
      <c r="A236" s="0" t="n">
        <v>56478414</v>
      </c>
      <c r="B236" s="0" t="s">
        <v>7160</v>
      </c>
      <c r="C236" s="0" t="n">
        <v>56478414</v>
      </c>
      <c r="D236" s="0" t="n">
        <v>727</v>
      </c>
      <c r="E236" s="0" t="n">
        <v>1</v>
      </c>
      <c r="F236" s="0" t="n">
        <v>727</v>
      </c>
      <c r="G236" s="0" t="s">
        <v>161</v>
      </c>
    </row>
    <row r="237" customFormat="false" ht="15" hidden="false" customHeight="false" outlineLevel="0" collapsed="false">
      <c r="A237" s="0" t="n">
        <v>56478416</v>
      </c>
      <c r="B237" s="0" t="s">
        <v>7160</v>
      </c>
      <c r="C237" s="0" t="n">
        <v>56478416</v>
      </c>
      <c r="D237" s="0" t="n">
        <v>693</v>
      </c>
      <c r="E237" s="0" t="n">
        <v>1</v>
      </c>
      <c r="F237" s="0" t="n">
        <v>693</v>
      </c>
      <c r="G237" s="0" t="s">
        <v>568</v>
      </c>
    </row>
    <row r="238" customFormat="false" ht="15" hidden="false" customHeight="false" outlineLevel="0" collapsed="false">
      <c r="A238" s="0" t="n">
        <v>56478417</v>
      </c>
      <c r="B238" s="0" t="s">
        <v>7160</v>
      </c>
      <c r="C238" s="0" t="n">
        <v>56478417</v>
      </c>
      <c r="D238" s="0" t="n">
        <v>267</v>
      </c>
      <c r="E238" s="0" t="n">
        <v>1</v>
      </c>
      <c r="F238" s="0" t="n">
        <v>267</v>
      </c>
      <c r="G238" s="0" t="s">
        <v>574</v>
      </c>
    </row>
    <row r="239" customFormat="false" ht="15" hidden="false" customHeight="false" outlineLevel="0" collapsed="false">
      <c r="A239" s="0" t="n">
        <v>56478418</v>
      </c>
      <c r="B239" s="0" t="s">
        <v>7160</v>
      </c>
      <c r="C239" s="0" t="n">
        <v>56478418</v>
      </c>
      <c r="D239" s="0" t="n">
        <v>242</v>
      </c>
      <c r="E239" s="0" t="n">
        <v>1</v>
      </c>
      <c r="F239" s="0" t="n">
        <v>189</v>
      </c>
      <c r="G239" s="0" t="s">
        <v>580</v>
      </c>
    </row>
    <row r="240" customFormat="false" ht="15" hidden="false" customHeight="false" outlineLevel="0" collapsed="false">
      <c r="A240" s="0" t="n">
        <v>56478418</v>
      </c>
      <c r="B240" s="0" t="s">
        <v>7160</v>
      </c>
      <c r="C240" s="0" t="n">
        <v>56478418</v>
      </c>
      <c r="D240" s="0" t="n">
        <v>242</v>
      </c>
      <c r="E240" s="0" t="n">
        <v>190</v>
      </c>
      <c r="F240" s="0" t="n">
        <v>242</v>
      </c>
      <c r="G240" s="0" t="s">
        <v>602</v>
      </c>
    </row>
    <row r="241" customFormat="false" ht="15" hidden="false" customHeight="false" outlineLevel="0" collapsed="false">
      <c r="A241" s="0" t="n">
        <v>56478419</v>
      </c>
      <c r="B241" s="0" t="s">
        <v>7160</v>
      </c>
      <c r="C241" s="0" t="n">
        <v>56478419</v>
      </c>
      <c r="D241" s="0" t="n">
        <v>291</v>
      </c>
      <c r="E241" s="0" t="n">
        <v>1</v>
      </c>
      <c r="F241" s="0" t="n">
        <v>291</v>
      </c>
      <c r="G241" s="0" t="s">
        <v>586</v>
      </c>
    </row>
    <row r="242" customFormat="false" ht="15" hidden="false" customHeight="false" outlineLevel="0" collapsed="false">
      <c r="A242" s="0" t="n">
        <v>56478421</v>
      </c>
      <c r="B242" s="0" t="s">
        <v>7160</v>
      </c>
      <c r="C242" s="0" t="n">
        <v>56478421</v>
      </c>
      <c r="D242" s="0" t="n">
        <v>579</v>
      </c>
      <c r="E242" s="0" t="n">
        <v>1</v>
      </c>
      <c r="F242" s="0" t="n">
        <v>279</v>
      </c>
      <c r="G242" s="0" t="s">
        <v>593</v>
      </c>
    </row>
    <row r="243" customFormat="false" ht="15" hidden="false" customHeight="false" outlineLevel="0" collapsed="false">
      <c r="A243" s="0" t="n">
        <v>56478421</v>
      </c>
      <c r="B243" s="0" t="s">
        <v>7160</v>
      </c>
      <c r="C243" s="0" t="n">
        <v>56478421</v>
      </c>
      <c r="D243" s="0" t="n">
        <v>579</v>
      </c>
      <c r="E243" s="0" t="n">
        <v>280</v>
      </c>
      <c r="F243" s="0" t="n">
        <v>579</v>
      </c>
      <c r="G243" s="0" t="s">
        <v>593</v>
      </c>
    </row>
    <row r="244" customFormat="false" ht="15" hidden="false" customHeight="false" outlineLevel="0" collapsed="false">
      <c r="A244" s="0" t="n">
        <v>56478423</v>
      </c>
      <c r="B244" s="0" t="s">
        <v>7160</v>
      </c>
      <c r="C244" s="0" t="n">
        <v>56478423</v>
      </c>
      <c r="D244" s="0" t="n">
        <v>131</v>
      </c>
      <c r="E244" s="0" t="n">
        <v>1</v>
      </c>
      <c r="F244" s="0" t="n">
        <v>131</v>
      </c>
      <c r="G244" s="0" t="s">
        <v>602</v>
      </c>
    </row>
    <row r="245" customFormat="false" ht="15" hidden="false" customHeight="false" outlineLevel="0" collapsed="false">
      <c r="A245" s="0" t="n">
        <v>56478424</v>
      </c>
      <c r="B245" s="0" t="s">
        <v>7160</v>
      </c>
      <c r="C245" s="0" t="n">
        <v>56478424</v>
      </c>
      <c r="D245" s="0" t="n">
        <v>905</v>
      </c>
      <c r="E245" s="0" t="n">
        <v>1</v>
      </c>
      <c r="F245" s="0" t="n">
        <v>905</v>
      </c>
      <c r="G245" s="0" t="s">
        <v>607</v>
      </c>
    </row>
    <row r="246" customFormat="false" ht="15" hidden="false" customHeight="false" outlineLevel="0" collapsed="false">
      <c r="A246" s="0" t="n">
        <v>56750012</v>
      </c>
      <c r="B246" s="0" t="s">
        <v>7160</v>
      </c>
      <c r="C246" s="0" t="n">
        <v>56750012</v>
      </c>
      <c r="D246" s="0" t="n">
        <v>84</v>
      </c>
      <c r="E246" s="0" t="n">
        <v>1</v>
      </c>
      <c r="F246" s="0" t="n">
        <v>84</v>
      </c>
      <c r="G246" s="0" t="s">
        <v>3930</v>
      </c>
    </row>
    <row r="247" customFormat="false" ht="15" hidden="false" customHeight="false" outlineLevel="0" collapsed="false">
      <c r="A247" s="0" t="n">
        <v>56750013</v>
      </c>
      <c r="B247" s="0" t="s">
        <v>7160</v>
      </c>
      <c r="C247" s="0" t="n">
        <v>56750013</v>
      </c>
      <c r="D247" s="0" t="n">
        <v>151</v>
      </c>
      <c r="E247" s="0" t="n">
        <v>1</v>
      </c>
      <c r="F247" s="0" t="n">
        <v>151</v>
      </c>
      <c r="G247" s="0" t="s">
        <v>274</v>
      </c>
    </row>
    <row r="248" customFormat="false" ht="15" hidden="false" customHeight="false" outlineLevel="0" collapsed="false">
      <c r="A248" s="0" t="n">
        <v>56750014</v>
      </c>
      <c r="B248" s="0" t="s">
        <v>7160</v>
      </c>
      <c r="C248" s="0" t="n">
        <v>56750014</v>
      </c>
      <c r="D248" s="0" t="n">
        <v>465</v>
      </c>
      <c r="E248" s="0" t="n">
        <v>1</v>
      </c>
      <c r="F248" s="0" t="n">
        <v>465</v>
      </c>
      <c r="G248" s="0" t="s">
        <v>3936</v>
      </c>
    </row>
    <row r="249" customFormat="false" ht="15" hidden="false" customHeight="false" outlineLevel="0" collapsed="false">
      <c r="A249" s="0" t="n">
        <v>56752519</v>
      </c>
      <c r="B249" s="0" t="s">
        <v>7160</v>
      </c>
      <c r="C249" s="0" t="n">
        <v>56752519</v>
      </c>
      <c r="D249" s="0" t="n">
        <v>368</v>
      </c>
      <c r="E249" s="0" t="n">
        <v>1</v>
      </c>
      <c r="F249" s="0" t="n">
        <v>368</v>
      </c>
      <c r="G249" s="0" t="s">
        <v>145</v>
      </c>
    </row>
    <row r="250" customFormat="false" ht="15" hidden="false" customHeight="false" outlineLevel="0" collapsed="false">
      <c r="A250" s="0" t="n">
        <v>56752520</v>
      </c>
      <c r="B250" s="0" t="s">
        <v>7160</v>
      </c>
      <c r="C250" s="0" t="n">
        <v>56752520</v>
      </c>
      <c r="D250" s="0" t="n">
        <v>225</v>
      </c>
      <c r="E250" s="0" t="n">
        <v>1</v>
      </c>
      <c r="F250" s="0" t="n">
        <v>225</v>
      </c>
      <c r="G250" s="0" t="s">
        <v>145</v>
      </c>
    </row>
    <row r="251" customFormat="false" ht="15" hidden="false" customHeight="false" outlineLevel="0" collapsed="false">
      <c r="A251" s="0" t="n">
        <v>56752522</v>
      </c>
      <c r="B251" s="0" t="s">
        <v>7160</v>
      </c>
      <c r="C251" s="0" t="n">
        <v>56752522</v>
      </c>
      <c r="D251" s="0" t="n">
        <v>838</v>
      </c>
      <c r="E251" s="0" t="n">
        <v>1</v>
      </c>
      <c r="F251" s="0" t="n">
        <v>150</v>
      </c>
      <c r="G251" s="0" t="s">
        <v>3857</v>
      </c>
    </row>
    <row r="252" customFormat="false" ht="15" hidden="false" customHeight="false" outlineLevel="0" collapsed="false">
      <c r="A252" s="0" t="n">
        <v>56752522</v>
      </c>
      <c r="B252" s="0" t="s">
        <v>7160</v>
      </c>
      <c r="C252" s="0" t="n">
        <v>56752522</v>
      </c>
      <c r="D252" s="0" t="n">
        <v>838</v>
      </c>
      <c r="E252" s="0" t="n">
        <v>151</v>
      </c>
      <c r="F252" s="0" t="n">
        <v>417</v>
      </c>
      <c r="G252" s="0" t="s">
        <v>7173</v>
      </c>
    </row>
    <row r="253" customFormat="false" ht="15" hidden="false" customHeight="false" outlineLevel="0" collapsed="false">
      <c r="A253" s="0" t="n">
        <v>56752522</v>
      </c>
      <c r="B253" s="0" t="s">
        <v>7160</v>
      </c>
      <c r="C253" s="0" t="n">
        <v>56752522</v>
      </c>
      <c r="D253" s="0" t="n">
        <v>838</v>
      </c>
      <c r="E253" s="0" t="n">
        <v>418</v>
      </c>
      <c r="F253" s="0" t="n">
        <v>838</v>
      </c>
      <c r="G253" s="0" t="s">
        <v>7174</v>
      </c>
    </row>
    <row r="254" customFormat="false" ht="15" hidden="false" customHeight="false" outlineLevel="0" collapsed="false">
      <c r="A254" s="0" t="n">
        <v>56752524</v>
      </c>
      <c r="B254" s="0" t="s">
        <v>7160</v>
      </c>
      <c r="C254" s="0" t="n">
        <v>56752524</v>
      </c>
      <c r="D254" s="0" t="n">
        <v>339</v>
      </c>
      <c r="E254" s="0" t="n">
        <v>1</v>
      </c>
      <c r="F254" s="0" t="n">
        <v>339</v>
      </c>
      <c r="G254" s="0" t="s">
        <v>3869</v>
      </c>
    </row>
    <row r="255" customFormat="false" ht="15" hidden="false" customHeight="false" outlineLevel="0" collapsed="false">
      <c r="A255" s="0" t="n">
        <v>56752525</v>
      </c>
      <c r="B255" s="0" t="s">
        <v>7160</v>
      </c>
      <c r="C255" s="0" t="n">
        <v>56752525</v>
      </c>
      <c r="D255" s="0" t="n">
        <v>141</v>
      </c>
      <c r="E255" s="0" t="n">
        <v>1</v>
      </c>
      <c r="F255" s="0" t="n">
        <v>141</v>
      </c>
      <c r="G255" s="0" t="s">
        <v>3875</v>
      </c>
    </row>
    <row r="256" customFormat="false" ht="15" hidden="false" customHeight="false" outlineLevel="0" collapsed="false">
      <c r="A256" s="0" t="n">
        <v>56752526</v>
      </c>
      <c r="B256" s="0" t="s">
        <v>7160</v>
      </c>
      <c r="C256" s="0" t="n">
        <v>56752526</v>
      </c>
      <c r="D256" s="0" t="n">
        <v>271</v>
      </c>
      <c r="E256" s="0" t="n">
        <v>1</v>
      </c>
      <c r="F256" s="0" t="n">
        <v>271</v>
      </c>
      <c r="G256" s="0" t="s">
        <v>3881</v>
      </c>
    </row>
    <row r="257" customFormat="false" ht="15" hidden="false" customHeight="false" outlineLevel="0" collapsed="false">
      <c r="A257" s="0" t="n">
        <v>56752527</v>
      </c>
      <c r="B257" s="0" t="s">
        <v>7160</v>
      </c>
      <c r="C257" s="0" t="n">
        <v>56752527</v>
      </c>
      <c r="D257" s="0" t="n">
        <v>221</v>
      </c>
      <c r="E257" s="0" t="n">
        <v>1</v>
      </c>
      <c r="F257" s="0" t="n">
        <v>221</v>
      </c>
      <c r="G257" s="0" t="s">
        <v>3885</v>
      </c>
    </row>
    <row r="258" customFormat="false" ht="15" hidden="false" customHeight="false" outlineLevel="0" collapsed="false">
      <c r="A258" s="0" t="n">
        <v>56752528</v>
      </c>
      <c r="B258" s="0" t="s">
        <v>7160</v>
      </c>
      <c r="C258" s="0" t="n">
        <v>56752528</v>
      </c>
      <c r="D258" s="0" t="n">
        <v>253</v>
      </c>
      <c r="E258" s="0" t="n">
        <v>1</v>
      </c>
      <c r="F258" s="0" t="n">
        <v>253</v>
      </c>
      <c r="G258" s="0" t="s">
        <v>3890</v>
      </c>
    </row>
    <row r="259" customFormat="false" ht="15" hidden="false" customHeight="false" outlineLevel="0" collapsed="false">
      <c r="A259" s="0" t="n">
        <v>56752529</v>
      </c>
      <c r="B259" s="0" t="s">
        <v>7160</v>
      </c>
      <c r="C259" s="0" t="n">
        <v>56752529</v>
      </c>
      <c r="D259" s="0" t="n">
        <v>735</v>
      </c>
      <c r="E259" s="0" t="n">
        <v>1</v>
      </c>
      <c r="F259" s="0" t="n">
        <v>735</v>
      </c>
      <c r="G259" s="0" t="s">
        <v>161</v>
      </c>
    </row>
    <row r="260" customFormat="false" ht="15" hidden="false" customHeight="false" outlineLevel="0" collapsed="false">
      <c r="A260" s="0" t="n">
        <v>56752531</v>
      </c>
      <c r="B260" s="0" t="s">
        <v>7160</v>
      </c>
      <c r="C260" s="0" t="n">
        <v>56752531</v>
      </c>
      <c r="D260" s="0" t="n">
        <v>226</v>
      </c>
      <c r="E260" s="0" t="n">
        <v>1</v>
      </c>
      <c r="F260" s="0" t="n">
        <v>226</v>
      </c>
      <c r="G260" s="0" t="s">
        <v>474</v>
      </c>
    </row>
    <row r="261" customFormat="false" ht="15" hidden="false" customHeight="false" outlineLevel="0" collapsed="false">
      <c r="A261" s="0" t="n">
        <v>56752534</v>
      </c>
      <c r="B261" s="0" t="s">
        <v>7160</v>
      </c>
      <c r="C261" s="0" t="n">
        <v>56752534</v>
      </c>
      <c r="D261" s="0" t="n">
        <v>236</v>
      </c>
      <c r="E261" s="0" t="n">
        <v>1</v>
      </c>
      <c r="F261" s="0" t="n">
        <v>236</v>
      </c>
      <c r="G261" s="0" t="s">
        <v>3913</v>
      </c>
    </row>
    <row r="262" customFormat="false" ht="15" hidden="false" customHeight="false" outlineLevel="0" collapsed="false">
      <c r="A262" s="0" t="n">
        <v>56752535</v>
      </c>
      <c r="B262" s="0" t="s">
        <v>7160</v>
      </c>
      <c r="C262" s="0" t="n">
        <v>56752535</v>
      </c>
      <c r="D262" s="0" t="n">
        <v>170</v>
      </c>
      <c r="E262" s="0" t="n">
        <v>1</v>
      </c>
      <c r="F262" s="0" t="n">
        <v>170</v>
      </c>
      <c r="G262" s="0" t="s">
        <v>3920</v>
      </c>
    </row>
    <row r="263" customFormat="false" ht="15" hidden="false" customHeight="false" outlineLevel="0" collapsed="false">
      <c r="A263" s="0" t="n">
        <v>73748032</v>
      </c>
      <c r="B263" s="0" t="s">
        <v>7160</v>
      </c>
      <c r="C263" s="0" t="n">
        <v>73748032</v>
      </c>
      <c r="D263" s="0" t="n">
        <v>249</v>
      </c>
      <c r="E263" s="0" t="n">
        <v>1</v>
      </c>
      <c r="F263" s="0" t="n">
        <v>249</v>
      </c>
      <c r="G263" s="0" t="s">
        <v>1407</v>
      </c>
    </row>
    <row r="264" customFormat="false" ht="15" hidden="false" customHeight="false" outlineLevel="0" collapsed="false">
      <c r="A264" s="0" t="n">
        <v>73748033</v>
      </c>
      <c r="B264" s="0" t="s">
        <v>7160</v>
      </c>
      <c r="C264" s="0" t="n">
        <v>73748033</v>
      </c>
      <c r="D264" s="0" t="n">
        <v>248</v>
      </c>
      <c r="E264" s="0" t="n">
        <v>1</v>
      </c>
      <c r="F264" s="0" t="n">
        <v>248</v>
      </c>
      <c r="G264" s="0" t="s">
        <v>1413</v>
      </c>
    </row>
    <row r="265" customFormat="false" ht="15" hidden="false" customHeight="false" outlineLevel="0" collapsed="false">
      <c r="A265" s="0" t="n">
        <v>73748035</v>
      </c>
      <c r="B265" s="0" t="s">
        <v>7160</v>
      </c>
      <c r="C265" s="0" t="n">
        <v>73748035</v>
      </c>
      <c r="D265" s="0" t="n">
        <v>506</v>
      </c>
      <c r="E265" s="0" t="n">
        <v>1</v>
      </c>
      <c r="F265" s="0" t="n">
        <v>506</v>
      </c>
      <c r="G265" s="0" t="s">
        <v>1423</v>
      </c>
    </row>
    <row r="266" customFormat="false" ht="15" hidden="false" customHeight="false" outlineLevel="0" collapsed="false">
      <c r="A266" s="0" t="n">
        <v>73748036</v>
      </c>
      <c r="B266" s="0" t="s">
        <v>7160</v>
      </c>
      <c r="C266" s="0" t="n">
        <v>73748036</v>
      </c>
      <c r="D266" s="0" t="n">
        <v>207</v>
      </c>
      <c r="E266" s="0" t="n">
        <v>1</v>
      </c>
      <c r="F266" s="0" t="n">
        <v>207</v>
      </c>
      <c r="G266" s="0" t="s">
        <v>1430</v>
      </c>
    </row>
    <row r="267" customFormat="false" ht="15" hidden="false" customHeight="false" outlineLevel="0" collapsed="false">
      <c r="A267" s="0" t="n">
        <v>73748037</v>
      </c>
      <c r="B267" s="0" t="s">
        <v>7160</v>
      </c>
      <c r="C267" s="0" t="n">
        <v>73748037</v>
      </c>
      <c r="D267" s="0" t="n">
        <v>298</v>
      </c>
      <c r="E267" s="0" t="n">
        <v>1</v>
      </c>
      <c r="F267" s="0" t="n">
        <v>298</v>
      </c>
      <c r="G267" s="0" t="s">
        <v>1436</v>
      </c>
    </row>
    <row r="268" customFormat="false" ht="15" hidden="false" customHeight="false" outlineLevel="0" collapsed="false">
      <c r="A268" s="0" t="n">
        <v>73748038</v>
      </c>
      <c r="B268" s="0" t="s">
        <v>7160</v>
      </c>
      <c r="C268" s="0" t="n">
        <v>73748038</v>
      </c>
      <c r="D268" s="0" t="n">
        <v>92</v>
      </c>
      <c r="E268" s="0" t="n">
        <v>1</v>
      </c>
      <c r="F268" s="0" t="n">
        <v>92</v>
      </c>
      <c r="G268" s="0" t="s">
        <v>1436</v>
      </c>
    </row>
    <row r="269" customFormat="false" ht="15" hidden="false" customHeight="false" outlineLevel="0" collapsed="false">
      <c r="A269" s="0" t="n">
        <v>73748039</v>
      </c>
      <c r="B269" s="0" t="s">
        <v>7160</v>
      </c>
      <c r="C269" s="0" t="n">
        <v>73748039</v>
      </c>
      <c r="D269" s="0" t="n">
        <v>228</v>
      </c>
      <c r="E269" s="0" t="n">
        <v>1</v>
      </c>
      <c r="F269" s="0" t="n">
        <v>228</v>
      </c>
      <c r="G269" s="0" t="s">
        <v>1447</v>
      </c>
    </row>
    <row r="270" customFormat="false" ht="15" hidden="false" customHeight="false" outlineLevel="0" collapsed="false">
      <c r="A270" s="0" t="n">
        <v>73748040</v>
      </c>
      <c r="B270" s="0" t="s">
        <v>7160</v>
      </c>
      <c r="C270" s="0" t="n">
        <v>73748040</v>
      </c>
      <c r="D270" s="0" t="n">
        <v>123</v>
      </c>
      <c r="E270" s="0" t="n">
        <v>1</v>
      </c>
      <c r="F270" s="0" t="n">
        <v>123</v>
      </c>
      <c r="G270" s="0" t="s">
        <v>100</v>
      </c>
    </row>
    <row r="271" customFormat="false" ht="15" hidden="false" customHeight="false" outlineLevel="0" collapsed="false">
      <c r="A271" s="0" t="n">
        <v>73748044</v>
      </c>
      <c r="B271" s="0" t="s">
        <v>7160</v>
      </c>
      <c r="C271" s="0" t="n">
        <v>73748044</v>
      </c>
      <c r="D271" s="0" t="n">
        <v>77</v>
      </c>
      <c r="E271" s="0" t="n">
        <v>1</v>
      </c>
      <c r="F271" s="0" t="n">
        <v>77</v>
      </c>
      <c r="G271" s="0" t="s">
        <v>100</v>
      </c>
    </row>
    <row r="272" customFormat="false" ht="15" hidden="false" customHeight="false" outlineLevel="0" collapsed="false">
      <c r="A272" s="0" t="n">
        <v>73748045</v>
      </c>
      <c r="B272" s="0" t="s">
        <v>7160</v>
      </c>
      <c r="C272" s="0" t="n">
        <v>73748045</v>
      </c>
      <c r="D272" s="0" t="n">
        <v>645</v>
      </c>
      <c r="E272" s="0" t="n">
        <v>1</v>
      </c>
      <c r="F272" s="0" t="n">
        <v>543</v>
      </c>
      <c r="G272" s="0" t="s">
        <v>930</v>
      </c>
    </row>
    <row r="273" customFormat="false" ht="15" hidden="false" customHeight="false" outlineLevel="0" collapsed="false">
      <c r="A273" s="0" t="n">
        <v>73748045</v>
      </c>
      <c r="B273" s="0" t="s">
        <v>7160</v>
      </c>
      <c r="C273" s="0" t="n">
        <v>73748045</v>
      </c>
      <c r="D273" s="0" t="n">
        <v>645</v>
      </c>
      <c r="E273" s="0" t="n">
        <v>544</v>
      </c>
      <c r="F273" s="0" t="n">
        <v>645</v>
      </c>
      <c r="G273" s="0" t="s">
        <v>930</v>
      </c>
    </row>
    <row r="274" customFormat="false" ht="15" hidden="false" customHeight="false" outlineLevel="0" collapsed="false">
      <c r="A274" s="0" t="n">
        <v>73748046</v>
      </c>
      <c r="B274" s="0" t="s">
        <v>7160</v>
      </c>
      <c r="C274" s="0" t="n">
        <v>73748046</v>
      </c>
      <c r="D274" s="0" t="n">
        <v>222</v>
      </c>
      <c r="E274" s="0" t="n">
        <v>1</v>
      </c>
      <c r="F274" s="0" t="n">
        <v>222</v>
      </c>
      <c r="G274" s="0" t="s">
        <v>919</v>
      </c>
    </row>
    <row r="275" customFormat="false" ht="15" hidden="false" customHeight="false" outlineLevel="0" collapsed="false">
      <c r="A275" s="0" t="n">
        <v>73748047</v>
      </c>
      <c r="B275" s="0" t="s">
        <v>7160</v>
      </c>
      <c r="C275" s="0" t="n">
        <v>73748047</v>
      </c>
      <c r="D275" s="0" t="n">
        <v>994</v>
      </c>
      <c r="E275" s="0" t="n">
        <v>1</v>
      </c>
      <c r="F275" s="0" t="n">
        <v>994</v>
      </c>
      <c r="G275" s="0" t="s">
        <v>1018</v>
      </c>
    </row>
    <row r="276" customFormat="false" ht="15" hidden="false" customHeight="false" outlineLevel="0" collapsed="false">
      <c r="A276" s="0" t="n">
        <v>73748048</v>
      </c>
      <c r="B276" s="0" t="s">
        <v>7160</v>
      </c>
      <c r="C276" s="0" t="n">
        <v>73748048</v>
      </c>
      <c r="D276" s="0" t="n">
        <v>247</v>
      </c>
      <c r="E276" s="0" t="n">
        <v>1</v>
      </c>
      <c r="F276" s="0" t="n">
        <v>247</v>
      </c>
      <c r="G276" s="0" t="s">
        <v>1025</v>
      </c>
    </row>
    <row r="277" customFormat="false" ht="15" hidden="false" customHeight="false" outlineLevel="0" collapsed="false">
      <c r="A277" s="0" t="n">
        <v>73748049</v>
      </c>
      <c r="B277" s="0" t="s">
        <v>7160</v>
      </c>
      <c r="C277" s="0" t="n">
        <v>73748049</v>
      </c>
      <c r="D277" s="0" t="n">
        <v>1033</v>
      </c>
      <c r="E277" s="0" t="n">
        <v>1</v>
      </c>
      <c r="F277" s="0" t="n">
        <v>357</v>
      </c>
      <c r="G277" s="0" t="s">
        <v>1477</v>
      </c>
    </row>
    <row r="278" customFormat="false" ht="15" hidden="false" customHeight="false" outlineLevel="0" collapsed="false">
      <c r="A278" s="0" t="n">
        <v>73748049</v>
      </c>
      <c r="B278" s="0" t="s">
        <v>7160</v>
      </c>
      <c r="C278" s="0" t="n">
        <v>73748049</v>
      </c>
      <c r="D278" s="0" t="n">
        <v>1033</v>
      </c>
      <c r="E278" s="0" t="n">
        <v>358</v>
      </c>
      <c r="F278" s="0" t="n">
        <v>1033</v>
      </c>
      <c r="G278" s="0" t="s">
        <v>1477</v>
      </c>
    </row>
    <row r="279" customFormat="false" ht="15" hidden="false" customHeight="false" outlineLevel="0" collapsed="false">
      <c r="A279" s="0" t="n">
        <v>73748050</v>
      </c>
      <c r="B279" s="0" t="s">
        <v>7160</v>
      </c>
      <c r="C279" s="0" t="n">
        <v>73748050</v>
      </c>
      <c r="D279" s="0" t="n">
        <v>1023</v>
      </c>
      <c r="E279" s="0" t="n">
        <v>1</v>
      </c>
      <c r="F279" s="0" t="n">
        <v>1023</v>
      </c>
      <c r="G279" s="0" t="s">
        <v>1347</v>
      </c>
    </row>
    <row r="280" customFormat="false" ht="15" hidden="false" customHeight="false" outlineLevel="0" collapsed="false">
      <c r="A280" s="0" t="n">
        <v>73748051</v>
      </c>
      <c r="B280" s="0" t="s">
        <v>7160</v>
      </c>
      <c r="C280" s="0" t="n">
        <v>73748051</v>
      </c>
      <c r="D280" s="0" t="n">
        <v>1423</v>
      </c>
      <c r="E280" s="0" t="n">
        <v>1</v>
      </c>
      <c r="F280" s="0" t="n">
        <v>1423</v>
      </c>
      <c r="G280" s="0" t="s">
        <v>724</v>
      </c>
    </row>
    <row r="281" customFormat="false" ht="15" hidden="false" customHeight="false" outlineLevel="0" collapsed="false">
      <c r="A281" s="0" t="n">
        <v>81300333</v>
      </c>
      <c r="B281" s="0" t="s">
        <v>7160</v>
      </c>
      <c r="C281" s="0" t="n">
        <v>81300333</v>
      </c>
      <c r="D281" s="0" t="n">
        <v>1318</v>
      </c>
      <c r="E281" s="0" t="n">
        <v>1</v>
      </c>
      <c r="F281" s="0" t="n">
        <v>1318</v>
      </c>
      <c r="G281" s="0" t="s">
        <v>3944</v>
      </c>
    </row>
    <row r="282" customFormat="false" ht="15" hidden="false" customHeight="false" outlineLevel="0" collapsed="false">
      <c r="A282" s="0" t="n">
        <v>81300334</v>
      </c>
      <c r="B282" s="0" t="s">
        <v>7160</v>
      </c>
      <c r="C282" s="0" t="n">
        <v>81300334</v>
      </c>
      <c r="D282" s="0" t="n">
        <v>597</v>
      </c>
      <c r="E282" s="0" t="n">
        <v>1</v>
      </c>
      <c r="F282" s="0" t="n">
        <v>597</v>
      </c>
      <c r="G282" s="0" t="s">
        <v>145</v>
      </c>
    </row>
    <row r="283" customFormat="false" ht="15" hidden="false" customHeight="false" outlineLevel="0" collapsed="false">
      <c r="A283" s="0" t="n">
        <v>81300336</v>
      </c>
      <c r="B283" s="0" t="s">
        <v>7160</v>
      </c>
      <c r="C283" s="0" t="n">
        <v>81300336</v>
      </c>
      <c r="D283" s="0" t="n">
        <v>838</v>
      </c>
      <c r="E283" s="0" t="n">
        <v>1</v>
      </c>
      <c r="F283" s="0" t="n">
        <v>150</v>
      </c>
      <c r="G283" s="0" t="s">
        <v>3857</v>
      </c>
    </row>
    <row r="284" customFormat="false" ht="15" hidden="false" customHeight="false" outlineLevel="0" collapsed="false">
      <c r="A284" s="0" t="n">
        <v>81300336</v>
      </c>
      <c r="B284" s="0" t="s">
        <v>7160</v>
      </c>
      <c r="C284" s="0" t="n">
        <v>81300336</v>
      </c>
      <c r="D284" s="0" t="n">
        <v>838</v>
      </c>
      <c r="E284" s="0" t="n">
        <v>151</v>
      </c>
      <c r="F284" s="0" t="n">
        <v>417</v>
      </c>
      <c r="G284" s="0" t="s">
        <v>7173</v>
      </c>
    </row>
    <row r="285" customFormat="false" ht="15" hidden="false" customHeight="false" outlineLevel="0" collapsed="false">
      <c r="A285" s="0" t="n">
        <v>81300336</v>
      </c>
      <c r="B285" s="0" t="s">
        <v>7160</v>
      </c>
      <c r="C285" s="0" t="n">
        <v>81300336</v>
      </c>
      <c r="D285" s="0" t="n">
        <v>838</v>
      </c>
      <c r="E285" s="0" t="n">
        <v>418</v>
      </c>
      <c r="F285" s="0" t="n">
        <v>838</v>
      </c>
      <c r="G285" s="0" t="s">
        <v>7174</v>
      </c>
    </row>
    <row r="286" customFormat="false" ht="15" hidden="false" customHeight="false" outlineLevel="0" collapsed="false">
      <c r="A286" s="0" t="n">
        <v>81300338</v>
      </c>
      <c r="B286" s="0" t="s">
        <v>7160</v>
      </c>
      <c r="C286" s="0" t="n">
        <v>81300338</v>
      </c>
      <c r="D286" s="0" t="n">
        <v>339</v>
      </c>
      <c r="E286" s="0" t="n">
        <v>1</v>
      </c>
      <c r="F286" s="0" t="n">
        <v>339</v>
      </c>
      <c r="G286" s="0" t="s">
        <v>3869</v>
      </c>
    </row>
    <row r="287" customFormat="false" ht="15" hidden="false" customHeight="false" outlineLevel="0" collapsed="false">
      <c r="A287" s="0" t="n">
        <v>81300339</v>
      </c>
      <c r="B287" s="0" t="s">
        <v>7160</v>
      </c>
      <c r="C287" s="0" t="n">
        <v>81300339</v>
      </c>
      <c r="D287" s="0" t="n">
        <v>141</v>
      </c>
      <c r="E287" s="0" t="n">
        <v>1</v>
      </c>
      <c r="F287" s="0" t="n">
        <v>141</v>
      </c>
      <c r="G287" s="0" t="s">
        <v>3875</v>
      </c>
    </row>
    <row r="288" customFormat="false" ht="15" hidden="false" customHeight="false" outlineLevel="0" collapsed="false">
      <c r="A288" s="0" t="n">
        <v>81300340</v>
      </c>
      <c r="B288" s="0" t="s">
        <v>7160</v>
      </c>
      <c r="C288" s="0" t="n">
        <v>81300340</v>
      </c>
      <c r="D288" s="0" t="n">
        <v>271</v>
      </c>
      <c r="E288" s="0" t="n">
        <v>1</v>
      </c>
      <c r="F288" s="0" t="n">
        <v>271</v>
      </c>
      <c r="G288" s="0" t="s">
        <v>3881</v>
      </c>
    </row>
    <row r="289" customFormat="false" ht="15" hidden="false" customHeight="false" outlineLevel="0" collapsed="false">
      <c r="A289" s="0" t="n">
        <v>81300341</v>
      </c>
      <c r="B289" s="0" t="s">
        <v>7160</v>
      </c>
      <c r="C289" s="0" t="n">
        <v>81300341</v>
      </c>
      <c r="D289" s="0" t="n">
        <v>221</v>
      </c>
      <c r="E289" s="0" t="n">
        <v>1</v>
      </c>
      <c r="F289" s="0" t="n">
        <v>221</v>
      </c>
      <c r="G289" s="0" t="s">
        <v>3885</v>
      </c>
    </row>
    <row r="290" customFormat="false" ht="15" hidden="false" customHeight="false" outlineLevel="0" collapsed="false">
      <c r="A290" s="0" t="n">
        <v>81300342</v>
      </c>
      <c r="B290" s="0" t="s">
        <v>7160</v>
      </c>
      <c r="C290" s="0" t="n">
        <v>81300342</v>
      </c>
      <c r="D290" s="0" t="n">
        <v>279</v>
      </c>
      <c r="E290" s="0" t="n">
        <v>1</v>
      </c>
      <c r="F290" s="0" t="n">
        <v>279</v>
      </c>
      <c r="G290" s="0" t="s">
        <v>3890</v>
      </c>
    </row>
    <row r="291" customFormat="false" ht="15" hidden="false" customHeight="false" outlineLevel="0" collapsed="false">
      <c r="A291" s="0" t="n">
        <v>81300343</v>
      </c>
      <c r="B291" s="0" t="s">
        <v>7160</v>
      </c>
      <c r="C291" s="0" t="n">
        <v>81300343</v>
      </c>
      <c r="D291" s="0" t="n">
        <v>735</v>
      </c>
      <c r="E291" s="0" t="n">
        <v>1</v>
      </c>
      <c r="F291" s="0" t="n">
        <v>735</v>
      </c>
      <c r="G291" s="0" t="s">
        <v>161</v>
      </c>
    </row>
    <row r="292" customFormat="false" ht="15" hidden="false" customHeight="false" outlineLevel="0" collapsed="false">
      <c r="A292" s="0" t="n">
        <v>81300345</v>
      </c>
      <c r="B292" s="0" t="s">
        <v>7160</v>
      </c>
      <c r="C292" s="0" t="n">
        <v>81300345</v>
      </c>
      <c r="D292" s="0" t="n">
        <v>226</v>
      </c>
      <c r="E292" s="0" t="n">
        <v>1</v>
      </c>
      <c r="F292" s="0" t="n">
        <v>226</v>
      </c>
      <c r="G292" s="0" t="s">
        <v>474</v>
      </c>
    </row>
    <row r="293" customFormat="false" ht="15" hidden="false" customHeight="false" outlineLevel="0" collapsed="false">
      <c r="A293" s="0" t="n">
        <v>81300349</v>
      </c>
      <c r="B293" s="0" t="s">
        <v>7160</v>
      </c>
      <c r="C293" s="0" t="n">
        <v>81300349</v>
      </c>
      <c r="D293" s="0" t="n">
        <v>236</v>
      </c>
      <c r="E293" s="0" t="n">
        <v>1</v>
      </c>
      <c r="F293" s="0" t="n">
        <v>236</v>
      </c>
      <c r="G293" s="0" t="s">
        <v>3913</v>
      </c>
    </row>
    <row r="294" customFormat="false" ht="15" hidden="false" customHeight="false" outlineLevel="0" collapsed="false">
      <c r="A294" s="0" t="n">
        <v>81300350</v>
      </c>
      <c r="B294" s="0" t="s">
        <v>7160</v>
      </c>
      <c r="C294" s="0" t="n">
        <v>81300350</v>
      </c>
      <c r="D294" s="0" t="n">
        <v>170</v>
      </c>
      <c r="E294" s="0" t="n">
        <v>1</v>
      </c>
      <c r="F294" s="0" t="n">
        <v>170</v>
      </c>
      <c r="G294" s="0" t="s">
        <v>3920</v>
      </c>
    </row>
    <row r="295" customFormat="false" ht="15" hidden="false" customHeight="false" outlineLevel="0" collapsed="false">
      <c r="A295" s="0" t="n">
        <v>81300353</v>
      </c>
      <c r="B295" s="0" t="s">
        <v>7160</v>
      </c>
      <c r="C295" s="0" t="n">
        <v>81300353</v>
      </c>
      <c r="D295" s="0" t="n">
        <v>83</v>
      </c>
      <c r="E295" s="0" t="n">
        <v>1</v>
      </c>
      <c r="F295" s="0" t="n">
        <v>83</v>
      </c>
      <c r="G295" s="0" t="s">
        <v>3930</v>
      </c>
    </row>
    <row r="296" customFormat="false" ht="15" hidden="false" customHeight="false" outlineLevel="0" collapsed="false">
      <c r="A296" s="0" t="n">
        <v>86606796</v>
      </c>
      <c r="B296" s="0" t="s">
        <v>7160</v>
      </c>
      <c r="C296" s="0" t="n">
        <v>86606796</v>
      </c>
      <c r="D296" s="0" t="n">
        <v>353</v>
      </c>
      <c r="E296" s="0" t="n">
        <v>1</v>
      </c>
      <c r="F296" s="0" t="n">
        <v>353</v>
      </c>
      <c r="G296" s="0" t="s">
        <v>1082</v>
      </c>
    </row>
    <row r="297" customFormat="false" ht="15" hidden="false" customHeight="false" outlineLevel="0" collapsed="false">
      <c r="A297" s="0" t="n">
        <v>86606797</v>
      </c>
      <c r="B297" s="0" t="s">
        <v>7160</v>
      </c>
      <c r="C297" s="0" t="n">
        <v>86606797</v>
      </c>
      <c r="D297" s="0" t="n">
        <v>397</v>
      </c>
      <c r="E297" s="0" t="n">
        <v>1</v>
      </c>
      <c r="F297" s="0" t="n">
        <v>397</v>
      </c>
      <c r="G297" s="0" t="s">
        <v>395</v>
      </c>
    </row>
    <row r="298" customFormat="false" ht="15" hidden="false" customHeight="false" outlineLevel="0" collapsed="false">
      <c r="A298" s="0" t="n">
        <v>86606798</v>
      </c>
      <c r="B298" s="0" t="s">
        <v>7160</v>
      </c>
      <c r="C298" s="0" t="n">
        <v>86606798</v>
      </c>
      <c r="D298" s="0" t="n">
        <v>302</v>
      </c>
      <c r="E298" s="0" t="n">
        <v>1</v>
      </c>
      <c r="F298" s="0" t="n">
        <v>302</v>
      </c>
      <c r="G298" s="0" t="s">
        <v>1091</v>
      </c>
    </row>
    <row r="299" customFormat="false" ht="15" hidden="false" customHeight="false" outlineLevel="0" collapsed="false">
      <c r="A299" s="0" t="n">
        <v>86606800</v>
      </c>
      <c r="B299" s="0" t="s">
        <v>7160</v>
      </c>
      <c r="C299" s="0" t="n">
        <v>86606800</v>
      </c>
      <c r="D299" s="0" t="n">
        <v>182</v>
      </c>
      <c r="E299" s="0" t="n">
        <v>1</v>
      </c>
      <c r="F299" s="0" t="n">
        <v>182</v>
      </c>
      <c r="G299" s="0" t="s">
        <v>1097</v>
      </c>
    </row>
    <row r="300" customFormat="false" ht="15" hidden="false" customHeight="false" outlineLevel="0" collapsed="false">
      <c r="A300" s="0" t="n">
        <v>86606803</v>
      </c>
      <c r="B300" s="0" t="s">
        <v>7160</v>
      </c>
      <c r="C300" s="0" t="n">
        <v>86606803</v>
      </c>
      <c r="D300" s="0" t="n">
        <v>159</v>
      </c>
      <c r="E300" s="0" t="n">
        <v>1</v>
      </c>
      <c r="F300" s="0" t="n">
        <v>159</v>
      </c>
      <c r="G300" s="0" t="s">
        <v>1113</v>
      </c>
    </row>
    <row r="301" customFormat="false" ht="15" hidden="false" customHeight="false" outlineLevel="0" collapsed="false">
      <c r="A301" s="0" t="n">
        <v>86606806</v>
      </c>
      <c r="B301" s="0" t="s">
        <v>7160</v>
      </c>
      <c r="C301" s="0" t="n">
        <v>86606806</v>
      </c>
      <c r="D301" s="0" t="n">
        <v>731</v>
      </c>
      <c r="E301" s="0" t="n">
        <v>1</v>
      </c>
      <c r="F301" s="0" t="n">
        <v>731</v>
      </c>
      <c r="G301" s="0" t="s">
        <v>161</v>
      </c>
    </row>
    <row r="302" customFormat="false" ht="15" hidden="false" customHeight="false" outlineLevel="0" collapsed="false">
      <c r="A302" s="0" t="n">
        <v>86606809</v>
      </c>
      <c r="B302" s="0" t="s">
        <v>7160</v>
      </c>
      <c r="C302" s="0" t="n">
        <v>86606809</v>
      </c>
      <c r="D302" s="0" t="n">
        <v>1155</v>
      </c>
      <c r="E302" s="0" t="n">
        <v>1</v>
      </c>
      <c r="F302" s="0" t="n">
        <v>1155</v>
      </c>
      <c r="G302" s="0" t="s">
        <v>1129</v>
      </c>
    </row>
    <row r="303" customFormat="false" ht="15" hidden="false" customHeight="false" outlineLevel="0" collapsed="false">
      <c r="A303" s="0" t="n">
        <v>86606810</v>
      </c>
      <c r="B303" s="0" t="s">
        <v>7160</v>
      </c>
      <c r="C303" s="0" t="n">
        <v>86606810</v>
      </c>
      <c r="D303" s="0" t="n">
        <v>396</v>
      </c>
      <c r="E303" s="0" t="n">
        <v>1</v>
      </c>
      <c r="F303" s="0" t="n">
        <v>396</v>
      </c>
      <c r="G303" s="0" t="s">
        <v>1136</v>
      </c>
    </row>
    <row r="304" customFormat="false" ht="15" hidden="false" customHeight="false" outlineLevel="0" collapsed="false">
      <c r="A304" s="0" t="n">
        <v>86606811</v>
      </c>
      <c r="B304" s="0" t="s">
        <v>7160</v>
      </c>
      <c r="C304" s="0" t="n">
        <v>86606811</v>
      </c>
      <c r="D304" s="0" t="n">
        <v>435</v>
      </c>
      <c r="E304" s="0" t="n">
        <v>1</v>
      </c>
      <c r="F304" s="0" t="n">
        <v>435</v>
      </c>
      <c r="G304" s="0" t="s">
        <v>1143</v>
      </c>
    </row>
    <row r="305" customFormat="false" ht="15" hidden="false" customHeight="false" outlineLevel="0" collapsed="false">
      <c r="A305" s="0" t="n">
        <v>86606812</v>
      </c>
      <c r="B305" s="0" t="s">
        <v>7160</v>
      </c>
      <c r="C305" s="0" t="n">
        <v>86606812</v>
      </c>
      <c r="D305" s="0" t="n">
        <v>437</v>
      </c>
      <c r="E305" s="0" t="n">
        <v>1</v>
      </c>
      <c r="F305" s="0" t="n">
        <v>437</v>
      </c>
      <c r="G305" s="0" t="s">
        <v>1143</v>
      </c>
    </row>
    <row r="306" customFormat="false" ht="15" hidden="false" customHeight="false" outlineLevel="0" collapsed="false">
      <c r="A306" s="0" t="n">
        <v>86606813</v>
      </c>
      <c r="B306" s="0" t="s">
        <v>7160</v>
      </c>
      <c r="C306" s="0" t="n">
        <v>86606813</v>
      </c>
      <c r="D306" s="0" t="n">
        <v>239</v>
      </c>
      <c r="E306" s="0" t="n">
        <v>1</v>
      </c>
      <c r="F306" s="0" t="n">
        <v>239</v>
      </c>
      <c r="G306" s="0" t="s">
        <v>1152</v>
      </c>
    </row>
    <row r="307" customFormat="false" ht="15" hidden="false" customHeight="false" outlineLevel="0" collapsed="false">
      <c r="A307" s="0" t="n">
        <v>86606814</v>
      </c>
      <c r="B307" s="0" t="s">
        <v>7160</v>
      </c>
      <c r="C307" s="0" t="n">
        <v>86606814</v>
      </c>
      <c r="D307" s="0" t="n">
        <v>174</v>
      </c>
      <c r="E307" s="0" t="n">
        <v>1</v>
      </c>
      <c r="F307" s="0" t="n">
        <v>174</v>
      </c>
      <c r="G307" s="0" t="s">
        <v>1158</v>
      </c>
    </row>
    <row r="308" customFormat="false" ht="15" hidden="false" customHeight="false" outlineLevel="0" collapsed="false">
      <c r="A308" s="0" t="n">
        <v>86606815</v>
      </c>
      <c r="B308" s="0" t="s">
        <v>7160</v>
      </c>
      <c r="C308" s="0" t="n">
        <v>86606815</v>
      </c>
      <c r="D308" s="0" t="n">
        <v>236</v>
      </c>
      <c r="E308" s="0" t="n">
        <v>1</v>
      </c>
      <c r="F308" s="0" t="n">
        <v>236</v>
      </c>
      <c r="G308" s="0" t="s">
        <v>1163</v>
      </c>
    </row>
    <row r="309" customFormat="false" ht="15" hidden="false" customHeight="false" outlineLevel="0" collapsed="false">
      <c r="A309" s="0" t="n">
        <v>86610160</v>
      </c>
      <c r="B309" s="0" t="s">
        <v>7160</v>
      </c>
      <c r="C309" s="0" t="n">
        <v>86610160</v>
      </c>
      <c r="D309" s="0" t="n">
        <v>548</v>
      </c>
      <c r="E309" s="0" t="n">
        <v>1</v>
      </c>
      <c r="F309" s="0" t="n">
        <v>548</v>
      </c>
      <c r="G309" s="0" t="s">
        <v>1177</v>
      </c>
    </row>
    <row r="310" customFormat="false" ht="15" hidden="false" customHeight="false" outlineLevel="0" collapsed="false">
      <c r="A310" s="0" t="n">
        <v>86610161</v>
      </c>
      <c r="B310" s="0" t="s">
        <v>7160</v>
      </c>
      <c r="C310" s="0" t="n">
        <v>86610161</v>
      </c>
      <c r="D310" s="0" t="n">
        <v>429</v>
      </c>
      <c r="E310" s="0" t="n">
        <v>1</v>
      </c>
      <c r="F310" s="0" t="n">
        <v>429</v>
      </c>
      <c r="G310" s="0" t="s">
        <v>395</v>
      </c>
    </row>
    <row r="311" customFormat="false" ht="15" hidden="false" customHeight="false" outlineLevel="0" collapsed="false">
      <c r="A311" s="0" t="n">
        <v>86610162</v>
      </c>
      <c r="B311" s="0" t="s">
        <v>7160</v>
      </c>
      <c r="C311" s="0" t="n">
        <v>86610162</v>
      </c>
      <c r="D311" s="0" t="n">
        <v>276</v>
      </c>
      <c r="E311" s="0" t="n">
        <v>1</v>
      </c>
      <c r="F311" s="0" t="n">
        <v>276</v>
      </c>
      <c r="G311" s="0" t="s">
        <v>242</v>
      </c>
    </row>
    <row r="312" customFormat="false" ht="15" hidden="false" customHeight="false" outlineLevel="0" collapsed="false">
      <c r="A312" s="0" t="n">
        <v>86610170</v>
      </c>
      <c r="B312" s="0" t="s">
        <v>7160</v>
      </c>
      <c r="C312" s="0" t="n">
        <v>86610170</v>
      </c>
      <c r="D312" s="0" t="n">
        <v>746</v>
      </c>
      <c r="E312" s="0" t="n">
        <v>1</v>
      </c>
      <c r="F312" s="0" t="n">
        <v>746</v>
      </c>
      <c r="G312" s="0" t="s">
        <v>161</v>
      </c>
    </row>
    <row r="313" customFormat="false" ht="15" hidden="false" customHeight="false" outlineLevel="0" collapsed="false">
      <c r="A313" s="0" t="n">
        <v>86610173</v>
      </c>
      <c r="B313" s="0" t="s">
        <v>7160</v>
      </c>
      <c r="C313" s="0" t="n">
        <v>86610173</v>
      </c>
      <c r="D313" s="0" t="n">
        <v>165</v>
      </c>
      <c r="E313" s="0" t="n">
        <v>1</v>
      </c>
      <c r="F313" s="0" t="n">
        <v>165</v>
      </c>
      <c r="G313" s="0" t="s">
        <v>248</v>
      </c>
    </row>
    <row r="314" customFormat="false" ht="15" hidden="false" customHeight="false" outlineLevel="0" collapsed="false">
      <c r="A314" s="0" t="n">
        <v>86610174</v>
      </c>
      <c r="B314" s="0" t="s">
        <v>7160</v>
      </c>
      <c r="C314" s="0" t="n">
        <v>86610174</v>
      </c>
      <c r="D314" s="0" t="n">
        <v>414</v>
      </c>
      <c r="E314" s="0" t="n">
        <v>1</v>
      </c>
      <c r="F314" s="0" t="n">
        <v>414</v>
      </c>
      <c r="G314" s="0" t="s">
        <v>1214</v>
      </c>
    </row>
    <row r="315" customFormat="false" ht="15" hidden="false" customHeight="false" outlineLevel="0" collapsed="false">
      <c r="A315" s="0" t="n">
        <v>86610176</v>
      </c>
      <c r="B315" s="0" t="s">
        <v>7160</v>
      </c>
      <c r="C315" s="0" t="n">
        <v>86610176</v>
      </c>
      <c r="D315" s="0" t="n">
        <v>182</v>
      </c>
      <c r="E315" s="0" t="n">
        <v>1</v>
      </c>
      <c r="F315" s="0" t="n">
        <v>182</v>
      </c>
      <c r="G315" s="0" t="s">
        <v>1097</v>
      </c>
    </row>
    <row r="316" customFormat="false" ht="15" hidden="false" customHeight="false" outlineLevel="0" collapsed="false">
      <c r="A316" s="0" t="n">
        <v>86610177</v>
      </c>
      <c r="B316" s="0" t="s">
        <v>7160</v>
      </c>
      <c r="C316" s="0" t="n">
        <v>86610177</v>
      </c>
      <c r="D316" s="0" t="n">
        <v>745</v>
      </c>
      <c r="E316" s="0" t="n">
        <v>1</v>
      </c>
      <c r="F316" s="0" t="n">
        <v>414</v>
      </c>
      <c r="G316" s="0" t="s">
        <v>1091</v>
      </c>
    </row>
    <row r="317" customFormat="false" ht="15" hidden="false" customHeight="false" outlineLevel="0" collapsed="false">
      <c r="A317" s="0" t="n">
        <v>86610177</v>
      </c>
      <c r="B317" s="0" t="s">
        <v>7160</v>
      </c>
      <c r="C317" s="0" t="n">
        <v>86610177</v>
      </c>
      <c r="D317" s="0" t="n">
        <v>745</v>
      </c>
      <c r="E317" s="0" t="n">
        <v>415</v>
      </c>
      <c r="F317" s="0" t="n">
        <v>745</v>
      </c>
      <c r="G317" s="0" t="s">
        <v>1082</v>
      </c>
    </row>
    <row r="318" customFormat="false" ht="15" hidden="false" customHeight="false" outlineLevel="0" collapsed="false">
      <c r="A318" s="0" t="n">
        <v>86610178</v>
      </c>
      <c r="B318" s="0" t="s">
        <v>7160</v>
      </c>
      <c r="C318" s="0" t="n">
        <v>86610178</v>
      </c>
      <c r="D318" s="0" t="n">
        <v>923</v>
      </c>
      <c r="E318" s="0" t="n">
        <v>1</v>
      </c>
      <c r="F318" s="0" t="n">
        <v>243</v>
      </c>
      <c r="G318" s="0" t="s">
        <v>1225</v>
      </c>
    </row>
    <row r="319" customFormat="false" ht="15" hidden="false" customHeight="false" outlineLevel="0" collapsed="false">
      <c r="A319" s="0" t="n">
        <v>86610178</v>
      </c>
      <c r="B319" s="0" t="s">
        <v>7160</v>
      </c>
      <c r="C319" s="0" t="n">
        <v>86610178</v>
      </c>
      <c r="D319" s="0" t="n">
        <v>923</v>
      </c>
      <c r="E319" s="0" t="n">
        <v>244</v>
      </c>
      <c r="F319" s="0" t="n">
        <v>923</v>
      </c>
      <c r="G319" s="0" t="s">
        <v>7175</v>
      </c>
    </row>
    <row r="320" customFormat="false" ht="15" hidden="false" customHeight="false" outlineLevel="0" collapsed="false">
      <c r="A320" s="0" t="n">
        <v>91783246</v>
      </c>
      <c r="B320" s="0" t="s">
        <v>7160</v>
      </c>
      <c r="C320" s="0" t="n">
        <v>91783246</v>
      </c>
      <c r="D320" s="0" t="n">
        <v>137</v>
      </c>
      <c r="E320" s="0" t="n">
        <v>1</v>
      </c>
      <c r="F320" s="0" t="n">
        <v>137</v>
      </c>
      <c r="G320" s="0" t="s">
        <v>772</v>
      </c>
    </row>
    <row r="321" customFormat="false" ht="15" hidden="false" customHeight="false" outlineLevel="0" collapsed="false">
      <c r="A321" s="0" t="n">
        <v>91783247</v>
      </c>
      <c r="B321" s="0" t="s">
        <v>7160</v>
      </c>
      <c r="C321" s="0" t="n">
        <v>91783247</v>
      </c>
      <c r="D321" s="0" t="n">
        <v>185</v>
      </c>
      <c r="E321" s="0" t="n">
        <v>1</v>
      </c>
      <c r="F321" s="0" t="n">
        <v>185</v>
      </c>
      <c r="G321" s="0" t="s">
        <v>772</v>
      </c>
    </row>
    <row r="322" customFormat="false" ht="15" hidden="false" customHeight="false" outlineLevel="0" collapsed="false">
      <c r="A322" s="0" t="n">
        <v>91783253</v>
      </c>
      <c r="B322" s="0" t="s">
        <v>7160</v>
      </c>
      <c r="C322" s="0" t="n">
        <v>91783253</v>
      </c>
      <c r="D322" s="0" t="n">
        <v>765</v>
      </c>
      <c r="E322" s="0" t="n">
        <v>1</v>
      </c>
      <c r="F322" s="0" t="n">
        <v>765</v>
      </c>
      <c r="G322" s="0" t="s">
        <v>797</v>
      </c>
    </row>
    <row r="323" customFormat="false" ht="15" hidden="false" customHeight="false" outlineLevel="0" collapsed="false">
      <c r="A323" s="0" t="n">
        <v>91783258</v>
      </c>
      <c r="B323" s="0" t="s">
        <v>7160</v>
      </c>
      <c r="C323" s="0" t="n">
        <v>91783258</v>
      </c>
      <c r="D323" s="0" t="n">
        <v>106</v>
      </c>
      <c r="E323" s="0" t="n">
        <v>1</v>
      </c>
      <c r="F323" s="0" t="n">
        <v>106</v>
      </c>
      <c r="G323" s="0" t="s">
        <v>100</v>
      </c>
    </row>
    <row r="324" customFormat="false" ht="15" hidden="false" customHeight="false" outlineLevel="0" collapsed="false">
      <c r="A324" s="0" t="n">
        <v>91783259</v>
      </c>
      <c r="B324" s="0" t="s">
        <v>7160</v>
      </c>
      <c r="C324" s="0" t="n">
        <v>91783259</v>
      </c>
      <c r="D324" s="0" t="n">
        <v>285</v>
      </c>
      <c r="E324" s="0" t="n">
        <v>1</v>
      </c>
      <c r="F324" s="0" t="n">
        <v>285</v>
      </c>
      <c r="G324" s="0" t="s">
        <v>826</v>
      </c>
    </row>
    <row r="325" customFormat="false" ht="15" hidden="false" customHeight="false" outlineLevel="0" collapsed="false">
      <c r="A325" s="0" t="n">
        <v>91783262</v>
      </c>
      <c r="B325" s="0" t="s">
        <v>7160</v>
      </c>
      <c r="C325" s="0" t="n">
        <v>91783262</v>
      </c>
      <c r="D325" s="0" t="n">
        <v>306</v>
      </c>
      <c r="E325" s="0" t="n">
        <v>1</v>
      </c>
      <c r="F325" s="0" t="n">
        <v>306</v>
      </c>
      <c r="G325" s="0" t="s">
        <v>53</v>
      </c>
    </row>
    <row r="326" customFormat="false" ht="15" hidden="false" customHeight="false" outlineLevel="0" collapsed="false">
      <c r="A326" s="0" t="n">
        <v>91783264</v>
      </c>
      <c r="B326" s="0" t="s">
        <v>7160</v>
      </c>
      <c r="C326" s="0" t="n">
        <v>91783264</v>
      </c>
      <c r="D326" s="0" t="n">
        <v>613</v>
      </c>
      <c r="E326" s="0" t="n">
        <v>1</v>
      </c>
      <c r="F326" s="0" t="n">
        <v>185</v>
      </c>
      <c r="G326" s="0" t="s">
        <v>844</v>
      </c>
    </row>
    <row r="327" customFormat="false" ht="15" hidden="false" customHeight="false" outlineLevel="0" collapsed="false">
      <c r="A327" s="0" t="n">
        <v>91783264</v>
      </c>
      <c r="B327" s="0" t="s">
        <v>7160</v>
      </c>
      <c r="C327" s="0" t="n">
        <v>91783264</v>
      </c>
      <c r="D327" s="0" t="n">
        <v>613</v>
      </c>
      <c r="E327" s="0" t="n">
        <v>186</v>
      </c>
      <c r="F327" s="0" t="n">
        <v>613</v>
      </c>
      <c r="G327" s="0" t="s">
        <v>183</v>
      </c>
    </row>
    <row r="328" customFormat="false" ht="15" hidden="false" customHeight="false" outlineLevel="0" collapsed="false">
      <c r="A328" s="0" t="n">
        <v>91783265</v>
      </c>
      <c r="B328" s="0" t="s">
        <v>7160</v>
      </c>
      <c r="C328" s="0" t="n">
        <v>91783265</v>
      </c>
      <c r="D328" s="0" t="n">
        <v>520</v>
      </c>
      <c r="E328" s="0" t="n">
        <v>1</v>
      </c>
      <c r="F328" s="0" t="n">
        <v>520</v>
      </c>
      <c r="G328" s="0" t="s">
        <v>177</v>
      </c>
    </row>
    <row r="329" customFormat="false" ht="15" hidden="false" customHeight="false" outlineLevel="0" collapsed="false">
      <c r="A329" s="0" t="n">
        <v>91783266</v>
      </c>
      <c r="B329" s="0" t="s">
        <v>7160</v>
      </c>
      <c r="C329" s="0" t="n">
        <v>91783266</v>
      </c>
      <c r="D329" s="0" t="n">
        <v>504</v>
      </c>
      <c r="E329" s="0" t="n">
        <v>1</v>
      </c>
      <c r="F329" s="0" t="n">
        <v>504</v>
      </c>
      <c r="G329" s="0" t="s">
        <v>547</v>
      </c>
    </row>
    <row r="330" customFormat="false" ht="15" hidden="false" customHeight="false" outlineLevel="0" collapsed="false">
      <c r="A330" s="0" t="n">
        <v>91978086</v>
      </c>
      <c r="B330" s="0" t="s">
        <v>7160</v>
      </c>
      <c r="C330" s="0" t="n">
        <v>91978086</v>
      </c>
      <c r="D330" s="0" t="n">
        <v>198</v>
      </c>
      <c r="E330" s="0" t="n">
        <v>1</v>
      </c>
      <c r="F330" s="0" t="n">
        <v>198</v>
      </c>
      <c r="G330" s="0" t="s">
        <v>3241</v>
      </c>
    </row>
    <row r="331" customFormat="false" ht="15" hidden="false" customHeight="false" outlineLevel="0" collapsed="false">
      <c r="A331" s="0" t="n">
        <v>91978087</v>
      </c>
      <c r="B331" s="0" t="s">
        <v>7160</v>
      </c>
      <c r="C331" s="0" t="n">
        <v>91978087</v>
      </c>
      <c r="D331" s="0" t="n">
        <v>411</v>
      </c>
      <c r="E331" s="0" t="n">
        <v>1</v>
      </c>
      <c r="F331" s="0" t="n">
        <v>411</v>
      </c>
      <c r="G331" s="0" t="s">
        <v>3247</v>
      </c>
    </row>
    <row r="332" customFormat="false" ht="15" hidden="false" customHeight="false" outlineLevel="0" collapsed="false">
      <c r="A332" s="0" t="n">
        <v>91978088</v>
      </c>
      <c r="B332" s="0" t="s">
        <v>7160</v>
      </c>
      <c r="C332" s="0" t="n">
        <v>91978088</v>
      </c>
      <c r="D332" s="0" t="n">
        <v>457</v>
      </c>
      <c r="E332" s="0" t="n">
        <v>1</v>
      </c>
      <c r="F332" s="0" t="n">
        <v>457</v>
      </c>
      <c r="G332" s="0" t="s">
        <v>2137</v>
      </c>
    </row>
    <row r="333" customFormat="false" ht="15" hidden="false" customHeight="false" outlineLevel="0" collapsed="false">
      <c r="A333" s="0" t="n">
        <v>91978089</v>
      </c>
      <c r="B333" s="0" t="s">
        <v>7160</v>
      </c>
      <c r="C333" s="0" t="n">
        <v>91978089</v>
      </c>
      <c r="D333" s="0" t="n">
        <v>147</v>
      </c>
      <c r="E333" s="0" t="n">
        <v>1</v>
      </c>
      <c r="F333" s="0" t="n">
        <v>147</v>
      </c>
      <c r="G333" s="0" t="s">
        <v>3252</v>
      </c>
    </row>
    <row r="334" customFormat="false" ht="15" hidden="false" customHeight="false" outlineLevel="0" collapsed="false">
      <c r="A334" s="0" t="n">
        <v>91978092</v>
      </c>
      <c r="B334" s="0" t="s">
        <v>7160</v>
      </c>
      <c r="C334" s="0" t="n">
        <v>91978092</v>
      </c>
      <c r="D334" s="0" t="n">
        <v>407</v>
      </c>
      <c r="E334" s="0" t="n">
        <v>1</v>
      </c>
      <c r="F334" s="0" t="n">
        <v>407</v>
      </c>
      <c r="G334" s="0" t="s">
        <v>1924</v>
      </c>
    </row>
    <row r="335" customFormat="false" ht="15" hidden="false" customHeight="false" outlineLevel="0" collapsed="false">
      <c r="A335" s="0" t="n">
        <v>91978093</v>
      </c>
      <c r="B335" s="0" t="s">
        <v>7160</v>
      </c>
      <c r="C335" s="0" t="n">
        <v>91978093</v>
      </c>
      <c r="D335" s="0" t="n">
        <v>1151</v>
      </c>
      <c r="E335" s="0" t="n">
        <v>1</v>
      </c>
      <c r="F335" s="0" t="n">
        <v>1151</v>
      </c>
      <c r="G335" s="0" t="s">
        <v>3262</v>
      </c>
    </row>
    <row r="336" customFormat="false" ht="15" hidden="false" customHeight="false" outlineLevel="0" collapsed="false">
      <c r="A336" s="0" t="n">
        <v>91978095</v>
      </c>
      <c r="B336" s="0" t="s">
        <v>7160</v>
      </c>
      <c r="C336" s="0" t="n">
        <v>91978095</v>
      </c>
      <c r="D336" s="0" t="n">
        <v>1173</v>
      </c>
      <c r="E336" s="0" t="n">
        <v>1</v>
      </c>
      <c r="F336" s="0" t="n">
        <v>1173</v>
      </c>
      <c r="G336" s="0" t="s">
        <v>3269</v>
      </c>
    </row>
    <row r="337" customFormat="false" ht="15" hidden="false" customHeight="false" outlineLevel="0" collapsed="false">
      <c r="A337" s="0" t="n">
        <v>91978100</v>
      </c>
      <c r="B337" s="0" t="s">
        <v>7160</v>
      </c>
      <c r="C337" s="0" t="n">
        <v>91978100</v>
      </c>
      <c r="D337" s="0" t="n">
        <v>241</v>
      </c>
      <c r="E337" s="0" t="n">
        <v>1</v>
      </c>
      <c r="F337" s="0" t="n">
        <v>241</v>
      </c>
      <c r="G337" s="0" t="s">
        <v>1786</v>
      </c>
    </row>
    <row r="338" customFormat="false" ht="15" hidden="false" customHeight="false" outlineLevel="0" collapsed="false">
      <c r="A338" s="0" t="n">
        <v>91978101</v>
      </c>
      <c r="B338" s="0" t="s">
        <v>7160</v>
      </c>
      <c r="C338" s="0" t="n">
        <v>91978101</v>
      </c>
      <c r="D338" s="0" t="n">
        <v>396</v>
      </c>
      <c r="E338" s="0" t="n">
        <v>1</v>
      </c>
      <c r="F338" s="0" t="n">
        <v>396</v>
      </c>
      <c r="G338" s="0" t="s">
        <v>634</v>
      </c>
    </row>
    <row r="339" customFormat="false" ht="15" hidden="false" customHeight="false" outlineLevel="0" collapsed="false">
      <c r="A339" s="0" t="n">
        <v>91978102</v>
      </c>
      <c r="B339" s="0" t="s">
        <v>7160</v>
      </c>
      <c r="C339" s="0" t="n">
        <v>91978102</v>
      </c>
      <c r="D339" s="0" t="n">
        <v>664</v>
      </c>
      <c r="E339" s="0" t="n">
        <v>1</v>
      </c>
      <c r="F339" s="0" t="n">
        <v>324</v>
      </c>
      <c r="G339" s="0" t="s">
        <v>2945</v>
      </c>
    </row>
    <row r="340" customFormat="false" ht="15" hidden="false" customHeight="false" outlineLevel="0" collapsed="false">
      <c r="A340" s="0" t="n">
        <v>91978102</v>
      </c>
      <c r="B340" s="0" t="s">
        <v>7160</v>
      </c>
      <c r="C340" s="0" t="n">
        <v>91978102</v>
      </c>
      <c r="D340" s="0" t="n">
        <v>664</v>
      </c>
      <c r="E340" s="0" t="n">
        <v>325</v>
      </c>
      <c r="F340" s="0" t="n">
        <v>664</v>
      </c>
      <c r="G340" s="0" t="s">
        <v>7176</v>
      </c>
    </row>
    <row r="341" customFormat="false" ht="15" hidden="false" customHeight="false" outlineLevel="0" collapsed="false">
      <c r="A341" s="0" t="n">
        <v>91978103</v>
      </c>
      <c r="B341" s="0" t="s">
        <v>7160</v>
      </c>
      <c r="C341" s="0" t="n">
        <v>91978103</v>
      </c>
      <c r="D341" s="0" t="n">
        <v>326</v>
      </c>
      <c r="E341" s="0" t="n">
        <v>1</v>
      </c>
      <c r="F341" s="0" t="n">
        <v>326</v>
      </c>
      <c r="G341" s="0" t="s">
        <v>3292</v>
      </c>
    </row>
    <row r="342" customFormat="false" ht="15" hidden="false" customHeight="false" outlineLevel="0" collapsed="false">
      <c r="A342" s="0" t="n">
        <v>91978104</v>
      </c>
      <c r="B342" s="0" t="s">
        <v>7160</v>
      </c>
      <c r="C342" s="0" t="n">
        <v>91978104</v>
      </c>
      <c r="D342" s="0" t="n">
        <v>130</v>
      </c>
      <c r="E342" s="0" t="n">
        <v>1</v>
      </c>
      <c r="F342" s="0" t="n">
        <v>130</v>
      </c>
      <c r="G342" s="0" t="s">
        <v>2242</v>
      </c>
    </row>
    <row r="343" customFormat="false" ht="15" hidden="false" customHeight="false" outlineLevel="0" collapsed="false">
      <c r="A343" s="0" t="n">
        <v>91978105</v>
      </c>
      <c r="B343" s="0" t="s">
        <v>7160</v>
      </c>
      <c r="C343" s="0" t="n">
        <v>91978105</v>
      </c>
      <c r="D343" s="0" t="n">
        <v>82</v>
      </c>
      <c r="E343" s="0" t="n">
        <v>1</v>
      </c>
      <c r="F343" s="0" t="n">
        <v>82</v>
      </c>
      <c r="G343" s="0" t="s">
        <v>3037</v>
      </c>
    </row>
    <row r="344" customFormat="false" ht="15" hidden="false" customHeight="false" outlineLevel="0" collapsed="false">
      <c r="A344" s="0" t="n">
        <v>91978106</v>
      </c>
      <c r="B344" s="0" t="s">
        <v>7160</v>
      </c>
      <c r="C344" s="0" t="n">
        <v>91978106</v>
      </c>
      <c r="D344" s="0" t="n">
        <v>104</v>
      </c>
      <c r="E344" s="0" t="n">
        <v>1</v>
      </c>
      <c r="F344" s="0" t="n">
        <v>104</v>
      </c>
      <c r="G344" s="0" t="s">
        <v>3037</v>
      </c>
    </row>
    <row r="345" customFormat="false" ht="15" hidden="false" customHeight="false" outlineLevel="0" collapsed="false">
      <c r="A345" s="0" t="n">
        <v>94311089</v>
      </c>
      <c r="B345" s="0" t="s">
        <v>7160</v>
      </c>
      <c r="C345" s="0" t="n">
        <v>94311089</v>
      </c>
      <c r="D345" s="0" t="n">
        <v>581</v>
      </c>
      <c r="E345" s="0" t="n">
        <v>1</v>
      </c>
      <c r="F345" s="0" t="n">
        <v>581</v>
      </c>
      <c r="G345" s="0" t="s">
        <v>2928</v>
      </c>
    </row>
    <row r="346" customFormat="false" ht="15" hidden="false" customHeight="false" outlineLevel="0" collapsed="false">
      <c r="A346" s="0" t="n">
        <v>94311090</v>
      </c>
      <c r="B346" s="0" t="s">
        <v>7160</v>
      </c>
      <c r="C346" s="0" t="n">
        <v>94311090</v>
      </c>
      <c r="D346" s="0" t="n">
        <v>773</v>
      </c>
      <c r="E346" s="0" t="n">
        <v>1</v>
      </c>
      <c r="F346" s="0" t="n">
        <v>773</v>
      </c>
      <c r="G346" s="0" t="s">
        <v>1050</v>
      </c>
    </row>
    <row r="347" customFormat="false" ht="15" hidden="false" customHeight="false" outlineLevel="0" collapsed="false">
      <c r="A347" s="0" t="n">
        <v>94311091</v>
      </c>
      <c r="B347" s="0" t="s">
        <v>7160</v>
      </c>
      <c r="C347" s="0" t="n">
        <v>94311091</v>
      </c>
      <c r="D347" s="0" t="n">
        <v>213</v>
      </c>
      <c r="E347" s="0" t="n">
        <v>1</v>
      </c>
      <c r="F347" s="0" t="n">
        <v>213</v>
      </c>
      <c r="G347" s="0" t="s">
        <v>1447</v>
      </c>
    </row>
    <row r="348" customFormat="false" ht="15" hidden="false" customHeight="false" outlineLevel="0" collapsed="false">
      <c r="A348" s="0" t="n">
        <v>94311092</v>
      </c>
      <c r="B348" s="0" t="s">
        <v>7160</v>
      </c>
      <c r="C348" s="0" t="n">
        <v>94311092</v>
      </c>
      <c r="D348" s="0" t="n">
        <v>815</v>
      </c>
      <c r="E348" s="0" t="n">
        <v>1</v>
      </c>
      <c r="F348" s="0" t="n">
        <v>309</v>
      </c>
      <c r="G348" s="0" t="s">
        <v>2938</v>
      </c>
    </row>
    <row r="349" customFormat="false" ht="15" hidden="false" customHeight="false" outlineLevel="0" collapsed="false">
      <c r="A349" s="0" t="n">
        <v>94311092</v>
      </c>
      <c r="B349" s="0" t="s">
        <v>7160</v>
      </c>
      <c r="C349" s="0" t="n">
        <v>94311092</v>
      </c>
      <c r="D349" s="0" t="n">
        <v>815</v>
      </c>
      <c r="E349" s="0" t="n">
        <v>310</v>
      </c>
      <c r="F349" s="0" t="n">
        <v>815</v>
      </c>
      <c r="G349" s="0" t="s">
        <v>6428</v>
      </c>
    </row>
    <row r="350" customFormat="false" ht="15" hidden="false" customHeight="false" outlineLevel="0" collapsed="false">
      <c r="A350" s="0" t="n">
        <v>94311093</v>
      </c>
      <c r="B350" s="0" t="s">
        <v>7160</v>
      </c>
      <c r="C350" s="0" t="n">
        <v>94311093</v>
      </c>
      <c r="D350" s="0" t="n">
        <v>728</v>
      </c>
      <c r="E350" s="0" t="n">
        <v>1</v>
      </c>
      <c r="F350" s="0" t="n">
        <v>474</v>
      </c>
      <c r="G350" s="0" t="s">
        <v>2945</v>
      </c>
    </row>
    <row r="351" customFormat="false" ht="15" hidden="false" customHeight="false" outlineLevel="0" collapsed="false">
      <c r="A351" s="0" t="n">
        <v>94311093</v>
      </c>
      <c r="B351" s="0" t="s">
        <v>7160</v>
      </c>
      <c r="C351" s="0" t="n">
        <v>94311093</v>
      </c>
      <c r="D351" s="0" t="n">
        <v>728</v>
      </c>
      <c r="E351" s="0" t="n">
        <v>475</v>
      </c>
      <c r="F351" s="0" t="n">
        <v>728</v>
      </c>
      <c r="G351" s="0" t="s">
        <v>7177</v>
      </c>
    </row>
    <row r="352" customFormat="false" ht="15" hidden="false" customHeight="false" outlineLevel="0" collapsed="false">
      <c r="A352" s="0" t="n">
        <v>94311099</v>
      </c>
      <c r="B352" s="0" t="s">
        <v>7160</v>
      </c>
      <c r="C352" s="0" t="n">
        <v>94311099</v>
      </c>
      <c r="D352" s="0" t="n">
        <v>483</v>
      </c>
      <c r="E352" s="0" t="n">
        <v>1</v>
      </c>
      <c r="F352" s="0" t="n">
        <v>483</v>
      </c>
      <c r="G352" s="0" t="s">
        <v>161</v>
      </c>
    </row>
    <row r="353" customFormat="false" ht="15" hidden="false" customHeight="false" outlineLevel="0" collapsed="false">
      <c r="A353" s="0" t="n">
        <v>94311101</v>
      </c>
      <c r="B353" s="0" t="s">
        <v>7160</v>
      </c>
      <c r="C353" s="0" t="n">
        <v>94311101</v>
      </c>
      <c r="D353" s="0" t="n">
        <v>710</v>
      </c>
      <c r="E353" s="0" t="n">
        <v>1</v>
      </c>
      <c r="F353" s="0" t="n">
        <v>710</v>
      </c>
      <c r="G353" s="0" t="s">
        <v>100</v>
      </c>
    </row>
    <row r="354" customFormat="false" ht="15" hidden="false" customHeight="false" outlineLevel="0" collapsed="false">
      <c r="A354" s="0" t="n">
        <v>94311102</v>
      </c>
      <c r="B354" s="0" t="s">
        <v>7160</v>
      </c>
      <c r="C354" s="0" t="n">
        <v>94311102</v>
      </c>
      <c r="D354" s="0" t="n">
        <v>622</v>
      </c>
      <c r="E354" s="0" t="n">
        <v>1</v>
      </c>
      <c r="F354" s="0" t="n">
        <v>622</v>
      </c>
      <c r="G354" s="0" t="s">
        <v>2972</v>
      </c>
    </row>
    <row r="355" customFormat="false" ht="15" hidden="false" customHeight="false" outlineLevel="0" collapsed="false">
      <c r="A355" s="0" t="n">
        <v>94311104</v>
      </c>
      <c r="B355" s="0" t="s">
        <v>7160</v>
      </c>
      <c r="C355" s="0" t="n">
        <v>94311104</v>
      </c>
      <c r="D355" s="0" t="n">
        <v>419</v>
      </c>
      <c r="E355" s="0" t="n">
        <v>1</v>
      </c>
      <c r="F355" s="0" t="n">
        <v>419</v>
      </c>
      <c r="G355" s="0" t="s">
        <v>1745</v>
      </c>
    </row>
    <row r="356" customFormat="false" ht="15" hidden="false" customHeight="false" outlineLevel="0" collapsed="false">
      <c r="A356" s="0" t="n">
        <v>94311105</v>
      </c>
      <c r="B356" s="0" t="s">
        <v>7160</v>
      </c>
      <c r="C356" s="0" t="n">
        <v>94311105</v>
      </c>
      <c r="D356" s="0" t="n">
        <v>249</v>
      </c>
      <c r="E356" s="0" t="n">
        <v>1</v>
      </c>
      <c r="F356" s="0" t="n">
        <v>249</v>
      </c>
      <c r="G356" s="0" t="s">
        <v>2987</v>
      </c>
    </row>
    <row r="357" customFormat="false" ht="15" hidden="false" customHeight="false" outlineLevel="0" collapsed="false">
      <c r="A357" s="0" t="n">
        <v>110639322</v>
      </c>
      <c r="B357" s="0" t="s">
        <v>7160</v>
      </c>
      <c r="C357" s="0" t="n">
        <v>110639322</v>
      </c>
      <c r="D357" s="0" t="n">
        <v>356</v>
      </c>
      <c r="E357" s="0" t="n">
        <v>1</v>
      </c>
      <c r="F357" s="0" t="n">
        <v>356</v>
      </c>
      <c r="G357" s="0" t="s">
        <v>1340</v>
      </c>
    </row>
    <row r="358" customFormat="false" ht="15" hidden="false" customHeight="false" outlineLevel="0" collapsed="false">
      <c r="A358" s="0" t="n">
        <v>110639324</v>
      </c>
      <c r="B358" s="0" t="s">
        <v>7160</v>
      </c>
      <c r="C358" s="0" t="n">
        <v>110639324</v>
      </c>
      <c r="D358" s="0" t="n">
        <v>479</v>
      </c>
      <c r="E358" s="0" t="n">
        <v>1</v>
      </c>
      <c r="F358" s="0" t="n">
        <v>479</v>
      </c>
      <c r="G358" s="0" t="s">
        <v>1351</v>
      </c>
    </row>
    <row r="359" customFormat="false" ht="15" hidden="false" customHeight="false" outlineLevel="0" collapsed="false">
      <c r="A359" s="0" t="n">
        <v>110639330</v>
      </c>
      <c r="B359" s="0" t="s">
        <v>7160</v>
      </c>
      <c r="C359" s="0" t="n">
        <v>110639330</v>
      </c>
      <c r="D359" s="0" t="n">
        <v>683</v>
      </c>
      <c r="E359" s="0" t="n">
        <v>1</v>
      </c>
      <c r="F359" s="0" t="n">
        <v>683</v>
      </c>
      <c r="G359" s="0" t="s">
        <v>161</v>
      </c>
    </row>
    <row r="360" customFormat="false" ht="15" hidden="false" customHeight="false" outlineLevel="0" collapsed="false">
      <c r="A360" s="0" t="n">
        <v>110639332</v>
      </c>
      <c r="B360" s="0" t="s">
        <v>7160</v>
      </c>
      <c r="C360" s="0" t="n">
        <v>110639332</v>
      </c>
      <c r="D360" s="0" t="n">
        <v>1888</v>
      </c>
      <c r="E360" s="0" t="n">
        <v>1</v>
      </c>
      <c r="F360" s="0" t="n">
        <v>1888</v>
      </c>
      <c r="G360" s="0" t="s">
        <v>1371</v>
      </c>
    </row>
    <row r="361" customFormat="false" ht="15" hidden="false" customHeight="false" outlineLevel="0" collapsed="false">
      <c r="A361" s="0" t="n">
        <v>110639333</v>
      </c>
      <c r="B361" s="0" t="s">
        <v>7160</v>
      </c>
      <c r="C361" s="0" t="n">
        <v>110639333</v>
      </c>
      <c r="D361" s="0" t="n">
        <v>768</v>
      </c>
      <c r="E361" s="0" t="n">
        <v>1</v>
      </c>
      <c r="F361" s="0" t="n">
        <v>768</v>
      </c>
      <c r="G361" s="0" t="s">
        <v>1378</v>
      </c>
    </row>
    <row r="362" customFormat="false" ht="15" hidden="false" customHeight="false" outlineLevel="0" collapsed="false">
      <c r="A362" s="0" t="n">
        <v>110639335</v>
      </c>
      <c r="B362" s="0" t="s">
        <v>7160</v>
      </c>
      <c r="C362" s="0" t="n">
        <v>110639335</v>
      </c>
      <c r="D362" s="0" t="n">
        <v>217</v>
      </c>
      <c r="E362" s="0" t="n">
        <v>1</v>
      </c>
      <c r="F362" s="0" t="n">
        <v>217</v>
      </c>
      <c r="G362" s="0" t="s">
        <v>1351</v>
      </c>
    </row>
    <row r="363" customFormat="false" ht="15" hidden="false" customHeight="false" outlineLevel="0" collapsed="false">
      <c r="A363" s="0" t="n">
        <v>110639337</v>
      </c>
      <c r="B363" s="0" t="s">
        <v>7160</v>
      </c>
      <c r="C363" s="0" t="n">
        <v>110639337</v>
      </c>
      <c r="D363" s="0" t="n">
        <v>276</v>
      </c>
      <c r="E363" s="0" t="n">
        <v>1</v>
      </c>
      <c r="F363" s="0" t="n">
        <v>276</v>
      </c>
      <c r="G363" s="0" t="s">
        <v>1390</v>
      </c>
    </row>
    <row r="364" customFormat="false" ht="15" hidden="false" customHeight="false" outlineLevel="0" collapsed="false">
      <c r="A364" s="0" t="n">
        <v>110639340</v>
      </c>
      <c r="B364" s="0" t="s">
        <v>7160</v>
      </c>
      <c r="C364" s="0" t="n">
        <v>110639340</v>
      </c>
      <c r="D364" s="0" t="n">
        <v>203</v>
      </c>
      <c r="E364" s="0" t="n">
        <v>1</v>
      </c>
      <c r="F364" s="0" t="n">
        <v>203</v>
      </c>
      <c r="G364" s="0" t="s">
        <v>1399</v>
      </c>
    </row>
    <row r="365" customFormat="false" ht="15" hidden="false" customHeight="false" outlineLevel="0" collapsed="false">
      <c r="A365" s="0" t="n">
        <v>116749901</v>
      </c>
      <c r="B365" s="0" t="s">
        <v>7160</v>
      </c>
      <c r="C365" s="0" t="n">
        <v>116749901</v>
      </c>
      <c r="D365" s="0" t="n">
        <v>262</v>
      </c>
      <c r="E365" s="0" t="n">
        <v>1</v>
      </c>
      <c r="F365" s="0" t="n">
        <v>262</v>
      </c>
      <c r="G365" s="0" t="s">
        <v>3981</v>
      </c>
    </row>
    <row r="366" customFormat="false" ht="15" hidden="false" customHeight="false" outlineLevel="0" collapsed="false">
      <c r="A366" s="0" t="n">
        <v>116749902</v>
      </c>
      <c r="B366" s="0" t="s">
        <v>7160</v>
      </c>
      <c r="C366" s="0" t="n">
        <v>116749902</v>
      </c>
      <c r="D366" s="0" t="n">
        <v>434</v>
      </c>
      <c r="E366" s="0" t="n">
        <v>1</v>
      </c>
      <c r="F366" s="0" t="n">
        <v>434</v>
      </c>
      <c r="G366" s="0" t="s">
        <v>3987</v>
      </c>
    </row>
    <row r="367" customFormat="false" ht="15" hidden="false" customHeight="false" outlineLevel="0" collapsed="false">
      <c r="A367" s="0" t="n">
        <v>116749903</v>
      </c>
      <c r="B367" s="0" t="s">
        <v>7160</v>
      </c>
      <c r="C367" s="0" t="n">
        <v>116749903</v>
      </c>
      <c r="D367" s="0" t="n">
        <v>466</v>
      </c>
      <c r="E367" s="0" t="n">
        <v>1</v>
      </c>
      <c r="F367" s="0" t="n">
        <v>466</v>
      </c>
      <c r="G367" s="0" t="s">
        <v>3993</v>
      </c>
    </row>
    <row r="368" customFormat="false" ht="15" hidden="false" customHeight="false" outlineLevel="0" collapsed="false">
      <c r="A368" s="0" t="n">
        <v>116749906</v>
      </c>
      <c r="B368" s="0" t="s">
        <v>7160</v>
      </c>
      <c r="C368" s="0" t="n">
        <v>116749906</v>
      </c>
      <c r="D368" s="0" t="n">
        <v>379</v>
      </c>
      <c r="E368" s="0" t="n">
        <v>1</v>
      </c>
      <c r="F368" s="0" t="n">
        <v>379</v>
      </c>
      <c r="G368" s="0" t="s">
        <v>4006</v>
      </c>
    </row>
    <row r="369" customFormat="false" ht="15" hidden="false" customHeight="false" outlineLevel="0" collapsed="false">
      <c r="A369" s="0" t="n">
        <v>116749907</v>
      </c>
      <c r="B369" s="0" t="s">
        <v>7160</v>
      </c>
      <c r="C369" s="0" t="n">
        <v>116749907</v>
      </c>
      <c r="D369" s="0" t="n">
        <v>158</v>
      </c>
      <c r="E369" s="0" t="n">
        <v>1</v>
      </c>
      <c r="F369" s="0" t="n">
        <v>158</v>
      </c>
      <c r="G369" s="0" t="s">
        <v>4013</v>
      </c>
    </row>
    <row r="370" customFormat="false" ht="15" hidden="false" customHeight="false" outlineLevel="0" collapsed="false">
      <c r="A370" s="0" t="n">
        <v>116749908</v>
      </c>
      <c r="B370" s="0" t="s">
        <v>7160</v>
      </c>
      <c r="C370" s="0" t="n">
        <v>116749908</v>
      </c>
      <c r="D370" s="0" t="n">
        <v>214</v>
      </c>
      <c r="E370" s="0" t="n">
        <v>1</v>
      </c>
      <c r="F370" s="0" t="n">
        <v>214</v>
      </c>
      <c r="G370" s="0" t="s">
        <v>4019</v>
      </c>
    </row>
    <row r="371" customFormat="false" ht="15" hidden="false" customHeight="false" outlineLevel="0" collapsed="false">
      <c r="A371" s="0" t="n">
        <v>116749911</v>
      </c>
      <c r="B371" s="0" t="s">
        <v>7160</v>
      </c>
      <c r="C371" s="0" t="n">
        <v>116749911</v>
      </c>
      <c r="D371" s="0" t="n">
        <v>771</v>
      </c>
      <c r="E371" s="0" t="n">
        <v>1</v>
      </c>
      <c r="F371" s="0" t="n">
        <v>771</v>
      </c>
      <c r="G371" s="0" t="s">
        <v>161</v>
      </c>
    </row>
    <row r="372" customFormat="false" ht="15" hidden="false" customHeight="false" outlineLevel="0" collapsed="false">
      <c r="A372" s="0" t="n">
        <v>116749913</v>
      </c>
      <c r="B372" s="0" t="s">
        <v>7160</v>
      </c>
      <c r="C372" s="0" t="n">
        <v>116749913</v>
      </c>
      <c r="D372" s="0" t="n">
        <v>410</v>
      </c>
      <c r="E372" s="0" t="n">
        <v>1</v>
      </c>
      <c r="F372" s="0" t="n">
        <v>410</v>
      </c>
      <c r="G372" s="0" t="s">
        <v>3374</v>
      </c>
    </row>
    <row r="373" customFormat="false" ht="15" hidden="false" customHeight="false" outlineLevel="0" collapsed="false">
      <c r="A373" s="0" t="n">
        <v>116749915</v>
      </c>
      <c r="B373" s="0" t="s">
        <v>7160</v>
      </c>
      <c r="C373" s="0" t="n">
        <v>116749915</v>
      </c>
      <c r="D373" s="0" t="n">
        <v>383</v>
      </c>
      <c r="E373" s="0" t="n">
        <v>1</v>
      </c>
      <c r="F373" s="0" t="n">
        <v>219</v>
      </c>
      <c r="G373" s="0" t="s">
        <v>1136</v>
      </c>
    </row>
    <row r="374" customFormat="false" ht="15" hidden="false" customHeight="false" outlineLevel="0" collapsed="false">
      <c r="A374" s="0" t="n">
        <v>116749915</v>
      </c>
      <c r="B374" s="0" t="s">
        <v>7160</v>
      </c>
      <c r="C374" s="0" t="n">
        <v>116749915</v>
      </c>
      <c r="D374" s="0" t="n">
        <v>383</v>
      </c>
      <c r="E374" s="0" t="n">
        <v>220</v>
      </c>
      <c r="F374" s="0" t="n">
        <v>383</v>
      </c>
      <c r="G374" s="0" t="s">
        <v>1243</v>
      </c>
    </row>
    <row r="375" customFormat="false" ht="15" hidden="false" customHeight="false" outlineLevel="0" collapsed="false">
      <c r="A375" s="0" t="n">
        <v>116749918</v>
      </c>
      <c r="B375" s="0" t="s">
        <v>7160</v>
      </c>
      <c r="C375" s="0" t="n">
        <v>116749918</v>
      </c>
      <c r="D375" s="0" t="n">
        <v>96</v>
      </c>
      <c r="E375" s="0" t="n">
        <v>1</v>
      </c>
      <c r="F375" s="0" t="n">
        <v>96</v>
      </c>
      <c r="G375" s="0" t="s">
        <v>4044</v>
      </c>
    </row>
    <row r="376" customFormat="false" ht="15" hidden="false" customHeight="false" outlineLevel="0" collapsed="false">
      <c r="A376" s="0" t="n">
        <v>116749919</v>
      </c>
      <c r="B376" s="0" t="s">
        <v>7160</v>
      </c>
      <c r="C376" s="0" t="n">
        <v>116749919</v>
      </c>
      <c r="D376" s="0" t="n">
        <v>80</v>
      </c>
      <c r="E376" s="0" t="n">
        <v>1</v>
      </c>
      <c r="F376" s="0" t="n">
        <v>80</v>
      </c>
      <c r="G376" s="0" t="s">
        <v>4044</v>
      </c>
    </row>
    <row r="377" customFormat="false" ht="15" hidden="false" customHeight="false" outlineLevel="0" collapsed="false">
      <c r="A377" s="0" t="n">
        <v>116749920</v>
      </c>
      <c r="B377" s="0" t="s">
        <v>7160</v>
      </c>
      <c r="C377" s="0" t="n">
        <v>116749920</v>
      </c>
      <c r="D377" s="0" t="n">
        <v>743</v>
      </c>
      <c r="E377" s="0" t="n">
        <v>1</v>
      </c>
      <c r="F377" s="0" t="n">
        <v>743</v>
      </c>
      <c r="G377" s="0" t="s">
        <v>4051</v>
      </c>
    </row>
    <row r="378" customFormat="false" ht="15" hidden="false" customHeight="false" outlineLevel="0" collapsed="false">
      <c r="A378" s="0" t="n">
        <v>116749921</v>
      </c>
      <c r="B378" s="0" t="s">
        <v>7160</v>
      </c>
      <c r="C378" s="0" t="n">
        <v>116749921</v>
      </c>
      <c r="D378" s="0" t="n">
        <v>363</v>
      </c>
      <c r="E378" s="0" t="n">
        <v>1</v>
      </c>
      <c r="F378" s="0" t="n">
        <v>363</v>
      </c>
      <c r="G378" s="0" t="s">
        <v>4057</v>
      </c>
    </row>
    <row r="379" customFormat="false" ht="15" hidden="false" customHeight="false" outlineLevel="0" collapsed="false">
      <c r="A379" s="0" t="n">
        <v>117922280</v>
      </c>
      <c r="B379" s="0" t="s">
        <v>7160</v>
      </c>
      <c r="C379" s="0" t="n">
        <v>117922280</v>
      </c>
      <c r="D379" s="0" t="n">
        <v>361</v>
      </c>
      <c r="E379" s="0" t="n">
        <v>1</v>
      </c>
      <c r="F379" s="0" t="n">
        <v>361</v>
      </c>
      <c r="G379" s="0" t="s">
        <v>3312</v>
      </c>
    </row>
    <row r="380" customFormat="false" ht="15" hidden="false" customHeight="false" outlineLevel="0" collapsed="false">
      <c r="A380" s="0" t="n">
        <v>117922281</v>
      </c>
      <c r="B380" s="0" t="s">
        <v>7160</v>
      </c>
      <c r="C380" s="0" t="n">
        <v>117922281</v>
      </c>
      <c r="D380" s="0" t="n">
        <v>1009</v>
      </c>
      <c r="E380" s="0" t="n">
        <v>1</v>
      </c>
      <c r="F380" s="0" t="n">
        <v>1009</v>
      </c>
      <c r="G380" s="0" t="s">
        <v>3318</v>
      </c>
    </row>
    <row r="381" customFormat="false" ht="15" hidden="false" customHeight="false" outlineLevel="0" collapsed="false">
      <c r="A381" s="0" t="n">
        <v>117922282</v>
      </c>
      <c r="B381" s="0" t="s">
        <v>7160</v>
      </c>
      <c r="C381" s="0" t="n">
        <v>117922282</v>
      </c>
      <c r="D381" s="0" t="n">
        <v>207</v>
      </c>
      <c r="E381" s="0" t="n">
        <v>1</v>
      </c>
      <c r="F381" s="0" t="n">
        <v>207</v>
      </c>
      <c r="G381" s="0" t="s">
        <v>3322</v>
      </c>
    </row>
    <row r="382" customFormat="false" ht="15" hidden="false" customHeight="false" outlineLevel="0" collapsed="false">
      <c r="A382" s="0" t="n">
        <v>117922283</v>
      </c>
      <c r="B382" s="0" t="s">
        <v>7160</v>
      </c>
      <c r="C382" s="0" t="n">
        <v>117922283</v>
      </c>
      <c r="D382" s="0" t="n">
        <v>380</v>
      </c>
      <c r="E382" s="0" t="n">
        <v>1</v>
      </c>
      <c r="F382" s="0" t="n">
        <v>380</v>
      </c>
      <c r="G382" s="0" t="s">
        <v>376</v>
      </c>
    </row>
    <row r="383" customFormat="false" ht="15" hidden="false" customHeight="false" outlineLevel="0" collapsed="false">
      <c r="A383" s="0" t="n">
        <v>117922288</v>
      </c>
      <c r="B383" s="0" t="s">
        <v>7160</v>
      </c>
      <c r="C383" s="0" t="n">
        <v>117922288</v>
      </c>
      <c r="D383" s="0" t="n">
        <v>480</v>
      </c>
      <c r="E383" s="0" t="n">
        <v>1</v>
      </c>
      <c r="F383" s="0" t="n">
        <v>480</v>
      </c>
      <c r="G383" s="0" t="s">
        <v>161</v>
      </c>
    </row>
    <row r="384" customFormat="false" ht="15" hidden="false" customHeight="false" outlineLevel="0" collapsed="false">
      <c r="A384" s="0" t="n">
        <v>117922291</v>
      </c>
      <c r="B384" s="0" t="s">
        <v>7160</v>
      </c>
      <c r="C384" s="0" t="n">
        <v>117922291</v>
      </c>
      <c r="D384" s="0" t="n">
        <v>103</v>
      </c>
      <c r="E384" s="0" t="n">
        <v>1</v>
      </c>
      <c r="F384" s="0" t="n">
        <v>103</v>
      </c>
      <c r="G384" s="0" t="s">
        <v>100</v>
      </c>
    </row>
    <row r="385" customFormat="false" ht="15" hidden="false" customHeight="false" outlineLevel="0" collapsed="false">
      <c r="A385" s="0" t="n">
        <v>117922293</v>
      </c>
      <c r="B385" s="0" t="s">
        <v>7160</v>
      </c>
      <c r="C385" s="0" t="n">
        <v>117922293</v>
      </c>
      <c r="D385" s="0" t="n">
        <v>319</v>
      </c>
      <c r="E385" s="0" t="n">
        <v>1</v>
      </c>
      <c r="F385" s="0" t="n">
        <v>319</v>
      </c>
      <c r="G385" s="0" t="s">
        <v>3355</v>
      </c>
    </row>
    <row r="386" customFormat="false" ht="15" hidden="false" customHeight="false" outlineLevel="0" collapsed="false">
      <c r="A386" s="0" t="n">
        <v>117922297</v>
      </c>
      <c r="B386" s="0" t="s">
        <v>7160</v>
      </c>
      <c r="C386" s="0" t="n">
        <v>117922297</v>
      </c>
      <c r="D386" s="0" t="n">
        <v>345</v>
      </c>
      <c r="E386" s="0" t="n">
        <v>1</v>
      </c>
      <c r="F386" s="0" t="n">
        <v>345</v>
      </c>
      <c r="G386" s="0" t="s">
        <v>3374</v>
      </c>
    </row>
    <row r="387" customFormat="false" ht="15" hidden="false" customHeight="false" outlineLevel="0" collapsed="false">
      <c r="A387" s="0" t="n">
        <v>119855132</v>
      </c>
      <c r="B387" s="0" t="s">
        <v>7160</v>
      </c>
      <c r="C387" s="0" t="n">
        <v>119855132</v>
      </c>
      <c r="D387" s="0" t="n">
        <v>188</v>
      </c>
      <c r="E387" s="0" t="n">
        <v>1</v>
      </c>
      <c r="F387" s="0" t="n">
        <v>188</v>
      </c>
      <c r="G387" s="0" t="s">
        <v>2592</v>
      </c>
    </row>
    <row r="388" customFormat="false" ht="15" hidden="false" customHeight="false" outlineLevel="0" collapsed="false">
      <c r="A388" s="0" t="n">
        <v>119855133</v>
      </c>
      <c r="B388" s="0" t="s">
        <v>7160</v>
      </c>
      <c r="C388" s="0" t="n">
        <v>119855133</v>
      </c>
      <c r="D388" s="0" t="n">
        <v>831</v>
      </c>
      <c r="E388" s="0" t="n">
        <v>1</v>
      </c>
      <c r="F388" s="0" t="n">
        <v>831</v>
      </c>
      <c r="G388" s="0" t="s">
        <v>2596</v>
      </c>
    </row>
    <row r="389" customFormat="false" ht="15" hidden="false" customHeight="false" outlineLevel="0" collapsed="false">
      <c r="A389" s="0" t="n">
        <v>119855134</v>
      </c>
      <c r="B389" s="0" t="s">
        <v>7160</v>
      </c>
      <c r="C389" s="0" t="n">
        <v>119855134</v>
      </c>
      <c r="D389" s="0" t="n">
        <v>364</v>
      </c>
      <c r="E389" s="0" t="n">
        <v>1</v>
      </c>
      <c r="F389" s="0" t="n">
        <v>364</v>
      </c>
      <c r="G389" s="0" t="s">
        <v>2603</v>
      </c>
    </row>
    <row r="390" customFormat="false" ht="15" hidden="false" customHeight="false" outlineLevel="0" collapsed="false">
      <c r="A390" s="0" t="n">
        <v>119855135</v>
      </c>
      <c r="B390" s="0" t="s">
        <v>7160</v>
      </c>
      <c r="C390" s="0" t="n">
        <v>119855135</v>
      </c>
      <c r="D390" s="0" t="n">
        <v>533</v>
      </c>
      <c r="E390" s="0" t="n">
        <v>1</v>
      </c>
      <c r="F390" s="0" t="n">
        <v>533</v>
      </c>
      <c r="G390" s="0" t="s">
        <v>2609</v>
      </c>
    </row>
    <row r="391" customFormat="false" ht="15" hidden="false" customHeight="false" outlineLevel="0" collapsed="false">
      <c r="A391" s="0" t="n">
        <v>119855136</v>
      </c>
      <c r="B391" s="0" t="s">
        <v>7160</v>
      </c>
      <c r="C391" s="0" t="n">
        <v>119855136</v>
      </c>
      <c r="D391" s="0" t="n">
        <v>341</v>
      </c>
      <c r="E391" s="0" t="n">
        <v>1</v>
      </c>
      <c r="F391" s="0" t="n">
        <v>341</v>
      </c>
      <c r="G391" s="0" t="s">
        <v>2615</v>
      </c>
    </row>
    <row r="392" customFormat="false" ht="15" hidden="false" customHeight="false" outlineLevel="0" collapsed="false">
      <c r="A392" s="0" t="n">
        <v>119855137</v>
      </c>
      <c r="B392" s="0" t="s">
        <v>7160</v>
      </c>
      <c r="C392" s="0" t="n">
        <v>119855137</v>
      </c>
      <c r="D392" s="0" t="n">
        <v>459</v>
      </c>
      <c r="E392" s="0" t="n">
        <v>1</v>
      </c>
      <c r="F392" s="0" t="n">
        <v>218</v>
      </c>
      <c r="G392" s="0" t="s">
        <v>2620</v>
      </c>
    </row>
    <row r="393" customFormat="false" ht="15" hidden="false" customHeight="false" outlineLevel="0" collapsed="false">
      <c r="A393" s="0" t="n">
        <v>119855137</v>
      </c>
      <c r="B393" s="0" t="s">
        <v>7160</v>
      </c>
      <c r="C393" s="0" t="n">
        <v>119855137</v>
      </c>
      <c r="D393" s="0" t="n">
        <v>459</v>
      </c>
      <c r="E393" s="0" t="n">
        <v>219</v>
      </c>
      <c r="F393" s="0" t="n">
        <v>352</v>
      </c>
      <c r="G393" s="0" t="s">
        <v>7178</v>
      </c>
    </row>
    <row r="394" customFormat="false" ht="15" hidden="false" customHeight="false" outlineLevel="0" collapsed="false">
      <c r="A394" s="0" t="n">
        <v>119855137</v>
      </c>
      <c r="B394" s="0" t="s">
        <v>7160</v>
      </c>
      <c r="C394" s="0" t="n">
        <v>119855137</v>
      </c>
      <c r="D394" s="0" t="n">
        <v>459</v>
      </c>
      <c r="E394" s="0" t="n">
        <v>353</v>
      </c>
      <c r="F394" s="0" t="n">
        <v>459</v>
      </c>
      <c r="G394" s="0" t="s">
        <v>7178</v>
      </c>
    </row>
    <row r="395" customFormat="false" ht="15" hidden="false" customHeight="false" outlineLevel="0" collapsed="false">
      <c r="A395" s="0" t="n">
        <v>119855138</v>
      </c>
      <c r="B395" s="0" t="s">
        <v>7160</v>
      </c>
      <c r="C395" s="0" t="n">
        <v>119855138</v>
      </c>
      <c r="D395" s="0" t="n">
        <v>292</v>
      </c>
      <c r="E395" s="0" t="n">
        <v>1</v>
      </c>
      <c r="F395" s="0" t="n">
        <v>292</v>
      </c>
      <c r="G395" s="0" t="s">
        <v>402</v>
      </c>
    </row>
    <row r="396" customFormat="false" ht="15" hidden="false" customHeight="false" outlineLevel="0" collapsed="false">
      <c r="A396" s="0" t="n">
        <v>119855139</v>
      </c>
      <c r="B396" s="0" t="s">
        <v>7160</v>
      </c>
      <c r="C396" s="0" t="n">
        <v>119855139</v>
      </c>
      <c r="D396" s="0" t="n">
        <v>104</v>
      </c>
      <c r="E396" s="0" t="n">
        <v>1</v>
      </c>
      <c r="F396" s="0" t="n">
        <v>104</v>
      </c>
      <c r="G396" s="0" t="s">
        <v>2628</v>
      </c>
    </row>
    <row r="397" customFormat="false" ht="15" hidden="false" customHeight="false" outlineLevel="0" collapsed="false">
      <c r="A397" s="0" t="n">
        <v>119855141</v>
      </c>
      <c r="B397" s="0" t="s">
        <v>7160</v>
      </c>
      <c r="C397" s="0" t="n">
        <v>119855141</v>
      </c>
      <c r="D397" s="0" t="n">
        <v>411</v>
      </c>
      <c r="E397" s="0" t="n">
        <v>1</v>
      </c>
      <c r="F397" s="0" t="n">
        <v>411</v>
      </c>
      <c r="G397" s="0" t="s">
        <v>2390</v>
      </c>
    </row>
    <row r="398" customFormat="false" ht="15" hidden="false" customHeight="false" outlineLevel="0" collapsed="false">
      <c r="A398" s="0" t="n">
        <v>119855142</v>
      </c>
      <c r="B398" s="0" t="s">
        <v>7160</v>
      </c>
      <c r="C398" s="0" t="n">
        <v>119855142</v>
      </c>
      <c r="D398" s="0" t="n">
        <v>477</v>
      </c>
      <c r="E398" s="0" t="n">
        <v>1</v>
      </c>
      <c r="F398" s="0" t="n">
        <v>477</v>
      </c>
      <c r="G398" s="0" t="s">
        <v>161</v>
      </c>
    </row>
    <row r="399" customFormat="false" ht="15" hidden="false" customHeight="false" outlineLevel="0" collapsed="false">
      <c r="A399" s="0" t="n">
        <v>119855146</v>
      </c>
      <c r="B399" s="0" t="s">
        <v>7160</v>
      </c>
      <c r="C399" s="0" t="n">
        <v>119855146</v>
      </c>
      <c r="D399" s="0" t="n">
        <v>225</v>
      </c>
      <c r="E399" s="0" t="n">
        <v>1</v>
      </c>
      <c r="F399" s="0" t="n">
        <v>225</v>
      </c>
      <c r="G399" s="0" t="s">
        <v>2648</v>
      </c>
    </row>
    <row r="400" customFormat="false" ht="15" hidden="false" customHeight="false" outlineLevel="0" collapsed="false">
      <c r="A400" s="0" t="n">
        <v>119855148</v>
      </c>
      <c r="B400" s="0" t="s">
        <v>7160</v>
      </c>
      <c r="C400" s="0" t="n">
        <v>119855148</v>
      </c>
      <c r="D400" s="0" t="n">
        <v>362</v>
      </c>
      <c r="E400" s="0" t="n">
        <v>1</v>
      </c>
      <c r="F400" s="0" t="n">
        <v>362</v>
      </c>
      <c r="G400" s="0" t="s">
        <v>2657</v>
      </c>
    </row>
    <row r="401" customFormat="false" ht="15" hidden="false" customHeight="false" outlineLevel="0" collapsed="false">
      <c r="A401" s="0" t="n">
        <v>124262642</v>
      </c>
      <c r="B401" s="0" t="s">
        <v>7160</v>
      </c>
      <c r="C401" s="0" t="n">
        <v>124262642</v>
      </c>
      <c r="D401" s="0" t="n">
        <v>455</v>
      </c>
      <c r="E401" s="0" t="n">
        <v>1</v>
      </c>
      <c r="F401" s="0" t="n">
        <v>455</v>
      </c>
      <c r="G401" s="0" t="s">
        <v>2252</v>
      </c>
    </row>
    <row r="402" customFormat="false" ht="15" hidden="false" customHeight="false" outlineLevel="0" collapsed="false">
      <c r="A402" s="0" t="n">
        <v>124262643</v>
      </c>
      <c r="B402" s="0" t="s">
        <v>7160</v>
      </c>
      <c r="C402" s="0" t="n">
        <v>124262643</v>
      </c>
      <c r="D402" s="0" t="n">
        <v>358</v>
      </c>
      <c r="E402" s="0" t="n">
        <v>1</v>
      </c>
      <c r="F402" s="0" t="n">
        <v>358</v>
      </c>
      <c r="G402" s="0" t="s">
        <v>2477</v>
      </c>
    </row>
    <row r="403" customFormat="false" ht="15" hidden="false" customHeight="false" outlineLevel="0" collapsed="false">
      <c r="A403" s="0" t="n">
        <v>124262646</v>
      </c>
      <c r="B403" s="0" t="s">
        <v>7160</v>
      </c>
      <c r="C403" s="0" t="n">
        <v>124262646</v>
      </c>
      <c r="D403" s="0" t="n">
        <v>1615</v>
      </c>
      <c r="E403" s="0" t="n">
        <v>1</v>
      </c>
      <c r="F403" s="0" t="n">
        <v>602</v>
      </c>
      <c r="G403" s="0" t="s">
        <v>2485</v>
      </c>
    </row>
    <row r="404" customFormat="false" ht="15" hidden="false" customHeight="false" outlineLevel="0" collapsed="false">
      <c r="A404" s="0" t="n">
        <v>124262646</v>
      </c>
      <c r="B404" s="0" t="s">
        <v>7160</v>
      </c>
      <c r="C404" s="0" t="n">
        <v>124262646</v>
      </c>
      <c r="D404" s="0" t="n">
        <v>1615</v>
      </c>
      <c r="E404" s="0" t="n">
        <v>603</v>
      </c>
      <c r="F404" s="0" t="n">
        <v>1615</v>
      </c>
      <c r="G404" s="0" t="s">
        <v>930</v>
      </c>
    </row>
    <row r="405" customFormat="false" ht="15" hidden="false" customHeight="false" outlineLevel="0" collapsed="false">
      <c r="A405" s="0" t="n">
        <v>124262648</v>
      </c>
      <c r="B405" s="0" t="s">
        <v>7160</v>
      </c>
      <c r="C405" s="0" t="n">
        <v>124262648</v>
      </c>
      <c r="D405" s="0" t="n">
        <v>473</v>
      </c>
      <c r="E405" s="0" t="n">
        <v>1</v>
      </c>
      <c r="F405" s="0" t="n">
        <v>473</v>
      </c>
      <c r="G405" s="0" t="s">
        <v>161</v>
      </c>
    </row>
    <row r="406" customFormat="false" ht="15" hidden="false" customHeight="false" outlineLevel="0" collapsed="false">
      <c r="A406" s="0" t="n">
        <v>146279699</v>
      </c>
      <c r="B406" s="0" t="s">
        <v>7160</v>
      </c>
      <c r="C406" s="0" t="n">
        <v>146279699</v>
      </c>
      <c r="D406" s="0" t="n">
        <v>266</v>
      </c>
      <c r="E406" s="0" t="n">
        <v>1</v>
      </c>
      <c r="F406" s="0" t="n">
        <v>266</v>
      </c>
      <c r="G406" s="0" t="s">
        <v>3170</v>
      </c>
    </row>
    <row r="407" customFormat="false" ht="15" hidden="false" customHeight="false" outlineLevel="0" collapsed="false">
      <c r="A407" s="0" t="n">
        <v>146279700</v>
      </c>
      <c r="B407" s="0" t="s">
        <v>7160</v>
      </c>
      <c r="C407" s="0" t="n">
        <v>146279700</v>
      </c>
      <c r="D407" s="0" t="n">
        <v>442</v>
      </c>
      <c r="E407" s="0" t="n">
        <v>1</v>
      </c>
      <c r="F407" s="0" t="n">
        <v>442</v>
      </c>
      <c r="G407" s="0" t="s">
        <v>3175</v>
      </c>
    </row>
    <row r="408" customFormat="false" ht="15" hidden="false" customHeight="false" outlineLevel="0" collapsed="false">
      <c r="A408" s="0" t="n">
        <v>146279701</v>
      </c>
      <c r="B408" s="0" t="s">
        <v>7160</v>
      </c>
      <c r="C408" s="0" t="n">
        <v>146279701</v>
      </c>
      <c r="D408" s="0" t="n">
        <v>141</v>
      </c>
      <c r="E408" s="0" t="n">
        <v>1</v>
      </c>
      <c r="F408" s="0" t="n">
        <v>141</v>
      </c>
      <c r="G408" s="0" t="s">
        <v>1881</v>
      </c>
    </row>
    <row r="409" customFormat="false" ht="15" hidden="false" customHeight="false" outlineLevel="0" collapsed="false">
      <c r="A409" s="0" t="n">
        <v>146279702</v>
      </c>
      <c r="B409" s="0" t="s">
        <v>7160</v>
      </c>
      <c r="C409" s="0" t="n">
        <v>146279702</v>
      </c>
      <c r="D409" s="0" t="n">
        <v>324</v>
      </c>
      <c r="E409" s="0" t="n">
        <v>1</v>
      </c>
      <c r="F409" s="0" t="n">
        <v>324</v>
      </c>
      <c r="G409" s="0" t="s">
        <v>3183</v>
      </c>
    </row>
    <row r="410" customFormat="false" ht="15" hidden="false" customHeight="false" outlineLevel="0" collapsed="false">
      <c r="A410" s="0" t="n">
        <v>146279703</v>
      </c>
      <c r="B410" s="0" t="s">
        <v>7160</v>
      </c>
      <c r="C410" s="0" t="n">
        <v>146279703</v>
      </c>
      <c r="D410" s="0" t="n">
        <v>309</v>
      </c>
      <c r="E410" s="0" t="n">
        <v>1</v>
      </c>
      <c r="F410" s="0" t="n">
        <v>309</v>
      </c>
      <c r="G410" s="0" t="s">
        <v>3189</v>
      </c>
    </row>
    <row r="411" customFormat="false" ht="15" hidden="false" customHeight="false" outlineLevel="0" collapsed="false">
      <c r="A411" s="0" t="n">
        <v>146279705</v>
      </c>
      <c r="B411" s="0" t="s">
        <v>7160</v>
      </c>
      <c r="C411" s="0" t="n">
        <v>146279705</v>
      </c>
      <c r="D411" s="0" t="n">
        <v>361</v>
      </c>
      <c r="E411" s="0" t="n">
        <v>1</v>
      </c>
      <c r="F411" s="0" t="n">
        <v>361</v>
      </c>
      <c r="G411" s="0" t="s">
        <v>797</v>
      </c>
    </row>
    <row r="412" customFormat="false" ht="15" hidden="false" customHeight="false" outlineLevel="0" collapsed="false">
      <c r="A412" s="0" t="n">
        <v>146279706</v>
      </c>
      <c r="B412" s="0" t="s">
        <v>7160</v>
      </c>
      <c r="C412" s="0" t="n">
        <v>146279706</v>
      </c>
      <c r="D412" s="0" t="n">
        <v>468</v>
      </c>
      <c r="E412" s="0" t="n">
        <v>1</v>
      </c>
      <c r="F412" s="0" t="n">
        <v>468</v>
      </c>
      <c r="G412" s="0" t="s">
        <v>644</v>
      </c>
    </row>
    <row r="413" customFormat="false" ht="15" hidden="false" customHeight="false" outlineLevel="0" collapsed="false">
      <c r="A413" s="0" t="n">
        <v>146279707</v>
      </c>
      <c r="B413" s="0" t="s">
        <v>7160</v>
      </c>
      <c r="C413" s="0" t="n">
        <v>146279707</v>
      </c>
      <c r="D413" s="0" t="n">
        <v>447</v>
      </c>
      <c r="E413" s="0" t="n">
        <v>1</v>
      </c>
      <c r="F413" s="0" t="n">
        <v>447</v>
      </c>
      <c r="G413" s="0" t="s">
        <v>3199</v>
      </c>
    </row>
    <row r="414" customFormat="false" ht="15" hidden="false" customHeight="false" outlineLevel="0" collapsed="false">
      <c r="A414" s="0" t="n">
        <v>146279708</v>
      </c>
      <c r="B414" s="0" t="s">
        <v>7160</v>
      </c>
      <c r="C414" s="0" t="n">
        <v>146279708</v>
      </c>
      <c r="D414" s="0" t="n">
        <v>777</v>
      </c>
      <c r="E414" s="0" t="n">
        <v>1</v>
      </c>
      <c r="F414" s="0" t="n">
        <v>777</v>
      </c>
      <c r="G414" s="0" t="s">
        <v>161</v>
      </c>
    </row>
    <row r="415" customFormat="false" ht="15" hidden="false" customHeight="false" outlineLevel="0" collapsed="false">
      <c r="A415" s="0" t="n">
        <v>146279710</v>
      </c>
      <c r="B415" s="0" t="s">
        <v>7160</v>
      </c>
      <c r="C415" s="0" t="n">
        <v>146279710</v>
      </c>
      <c r="D415" s="0" t="n">
        <v>119</v>
      </c>
      <c r="E415" s="0" t="n">
        <v>1</v>
      </c>
      <c r="F415" s="0" t="n">
        <v>119</v>
      </c>
      <c r="G415" s="0" t="s">
        <v>84</v>
      </c>
    </row>
    <row r="416" customFormat="false" ht="15" hidden="false" customHeight="false" outlineLevel="0" collapsed="false">
      <c r="A416" s="0" t="n">
        <v>146279712</v>
      </c>
      <c r="B416" s="0" t="s">
        <v>7160</v>
      </c>
      <c r="C416" s="0" t="n">
        <v>146279712</v>
      </c>
      <c r="D416" s="0" t="n">
        <v>135</v>
      </c>
      <c r="E416" s="0" t="n">
        <v>1</v>
      </c>
      <c r="F416" s="0" t="n">
        <v>135</v>
      </c>
      <c r="G416" s="0" t="s">
        <v>278</v>
      </c>
    </row>
    <row r="417" customFormat="false" ht="15" hidden="false" customHeight="false" outlineLevel="0" collapsed="false">
      <c r="A417" s="0" t="n">
        <v>146279713</v>
      </c>
      <c r="B417" s="0" t="s">
        <v>7160</v>
      </c>
      <c r="C417" s="0" t="n">
        <v>146279713</v>
      </c>
      <c r="D417" s="0" t="n">
        <v>116</v>
      </c>
      <c r="E417" s="0" t="n">
        <v>1</v>
      </c>
      <c r="F417" s="0" t="n">
        <v>116</v>
      </c>
      <c r="G417" s="0" t="s">
        <v>2799</v>
      </c>
    </row>
    <row r="418" customFormat="false" ht="15" hidden="false" customHeight="false" outlineLevel="0" collapsed="false">
      <c r="A418" s="0" t="n">
        <v>146279715</v>
      </c>
      <c r="B418" s="0" t="s">
        <v>7160</v>
      </c>
      <c r="C418" s="0" t="n">
        <v>146279715</v>
      </c>
      <c r="D418" s="0" t="n">
        <v>348</v>
      </c>
      <c r="E418" s="0" t="n">
        <v>1</v>
      </c>
      <c r="F418" s="0" t="n">
        <v>348</v>
      </c>
      <c r="G418" s="0" t="s">
        <v>266</v>
      </c>
    </row>
    <row r="419" customFormat="false" ht="15" hidden="false" customHeight="false" outlineLevel="0" collapsed="false">
      <c r="A419" s="0" t="n">
        <v>146283513</v>
      </c>
      <c r="B419" s="0" t="s">
        <v>7160</v>
      </c>
      <c r="C419" s="0" t="n">
        <v>146283513</v>
      </c>
      <c r="D419" s="0" t="n">
        <v>284</v>
      </c>
      <c r="E419" s="0" t="n">
        <v>1</v>
      </c>
      <c r="F419" s="0" t="n">
        <v>284</v>
      </c>
      <c r="G419" s="0" t="s">
        <v>2752</v>
      </c>
    </row>
    <row r="420" customFormat="false" ht="15" hidden="false" customHeight="false" outlineLevel="0" collapsed="false">
      <c r="A420" s="0" t="n">
        <v>146283514</v>
      </c>
      <c r="B420" s="0" t="s">
        <v>7160</v>
      </c>
      <c r="C420" s="0" t="n">
        <v>146283514</v>
      </c>
      <c r="D420" s="0" t="n">
        <v>309</v>
      </c>
      <c r="E420" s="0" t="n">
        <v>1</v>
      </c>
      <c r="F420" s="0" t="n">
        <v>309</v>
      </c>
      <c r="G420" s="0" t="s">
        <v>962</v>
      </c>
    </row>
    <row r="421" customFormat="false" ht="15" hidden="false" customHeight="false" outlineLevel="0" collapsed="false">
      <c r="A421" s="0" t="n">
        <v>146283515</v>
      </c>
      <c r="B421" s="0" t="s">
        <v>7160</v>
      </c>
      <c r="C421" s="0" t="n">
        <v>146283515</v>
      </c>
      <c r="D421" s="0" t="n">
        <v>205</v>
      </c>
      <c r="E421" s="0" t="n">
        <v>1</v>
      </c>
      <c r="F421" s="0" t="n">
        <v>205</v>
      </c>
      <c r="G421" s="0" t="s">
        <v>956</v>
      </c>
    </row>
    <row r="422" customFormat="false" ht="15" hidden="false" customHeight="false" outlineLevel="0" collapsed="false">
      <c r="A422" s="0" t="n">
        <v>146283516</v>
      </c>
      <c r="B422" s="0" t="s">
        <v>7160</v>
      </c>
      <c r="C422" s="0" t="n">
        <v>146283516</v>
      </c>
      <c r="D422" s="0" t="n">
        <v>126</v>
      </c>
      <c r="E422" s="0" t="n">
        <v>1</v>
      </c>
      <c r="F422" s="0" t="n">
        <v>126</v>
      </c>
      <c r="G422" s="0" t="s">
        <v>950</v>
      </c>
    </row>
    <row r="423" customFormat="false" ht="15" hidden="false" customHeight="false" outlineLevel="0" collapsed="false">
      <c r="A423" s="0" t="n">
        <v>146283517</v>
      </c>
      <c r="B423" s="0" t="s">
        <v>7160</v>
      </c>
      <c r="C423" s="0" t="n">
        <v>146283517</v>
      </c>
      <c r="D423" s="0" t="n">
        <v>366</v>
      </c>
      <c r="E423" s="0" t="n">
        <v>1</v>
      </c>
      <c r="F423" s="0" t="n">
        <v>366</v>
      </c>
      <c r="G423" s="0" t="s">
        <v>944</v>
      </c>
    </row>
    <row r="424" customFormat="false" ht="15" hidden="false" customHeight="false" outlineLevel="0" collapsed="false">
      <c r="A424" s="0" t="n">
        <v>146283518</v>
      </c>
      <c r="B424" s="0" t="s">
        <v>7160</v>
      </c>
      <c r="C424" s="0" t="n">
        <v>146283518</v>
      </c>
      <c r="D424" s="0" t="n">
        <v>455</v>
      </c>
      <c r="E424" s="0" t="n">
        <v>1</v>
      </c>
      <c r="F424" s="0" t="n">
        <v>455</v>
      </c>
      <c r="G424" s="0" t="s">
        <v>2765</v>
      </c>
    </row>
    <row r="425" customFormat="false" ht="15" hidden="false" customHeight="false" outlineLevel="0" collapsed="false">
      <c r="A425" s="0" t="n">
        <v>146283519</v>
      </c>
      <c r="B425" s="0" t="s">
        <v>7160</v>
      </c>
      <c r="C425" s="0" t="n">
        <v>146283519</v>
      </c>
      <c r="D425" s="0" t="n">
        <v>353</v>
      </c>
      <c r="E425" s="0" t="n">
        <v>1</v>
      </c>
      <c r="F425" s="0" t="n">
        <v>353</v>
      </c>
      <c r="G425" s="0" t="s">
        <v>2771</v>
      </c>
    </row>
    <row r="426" customFormat="false" ht="15" hidden="false" customHeight="false" outlineLevel="0" collapsed="false">
      <c r="A426" s="0" t="n">
        <v>146283520</v>
      </c>
      <c r="B426" s="0" t="s">
        <v>7160</v>
      </c>
      <c r="C426" s="0" t="n">
        <v>146283520</v>
      </c>
      <c r="D426" s="0" t="n">
        <v>1102</v>
      </c>
      <c r="E426" s="0" t="n">
        <v>1</v>
      </c>
      <c r="F426" s="0" t="n">
        <v>488</v>
      </c>
      <c r="G426" s="0" t="s">
        <v>1477</v>
      </c>
    </row>
    <row r="427" customFormat="false" ht="15" hidden="false" customHeight="false" outlineLevel="0" collapsed="false">
      <c r="A427" s="0" t="n">
        <v>146283520</v>
      </c>
      <c r="B427" s="0" t="s">
        <v>7160</v>
      </c>
      <c r="C427" s="0" t="n">
        <v>146283520</v>
      </c>
      <c r="D427" s="0" t="n">
        <v>1102</v>
      </c>
      <c r="E427" s="0" t="n">
        <v>489</v>
      </c>
      <c r="F427" s="0" t="n">
        <v>1102</v>
      </c>
      <c r="G427" s="0" t="s">
        <v>1477</v>
      </c>
    </row>
    <row r="428" customFormat="false" ht="15" hidden="false" customHeight="false" outlineLevel="0" collapsed="false">
      <c r="A428" s="0" t="n">
        <v>146283521</v>
      </c>
      <c r="B428" s="0" t="s">
        <v>7160</v>
      </c>
      <c r="C428" s="0" t="n">
        <v>146283521</v>
      </c>
      <c r="D428" s="0" t="n">
        <v>1242</v>
      </c>
      <c r="E428" s="0" t="n">
        <v>1</v>
      </c>
      <c r="F428" s="0" t="n">
        <v>733</v>
      </c>
      <c r="G428" s="0" t="s">
        <v>2782</v>
      </c>
    </row>
    <row r="429" customFormat="false" ht="15" hidden="false" customHeight="false" outlineLevel="0" collapsed="false">
      <c r="A429" s="0" t="n">
        <v>146283521</v>
      </c>
      <c r="B429" s="0" t="s">
        <v>7160</v>
      </c>
      <c r="C429" s="0" t="n">
        <v>146283521</v>
      </c>
      <c r="D429" s="0" t="n">
        <v>1242</v>
      </c>
      <c r="E429" s="0" t="n">
        <v>734</v>
      </c>
      <c r="F429" s="0" t="n">
        <v>1242</v>
      </c>
      <c r="G429" s="0" t="s">
        <v>2252</v>
      </c>
    </row>
    <row r="430" customFormat="false" ht="15" hidden="false" customHeight="false" outlineLevel="0" collapsed="false">
      <c r="A430" s="0" t="n">
        <v>146283523</v>
      </c>
      <c r="B430" s="0" t="s">
        <v>7160</v>
      </c>
      <c r="C430" s="0" t="n">
        <v>146283523</v>
      </c>
      <c r="D430" s="0" t="n">
        <v>485</v>
      </c>
      <c r="E430" s="0" t="n">
        <v>1</v>
      </c>
      <c r="F430" s="0" t="n">
        <v>485</v>
      </c>
      <c r="G430" s="0" t="s">
        <v>161</v>
      </c>
    </row>
    <row r="431" customFormat="false" ht="15" hidden="false" customHeight="false" outlineLevel="0" collapsed="false">
      <c r="A431" s="0" t="n">
        <v>146283524</v>
      </c>
      <c r="B431" s="0" t="s">
        <v>7160</v>
      </c>
      <c r="C431" s="0" t="n">
        <v>146283524</v>
      </c>
      <c r="D431" s="0" t="n">
        <v>287</v>
      </c>
      <c r="E431" s="0" t="n">
        <v>1</v>
      </c>
      <c r="F431" s="0" t="n">
        <v>287</v>
      </c>
      <c r="G431" s="0" t="s">
        <v>2791</v>
      </c>
    </row>
    <row r="432" customFormat="false" ht="15" hidden="false" customHeight="false" outlineLevel="0" collapsed="false">
      <c r="A432" s="0" t="n">
        <v>146283526</v>
      </c>
      <c r="B432" s="0" t="s">
        <v>7160</v>
      </c>
      <c r="C432" s="0" t="n">
        <v>146283526</v>
      </c>
      <c r="D432" s="0" t="n">
        <v>114</v>
      </c>
      <c r="E432" s="0" t="n">
        <v>1</v>
      </c>
      <c r="F432" s="0" t="n">
        <v>114</v>
      </c>
      <c r="G432" s="0" t="s">
        <v>2799</v>
      </c>
    </row>
    <row r="433" customFormat="false" ht="15" hidden="false" customHeight="false" outlineLevel="0" collapsed="false">
      <c r="A433" s="0" t="n">
        <v>146283529</v>
      </c>
      <c r="B433" s="0" t="s">
        <v>7160</v>
      </c>
      <c r="C433" s="0" t="n">
        <v>146283529</v>
      </c>
      <c r="D433" s="0" t="n">
        <v>335</v>
      </c>
      <c r="E433" s="0" t="n">
        <v>1</v>
      </c>
      <c r="F433" s="0" t="n">
        <v>335</v>
      </c>
      <c r="G433" s="0" t="s">
        <v>2809</v>
      </c>
    </row>
    <row r="434" customFormat="false" ht="15" hidden="false" customHeight="false" outlineLevel="0" collapsed="false">
      <c r="A434" s="0" t="n">
        <v>146283530</v>
      </c>
      <c r="B434" s="0" t="s">
        <v>7160</v>
      </c>
      <c r="C434" s="0" t="n">
        <v>146283530</v>
      </c>
      <c r="D434" s="0" t="n">
        <v>295</v>
      </c>
      <c r="E434" s="0" t="n">
        <v>1</v>
      </c>
      <c r="F434" s="0" t="n">
        <v>295</v>
      </c>
      <c r="G434" s="0" t="s">
        <v>2815</v>
      </c>
    </row>
    <row r="435" customFormat="false" ht="15" hidden="false" customHeight="false" outlineLevel="0" collapsed="false">
      <c r="A435" s="0" t="n">
        <v>146283531</v>
      </c>
      <c r="B435" s="0" t="s">
        <v>7160</v>
      </c>
      <c r="C435" s="0" t="n">
        <v>146283531</v>
      </c>
      <c r="D435" s="0" t="n">
        <v>350</v>
      </c>
      <c r="E435" s="0" t="n">
        <v>1</v>
      </c>
      <c r="F435" s="0" t="n">
        <v>350</v>
      </c>
      <c r="G435" s="0" t="s">
        <v>2820</v>
      </c>
    </row>
    <row r="436" customFormat="false" ht="15" hidden="false" customHeight="false" outlineLevel="0" collapsed="false">
      <c r="A436" s="0" t="n">
        <v>146283532</v>
      </c>
      <c r="B436" s="0" t="s">
        <v>7160</v>
      </c>
      <c r="C436" s="0" t="n">
        <v>146283532</v>
      </c>
      <c r="D436" s="0" t="n">
        <v>238</v>
      </c>
      <c r="E436" s="0" t="n">
        <v>1</v>
      </c>
      <c r="F436" s="0" t="n">
        <v>238</v>
      </c>
      <c r="G436" s="0" t="s">
        <v>2825</v>
      </c>
    </row>
    <row r="437" customFormat="false" ht="15" hidden="false" customHeight="false" outlineLevel="0" collapsed="false">
      <c r="A437" s="0" t="n">
        <v>146283533</v>
      </c>
      <c r="B437" s="0" t="s">
        <v>7160</v>
      </c>
      <c r="C437" s="0" t="n">
        <v>146283533</v>
      </c>
      <c r="D437" s="0" t="n">
        <v>258</v>
      </c>
      <c r="E437" s="0" t="n">
        <v>1</v>
      </c>
      <c r="F437" s="0" t="n">
        <v>258</v>
      </c>
      <c r="G437" s="0" t="s">
        <v>2830</v>
      </c>
    </row>
    <row r="438" customFormat="false" ht="15" hidden="false" customHeight="false" outlineLevel="0" collapsed="false">
      <c r="A438" s="0" t="n">
        <v>146337902</v>
      </c>
      <c r="B438" s="0" t="s">
        <v>7160</v>
      </c>
      <c r="C438" s="0" t="n">
        <v>146337902</v>
      </c>
      <c r="D438" s="0" t="n">
        <v>121</v>
      </c>
      <c r="E438" s="0" t="n">
        <v>1</v>
      </c>
      <c r="F438" s="0" t="n">
        <v>121</v>
      </c>
      <c r="G438" s="0" t="s">
        <v>701</v>
      </c>
    </row>
    <row r="439" customFormat="false" ht="15" hidden="false" customHeight="false" outlineLevel="0" collapsed="false">
      <c r="A439" s="0" t="n">
        <v>146337903</v>
      </c>
      <c r="B439" s="0" t="s">
        <v>7160</v>
      </c>
      <c r="C439" s="0" t="n">
        <v>146337903</v>
      </c>
      <c r="D439" s="0" t="n">
        <v>90</v>
      </c>
      <c r="E439" s="0" t="n">
        <v>1</v>
      </c>
      <c r="F439" s="0" t="n">
        <v>90</v>
      </c>
      <c r="G439" s="0" t="s">
        <v>701</v>
      </c>
    </row>
    <row r="440" customFormat="false" ht="15" hidden="false" customHeight="false" outlineLevel="0" collapsed="false">
      <c r="A440" s="0" t="n">
        <v>146337908</v>
      </c>
      <c r="B440" s="0" t="s">
        <v>7160</v>
      </c>
      <c r="C440" s="0" t="n">
        <v>146337908</v>
      </c>
      <c r="D440" s="0" t="n">
        <v>1003</v>
      </c>
      <c r="E440" s="0" t="n">
        <v>1</v>
      </c>
      <c r="F440" s="0" t="n">
        <v>1003</v>
      </c>
      <c r="G440" s="0" t="s">
        <v>724</v>
      </c>
    </row>
    <row r="441" customFormat="false" ht="15" hidden="false" customHeight="false" outlineLevel="0" collapsed="false">
      <c r="A441" s="0" t="n">
        <v>146337918</v>
      </c>
      <c r="B441" s="0" t="s">
        <v>7160</v>
      </c>
      <c r="C441" s="0" t="n">
        <v>146337918</v>
      </c>
      <c r="D441" s="0" t="n">
        <v>410</v>
      </c>
      <c r="E441" s="0" t="n">
        <v>1</v>
      </c>
      <c r="F441" s="0" t="n">
        <v>410</v>
      </c>
      <c r="G441" s="0" t="s">
        <v>751</v>
      </c>
    </row>
    <row r="442" customFormat="false" ht="15" hidden="false" customHeight="false" outlineLevel="0" collapsed="false">
      <c r="A442" s="0" t="n">
        <v>147677050</v>
      </c>
      <c r="B442" s="0" t="s">
        <v>7160</v>
      </c>
      <c r="C442" s="0" t="n">
        <v>147677050</v>
      </c>
      <c r="D442" s="0" t="n">
        <v>885</v>
      </c>
      <c r="E442" s="0" t="n">
        <v>1</v>
      </c>
      <c r="F442" s="0" t="n">
        <v>217</v>
      </c>
      <c r="G442" s="0" t="s">
        <v>2681</v>
      </c>
    </row>
    <row r="443" customFormat="false" ht="15" hidden="false" customHeight="false" outlineLevel="0" collapsed="false">
      <c r="A443" s="0" t="n">
        <v>147677050</v>
      </c>
      <c r="B443" s="0" t="s">
        <v>7160</v>
      </c>
      <c r="C443" s="0" t="n">
        <v>147677050</v>
      </c>
      <c r="D443" s="0" t="n">
        <v>885</v>
      </c>
      <c r="E443" s="0" t="n">
        <v>218</v>
      </c>
      <c r="F443" s="0" t="n">
        <v>885</v>
      </c>
      <c r="G443" s="0" t="s">
        <v>1803</v>
      </c>
    </row>
    <row r="444" customFormat="false" ht="15" hidden="false" customHeight="false" outlineLevel="0" collapsed="false">
      <c r="A444" s="0" t="n">
        <v>147677051</v>
      </c>
      <c r="B444" s="0" t="s">
        <v>7160</v>
      </c>
      <c r="C444" s="0" t="n">
        <v>147677051</v>
      </c>
      <c r="D444" s="0" t="n">
        <v>937</v>
      </c>
      <c r="E444" s="0" t="n">
        <v>1</v>
      </c>
      <c r="F444" s="0" t="n">
        <v>937</v>
      </c>
      <c r="G444" s="0" t="s">
        <v>1477</v>
      </c>
    </row>
    <row r="445" customFormat="false" ht="15" hidden="false" customHeight="false" outlineLevel="0" collapsed="false">
      <c r="A445" s="0" t="n">
        <v>147677053</v>
      </c>
      <c r="B445" s="0" t="s">
        <v>7160</v>
      </c>
      <c r="C445" s="0" t="n">
        <v>147677053</v>
      </c>
      <c r="D445" s="0" t="n">
        <v>238</v>
      </c>
      <c r="E445" s="0" t="n">
        <v>1</v>
      </c>
      <c r="F445" s="0" t="n">
        <v>238</v>
      </c>
      <c r="G445" s="0" t="s">
        <v>283</v>
      </c>
    </row>
    <row r="446" customFormat="false" ht="15" hidden="false" customHeight="false" outlineLevel="0" collapsed="false">
      <c r="A446" s="0" t="n">
        <v>147677055</v>
      </c>
      <c r="B446" s="0" t="s">
        <v>7160</v>
      </c>
      <c r="C446" s="0" t="n">
        <v>147677055</v>
      </c>
      <c r="D446" s="0" t="n">
        <v>392</v>
      </c>
      <c r="E446" s="0" t="n">
        <v>1</v>
      </c>
      <c r="F446" s="0" t="n">
        <v>392</v>
      </c>
      <c r="G446" s="0" t="s">
        <v>2390</v>
      </c>
    </row>
    <row r="447" customFormat="false" ht="15" hidden="false" customHeight="false" outlineLevel="0" collapsed="false">
      <c r="A447" s="0" t="n">
        <v>147677058</v>
      </c>
      <c r="B447" s="0" t="s">
        <v>7160</v>
      </c>
      <c r="C447" s="0" t="n">
        <v>147677058</v>
      </c>
      <c r="D447" s="0" t="n">
        <v>777</v>
      </c>
      <c r="E447" s="0" t="n">
        <v>1</v>
      </c>
      <c r="F447" s="0" t="n">
        <v>777</v>
      </c>
      <c r="G447" s="0" t="s">
        <v>161</v>
      </c>
    </row>
    <row r="448" customFormat="false" ht="15" hidden="false" customHeight="false" outlineLevel="0" collapsed="false">
      <c r="A448" s="0" t="n">
        <v>147677060</v>
      </c>
      <c r="B448" s="0" t="s">
        <v>7160</v>
      </c>
      <c r="C448" s="0" t="n">
        <v>147677060</v>
      </c>
      <c r="D448" s="0" t="n">
        <v>355</v>
      </c>
      <c r="E448" s="0" t="n">
        <v>1</v>
      </c>
      <c r="F448" s="0" t="n">
        <v>95</v>
      </c>
      <c r="G448" s="0" t="s">
        <v>100</v>
      </c>
    </row>
    <row r="449" customFormat="false" ht="15" hidden="false" customHeight="false" outlineLevel="0" collapsed="false">
      <c r="A449" s="0" t="n">
        <v>147677060</v>
      </c>
      <c r="B449" s="0" t="s">
        <v>7160</v>
      </c>
      <c r="C449" s="0" t="n">
        <v>147677060</v>
      </c>
      <c r="D449" s="0" t="n">
        <v>355</v>
      </c>
      <c r="E449" s="0" t="n">
        <v>96</v>
      </c>
      <c r="F449" s="0" t="n">
        <v>355</v>
      </c>
      <c r="G449" s="0" t="s">
        <v>826</v>
      </c>
    </row>
    <row r="450" customFormat="false" ht="15" hidden="false" customHeight="false" outlineLevel="0" collapsed="false">
      <c r="A450" s="0" t="n">
        <v>147677062</v>
      </c>
      <c r="B450" s="0" t="s">
        <v>7160</v>
      </c>
      <c r="C450" s="0" t="n">
        <v>147677062</v>
      </c>
      <c r="D450" s="0" t="n">
        <v>193</v>
      </c>
      <c r="E450" s="0" t="n">
        <v>1</v>
      </c>
      <c r="F450" s="0" t="n">
        <v>193</v>
      </c>
      <c r="G450" s="0" t="s">
        <v>2724</v>
      </c>
    </row>
    <row r="451" customFormat="false" ht="15" hidden="false" customHeight="false" outlineLevel="0" collapsed="false">
      <c r="A451" s="0" t="n">
        <v>147677063</v>
      </c>
      <c r="B451" s="0" t="s">
        <v>7160</v>
      </c>
      <c r="C451" s="0" t="n">
        <v>147677063</v>
      </c>
      <c r="D451" s="0" t="n">
        <v>466</v>
      </c>
      <c r="E451" s="0" t="n">
        <v>1</v>
      </c>
      <c r="F451" s="0" t="n">
        <v>466</v>
      </c>
      <c r="G451" s="0" t="s">
        <v>2145</v>
      </c>
    </row>
    <row r="452" customFormat="false" ht="15" hidden="false" customHeight="false" outlineLevel="0" collapsed="false">
      <c r="A452" s="0" t="n">
        <v>147677064</v>
      </c>
      <c r="B452" s="0" t="s">
        <v>7160</v>
      </c>
      <c r="C452" s="0" t="n">
        <v>147677064</v>
      </c>
      <c r="D452" s="0" t="n">
        <v>525</v>
      </c>
      <c r="E452" s="0" t="n">
        <v>1</v>
      </c>
      <c r="F452" s="0" t="n">
        <v>525</v>
      </c>
      <c r="G452" s="0" t="s">
        <v>2734</v>
      </c>
    </row>
    <row r="453" customFormat="false" ht="15" hidden="false" customHeight="false" outlineLevel="0" collapsed="false">
      <c r="A453" s="0" t="n">
        <v>147677065</v>
      </c>
      <c r="B453" s="0" t="s">
        <v>7160</v>
      </c>
      <c r="C453" s="0" t="n">
        <v>147677065</v>
      </c>
      <c r="D453" s="0" t="n">
        <v>191</v>
      </c>
      <c r="E453" s="0" t="n">
        <v>1</v>
      </c>
      <c r="F453" s="0" t="n">
        <v>191</v>
      </c>
      <c r="G453" s="0" t="s">
        <v>2724</v>
      </c>
    </row>
    <row r="454" customFormat="false" ht="15" hidden="false" customHeight="false" outlineLevel="0" collapsed="false">
      <c r="A454" s="0" t="n">
        <v>147677066</v>
      </c>
      <c r="B454" s="0" t="s">
        <v>7160</v>
      </c>
      <c r="C454" s="0" t="n">
        <v>147677066</v>
      </c>
      <c r="D454" s="0" t="n">
        <v>370</v>
      </c>
      <c r="E454" s="0" t="n">
        <v>1</v>
      </c>
      <c r="F454" s="0" t="n">
        <v>370</v>
      </c>
      <c r="G454" s="0" t="s">
        <v>2145</v>
      </c>
    </row>
    <row r="455" customFormat="false" ht="15" hidden="false" customHeight="false" outlineLevel="0" collapsed="false">
      <c r="A455" s="0" t="n">
        <v>147677067</v>
      </c>
      <c r="B455" s="0" t="s">
        <v>7160</v>
      </c>
      <c r="C455" s="0" t="n">
        <v>147677067</v>
      </c>
      <c r="D455" s="0" t="n">
        <v>94</v>
      </c>
      <c r="E455" s="0" t="n">
        <v>1</v>
      </c>
      <c r="F455" s="0" t="n">
        <v>94</v>
      </c>
      <c r="G455" s="0" t="s">
        <v>2145</v>
      </c>
    </row>
    <row r="456" customFormat="false" ht="15" hidden="false" customHeight="false" outlineLevel="0" collapsed="false">
      <c r="A456" s="0" t="n">
        <v>147677068</v>
      </c>
      <c r="B456" s="0" t="s">
        <v>7160</v>
      </c>
      <c r="C456" s="0" t="n">
        <v>147677068</v>
      </c>
      <c r="D456" s="0" t="n">
        <v>443</v>
      </c>
      <c r="E456" s="0" t="n">
        <v>1</v>
      </c>
      <c r="F456" s="0" t="n">
        <v>443</v>
      </c>
      <c r="G456" s="0" t="s">
        <v>2145</v>
      </c>
    </row>
    <row r="457" customFormat="false" ht="15" hidden="false" customHeight="false" outlineLevel="0" collapsed="false">
      <c r="A457" s="0" t="n">
        <v>148266041</v>
      </c>
      <c r="B457" s="0" t="s">
        <v>7160</v>
      </c>
      <c r="C457" s="0" t="n">
        <v>148266041</v>
      </c>
      <c r="D457" s="0" t="n">
        <v>216</v>
      </c>
      <c r="E457" s="0" t="n">
        <v>1</v>
      </c>
      <c r="F457" s="0" t="n">
        <v>216</v>
      </c>
      <c r="G457" s="0" t="s">
        <v>1681</v>
      </c>
    </row>
    <row r="458" customFormat="false" ht="15" hidden="false" customHeight="false" outlineLevel="0" collapsed="false">
      <c r="A458" s="0" t="n">
        <v>148266042</v>
      </c>
      <c r="B458" s="0" t="s">
        <v>7160</v>
      </c>
      <c r="C458" s="0" t="n">
        <v>148266042</v>
      </c>
      <c r="D458" s="0" t="n">
        <v>509</v>
      </c>
      <c r="E458" s="0" t="n">
        <v>1</v>
      </c>
      <c r="F458" s="0" t="n">
        <v>509</v>
      </c>
      <c r="G458" s="0" t="s">
        <v>1688</v>
      </c>
    </row>
    <row r="459" customFormat="false" ht="15" hidden="false" customHeight="false" outlineLevel="0" collapsed="false">
      <c r="A459" s="0" t="n">
        <v>148266043</v>
      </c>
      <c r="B459" s="0" t="s">
        <v>7160</v>
      </c>
      <c r="C459" s="0" t="n">
        <v>148266043</v>
      </c>
      <c r="D459" s="0" t="n">
        <v>316</v>
      </c>
      <c r="E459" s="0" t="n">
        <v>1</v>
      </c>
      <c r="F459" s="0" t="n">
        <v>316</v>
      </c>
      <c r="G459" s="0" t="s">
        <v>1694</v>
      </c>
    </row>
    <row r="460" customFormat="false" ht="15" hidden="false" customHeight="false" outlineLevel="0" collapsed="false">
      <c r="A460" s="0" t="n">
        <v>148266045</v>
      </c>
      <c r="B460" s="0" t="s">
        <v>7160</v>
      </c>
      <c r="C460" s="0" t="n">
        <v>148266045</v>
      </c>
      <c r="D460" s="0" t="n">
        <v>326</v>
      </c>
      <c r="E460" s="0" t="n">
        <v>1</v>
      </c>
      <c r="F460" s="0" t="n">
        <v>326</v>
      </c>
      <c r="G460" s="0" t="s">
        <v>1701</v>
      </c>
    </row>
    <row r="461" customFormat="false" ht="15" hidden="false" customHeight="false" outlineLevel="0" collapsed="false">
      <c r="A461" s="0" t="n">
        <v>148266046</v>
      </c>
      <c r="B461" s="0" t="s">
        <v>7160</v>
      </c>
      <c r="C461" s="0" t="n">
        <v>148266046</v>
      </c>
      <c r="D461" s="0" t="n">
        <v>402</v>
      </c>
      <c r="E461" s="0" t="n">
        <v>1</v>
      </c>
      <c r="F461" s="0" t="n">
        <v>322</v>
      </c>
      <c r="G461" s="0" t="s">
        <v>1707</v>
      </c>
    </row>
    <row r="462" customFormat="false" ht="15" hidden="false" customHeight="false" outlineLevel="0" collapsed="false">
      <c r="A462" s="0" t="n">
        <v>148266046</v>
      </c>
      <c r="B462" s="0" t="s">
        <v>7160</v>
      </c>
      <c r="C462" s="0" t="n">
        <v>148266046</v>
      </c>
      <c r="D462" s="0" t="n">
        <v>402</v>
      </c>
      <c r="E462" s="0" t="n">
        <v>323</v>
      </c>
      <c r="F462" s="0" t="n">
        <v>402</v>
      </c>
      <c r="G462" s="0" t="s">
        <v>7179</v>
      </c>
    </row>
    <row r="463" customFormat="false" ht="15" hidden="false" customHeight="false" outlineLevel="0" collapsed="false">
      <c r="A463" s="0" t="n">
        <v>148266047</v>
      </c>
      <c r="B463" s="0" t="s">
        <v>7160</v>
      </c>
      <c r="C463" s="0" t="n">
        <v>148266047</v>
      </c>
      <c r="D463" s="0" t="n">
        <v>234</v>
      </c>
      <c r="E463" s="0" t="n">
        <v>1</v>
      </c>
      <c r="F463" s="0" t="n">
        <v>234</v>
      </c>
      <c r="G463" s="0" t="s">
        <v>1025</v>
      </c>
    </row>
    <row r="464" customFormat="false" ht="15" hidden="false" customHeight="false" outlineLevel="0" collapsed="false">
      <c r="A464" s="0" t="n">
        <v>148266048</v>
      </c>
      <c r="B464" s="0" t="s">
        <v>7160</v>
      </c>
      <c r="C464" s="0" t="n">
        <v>148266048</v>
      </c>
      <c r="D464" s="0" t="n">
        <v>1084</v>
      </c>
      <c r="E464" s="0" t="n">
        <v>1</v>
      </c>
      <c r="F464" s="0" t="n">
        <v>1084</v>
      </c>
      <c r="G464" s="0" t="s">
        <v>1018</v>
      </c>
    </row>
    <row r="465" customFormat="false" ht="15" hidden="false" customHeight="false" outlineLevel="0" collapsed="false">
      <c r="A465" s="0" t="n">
        <v>148266050</v>
      </c>
      <c r="B465" s="0" t="s">
        <v>7160</v>
      </c>
      <c r="C465" s="0" t="n">
        <v>148266050</v>
      </c>
      <c r="D465" s="0" t="n">
        <v>356</v>
      </c>
      <c r="E465" s="0" t="n">
        <v>1</v>
      </c>
      <c r="F465" s="0" t="n">
        <v>103</v>
      </c>
      <c r="G465" s="0" t="s">
        <v>100</v>
      </c>
    </row>
    <row r="466" customFormat="false" ht="15" hidden="false" customHeight="false" outlineLevel="0" collapsed="false">
      <c r="A466" s="0" t="n">
        <v>148266050</v>
      </c>
      <c r="B466" s="0" t="s">
        <v>7160</v>
      </c>
      <c r="C466" s="0" t="n">
        <v>148266050</v>
      </c>
      <c r="D466" s="0" t="n">
        <v>356</v>
      </c>
      <c r="E466" s="0" t="n">
        <v>104</v>
      </c>
      <c r="F466" s="0" t="n">
        <v>356</v>
      </c>
      <c r="G466" s="0" t="s">
        <v>826</v>
      </c>
    </row>
    <row r="467" customFormat="false" ht="15" hidden="false" customHeight="false" outlineLevel="0" collapsed="false">
      <c r="A467" s="0" t="n">
        <v>148266051</v>
      </c>
      <c r="B467" s="0" t="s">
        <v>7160</v>
      </c>
      <c r="C467" s="0" t="n">
        <v>148266051</v>
      </c>
      <c r="D467" s="0" t="n">
        <v>473</v>
      </c>
      <c r="E467" s="0" t="n">
        <v>1</v>
      </c>
      <c r="F467" s="0" t="n">
        <v>473</v>
      </c>
      <c r="G467" s="0" t="s">
        <v>161</v>
      </c>
    </row>
    <row r="468" customFormat="false" ht="15" hidden="false" customHeight="false" outlineLevel="0" collapsed="false">
      <c r="A468" s="0" t="n">
        <v>148266053</v>
      </c>
      <c r="B468" s="0" t="s">
        <v>7160</v>
      </c>
      <c r="C468" s="0" t="n">
        <v>148266053</v>
      </c>
      <c r="D468" s="0" t="n">
        <v>428</v>
      </c>
      <c r="E468" s="0" t="n">
        <v>1</v>
      </c>
      <c r="F468" s="0" t="n">
        <v>173</v>
      </c>
      <c r="G468" s="0" t="s">
        <v>919</v>
      </c>
    </row>
    <row r="469" customFormat="false" ht="15" hidden="false" customHeight="false" outlineLevel="0" collapsed="false">
      <c r="A469" s="0" t="n">
        <v>148266053</v>
      </c>
      <c r="B469" s="0" t="s">
        <v>7160</v>
      </c>
      <c r="C469" s="0" t="n">
        <v>148266053</v>
      </c>
      <c r="D469" s="0" t="n">
        <v>428</v>
      </c>
      <c r="E469" s="0" t="n">
        <v>174</v>
      </c>
      <c r="F469" s="0" t="n">
        <v>428</v>
      </c>
      <c r="G469" s="0" t="s">
        <v>919</v>
      </c>
    </row>
    <row r="470" customFormat="false" ht="15" hidden="false" customHeight="false" outlineLevel="0" collapsed="false">
      <c r="A470" s="0" t="n">
        <v>148266054</v>
      </c>
      <c r="B470" s="0" t="s">
        <v>7160</v>
      </c>
      <c r="C470" s="0" t="n">
        <v>148266054</v>
      </c>
      <c r="D470" s="0" t="n">
        <v>824</v>
      </c>
      <c r="E470" s="0" t="n">
        <v>1</v>
      </c>
      <c r="F470" s="0" t="n">
        <v>824</v>
      </c>
      <c r="G470" s="0" t="s">
        <v>930</v>
      </c>
    </row>
    <row r="471" customFormat="false" ht="15" hidden="false" customHeight="false" outlineLevel="0" collapsed="false">
      <c r="A471" s="0" t="n">
        <v>148266055</v>
      </c>
      <c r="B471" s="0" t="s">
        <v>7160</v>
      </c>
      <c r="C471" s="0" t="n">
        <v>148266055</v>
      </c>
      <c r="D471" s="0" t="n">
        <v>227</v>
      </c>
      <c r="E471" s="0" t="n">
        <v>1</v>
      </c>
      <c r="F471" s="0" t="n">
        <v>227</v>
      </c>
      <c r="G471" s="0" t="s">
        <v>1736</v>
      </c>
    </row>
    <row r="472" customFormat="false" ht="15" hidden="false" customHeight="false" outlineLevel="0" collapsed="false">
      <c r="A472" s="0" t="n">
        <v>148266056</v>
      </c>
      <c r="B472" s="0" t="s">
        <v>7160</v>
      </c>
      <c r="C472" s="0" t="n">
        <v>148266056</v>
      </c>
      <c r="D472" s="0" t="n">
        <v>285</v>
      </c>
      <c r="E472" s="0" t="n">
        <v>1</v>
      </c>
      <c r="F472" s="0" t="n">
        <v>285</v>
      </c>
      <c r="G472" s="0" t="s">
        <v>1740</v>
      </c>
    </row>
    <row r="473" customFormat="false" ht="15" hidden="false" customHeight="false" outlineLevel="0" collapsed="false">
      <c r="A473" s="0" t="n">
        <v>148266057</v>
      </c>
      <c r="B473" s="0" t="s">
        <v>7160</v>
      </c>
      <c r="C473" s="0" t="n">
        <v>148266057</v>
      </c>
      <c r="D473" s="0" t="n">
        <v>228</v>
      </c>
      <c r="E473" s="0" t="n">
        <v>1</v>
      </c>
      <c r="F473" s="0" t="n">
        <v>228</v>
      </c>
      <c r="G473" s="0" t="s">
        <v>1745</v>
      </c>
    </row>
    <row r="474" customFormat="false" ht="15" hidden="false" customHeight="false" outlineLevel="0" collapsed="false">
      <c r="A474" s="0" t="n">
        <v>148266058</v>
      </c>
      <c r="B474" s="0" t="s">
        <v>7160</v>
      </c>
      <c r="C474" s="0" t="n">
        <v>148266058</v>
      </c>
      <c r="D474" s="0" t="n">
        <v>586</v>
      </c>
      <c r="E474" s="0" t="n">
        <v>1</v>
      </c>
      <c r="F474" s="0" t="n">
        <v>586</v>
      </c>
      <c r="G474" s="0" t="s">
        <v>366</v>
      </c>
    </row>
    <row r="475" customFormat="false" ht="15" hidden="false" customHeight="false" outlineLevel="0" collapsed="false">
      <c r="A475" s="0" t="n">
        <v>148266059</v>
      </c>
      <c r="B475" s="0" t="s">
        <v>7160</v>
      </c>
      <c r="C475" s="0" t="n">
        <v>148266059</v>
      </c>
      <c r="D475" s="0" t="n">
        <v>587</v>
      </c>
      <c r="E475" s="0" t="n">
        <v>1</v>
      </c>
      <c r="F475" s="0" t="n">
        <v>587</v>
      </c>
      <c r="G475" s="0" t="s">
        <v>1757</v>
      </c>
    </row>
    <row r="476" customFormat="false" ht="15" hidden="false" customHeight="false" outlineLevel="0" collapsed="false">
      <c r="A476" s="0" t="n">
        <v>148266060</v>
      </c>
      <c r="B476" s="0" t="s">
        <v>7160</v>
      </c>
      <c r="C476" s="0" t="n">
        <v>148266060</v>
      </c>
      <c r="D476" s="0" t="n">
        <v>169</v>
      </c>
      <c r="E476" s="0" t="n">
        <v>1</v>
      </c>
      <c r="F476" s="0" t="n">
        <v>169</v>
      </c>
      <c r="G476" s="0" t="s">
        <v>1763</v>
      </c>
    </row>
    <row r="477" customFormat="false" ht="15" hidden="false" customHeight="false" outlineLevel="0" collapsed="false">
      <c r="A477" s="0" t="n">
        <v>148266061</v>
      </c>
      <c r="B477" s="0" t="s">
        <v>7160</v>
      </c>
      <c r="C477" s="0" t="n">
        <v>148266061</v>
      </c>
      <c r="D477" s="0" t="n">
        <v>147</v>
      </c>
      <c r="E477" s="0" t="n">
        <v>1</v>
      </c>
      <c r="F477" s="0" t="n">
        <v>147</v>
      </c>
      <c r="G477" s="0" t="s">
        <v>1769</v>
      </c>
    </row>
    <row r="478" customFormat="false" ht="15" hidden="false" customHeight="false" outlineLevel="0" collapsed="false">
      <c r="A478" s="0" t="n">
        <v>148553119</v>
      </c>
      <c r="B478" s="0" t="s">
        <v>7160</v>
      </c>
      <c r="C478" s="0" t="n">
        <v>148553119</v>
      </c>
      <c r="D478" s="0" t="n">
        <v>703</v>
      </c>
      <c r="E478" s="0" t="n">
        <v>1</v>
      </c>
      <c r="F478" s="0" t="n">
        <v>703</v>
      </c>
      <c r="G478" s="0" t="s">
        <v>797</v>
      </c>
    </row>
    <row r="479" customFormat="false" ht="15" hidden="false" customHeight="false" outlineLevel="0" collapsed="false">
      <c r="A479" s="0" t="n">
        <v>148553122</v>
      </c>
      <c r="B479" s="0" t="s">
        <v>7160</v>
      </c>
      <c r="C479" s="0" t="n">
        <v>148553122</v>
      </c>
      <c r="D479" s="0" t="n">
        <v>287</v>
      </c>
      <c r="E479" s="0" t="n">
        <v>1</v>
      </c>
      <c r="F479" s="0" t="n">
        <v>287</v>
      </c>
      <c r="G479" s="0" t="s">
        <v>3443</v>
      </c>
    </row>
    <row r="480" customFormat="false" ht="15" hidden="false" customHeight="false" outlineLevel="0" collapsed="false">
      <c r="A480" s="0" t="n">
        <v>148553123</v>
      </c>
      <c r="B480" s="0" t="s">
        <v>7160</v>
      </c>
      <c r="C480" s="0" t="n">
        <v>148553123</v>
      </c>
      <c r="D480" s="0" t="n">
        <v>1167</v>
      </c>
      <c r="E480" s="0" t="n">
        <v>1</v>
      </c>
      <c r="F480" s="0" t="n">
        <v>441</v>
      </c>
      <c r="G480" s="0" t="s">
        <v>1477</v>
      </c>
    </row>
    <row r="481" customFormat="false" ht="15" hidden="false" customHeight="false" outlineLevel="0" collapsed="false">
      <c r="A481" s="0" t="n">
        <v>148553123</v>
      </c>
      <c r="B481" s="0" t="s">
        <v>7160</v>
      </c>
      <c r="C481" s="0" t="n">
        <v>148553123</v>
      </c>
      <c r="D481" s="0" t="n">
        <v>1167</v>
      </c>
      <c r="E481" s="0" t="n">
        <v>442</v>
      </c>
      <c r="F481" s="0" t="n">
        <v>1167</v>
      </c>
      <c r="G481" s="0" t="s">
        <v>1477</v>
      </c>
    </row>
    <row r="482" customFormat="false" ht="15" hidden="false" customHeight="false" outlineLevel="0" collapsed="false">
      <c r="A482" s="0" t="n">
        <v>148553124</v>
      </c>
      <c r="B482" s="0" t="s">
        <v>7160</v>
      </c>
      <c r="C482" s="0" t="n">
        <v>148553124</v>
      </c>
      <c r="D482" s="0" t="n">
        <v>1414</v>
      </c>
      <c r="E482" s="0" t="n">
        <v>1</v>
      </c>
      <c r="F482" s="0" t="n">
        <v>1414</v>
      </c>
      <c r="G482" s="0" t="s">
        <v>3451</v>
      </c>
    </row>
    <row r="483" customFormat="false" ht="15" hidden="false" customHeight="false" outlineLevel="0" collapsed="false">
      <c r="A483" s="0" t="n">
        <v>148553125</v>
      </c>
      <c r="B483" s="0" t="s">
        <v>7160</v>
      </c>
      <c r="C483" s="0" t="n">
        <v>148553125</v>
      </c>
      <c r="D483" s="0" t="n">
        <v>933</v>
      </c>
      <c r="E483" s="0" t="n">
        <v>1</v>
      </c>
      <c r="F483" s="0" t="n">
        <v>933</v>
      </c>
      <c r="G483" s="0" t="s">
        <v>1803</v>
      </c>
    </row>
    <row r="484" customFormat="false" ht="15" hidden="false" customHeight="false" outlineLevel="0" collapsed="false">
      <c r="A484" s="0" t="n">
        <v>148553126</v>
      </c>
      <c r="B484" s="0" t="s">
        <v>7160</v>
      </c>
      <c r="C484" s="0" t="n">
        <v>148553126</v>
      </c>
      <c r="D484" s="0" t="n">
        <v>1098</v>
      </c>
      <c r="E484" s="0" t="n">
        <v>1</v>
      </c>
      <c r="F484" s="0" t="n">
        <v>1098</v>
      </c>
      <c r="G484" s="0" t="s">
        <v>1812</v>
      </c>
    </row>
    <row r="485" customFormat="false" ht="15" hidden="false" customHeight="false" outlineLevel="0" collapsed="false">
      <c r="A485" s="0" t="n">
        <v>148553128</v>
      </c>
      <c r="B485" s="0" t="s">
        <v>7160</v>
      </c>
      <c r="C485" s="0" t="n">
        <v>148553128</v>
      </c>
      <c r="D485" s="0" t="n">
        <v>518</v>
      </c>
      <c r="E485" s="0" t="n">
        <v>1</v>
      </c>
      <c r="F485" s="0" t="n">
        <v>518</v>
      </c>
      <c r="G485" s="0" t="s">
        <v>161</v>
      </c>
    </row>
    <row r="486" customFormat="false" ht="15" hidden="false" customHeight="false" outlineLevel="0" collapsed="false">
      <c r="A486" s="0" t="n">
        <v>148553130</v>
      </c>
      <c r="B486" s="0" t="s">
        <v>7160</v>
      </c>
      <c r="C486" s="0" t="n">
        <v>148553130</v>
      </c>
      <c r="D486" s="0" t="n">
        <v>218</v>
      </c>
      <c r="E486" s="0" t="n">
        <v>1</v>
      </c>
      <c r="F486" s="0" t="n">
        <v>218</v>
      </c>
      <c r="G486" s="0" t="s">
        <v>3471</v>
      </c>
    </row>
    <row r="487" customFormat="false" ht="15" hidden="false" customHeight="false" outlineLevel="0" collapsed="false">
      <c r="A487" s="0" t="n">
        <v>148553131</v>
      </c>
      <c r="B487" s="0" t="s">
        <v>7160</v>
      </c>
      <c r="C487" s="0" t="n">
        <v>148553131</v>
      </c>
      <c r="D487" s="0" t="n">
        <v>252</v>
      </c>
      <c r="E487" s="0" t="n">
        <v>1</v>
      </c>
      <c r="F487" s="0" t="n">
        <v>252</v>
      </c>
      <c r="G487" s="0" t="s">
        <v>3477</v>
      </c>
    </row>
    <row r="488" customFormat="false" ht="15" hidden="false" customHeight="false" outlineLevel="0" collapsed="false">
      <c r="A488" s="0" t="n">
        <v>148553132</v>
      </c>
      <c r="B488" s="0" t="s">
        <v>7160</v>
      </c>
      <c r="C488" s="0" t="n">
        <v>148553132</v>
      </c>
      <c r="D488" s="0" t="n">
        <v>110</v>
      </c>
      <c r="E488" s="0" t="n">
        <v>1</v>
      </c>
      <c r="F488" s="0" t="n">
        <v>110</v>
      </c>
      <c r="G488" s="0" t="s">
        <v>3483</v>
      </c>
    </row>
    <row r="489" customFormat="false" ht="15" hidden="false" customHeight="false" outlineLevel="0" collapsed="false">
      <c r="A489" s="0" t="n">
        <v>148553133</v>
      </c>
      <c r="B489" s="0" t="s">
        <v>7160</v>
      </c>
      <c r="C489" s="0" t="n">
        <v>148553133</v>
      </c>
      <c r="D489" s="0" t="n">
        <v>184</v>
      </c>
      <c r="E489" s="0" t="n">
        <v>1</v>
      </c>
      <c r="F489" s="0" t="n">
        <v>184</v>
      </c>
      <c r="G489" s="0" t="s">
        <v>3489</v>
      </c>
    </row>
    <row r="490" customFormat="false" ht="15" hidden="false" customHeight="false" outlineLevel="0" collapsed="false">
      <c r="A490" s="0" t="n">
        <v>148553134</v>
      </c>
      <c r="B490" s="0" t="s">
        <v>7160</v>
      </c>
      <c r="C490" s="0" t="n">
        <v>148553134</v>
      </c>
      <c r="D490" s="0" t="n">
        <v>234</v>
      </c>
      <c r="E490" s="0" t="n">
        <v>1</v>
      </c>
      <c r="F490" s="0" t="n">
        <v>234</v>
      </c>
      <c r="G490" s="0" t="s">
        <v>815</v>
      </c>
    </row>
    <row r="491" customFormat="false" ht="15" hidden="false" customHeight="false" outlineLevel="0" collapsed="false">
      <c r="A491" s="0" t="n">
        <v>148553135</v>
      </c>
      <c r="B491" s="0" t="s">
        <v>7160</v>
      </c>
      <c r="C491" s="0" t="n">
        <v>148553135</v>
      </c>
      <c r="D491" s="0" t="n">
        <v>297</v>
      </c>
      <c r="E491" s="0" t="n">
        <v>1</v>
      </c>
      <c r="F491" s="0" t="n">
        <v>297</v>
      </c>
      <c r="G491" s="0" t="s">
        <v>3499</v>
      </c>
    </row>
    <row r="492" customFormat="false" ht="15" hidden="false" customHeight="false" outlineLevel="0" collapsed="false">
      <c r="A492" s="0" t="n">
        <v>148553136</v>
      </c>
      <c r="B492" s="0" t="s">
        <v>7160</v>
      </c>
      <c r="C492" s="0" t="n">
        <v>148553136</v>
      </c>
      <c r="D492" s="0" t="n">
        <v>234</v>
      </c>
      <c r="E492" s="0" t="n">
        <v>1</v>
      </c>
      <c r="F492" s="0" t="n">
        <v>234</v>
      </c>
      <c r="G492" s="0" t="s">
        <v>3505</v>
      </c>
    </row>
    <row r="493" customFormat="false" ht="15" hidden="false" customHeight="false" outlineLevel="0" collapsed="false">
      <c r="A493" s="0" t="n">
        <v>150378384</v>
      </c>
      <c r="B493" s="0" t="s">
        <v>7160</v>
      </c>
      <c r="C493" s="0" t="n">
        <v>150378384</v>
      </c>
      <c r="D493" s="0" t="n">
        <v>404</v>
      </c>
      <c r="E493" s="0" t="n">
        <v>1</v>
      </c>
      <c r="F493" s="0" t="n">
        <v>404</v>
      </c>
      <c r="G493" s="0" t="s">
        <v>644</v>
      </c>
    </row>
    <row r="494" customFormat="false" ht="15" hidden="false" customHeight="false" outlineLevel="0" collapsed="false">
      <c r="A494" s="0" t="n">
        <v>150378385</v>
      </c>
      <c r="B494" s="0" t="s">
        <v>7160</v>
      </c>
      <c r="C494" s="0" t="n">
        <v>150378385</v>
      </c>
      <c r="D494" s="0" t="n">
        <v>340</v>
      </c>
      <c r="E494" s="0" t="n">
        <v>1</v>
      </c>
      <c r="F494" s="0" t="n">
        <v>340</v>
      </c>
      <c r="G494" s="0" t="s">
        <v>797</v>
      </c>
    </row>
    <row r="495" customFormat="false" ht="15" hidden="false" customHeight="false" outlineLevel="0" collapsed="false">
      <c r="A495" s="0" t="n">
        <v>150378391</v>
      </c>
      <c r="B495" s="0" t="s">
        <v>7160</v>
      </c>
      <c r="C495" s="0" t="n">
        <v>150378391</v>
      </c>
      <c r="D495" s="0" t="n">
        <v>139</v>
      </c>
      <c r="E495" s="0" t="n">
        <v>1</v>
      </c>
      <c r="F495" s="0" t="n">
        <v>139</v>
      </c>
      <c r="G495" s="0" t="s">
        <v>3404</v>
      </c>
    </row>
    <row r="496" customFormat="false" ht="15" hidden="false" customHeight="false" outlineLevel="0" collapsed="false">
      <c r="A496" s="0" t="n">
        <v>150378392</v>
      </c>
      <c r="B496" s="0" t="s">
        <v>7160</v>
      </c>
      <c r="C496" s="0" t="n">
        <v>150378392</v>
      </c>
      <c r="D496" s="0" t="n">
        <v>326</v>
      </c>
      <c r="E496" s="0" t="n">
        <v>1</v>
      </c>
      <c r="F496" s="0" t="n">
        <v>162</v>
      </c>
      <c r="G496" s="0" t="s">
        <v>3407</v>
      </c>
    </row>
    <row r="497" customFormat="false" ht="15" hidden="false" customHeight="false" outlineLevel="0" collapsed="false">
      <c r="A497" s="0" t="n">
        <v>150378392</v>
      </c>
      <c r="B497" s="0" t="s">
        <v>7160</v>
      </c>
      <c r="C497" s="0" t="n">
        <v>150378392</v>
      </c>
      <c r="D497" s="0" t="n">
        <v>326</v>
      </c>
      <c r="E497" s="0" t="n">
        <v>163</v>
      </c>
      <c r="F497" s="0" t="n">
        <v>326</v>
      </c>
      <c r="G497" s="0" t="s">
        <v>1651</v>
      </c>
    </row>
    <row r="498" customFormat="false" ht="15" hidden="false" customHeight="false" outlineLevel="0" collapsed="false">
      <c r="A498" s="0" t="n">
        <v>150378396</v>
      </c>
      <c r="B498" s="0" t="s">
        <v>7160</v>
      </c>
      <c r="C498" s="0" t="n">
        <v>150378396</v>
      </c>
      <c r="D498" s="0" t="n">
        <v>309</v>
      </c>
      <c r="E498" s="0" t="n">
        <v>1</v>
      </c>
      <c r="F498" s="0" t="n">
        <v>309</v>
      </c>
      <c r="G498" s="0" t="s">
        <v>283</v>
      </c>
    </row>
    <row r="499" customFormat="false" ht="15" hidden="false" customHeight="false" outlineLevel="0" collapsed="false">
      <c r="A499" s="0" t="n">
        <v>150378400</v>
      </c>
      <c r="B499" s="0" t="s">
        <v>7160</v>
      </c>
      <c r="C499" s="0" t="n">
        <v>150378400</v>
      </c>
      <c r="D499" s="0" t="n">
        <v>127</v>
      </c>
      <c r="E499" s="0" t="n">
        <v>1</v>
      </c>
      <c r="F499" s="0" t="n">
        <v>127</v>
      </c>
      <c r="G499" s="0" t="s">
        <v>278</v>
      </c>
    </row>
    <row r="500" customFormat="false" ht="15" hidden="false" customHeight="false" outlineLevel="0" collapsed="false">
      <c r="A500" s="0" t="n">
        <v>150378401</v>
      </c>
      <c r="B500" s="0" t="s">
        <v>7160</v>
      </c>
      <c r="C500" s="0" t="n">
        <v>150378401</v>
      </c>
      <c r="D500" s="0" t="n">
        <v>115</v>
      </c>
      <c r="E500" s="0" t="n">
        <v>1</v>
      </c>
      <c r="F500" s="0" t="n">
        <v>115</v>
      </c>
      <c r="G500" s="0" t="s">
        <v>2799</v>
      </c>
    </row>
    <row r="501" customFormat="false" ht="15" hidden="false" customHeight="false" outlineLevel="0" collapsed="false">
      <c r="A501" s="0" t="n">
        <v>150378404</v>
      </c>
      <c r="B501" s="0" t="s">
        <v>7160</v>
      </c>
      <c r="C501" s="0" t="n">
        <v>150378404</v>
      </c>
      <c r="D501" s="0" t="n">
        <v>351</v>
      </c>
      <c r="E501" s="0" t="n">
        <v>1</v>
      </c>
      <c r="F501" s="0" t="n">
        <v>351</v>
      </c>
      <c r="G501" s="0" t="s">
        <v>283</v>
      </c>
    </row>
    <row r="502" customFormat="false" ht="15" hidden="false" customHeight="false" outlineLevel="0" collapsed="false">
      <c r="A502" s="0" t="n">
        <v>154244382</v>
      </c>
      <c r="B502" s="0" t="s">
        <v>7160</v>
      </c>
      <c r="C502" s="0" t="n">
        <v>154244382</v>
      </c>
      <c r="D502" s="0" t="n">
        <v>1405</v>
      </c>
      <c r="E502" s="0" t="n">
        <v>1</v>
      </c>
      <c r="F502" s="0" t="n">
        <v>1000</v>
      </c>
      <c r="G502" s="0" t="s">
        <v>2596</v>
      </c>
    </row>
    <row r="503" customFormat="false" ht="15" hidden="false" customHeight="false" outlineLevel="0" collapsed="false">
      <c r="A503" s="0" t="n">
        <v>154244382</v>
      </c>
      <c r="B503" s="0" t="s">
        <v>7160</v>
      </c>
      <c r="C503" s="0" t="n">
        <v>154244382</v>
      </c>
      <c r="D503" s="0" t="n">
        <v>1405</v>
      </c>
      <c r="E503" s="0" t="n">
        <v>1001</v>
      </c>
      <c r="F503" s="0" t="n">
        <v>1405</v>
      </c>
      <c r="G503" s="0" t="s">
        <v>2596</v>
      </c>
    </row>
    <row r="504" customFormat="false" ht="15" hidden="false" customHeight="false" outlineLevel="0" collapsed="false">
      <c r="A504" s="0" t="n">
        <v>154244383</v>
      </c>
      <c r="B504" s="0" t="s">
        <v>7160</v>
      </c>
      <c r="C504" s="0" t="n">
        <v>154244383</v>
      </c>
      <c r="D504" s="0" t="n">
        <v>321</v>
      </c>
      <c r="E504" s="0" t="n">
        <v>1</v>
      </c>
      <c r="F504" s="0" t="n">
        <v>321</v>
      </c>
      <c r="G504" s="0" t="s">
        <v>3170</v>
      </c>
    </row>
    <row r="505" customFormat="false" ht="15" hidden="false" customHeight="false" outlineLevel="0" collapsed="false">
      <c r="A505" s="0" t="n">
        <v>154244384</v>
      </c>
      <c r="B505" s="0" t="s">
        <v>7160</v>
      </c>
      <c r="C505" s="0" t="n">
        <v>154244384</v>
      </c>
      <c r="D505" s="0" t="n">
        <v>315</v>
      </c>
      <c r="E505" s="0" t="n">
        <v>1</v>
      </c>
      <c r="F505" s="0" t="n">
        <v>315</v>
      </c>
      <c r="G505" s="0" t="s">
        <v>4418</v>
      </c>
    </row>
    <row r="506" customFormat="false" ht="15" hidden="false" customHeight="false" outlineLevel="0" collapsed="false">
      <c r="A506" s="0" t="n">
        <v>154244385</v>
      </c>
      <c r="B506" s="0" t="s">
        <v>7160</v>
      </c>
      <c r="C506" s="0" t="n">
        <v>154244385</v>
      </c>
      <c r="D506" s="0" t="n">
        <v>863</v>
      </c>
      <c r="E506" s="0" t="n">
        <v>1</v>
      </c>
      <c r="F506" s="0" t="n">
        <v>353</v>
      </c>
      <c r="G506" s="0" t="s">
        <v>2809</v>
      </c>
    </row>
    <row r="507" customFormat="false" ht="15" hidden="false" customHeight="false" outlineLevel="0" collapsed="false">
      <c r="A507" s="0" t="n">
        <v>154244385</v>
      </c>
      <c r="B507" s="0" t="s">
        <v>7160</v>
      </c>
      <c r="C507" s="0" t="n">
        <v>154244385</v>
      </c>
      <c r="D507" s="0" t="n">
        <v>863</v>
      </c>
      <c r="E507" s="0" t="n">
        <v>354</v>
      </c>
      <c r="F507" s="0" t="n">
        <v>863</v>
      </c>
      <c r="G507" s="0" t="s">
        <v>7180</v>
      </c>
    </row>
    <row r="508" customFormat="false" ht="15" hidden="false" customHeight="false" outlineLevel="0" collapsed="false">
      <c r="A508" s="0" t="n">
        <v>154244386</v>
      </c>
      <c r="B508" s="0" t="s">
        <v>7160</v>
      </c>
      <c r="C508" s="0" t="n">
        <v>154244386</v>
      </c>
      <c r="D508" s="0" t="n">
        <v>293</v>
      </c>
      <c r="E508" s="0" t="n">
        <v>1</v>
      </c>
      <c r="F508" s="0" t="n">
        <v>293</v>
      </c>
      <c r="G508" s="0" t="s">
        <v>2815</v>
      </c>
    </row>
    <row r="509" customFormat="false" ht="15" hidden="false" customHeight="false" outlineLevel="0" collapsed="false">
      <c r="A509" s="0" t="n">
        <v>154244387</v>
      </c>
      <c r="B509" s="0" t="s">
        <v>7160</v>
      </c>
      <c r="C509" s="0" t="n">
        <v>154244387</v>
      </c>
      <c r="D509" s="0" t="n">
        <v>445</v>
      </c>
      <c r="E509" s="0" t="n">
        <v>1</v>
      </c>
      <c r="F509" s="0" t="n">
        <v>445</v>
      </c>
      <c r="G509" s="0" t="s">
        <v>2820</v>
      </c>
    </row>
    <row r="510" customFormat="false" ht="15" hidden="false" customHeight="false" outlineLevel="0" collapsed="false">
      <c r="A510" s="0" t="n">
        <v>154244388</v>
      </c>
      <c r="B510" s="0" t="s">
        <v>7160</v>
      </c>
      <c r="C510" s="0" t="n">
        <v>154244388</v>
      </c>
      <c r="D510" s="0" t="n">
        <v>249</v>
      </c>
      <c r="E510" s="0" t="n">
        <v>1</v>
      </c>
      <c r="F510" s="0" t="n">
        <v>249</v>
      </c>
      <c r="G510" s="0" t="s">
        <v>4434</v>
      </c>
    </row>
    <row r="511" customFormat="false" ht="15" hidden="false" customHeight="false" outlineLevel="0" collapsed="false">
      <c r="A511" s="0" t="n">
        <v>154244389</v>
      </c>
      <c r="B511" s="0" t="s">
        <v>7160</v>
      </c>
      <c r="C511" s="0" t="n">
        <v>154244389</v>
      </c>
      <c r="D511" s="0" t="n">
        <v>258</v>
      </c>
      <c r="E511" s="0" t="n">
        <v>1</v>
      </c>
      <c r="F511" s="0" t="n">
        <v>258</v>
      </c>
      <c r="G511" s="0" t="s">
        <v>4438</v>
      </c>
    </row>
    <row r="512" customFormat="false" ht="15" hidden="false" customHeight="false" outlineLevel="0" collapsed="false">
      <c r="A512" s="0" t="n">
        <v>154244391</v>
      </c>
      <c r="B512" s="0" t="s">
        <v>7160</v>
      </c>
      <c r="C512" s="0" t="n">
        <v>154244391</v>
      </c>
      <c r="D512" s="0" t="n">
        <v>482</v>
      </c>
      <c r="E512" s="0" t="n">
        <v>1</v>
      </c>
      <c r="F512" s="0" t="n">
        <v>482</v>
      </c>
      <c r="G512" s="0" t="s">
        <v>161</v>
      </c>
    </row>
    <row r="513" customFormat="false" ht="15" hidden="false" customHeight="false" outlineLevel="0" collapsed="false">
      <c r="A513" s="0" t="n">
        <v>154244392</v>
      </c>
      <c r="B513" s="0" t="s">
        <v>7160</v>
      </c>
      <c r="C513" s="0" t="n">
        <v>154244392</v>
      </c>
      <c r="D513" s="0" t="n">
        <v>977</v>
      </c>
      <c r="E513" s="0" t="n">
        <v>1</v>
      </c>
      <c r="F513" s="0" t="n">
        <v>977</v>
      </c>
      <c r="G513" s="0" t="s">
        <v>936</v>
      </c>
    </row>
    <row r="514" customFormat="false" ht="15" hidden="false" customHeight="false" outlineLevel="0" collapsed="false">
      <c r="A514" s="0" t="n">
        <v>154244393</v>
      </c>
      <c r="B514" s="0" t="s">
        <v>7160</v>
      </c>
      <c r="C514" s="0" t="n">
        <v>154244393</v>
      </c>
      <c r="D514" s="0" t="n">
        <v>696</v>
      </c>
      <c r="E514" s="0" t="n">
        <v>1</v>
      </c>
      <c r="F514" s="0" t="n">
        <v>696</v>
      </c>
      <c r="G514" s="0" t="s">
        <v>4451</v>
      </c>
    </row>
    <row r="515" customFormat="false" ht="15" hidden="false" customHeight="false" outlineLevel="0" collapsed="false">
      <c r="A515" s="0" t="n">
        <v>154244399</v>
      </c>
      <c r="B515" s="0" t="s">
        <v>7160</v>
      </c>
      <c r="C515" s="0" t="n">
        <v>154244399</v>
      </c>
      <c r="D515" s="0" t="n">
        <v>985</v>
      </c>
      <c r="E515" s="0" t="n">
        <v>1</v>
      </c>
      <c r="F515" s="0" t="n">
        <v>985</v>
      </c>
      <c r="G515" s="0" t="s">
        <v>724</v>
      </c>
    </row>
    <row r="516" customFormat="false" ht="15" hidden="false" customHeight="false" outlineLevel="0" collapsed="false">
      <c r="A516" s="0" t="n">
        <v>154244400</v>
      </c>
      <c r="B516" s="0" t="s">
        <v>7160</v>
      </c>
      <c r="C516" s="0" t="n">
        <v>154244400</v>
      </c>
      <c r="D516" s="0" t="n">
        <v>66</v>
      </c>
      <c r="E516" s="0" t="n">
        <v>1</v>
      </c>
      <c r="F516" s="0" t="n">
        <v>66</v>
      </c>
      <c r="G516" s="0" t="s">
        <v>4468</v>
      </c>
    </row>
    <row r="517" customFormat="false" ht="15" hidden="false" customHeight="false" outlineLevel="0" collapsed="false">
      <c r="A517" s="0" t="n">
        <v>154244401</v>
      </c>
      <c r="B517" s="0" t="s">
        <v>7160</v>
      </c>
      <c r="C517" s="0" t="n">
        <v>154244401</v>
      </c>
      <c r="D517" s="0" t="n">
        <v>461</v>
      </c>
      <c r="E517" s="0" t="n">
        <v>1</v>
      </c>
      <c r="F517" s="0" t="n">
        <v>461</v>
      </c>
      <c r="G517" s="0" t="s">
        <v>2765</v>
      </c>
    </row>
    <row r="518" customFormat="false" ht="15" hidden="false" customHeight="false" outlineLevel="0" collapsed="false">
      <c r="A518" s="0" t="n">
        <v>162145850</v>
      </c>
      <c r="B518" s="0" t="s">
        <v>7160</v>
      </c>
      <c r="C518" s="0" t="n">
        <v>162145850</v>
      </c>
      <c r="D518" s="0" t="n">
        <v>278</v>
      </c>
      <c r="E518" s="0" t="n">
        <v>1</v>
      </c>
      <c r="F518" s="0" t="n">
        <v>278</v>
      </c>
      <c r="G518" s="0" t="s">
        <v>84</v>
      </c>
    </row>
    <row r="519" customFormat="false" ht="15" hidden="false" customHeight="false" outlineLevel="0" collapsed="false">
      <c r="A519" s="0" t="n">
        <v>162145852</v>
      </c>
      <c r="B519" s="0" t="s">
        <v>7160</v>
      </c>
      <c r="C519" s="0" t="n">
        <v>162145852</v>
      </c>
      <c r="D519" s="0" t="n">
        <v>278</v>
      </c>
      <c r="E519" s="0" t="n">
        <v>1</v>
      </c>
      <c r="F519" s="0" t="n">
        <v>278</v>
      </c>
      <c r="G519" s="0" t="s">
        <v>84</v>
      </c>
    </row>
    <row r="520" customFormat="false" ht="15" hidden="false" customHeight="false" outlineLevel="0" collapsed="false">
      <c r="A520" s="0" t="n">
        <v>162145854</v>
      </c>
      <c r="B520" s="0" t="s">
        <v>7160</v>
      </c>
      <c r="C520" s="0" t="n">
        <v>162145854</v>
      </c>
      <c r="D520" s="0" t="n">
        <v>265</v>
      </c>
      <c r="E520" s="0" t="n">
        <v>1</v>
      </c>
      <c r="F520" s="0" t="n">
        <v>265</v>
      </c>
      <c r="G520" s="0" t="s">
        <v>84</v>
      </c>
    </row>
    <row r="521" customFormat="false" ht="15" hidden="false" customHeight="false" outlineLevel="0" collapsed="false">
      <c r="A521" s="0" t="n">
        <v>162145855</v>
      </c>
      <c r="B521" s="0" t="s">
        <v>7160</v>
      </c>
      <c r="C521" s="0" t="n">
        <v>162145855</v>
      </c>
      <c r="D521" s="0" t="n">
        <v>359</v>
      </c>
      <c r="E521" s="0" t="n">
        <v>1</v>
      </c>
      <c r="F521" s="0" t="n">
        <v>359</v>
      </c>
      <c r="G521" s="0" t="s">
        <v>1885</v>
      </c>
    </row>
    <row r="522" customFormat="false" ht="15" hidden="false" customHeight="false" outlineLevel="0" collapsed="false">
      <c r="A522" s="0" t="n">
        <v>162145856</v>
      </c>
      <c r="B522" s="0" t="s">
        <v>7160</v>
      </c>
      <c r="C522" s="0" t="n">
        <v>162145856</v>
      </c>
      <c r="D522" s="0" t="n">
        <v>383</v>
      </c>
      <c r="E522" s="0" t="n">
        <v>1</v>
      </c>
      <c r="F522" s="0" t="n">
        <v>383</v>
      </c>
      <c r="G522" s="0" t="s">
        <v>1303</v>
      </c>
    </row>
    <row r="523" customFormat="false" ht="15" hidden="false" customHeight="false" outlineLevel="0" collapsed="false">
      <c r="A523" s="0" t="n">
        <v>162145857</v>
      </c>
      <c r="B523" s="0" t="s">
        <v>7160</v>
      </c>
      <c r="C523" s="0" t="n">
        <v>162145857</v>
      </c>
      <c r="D523" s="0" t="n">
        <v>285</v>
      </c>
      <c r="E523" s="0" t="n">
        <v>1</v>
      </c>
      <c r="F523" s="0" t="n">
        <v>285</v>
      </c>
      <c r="G523" s="0" t="s">
        <v>6807</v>
      </c>
    </row>
    <row r="524" customFormat="false" ht="15" hidden="false" customHeight="false" outlineLevel="0" collapsed="false">
      <c r="A524" s="0" t="n">
        <v>162145858</v>
      </c>
      <c r="B524" s="0" t="s">
        <v>7160</v>
      </c>
      <c r="C524" s="0" t="n">
        <v>162145858</v>
      </c>
      <c r="D524" s="0" t="n">
        <v>466</v>
      </c>
      <c r="E524" s="0" t="n">
        <v>1</v>
      </c>
      <c r="F524" s="0" t="n">
        <v>466</v>
      </c>
      <c r="G524" s="0" t="s">
        <v>6813</v>
      </c>
    </row>
    <row r="525" customFormat="false" ht="15" hidden="false" customHeight="false" outlineLevel="0" collapsed="false">
      <c r="A525" s="0" t="n">
        <v>162145859</v>
      </c>
      <c r="B525" s="0" t="s">
        <v>7160</v>
      </c>
      <c r="C525" s="0" t="n">
        <v>162145859</v>
      </c>
      <c r="D525" s="0" t="n">
        <v>267</v>
      </c>
      <c r="E525" s="0" t="n">
        <v>1</v>
      </c>
      <c r="F525" s="0" t="n">
        <v>267</v>
      </c>
      <c r="G525" s="0" t="s">
        <v>6818</v>
      </c>
    </row>
    <row r="526" customFormat="false" ht="15" hidden="false" customHeight="false" outlineLevel="0" collapsed="false">
      <c r="A526" s="0" t="n">
        <v>162149617</v>
      </c>
      <c r="B526" s="0" t="s">
        <v>7160</v>
      </c>
      <c r="C526" s="0" t="n">
        <v>162149617</v>
      </c>
      <c r="D526" s="0" t="n">
        <v>217</v>
      </c>
      <c r="E526" s="0" t="n">
        <v>1</v>
      </c>
      <c r="F526" s="0" t="n">
        <v>217</v>
      </c>
      <c r="G526" s="0" t="s">
        <v>644</v>
      </c>
    </row>
    <row r="527" customFormat="false" ht="15" hidden="false" customHeight="false" outlineLevel="0" collapsed="false">
      <c r="A527" s="0" t="n">
        <v>162149618</v>
      </c>
      <c r="B527" s="0" t="s">
        <v>7160</v>
      </c>
      <c r="C527" s="0" t="n">
        <v>162149618</v>
      </c>
      <c r="D527" s="0" t="n">
        <v>168</v>
      </c>
      <c r="E527" s="0" t="n">
        <v>1</v>
      </c>
      <c r="F527" s="0" t="n">
        <v>168</v>
      </c>
      <c r="G527" s="0" t="s">
        <v>6756</v>
      </c>
    </row>
    <row r="528" customFormat="false" ht="15" hidden="false" customHeight="false" outlineLevel="0" collapsed="false">
      <c r="A528" s="0" t="n">
        <v>162149619</v>
      </c>
      <c r="B528" s="0" t="s">
        <v>7160</v>
      </c>
      <c r="C528" s="0" t="n">
        <v>162149619</v>
      </c>
      <c r="D528" s="0" t="n">
        <v>125</v>
      </c>
      <c r="E528" s="0" t="n">
        <v>1</v>
      </c>
      <c r="F528" s="0" t="n">
        <v>125</v>
      </c>
      <c r="G528" s="0" t="s">
        <v>6759</v>
      </c>
    </row>
    <row r="529" customFormat="false" ht="15" hidden="false" customHeight="false" outlineLevel="0" collapsed="false">
      <c r="A529" s="0" t="n">
        <v>162149623</v>
      </c>
      <c r="B529" s="0" t="s">
        <v>7160</v>
      </c>
      <c r="C529" s="0" t="n">
        <v>162149623</v>
      </c>
      <c r="D529" s="0" t="n">
        <v>265</v>
      </c>
      <c r="E529" s="0" t="n">
        <v>1</v>
      </c>
      <c r="F529" s="0" t="n">
        <v>265</v>
      </c>
      <c r="G529" s="0" t="s">
        <v>84</v>
      </c>
    </row>
    <row r="530" customFormat="false" ht="15" hidden="false" customHeight="false" outlineLevel="0" collapsed="false">
      <c r="A530" s="0" t="n">
        <v>162149624</v>
      </c>
      <c r="B530" s="0" t="s">
        <v>7160</v>
      </c>
      <c r="C530" s="0" t="n">
        <v>162149624</v>
      </c>
      <c r="D530" s="0" t="n">
        <v>447</v>
      </c>
      <c r="E530" s="0" t="n">
        <v>1</v>
      </c>
      <c r="F530" s="0" t="n">
        <v>447</v>
      </c>
      <c r="G530" s="0" t="s">
        <v>1558</v>
      </c>
    </row>
    <row r="531" customFormat="false" ht="15" hidden="false" customHeight="false" outlineLevel="0" collapsed="false">
      <c r="A531" s="0" t="n">
        <v>166364672</v>
      </c>
      <c r="B531" s="0" t="s">
        <v>7160</v>
      </c>
      <c r="C531" s="0" t="n">
        <v>166364672</v>
      </c>
      <c r="D531" s="0" t="n">
        <v>297</v>
      </c>
      <c r="E531" s="0" t="n">
        <v>1</v>
      </c>
      <c r="F531" s="0" t="n">
        <v>297</v>
      </c>
      <c r="G531" s="0" t="s">
        <v>1056</v>
      </c>
    </row>
    <row r="532" customFormat="false" ht="15" hidden="false" customHeight="false" outlineLevel="0" collapsed="false">
      <c r="A532" s="0" t="n">
        <v>166364673</v>
      </c>
      <c r="B532" s="0" t="s">
        <v>7160</v>
      </c>
      <c r="C532" s="0" t="n">
        <v>166364673</v>
      </c>
      <c r="D532" s="0" t="n">
        <v>280</v>
      </c>
      <c r="E532" s="0" t="n">
        <v>1</v>
      </c>
      <c r="F532" s="0" t="n">
        <v>280</v>
      </c>
      <c r="G532" s="0" t="s">
        <v>1056</v>
      </c>
    </row>
    <row r="533" customFormat="false" ht="15" hidden="false" customHeight="false" outlineLevel="0" collapsed="false">
      <c r="A533" s="0" t="n">
        <v>166364674</v>
      </c>
      <c r="B533" s="0" t="s">
        <v>7160</v>
      </c>
      <c r="C533" s="0" t="n">
        <v>166364674</v>
      </c>
      <c r="D533" s="0" t="n">
        <v>120</v>
      </c>
      <c r="E533" s="0" t="n">
        <v>1</v>
      </c>
      <c r="F533" s="0" t="n">
        <v>120</v>
      </c>
      <c r="G533" s="0" t="s">
        <v>2522</v>
      </c>
    </row>
    <row r="534" customFormat="false" ht="15" hidden="false" customHeight="false" outlineLevel="0" collapsed="false">
      <c r="A534" s="0" t="n">
        <v>166364675</v>
      </c>
      <c r="B534" s="0" t="s">
        <v>7160</v>
      </c>
      <c r="C534" s="0" t="n">
        <v>166364675</v>
      </c>
      <c r="D534" s="0" t="n">
        <v>428</v>
      </c>
      <c r="E534" s="0" t="n">
        <v>1</v>
      </c>
      <c r="F534" s="0" t="n">
        <v>428</v>
      </c>
      <c r="G534" s="0" t="s">
        <v>395</v>
      </c>
    </row>
    <row r="535" customFormat="false" ht="15" hidden="false" customHeight="false" outlineLevel="0" collapsed="false">
      <c r="A535" s="0" t="n">
        <v>166364678</v>
      </c>
      <c r="B535" s="0" t="s">
        <v>7160</v>
      </c>
      <c r="C535" s="0" t="n">
        <v>166364678</v>
      </c>
      <c r="D535" s="0" t="n">
        <v>331</v>
      </c>
      <c r="E535" s="0" t="n">
        <v>1</v>
      </c>
      <c r="F535" s="0" t="n">
        <v>331</v>
      </c>
      <c r="G535" s="0" t="s">
        <v>1577</v>
      </c>
    </row>
    <row r="536" customFormat="false" ht="15" hidden="false" customHeight="false" outlineLevel="0" collapsed="false">
      <c r="A536" s="0" t="n">
        <v>166364679</v>
      </c>
      <c r="B536" s="0" t="s">
        <v>7160</v>
      </c>
      <c r="C536" s="0" t="n">
        <v>166364679</v>
      </c>
      <c r="D536" s="0" t="n">
        <v>208</v>
      </c>
      <c r="E536" s="0" t="n">
        <v>1</v>
      </c>
      <c r="F536" s="0" t="n">
        <v>208</v>
      </c>
      <c r="G536" s="0" t="s">
        <v>826</v>
      </c>
    </row>
    <row r="537" customFormat="false" ht="15" hidden="false" customHeight="false" outlineLevel="0" collapsed="false">
      <c r="A537" s="0" t="n">
        <v>166364682</v>
      </c>
      <c r="B537" s="0" t="s">
        <v>7160</v>
      </c>
      <c r="C537" s="0" t="n">
        <v>166364682</v>
      </c>
      <c r="D537" s="0" t="n">
        <v>747</v>
      </c>
      <c r="E537" s="0" t="n">
        <v>1</v>
      </c>
      <c r="F537" s="0" t="n">
        <v>747</v>
      </c>
      <c r="G537" s="0" t="s">
        <v>161</v>
      </c>
    </row>
    <row r="538" customFormat="false" ht="15" hidden="false" customHeight="false" outlineLevel="0" collapsed="false">
      <c r="A538" s="0" t="n">
        <v>166364684</v>
      </c>
      <c r="B538" s="0" t="s">
        <v>7160</v>
      </c>
      <c r="C538" s="0" t="n">
        <v>166364684</v>
      </c>
      <c r="D538" s="0" t="n">
        <v>789</v>
      </c>
      <c r="E538" s="0" t="n">
        <v>1</v>
      </c>
      <c r="F538" s="0" t="n">
        <v>789</v>
      </c>
      <c r="G538" s="0" t="s">
        <v>2546</v>
      </c>
    </row>
    <row r="539" customFormat="false" ht="15" hidden="false" customHeight="false" outlineLevel="0" collapsed="false">
      <c r="A539" s="0" t="n">
        <v>166364685</v>
      </c>
      <c r="B539" s="0" t="s">
        <v>7160</v>
      </c>
      <c r="C539" s="0" t="n">
        <v>166364685</v>
      </c>
      <c r="D539" s="0" t="n">
        <v>216</v>
      </c>
      <c r="E539" s="0" t="n">
        <v>1</v>
      </c>
      <c r="F539" s="0" t="n">
        <v>216</v>
      </c>
      <c r="G539" s="0" t="s">
        <v>2552</v>
      </c>
    </row>
    <row r="540" customFormat="false" ht="15" hidden="false" customHeight="false" outlineLevel="0" collapsed="false">
      <c r="A540" s="0" t="n">
        <v>166364687</v>
      </c>
      <c r="B540" s="0" t="s">
        <v>7160</v>
      </c>
      <c r="C540" s="0" t="n">
        <v>166364687</v>
      </c>
      <c r="D540" s="0" t="n">
        <v>308</v>
      </c>
      <c r="E540" s="0" t="n">
        <v>1</v>
      </c>
      <c r="F540" s="0" t="n">
        <v>308</v>
      </c>
      <c r="G540" s="0" t="s">
        <v>2561</v>
      </c>
    </row>
    <row r="541" customFormat="false" ht="15" hidden="false" customHeight="false" outlineLevel="0" collapsed="false">
      <c r="A541" s="0" t="n">
        <v>166364688</v>
      </c>
      <c r="B541" s="0" t="s">
        <v>7160</v>
      </c>
      <c r="C541" s="0" t="n">
        <v>166364688</v>
      </c>
      <c r="D541" s="0" t="n">
        <v>333</v>
      </c>
      <c r="E541" s="0" t="n">
        <v>1</v>
      </c>
      <c r="F541" s="0" t="n">
        <v>333</v>
      </c>
      <c r="G541" s="0" t="s">
        <v>2567</v>
      </c>
    </row>
    <row r="542" customFormat="false" ht="15" hidden="false" customHeight="false" outlineLevel="0" collapsed="false">
      <c r="A542" s="0" t="n">
        <v>166364689</v>
      </c>
      <c r="B542" s="0" t="s">
        <v>7160</v>
      </c>
      <c r="C542" s="0" t="n">
        <v>166364689</v>
      </c>
      <c r="D542" s="0" t="n">
        <v>336</v>
      </c>
      <c r="E542" s="0" t="n">
        <v>1</v>
      </c>
      <c r="F542" s="0" t="n">
        <v>336</v>
      </c>
      <c r="G542" s="0" t="s">
        <v>2573</v>
      </c>
    </row>
    <row r="543" customFormat="false" ht="15" hidden="false" customHeight="false" outlineLevel="0" collapsed="false">
      <c r="A543" s="0" t="n">
        <v>166364690</v>
      </c>
      <c r="B543" s="0" t="s">
        <v>7160</v>
      </c>
      <c r="C543" s="0" t="n">
        <v>166364690</v>
      </c>
      <c r="D543" s="0" t="n">
        <v>430</v>
      </c>
      <c r="E543" s="0" t="n">
        <v>1</v>
      </c>
      <c r="F543" s="0" t="n">
        <v>190</v>
      </c>
      <c r="G543" s="0" t="s">
        <v>2579</v>
      </c>
    </row>
    <row r="544" customFormat="false" ht="15" hidden="false" customHeight="false" outlineLevel="0" collapsed="false">
      <c r="A544" s="0" t="n">
        <v>166364690</v>
      </c>
      <c r="B544" s="0" t="s">
        <v>7160</v>
      </c>
      <c r="C544" s="0" t="n">
        <v>166364690</v>
      </c>
      <c r="D544" s="0" t="n">
        <v>430</v>
      </c>
      <c r="E544" s="0" t="n">
        <v>191</v>
      </c>
      <c r="F544" s="0" t="n">
        <v>430</v>
      </c>
      <c r="G544" s="0" t="s">
        <v>2579</v>
      </c>
    </row>
    <row r="545" customFormat="false" ht="15" hidden="false" customHeight="false" outlineLevel="0" collapsed="false">
      <c r="A545" s="0" t="n">
        <v>170077628</v>
      </c>
      <c r="B545" s="0" t="s">
        <v>7160</v>
      </c>
      <c r="C545" s="0" t="n">
        <v>170077628</v>
      </c>
      <c r="D545" s="0" t="n">
        <v>355</v>
      </c>
      <c r="E545" s="0" t="n">
        <v>1</v>
      </c>
      <c r="F545" s="0" t="n">
        <v>355</v>
      </c>
      <c r="G545" s="0" t="s">
        <v>3745</v>
      </c>
    </row>
    <row r="546" customFormat="false" ht="15" hidden="false" customHeight="false" outlineLevel="0" collapsed="false">
      <c r="A546" s="0" t="n">
        <v>170077631</v>
      </c>
      <c r="B546" s="0" t="s">
        <v>7160</v>
      </c>
      <c r="C546" s="0" t="n">
        <v>170077631</v>
      </c>
      <c r="D546" s="0" t="n">
        <v>215</v>
      </c>
      <c r="E546" s="0" t="n">
        <v>1</v>
      </c>
      <c r="F546" s="0" t="n">
        <v>215</v>
      </c>
      <c r="G546" s="0" t="s">
        <v>3759</v>
      </c>
    </row>
    <row r="547" customFormat="false" ht="15" hidden="false" customHeight="false" outlineLevel="0" collapsed="false">
      <c r="A547" s="0" t="n">
        <v>170077634</v>
      </c>
      <c r="B547" s="0" t="s">
        <v>7160</v>
      </c>
      <c r="C547" s="0" t="n">
        <v>170077634</v>
      </c>
      <c r="D547" s="0" t="n">
        <v>1046</v>
      </c>
      <c r="E547" s="0" t="n">
        <v>1</v>
      </c>
      <c r="F547" s="0" t="n">
        <v>1046</v>
      </c>
      <c r="G547" s="0" t="s">
        <v>3318</v>
      </c>
    </row>
    <row r="548" customFormat="false" ht="15" hidden="false" customHeight="false" outlineLevel="0" collapsed="false">
      <c r="A548" s="0" t="n">
        <v>170077635</v>
      </c>
      <c r="B548" s="0" t="s">
        <v>7160</v>
      </c>
      <c r="C548" s="0" t="n">
        <v>170077635</v>
      </c>
      <c r="D548" s="0" t="n">
        <v>212</v>
      </c>
      <c r="E548" s="0" t="n">
        <v>1</v>
      </c>
      <c r="F548" s="0" t="n">
        <v>212</v>
      </c>
      <c r="G548" s="0" t="s">
        <v>3776</v>
      </c>
    </row>
    <row r="549" customFormat="false" ht="15" hidden="false" customHeight="false" outlineLevel="0" collapsed="false">
      <c r="A549" s="0" t="n">
        <v>170077636</v>
      </c>
      <c r="B549" s="0" t="s">
        <v>7160</v>
      </c>
      <c r="C549" s="0" t="n">
        <v>170077636</v>
      </c>
      <c r="D549" s="0" t="n">
        <v>432</v>
      </c>
      <c r="E549" s="0" t="n">
        <v>1</v>
      </c>
      <c r="F549" s="0" t="n">
        <v>432</v>
      </c>
      <c r="G549" s="0" t="s">
        <v>3782</v>
      </c>
    </row>
    <row r="550" customFormat="false" ht="15" hidden="false" customHeight="false" outlineLevel="0" collapsed="false">
      <c r="A550" s="0" t="n">
        <v>170077638</v>
      </c>
      <c r="B550" s="0" t="s">
        <v>7160</v>
      </c>
      <c r="C550" s="0" t="n">
        <v>170077638</v>
      </c>
      <c r="D550" s="0" t="n">
        <v>615</v>
      </c>
      <c r="E550" s="0" t="n">
        <v>1</v>
      </c>
      <c r="F550" s="0" t="n">
        <v>615</v>
      </c>
      <c r="G550" s="0" t="s">
        <v>161</v>
      </c>
    </row>
    <row r="551" customFormat="false" ht="15" hidden="false" customHeight="false" outlineLevel="0" collapsed="false">
      <c r="A551" s="0" t="n">
        <v>170077639</v>
      </c>
      <c r="B551" s="0" t="s">
        <v>7160</v>
      </c>
      <c r="C551" s="0" t="n">
        <v>170077639</v>
      </c>
      <c r="D551" s="0" t="n">
        <v>1330</v>
      </c>
      <c r="E551" s="0" t="n">
        <v>1</v>
      </c>
      <c r="F551" s="0" t="n">
        <v>1330</v>
      </c>
      <c r="G551" s="0" t="s">
        <v>3792</v>
      </c>
    </row>
    <row r="552" customFormat="false" ht="15" hidden="false" customHeight="false" outlineLevel="0" collapsed="false">
      <c r="A552" s="0" t="n">
        <v>170077642</v>
      </c>
      <c r="B552" s="0" t="s">
        <v>7160</v>
      </c>
      <c r="C552" s="0" t="n">
        <v>170077642</v>
      </c>
      <c r="D552" s="0" t="n">
        <v>378</v>
      </c>
      <c r="E552" s="0" t="n">
        <v>1</v>
      </c>
      <c r="F552" s="0" t="n">
        <v>378</v>
      </c>
      <c r="G552" s="0" t="s">
        <v>3803</v>
      </c>
    </row>
    <row r="553" customFormat="false" ht="15" hidden="false" customHeight="false" outlineLevel="0" collapsed="false">
      <c r="A553" s="0" t="n">
        <v>170077643</v>
      </c>
      <c r="B553" s="0" t="s">
        <v>7160</v>
      </c>
      <c r="C553" s="0" t="n">
        <v>170077643</v>
      </c>
      <c r="D553" s="0" t="n">
        <v>668</v>
      </c>
      <c r="E553" s="0" t="n">
        <v>1</v>
      </c>
      <c r="F553" s="0" t="n">
        <v>668</v>
      </c>
      <c r="G553" s="0" t="s">
        <v>3808</v>
      </c>
    </row>
    <row r="554" customFormat="false" ht="15" hidden="false" customHeight="false" outlineLevel="0" collapsed="false">
      <c r="A554" s="0" t="n">
        <v>170077644</v>
      </c>
      <c r="B554" s="0" t="s">
        <v>7160</v>
      </c>
      <c r="C554" s="0" t="n">
        <v>170077644</v>
      </c>
      <c r="D554" s="0" t="n">
        <v>418</v>
      </c>
      <c r="E554" s="0" t="n">
        <v>1</v>
      </c>
      <c r="F554" s="0" t="n">
        <v>418</v>
      </c>
      <c r="G554" s="0" t="s">
        <v>3814</v>
      </c>
    </row>
    <row r="555" customFormat="false" ht="15" hidden="false" customHeight="false" outlineLevel="0" collapsed="false">
      <c r="A555" s="0" t="n">
        <v>170077645</v>
      </c>
      <c r="B555" s="0" t="s">
        <v>7160</v>
      </c>
      <c r="C555" s="0" t="n">
        <v>170077645</v>
      </c>
      <c r="D555" s="0" t="n">
        <v>81</v>
      </c>
      <c r="E555" s="0" t="n">
        <v>1</v>
      </c>
      <c r="F555" s="0" t="n">
        <v>81</v>
      </c>
      <c r="G555" s="0" t="s">
        <v>3820</v>
      </c>
    </row>
    <row r="556" customFormat="false" ht="15" hidden="false" customHeight="false" outlineLevel="0" collapsed="false">
      <c r="A556" s="0" t="n">
        <v>170077646</v>
      </c>
      <c r="B556" s="0" t="s">
        <v>7160</v>
      </c>
      <c r="C556" s="0" t="n">
        <v>170077646</v>
      </c>
      <c r="D556" s="0" t="n">
        <v>485</v>
      </c>
      <c r="E556" s="0" t="n">
        <v>1</v>
      </c>
      <c r="F556" s="0" t="n">
        <v>485</v>
      </c>
      <c r="G556" s="0" t="s">
        <v>3826</v>
      </c>
    </row>
    <row r="557" customFormat="false" ht="15" hidden="false" customHeight="false" outlineLevel="0" collapsed="false">
      <c r="A557" s="0" t="n">
        <v>170077647</v>
      </c>
      <c r="B557" s="0" t="s">
        <v>7160</v>
      </c>
      <c r="C557" s="0" t="n">
        <v>170077647</v>
      </c>
      <c r="D557" s="0" t="n">
        <v>128</v>
      </c>
      <c r="E557" s="0" t="n">
        <v>1</v>
      </c>
      <c r="F557" s="0" t="n">
        <v>128</v>
      </c>
      <c r="G557" s="0" t="s">
        <v>3832</v>
      </c>
    </row>
    <row r="558" customFormat="false" ht="15" hidden="false" customHeight="false" outlineLevel="0" collapsed="false">
      <c r="A558" s="0" t="n">
        <v>170077648</v>
      </c>
      <c r="B558" s="0" t="s">
        <v>7160</v>
      </c>
      <c r="C558" s="0" t="n">
        <v>170077648</v>
      </c>
      <c r="D558" s="0" t="n">
        <v>175</v>
      </c>
      <c r="E558" s="0" t="n">
        <v>1</v>
      </c>
      <c r="F558" s="0" t="n">
        <v>175</v>
      </c>
      <c r="G558" s="0" t="s">
        <v>3838</v>
      </c>
    </row>
    <row r="559" customFormat="false" ht="15" hidden="false" customHeight="false" outlineLevel="0" collapsed="false">
      <c r="A559" s="0" t="n">
        <v>182676898</v>
      </c>
      <c r="B559" s="0" t="s">
        <v>7160</v>
      </c>
      <c r="C559" s="0" t="n">
        <v>182676898</v>
      </c>
      <c r="D559" s="0" t="n">
        <v>149</v>
      </c>
      <c r="E559" s="0" t="n">
        <v>1</v>
      </c>
      <c r="F559" s="0" t="n">
        <v>149</v>
      </c>
      <c r="G559" s="0" t="s">
        <v>628</v>
      </c>
    </row>
    <row r="560" customFormat="false" ht="15" hidden="false" customHeight="false" outlineLevel="0" collapsed="false">
      <c r="A560" s="0" t="n">
        <v>182676899</v>
      </c>
      <c r="B560" s="0" t="s">
        <v>7160</v>
      </c>
      <c r="C560" s="0" t="n">
        <v>182676899</v>
      </c>
      <c r="D560" s="0" t="n">
        <v>420</v>
      </c>
      <c r="E560" s="0" t="n">
        <v>1</v>
      </c>
      <c r="F560" s="0" t="n">
        <v>420</v>
      </c>
      <c r="G560" s="0" t="s">
        <v>634</v>
      </c>
    </row>
    <row r="561" customFormat="false" ht="15" hidden="false" customHeight="false" outlineLevel="0" collapsed="false">
      <c r="A561" s="0" t="n">
        <v>182676901</v>
      </c>
      <c r="B561" s="0" t="s">
        <v>7160</v>
      </c>
      <c r="C561" s="0" t="n">
        <v>182676901</v>
      </c>
      <c r="D561" s="0" t="n">
        <v>214</v>
      </c>
      <c r="E561" s="0" t="n">
        <v>1</v>
      </c>
      <c r="F561" s="0" t="n">
        <v>214</v>
      </c>
      <c r="G561" s="0" t="s">
        <v>644</v>
      </c>
    </row>
    <row r="562" customFormat="false" ht="15" hidden="false" customHeight="false" outlineLevel="0" collapsed="false">
      <c r="A562" s="0" t="n">
        <v>182676902</v>
      </c>
      <c r="B562" s="0" t="s">
        <v>7160</v>
      </c>
      <c r="C562" s="0" t="n">
        <v>182676902</v>
      </c>
      <c r="D562" s="0" t="n">
        <v>99</v>
      </c>
      <c r="E562" s="0" t="n">
        <v>1</v>
      </c>
      <c r="F562" s="0" t="n">
        <v>99</v>
      </c>
      <c r="G562" s="0" t="s">
        <v>650</v>
      </c>
    </row>
    <row r="563" customFormat="false" ht="15" hidden="false" customHeight="false" outlineLevel="0" collapsed="false">
      <c r="A563" s="0" t="n">
        <v>182676903</v>
      </c>
      <c r="B563" s="0" t="s">
        <v>7160</v>
      </c>
      <c r="C563" s="0" t="n">
        <v>182676903</v>
      </c>
      <c r="D563" s="0" t="n">
        <v>79</v>
      </c>
      <c r="E563" s="0" t="n">
        <v>1</v>
      </c>
      <c r="F563" s="0" t="n">
        <v>79</v>
      </c>
      <c r="G563" s="0" t="s">
        <v>656</v>
      </c>
    </row>
    <row r="564" customFormat="false" ht="15" hidden="false" customHeight="false" outlineLevel="0" collapsed="false">
      <c r="A564" s="0" t="n">
        <v>182676905</v>
      </c>
      <c r="B564" s="0" t="s">
        <v>7160</v>
      </c>
      <c r="C564" s="0" t="n">
        <v>182676905</v>
      </c>
      <c r="D564" s="0" t="n">
        <v>485</v>
      </c>
      <c r="E564" s="0" t="n">
        <v>1</v>
      </c>
      <c r="F564" s="0" t="n">
        <v>485</v>
      </c>
      <c r="G564" s="0" t="s">
        <v>161</v>
      </c>
    </row>
    <row r="565" customFormat="false" ht="15" hidden="false" customHeight="false" outlineLevel="0" collapsed="false">
      <c r="A565" s="0" t="n">
        <v>182676908</v>
      </c>
      <c r="B565" s="0" t="s">
        <v>7160</v>
      </c>
      <c r="C565" s="0" t="n">
        <v>182676908</v>
      </c>
      <c r="D565" s="0" t="n">
        <v>1103</v>
      </c>
      <c r="E565" s="0" t="n">
        <v>1</v>
      </c>
      <c r="F565" s="0" t="n">
        <v>1103</v>
      </c>
      <c r="G565" s="0" t="s">
        <v>673</v>
      </c>
    </row>
    <row r="566" customFormat="false" ht="15" hidden="false" customHeight="false" outlineLevel="0" collapsed="false">
      <c r="A566" s="0" t="n">
        <v>182676911</v>
      </c>
      <c r="B566" s="0" t="s">
        <v>7160</v>
      </c>
      <c r="C566" s="0" t="n">
        <v>182676911</v>
      </c>
      <c r="D566" s="0" t="n">
        <v>368</v>
      </c>
      <c r="E566" s="0" t="n">
        <v>1</v>
      </c>
      <c r="F566" s="0" t="n">
        <v>368</v>
      </c>
      <c r="G566" s="0" t="s">
        <v>53</v>
      </c>
    </row>
    <row r="567" customFormat="false" ht="15" hidden="false" customHeight="false" outlineLevel="0" collapsed="false">
      <c r="A567" s="0" t="n">
        <v>188992484</v>
      </c>
      <c r="B567" s="0" t="s">
        <v>7160</v>
      </c>
      <c r="C567" s="0" t="n">
        <v>188992484</v>
      </c>
      <c r="D567" s="0" t="n">
        <v>244</v>
      </c>
      <c r="E567" s="0" t="n">
        <v>1</v>
      </c>
      <c r="F567" s="0" t="n">
        <v>244</v>
      </c>
      <c r="G567" s="0" t="s">
        <v>4480</v>
      </c>
    </row>
    <row r="568" customFormat="false" ht="15" hidden="false" customHeight="false" outlineLevel="0" collapsed="false">
      <c r="A568" s="0" t="n">
        <v>188992485</v>
      </c>
      <c r="B568" s="0" t="s">
        <v>7160</v>
      </c>
      <c r="C568" s="0" t="n">
        <v>188992485</v>
      </c>
      <c r="D568" s="0" t="n">
        <v>208</v>
      </c>
      <c r="E568" s="0" t="n">
        <v>1</v>
      </c>
      <c r="F568" s="0" t="n">
        <v>208</v>
      </c>
      <c r="G568" s="0" t="s">
        <v>3322</v>
      </c>
    </row>
    <row r="569" customFormat="false" ht="15" hidden="false" customHeight="false" outlineLevel="0" collapsed="false">
      <c r="A569" s="0" t="n">
        <v>188992486</v>
      </c>
      <c r="B569" s="0" t="s">
        <v>7160</v>
      </c>
      <c r="C569" s="0" t="n">
        <v>188992486</v>
      </c>
      <c r="D569" s="0" t="n">
        <v>374</v>
      </c>
      <c r="E569" s="0" t="n">
        <v>1</v>
      </c>
      <c r="F569" s="0" t="n">
        <v>374</v>
      </c>
      <c r="G569" s="0" t="s">
        <v>4488</v>
      </c>
    </row>
    <row r="570" customFormat="false" ht="15" hidden="false" customHeight="false" outlineLevel="0" collapsed="false">
      <c r="A570" s="0" t="n">
        <v>188992488</v>
      </c>
      <c r="B570" s="0" t="s">
        <v>7160</v>
      </c>
      <c r="C570" s="0" t="n">
        <v>188992488</v>
      </c>
      <c r="D570" s="0" t="n">
        <v>415</v>
      </c>
      <c r="E570" s="0" t="n">
        <v>1</v>
      </c>
      <c r="F570" s="0" t="n">
        <v>415</v>
      </c>
      <c r="G570" s="0" t="s">
        <v>4494</v>
      </c>
    </row>
    <row r="571" customFormat="false" ht="15" hidden="false" customHeight="false" outlineLevel="0" collapsed="false">
      <c r="A571" s="0" t="n">
        <v>188992490</v>
      </c>
      <c r="B571" s="0" t="s">
        <v>7160</v>
      </c>
      <c r="C571" s="0" t="n">
        <v>188992490</v>
      </c>
      <c r="D571" s="0" t="n">
        <v>261</v>
      </c>
      <c r="E571" s="0" t="n">
        <v>1</v>
      </c>
      <c r="F571" s="0" t="n">
        <v>261</v>
      </c>
      <c r="G571" s="0" t="s">
        <v>1281</v>
      </c>
    </row>
    <row r="572" customFormat="false" ht="15" hidden="false" customHeight="false" outlineLevel="0" collapsed="false">
      <c r="A572" s="0" t="n">
        <v>188992491</v>
      </c>
      <c r="B572" s="0" t="s">
        <v>7160</v>
      </c>
      <c r="C572" s="0" t="n">
        <v>188992491</v>
      </c>
      <c r="D572" s="0" t="n">
        <v>176</v>
      </c>
      <c r="E572" s="0" t="n">
        <v>1</v>
      </c>
      <c r="F572" s="0" t="n">
        <v>176</v>
      </c>
      <c r="G572" s="0" t="s">
        <v>236</v>
      </c>
    </row>
    <row r="573" customFormat="false" ht="15" hidden="false" customHeight="false" outlineLevel="0" collapsed="false">
      <c r="A573" s="0" t="n">
        <v>188992493</v>
      </c>
      <c r="B573" s="0" t="s">
        <v>7160</v>
      </c>
      <c r="C573" s="0" t="n">
        <v>188992493</v>
      </c>
      <c r="D573" s="0" t="n">
        <v>482</v>
      </c>
      <c r="E573" s="0" t="n">
        <v>1</v>
      </c>
      <c r="F573" s="0" t="n">
        <v>482</v>
      </c>
      <c r="G573" s="0" t="s">
        <v>161</v>
      </c>
    </row>
    <row r="574" customFormat="false" ht="15" hidden="false" customHeight="false" outlineLevel="0" collapsed="false">
      <c r="A574" s="0" t="n">
        <v>188992500</v>
      </c>
      <c r="B574" s="0" t="s">
        <v>7160</v>
      </c>
      <c r="C574" s="0" t="n">
        <v>188992500</v>
      </c>
      <c r="D574" s="0" t="n">
        <v>413</v>
      </c>
      <c r="E574" s="0" t="n">
        <v>1</v>
      </c>
      <c r="F574" s="0" t="n">
        <v>413</v>
      </c>
      <c r="G574" s="0" t="s">
        <v>1645</v>
      </c>
    </row>
    <row r="575" customFormat="false" ht="15" hidden="false" customHeight="false" outlineLevel="0" collapsed="false">
      <c r="A575" s="0" t="n">
        <v>188992502</v>
      </c>
      <c r="B575" s="0" t="s">
        <v>7160</v>
      </c>
      <c r="C575" s="0" t="n">
        <v>188992502</v>
      </c>
      <c r="D575" s="0" t="n">
        <v>1331</v>
      </c>
      <c r="E575" s="0" t="n">
        <v>1</v>
      </c>
      <c r="F575" s="0" t="n">
        <v>1331</v>
      </c>
      <c r="G575" s="0" t="s">
        <v>4535</v>
      </c>
    </row>
    <row r="576" customFormat="false" ht="15" hidden="false" customHeight="false" outlineLevel="0" collapsed="false">
      <c r="A576" s="0" t="n">
        <v>189499306</v>
      </c>
      <c r="B576" s="0" t="s">
        <v>7160</v>
      </c>
      <c r="C576" s="0" t="n">
        <v>189499306</v>
      </c>
      <c r="D576" s="0" t="n">
        <v>342</v>
      </c>
      <c r="E576" s="0" t="n">
        <v>1</v>
      </c>
      <c r="F576" s="0" t="n">
        <v>342</v>
      </c>
      <c r="G576" s="0" t="s">
        <v>970</v>
      </c>
    </row>
    <row r="577" customFormat="false" ht="15" hidden="false" customHeight="false" outlineLevel="0" collapsed="false">
      <c r="A577" s="0" t="n">
        <v>189499307</v>
      </c>
      <c r="B577" s="0" t="s">
        <v>7160</v>
      </c>
      <c r="C577" s="0" t="n">
        <v>189499307</v>
      </c>
      <c r="D577" s="0" t="n">
        <v>647</v>
      </c>
      <c r="E577" s="0" t="n">
        <v>1</v>
      </c>
      <c r="F577" s="0" t="n">
        <v>251</v>
      </c>
      <c r="G577" s="0" t="s">
        <v>976</v>
      </c>
    </row>
    <row r="578" customFormat="false" ht="15" hidden="false" customHeight="false" outlineLevel="0" collapsed="false">
      <c r="A578" s="0" t="n">
        <v>189499307</v>
      </c>
      <c r="B578" s="0" t="s">
        <v>7160</v>
      </c>
      <c r="C578" s="0" t="n">
        <v>189499307</v>
      </c>
      <c r="D578" s="0" t="n">
        <v>647</v>
      </c>
      <c r="E578" s="0" t="n">
        <v>252</v>
      </c>
      <c r="F578" s="0" t="n">
        <v>647</v>
      </c>
      <c r="G578" s="0" t="s">
        <v>7181</v>
      </c>
    </row>
    <row r="579" customFormat="false" ht="15" hidden="false" customHeight="false" outlineLevel="0" collapsed="false">
      <c r="A579" s="0" t="n">
        <v>189499310</v>
      </c>
      <c r="B579" s="0" t="s">
        <v>7160</v>
      </c>
      <c r="C579" s="0" t="n">
        <v>189499310</v>
      </c>
      <c r="D579" s="0" t="n">
        <v>886</v>
      </c>
      <c r="E579" s="0" t="n">
        <v>1</v>
      </c>
      <c r="F579" s="0" t="n">
        <v>886</v>
      </c>
      <c r="G579" s="0" t="s">
        <v>986</v>
      </c>
    </row>
    <row r="580" customFormat="false" ht="15" hidden="false" customHeight="false" outlineLevel="0" collapsed="false">
      <c r="A580" s="0" t="n">
        <v>189499313</v>
      </c>
      <c r="B580" s="0" t="s">
        <v>7160</v>
      </c>
      <c r="C580" s="0" t="n">
        <v>189499313</v>
      </c>
      <c r="D580" s="0" t="n">
        <v>547</v>
      </c>
      <c r="E580" s="0" t="n">
        <v>1</v>
      </c>
      <c r="F580" s="0" t="n">
        <v>547</v>
      </c>
      <c r="G580" s="0" t="s">
        <v>930</v>
      </c>
    </row>
    <row r="581" customFormat="false" ht="15" hidden="false" customHeight="false" outlineLevel="0" collapsed="false">
      <c r="A581" s="0" t="n">
        <v>189499314</v>
      </c>
      <c r="B581" s="0" t="s">
        <v>7160</v>
      </c>
      <c r="C581" s="0" t="n">
        <v>189499314</v>
      </c>
      <c r="D581" s="0" t="n">
        <v>430</v>
      </c>
      <c r="E581" s="0" t="n">
        <v>1</v>
      </c>
      <c r="F581" s="0" t="n">
        <v>212</v>
      </c>
      <c r="G581" s="0" t="s">
        <v>919</v>
      </c>
    </row>
    <row r="582" customFormat="false" ht="15" hidden="false" customHeight="false" outlineLevel="0" collapsed="false">
      <c r="A582" s="0" t="n">
        <v>189499314</v>
      </c>
      <c r="B582" s="0" t="s">
        <v>7160</v>
      </c>
      <c r="C582" s="0" t="n">
        <v>189499314</v>
      </c>
      <c r="D582" s="0" t="n">
        <v>430</v>
      </c>
      <c r="E582" s="0" t="n">
        <v>213</v>
      </c>
      <c r="F582" s="0" t="n">
        <v>430</v>
      </c>
      <c r="G582" s="0" t="s">
        <v>919</v>
      </c>
    </row>
    <row r="583" customFormat="false" ht="15" hidden="false" customHeight="false" outlineLevel="0" collapsed="false">
      <c r="A583" s="0" t="n">
        <v>189499316</v>
      </c>
      <c r="B583" s="0" t="s">
        <v>7160</v>
      </c>
      <c r="C583" s="0" t="n">
        <v>189499316</v>
      </c>
      <c r="D583" s="0" t="n">
        <v>474</v>
      </c>
      <c r="E583" s="0" t="n">
        <v>1</v>
      </c>
      <c r="F583" s="0" t="n">
        <v>474</v>
      </c>
      <c r="G583" s="0" t="s">
        <v>161</v>
      </c>
    </row>
    <row r="584" customFormat="false" ht="15" hidden="false" customHeight="false" outlineLevel="0" collapsed="false">
      <c r="A584" s="0" t="n">
        <v>189499317</v>
      </c>
      <c r="B584" s="0" t="s">
        <v>7160</v>
      </c>
      <c r="C584" s="0" t="n">
        <v>189499317</v>
      </c>
      <c r="D584" s="0" t="n">
        <v>1345</v>
      </c>
      <c r="E584" s="0" t="n">
        <v>1</v>
      </c>
      <c r="F584" s="0" t="n">
        <v>316</v>
      </c>
      <c r="G584" s="0" t="s">
        <v>1018</v>
      </c>
    </row>
    <row r="585" customFormat="false" ht="15" hidden="false" customHeight="false" outlineLevel="0" collapsed="false">
      <c r="A585" s="0" t="n">
        <v>189499317</v>
      </c>
      <c r="B585" s="0" t="s">
        <v>7160</v>
      </c>
      <c r="C585" s="0" t="n">
        <v>189499317</v>
      </c>
      <c r="D585" s="0" t="n">
        <v>1345</v>
      </c>
      <c r="E585" s="0" t="n">
        <v>317</v>
      </c>
      <c r="F585" s="0" t="n">
        <v>515</v>
      </c>
      <c r="G585" s="0" t="s">
        <v>24</v>
      </c>
    </row>
    <row r="586" customFormat="false" ht="15" hidden="false" customHeight="false" outlineLevel="0" collapsed="false">
      <c r="A586" s="0" t="n">
        <v>189499317</v>
      </c>
      <c r="B586" s="0" t="s">
        <v>7160</v>
      </c>
      <c r="C586" s="0" t="n">
        <v>189499317</v>
      </c>
      <c r="D586" s="0" t="n">
        <v>1345</v>
      </c>
      <c r="E586" s="0" t="n">
        <v>516</v>
      </c>
      <c r="F586" s="0" t="n">
        <v>1345</v>
      </c>
      <c r="G586" s="0" t="s">
        <v>1018</v>
      </c>
    </row>
    <row r="587" customFormat="false" ht="15" hidden="false" customHeight="false" outlineLevel="0" collapsed="false">
      <c r="A587" s="0" t="n">
        <v>189499318</v>
      </c>
      <c r="B587" s="0" t="s">
        <v>7160</v>
      </c>
      <c r="C587" s="0" t="n">
        <v>189499318</v>
      </c>
      <c r="D587" s="0" t="n">
        <v>102</v>
      </c>
      <c r="E587" s="0" t="n">
        <v>1</v>
      </c>
      <c r="F587" s="0" t="n">
        <v>102</v>
      </c>
      <c r="G587" s="0" t="s">
        <v>1025</v>
      </c>
    </row>
    <row r="588" customFormat="false" ht="15" hidden="false" customHeight="false" outlineLevel="0" collapsed="false">
      <c r="A588" s="0" t="n">
        <v>189499320</v>
      </c>
      <c r="B588" s="0" t="s">
        <v>7160</v>
      </c>
      <c r="C588" s="0" t="n">
        <v>189499320</v>
      </c>
      <c r="D588" s="0" t="n">
        <v>412</v>
      </c>
      <c r="E588" s="0" t="n">
        <v>1</v>
      </c>
      <c r="F588" s="0" t="n">
        <v>135</v>
      </c>
      <c r="G588" s="0" t="s">
        <v>1037</v>
      </c>
    </row>
    <row r="589" customFormat="false" ht="15" hidden="false" customHeight="false" outlineLevel="0" collapsed="false">
      <c r="A589" s="0" t="n">
        <v>189499320</v>
      </c>
      <c r="B589" s="0" t="s">
        <v>7160</v>
      </c>
      <c r="C589" s="0" t="n">
        <v>189499320</v>
      </c>
      <c r="D589" s="0" t="n">
        <v>412</v>
      </c>
      <c r="E589" s="0" t="n">
        <v>136</v>
      </c>
      <c r="F589" s="0" t="n">
        <v>412</v>
      </c>
      <c r="G589" s="0" t="s">
        <v>5719</v>
      </c>
    </row>
    <row r="590" customFormat="false" ht="15" hidden="false" customHeight="false" outlineLevel="0" collapsed="false">
      <c r="A590" s="0" t="n">
        <v>189499321</v>
      </c>
      <c r="B590" s="0" t="s">
        <v>7160</v>
      </c>
      <c r="C590" s="0" t="n">
        <v>189499321</v>
      </c>
      <c r="D590" s="0" t="n">
        <v>514</v>
      </c>
      <c r="E590" s="0" t="n">
        <v>1</v>
      </c>
      <c r="F590" s="0" t="n">
        <v>200</v>
      </c>
      <c r="G590" s="0" t="s">
        <v>474</v>
      </c>
    </row>
    <row r="591" customFormat="false" ht="15" hidden="false" customHeight="false" outlineLevel="0" collapsed="false">
      <c r="A591" s="0" t="n">
        <v>189499321</v>
      </c>
      <c r="B591" s="0" t="s">
        <v>7160</v>
      </c>
      <c r="C591" s="0" t="n">
        <v>189499321</v>
      </c>
      <c r="D591" s="0" t="n">
        <v>514</v>
      </c>
      <c r="E591" s="0" t="n">
        <v>201</v>
      </c>
      <c r="F591" s="0" t="n">
        <v>514</v>
      </c>
      <c r="G591" s="0" t="s">
        <v>7182</v>
      </c>
    </row>
    <row r="592" customFormat="false" ht="15" hidden="false" customHeight="false" outlineLevel="0" collapsed="false">
      <c r="A592" s="0" t="n">
        <v>189499322</v>
      </c>
      <c r="B592" s="0" t="s">
        <v>7160</v>
      </c>
      <c r="C592" s="0" t="n">
        <v>189499322</v>
      </c>
      <c r="D592" s="0" t="n">
        <v>774</v>
      </c>
      <c r="E592" s="0" t="n">
        <v>1</v>
      </c>
      <c r="F592" s="0" t="n">
        <v>774</v>
      </c>
      <c r="G592" s="0" t="s">
        <v>1050</v>
      </c>
    </row>
    <row r="593" customFormat="false" ht="15" hidden="false" customHeight="false" outlineLevel="0" collapsed="false">
      <c r="A593" s="0" t="n">
        <v>189499323</v>
      </c>
      <c r="B593" s="0" t="s">
        <v>7160</v>
      </c>
      <c r="C593" s="0" t="n">
        <v>189499323</v>
      </c>
      <c r="D593" s="0" t="n">
        <v>308</v>
      </c>
      <c r="E593" s="0" t="n">
        <v>1</v>
      </c>
      <c r="F593" s="0" t="n">
        <v>308</v>
      </c>
      <c r="G593" s="0" t="s">
        <v>1056</v>
      </c>
    </row>
    <row r="594" customFormat="false" ht="15" hidden="false" customHeight="false" outlineLevel="0" collapsed="false">
      <c r="A594" s="0" t="n">
        <v>189499324</v>
      </c>
      <c r="B594" s="0" t="s">
        <v>7160</v>
      </c>
      <c r="C594" s="0" t="n">
        <v>189499324</v>
      </c>
      <c r="D594" s="0" t="n">
        <v>156</v>
      </c>
      <c r="E594" s="0" t="n">
        <v>1</v>
      </c>
      <c r="F594" s="0" t="n">
        <v>156</v>
      </c>
      <c r="G594" s="0" t="s">
        <v>1062</v>
      </c>
    </row>
    <row r="595" customFormat="false" ht="15" hidden="false" customHeight="false" outlineLevel="0" collapsed="false">
      <c r="A595" s="0" t="n">
        <v>189499325</v>
      </c>
      <c r="B595" s="0" t="s">
        <v>7160</v>
      </c>
      <c r="C595" s="0" t="n">
        <v>189499325</v>
      </c>
      <c r="D595" s="0" t="n">
        <v>494</v>
      </c>
      <c r="E595" s="0" t="n">
        <v>1</v>
      </c>
      <c r="F595" s="0" t="n">
        <v>494</v>
      </c>
      <c r="G595" s="0" t="s">
        <v>1068</v>
      </c>
    </row>
    <row r="596" customFormat="false" ht="15" hidden="false" customHeight="false" outlineLevel="0" collapsed="false">
      <c r="A596" s="0" t="n">
        <v>189499326</v>
      </c>
      <c r="B596" s="0" t="s">
        <v>7160</v>
      </c>
      <c r="C596" s="0" t="n">
        <v>189499326</v>
      </c>
      <c r="D596" s="0" t="n">
        <v>420</v>
      </c>
      <c r="E596" s="0" t="n">
        <v>1</v>
      </c>
      <c r="F596" s="0" t="n">
        <v>420</v>
      </c>
      <c r="G596" s="0" t="s">
        <v>1074</v>
      </c>
    </row>
    <row r="597" customFormat="false" ht="15" hidden="false" customHeight="false" outlineLevel="0" collapsed="false">
      <c r="A597" s="0" t="n">
        <v>190893994</v>
      </c>
      <c r="B597" s="0" t="s">
        <v>7160</v>
      </c>
      <c r="C597" s="0" t="n">
        <v>190893994</v>
      </c>
      <c r="D597" s="0" t="n">
        <v>377</v>
      </c>
      <c r="E597" s="0" t="n">
        <v>1</v>
      </c>
      <c r="F597" s="0" t="n">
        <v>377</v>
      </c>
      <c r="G597" s="0" t="s">
        <v>3108</v>
      </c>
    </row>
    <row r="598" customFormat="false" ht="15" hidden="false" customHeight="false" outlineLevel="0" collapsed="false">
      <c r="A598" s="0" t="n">
        <v>190893995</v>
      </c>
      <c r="B598" s="0" t="s">
        <v>7160</v>
      </c>
      <c r="C598" s="0" t="n">
        <v>190893995</v>
      </c>
      <c r="D598" s="0" t="n">
        <v>234</v>
      </c>
      <c r="E598" s="0" t="n">
        <v>1</v>
      </c>
      <c r="F598" s="0" t="n">
        <v>234</v>
      </c>
      <c r="G598" s="0" t="s">
        <v>3114</v>
      </c>
    </row>
    <row r="599" customFormat="false" ht="15" hidden="false" customHeight="false" outlineLevel="0" collapsed="false">
      <c r="A599" s="0" t="n">
        <v>190893996</v>
      </c>
      <c r="B599" s="0" t="s">
        <v>7160</v>
      </c>
      <c r="C599" s="0" t="n">
        <v>190893996</v>
      </c>
      <c r="D599" s="0" t="n">
        <v>191</v>
      </c>
      <c r="E599" s="0" t="n">
        <v>1</v>
      </c>
      <c r="F599" s="0" t="n">
        <v>191</v>
      </c>
      <c r="G599" s="0" t="s">
        <v>1745</v>
      </c>
    </row>
    <row r="600" customFormat="false" ht="15" hidden="false" customHeight="false" outlineLevel="0" collapsed="false">
      <c r="A600" s="0" t="n">
        <v>190894001</v>
      </c>
      <c r="B600" s="0" t="s">
        <v>7160</v>
      </c>
      <c r="C600" s="0" t="n">
        <v>190894001</v>
      </c>
      <c r="D600" s="0" t="n">
        <v>594</v>
      </c>
      <c r="E600" s="0" t="n">
        <v>1</v>
      </c>
      <c r="F600" s="0" t="n">
        <v>594</v>
      </c>
      <c r="G600" s="0" t="s">
        <v>177</v>
      </c>
    </row>
    <row r="601" customFormat="false" ht="15" hidden="false" customHeight="false" outlineLevel="0" collapsed="false">
      <c r="A601" s="0" t="n">
        <v>190894002</v>
      </c>
      <c r="B601" s="0" t="s">
        <v>7160</v>
      </c>
      <c r="C601" s="0" t="n">
        <v>190894002</v>
      </c>
      <c r="D601" s="0" t="n">
        <v>603</v>
      </c>
      <c r="E601" s="0" t="n">
        <v>1</v>
      </c>
      <c r="F601" s="0" t="n">
        <v>175</v>
      </c>
      <c r="G601" s="0" t="s">
        <v>844</v>
      </c>
    </row>
    <row r="602" customFormat="false" ht="15" hidden="false" customHeight="false" outlineLevel="0" collapsed="false">
      <c r="A602" s="0" t="n">
        <v>190894002</v>
      </c>
      <c r="B602" s="0" t="s">
        <v>7160</v>
      </c>
      <c r="C602" s="0" t="n">
        <v>190894002</v>
      </c>
      <c r="D602" s="0" t="n">
        <v>603</v>
      </c>
      <c r="E602" s="0" t="n">
        <v>176</v>
      </c>
      <c r="F602" s="0" t="n">
        <v>603</v>
      </c>
      <c r="G602" s="0" t="s">
        <v>183</v>
      </c>
    </row>
    <row r="603" customFormat="false" ht="15" hidden="false" customHeight="false" outlineLevel="0" collapsed="false">
      <c r="A603" s="0" t="n">
        <v>190894003</v>
      </c>
      <c r="B603" s="0" t="s">
        <v>7160</v>
      </c>
      <c r="C603" s="0" t="n">
        <v>190894003</v>
      </c>
      <c r="D603" s="0" t="n">
        <v>286</v>
      </c>
      <c r="E603" s="0" t="n">
        <v>1</v>
      </c>
      <c r="F603" s="0" t="n">
        <v>286</v>
      </c>
      <c r="G603" s="0" t="s">
        <v>1532</v>
      </c>
    </row>
    <row r="604" customFormat="false" ht="15" hidden="false" customHeight="false" outlineLevel="0" collapsed="false">
      <c r="A604" s="0" t="n">
        <v>190894004</v>
      </c>
      <c r="B604" s="0" t="s">
        <v>7160</v>
      </c>
      <c r="C604" s="0" t="n">
        <v>190894004</v>
      </c>
      <c r="D604" s="0" t="n">
        <v>275</v>
      </c>
      <c r="E604" s="0" t="n">
        <v>1</v>
      </c>
      <c r="F604" s="0" t="n">
        <v>275</v>
      </c>
      <c r="G604" s="0" t="s">
        <v>113</v>
      </c>
    </row>
    <row r="605" customFormat="false" ht="15" hidden="false" customHeight="false" outlineLevel="0" collapsed="false">
      <c r="A605" s="0" t="n">
        <v>190894006</v>
      </c>
      <c r="B605" s="0" t="s">
        <v>7160</v>
      </c>
      <c r="C605" s="0" t="n">
        <v>190894006</v>
      </c>
      <c r="D605" s="0" t="n">
        <v>160</v>
      </c>
      <c r="E605" s="0" t="n">
        <v>1</v>
      </c>
      <c r="F605" s="0" t="n">
        <v>160</v>
      </c>
      <c r="G605" s="0" t="s">
        <v>3147</v>
      </c>
    </row>
    <row r="606" customFormat="false" ht="15" hidden="false" customHeight="false" outlineLevel="0" collapsed="false">
      <c r="A606" s="0" t="n">
        <v>190894007</v>
      </c>
      <c r="B606" s="0" t="s">
        <v>7160</v>
      </c>
      <c r="C606" s="0" t="n">
        <v>190894007</v>
      </c>
      <c r="D606" s="0" t="n">
        <v>470</v>
      </c>
      <c r="E606" s="0" t="n">
        <v>1</v>
      </c>
      <c r="F606" s="0" t="n">
        <v>470</v>
      </c>
      <c r="G606" s="0" t="s">
        <v>3152</v>
      </c>
    </row>
    <row r="607" customFormat="false" ht="15" hidden="false" customHeight="false" outlineLevel="0" collapsed="false">
      <c r="A607" s="0" t="n">
        <v>190894008</v>
      </c>
      <c r="B607" s="0" t="s">
        <v>7160</v>
      </c>
      <c r="C607" s="0" t="n">
        <v>190894008</v>
      </c>
      <c r="D607" s="0" t="n">
        <v>246</v>
      </c>
      <c r="E607" s="0" t="n">
        <v>1</v>
      </c>
      <c r="F607" s="0" t="n">
        <v>246</v>
      </c>
      <c r="G607" s="0" t="s">
        <v>100</v>
      </c>
    </row>
    <row r="608" customFormat="false" ht="15" hidden="false" customHeight="false" outlineLevel="0" collapsed="false">
      <c r="A608" s="0" t="n">
        <v>190894009</v>
      </c>
      <c r="B608" s="0" t="s">
        <v>7160</v>
      </c>
      <c r="C608" s="0" t="n">
        <v>190894009</v>
      </c>
      <c r="D608" s="0" t="n">
        <v>133</v>
      </c>
      <c r="E608" s="0" t="n">
        <v>1</v>
      </c>
      <c r="F608" s="0" t="n">
        <v>133</v>
      </c>
      <c r="G608" s="0" t="s">
        <v>3160</v>
      </c>
    </row>
    <row r="609" customFormat="false" ht="15" hidden="false" customHeight="false" outlineLevel="0" collapsed="false">
      <c r="A609" s="0" t="n">
        <v>192358855</v>
      </c>
      <c r="B609" s="0" t="s">
        <v>7160</v>
      </c>
      <c r="C609" s="0" t="n">
        <v>192358855</v>
      </c>
      <c r="D609" s="0" t="n">
        <v>313</v>
      </c>
      <c r="E609" s="0" t="n">
        <v>1</v>
      </c>
      <c r="F609" s="0" t="n">
        <v>313</v>
      </c>
      <c r="G609" s="0" t="s">
        <v>962</v>
      </c>
    </row>
    <row r="610" customFormat="false" ht="15" hidden="false" customHeight="false" outlineLevel="0" collapsed="false">
      <c r="A610" s="0" t="n">
        <v>192359319</v>
      </c>
      <c r="B610" s="0" t="s">
        <v>7160</v>
      </c>
      <c r="C610" s="0" t="n">
        <v>192359319</v>
      </c>
      <c r="D610" s="0" t="n">
        <v>450</v>
      </c>
      <c r="E610" s="0" t="n">
        <v>1</v>
      </c>
      <c r="F610" s="0" t="n">
        <v>450</v>
      </c>
      <c r="G610" s="0" t="s">
        <v>859</v>
      </c>
    </row>
    <row r="611" customFormat="false" ht="15" hidden="false" customHeight="false" outlineLevel="0" collapsed="false">
      <c r="A611" s="0" t="n">
        <v>192359843</v>
      </c>
      <c r="B611" s="0" t="s">
        <v>7160</v>
      </c>
      <c r="C611" s="0" t="n">
        <v>192359843</v>
      </c>
      <c r="D611" s="0" t="n">
        <v>203</v>
      </c>
      <c r="E611" s="0" t="n">
        <v>1</v>
      </c>
      <c r="F611" s="0" t="n">
        <v>203</v>
      </c>
      <c r="G611" s="0" t="s">
        <v>956</v>
      </c>
    </row>
    <row r="612" customFormat="false" ht="15" hidden="false" customHeight="false" outlineLevel="0" collapsed="false">
      <c r="A612" s="0" t="n">
        <v>192359896</v>
      </c>
      <c r="B612" s="0" t="s">
        <v>7160</v>
      </c>
      <c r="C612" s="0" t="n">
        <v>192359896</v>
      </c>
      <c r="D612" s="0" t="n">
        <v>796</v>
      </c>
      <c r="E612" s="0" t="n">
        <v>1</v>
      </c>
      <c r="F612" s="0" t="n">
        <v>796</v>
      </c>
      <c r="G612" s="0" t="s">
        <v>936</v>
      </c>
    </row>
    <row r="613" customFormat="false" ht="15" hidden="false" customHeight="false" outlineLevel="0" collapsed="false">
      <c r="A613" s="0" t="n">
        <v>192360159</v>
      </c>
      <c r="B613" s="0" t="s">
        <v>7160</v>
      </c>
      <c r="C613" s="0" t="n">
        <v>192360159</v>
      </c>
      <c r="D613" s="0" t="n">
        <v>223</v>
      </c>
      <c r="E613" s="0" t="n">
        <v>1</v>
      </c>
      <c r="F613" s="0" t="n">
        <v>223</v>
      </c>
      <c r="G613" s="0" t="s">
        <v>888</v>
      </c>
    </row>
    <row r="614" customFormat="false" ht="15" hidden="false" customHeight="false" outlineLevel="0" collapsed="false">
      <c r="A614" s="0" t="n">
        <v>192360303</v>
      </c>
      <c r="B614" s="0" t="s">
        <v>7160</v>
      </c>
      <c r="C614" s="0" t="n">
        <v>192360303</v>
      </c>
      <c r="D614" s="0" t="n">
        <v>383</v>
      </c>
      <c r="E614" s="0" t="n">
        <v>1</v>
      </c>
      <c r="F614" s="0" t="n">
        <v>383</v>
      </c>
      <c r="G614" s="0" t="s">
        <v>907</v>
      </c>
    </row>
    <row r="615" customFormat="false" ht="15" hidden="false" customHeight="false" outlineLevel="0" collapsed="false">
      <c r="A615" s="0" t="n">
        <v>192360754</v>
      </c>
      <c r="B615" s="0" t="s">
        <v>7160</v>
      </c>
      <c r="C615" s="0" t="n">
        <v>192360754</v>
      </c>
      <c r="D615" s="0" t="n">
        <v>490</v>
      </c>
      <c r="E615" s="0" t="n">
        <v>1</v>
      </c>
      <c r="F615" s="0" t="n">
        <v>490</v>
      </c>
      <c r="G615" s="0" t="s">
        <v>930</v>
      </c>
    </row>
    <row r="616" customFormat="false" ht="15" hidden="false" customHeight="false" outlineLevel="0" collapsed="false">
      <c r="A616" s="0" t="n">
        <v>192361288</v>
      </c>
      <c r="B616" s="0" t="s">
        <v>7160</v>
      </c>
      <c r="C616" s="0" t="n">
        <v>192361288</v>
      </c>
      <c r="D616" s="0" t="n">
        <v>428</v>
      </c>
      <c r="E616" s="0" t="n">
        <v>1</v>
      </c>
      <c r="F616" s="0" t="n">
        <v>428</v>
      </c>
      <c r="G616" s="0" t="s">
        <v>872</v>
      </c>
    </row>
    <row r="617" customFormat="false" ht="15" hidden="false" customHeight="false" outlineLevel="0" collapsed="false">
      <c r="A617" s="0" t="n">
        <v>192361428</v>
      </c>
      <c r="B617" s="0" t="s">
        <v>7160</v>
      </c>
      <c r="C617" s="0" t="n">
        <v>192361428</v>
      </c>
      <c r="D617" s="0" t="n">
        <v>247</v>
      </c>
      <c r="E617" s="0" t="n">
        <v>1</v>
      </c>
      <c r="F617" s="0" t="n">
        <v>247</v>
      </c>
      <c r="G617" s="0" t="s">
        <v>950</v>
      </c>
    </row>
    <row r="618" customFormat="false" ht="15" hidden="false" customHeight="false" outlineLevel="0" collapsed="false">
      <c r="A618" s="0" t="n">
        <v>192361516</v>
      </c>
      <c r="B618" s="0" t="s">
        <v>7160</v>
      </c>
      <c r="C618" s="0" t="n">
        <v>192361516</v>
      </c>
      <c r="D618" s="0" t="n">
        <v>795</v>
      </c>
      <c r="E618" s="0" t="n">
        <v>1</v>
      </c>
      <c r="F618" s="0" t="n">
        <v>313</v>
      </c>
      <c r="G618" s="0" t="s">
        <v>919</v>
      </c>
    </row>
    <row r="619" customFormat="false" ht="15" hidden="false" customHeight="false" outlineLevel="0" collapsed="false">
      <c r="A619" s="0" t="n">
        <v>192361516</v>
      </c>
      <c r="B619" s="0" t="s">
        <v>7160</v>
      </c>
      <c r="C619" s="0" t="n">
        <v>192361516</v>
      </c>
      <c r="D619" s="0" t="n">
        <v>795</v>
      </c>
      <c r="E619" s="0" t="n">
        <v>314</v>
      </c>
      <c r="F619" s="0" t="n">
        <v>795</v>
      </c>
      <c r="G619" s="0" t="s">
        <v>919</v>
      </c>
    </row>
    <row r="620" customFormat="false" ht="15" hidden="false" customHeight="false" outlineLevel="0" collapsed="false">
      <c r="A620" s="0" t="n">
        <v>192361789</v>
      </c>
      <c r="B620" s="0" t="s">
        <v>7160</v>
      </c>
      <c r="C620" s="0" t="n">
        <v>192361789</v>
      </c>
      <c r="D620" s="0" t="n">
        <v>295</v>
      </c>
      <c r="E620" s="0" t="n">
        <v>1</v>
      </c>
      <c r="F620" s="0" t="n">
        <v>295</v>
      </c>
      <c r="G620" s="0" t="s">
        <v>894</v>
      </c>
    </row>
    <row r="621" customFormat="false" ht="15" hidden="false" customHeight="false" outlineLevel="0" collapsed="false">
      <c r="A621" s="0" t="n">
        <v>192362006</v>
      </c>
      <c r="B621" s="0" t="s">
        <v>7160</v>
      </c>
      <c r="C621" s="0" t="n">
        <v>192362006</v>
      </c>
      <c r="D621" s="0" t="n">
        <v>271</v>
      </c>
      <c r="E621" s="0" t="n">
        <v>1</v>
      </c>
      <c r="F621" s="0" t="n">
        <v>160</v>
      </c>
      <c r="G621" s="0" t="s">
        <v>865</v>
      </c>
    </row>
    <row r="622" customFormat="false" ht="15" hidden="false" customHeight="false" outlineLevel="0" collapsed="false">
      <c r="A622" s="0" t="n">
        <v>192362006</v>
      </c>
      <c r="B622" s="0" t="s">
        <v>7160</v>
      </c>
      <c r="C622" s="0" t="n">
        <v>192362006</v>
      </c>
      <c r="D622" s="0" t="n">
        <v>271</v>
      </c>
      <c r="E622" s="0" t="n">
        <v>161</v>
      </c>
      <c r="F622" s="0" t="n">
        <v>271</v>
      </c>
      <c r="G622" s="0" t="s">
        <v>865</v>
      </c>
    </row>
    <row r="623" customFormat="false" ht="15" hidden="false" customHeight="false" outlineLevel="0" collapsed="false">
      <c r="A623" s="0" t="n">
        <v>192362303</v>
      </c>
      <c r="B623" s="0" t="s">
        <v>7160</v>
      </c>
      <c r="C623" s="0" t="n">
        <v>192362303</v>
      </c>
      <c r="D623" s="0" t="n">
        <v>139</v>
      </c>
      <c r="E623" s="0" t="n">
        <v>1</v>
      </c>
      <c r="F623" s="0" t="n">
        <v>139</v>
      </c>
      <c r="G623" s="0" t="s">
        <v>878</v>
      </c>
    </row>
    <row r="624" customFormat="false" ht="15" hidden="false" customHeight="false" outlineLevel="0" collapsed="false">
      <c r="A624" s="0" t="n">
        <v>192362336</v>
      </c>
      <c r="B624" s="0" t="s">
        <v>7160</v>
      </c>
      <c r="C624" s="0" t="n">
        <v>192362336</v>
      </c>
      <c r="D624" s="0" t="n">
        <v>352</v>
      </c>
      <c r="E624" s="0" t="n">
        <v>1</v>
      </c>
      <c r="F624" s="0" t="n">
        <v>352</v>
      </c>
      <c r="G624" s="0" t="s">
        <v>926</v>
      </c>
    </row>
    <row r="625" customFormat="false" ht="15" hidden="false" customHeight="false" outlineLevel="0" collapsed="false">
      <c r="A625" s="0" t="n">
        <v>192362469</v>
      </c>
      <c r="B625" s="0" t="s">
        <v>7160</v>
      </c>
      <c r="C625" s="0" t="n">
        <v>192362469</v>
      </c>
      <c r="D625" s="0" t="n">
        <v>363</v>
      </c>
      <c r="E625" s="0" t="n">
        <v>1</v>
      </c>
      <c r="F625" s="0" t="n">
        <v>363</v>
      </c>
      <c r="G625" s="0" t="s">
        <v>944</v>
      </c>
    </row>
    <row r="626" customFormat="false" ht="15" hidden="false" customHeight="false" outlineLevel="0" collapsed="false">
      <c r="A626" s="0" t="n">
        <v>192362483</v>
      </c>
      <c r="B626" s="0" t="s">
        <v>7160</v>
      </c>
      <c r="C626" s="0" t="n">
        <v>192362483</v>
      </c>
      <c r="D626" s="0" t="n">
        <v>611</v>
      </c>
      <c r="E626" s="0" t="n">
        <v>1</v>
      </c>
      <c r="F626" s="0" t="n">
        <v>334</v>
      </c>
      <c r="G626" s="0" t="s">
        <v>900</v>
      </c>
    </row>
    <row r="627" customFormat="false" ht="15" hidden="false" customHeight="false" outlineLevel="0" collapsed="false">
      <c r="A627" s="0" t="n">
        <v>192362483</v>
      </c>
      <c r="B627" s="0" t="s">
        <v>7160</v>
      </c>
      <c r="C627" s="0" t="n">
        <v>192362483</v>
      </c>
      <c r="D627" s="0" t="n">
        <v>611</v>
      </c>
      <c r="E627" s="0" t="n">
        <v>335</v>
      </c>
      <c r="F627" s="0" t="n">
        <v>530</v>
      </c>
      <c r="G627" s="0" t="s">
        <v>177</v>
      </c>
    </row>
    <row r="628" customFormat="false" ht="15" hidden="false" customHeight="false" outlineLevel="0" collapsed="false">
      <c r="A628" s="0" t="n">
        <v>192362483</v>
      </c>
      <c r="B628" s="0" t="s">
        <v>7160</v>
      </c>
      <c r="C628" s="0" t="n">
        <v>192362483</v>
      </c>
      <c r="D628" s="0" t="n">
        <v>611</v>
      </c>
      <c r="E628" s="0" t="n">
        <v>531</v>
      </c>
      <c r="F628" s="0" t="n">
        <v>611</v>
      </c>
      <c r="G628" s="0" t="s">
        <v>177</v>
      </c>
    </row>
    <row r="629" customFormat="false" ht="15" hidden="false" customHeight="false" outlineLevel="0" collapsed="false">
      <c r="A629" s="0" t="n">
        <v>194365741</v>
      </c>
      <c r="B629" s="0" t="s">
        <v>7160</v>
      </c>
      <c r="C629" s="0" t="n">
        <v>194365741</v>
      </c>
      <c r="D629" s="0" t="n">
        <v>159</v>
      </c>
      <c r="E629" s="0" t="n">
        <v>1</v>
      </c>
      <c r="F629" s="0" t="n">
        <v>159</v>
      </c>
      <c r="G629" s="0" t="s">
        <v>1159</v>
      </c>
    </row>
    <row r="630" customFormat="false" ht="15" hidden="false" customHeight="false" outlineLevel="0" collapsed="false">
      <c r="A630" s="0" t="n">
        <v>194365742</v>
      </c>
      <c r="B630" s="0" t="s">
        <v>7160</v>
      </c>
      <c r="C630" s="0" t="n">
        <v>194365742</v>
      </c>
      <c r="D630" s="0" t="n">
        <v>202</v>
      </c>
      <c r="E630" s="0" t="n">
        <v>1</v>
      </c>
      <c r="F630" s="0" t="n">
        <v>202</v>
      </c>
      <c r="G630" s="0" t="s">
        <v>3519</v>
      </c>
    </row>
    <row r="631" customFormat="false" ht="15" hidden="false" customHeight="false" outlineLevel="0" collapsed="false">
      <c r="A631" s="0" t="n">
        <v>194365743</v>
      </c>
      <c r="B631" s="0" t="s">
        <v>7160</v>
      </c>
      <c r="C631" s="0" t="n">
        <v>194365743</v>
      </c>
      <c r="D631" s="0" t="n">
        <v>140</v>
      </c>
      <c r="E631" s="0" t="n">
        <v>1</v>
      </c>
      <c r="F631" s="0" t="n">
        <v>140</v>
      </c>
      <c r="G631" s="0" t="s">
        <v>3525</v>
      </c>
    </row>
    <row r="632" customFormat="false" ht="15" hidden="false" customHeight="false" outlineLevel="0" collapsed="false">
      <c r="A632" s="0" t="n">
        <v>194365745</v>
      </c>
      <c r="B632" s="0" t="s">
        <v>7160</v>
      </c>
      <c r="C632" s="0" t="n">
        <v>194365745</v>
      </c>
      <c r="D632" s="0" t="n">
        <v>290</v>
      </c>
      <c r="E632" s="0" t="n">
        <v>1</v>
      </c>
      <c r="F632" s="0" t="n">
        <v>290</v>
      </c>
      <c r="G632" s="0" t="s">
        <v>3532</v>
      </c>
    </row>
    <row r="633" customFormat="false" ht="15" hidden="false" customHeight="false" outlineLevel="0" collapsed="false">
      <c r="A633" s="0" t="n">
        <v>194365749</v>
      </c>
      <c r="B633" s="0" t="s">
        <v>7160</v>
      </c>
      <c r="C633" s="0" t="n">
        <v>194365749</v>
      </c>
      <c r="D633" s="0" t="n">
        <v>359</v>
      </c>
      <c r="E633" s="0" t="n">
        <v>1</v>
      </c>
      <c r="F633" s="0" t="n">
        <v>359</v>
      </c>
      <c r="G633" s="0" t="s">
        <v>2765</v>
      </c>
    </row>
    <row r="634" customFormat="false" ht="15" hidden="false" customHeight="false" outlineLevel="0" collapsed="false">
      <c r="A634" s="0" t="n">
        <v>194365753</v>
      </c>
      <c r="B634" s="0" t="s">
        <v>7160</v>
      </c>
      <c r="C634" s="0" t="n">
        <v>194365753</v>
      </c>
      <c r="D634" s="0" t="n">
        <v>400</v>
      </c>
      <c r="E634" s="0" t="n">
        <v>1</v>
      </c>
      <c r="F634" s="0" t="n">
        <v>206</v>
      </c>
      <c r="G634" s="0" t="s">
        <v>3555</v>
      </c>
    </row>
    <row r="635" customFormat="false" ht="15" hidden="false" customHeight="false" outlineLevel="0" collapsed="false">
      <c r="A635" s="0" t="n">
        <v>194365753</v>
      </c>
      <c r="B635" s="0" t="s">
        <v>7160</v>
      </c>
      <c r="C635" s="0" t="n">
        <v>194365753</v>
      </c>
      <c r="D635" s="0" t="n">
        <v>400</v>
      </c>
      <c r="E635" s="0" t="n">
        <v>207</v>
      </c>
      <c r="F635" s="0" t="n">
        <v>400</v>
      </c>
      <c r="G635" s="0" t="s">
        <v>3555</v>
      </c>
    </row>
    <row r="636" customFormat="false" ht="15" hidden="false" customHeight="false" outlineLevel="0" collapsed="false">
      <c r="A636" s="0" t="n">
        <v>194365754</v>
      </c>
      <c r="B636" s="0" t="s">
        <v>7160</v>
      </c>
      <c r="C636" s="0" t="n">
        <v>194365754</v>
      </c>
      <c r="D636" s="0" t="n">
        <v>139</v>
      </c>
      <c r="E636" s="0" t="n">
        <v>1</v>
      </c>
      <c r="F636" s="0" t="n">
        <v>139</v>
      </c>
      <c r="G636" s="0" t="s">
        <v>3562</v>
      </c>
    </row>
    <row r="637" customFormat="false" ht="15" hidden="false" customHeight="false" outlineLevel="0" collapsed="false">
      <c r="A637" s="0" t="n">
        <v>194365755</v>
      </c>
      <c r="B637" s="0" t="s">
        <v>7160</v>
      </c>
      <c r="C637" s="0" t="n">
        <v>194365755</v>
      </c>
      <c r="D637" s="0" t="n">
        <v>246</v>
      </c>
      <c r="E637" s="0" t="n">
        <v>1</v>
      </c>
      <c r="F637" s="0" t="n">
        <v>246</v>
      </c>
      <c r="G637" s="0" t="s">
        <v>3568</v>
      </c>
    </row>
    <row r="638" customFormat="false" ht="15" hidden="false" customHeight="false" outlineLevel="0" collapsed="false">
      <c r="A638" s="0" t="n">
        <v>194365756</v>
      </c>
      <c r="B638" s="0" t="s">
        <v>7160</v>
      </c>
      <c r="C638" s="0" t="n">
        <v>194365756</v>
      </c>
      <c r="D638" s="0" t="n">
        <v>104</v>
      </c>
      <c r="E638" s="0" t="n">
        <v>1</v>
      </c>
      <c r="F638" s="0" t="n">
        <v>104</v>
      </c>
      <c r="G638" s="0" t="s">
        <v>2242</v>
      </c>
    </row>
    <row r="639" customFormat="false" ht="15" hidden="false" customHeight="false" outlineLevel="0" collapsed="false">
      <c r="A639" s="0" t="n">
        <v>194365757</v>
      </c>
      <c r="B639" s="0" t="s">
        <v>7160</v>
      </c>
      <c r="C639" s="0" t="n">
        <v>194365757</v>
      </c>
      <c r="D639" s="0" t="n">
        <v>163</v>
      </c>
      <c r="E639" s="0" t="n">
        <v>1</v>
      </c>
      <c r="F639" s="0" t="n">
        <v>163</v>
      </c>
      <c r="G639" s="0" t="s">
        <v>3576</v>
      </c>
    </row>
    <row r="640" customFormat="false" ht="15" hidden="false" customHeight="false" outlineLevel="0" collapsed="false">
      <c r="A640" s="0" t="n">
        <v>194365758</v>
      </c>
      <c r="B640" s="0" t="s">
        <v>7160</v>
      </c>
      <c r="C640" s="0" t="n">
        <v>194365758</v>
      </c>
      <c r="D640" s="0" t="n">
        <v>352</v>
      </c>
      <c r="E640" s="0" t="n">
        <v>1</v>
      </c>
      <c r="F640" s="0" t="n">
        <v>352</v>
      </c>
      <c r="G640" s="0" t="s">
        <v>1587</v>
      </c>
    </row>
    <row r="641" customFormat="false" ht="15" hidden="false" customHeight="false" outlineLevel="0" collapsed="false">
      <c r="A641" s="0" t="n">
        <v>194365759</v>
      </c>
      <c r="B641" s="0" t="s">
        <v>7160</v>
      </c>
      <c r="C641" s="0" t="n">
        <v>194365759</v>
      </c>
      <c r="D641" s="0" t="n">
        <v>328</v>
      </c>
      <c r="E641" s="0" t="n">
        <v>1</v>
      </c>
      <c r="F641" s="0" t="n">
        <v>328</v>
      </c>
      <c r="G641" s="0" t="s">
        <v>1694</v>
      </c>
    </row>
    <row r="642" customFormat="false" ht="15" hidden="false" customHeight="false" outlineLevel="0" collapsed="false">
      <c r="A642" s="0" t="n">
        <v>194365760</v>
      </c>
      <c r="B642" s="0" t="s">
        <v>7160</v>
      </c>
      <c r="C642" s="0" t="n">
        <v>194365760</v>
      </c>
      <c r="D642" s="0" t="n">
        <v>361</v>
      </c>
      <c r="E642" s="0" t="n">
        <v>1</v>
      </c>
      <c r="F642" s="0" t="n">
        <v>361</v>
      </c>
      <c r="G642" s="0" t="s">
        <v>3585</v>
      </c>
    </row>
    <row r="643" customFormat="false" ht="15" hidden="false" customHeight="false" outlineLevel="0" collapsed="false">
      <c r="A643" s="0" t="n">
        <v>194365761</v>
      </c>
      <c r="B643" s="0" t="s">
        <v>7160</v>
      </c>
      <c r="C643" s="0" t="n">
        <v>194365761</v>
      </c>
      <c r="D643" s="0" t="n">
        <v>177</v>
      </c>
      <c r="E643" s="0" t="n">
        <v>1</v>
      </c>
      <c r="F643" s="0" t="n">
        <v>177</v>
      </c>
      <c r="G643" s="0" t="s">
        <v>3576</v>
      </c>
    </row>
    <row r="644" customFormat="false" ht="15" hidden="false" customHeight="false" outlineLevel="0" collapsed="false">
      <c r="A644" s="0" t="n">
        <v>212224648</v>
      </c>
      <c r="B644" s="0" t="s">
        <v>7160</v>
      </c>
      <c r="C644" s="0" t="n">
        <v>212224648</v>
      </c>
      <c r="D644" s="0" t="n">
        <v>375</v>
      </c>
      <c r="E644" s="0" t="n">
        <v>1</v>
      </c>
      <c r="F644" s="0" t="n">
        <v>375</v>
      </c>
      <c r="G644" s="0" t="s">
        <v>4068</v>
      </c>
    </row>
    <row r="645" customFormat="false" ht="15" hidden="false" customHeight="false" outlineLevel="0" collapsed="false">
      <c r="A645" s="0" t="n">
        <v>212224649</v>
      </c>
      <c r="B645" s="0" t="s">
        <v>7160</v>
      </c>
      <c r="C645" s="0" t="n">
        <v>212224649</v>
      </c>
      <c r="D645" s="0" t="n">
        <v>653</v>
      </c>
      <c r="E645" s="0" t="n">
        <v>1</v>
      </c>
      <c r="F645" s="0" t="n">
        <v>653</v>
      </c>
      <c r="G645" s="0" t="s">
        <v>4074</v>
      </c>
    </row>
    <row r="646" customFormat="false" ht="15" hidden="false" customHeight="false" outlineLevel="0" collapsed="false">
      <c r="A646" s="0" t="n">
        <v>212224650</v>
      </c>
      <c r="B646" s="0" t="s">
        <v>7160</v>
      </c>
      <c r="C646" s="0" t="n">
        <v>212224650</v>
      </c>
      <c r="D646" s="0" t="n">
        <v>557</v>
      </c>
      <c r="E646" s="0" t="n">
        <v>1</v>
      </c>
      <c r="F646" s="0" t="n">
        <v>557</v>
      </c>
      <c r="G646" s="0" t="s">
        <v>4080</v>
      </c>
    </row>
    <row r="647" customFormat="false" ht="15" hidden="false" customHeight="false" outlineLevel="0" collapsed="false">
      <c r="A647" s="0" t="n">
        <v>212224652</v>
      </c>
      <c r="B647" s="0" t="s">
        <v>7160</v>
      </c>
      <c r="C647" s="0" t="n">
        <v>212224652</v>
      </c>
      <c r="D647" s="0" t="n">
        <v>420</v>
      </c>
      <c r="E647" s="0" t="n">
        <v>1</v>
      </c>
      <c r="F647" s="0" t="n">
        <v>420</v>
      </c>
      <c r="G647" s="0" t="s">
        <v>1068</v>
      </c>
    </row>
    <row r="648" customFormat="false" ht="15" hidden="false" customHeight="false" outlineLevel="0" collapsed="false">
      <c r="A648" s="0" t="n">
        <v>212224653</v>
      </c>
      <c r="B648" s="0" t="s">
        <v>7160</v>
      </c>
      <c r="C648" s="0" t="n">
        <v>212224653</v>
      </c>
      <c r="D648" s="0" t="n">
        <v>315</v>
      </c>
      <c r="E648" s="0" t="n">
        <v>1</v>
      </c>
      <c r="F648" s="0" t="n">
        <v>315</v>
      </c>
      <c r="G648" s="0" t="s">
        <v>4088</v>
      </c>
    </row>
    <row r="649" customFormat="false" ht="15" hidden="false" customHeight="false" outlineLevel="0" collapsed="false">
      <c r="A649" s="0" t="n">
        <v>212224654</v>
      </c>
      <c r="B649" s="0" t="s">
        <v>7160</v>
      </c>
      <c r="C649" s="0" t="n">
        <v>212224654</v>
      </c>
      <c r="D649" s="0" t="n">
        <v>280</v>
      </c>
      <c r="E649" s="0" t="n">
        <v>1</v>
      </c>
      <c r="F649" s="0" t="n">
        <v>280</v>
      </c>
      <c r="G649" s="0" t="s">
        <v>4094</v>
      </c>
    </row>
    <row r="650" customFormat="false" ht="15" hidden="false" customHeight="false" outlineLevel="0" collapsed="false">
      <c r="A650" s="0" t="n">
        <v>212224655</v>
      </c>
      <c r="B650" s="0" t="s">
        <v>7160</v>
      </c>
      <c r="C650" s="0" t="n">
        <v>212224655</v>
      </c>
      <c r="D650" s="0" t="n">
        <v>300</v>
      </c>
      <c r="E650" s="0" t="n">
        <v>1</v>
      </c>
      <c r="F650" s="0" t="n">
        <v>300</v>
      </c>
      <c r="G650" s="0" t="s">
        <v>4100</v>
      </c>
    </row>
    <row r="651" customFormat="false" ht="15" hidden="false" customHeight="false" outlineLevel="0" collapsed="false">
      <c r="A651" s="0" t="n">
        <v>212224656</v>
      </c>
      <c r="B651" s="0" t="s">
        <v>7160</v>
      </c>
      <c r="C651" s="0" t="n">
        <v>212224656</v>
      </c>
      <c r="D651" s="0" t="n">
        <v>568</v>
      </c>
      <c r="E651" s="0" t="n">
        <v>1</v>
      </c>
      <c r="F651" s="0" t="n">
        <v>568</v>
      </c>
      <c r="G651" s="0" t="s">
        <v>4106</v>
      </c>
    </row>
    <row r="652" customFormat="false" ht="15" hidden="false" customHeight="false" outlineLevel="0" collapsed="false">
      <c r="A652" s="0" t="n">
        <v>212224657</v>
      </c>
      <c r="B652" s="0" t="s">
        <v>7160</v>
      </c>
      <c r="C652" s="0" t="n">
        <v>212224657</v>
      </c>
      <c r="D652" s="0" t="n">
        <v>766</v>
      </c>
      <c r="E652" s="0" t="n">
        <v>1</v>
      </c>
      <c r="F652" s="0" t="n">
        <v>766</v>
      </c>
      <c r="G652" s="0" t="s">
        <v>161</v>
      </c>
    </row>
    <row r="653" customFormat="false" ht="15" hidden="false" customHeight="false" outlineLevel="0" collapsed="false">
      <c r="A653" s="0" t="n">
        <v>212224658</v>
      </c>
      <c r="B653" s="0" t="s">
        <v>7160</v>
      </c>
      <c r="C653" s="0" t="n">
        <v>212224658</v>
      </c>
      <c r="D653" s="0" t="n">
        <v>98</v>
      </c>
      <c r="E653" s="0" t="n">
        <v>1</v>
      </c>
      <c r="F653" s="0" t="n">
        <v>98</v>
      </c>
      <c r="G653" s="0" t="s">
        <v>4113</v>
      </c>
    </row>
    <row r="654" customFormat="false" ht="15" hidden="false" customHeight="false" outlineLevel="0" collapsed="false">
      <c r="A654" s="0" t="n">
        <v>212224659</v>
      </c>
      <c r="B654" s="0" t="s">
        <v>7160</v>
      </c>
      <c r="C654" s="0" t="n">
        <v>212224659</v>
      </c>
      <c r="D654" s="0" t="n">
        <v>211</v>
      </c>
      <c r="E654" s="0" t="n">
        <v>1</v>
      </c>
      <c r="F654" s="0" t="n">
        <v>211</v>
      </c>
      <c r="G654" s="0" t="s">
        <v>4119</v>
      </c>
    </row>
    <row r="655" customFormat="false" ht="15" hidden="false" customHeight="false" outlineLevel="0" collapsed="false">
      <c r="A655" s="0" t="n">
        <v>212224660</v>
      </c>
      <c r="B655" s="0" t="s">
        <v>7160</v>
      </c>
      <c r="C655" s="0" t="n">
        <v>212224660</v>
      </c>
      <c r="D655" s="0" t="n">
        <v>310</v>
      </c>
      <c r="E655" s="0" t="n">
        <v>1</v>
      </c>
      <c r="F655" s="0" t="n">
        <v>310</v>
      </c>
      <c r="G655" s="0" t="s">
        <v>382</v>
      </c>
    </row>
    <row r="656" customFormat="false" ht="15" hidden="false" customHeight="false" outlineLevel="0" collapsed="false">
      <c r="A656" s="0" t="n">
        <v>212224661</v>
      </c>
      <c r="B656" s="0" t="s">
        <v>7160</v>
      </c>
      <c r="C656" s="0" t="n">
        <v>212224661</v>
      </c>
      <c r="D656" s="0" t="n">
        <v>141</v>
      </c>
      <c r="E656" s="0" t="n">
        <v>1</v>
      </c>
      <c r="F656" s="0" t="n">
        <v>141</v>
      </c>
      <c r="G656" s="0" t="s">
        <v>4128</v>
      </c>
    </row>
    <row r="657" customFormat="false" ht="15" hidden="false" customHeight="false" outlineLevel="0" collapsed="false">
      <c r="A657" s="0" t="n">
        <v>212224662</v>
      </c>
      <c r="B657" s="0" t="s">
        <v>7160</v>
      </c>
      <c r="C657" s="0" t="n">
        <v>212224662</v>
      </c>
      <c r="D657" s="0" t="n">
        <v>419</v>
      </c>
      <c r="E657" s="0" t="n">
        <v>1</v>
      </c>
      <c r="F657" s="0" t="n">
        <v>419</v>
      </c>
      <c r="G657" s="0" t="s">
        <v>4133</v>
      </c>
    </row>
    <row r="658" customFormat="false" ht="15" hidden="false" customHeight="false" outlineLevel="0" collapsed="false">
      <c r="A658" s="0" t="n">
        <v>212224664</v>
      </c>
      <c r="B658" s="0" t="s">
        <v>7160</v>
      </c>
      <c r="C658" s="0" t="n">
        <v>212224664</v>
      </c>
      <c r="D658" s="0" t="n">
        <v>185</v>
      </c>
      <c r="E658" s="0" t="n">
        <v>1</v>
      </c>
      <c r="F658" s="0" t="n">
        <v>185</v>
      </c>
      <c r="G658" s="0" t="s">
        <v>4141</v>
      </c>
    </row>
    <row r="659" customFormat="false" ht="15" hidden="false" customHeight="false" outlineLevel="0" collapsed="false">
      <c r="A659" s="0" t="n">
        <v>212224666</v>
      </c>
      <c r="B659" s="0" t="s">
        <v>7160</v>
      </c>
      <c r="C659" s="0" t="n">
        <v>212224666</v>
      </c>
      <c r="D659" s="0" t="n">
        <v>562</v>
      </c>
      <c r="E659" s="0" t="n">
        <v>1</v>
      </c>
      <c r="F659" s="0" t="n">
        <v>562</v>
      </c>
      <c r="G659" s="0" t="s">
        <v>4151</v>
      </c>
    </row>
    <row r="660" customFormat="false" ht="15" hidden="false" customHeight="false" outlineLevel="0" collapsed="false">
      <c r="A660" s="0" t="n">
        <v>212224667</v>
      </c>
      <c r="B660" s="0" t="s">
        <v>7160</v>
      </c>
      <c r="C660" s="0" t="n">
        <v>212224667</v>
      </c>
      <c r="D660" s="0" t="n">
        <v>300</v>
      </c>
      <c r="E660" s="0" t="n">
        <v>1</v>
      </c>
      <c r="F660" s="0" t="n">
        <v>300</v>
      </c>
      <c r="G660" s="0" t="s">
        <v>4157</v>
      </c>
    </row>
    <row r="661" customFormat="false" ht="15" hidden="false" customHeight="false" outlineLevel="0" collapsed="false">
      <c r="A661" s="0" t="n">
        <v>212639447</v>
      </c>
      <c r="B661" s="0" t="s">
        <v>7160</v>
      </c>
      <c r="C661" s="0" t="n">
        <v>212639447</v>
      </c>
      <c r="D661" s="0" t="n">
        <v>333</v>
      </c>
      <c r="E661" s="0" t="n">
        <v>1</v>
      </c>
      <c r="F661" s="0" t="n">
        <v>333</v>
      </c>
      <c r="G661" s="0" t="s">
        <v>201</v>
      </c>
    </row>
    <row r="662" customFormat="false" ht="15" hidden="false" customHeight="false" outlineLevel="0" collapsed="false">
      <c r="A662" s="0" t="n">
        <v>212639448</v>
      </c>
      <c r="B662" s="0" t="s">
        <v>7160</v>
      </c>
      <c r="C662" s="0" t="n">
        <v>212639448</v>
      </c>
      <c r="D662" s="0" t="n">
        <v>130</v>
      </c>
      <c r="E662" s="0" t="n">
        <v>1</v>
      </c>
      <c r="F662" s="0" t="n">
        <v>130</v>
      </c>
      <c r="G662" s="0" t="s">
        <v>207</v>
      </c>
    </row>
    <row r="663" customFormat="false" ht="15" hidden="false" customHeight="false" outlineLevel="0" collapsed="false">
      <c r="A663" s="0" t="n">
        <v>212639450</v>
      </c>
      <c r="B663" s="0" t="s">
        <v>7160</v>
      </c>
      <c r="C663" s="0" t="n">
        <v>212639450</v>
      </c>
      <c r="D663" s="0" t="n">
        <v>292</v>
      </c>
      <c r="E663" s="0" t="n">
        <v>1</v>
      </c>
      <c r="F663" s="0" t="n">
        <v>292</v>
      </c>
      <c r="G663" s="0" t="s">
        <v>218</v>
      </c>
    </row>
    <row r="664" customFormat="false" ht="15" hidden="false" customHeight="false" outlineLevel="0" collapsed="false">
      <c r="A664" s="0" t="n">
        <v>212639451</v>
      </c>
      <c r="B664" s="0" t="s">
        <v>7160</v>
      </c>
      <c r="C664" s="0" t="n">
        <v>212639451</v>
      </c>
      <c r="D664" s="0" t="n">
        <v>207</v>
      </c>
      <c r="E664" s="0" t="n">
        <v>1</v>
      </c>
      <c r="F664" s="0" t="n">
        <v>207</v>
      </c>
      <c r="G664" s="0" t="s">
        <v>224</v>
      </c>
    </row>
    <row r="665" customFormat="false" ht="15" hidden="false" customHeight="false" outlineLevel="0" collapsed="false">
      <c r="A665" s="0" t="n">
        <v>212639452</v>
      </c>
      <c r="B665" s="0" t="s">
        <v>7160</v>
      </c>
      <c r="C665" s="0" t="n">
        <v>212639452</v>
      </c>
      <c r="D665" s="0" t="n">
        <v>235</v>
      </c>
      <c r="E665" s="0" t="n">
        <v>1</v>
      </c>
      <c r="F665" s="0" t="n">
        <v>235</v>
      </c>
      <c r="G665" s="0" t="s">
        <v>230</v>
      </c>
    </row>
    <row r="666" customFormat="false" ht="15" hidden="false" customHeight="false" outlineLevel="0" collapsed="false">
      <c r="A666" s="0" t="n">
        <v>212639453</v>
      </c>
      <c r="B666" s="0" t="s">
        <v>7160</v>
      </c>
      <c r="C666" s="0" t="n">
        <v>212639453</v>
      </c>
      <c r="D666" s="0" t="n">
        <v>125</v>
      </c>
      <c r="E666" s="0" t="n">
        <v>1</v>
      </c>
      <c r="F666" s="0" t="n">
        <v>125</v>
      </c>
      <c r="G666" s="0" t="s">
        <v>236</v>
      </c>
    </row>
    <row r="667" customFormat="false" ht="15" hidden="false" customHeight="false" outlineLevel="0" collapsed="false">
      <c r="A667" s="0" t="n">
        <v>212639454</v>
      </c>
      <c r="B667" s="0" t="s">
        <v>7160</v>
      </c>
      <c r="C667" s="0" t="n">
        <v>212639454</v>
      </c>
      <c r="D667" s="0" t="n">
        <v>379</v>
      </c>
      <c r="E667" s="0" t="n">
        <v>1</v>
      </c>
      <c r="F667" s="0" t="n">
        <v>379</v>
      </c>
      <c r="G667" s="0" t="s">
        <v>242</v>
      </c>
    </row>
    <row r="668" customFormat="false" ht="15" hidden="false" customHeight="false" outlineLevel="0" collapsed="false">
      <c r="A668" s="0" t="n">
        <v>212639455</v>
      </c>
      <c r="B668" s="0" t="s">
        <v>7160</v>
      </c>
      <c r="C668" s="0" t="n">
        <v>212639455</v>
      </c>
      <c r="D668" s="0" t="n">
        <v>163</v>
      </c>
      <c r="E668" s="0" t="n">
        <v>1</v>
      </c>
      <c r="F668" s="0" t="n">
        <v>163</v>
      </c>
      <c r="G668" s="0" t="s">
        <v>248</v>
      </c>
    </row>
    <row r="669" customFormat="false" ht="15" hidden="false" customHeight="false" outlineLevel="0" collapsed="false">
      <c r="A669" s="0" t="n">
        <v>212639456</v>
      </c>
      <c r="B669" s="0" t="s">
        <v>7160</v>
      </c>
      <c r="C669" s="0" t="n">
        <v>212639456</v>
      </c>
      <c r="D669" s="0" t="n">
        <v>204</v>
      </c>
      <c r="E669" s="0" t="n">
        <v>1</v>
      </c>
      <c r="F669" s="0" t="n">
        <v>204</v>
      </c>
      <c r="G669" s="0" t="s">
        <v>248</v>
      </c>
    </row>
    <row r="670" customFormat="false" ht="15" hidden="false" customHeight="false" outlineLevel="0" collapsed="false">
      <c r="A670" s="0" t="n">
        <v>212639457</v>
      </c>
      <c r="B670" s="0" t="s">
        <v>7160</v>
      </c>
      <c r="C670" s="0" t="n">
        <v>212639457</v>
      </c>
      <c r="D670" s="0" t="n">
        <v>707</v>
      </c>
      <c r="E670" s="0" t="n">
        <v>1</v>
      </c>
      <c r="F670" s="0" t="n">
        <v>707</v>
      </c>
      <c r="G670" s="0" t="s">
        <v>161</v>
      </c>
    </row>
    <row r="671" customFormat="false" ht="15" hidden="false" customHeight="false" outlineLevel="0" collapsed="false">
      <c r="A671" s="0" t="n">
        <v>212639460</v>
      </c>
      <c r="B671" s="0" t="s">
        <v>7160</v>
      </c>
      <c r="C671" s="0" t="n">
        <v>212639460</v>
      </c>
      <c r="D671" s="0" t="n">
        <v>438</v>
      </c>
      <c r="E671" s="0" t="n">
        <v>1</v>
      </c>
      <c r="F671" s="0" t="n">
        <v>438</v>
      </c>
      <c r="G671" s="0" t="s">
        <v>266</v>
      </c>
    </row>
    <row r="672" customFormat="false" ht="15" hidden="false" customHeight="false" outlineLevel="0" collapsed="false">
      <c r="A672" s="0" t="n">
        <v>212639463</v>
      </c>
      <c r="B672" s="0" t="s">
        <v>7160</v>
      </c>
      <c r="C672" s="0" t="n">
        <v>212639463</v>
      </c>
      <c r="D672" s="0" t="n">
        <v>104</v>
      </c>
      <c r="E672" s="0" t="n">
        <v>1</v>
      </c>
      <c r="F672" s="0" t="n">
        <v>104</v>
      </c>
      <c r="G672" s="0" t="s">
        <v>278</v>
      </c>
    </row>
    <row r="673" customFormat="false" ht="15" hidden="false" customHeight="false" outlineLevel="0" collapsed="false">
      <c r="A673" s="0" t="n">
        <v>212639464</v>
      </c>
      <c r="B673" s="0" t="s">
        <v>7160</v>
      </c>
      <c r="C673" s="0" t="n">
        <v>212639464</v>
      </c>
      <c r="D673" s="0" t="n">
        <v>258</v>
      </c>
      <c r="E673" s="0" t="n">
        <v>1</v>
      </c>
      <c r="F673" s="0" t="n">
        <v>258</v>
      </c>
      <c r="G673" s="0" t="s">
        <v>283</v>
      </c>
    </row>
    <row r="674" customFormat="false" ht="15" hidden="false" customHeight="false" outlineLevel="0" collapsed="false">
      <c r="A674" s="0" t="n">
        <v>212639465</v>
      </c>
      <c r="B674" s="0" t="s">
        <v>7160</v>
      </c>
      <c r="C674" s="0" t="n">
        <v>212639465</v>
      </c>
      <c r="D674" s="0" t="n">
        <v>655</v>
      </c>
      <c r="E674" s="0" t="n">
        <v>1</v>
      </c>
      <c r="F674" s="0" t="n">
        <v>655</v>
      </c>
      <c r="G674" s="0" t="s">
        <v>288</v>
      </c>
    </row>
    <row r="675" customFormat="false" ht="15" hidden="false" customHeight="false" outlineLevel="0" collapsed="false">
      <c r="A675" s="0" t="n">
        <v>212639467</v>
      </c>
      <c r="B675" s="0" t="s">
        <v>7160</v>
      </c>
      <c r="C675" s="0" t="n">
        <v>212639467</v>
      </c>
      <c r="D675" s="0" t="n">
        <v>436</v>
      </c>
      <c r="E675" s="0" t="n">
        <v>1</v>
      </c>
      <c r="F675" s="0" t="n">
        <v>436</v>
      </c>
      <c r="G675" s="0" t="s">
        <v>2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2T21:29:26Z</dcterms:created>
  <dc:creator>makarova</dc:creator>
  <dc:description/>
  <dc:language>en-US</dc:language>
  <cp:lastModifiedBy>makarova</cp:lastModifiedBy>
  <dcterms:modified xsi:type="dcterms:W3CDTF">2009-06-23T17:48:04Z</dcterms:modified>
  <cp:revision>0</cp:revision>
  <dc:subject/>
  <dc:title/>
</cp:coreProperties>
</file>